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pregulated genes" sheetId="1" state="visible" r:id="rId2"/>
    <sheet name="Downregulated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56" uniqueCount="8794">
  <si>
    <t xml:space="preserve">ProbeName</t>
  </si>
  <si>
    <t xml:space="preserve">Fold change([1] vs Zero)</t>
  </si>
  <si>
    <t xml:space="preserve">Regulation([1] vs Zero)</t>
  </si>
  <si>
    <t xml:space="preserve">[1](normalized)</t>
  </si>
  <si>
    <t xml:space="preserve">Common name</t>
  </si>
  <si>
    <t xml:space="preserve">GeneSymbol</t>
  </si>
  <si>
    <t xml:space="preserve">Description</t>
  </si>
  <si>
    <t xml:space="preserve">GenbankAccession</t>
  </si>
  <si>
    <t xml:space="preserve">ControlType</t>
  </si>
  <si>
    <t xml:space="preserve">A_12_P103817</t>
  </si>
  <si>
    <t xml:space="preserve">up</t>
  </si>
  <si>
    <t xml:space="preserve">4R79.1</t>
  </si>
  <si>
    <t xml:space="preserve">Zinc-binding metalloprotease domain [4R79.1]</t>
  </si>
  <si>
    <t xml:space="preserve">A_12_P115498</t>
  </si>
  <si>
    <t xml:space="preserve">AC3.3</t>
  </si>
  <si>
    <t xml:space="preserve">A_12_P109700</t>
  </si>
  <si>
    <t xml:space="preserve">AC3.5.2</t>
  </si>
  <si>
    <t xml:space="preserve">glutamyl aminopeptidase [AC3.5.2]</t>
  </si>
  <si>
    <t xml:space="preserve">A_12_P117525</t>
  </si>
  <si>
    <t xml:space="preserve">AC3.6</t>
  </si>
  <si>
    <t xml:space="preserve">collagen [AC3.6]</t>
  </si>
  <si>
    <t xml:space="preserve">A_12_P100124</t>
  </si>
  <si>
    <t xml:space="preserve">A_12_P100152</t>
  </si>
  <si>
    <t xml:space="preserve">A_12_P100404</t>
  </si>
  <si>
    <t xml:space="preserve">A_12_P100924</t>
  </si>
  <si>
    <t xml:space="preserve">A_12_P100979</t>
  </si>
  <si>
    <t xml:space="preserve">A_12_P103575</t>
  </si>
  <si>
    <t xml:space="preserve">A_12_P105854</t>
  </si>
  <si>
    <t xml:space="preserve">A_12_P107108</t>
  </si>
  <si>
    <t xml:space="preserve">A_12_P107516</t>
  </si>
  <si>
    <t xml:space="preserve">A_12_P108315</t>
  </si>
  <si>
    <t xml:space="preserve">A_12_P109768</t>
  </si>
  <si>
    <t xml:space="preserve">A_12_P110201</t>
  </si>
  <si>
    <t xml:space="preserve">A_12_P110887</t>
  </si>
  <si>
    <t xml:space="preserve">A_12_P111219</t>
  </si>
  <si>
    <t xml:space="preserve">A_12_P111406</t>
  </si>
  <si>
    <t xml:space="preserve">A_12_P111694</t>
  </si>
  <si>
    <t xml:space="preserve">A_12_P112908</t>
  </si>
  <si>
    <t xml:space="preserve">A_12_P114047</t>
  </si>
  <si>
    <t xml:space="preserve">A_12_P114239</t>
  </si>
  <si>
    <t xml:space="preserve">A_12_P114389</t>
  </si>
  <si>
    <t xml:space="preserve">A_12_P114606</t>
  </si>
  <si>
    <t xml:space="preserve">A_12_P115182</t>
  </si>
  <si>
    <t xml:space="preserve">A_12_P115237</t>
  </si>
  <si>
    <t xml:space="preserve">A_12_P115562</t>
  </si>
  <si>
    <t xml:space="preserve">A_12_P115747</t>
  </si>
  <si>
    <t xml:space="preserve">A_12_P116815</t>
  </si>
  <si>
    <t xml:space="preserve">A_12_P116834</t>
  </si>
  <si>
    <t xml:space="preserve">A_12_P117663</t>
  </si>
  <si>
    <t xml:space="preserve">A_12_P119038</t>
  </si>
  <si>
    <t xml:space="preserve">A_12_P102986</t>
  </si>
  <si>
    <t xml:space="preserve">B0024.1</t>
  </si>
  <si>
    <t xml:space="preserve">collagen [B0024.1]</t>
  </si>
  <si>
    <t xml:space="preserve">A_12_P103108</t>
  </si>
  <si>
    <t xml:space="preserve">B0024.2</t>
  </si>
  <si>
    <t xml:space="preserve">collagen [B0024.2]</t>
  </si>
  <si>
    <t xml:space="preserve">A_12_P116115</t>
  </si>
  <si>
    <t xml:space="preserve">B0034.1</t>
  </si>
  <si>
    <t xml:space="preserve">A_12_P109420</t>
  </si>
  <si>
    <t xml:space="preserve">B0205.4</t>
  </si>
  <si>
    <t xml:space="preserve">A_12_P115167</t>
  </si>
  <si>
    <t xml:space="preserve">B0213.17</t>
  </si>
  <si>
    <t xml:space="preserve">A_12_P102036</t>
  </si>
  <si>
    <t xml:space="preserve">B0213.5</t>
  </si>
  <si>
    <t xml:space="preserve">A_12_P116585</t>
  </si>
  <si>
    <t xml:space="preserve">B0213.6</t>
  </si>
  <si>
    <t xml:space="preserve">A_12_P104392</t>
  </si>
  <si>
    <t xml:space="preserve">B0222.6</t>
  </si>
  <si>
    <t xml:space="preserve">A_12_P111884</t>
  </si>
  <si>
    <t xml:space="preserve">B0222.7</t>
  </si>
  <si>
    <t xml:space="preserve">A_12_P111190</t>
  </si>
  <si>
    <t xml:space="preserve">B0222.8</t>
  </si>
  <si>
    <t xml:space="preserve">A_12_P100683</t>
  </si>
  <si>
    <t xml:space="preserve">B0238.12</t>
  </si>
  <si>
    <t xml:space="preserve">A_12_P113034</t>
  </si>
  <si>
    <t xml:space="preserve">B0252.5</t>
  </si>
  <si>
    <t xml:space="preserve">A_12_P108067</t>
  </si>
  <si>
    <t xml:space="preserve">B0273.4b</t>
  </si>
  <si>
    <t xml:space="preserve">axon guidance protein [B0273.4b]</t>
  </si>
  <si>
    <t xml:space="preserve">A_12_P118778</t>
  </si>
  <si>
    <t xml:space="preserve">B0280.7</t>
  </si>
  <si>
    <t xml:space="preserve">A_12_P114861</t>
  </si>
  <si>
    <t xml:space="preserve">B0284.2</t>
  </si>
  <si>
    <t xml:space="preserve">A_12_P118401</t>
  </si>
  <si>
    <t xml:space="preserve">B0285.9</t>
  </si>
  <si>
    <t xml:space="preserve">choline kinase [B0285.9]</t>
  </si>
  <si>
    <t xml:space="preserve">A_12_P106146</t>
  </si>
  <si>
    <t xml:space="preserve">B0304.3.1</t>
  </si>
  <si>
    <t xml:space="preserve">Cytochrome P450 [B0304.3.1]</t>
  </si>
  <si>
    <t xml:space="preserve">A_12_P108936</t>
  </si>
  <si>
    <t xml:space="preserve">B0304.7</t>
  </si>
  <si>
    <t xml:space="preserve">7TM chemoreceptor, sra family [B0304.7]</t>
  </si>
  <si>
    <t xml:space="preserve">A_12_P118615</t>
  </si>
  <si>
    <t xml:space="preserve">B0331.2</t>
  </si>
  <si>
    <t xml:space="preserve">phosphate permease like [B0331.2]</t>
  </si>
  <si>
    <t xml:space="preserve">A_12_P103830</t>
  </si>
  <si>
    <t xml:space="preserve">B0334.13</t>
  </si>
  <si>
    <t xml:space="preserve">A_12_P115782</t>
  </si>
  <si>
    <t xml:space="preserve">B0334.6</t>
  </si>
  <si>
    <t xml:space="preserve">Gonadotropin-releasing hormone receptor like protein [B0334.6]</t>
  </si>
  <si>
    <t xml:space="preserve">A_12_P106464</t>
  </si>
  <si>
    <t xml:space="preserve">B0336.11a</t>
  </si>
  <si>
    <t xml:space="preserve">A_12_P104505</t>
  </si>
  <si>
    <t xml:space="preserve">B0344.2</t>
  </si>
  <si>
    <t xml:space="preserve">A_12_P104149</t>
  </si>
  <si>
    <t xml:space="preserve">B0348.2</t>
  </si>
  <si>
    <t xml:space="preserve">A_12_P107434</t>
  </si>
  <si>
    <t xml:space="preserve">B0348.5</t>
  </si>
  <si>
    <t xml:space="preserve">A_12_P118023</t>
  </si>
  <si>
    <t xml:space="preserve">B0393.4</t>
  </si>
  <si>
    <t xml:space="preserve">A_12_P115147</t>
  </si>
  <si>
    <t xml:space="preserve">B0393.5</t>
  </si>
  <si>
    <t xml:space="preserve">EGF-like aspartic acid and asparagine hydroxylation sites [B0393.5]</t>
  </si>
  <si>
    <t xml:space="preserve">A_12_P103871</t>
  </si>
  <si>
    <t xml:space="preserve">B0395.2</t>
  </si>
  <si>
    <t xml:space="preserve">Sterol O-acyltransferase [B0395.2]</t>
  </si>
  <si>
    <t xml:space="preserve">A_12_P120398</t>
  </si>
  <si>
    <t xml:space="preserve">B0403.2</t>
  </si>
  <si>
    <t xml:space="preserve">ubiquitin-conjugating enzyme [B0403.2]</t>
  </si>
  <si>
    <t xml:space="preserve">A_12_P115895</t>
  </si>
  <si>
    <t xml:space="preserve">B0403.4</t>
  </si>
  <si>
    <t xml:space="preserve">protein disulfide-isomerase [B0403.4]</t>
  </si>
  <si>
    <t xml:space="preserve">A_12_P118664</t>
  </si>
  <si>
    <t xml:space="preserve">B0412.2</t>
  </si>
  <si>
    <t xml:space="preserve">transforming growth factor beta proteins [B0412.2]</t>
  </si>
  <si>
    <t xml:space="preserve">A_12_P100214</t>
  </si>
  <si>
    <t xml:space="preserve">B0432.11</t>
  </si>
  <si>
    <t xml:space="preserve">A_12_P114771</t>
  </si>
  <si>
    <t xml:space="preserve">B0454.8</t>
  </si>
  <si>
    <t xml:space="preserve">A_12_P108435</t>
  </si>
  <si>
    <t xml:space="preserve">B0457.6</t>
  </si>
  <si>
    <t xml:space="preserve">A_12_P101524</t>
  </si>
  <si>
    <t xml:space="preserve">B0491.2.1</t>
  </si>
  <si>
    <t xml:space="preserve">cuticle collagen SQT-1 [B0491.2.1]</t>
  </si>
  <si>
    <t xml:space="preserve">A_12_P115735</t>
  </si>
  <si>
    <t xml:space="preserve">B0495.10a</t>
  </si>
  <si>
    <t xml:space="preserve">A_12_P107931</t>
  </si>
  <si>
    <t xml:space="preserve">B0495.10c</t>
  </si>
  <si>
    <t xml:space="preserve">A_12_P108885</t>
  </si>
  <si>
    <t xml:space="preserve">A_12_P112653</t>
  </si>
  <si>
    <t xml:space="preserve">B0496.3a</t>
  </si>
  <si>
    <t xml:space="preserve">ser/thr protein kinase [B0496.3a]</t>
  </si>
  <si>
    <t xml:space="preserve">A_12_P104274</t>
  </si>
  <si>
    <t xml:space="preserve">B0496.7</t>
  </si>
  <si>
    <t xml:space="preserve">A_12_P113325</t>
  </si>
  <si>
    <t xml:space="preserve">B0507.1</t>
  </si>
  <si>
    <t xml:space="preserve">A_12_P112638</t>
  </si>
  <si>
    <t xml:space="preserve">B0511.1</t>
  </si>
  <si>
    <t xml:space="preserve">A_12_P111163</t>
  </si>
  <si>
    <t xml:space="preserve">B0511.3</t>
  </si>
  <si>
    <t xml:space="preserve">A_12_P104785</t>
  </si>
  <si>
    <t xml:space="preserve">B0511.5</t>
  </si>
  <si>
    <t xml:space="preserve">A_12_P110784</t>
  </si>
  <si>
    <t xml:space="preserve">B0524.4</t>
  </si>
  <si>
    <t xml:space="preserve">A_12_P101920</t>
  </si>
  <si>
    <t xml:space="preserve">B0554.1</t>
  </si>
  <si>
    <t xml:space="preserve">A_12_P119688</t>
  </si>
  <si>
    <t xml:space="preserve">B0554.4</t>
  </si>
  <si>
    <t xml:space="preserve">A_12_P108506</t>
  </si>
  <si>
    <t xml:space="preserve">B0554.5</t>
  </si>
  <si>
    <t xml:space="preserve">A_12_P108338</t>
  </si>
  <si>
    <t xml:space="preserve">BE0003N10.3</t>
  </si>
  <si>
    <t xml:space="preserve">A_12_P116483</t>
  </si>
  <si>
    <t xml:space="preserve">BE10.2</t>
  </si>
  <si>
    <t xml:space="preserve">A_12_P113965</t>
  </si>
  <si>
    <t xml:space="preserve">C01A2.2</t>
  </si>
  <si>
    <t xml:space="preserve">A_12_P103511</t>
  </si>
  <si>
    <t xml:space="preserve">C01B12.1</t>
  </si>
  <si>
    <t xml:space="preserve">cuticular collagen [C01B12.1]</t>
  </si>
  <si>
    <t xml:space="preserve">A_12_P118042</t>
  </si>
  <si>
    <t xml:space="preserve">C01B12.7</t>
  </si>
  <si>
    <t xml:space="preserve">A_12_P107947</t>
  </si>
  <si>
    <t xml:space="preserve">C01B7.5</t>
  </si>
  <si>
    <t xml:space="preserve">A_12_P108265</t>
  </si>
  <si>
    <t xml:space="preserve">C01C10.2</t>
  </si>
  <si>
    <t xml:space="preserve">A_12_P110754</t>
  </si>
  <si>
    <t xml:space="preserve">C01F1.3.2</t>
  </si>
  <si>
    <t xml:space="preserve">A_12_P120185</t>
  </si>
  <si>
    <t xml:space="preserve">C01F1.5</t>
  </si>
  <si>
    <t xml:space="preserve">A_12_P114079</t>
  </si>
  <si>
    <t xml:space="preserve">C01G10.4</t>
  </si>
  <si>
    <t xml:space="preserve">A_12_P119667</t>
  </si>
  <si>
    <t xml:space="preserve">C01G12.1</t>
  </si>
  <si>
    <t xml:space="preserve">A_12_P101867</t>
  </si>
  <si>
    <t xml:space="preserve">C01G12.10</t>
  </si>
  <si>
    <t xml:space="preserve">A_12_P116113</t>
  </si>
  <si>
    <t xml:space="preserve">C01H6.1</t>
  </si>
  <si>
    <t xml:space="preserve">collagen [C01H6.1]</t>
  </si>
  <si>
    <t xml:space="preserve">A_12_P105094</t>
  </si>
  <si>
    <t xml:space="preserve">C01H6.2</t>
  </si>
  <si>
    <t xml:space="preserve">Ank repeat (2 domains) [C01H6.2]</t>
  </si>
  <si>
    <t xml:space="preserve">A_12_P100442</t>
  </si>
  <si>
    <t xml:space="preserve">C01H6.8</t>
  </si>
  <si>
    <t xml:space="preserve">A_12_P114388</t>
  </si>
  <si>
    <t xml:space="preserve">C02B10.6</t>
  </si>
  <si>
    <t xml:space="preserve">A_12_P118823</t>
  </si>
  <si>
    <t xml:space="preserve">C02D4.1</t>
  </si>
  <si>
    <t xml:space="preserve">A_12_P100461</t>
  </si>
  <si>
    <t xml:space="preserve">C02D5.1</t>
  </si>
  <si>
    <t xml:space="preserve">Isovaleryl-CoA dehydrogenase [C02D5.1]</t>
  </si>
  <si>
    <t xml:space="preserve">A_12_P101576</t>
  </si>
  <si>
    <t xml:space="preserve">C02D5.2</t>
  </si>
  <si>
    <t xml:space="preserve">A_12_P116174</t>
  </si>
  <si>
    <t xml:space="preserve">C02E7.6.1</t>
  </si>
  <si>
    <t xml:space="preserve">A_12_P106040</t>
  </si>
  <si>
    <t xml:space="preserve">C02E7.7</t>
  </si>
  <si>
    <t xml:space="preserve">A_12_P108532</t>
  </si>
  <si>
    <t xml:space="preserve">C02F12.3.2</t>
  </si>
  <si>
    <t xml:space="preserve">A_12_P114583</t>
  </si>
  <si>
    <t xml:space="preserve">C02F12.7</t>
  </si>
  <si>
    <t xml:space="preserve">A_12_P103567</t>
  </si>
  <si>
    <t xml:space="preserve">C02F4.4</t>
  </si>
  <si>
    <t xml:space="preserve">A_12_P109065</t>
  </si>
  <si>
    <t xml:space="preserve">C02F5.7a.3</t>
  </si>
  <si>
    <t xml:space="preserve">Glucose-induced repressor [C02F5.7a.3]</t>
  </si>
  <si>
    <t xml:space="preserve">A_12_P107316</t>
  </si>
  <si>
    <t xml:space="preserve">C02H6.1</t>
  </si>
  <si>
    <t xml:space="preserve">A_12_P104940</t>
  </si>
  <si>
    <t xml:space="preserve">C03A7.4</t>
  </si>
  <si>
    <t xml:space="preserve">A_12_P110169</t>
  </si>
  <si>
    <t xml:space="preserve">C03A7.7</t>
  </si>
  <si>
    <t xml:space="preserve">A_12_P111879</t>
  </si>
  <si>
    <t xml:space="preserve">C03A7.8</t>
  </si>
  <si>
    <t xml:space="preserve">A_12_P106313</t>
  </si>
  <si>
    <t xml:space="preserve">C03F11.2</t>
  </si>
  <si>
    <t xml:space="preserve">A_12_P119395</t>
  </si>
  <si>
    <t xml:space="preserve">C03G5.7</t>
  </si>
  <si>
    <t xml:space="preserve">A_12_P103766</t>
  </si>
  <si>
    <t xml:space="preserve">C03G6.13</t>
  </si>
  <si>
    <t xml:space="preserve">A_12_P113944</t>
  </si>
  <si>
    <t xml:space="preserve">C03G6.6</t>
  </si>
  <si>
    <t xml:space="preserve">A_12_P115619</t>
  </si>
  <si>
    <t xml:space="preserve">C04E6.4</t>
  </si>
  <si>
    <t xml:space="preserve">A_12_P119837</t>
  </si>
  <si>
    <t xml:space="preserve">C04E6.6</t>
  </si>
  <si>
    <t xml:space="preserve">A_12_P100062</t>
  </si>
  <si>
    <t xml:space="preserve">C04F1.1</t>
  </si>
  <si>
    <t xml:space="preserve">A_12_P112939</t>
  </si>
  <si>
    <t xml:space="preserve">C04F12.3.2</t>
  </si>
  <si>
    <t xml:space="preserve">Ank repeat [C04F12.3.2]</t>
  </si>
  <si>
    <t xml:space="preserve">A_12_P109692</t>
  </si>
  <si>
    <t xml:space="preserve">C04F6.2</t>
  </si>
  <si>
    <t xml:space="preserve">A_12_P116237</t>
  </si>
  <si>
    <t xml:space="preserve">C04F6.5</t>
  </si>
  <si>
    <t xml:space="preserve">alcohol/ribitol dehydrogenase [C04F6.5]</t>
  </si>
  <si>
    <t xml:space="preserve">A_12_P109879</t>
  </si>
  <si>
    <t xml:space="preserve">C04G6.10</t>
  </si>
  <si>
    <t xml:space="preserve">A_12_P117353</t>
  </si>
  <si>
    <t xml:space="preserve">C04G6.1c</t>
  </si>
  <si>
    <t xml:space="preserve">Ser/Thr protein kinase [C04G6.1a]</t>
  </si>
  <si>
    <t xml:space="preserve">A_12_P101312</t>
  </si>
  <si>
    <t xml:space="preserve">C04G6.2</t>
  </si>
  <si>
    <t xml:space="preserve">A_12_P106892</t>
  </si>
  <si>
    <t xml:space="preserve">C05A9.1</t>
  </si>
  <si>
    <t xml:space="preserve">p-glycoprotein [C05A9.1]</t>
  </si>
  <si>
    <t xml:space="preserve">A_12_P114546</t>
  </si>
  <si>
    <t xml:space="preserve">C05A9.2</t>
  </si>
  <si>
    <t xml:space="preserve">A_12_P108189</t>
  </si>
  <si>
    <t xml:space="preserve">C05B5.5</t>
  </si>
  <si>
    <t xml:space="preserve">EGF repeats [C05B5.5]</t>
  </si>
  <si>
    <t xml:space="preserve">A_12_P100538</t>
  </si>
  <si>
    <t xml:space="preserve">C05B5.6</t>
  </si>
  <si>
    <t xml:space="preserve">A_12_P100831</t>
  </si>
  <si>
    <t xml:space="preserve">C05B5.8</t>
  </si>
  <si>
    <t xml:space="preserve">A_12_P103346</t>
  </si>
  <si>
    <t xml:space="preserve">C05C8.3</t>
  </si>
  <si>
    <t xml:space="preserve">FKBP-binding protein [C05C8.3]</t>
  </si>
  <si>
    <t xml:space="preserve">A_12_P110193</t>
  </si>
  <si>
    <t xml:space="preserve">C05C8.7.1</t>
  </si>
  <si>
    <t xml:space="preserve">mannose-6-phosphate isomerase [C05C8.7.1]</t>
  </si>
  <si>
    <t xml:space="preserve">A_12_P100946</t>
  </si>
  <si>
    <t xml:space="preserve">C05C9.1</t>
  </si>
  <si>
    <t xml:space="preserve">LBP / BPI / CETP family [C05C9.1]</t>
  </si>
  <si>
    <t xml:space="preserve">A_12_P109666</t>
  </si>
  <si>
    <t xml:space="preserve">C05D10.4b</t>
  </si>
  <si>
    <t xml:space="preserve">A_12_P114917</t>
  </si>
  <si>
    <t xml:space="preserve">C05D11.6</t>
  </si>
  <si>
    <t xml:space="preserve">zinc metalloprotease [C05D11.6]</t>
  </si>
  <si>
    <t xml:space="preserve">A_12_P117765</t>
  </si>
  <si>
    <t xml:space="preserve">C05E11.7</t>
  </si>
  <si>
    <t xml:space="preserve">A_12_P115021</t>
  </si>
  <si>
    <t xml:space="preserve">C05E11.8</t>
  </si>
  <si>
    <t xml:space="preserve">A_12_P112207</t>
  </si>
  <si>
    <t xml:space="preserve">C05E7.1</t>
  </si>
  <si>
    <t xml:space="preserve">A_12_P104344</t>
  </si>
  <si>
    <t xml:space="preserve">C05E7.2</t>
  </si>
  <si>
    <t xml:space="preserve">A_12_P118752</t>
  </si>
  <si>
    <t xml:space="preserve">C06A1.6</t>
  </si>
  <si>
    <t xml:space="preserve">A_12_P108057</t>
  </si>
  <si>
    <t xml:space="preserve">C06A6.5</t>
  </si>
  <si>
    <t xml:space="preserve">A_12_P100285</t>
  </si>
  <si>
    <t xml:space="preserve">C06B3.7</t>
  </si>
  <si>
    <t xml:space="preserve">A_12_P109309</t>
  </si>
  <si>
    <t xml:space="preserve">C06C6.4</t>
  </si>
  <si>
    <t xml:space="preserve">Zinc finger, C4 type (two domains) [C06C6.4]</t>
  </si>
  <si>
    <t xml:space="preserve">A_12_P120262</t>
  </si>
  <si>
    <t xml:space="preserve">C06E1.8</t>
  </si>
  <si>
    <t xml:space="preserve">A_12_P107133</t>
  </si>
  <si>
    <t xml:space="preserve">C06E2.1</t>
  </si>
  <si>
    <t xml:space="preserve">A_12_P103448</t>
  </si>
  <si>
    <t xml:space="preserve">C06E7.4.1</t>
  </si>
  <si>
    <t xml:space="preserve">A_12_P107825</t>
  </si>
  <si>
    <t xml:space="preserve">C06E8.5</t>
  </si>
  <si>
    <t xml:space="preserve">bacterial permeability-increasing protein [C06E8.5]</t>
  </si>
  <si>
    <t xml:space="preserve">A_12_P119008</t>
  </si>
  <si>
    <t xml:space="preserve">C06G1.1</t>
  </si>
  <si>
    <t xml:space="preserve">A_12_P100878</t>
  </si>
  <si>
    <t xml:space="preserve">C06G1.2</t>
  </si>
  <si>
    <t xml:space="preserve">A_12_P113519</t>
  </si>
  <si>
    <t xml:space="preserve">C06G8.4</t>
  </si>
  <si>
    <t xml:space="preserve">7TM chemoreceptor (srd-family) [C06G8.4]</t>
  </si>
  <si>
    <t xml:space="preserve">A_12_P106246</t>
  </si>
  <si>
    <t xml:space="preserve">C06H5.7</t>
  </si>
  <si>
    <t xml:space="preserve">A_12_P113400</t>
  </si>
  <si>
    <t xml:space="preserve">C07A12.4a.2</t>
  </si>
  <si>
    <t xml:space="preserve">protein disulfide isomerase [C07A12.4a.2]</t>
  </si>
  <si>
    <t xml:space="preserve">A_12_P112353</t>
  </si>
  <si>
    <t xml:space="preserve">C07A12.4b</t>
  </si>
  <si>
    <t xml:space="preserve">protein disulfide isomerase [C07A12.4a.3]</t>
  </si>
  <si>
    <t xml:space="preserve">A_12_P107707</t>
  </si>
  <si>
    <t xml:space="preserve">C07A4.2</t>
  </si>
  <si>
    <t xml:space="preserve">extracellular protein [C07A4.2]</t>
  </si>
  <si>
    <t xml:space="preserve">A_12_P102662</t>
  </si>
  <si>
    <t xml:space="preserve">C07B5.2</t>
  </si>
  <si>
    <t xml:space="preserve">A_12_P114884</t>
  </si>
  <si>
    <t xml:space="preserve">C07D10.4</t>
  </si>
  <si>
    <t xml:space="preserve">Zinc metalloprotease [C07D10.4]</t>
  </si>
  <si>
    <t xml:space="preserve">A_12_P111482</t>
  </si>
  <si>
    <t xml:space="preserve">C07E3.10</t>
  </si>
  <si>
    <t xml:space="preserve">A_12_P118340</t>
  </si>
  <si>
    <t xml:space="preserve">C07E3.3</t>
  </si>
  <si>
    <t xml:space="preserve">A_12_P102650</t>
  </si>
  <si>
    <t xml:space="preserve">C07G1.1</t>
  </si>
  <si>
    <t xml:space="preserve">peptidase [C07G1.1]</t>
  </si>
  <si>
    <t xml:space="preserve">A_12_P117369</t>
  </si>
  <si>
    <t xml:space="preserve">C07G1.2</t>
  </si>
  <si>
    <t xml:space="preserve">LDL-receptor domain protein [C07G1.2]</t>
  </si>
  <si>
    <t xml:space="preserve">A_12_P112107</t>
  </si>
  <si>
    <t xml:space="preserve">C07G3.10</t>
  </si>
  <si>
    <t xml:space="preserve">A_12_P101325</t>
  </si>
  <si>
    <t xml:space="preserve">C07G3.2</t>
  </si>
  <si>
    <t xml:space="preserve">A_12_P104613</t>
  </si>
  <si>
    <t xml:space="preserve">C08A9.3</t>
  </si>
  <si>
    <t xml:space="preserve">A_12_P119874</t>
  </si>
  <si>
    <t xml:space="preserve">C08B6.4</t>
  </si>
  <si>
    <t xml:space="preserve">chitinase [C08B6.4]</t>
  </si>
  <si>
    <t xml:space="preserve">A_12_P108852</t>
  </si>
  <si>
    <t xml:space="preserve">C08F8.7</t>
  </si>
  <si>
    <t xml:space="preserve">RAS-related protein [C08F8.7]</t>
  </si>
  <si>
    <t xml:space="preserve">A_12_P107268</t>
  </si>
  <si>
    <t xml:space="preserve">C08G9.2</t>
  </si>
  <si>
    <t xml:space="preserve">A_12_P117147</t>
  </si>
  <si>
    <t xml:space="preserve">C09B8.3</t>
  </si>
  <si>
    <t xml:space="preserve">A_12_P104529</t>
  </si>
  <si>
    <t xml:space="preserve">C09B8.4</t>
  </si>
  <si>
    <t xml:space="preserve">A_12_P111083</t>
  </si>
  <si>
    <t xml:space="preserve">C09B9.3</t>
  </si>
  <si>
    <t xml:space="preserve">A_12_P108235</t>
  </si>
  <si>
    <t xml:space="preserve">C09B9.7</t>
  </si>
  <si>
    <t xml:space="preserve">A_12_P110848</t>
  </si>
  <si>
    <t xml:space="preserve">C09E8.2a</t>
  </si>
  <si>
    <t xml:space="preserve">A_12_P109146</t>
  </si>
  <si>
    <t xml:space="preserve">C09E8.2b</t>
  </si>
  <si>
    <t xml:space="preserve">A_12_P102588</t>
  </si>
  <si>
    <t xml:space="preserve">C09E8.3.1</t>
  </si>
  <si>
    <t xml:space="preserve">A_12_P118669</t>
  </si>
  <si>
    <t xml:space="preserve">C09F12.2</t>
  </si>
  <si>
    <t xml:space="preserve">A_12_P105196</t>
  </si>
  <si>
    <t xml:space="preserve">C09F5.1.2</t>
  </si>
  <si>
    <t xml:space="preserve">A_12_P119332</t>
  </si>
  <si>
    <t xml:space="preserve">C09G12.5</t>
  </si>
  <si>
    <t xml:space="preserve">A_12_P108267</t>
  </si>
  <si>
    <t xml:space="preserve">C09G5.3</t>
  </si>
  <si>
    <t xml:space="preserve">collagen [C09G5.3]</t>
  </si>
  <si>
    <t xml:space="preserve">A_12_P105686</t>
  </si>
  <si>
    <t xml:space="preserve">C09G5.4</t>
  </si>
  <si>
    <t xml:space="preserve">collagen [C09G5.4]</t>
  </si>
  <si>
    <t xml:space="preserve">A_12_P113006</t>
  </si>
  <si>
    <t xml:space="preserve">C09G5.6</t>
  </si>
  <si>
    <t xml:space="preserve">collagen [C09G5.6]</t>
  </si>
  <si>
    <t xml:space="preserve">A_12_P102550</t>
  </si>
  <si>
    <t xml:space="preserve">C10C5.2</t>
  </si>
  <si>
    <t xml:space="preserve">A_12_P112402</t>
  </si>
  <si>
    <t xml:space="preserve">C10C5.3</t>
  </si>
  <si>
    <t xml:space="preserve">aminoacylase-1 [C10C5.3]</t>
  </si>
  <si>
    <t xml:space="preserve">A_12_P111740</t>
  </si>
  <si>
    <t xml:space="preserve">C10E2.1</t>
  </si>
  <si>
    <t xml:space="preserve">A_12_P112577</t>
  </si>
  <si>
    <t xml:space="preserve">C10F3.2</t>
  </si>
  <si>
    <t xml:space="preserve">alcohol/ribitol dehydrogenase [C10F3.2]</t>
  </si>
  <si>
    <t xml:space="preserve">A_12_P120077</t>
  </si>
  <si>
    <t xml:space="preserve">C10F3.7</t>
  </si>
  <si>
    <t xml:space="preserve">A_12_P100578</t>
  </si>
  <si>
    <t xml:space="preserve">C10G6.1.1</t>
  </si>
  <si>
    <t xml:space="preserve">A_12_P107717</t>
  </si>
  <si>
    <t xml:space="preserve">C10G8.3</t>
  </si>
  <si>
    <t xml:space="preserve">A_12_P104364</t>
  </si>
  <si>
    <t xml:space="preserve">C10H11.3</t>
  </si>
  <si>
    <t xml:space="preserve">A_12_P110676</t>
  </si>
  <si>
    <t xml:space="preserve">C10H11.4</t>
  </si>
  <si>
    <t xml:space="preserve">A_12_P114877</t>
  </si>
  <si>
    <t xml:space="preserve">C10H11.6</t>
  </si>
  <si>
    <t xml:space="preserve">A_12_P117174</t>
  </si>
  <si>
    <t xml:space="preserve">C11D2.2</t>
  </si>
  <si>
    <t xml:space="preserve">protease [C11D2.2]</t>
  </si>
  <si>
    <t xml:space="preserve">A_12_P109691</t>
  </si>
  <si>
    <t xml:space="preserve">C11D9.1.1</t>
  </si>
  <si>
    <t xml:space="preserve">A_12_P100715</t>
  </si>
  <si>
    <t xml:space="preserve">C11G10.1</t>
  </si>
  <si>
    <t xml:space="preserve">A_12_P113564</t>
  </si>
  <si>
    <t xml:space="preserve">C11H1.1</t>
  </si>
  <si>
    <t xml:space="preserve">A_12_P106858</t>
  </si>
  <si>
    <t xml:space="preserve">C11H1.5</t>
  </si>
  <si>
    <t xml:space="preserve">A_12_P111273</t>
  </si>
  <si>
    <t xml:space="preserve">C12D5.8b</t>
  </si>
  <si>
    <t xml:space="preserve">A_12_P115592</t>
  </si>
  <si>
    <t xml:space="preserve">C12D8.16</t>
  </si>
  <si>
    <t xml:space="preserve">A_12_P107914</t>
  </si>
  <si>
    <t xml:space="preserve">C13A2.1</t>
  </si>
  <si>
    <t xml:space="preserve">A_12_P113534</t>
  </si>
  <si>
    <t xml:space="preserve">C13A2.3</t>
  </si>
  <si>
    <t xml:space="preserve">A_12_P118957</t>
  </si>
  <si>
    <t xml:space="preserve">C13A2.4</t>
  </si>
  <si>
    <t xml:space="preserve">A_12_P118701</t>
  </si>
  <si>
    <t xml:space="preserve">C13A2.9</t>
  </si>
  <si>
    <t xml:space="preserve">A_12_P107362</t>
  </si>
  <si>
    <t xml:space="preserve">C13C12.2</t>
  </si>
  <si>
    <t xml:space="preserve">A_12_P103840</t>
  </si>
  <si>
    <t xml:space="preserve">C13C4.3</t>
  </si>
  <si>
    <t xml:space="preserve">Ligand-binding domain of nuclear hormone receptors, Zinc finger, C4 type (two domains) [C13C4.3]</t>
  </si>
  <si>
    <t xml:space="preserve">A_12_P116279</t>
  </si>
  <si>
    <t xml:space="preserve">C14A4.9</t>
  </si>
  <si>
    <t xml:space="preserve">A_12_P101273</t>
  </si>
  <si>
    <t xml:space="preserve">C14B1.3</t>
  </si>
  <si>
    <t xml:space="preserve">A_12_P118554</t>
  </si>
  <si>
    <t xml:space="preserve">C14B9.2.1</t>
  </si>
  <si>
    <t xml:space="preserve">erp72 [C14B9.2.1]</t>
  </si>
  <si>
    <t xml:space="preserve">A_12_P104453</t>
  </si>
  <si>
    <t xml:space="preserve">C14B9.3.2</t>
  </si>
  <si>
    <t xml:space="preserve">A_12_P110197</t>
  </si>
  <si>
    <t xml:space="preserve">C14C11.8.1</t>
  </si>
  <si>
    <t xml:space="preserve">A_12_P103382</t>
  </si>
  <si>
    <t xml:space="preserve">C14C6.3</t>
  </si>
  <si>
    <t xml:space="preserve">A_12_P102027</t>
  </si>
  <si>
    <t xml:space="preserve">C14C6.4</t>
  </si>
  <si>
    <t xml:space="preserve">zinc finger protein [C14C6.4]</t>
  </si>
  <si>
    <t xml:space="preserve">A_12_P113154</t>
  </si>
  <si>
    <t xml:space="preserve">C14C6.6</t>
  </si>
  <si>
    <t xml:space="preserve">A_12_P117957</t>
  </si>
  <si>
    <t xml:space="preserve">C14C6.7</t>
  </si>
  <si>
    <t xml:space="preserve">A_12_P108316</t>
  </si>
  <si>
    <t xml:space="preserve">C14C6.8</t>
  </si>
  <si>
    <t xml:space="preserve">A_12_P112300</t>
  </si>
  <si>
    <t xml:space="preserve">C14F11.6</t>
  </si>
  <si>
    <t xml:space="preserve">DTDP-4-dehydrorhamnose 3,5-epimerase (RFBC gene) [C14F11.6]</t>
  </si>
  <si>
    <t xml:space="preserve">A_12_P104714</t>
  </si>
  <si>
    <t xml:space="preserve">C14F5.2</t>
  </si>
  <si>
    <t xml:space="preserve">IG-like C2-type domain [C14F5.2]</t>
  </si>
  <si>
    <t xml:space="preserve">A_12_P114198</t>
  </si>
  <si>
    <t xml:space="preserve">C14H10.1.2</t>
  </si>
  <si>
    <t xml:space="preserve">Yeast YIL023C-like protein [C14H10.1.2]</t>
  </si>
  <si>
    <t xml:space="preserve">A_12_P117111</t>
  </si>
  <si>
    <t xml:space="preserve">C14H10.2.1</t>
  </si>
  <si>
    <t xml:space="preserve">A_12_P115064</t>
  </si>
  <si>
    <t xml:space="preserve">C15A11.1</t>
  </si>
  <si>
    <t xml:space="preserve">collagen [C15A11.1]</t>
  </si>
  <si>
    <t xml:space="preserve">A_12_P111152</t>
  </si>
  <si>
    <t xml:space="preserve">C15C6.1</t>
  </si>
  <si>
    <t xml:space="preserve">A_12_P101894</t>
  </si>
  <si>
    <t xml:space="preserve">C15C7.5</t>
  </si>
  <si>
    <t xml:space="preserve">A_12_P108159</t>
  </si>
  <si>
    <t xml:space="preserve">C15F1.2</t>
  </si>
  <si>
    <t xml:space="preserve">A_12_P116091</t>
  </si>
  <si>
    <t xml:space="preserve">C15H7.4</t>
  </si>
  <si>
    <t xml:space="preserve">A_12_P114082</t>
  </si>
  <si>
    <t xml:space="preserve">C15H9.6.3</t>
  </si>
  <si>
    <t xml:space="preserve">heat shock protein [C15H9.6.3]</t>
  </si>
  <si>
    <t xml:space="preserve">A_12_P114372</t>
  </si>
  <si>
    <t xml:space="preserve">C16B8.4.2</t>
  </si>
  <si>
    <t xml:space="preserve">A_12_P103647</t>
  </si>
  <si>
    <t xml:space="preserve">C16C8.10</t>
  </si>
  <si>
    <t xml:space="preserve">A_12_P106980</t>
  </si>
  <si>
    <t xml:space="preserve">C16C8.19</t>
  </si>
  <si>
    <t xml:space="preserve">A_12_P115341</t>
  </si>
  <si>
    <t xml:space="preserve">C16C8.2</t>
  </si>
  <si>
    <t xml:space="preserve">peroxidase precursor [C16C8.2]</t>
  </si>
  <si>
    <t xml:space="preserve">A_12_P113247</t>
  </si>
  <si>
    <t xml:space="preserve">C16C8.7</t>
  </si>
  <si>
    <t xml:space="preserve">A_12_P117696</t>
  </si>
  <si>
    <t xml:space="preserve">C16C8.8</t>
  </si>
  <si>
    <t xml:space="preserve">A_12_P110011</t>
  </si>
  <si>
    <t xml:space="preserve">C16C8.9</t>
  </si>
  <si>
    <t xml:space="preserve">A_12_P106575</t>
  </si>
  <si>
    <t xml:space="preserve">C16D9.1</t>
  </si>
  <si>
    <t xml:space="preserve">A_12_P115889</t>
  </si>
  <si>
    <t xml:space="preserve">C17C3.12a</t>
  </si>
  <si>
    <t xml:space="preserve">acyl-CoA dehydrogenase [C17C3.12a]</t>
  </si>
  <si>
    <t xml:space="preserve">A_12_P101751</t>
  </si>
  <si>
    <t xml:space="preserve">C17C3.12c.1</t>
  </si>
  <si>
    <t xml:space="preserve">A_12_P117324</t>
  </si>
  <si>
    <t xml:space="preserve">C17C3.1b</t>
  </si>
  <si>
    <t xml:space="preserve">A_12_P118742</t>
  </si>
  <si>
    <t xml:space="preserve">C17C3.3</t>
  </si>
  <si>
    <t xml:space="preserve">A_12_P120002</t>
  </si>
  <si>
    <t xml:space="preserve">C17D12.6</t>
  </si>
  <si>
    <t xml:space="preserve">EGF-like domain (2 domains) [C17D12.6]</t>
  </si>
  <si>
    <t xml:space="preserve">A_12_P113797</t>
  </si>
  <si>
    <t xml:space="preserve">C17F4.2</t>
  </si>
  <si>
    <t xml:space="preserve">A_12_P118370</t>
  </si>
  <si>
    <t xml:space="preserve">C17F4.3</t>
  </si>
  <si>
    <t xml:space="preserve">A_12_P106141</t>
  </si>
  <si>
    <t xml:space="preserve">C17G1.1</t>
  </si>
  <si>
    <t xml:space="preserve">A_12_P101046</t>
  </si>
  <si>
    <t xml:space="preserve">C17G1.5</t>
  </si>
  <si>
    <t xml:space="preserve">A_12_P101797</t>
  </si>
  <si>
    <t xml:space="preserve">C17G1.6</t>
  </si>
  <si>
    <t xml:space="preserve">zinc metalloprotease [C17G1.6]</t>
  </si>
  <si>
    <t xml:space="preserve">A_12_P101344</t>
  </si>
  <si>
    <t xml:space="preserve">C17G10.7</t>
  </si>
  <si>
    <t xml:space="preserve">A_12_P116621</t>
  </si>
  <si>
    <t xml:space="preserve">C17H12.10</t>
  </si>
  <si>
    <t xml:space="preserve">A_12_P116851</t>
  </si>
  <si>
    <t xml:space="preserve">C18C4.5b</t>
  </si>
  <si>
    <t xml:space="preserve">A_12_P102069</t>
  </si>
  <si>
    <t xml:space="preserve">C18C4.9.2</t>
  </si>
  <si>
    <t xml:space="preserve">A_12_P114362</t>
  </si>
  <si>
    <t xml:space="preserve">C18E9.7</t>
  </si>
  <si>
    <t xml:space="preserve">protein-tyrosine phosphatase like [C18E9.7]</t>
  </si>
  <si>
    <t xml:space="preserve">A_12_P106707</t>
  </si>
  <si>
    <t xml:space="preserve">C18H2.3</t>
  </si>
  <si>
    <t xml:space="preserve">A_12_P107650</t>
  </si>
  <si>
    <t xml:space="preserve">C18H2.4</t>
  </si>
  <si>
    <t xml:space="preserve">A_12_P105668</t>
  </si>
  <si>
    <t xml:space="preserve">C18H7.1.2</t>
  </si>
  <si>
    <t xml:space="preserve">A_12_P100657</t>
  </si>
  <si>
    <t xml:space="preserve">C18H7.3</t>
  </si>
  <si>
    <t xml:space="preserve">cuticular collagen [C18H7.3]</t>
  </si>
  <si>
    <t xml:space="preserve">A_12_P110883</t>
  </si>
  <si>
    <t xml:space="preserve">C18H9.1</t>
  </si>
  <si>
    <t xml:space="preserve">Initiation factor (IF-2) [C18H9.1]</t>
  </si>
  <si>
    <t xml:space="preserve">A_12_P108440</t>
  </si>
  <si>
    <t xml:space="preserve">C18H9.5</t>
  </si>
  <si>
    <t xml:space="preserve">sodium/phosphate transport protein [C18H9.5]</t>
  </si>
  <si>
    <t xml:space="preserve">A_12_P104728</t>
  </si>
  <si>
    <t xml:space="preserve">C23G10.6</t>
  </si>
  <si>
    <t xml:space="preserve">UDP-glucosyltransferase [C23G10.6]</t>
  </si>
  <si>
    <t xml:space="preserve">A_12_P106595</t>
  </si>
  <si>
    <t xml:space="preserve">C23H3.9c</t>
  </si>
  <si>
    <t xml:space="preserve">A_12_P100561</t>
  </si>
  <si>
    <t xml:space="preserve">C23H5.8b</t>
  </si>
  <si>
    <t xml:space="preserve">A_12_P108655</t>
  </si>
  <si>
    <t xml:space="preserve">C23H5.9</t>
  </si>
  <si>
    <t xml:space="preserve">A_12_P108051</t>
  </si>
  <si>
    <t xml:space="preserve">C24A1.1</t>
  </si>
  <si>
    <t xml:space="preserve">A_12_P105290</t>
  </si>
  <si>
    <t xml:space="preserve">C24B5.1</t>
  </si>
  <si>
    <t xml:space="preserve">A_12_P108452</t>
  </si>
  <si>
    <t xml:space="preserve">C24B5.3</t>
  </si>
  <si>
    <t xml:space="preserve">A_12_P111649</t>
  </si>
  <si>
    <t xml:space="preserve">C24F3.3</t>
  </si>
  <si>
    <t xml:space="preserve">zinc metallopeptidase (M12A family) [C24F3.3]</t>
  </si>
  <si>
    <t xml:space="preserve">A_12_P112498</t>
  </si>
  <si>
    <t xml:space="preserve">C24G6.2b</t>
  </si>
  <si>
    <t xml:space="preserve">protein kinase [C24G6.2b]</t>
  </si>
  <si>
    <t xml:space="preserve">A_12_P112180</t>
  </si>
  <si>
    <t xml:space="preserve">C24G6.7</t>
  </si>
  <si>
    <t xml:space="preserve">A_12_P112227</t>
  </si>
  <si>
    <t xml:space="preserve">C24H11.1</t>
  </si>
  <si>
    <t xml:space="preserve">Protein  phosphatase-1 (PP1) [C24H11.1]</t>
  </si>
  <si>
    <t xml:space="preserve">A_12_P109353</t>
  </si>
  <si>
    <t xml:space="preserve">C25A11.4b</t>
  </si>
  <si>
    <t xml:space="preserve">A_12_P109756</t>
  </si>
  <si>
    <t xml:space="preserve">C25B8.6.1</t>
  </si>
  <si>
    <t xml:space="preserve">A_12_P104287</t>
  </si>
  <si>
    <t xml:space="preserve">C25D7.2</t>
  </si>
  <si>
    <t xml:space="preserve">A_12_P119024</t>
  </si>
  <si>
    <t xml:space="preserve">C25E10.11</t>
  </si>
  <si>
    <t xml:space="preserve">A_12_P112835</t>
  </si>
  <si>
    <t xml:space="preserve">C25E10.4</t>
  </si>
  <si>
    <t xml:space="preserve">A_12_P116377</t>
  </si>
  <si>
    <t xml:space="preserve">C25E10.5</t>
  </si>
  <si>
    <t xml:space="preserve">A_12_P115845</t>
  </si>
  <si>
    <t xml:space="preserve">C25F6.6</t>
  </si>
  <si>
    <t xml:space="preserve">A_12_P114425</t>
  </si>
  <si>
    <t xml:space="preserve">C25F6.7b</t>
  </si>
  <si>
    <t xml:space="preserve">A_12_P103671</t>
  </si>
  <si>
    <t xml:space="preserve">C26B2.8</t>
  </si>
  <si>
    <t xml:space="preserve">A_12_P109590</t>
  </si>
  <si>
    <t xml:space="preserve">C26B9.2</t>
  </si>
  <si>
    <t xml:space="preserve">A_12_P118498</t>
  </si>
  <si>
    <t xml:space="preserve">C26B9.3</t>
  </si>
  <si>
    <t xml:space="preserve">A_12_P102690</t>
  </si>
  <si>
    <t xml:space="preserve">C26C6.3</t>
  </si>
  <si>
    <t xml:space="preserve">zinc metalloprotease [C26C6.3]</t>
  </si>
  <si>
    <t xml:space="preserve">A_12_P102615</t>
  </si>
  <si>
    <t xml:space="preserve">C26D10.5a</t>
  </si>
  <si>
    <t xml:space="preserve">A_12_P107787</t>
  </si>
  <si>
    <t xml:space="preserve">C26D10.5b</t>
  </si>
  <si>
    <t xml:space="preserve">A_12_P102306</t>
  </si>
  <si>
    <t xml:space="preserve">C26F1.1a</t>
  </si>
  <si>
    <t xml:space="preserve">A_12_P103781</t>
  </si>
  <si>
    <t xml:space="preserve">C26F1.5</t>
  </si>
  <si>
    <t xml:space="preserve">A_12_P106611</t>
  </si>
  <si>
    <t xml:space="preserve">C27A12.5</t>
  </si>
  <si>
    <t xml:space="preserve">homeobox protein [C27A12.5]</t>
  </si>
  <si>
    <t xml:space="preserve">A_12_P113157</t>
  </si>
  <si>
    <t xml:space="preserve">C27A2.4</t>
  </si>
  <si>
    <t xml:space="preserve">acid phosphotase [C27A2.4]</t>
  </si>
  <si>
    <t xml:space="preserve">A_12_P119362</t>
  </si>
  <si>
    <t xml:space="preserve">C27A2.5</t>
  </si>
  <si>
    <t xml:space="preserve">A_12_P111803</t>
  </si>
  <si>
    <t xml:space="preserve">C27D9.2</t>
  </si>
  <si>
    <t xml:space="preserve">A_12_P106359</t>
  </si>
  <si>
    <t xml:space="preserve">C27H5.1</t>
  </si>
  <si>
    <t xml:space="preserve">A_12_P108744</t>
  </si>
  <si>
    <t xml:space="preserve">C27H5.2a</t>
  </si>
  <si>
    <t xml:space="preserve">A_12_P113417</t>
  </si>
  <si>
    <t xml:space="preserve">C27H5.2b</t>
  </si>
  <si>
    <t xml:space="preserve">A_12_P112910</t>
  </si>
  <si>
    <t xml:space="preserve">C27H5.2d</t>
  </si>
  <si>
    <t xml:space="preserve">A_12_P113968</t>
  </si>
  <si>
    <t xml:space="preserve">C28C12.3</t>
  </si>
  <si>
    <t xml:space="preserve">A_12_P106227</t>
  </si>
  <si>
    <t xml:space="preserve">C28C12.4</t>
  </si>
  <si>
    <t xml:space="preserve">A_12_P110267</t>
  </si>
  <si>
    <t xml:space="preserve">C28H8.11a</t>
  </si>
  <si>
    <t xml:space="preserve">tryptophan 2,3-dioxygenase [C28H8.11a]</t>
  </si>
  <si>
    <t xml:space="preserve">A_12_P104896</t>
  </si>
  <si>
    <t xml:space="preserve">C28H8.11b.2</t>
  </si>
  <si>
    <t xml:space="preserve">A_12_P107080</t>
  </si>
  <si>
    <t xml:space="preserve">C28H8.5</t>
  </si>
  <si>
    <t xml:space="preserve">A_12_P115025</t>
  </si>
  <si>
    <t xml:space="preserve">C29A12.6</t>
  </si>
  <si>
    <t xml:space="preserve">A_12_P117774</t>
  </si>
  <si>
    <t xml:space="preserve">C29E4.1</t>
  </si>
  <si>
    <t xml:space="preserve">Cuticle collagen [C29E4.1]</t>
  </si>
  <si>
    <t xml:space="preserve">A_12_P115875</t>
  </si>
  <si>
    <t xml:space="preserve">C29E6.1</t>
  </si>
  <si>
    <t xml:space="preserve">LET-653 mucin like protein [C29E6.1]</t>
  </si>
  <si>
    <t xml:space="preserve">A_12_P117543</t>
  </si>
  <si>
    <t xml:space="preserve">C29E6.2</t>
  </si>
  <si>
    <t xml:space="preserve">ankyrin repeats [C29E6.2]</t>
  </si>
  <si>
    <t xml:space="preserve">A_12_P110064</t>
  </si>
  <si>
    <t xml:space="preserve">C29E6.5</t>
  </si>
  <si>
    <t xml:space="preserve">Zinc finger, C4 type (two domains) [C29E6.5]</t>
  </si>
  <si>
    <t xml:space="preserve">A_12_P109571</t>
  </si>
  <si>
    <t xml:space="preserve">C29F3.2</t>
  </si>
  <si>
    <t xml:space="preserve">Hint module [C29F3.2]</t>
  </si>
  <si>
    <t xml:space="preserve">A_12_P111434</t>
  </si>
  <si>
    <t xml:space="preserve">C29F3.3</t>
  </si>
  <si>
    <t xml:space="preserve">A_12_P109814</t>
  </si>
  <si>
    <t xml:space="preserve">C29F3.5</t>
  </si>
  <si>
    <t xml:space="preserve">A_12_P106368</t>
  </si>
  <si>
    <t xml:space="preserve">C29F4.1</t>
  </si>
  <si>
    <t xml:space="preserve">collagen [C29F4.1]</t>
  </si>
  <si>
    <t xml:space="preserve">A_12_P118060</t>
  </si>
  <si>
    <t xml:space="preserve">C29F9.2</t>
  </si>
  <si>
    <t xml:space="preserve">A_12_P101043</t>
  </si>
  <si>
    <t xml:space="preserve">C29F9.5</t>
  </si>
  <si>
    <t xml:space="preserve">A_12_P100457</t>
  </si>
  <si>
    <t xml:space="preserve">C30A5.4</t>
  </si>
  <si>
    <t xml:space="preserve">Protein phosphatase [R13A5.11]</t>
  </si>
  <si>
    <t xml:space="preserve">A_12_P103171</t>
  </si>
  <si>
    <t xml:space="preserve">C30B5.3</t>
  </si>
  <si>
    <t xml:space="preserve">C. elegans protein C40H1.1 [C30B5.3]</t>
  </si>
  <si>
    <t xml:space="preserve">A_12_P108034</t>
  </si>
  <si>
    <t xml:space="preserve">C30F8.3</t>
  </si>
  <si>
    <t xml:space="preserve">A_12_P106811</t>
  </si>
  <si>
    <t xml:space="preserve">C30G12.4</t>
  </si>
  <si>
    <t xml:space="preserve">A_12_P119899</t>
  </si>
  <si>
    <t xml:space="preserve">C30H6.10</t>
  </si>
  <si>
    <t xml:space="preserve">A_12_P113217</t>
  </si>
  <si>
    <t xml:space="preserve">C30H6.2</t>
  </si>
  <si>
    <t xml:space="preserve">A_12_P116922</t>
  </si>
  <si>
    <t xml:space="preserve">C30H6.5</t>
  </si>
  <si>
    <t xml:space="preserve">A_12_P100005</t>
  </si>
  <si>
    <t xml:space="preserve">C31A11.7</t>
  </si>
  <si>
    <t xml:space="preserve">A_12_P109797</t>
  </si>
  <si>
    <t xml:space="preserve">C31C9.2.5</t>
  </si>
  <si>
    <t xml:space="preserve">D-3-Phosphoglycerate dehydrogenase [C31C9.2.5]</t>
  </si>
  <si>
    <t xml:space="preserve">A_12_P114353</t>
  </si>
  <si>
    <t xml:space="preserve">C31E10.2</t>
  </si>
  <si>
    <t xml:space="preserve">reverse transcriptase [C31E10.2]</t>
  </si>
  <si>
    <t xml:space="preserve">A_12_P112371</t>
  </si>
  <si>
    <t xml:space="preserve">C31H2.2</t>
  </si>
  <si>
    <t xml:space="preserve">collagen alpha (weak) [C31H2.2]</t>
  </si>
  <si>
    <t xml:space="preserve">A_12_P105474</t>
  </si>
  <si>
    <t xml:space="preserve">C32D5.12</t>
  </si>
  <si>
    <t xml:space="preserve">A_12_P105452</t>
  </si>
  <si>
    <t xml:space="preserve">C32D5.7</t>
  </si>
  <si>
    <t xml:space="preserve">A_12_P115009</t>
  </si>
  <si>
    <t xml:space="preserve">C32E12.3</t>
  </si>
  <si>
    <t xml:space="preserve">A_12_P119198</t>
  </si>
  <si>
    <t xml:space="preserve">C32E12.5.2</t>
  </si>
  <si>
    <t xml:space="preserve">A_12_P103568</t>
  </si>
  <si>
    <t xml:space="preserve">C32H11.11</t>
  </si>
  <si>
    <t xml:space="preserve">A_12_P102435</t>
  </si>
  <si>
    <t xml:space="preserve">C32H11.6</t>
  </si>
  <si>
    <t xml:space="preserve">A_12_P117850</t>
  </si>
  <si>
    <t xml:space="preserve">C33A12.4</t>
  </si>
  <si>
    <t xml:space="preserve">A_12_P117404</t>
  </si>
  <si>
    <t xml:space="preserve">C33B4.2</t>
  </si>
  <si>
    <t xml:space="preserve">A_12_P113269</t>
  </si>
  <si>
    <t xml:space="preserve">C33B4.3b</t>
  </si>
  <si>
    <t xml:space="preserve">ankyrin and proline rich domains [C33B4.3a]</t>
  </si>
  <si>
    <t xml:space="preserve">A_12_P110752</t>
  </si>
  <si>
    <t xml:space="preserve">C33B4.5</t>
  </si>
  <si>
    <t xml:space="preserve">A_12_P112213</t>
  </si>
  <si>
    <t xml:space="preserve">C33D3.4</t>
  </si>
  <si>
    <t xml:space="preserve">A_12_P107152</t>
  </si>
  <si>
    <t xml:space="preserve">C33D9.3b</t>
  </si>
  <si>
    <t xml:space="preserve">A_12_P116976</t>
  </si>
  <si>
    <t xml:space="preserve">C33D9.8</t>
  </si>
  <si>
    <t xml:space="preserve">Human CLIP-170 like protein [C33D9.8]</t>
  </si>
  <si>
    <t xml:space="preserve">A_12_P113362</t>
  </si>
  <si>
    <t xml:space="preserve">C33F10.5b</t>
  </si>
  <si>
    <t xml:space="preserve">fibronectin, IG-like domains of NCAM [C33F10.5a]</t>
  </si>
  <si>
    <t xml:space="preserve">A_12_P119165</t>
  </si>
  <si>
    <t xml:space="preserve">C33F10.7</t>
  </si>
  <si>
    <t xml:space="preserve">esterase and beta-lactamase [C33F10.7]</t>
  </si>
  <si>
    <t xml:space="preserve">A_12_P111332</t>
  </si>
  <si>
    <t xml:space="preserve">C33G3.3</t>
  </si>
  <si>
    <t xml:space="preserve">A_12_P110991</t>
  </si>
  <si>
    <t xml:space="preserve">C33G3.5</t>
  </si>
  <si>
    <t xml:space="preserve">A_12_P113938</t>
  </si>
  <si>
    <t xml:space="preserve">C33H5.1</t>
  </si>
  <si>
    <t xml:space="preserve">A_12_P100886</t>
  </si>
  <si>
    <t xml:space="preserve">C33H5.2</t>
  </si>
  <si>
    <t xml:space="preserve">A_12_P113301</t>
  </si>
  <si>
    <t xml:space="preserve">C34B2.11</t>
  </si>
  <si>
    <t xml:space="preserve">A_12_P118547</t>
  </si>
  <si>
    <t xml:space="preserve">C34B2.9</t>
  </si>
  <si>
    <t xml:space="preserve">A_12_P120231</t>
  </si>
  <si>
    <t xml:space="preserve">C34C12.6.1</t>
  </si>
  <si>
    <t xml:space="preserve">A_12_P117592</t>
  </si>
  <si>
    <t xml:space="preserve">C34C12.7</t>
  </si>
  <si>
    <t xml:space="preserve">A_12_P101768</t>
  </si>
  <si>
    <t xml:space="preserve">C34C6.3</t>
  </si>
  <si>
    <t xml:space="preserve">EGF receptor/notch-like protein [C34C6.3]</t>
  </si>
  <si>
    <t xml:space="preserve">A_12_P108179</t>
  </si>
  <si>
    <t xml:space="preserve">C34D4.15</t>
  </si>
  <si>
    <t xml:space="preserve">A_12_P116465</t>
  </si>
  <si>
    <t xml:space="preserve">C34D4.9</t>
  </si>
  <si>
    <t xml:space="preserve">A_12_P106540</t>
  </si>
  <si>
    <t xml:space="preserve">C34E7.1.2</t>
  </si>
  <si>
    <t xml:space="preserve">A_12_P113415</t>
  </si>
  <si>
    <t xml:space="preserve">C34E7.4</t>
  </si>
  <si>
    <t xml:space="preserve">A_12_P119227</t>
  </si>
  <si>
    <t xml:space="preserve">C34F6.1</t>
  </si>
  <si>
    <t xml:space="preserve">Kunitz/Bovine pancreatic trypsin inhibitor domain (8 domains) [C34F6.1]</t>
  </si>
  <si>
    <t xml:space="preserve">A_12_P110567</t>
  </si>
  <si>
    <t xml:space="preserve">C34G6.6b</t>
  </si>
  <si>
    <t xml:space="preserve">A_12_P117928</t>
  </si>
  <si>
    <t xml:space="preserve">C34H4.1</t>
  </si>
  <si>
    <t xml:space="preserve">A_12_P109743</t>
  </si>
  <si>
    <t xml:space="preserve">C34H4.2</t>
  </si>
  <si>
    <t xml:space="preserve">A_12_P113416</t>
  </si>
  <si>
    <t xml:space="preserve">C34H4.4a</t>
  </si>
  <si>
    <t xml:space="preserve">cuticular collagen [C34H4.4a]</t>
  </si>
  <si>
    <t xml:space="preserve">A_12_P100329</t>
  </si>
  <si>
    <t xml:space="preserve">A_12_P108825</t>
  </si>
  <si>
    <t xml:space="preserve">C35A11.2</t>
  </si>
  <si>
    <t xml:space="preserve">A_12_P113932</t>
  </si>
  <si>
    <t xml:space="preserve">C35A5.3</t>
  </si>
  <si>
    <t xml:space="preserve">sodium/phosphate transport protein [C35A5.3]</t>
  </si>
  <si>
    <t xml:space="preserve">A_12_P102479</t>
  </si>
  <si>
    <t xml:space="preserve">C35A5.5</t>
  </si>
  <si>
    <t xml:space="preserve">A_12_P102323</t>
  </si>
  <si>
    <t xml:space="preserve">C35A5.7</t>
  </si>
  <si>
    <t xml:space="preserve">transmembranous domains [C35A5.7]</t>
  </si>
  <si>
    <t xml:space="preserve">A_12_P115280</t>
  </si>
  <si>
    <t xml:space="preserve">C35B8.1</t>
  </si>
  <si>
    <t xml:space="preserve">Cuticle collagen [C35B8.1]</t>
  </si>
  <si>
    <t xml:space="preserve">A_12_P110128</t>
  </si>
  <si>
    <t xml:space="preserve">C35D6.5</t>
  </si>
  <si>
    <t xml:space="preserve">A_12_P109906</t>
  </si>
  <si>
    <t xml:space="preserve">C36H8.1</t>
  </si>
  <si>
    <t xml:space="preserve">major sperm protein like [C36H8.1]</t>
  </si>
  <si>
    <t xml:space="preserve">A_12_P120065</t>
  </si>
  <si>
    <t xml:space="preserve">C36H8.3</t>
  </si>
  <si>
    <t xml:space="preserve">A_12_P118460</t>
  </si>
  <si>
    <t xml:space="preserve">C37A5.8</t>
  </si>
  <si>
    <t xml:space="preserve">A_12_P107372</t>
  </si>
  <si>
    <t xml:space="preserve">C37C3.13</t>
  </si>
  <si>
    <t xml:space="preserve">A_12_P104559</t>
  </si>
  <si>
    <t xml:space="preserve">C37C3.6b</t>
  </si>
  <si>
    <t xml:space="preserve">protease inhibitor [C37C3.6b]</t>
  </si>
  <si>
    <t xml:space="preserve">A_12_P100818</t>
  </si>
  <si>
    <t xml:space="preserve">C37C3.7</t>
  </si>
  <si>
    <t xml:space="preserve">A_12_P119334</t>
  </si>
  <si>
    <t xml:space="preserve">C37E2.2</t>
  </si>
  <si>
    <t xml:space="preserve">androgen-dependent expressed protein like [C37E2.2]</t>
  </si>
  <si>
    <t xml:space="preserve">A_12_P100149</t>
  </si>
  <si>
    <t xml:space="preserve">C37H5.1</t>
  </si>
  <si>
    <t xml:space="preserve">annexin [C37H5.1]</t>
  </si>
  <si>
    <t xml:space="preserve">A_12_P115089</t>
  </si>
  <si>
    <t xml:space="preserve">C38C3.7</t>
  </si>
  <si>
    <t xml:space="preserve">A_12_P101178</t>
  </si>
  <si>
    <t xml:space="preserve">C38C6.3</t>
  </si>
  <si>
    <t xml:space="preserve">A_12_P112974</t>
  </si>
  <si>
    <t xml:space="preserve">C38C6.5</t>
  </si>
  <si>
    <t xml:space="preserve">A_12_P109031</t>
  </si>
  <si>
    <t xml:space="preserve">C38C6.6.2</t>
  </si>
  <si>
    <t xml:space="preserve">A_12_P103507</t>
  </si>
  <si>
    <t xml:space="preserve">C38D9.2</t>
  </si>
  <si>
    <t xml:space="preserve">A_12_P112888</t>
  </si>
  <si>
    <t xml:space="preserve">C39B10.1</t>
  </si>
  <si>
    <t xml:space="preserve">G-protein coupled receptor [C39B10.1]</t>
  </si>
  <si>
    <t xml:space="preserve">A_12_P110993</t>
  </si>
  <si>
    <t xml:space="preserve">C39E9.3</t>
  </si>
  <si>
    <t xml:space="preserve">collagen [C39E9.3]</t>
  </si>
  <si>
    <t xml:space="preserve">A_12_P108617</t>
  </si>
  <si>
    <t xml:space="preserve">C39E9.5</t>
  </si>
  <si>
    <t xml:space="preserve">testis-specific protein TPX-1 like [C39E9.5]</t>
  </si>
  <si>
    <t xml:space="preserve">A_12_P101168</t>
  </si>
  <si>
    <t xml:space="preserve">C39E9.6</t>
  </si>
  <si>
    <t xml:space="preserve">testis-specific protein TPX-1 like [C39E9.6]</t>
  </si>
  <si>
    <t xml:space="preserve">A_12_P110124</t>
  </si>
  <si>
    <t xml:space="preserve">C40H1.4</t>
  </si>
  <si>
    <t xml:space="preserve">Yeast hypothetical YCR34W [C40H1.4]</t>
  </si>
  <si>
    <t xml:space="preserve">A_12_P109452</t>
  </si>
  <si>
    <t xml:space="preserve">C40H1.8</t>
  </si>
  <si>
    <t xml:space="preserve">A_12_P105294</t>
  </si>
  <si>
    <t xml:space="preserve">C41D7.2</t>
  </si>
  <si>
    <t xml:space="preserve">A_12_P110242</t>
  </si>
  <si>
    <t xml:space="preserve">C41G6.13</t>
  </si>
  <si>
    <t xml:space="preserve">A_12_P103266</t>
  </si>
  <si>
    <t xml:space="preserve">C42D4.13</t>
  </si>
  <si>
    <t xml:space="preserve">A_12_P109170</t>
  </si>
  <si>
    <t xml:space="preserve">C42D4.3</t>
  </si>
  <si>
    <t xml:space="preserve">A_12_P112724</t>
  </si>
  <si>
    <t xml:space="preserve">C42D8.5.2</t>
  </si>
  <si>
    <t xml:space="preserve">peptidase [C42D8.5.2]</t>
  </si>
  <si>
    <t xml:space="preserve">A_12_P114765</t>
  </si>
  <si>
    <t xml:space="preserve">C42D8.8a.1</t>
  </si>
  <si>
    <t xml:space="preserve">A_12_P107184</t>
  </si>
  <si>
    <t xml:space="preserve">A_12_P116117</t>
  </si>
  <si>
    <t xml:space="preserve">C43C3.1.2</t>
  </si>
  <si>
    <t xml:space="preserve">intermediate filament protein [C43C3.1.2]</t>
  </si>
  <si>
    <t xml:space="preserve">A_12_P106730</t>
  </si>
  <si>
    <t xml:space="preserve">C43E11.5</t>
  </si>
  <si>
    <t xml:space="preserve">A_12_P101058</t>
  </si>
  <si>
    <t xml:space="preserve">C43F9.8</t>
  </si>
  <si>
    <t xml:space="preserve">A_12_P107724</t>
  </si>
  <si>
    <t xml:space="preserve">C43F9.9</t>
  </si>
  <si>
    <t xml:space="preserve">A_12_P106888</t>
  </si>
  <si>
    <t xml:space="preserve">C44B7.3.2</t>
  </si>
  <si>
    <t xml:space="preserve">A_12_P117418</t>
  </si>
  <si>
    <t xml:space="preserve">C44B7.7</t>
  </si>
  <si>
    <t xml:space="preserve">A_12_P106656</t>
  </si>
  <si>
    <t xml:space="preserve">C44C10.1</t>
  </si>
  <si>
    <t xml:space="preserve">collagen [C44C10.1]</t>
  </si>
  <si>
    <t xml:space="preserve">A_12_P105391</t>
  </si>
  <si>
    <t xml:space="preserve">C44F1.2</t>
  </si>
  <si>
    <t xml:space="preserve">SAND domain [C44F1.2]</t>
  </si>
  <si>
    <t xml:space="preserve">A_12_P113698</t>
  </si>
  <si>
    <t xml:space="preserve">C44H4.1</t>
  </si>
  <si>
    <t xml:space="preserve">Leucine Rich Repeat (2 copies) (6 domains) [C44H4.1]</t>
  </si>
  <si>
    <t xml:space="preserve">A_12_P101409</t>
  </si>
  <si>
    <t xml:space="preserve">C44H4.2</t>
  </si>
  <si>
    <t xml:space="preserve">Drosophila chaoptin protein like [C44H4.2]</t>
  </si>
  <si>
    <t xml:space="preserve">A_12_P108671</t>
  </si>
  <si>
    <t xml:space="preserve">C44H4.3</t>
  </si>
  <si>
    <t xml:space="preserve">Drosophila chaoptin protein like [C44H4.3]</t>
  </si>
  <si>
    <t xml:space="preserve">A_12_P105236</t>
  </si>
  <si>
    <t xml:space="preserve">C45B11.2</t>
  </si>
  <si>
    <t xml:space="preserve">epoxide hydrolase like [C45B11.2]</t>
  </si>
  <si>
    <t xml:space="preserve">A_12_P106786</t>
  </si>
  <si>
    <t xml:space="preserve">C45B2.2</t>
  </si>
  <si>
    <t xml:space="preserve">A_12_P115263</t>
  </si>
  <si>
    <t xml:space="preserve">C45B2.7</t>
  </si>
  <si>
    <t xml:space="preserve">A_12_P120269</t>
  </si>
  <si>
    <t xml:space="preserve">C45G7.4</t>
  </si>
  <si>
    <t xml:space="preserve">zinc finger protein [C45G7.4]</t>
  </si>
  <si>
    <t xml:space="preserve">A_12_P115580</t>
  </si>
  <si>
    <t xml:space="preserve">C45G9.12</t>
  </si>
  <si>
    <t xml:space="preserve">A_12_P113366</t>
  </si>
  <si>
    <t xml:space="preserve">C45G9.4</t>
  </si>
  <si>
    <t xml:space="preserve">A_12_P117179</t>
  </si>
  <si>
    <t xml:space="preserve">C45G9.6a</t>
  </si>
  <si>
    <t xml:space="preserve">A_12_P119020</t>
  </si>
  <si>
    <t xml:space="preserve">C45G9.8</t>
  </si>
  <si>
    <t xml:space="preserve">A_12_P108002</t>
  </si>
  <si>
    <t xml:space="preserve">C46A5.3</t>
  </si>
  <si>
    <t xml:space="preserve">cuticular collagen [C46A5.3]</t>
  </si>
  <si>
    <t xml:space="preserve">A_12_P116381</t>
  </si>
  <si>
    <t xml:space="preserve">C46C2.6</t>
  </si>
  <si>
    <t xml:space="preserve">A_12_P113179</t>
  </si>
  <si>
    <t xml:space="preserve">C46E1.2</t>
  </si>
  <si>
    <t xml:space="preserve">GUANYLATE CYCLASE SOLUBLE, BETA-2 CHAIN (EC 4.6.1.2) (76 KD CHAIN) [C46E1.2]</t>
  </si>
  <si>
    <t xml:space="preserve">A_12_P111847</t>
  </si>
  <si>
    <t xml:space="preserve">C46H11.8</t>
  </si>
  <si>
    <t xml:space="preserve">A_12_P118333</t>
  </si>
  <si>
    <t xml:space="preserve">C46H11.9</t>
  </si>
  <si>
    <t xml:space="preserve">A_12_P114269</t>
  </si>
  <si>
    <t xml:space="preserve">C47E12.6b</t>
  </si>
  <si>
    <t xml:space="preserve">A_12_P101998</t>
  </si>
  <si>
    <t xml:space="preserve">C47F8.5</t>
  </si>
  <si>
    <t xml:space="preserve">A_12_P117960</t>
  </si>
  <si>
    <t xml:space="preserve">C47G2.1</t>
  </si>
  <si>
    <t xml:space="preserve">cuticulin [C47G2.1]</t>
  </si>
  <si>
    <t xml:space="preserve">A_12_P103301</t>
  </si>
  <si>
    <t xml:space="preserve">C48B4.12b</t>
  </si>
  <si>
    <t xml:space="preserve">A_12_P111051</t>
  </si>
  <si>
    <t xml:space="preserve">C48B4.13</t>
  </si>
  <si>
    <t xml:space="preserve">A_12_P108450</t>
  </si>
  <si>
    <t xml:space="preserve">C48D5.2b</t>
  </si>
  <si>
    <t xml:space="preserve">protein tyrosine phosphatase (non receptor type) and band 4.1-like domain [C48D5.2a]</t>
  </si>
  <si>
    <t xml:space="preserve">A_12_P116477</t>
  </si>
  <si>
    <t xml:space="preserve">C48D5.3</t>
  </si>
  <si>
    <t xml:space="preserve">A_12_P116526</t>
  </si>
  <si>
    <t xml:space="preserve">C49A1.3</t>
  </si>
  <si>
    <t xml:space="preserve">Putative membrane protein [C49A1.3]</t>
  </si>
  <si>
    <t xml:space="preserve">A_12_P113333</t>
  </si>
  <si>
    <t xml:space="preserve">C49C3.11</t>
  </si>
  <si>
    <t xml:space="preserve">A_12_P113786</t>
  </si>
  <si>
    <t xml:space="preserve">C49C3.12</t>
  </si>
  <si>
    <t xml:space="preserve">Lectin C-type domain [C49C3.12]</t>
  </si>
  <si>
    <t xml:space="preserve">A_12_P100102</t>
  </si>
  <si>
    <t xml:space="preserve">C49F8.1</t>
  </si>
  <si>
    <t xml:space="preserve">A_12_P105765</t>
  </si>
  <si>
    <t xml:space="preserve">C49F8.3</t>
  </si>
  <si>
    <t xml:space="preserve">A_12_P111859</t>
  </si>
  <si>
    <t xml:space="preserve">C49G7.1</t>
  </si>
  <si>
    <t xml:space="preserve">A_12_P108821</t>
  </si>
  <si>
    <t xml:space="preserve">C49G7.10</t>
  </si>
  <si>
    <t xml:space="preserve">A_12_P111014</t>
  </si>
  <si>
    <t xml:space="preserve">C49G7.5</t>
  </si>
  <si>
    <t xml:space="preserve">A_12_P112481</t>
  </si>
  <si>
    <t xml:space="preserve">C49G7.7</t>
  </si>
  <si>
    <t xml:space="preserve">A_12_P112241</t>
  </si>
  <si>
    <t xml:space="preserve">C50B6.9</t>
  </si>
  <si>
    <t xml:space="preserve">A_12_P104720</t>
  </si>
  <si>
    <t xml:space="preserve">C50D2.1</t>
  </si>
  <si>
    <t xml:space="preserve">A_12_P118189</t>
  </si>
  <si>
    <t xml:space="preserve">C50D2.2</t>
  </si>
  <si>
    <t xml:space="preserve">amino acid permease [C50D2.2]</t>
  </si>
  <si>
    <t xml:space="preserve">A_12_P105937</t>
  </si>
  <si>
    <t xml:space="preserve">C50E10.1</t>
  </si>
  <si>
    <t xml:space="preserve">A_12_P107664</t>
  </si>
  <si>
    <t xml:space="preserve">C50F2.6b.1</t>
  </si>
  <si>
    <t xml:space="preserve">A_12_P103763</t>
  </si>
  <si>
    <t xml:space="preserve">C50F4.3</t>
  </si>
  <si>
    <t xml:space="preserve">thiol protease [C50F4.3]</t>
  </si>
  <si>
    <t xml:space="preserve">A_12_P100424</t>
  </si>
  <si>
    <t xml:space="preserve">C50F4.5</t>
  </si>
  <si>
    <t xml:space="preserve">histone H2B [C50F4.5]</t>
  </si>
  <si>
    <t xml:space="preserve">A_12_P108177</t>
  </si>
  <si>
    <t xml:space="preserve">C50F4.7</t>
  </si>
  <si>
    <t xml:space="preserve">histone H4 [C50F4.7]</t>
  </si>
  <si>
    <t xml:space="preserve">A_12_P118155</t>
  </si>
  <si>
    <t xml:space="preserve">C50F4.8</t>
  </si>
  <si>
    <t xml:space="preserve">A_12_P108663</t>
  </si>
  <si>
    <t xml:space="preserve">C50F7.9</t>
  </si>
  <si>
    <t xml:space="preserve">A_12_P114369</t>
  </si>
  <si>
    <t xml:space="preserve">C50H2.12</t>
  </si>
  <si>
    <t xml:space="preserve">A_12_P106205</t>
  </si>
  <si>
    <t xml:space="preserve">C51E3.10</t>
  </si>
  <si>
    <t xml:space="preserve">A_12_P119414</t>
  </si>
  <si>
    <t xml:space="preserve">C52B9.11</t>
  </si>
  <si>
    <t xml:space="preserve">A_12_P103007</t>
  </si>
  <si>
    <t xml:space="preserve">C52D10.13</t>
  </si>
  <si>
    <t xml:space="preserve">cuticular collagen [C52D10.13]</t>
  </si>
  <si>
    <t xml:space="preserve">A_12_P118181</t>
  </si>
  <si>
    <t xml:space="preserve">C52E12.2a.1</t>
  </si>
  <si>
    <t xml:space="preserve">kinesin-like protein [C52E12.2a.1]</t>
  </si>
  <si>
    <t xml:space="preserve">A_12_P111689</t>
  </si>
  <si>
    <t xml:space="preserve">C52G5.2</t>
  </si>
  <si>
    <t xml:space="preserve">A_12_P101436</t>
  </si>
  <si>
    <t xml:space="preserve">C53A3.2</t>
  </si>
  <si>
    <t xml:space="preserve">nitrophenylphosphatase [K09H11.7]</t>
  </si>
  <si>
    <t xml:space="preserve">A_12_P100172</t>
  </si>
  <si>
    <t xml:space="preserve">C53A5.4</t>
  </si>
  <si>
    <t xml:space="preserve">serine/threonine kinase [C53A5.4]</t>
  </si>
  <si>
    <t xml:space="preserve">A_12_P105367</t>
  </si>
  <si>
    <t xml:space="preserve">C53B4.7b</t>
  </si>
  <si>
    <t xml:space="preserve">A_12_P119142</t>
  </si>
  <si>
    <t xml:space="preserve">C53B4.8</t>
  </si>
  <si>
    <t xml:space="preserve">A_12_P103287</t>
  </si>
  <si>
    <t xml:space="preserve">C53D5.2</t>
  </si>
  <si>
    <t xml:space="preserve">A_12_P105684</t>
  </si>
  <si>
    <t xml:space="preserve">C53D6.2</t>
  </si>
  <si>
    <t xml:space="preserve">bone morphogenetic protein like [C53D6.2]</t>
  </si>
  <si>
    <t xml:space="preserve">A_12_P102691</t>
  </si>
  <si>
    <t xml:space="preserve">C54A12.1</t>
  </si>
  <si>
    <t xml:space="preserve">A_12_P118312</t>
  </si>
  <si>
    <t xml:space="preserve">C54D1.1</t>
  </si>
  <si>
    <t xml:space="preserve">multidrug-resistance protein [C54D1.1]</t>
  </si>
  <si>
    <t xml:space="preserve">A_12_P117864</t>
  </si>
  <si>
    <t xml:space="preserve">C54D10.10</t>
  </si>
  <si>
    <t xml:space="preserve">serine protease inhibitor [C54D10.10]</t>
  </si>
  <si>
    <t xml:space="preserve">A_12_P103195</t>
  </si>
  <si>
    <t xml:space="preserve">C54D10.5</t>
  </si>
  <si>
    <t xml:space="preserve">A_12_P120320</t>
  </si>
  <si>
    <t xml:space="preserve">C54D10.7</t>
  </si>
  <si>
    <t xml:space="preserve">A_12_P104858</t>
  </si>
  <si>
    <t xml:space="preserve">C54D10.9</t>
  </si>
  <si>
    <t xml:space="preserve">A_12_P104168</t>
  </si>
  <si>
    <t xml:space="preserve">C54D2.1</t>
  </si>
  <si>
    <t xml:space="preserve">A_12_P109591</t>
  </si>
  <si>
    <t xml:space="preserve">C54F6.10</t>
  </si>
  <si>
    <t xml:space="preserve">7TM chemoreceptor, str family [C54F6.10]</t>
  </si>
  <si>
    <t xml:space="preserve">A_12_P119064</t>
  </si>
  <si>
    <t xml:space="preserve">C54F6.13b</t>
  </si>
  <si>
    <t xml:space="preserve">A_12_P117410</t>
  </si>
  <si>
    <t xml:space="preserve">C54F6.3</t>
  </si>
  <si>
    <t xml:space="preserve">A_12_P114820</t>
  </si>
  <si>
    <t xml:space="preserve">C54G7.3a</t>
  </si>
  <si>
    <t xml:space="preserve">A_12_P118331</t>
  </si>
  <si>
    <t xml:space="preserve">C54G7.3b</t>
  </si>
  <si>
    <t xml:space="preserve">A_12_P109574</t>
  </si>
  <si>
    <t xml:space="preserve">C55B7.4b.4</t>
  </si>
  <si>
    <t xml:space="preserve">A_12_P110783</t>
  </si>
  <si>
    <t xml:space="preserve">C55F2.2</t>
  </si>
  <si>
    <t xml:space="preserve">A_12_P111923</t>
  </si>
  <si>
    <t xml:space="preserve">C56A3.1</t>
  </si>
  <si>
    <t xml:space="preserve">A_12_P108922</t>
  </si>
  <si>
    <t xml:space="preserve">C56C10.4</t>
  </si>
  <si>
    <t xml:space="preserve">A_12_P110908</t>
  </si>
  <si>
    <t xml:space="preserve">CD4.5</t>
  </si>
  <si>
    <t xml:space="preserve">A_12_P100637</t>
  </si>
  <si>
    <t xml:space="preserve">D1005.2</t>
  </si>
  <si>
    <t xml:space="preserve">A_12_P116159</t>
  </si>
  <si>
    <t xml:space="preserve">D1007.1</t>
  </si>
  <si>
    <t xml:space="preserve">homeobox protein [D1007.1]</t>
  </si>
  <si>
    <t xml:space="preserve">A_12_P115626</t>
  </si>
  <si>
    <t xml:space="preserve">D1007.13</t>
  </si>
  <si>
    <t xml:space="preserve">A_12_P109343</t>
  </si>
  <si>
    <t xml:space="preserve">D1007.2</t>
  </si>
  <si>
    <t xml:space="preserve">A_12_P116887</t>
  </si>
  <si>
    <t xml:space="preserve">D1014.5</t>
  </si>
  <si>
    <t xml:space="preserve">A_12_P112685</t>
  </si>
  <si>
    <t xml:space="preserve">D1022.2</t>
  </si>
  <si>
    <t xml:space="preserve">A_12_P118673</t>
  </si>
  <si>
    <t xml:space="preserve">D1025.6</t>
  </si>
  <si>
    <t xml:space="preserve">A_12_P115384</t>
  </si>
  <si>
    <t xml:space="preserve">D1025.7</t>
  </si>
  <si>
    <t xml:space="preserve">A_12_P102764</t>
  </si>
  <si>
    <t xml:space="preserve">D1025.8</t>
  </si>
  <si>
    <t xml:space="preserve">A_12_P116960</t>
  </si>
  <si>
    <t xml:space="preserve">D1025.9</t>
  </si>
  <si>
    <t xml:space="preserve">A_12_P114882</t>
  </si>
  <si>
    <t xml:space="preserve">D1044.2b</t>
  </si>
  <si>
    <t xml:space="preserve">A_12_P102456</t>
  </si>
  <si>
    <t xml:space="preserve">D1054.9b</t>
  </si>
  <si>
    <t xml:space="preserve">A_12_P107446</t>
  </si>
  <si>
    <t xml:space="preserve">D1069.2</t>
  </si>
  <si>
    <t xml:space="preserve">calponin [D1069.2]</t>
  </si>
  <si>
    <t xml:space="preserve">A_12_P113691</t>
  </si>
  <si>
    <t xml:space="preserve">D2023.7</t>
  </si>
  <si>
    <t xml:space="preserve">collagen [D2023.7]</t>
  </si>
  <si>
    <t xml:space="preserve">A_12_P106502</t>
  </si>
  <si>
    <t xml:space="preserve">D2024.1</t>
  </si>
  <si>
    <t xml:space="preserve">A_12_P109412</t>
  </si>
  <si>
    <t xml:space="preserve">D2045.9.1</t>
  </si>
  <si>
    <t xml:space="preserve">A_12_P106388</t>
  </si>
  <si>
    <t xml:space="preserve">D2092.8</t>
  </si>
  <si>
    <t xml:space="preserve">A_12_P113141</t>
  </si>
  <si>
    <t xml:space="preserve">D2096.6</t>
  </si>
  <si>
    <t xml:space="preserve">A_12_P100958</t>
  </si>
  <si>
    <t xml:space="preserve">DY3.5</t>
  </si>
  <si>
    <t xml:space="preserve">A_12_P111497</t>
  </si>
  <si>
    <t xml:space="preserve">E01G4.3</t>
  </si>
  <si>
    <t xml:space="preserve">A_12_P105856</t>
  </si>
  <si>
    <t xml:space="preserve">E01G4.6</t>
  </si>
  <si>
    <t xml:space="preserve">A_12_P102195</t>
  </si>
  <si>
    <t xml:space="preserve">E01G6.1.1</t>
  </si>
  <si>
    <t xml:space="preserve">pancreatic trypsin inhibitor (kunitz) protein [E01G6.1.1]</t>
  </si>
  <si>
    <t xml:space="preserve">A_12_P102052</t>
  </si>
  <si>
    <t xml:space="preserve">E02A10.2</t>
  </si>
  <si>
    <t xml:space="preserve">A_12_P111744</t>
  </si>
  <si>
    <t xml:space="preserve">E02A10.4</t>
  </si>
  <si>
    <t xml:space="preserve">A_12_P119109</t>
  </si>
  <si>
    <t xml:space="preserve">E02H9.1</t>
  </si>
  <si>
    <t xml:space="preserve">A_12_P118168</t>
  </si>
  <si>
    <t xml:space="preserve">E02H9.9</t>
  </si>
  <si>
    <t xml:space="preserve">A_12_P114442</t>
  </si>
  <si>
    <t xml:space="preserve">E03G2.4</t>
  </si>
  <si>
    <t xml:space="preserve">cuticle collagen [E03G2.4]</t>
  </si>
  <si>
    <t xml:space="preserve">A_12_P118283</t>
  </si>
  <si>
    <t xml:space="preserve">E04D5.3</t>
  </si>
  <si>
    <t xml:space="preserve">cuticlin like protein [E04D5.3]</t>
  </si>
  <si>
    <t xml:space="preserve">A_12_P111978</t>
  </si>
  <si>
    <t xml:space="preserve">E04F6.6</t>
  </si>
  <si>
    <t xml:space="preserve">A_12_P108572</t>
  </si>
  <si>
    <t xml:space="preserve">E04F6.9</t>
  </si>
  <si>
    <t xml:space="preserve">A_12_P100238</t>
  </si>
  <si>
    <t xml:space="preserve">EGAP1.3</t>
  </si>
  <si>
    <t xml:space="preserve">matrix metalloproteinase [EGAP1.3]</t>
  </si>
  <si>
    <t xml:space="preserve">A_12_P108088</t>
  </si>
  <si>
    <t xml:space="preserve">EGAP7.1.1</t>
  </si>
  <si>
    <t xml:space="preserve">cuticular collagen [EGAP7.1.1]</t>
  </si>
  <si>
    <t xml:space="preserve">A_12_P105010</t>
  </si>
  <si>
    <t xml:space="preserve">EGAP9.2</t>
  </si>
  <si>
    <t xml:space="preserve">A_12_P108602</t>
  </si>
  <si>
    <t xml:space="preserve">F01D5.10</t>
  </si>
  <si>
    <t xml:space="preserve">A_12_P107244</t>
  </si>
  <si>
    <t xml:space="preserve">F01D5.6</t>
  </si>
  <si>
    <t xml:space="preserve">A_12_P104524</t>
  </si>
  <si>
    <t xml:space="preserve">F01D5.7b</t>
  </si>
  <si>
    <t xml:space="preserve">A_12_P118250</t>
  </si>
  <si>
    <t xml:space="preserve">F01E11.1</t>
  </si>
  <si>
    <t xml:space="preserve">UDP-glucuronosyltransferase [F01E11.1]</t>
  </si>
  <si>
    <t xml:space="preserve">A_12_P114316</t>
  </si>
  <si>
    <t xml:space="preserve">F01G10.10</t>
  </si>
  <si>
    <t xml:space="preserve">lipopolysaccharide-binding protein like [F01G10.10]</t>
  </si>
  <si>
    <t xml:space="preserve">A_12_P107097</t>
  </si>
  <si>
    <t xml:space="preserve">F01G10.5</t>
  </si>
  <si>
    <t xml:space="preserve">A_12_P118932</t>
  </si>
  <si>
    <t xml:space="preserve">F01G10.6</t>
  </si>
  <si>
    <t xml:space="preserve">A_12_P102823</t>
  </si>
  <si>
    <t xml:space="preserve">F02C12.5a</t>
  </si>
  <si>
    <t xml:space="preserve">cytochrome P450 [F02C12.5a]</t>
  </si>
  <si>
    <t xml:space="preserve">A_12_P109742</t>
  </si>
  <si>
    <t xml:space="preserve">F02C12.5c</t>
  </si>
  <si>
    <t xml:space="preserve">A_12_P116941</t>
  </si>
  <si>
    <t xml:space="preserve">F02C9.1</t>
  </si>
  <si>
    <t xml:space="preserve">A_12_P101232</t>
  </si>
  <si>
    <t xml:space="preserve">F02D10.1</t>
  </si>
  <si>
    <t xml:space="preserve">cuticle collagen [F02D10.1]</t>
  </si>
  <si>
    <t xml:space="preserve">A_12_P112809</t>
  </si>
  <si>
    <t xml:space="preserve">F02D8.2</t>
  </si>
  <si>
    <t xml:space="preserve">A_12_P115068</t>
  </si>
  <si>
    <t xml:space="preserve">F02E11.5</t>
  </si>
  <si>
    <t xml:space="preserve">A_12_P104483</t>
  </si>
  <si>
    <t xml:space="preserve">F07D3.3</t>
  </si>
  <si>
    <t xml:space="preserve">A_12_P113107</t>
  </si>
  <si>
    <t xml:space="preserve">F07E5.7</t>
  </si>
  <si>
    <t xml:space="preserve">A_12_P118592</t>
  </si>
  <si>
    <t xml:space="preserve">F07F6.5</t>
  </si>
  <si>
    <t xml:space="preserve">A_12_P105875</t>
  </si>
  <si>
    <t xml:space="preserve">F07G11.1</t>
  </si>
  <si>
    <t xml:space="preserve">A_12_P109164</t>
  </si>
  <si>
    <t xml:space="preserve">F07G11.5</t>
  </si>
  <si>
    <t xml:space="preserve">7TM chemoreceptor, srj family [F07G11.5]</t>
  </si>
  <si>
    <t xml:space="preserve">A_12_P115264</t>
  </si>
  <si>
    <t xml:space="preserve">F07G6.8</t>
  </si>
  <si>
    <t xml:space="preserve">A_12_P106927</t>
  </si>
  <si>
    <t xml:space="preserve">F07H5.6</t>
  </si>
  <si>
    <t xml:space="preserve">A_12_P106614</t>
  </si>
  <si>
    <t xml:space="preserve">F07H5.8</t>
  </si>
  <si>
    <t xml:space="preserve">keratin like [F07H5.8]</t>
  </si>
  <si>
    <t xml:space="preserve">A_12_P107810</t>
  </si>
  <si>
    <t xml:space="preserve">F08B12.1</t>
  </si>
  <si>
    <t xml:space="preserve">A_12_P107051</t>
  </si>
  <si>
    <t xml:space="preserve">F08B4.2b</t>
  </si>
  <si>
    <t xml:space="preserve">A_12_P118174</t>
  </si>
  <si>
    <t xml:space="preserve">F08C6.1a.3</t>
  </si>
  <si>
    <t xml:space="preserve">Thrombospondin [F08C6.1a.3]</t>
  </si>
  <si>
    <t xml:space="preserve">A_12_P107163</t>
  </si>
  <si>
    <t xml:space="preserve">F08F1.6</t>
  </si>
  <si>
    <t xml:space="preserve">A_12_P107368</t>
  </si>
  <si>
    <t xml:space="preserve">F08F1.8.1</t>
  </si>
  <si>
    <t xml:space="preserve">A_12_P115936</t>
  </si>
  <si>
    <t xml:space="preserve">F08F3.7</t>
  </si>
  <si>
    <t xml:space="preserve">cytochrome P450 [F08F3.7]</t>
  </si>
  <si>
    <t xml:space="preserve">A_12_P100067</t>
  </si>
  <si>
    <t xml:space="preserve">F08F8.5</t>
  </si>
  <si>
    <t xml:space="preserve">A_12_P102236</t>
  </si>
  <si>
    <t xml:space="preserve">F08G5.4</t>
  </si>
  <si>
    <t xml:space="preserve">collagen [F08G5.4]</t>
  </si>
  <si>
    <t xml:space="preserve">A_12_P112948</t>
  </si>
  <si>
    <t xml:space="preserve">F09B12.1b</t>
  </si>
  <si>
    <t xml:space="preserve">A_12_P109920</t>
  </si>
  <si>
    <t xml:space="preserve">A_12_P119578</t>
  </si>
  <si>
    <t xml:space="preserve">F09B12.3.4</t>
  </si>
  <si>
    <t xml:space="preserve">A_12_P117444</t>
  </si>
  <si>
    <t xml:space="preserve">F09B9.3</t>
  </si>
  <si>
    <t xml:space="preserve">ER lumen protein retaining receptor [F09B9.3]</t>
  </si>
  <si>
    <t xml:space="preserve">A_12_P112311</t>
  </si>
  <si>
    <t xml:space="preserve">F09C12.8</t>
  </si>
  <si>
    <t xml:space="preserve">A_12_P106168</t>
  </si>
  <si>
    <t xml:space="preserve">F09C6.1</t>
  </si>
  <si>
    <t xml:space="preserve">A_12_P101954</t>
  </si>
  <si>
    <t xml:space="preserve">F09C6.10</t>
  </si>
  <si>
    <t xml:space="preserve">A_12_P100824</t>
  </si>
  <si>
    <t xml:space="preserve">F09C6.9.1</t>
  </si>
  <si>
    <t xml:space="preserve">nuclear hormone receptor [F09C6.9.1]</t>
  </si>
  <si>
    <t xml:space="preserve">A_12_P108634</t>
  </si>
  <si>
    <t xml:space="preserve">F09D12.1</t>
  </si>
  <si>
    <t xml:space="preserve">A_12_P110295</t>
  </si>
  <si>
    <t xml:space="preserve">F09E10.3</t>
  </si>
  <si>
    <t xml:space="preserve">short-chain alcohol dehydrogenase [F09E10.3]</t>
  </si>
  <si>
    <t xml:space="preserve">A_12_P105176</t>
  </si>
  <si>
    <t xml:space="preserve">F09E8.6</t>
  </si>
  <si>
    <t xml:space="preserve">zinc metalloprotease [F09E8.6]</t>
  </si>
  <si>
    <t xml:space="preserve">A_12_P101018</t>
  </si>
  <si>
    <t xml:space="preserve">F09F3.6</t>
  </si>
  <si>
    <t xml:space="preserve">Transthyretin-like family [F09F3.6]</t>
  </si>
  <si>
    <t xml:space="preserve">A_12_P107790</t>
  </si>
  <si>
    <t xml:space="preserve">F09F7.8</t>
  </si>
  <si>
    <t xml:space="preserve">A_12_P107773</t>
  </si>
  <si>
    <t xml:space="preserve">F09F9.2</t>
  </si>
  <si>
    <t xml:space="preserve">A_12_P107591</t>
  </si>
  <si>
    <t xml:space="preserve">F09G8.6</t>
  </si>
  <si>
    <t xml:space="preserve">Cuticle collagen [F09G8.6]</t>
  </si>
  <si>
    <t xml:space="preserve">A_12_P103893</t>
  </si>
  <si>
    <t xml:space="preserve">F10A3.9</t>
  </si>
  <si>
    <t xml:space="preserve">A_12_P118039</t>
  </si>
  <si>
    <t xml:space="preserve">F10B5.3.3</t>
  </si>
  <si>
    <t xml:space="preserve">Zinc finger, C2H2 type [F10B5.3.3]</t>
  </si>
  <si>
    <t xml:space="preserve">A_12_P118808</t>
  </si>
  <si>
    <t xml:space="preserve">F10D11.6.1</t>
  </si>
  <si>
    <t xml:space="preserve">A_12_P109746</t>
  </si>
  <si>
    <t xml:space="preserve">F10D2.4</t>
  </si>
  <si>
    <t xml:space="preserve">7TM chemoreceptor, str family [F10D2.4]</t>
  </si>
  <si>
    <t xml:space="preserve">A_12_P112102</t>
  </si>
  <si>
    <t xml:space="preserve">F10D7.5a</t>
  </si>
  <si>
    <t xml:space="preserve">D. melanogaster finger protein neuralized [F10D7.5a]</t>
  </si>
  <si>
    <t xml:space="preserve">A_12_P115699</t>
  </si>
  <si>
    <t xml:space="preserve">A_12_P102343</t>
  </si>
  <si>
    <t xml:space="preserve">F10E9.6c</t>
  </si>
  <si>
    <t xml:space="preserve">A_12_P112253</t>
  </si>
  <si>
    <t xml:space="preserve">F10F2.3</t>
  </si>
  <si>
    <t xml:space="preserve">lipase (Bacillus subtilis) [F10F2.3]</t>
  </si>
  <si>
    <t xml:space="preserve">A_12_P105080</t>
  </si>
  <si>
    <t xml:space="preserve">F10F2.5</t>
  </si>
  <si>
    <t xml:space="preserve">C-lectin binding domain [F10F2.5]</t>
  </si>
  <si>
    <t xml:space="preserve">A_12_P118167</t>
  </si>
  <si>
    <t xml:space="preserve">F10F2.6</t>
  </si>
  <si>
    <t xml:space="preserve">C-lectin binding domain [F10F2.6]</t>
  </si>
  <si>
    <t xml:space="preserve">A_12_P112297</t>
  </si>
  <si>
    <t xml:space="preserve">F10F2.9</t>
  </si>
  <si>
    <t xml:space="preserve">A_12_P101567</t>
  </si>
  <si>
    <t xml:space="preserve">F10G2.9</t>
  </si>
  <si>
    <t xml:space="preserve">zinc finger protein [F10G2.9]</t>
  </si>
  <si>
    <t xml:space="preserve">A_12_P104449</t>
  </si>
  <si>
    <t xml:space="preserve">F10G7.6</t>
  </si>
  <si>
    <t xml:space="preserve">A_12_P107238</t>
  </si>
  <si>
    <t xml:space="preserve">F10G8.8</t>
  </si>
  <si>
    <t xml:space="preserve">PH (pleckstrin  homology) domain (2 domains) [F10G8.8]</t>
  </si>
  <si>
    <t xml:space="preserve">A_12_P115689</t>
  </si>
  <si>
    <t xml:space="preserve">F11A5.5</t>
  </si>
  <si>
    <t xml:space="preserve">A_12_P104163</t>
  </si>
  <si>
    <t xml:space="preserve">F11A5.8</t>
  </si>
  <si>
    <t xml:space="preserve">A_12_P114695</t>
  </si>
  <si>
    <t xml:space="preserve">F11C1.5a</t>
  </si>
  <si>
    <t xml:space="preserve">nir like gene involved in denitrification [F11C1.5a]</t>
  </si>
  <si>
    <t xml:space="preserve">A_12_P119655</t>
  </si>
  <si>
    <t xml:space="preserve">F11D5.1b</t>
  </si>
  <si>
    <t xml:space="preserve">A_12_P109153</t>
  </si>
  <si>
    <t xml:space="preserve">F11E6.2</t>
  </si>
  <si>
    <t xml:space="preserve">A_12_P113123</t>
  </si>
  <si>
    <t xml:space="preserve">F11E6.4</t>
  </si>
  <si>
    <t xml:space="preserve">A_12_P103677</t>
  </si>
  <si>
    <t xml:space="preserve">F11E6.8</t>
  </si>
  <si>
    <t xml:space="preserve">Eukaryotic protein kinase domain [F11E6.8]</t>
  </si>
  <si>
    <t xml:space="preserve">A_12_P120112</t>
  </si>
  <si>
    <t xml:space="preserve">F11E6.9</t>
  </si>
  <si>
    <t xml:space="preserve">A_12_P116911</t>
  </si>
  <si>
    <t xml:space="preserve">F11G11.10.2</t>
  </si>
  <si>
    <t xml:space="preserve">collagen [F11G11.10.2]</t>
  </si>
  <si>
    <t xml:space="preserve">A_12_P103873</t>
  </si>
  <si>
    <t xml:space="preserve">F11G11.12</t>
  </si>
  <si>
    <t xml:space="preserve">collagen [F11G11.12]</t>
  </si>
  <si>
    <t xml:space="preserve">A_12_P115654</t>
  </si>
  <si>
    <t xml:space="preserve">A_12_P113518</t>
  </si>
  <si>
    <t xml:space="preserve">F11G11.13</t>
  </si>
  <si>
    <t xml:space="preserve">A_12_P119995</t>
  </si>
  <si>
    <t xml:space="preserve">F11G11.9</t>
  </si>
  <si>
    <t xml:space="preserve">A_12_P111959</t>
  </si>
  <si>
    <t xml:space="preserve">F12A10.1</t>
  </si>
  <si>
    <t xml:space="preserve">A_12_P110301</t>
  </si>
  <si>
    <t xml:space="preserve">F12A10.3</t>
  </si>
  <si>
    <t xml:space="preserve">aromatic-L-amino-acid decarboxylase [F12A10.3]</t>
  </si>
  <si>
    <t xml:space="preserve">A_12_P101095</t>
  </si>
  <si>
    <t xml:space="preserve">F12F6.9</t>
  </si>
  <si>
    <t xml:space="preserve">collagen [F12F6.9]</t>
  </si>
  <si>
    <t xml:space="preserve">A_12_P104381</t>
  </si>
  <si>
    <t xml:space="preserve">F13A7.12</t>
  </si>
  <si>
    <t xml:space="preserve">A_12_P115037</t>
  </si>
  <si>
    <t xml:space="preserve">F13B10.1a</t>
  </si>
  <si>
    <t xml:space="preserve">SAM domain (Sterile alpha motif) [F13B10.1a]</t>
  </si>
  <si>
    <t xml:space="preserve">A_12_P115304</t>
  </si>
  <si>
    <t xml:space="preserve">F13B10.1c</t>
  </si>
  <si>
    <t xml:space="preserve">A_12_P115834</t>
  </si>
  <si>
    <t xml:space="preserve">F13B10.1d</t>
  </si>
  <si>
    <t xml:space="preserve">SAM domain (Sterile alpha motif) [F13B10.1b]</t>
  </si>
  <si>
    <t xml:space="preserve">A_12_P108717</t>
  </si>
  <si>
    <t xml:space="preserve">F13B12.4</t>
  </si>
  <si>
    <t xml:space="preserve">cysteine synthase like [F13B12.4]</t>
  </si>
  <si>
    <t xml:space="preserve">A_12_P101859</t>
  </si>
  <si>
    <t xml:space="preserve">F13B6.1</t>
  </si>
  <si>
    <t xml:space="preserve">A_12_P108128</t>
  </si>
  <si>
    <t xml:space="preserve">F13B9.2</t>
  </si>
  <si>
    <t xml:space="preserve">A_12_P104009</t>
  </si>
  <si>
    <t xml:space="preserve">F13B9.6</t>
  </si>
  <si>
    <t xml:space="preserve">A_12_P107727</t>
  </si>
  <si>
    <t xml:space="preserve">F13D11.4</t>
  </si>
  <si>
    <t xml:space="preserve">dihydroflavonol-4-reductase (maize, petunia, tomato) [F13D11.4]</t>
  </si>
  <si>
    <t xml:space="preserve">A_12_P109750</t>
  </si>
  <si>
    <t xml:space="preserve">F13D12.8</t>
  </si>
  <si>
    <t xml:space="preserve">A_12_P117582</t>
  </si>
  <si>
    <t xml:space="preserve">F13D12.9.1</t>
  </si>
  <si>
    <t xml:space="preserve">A_12_P113484</t>
  </si>
  <si>
    <t xml:space="preserve">F13G3.3</t>
  </si>
  <si>
    <t xml:space="preserve">A_12_P113765</t>
  </si>
  <si>
    <t xml:space="preserve">F13H10.6</t>
  </si>
  <si>
    <t xml:space="preserve">A_12_P105069</t>
  </si>
  <si>
    <t xml:space="preserve">F13H8.4</t>
  </si>
  <si>
    <t xml:space="preserve">A_12_P119238</t>
  </si>
  <si>
    <t xml:space="preserve">F13H8.5</t>
  </si>
  <si>
    <t xml:space="preserve">Phospholipase ADRAB-B (Rabbit) [F13H8.5]</t>
  </si>
  <si>
    <t xml:space="preserve">A_12_P109555</t>
  </si>
  <si>
    <t xml:space="preserve">F14A5.1</t>
  </si>
  <si>
    <t xml:space="preserve">Zinc finger, C4 type (two domains) [F14A5.1]</t>
  </si>
  <si>
    <t xml:space="preserve">A_12_P108908</t>
  </si>
  <si>
    <t xml:space="preserve">F14E5.5</t>
  </si>
  <si>
    <t xml:space="preserve">A_12_P100865</t>
  </si>
  <si>
    <t xml:space="preserve">F14F3.4</t>
  </si>
  <si>
    <t xml:space="preserve">A_12_P109512</t>
  </si>
  <si>
    <t xml:space="preserve">F14F7.5</t>
  </si>
  <si>
    <t xml:space="preserve">A_12_P114127</t>
  </si>
  <si>
    <t xml:space="preserve">F14F8.8</t>
  </si>
  <si>
    <t xml:space="preserve">A_12_P106568</t>
  </si>
  <si>
    <t xml:space="preserve">F14F9.2</t>
  </si>
  <si>
    <t xml:space="preserve">A_12_P107493</t>
  </si>
  <si>
    <t xml:space="preserve">F14F9.3</t>
  </si>
  <si>
    <t xml:space="preserve">A_12_P114675</t>
  </si>
  <si>
    <t xml:space="preserve">F14F9.4</t>
  </si>
  <si>
    <t xml:space="preserve">A_12_P115669</t>
  </si>
  <si>
    <t xml:space="preserve">F14H12.1</t>
  </si>
  <si>
    <t xml:space="preserve">cuticular collagen [F14H12.1]</t>
  </si>
  <si>
    <t xml:space="preserve">A_12_P100205</t>
  </si>
  <si>
    <t xml:space="preserve">F15A8.7</t>
  </si>
  <si>
    <t xml:space="preserve">A_12_P101113</t>
  </si>
  <si>
    <t xml:space="preserve">F15B9.1</t>
  </si>
  <si>
    <t xml:space="preserve">O.volvulus antigen peptide like [F15B9.1]</t>
  </si>
  <si>
    <t xml:space="preserve">A_12_P101451</t>
  </si>
  <si>
    <t xml:space="preserve">F15B9.7</t>
  </si>
  <si>
    <t xml:space="preserve">cadherin protein like [F15B9.7]</t>
  </si>
  <si>
    <t xml:space="preserve">A_12_P117660</t>
  </si>
  <si>
    <t xml:space="preserve">F15B9.8.1</t>
  </si>
  <si>
    <t xml:space="preserve">Thrombospondin type 1 domain [F15B9.8.1]</t>
  </si>
  <si>
    <t xml:space="preserve">A_12_P118653</t>
  </si>
  <si>
    <t xml:space="preserve">F15D3.2</t>
  </si>
  <si>
    <t xml:space="preserve">Lectin C-type domain short and long forms, von Willebrand factor type A domain [F15D3.2]</t>
  </si>
  <si>
    <t xml:space="preserve">A_12_P115756</t>
  </si>
  <si>
    <t xml:space="preserve">F15D3.3</t>
  </si>
  <si>
    <t xml:space="preserve">A_12_P117229</t>
  </si>
  <si>
    <t xml:space="preserve">F15E6.2</t>
  </si>
  <si>
    <t xml:space="preserve">A_12_P110019</t>
  </si>
  <si>
    <t xml:space="preserve">F15E6.3</t>
  </si>
  <si>
    <t xml:space="preserve">A_12_P116466</t>
  </si>
  <si>
    <t xml:space="preserve">F15E6.4</t>
  </si>
  <si>
    <t xml:space="preserve">A_12_P118539</t>
  </si>
  <si>
    <t xml:space="preserve">F15E6.8</t>
  </si>
  <si>
    <t xml:space="preserve">A_12_P106913</t>
  </si>
  <si>
    <t xml:space="preserve">F15H10.2</t>
  </si>
  <si>
    <t xml:space="preserve">collagen [F15H10.2]</t>
  </si>
  <si>
    <t xml:space="preserve">A_12_P116252</t>
  </si>
  <si>
    <t xml:space="preserve">A_12_P105419</t>
  </si>
  <si>
    <t xml:space="preserve">F16B4.2b</t>
  </si>
  <si>
    <t xml:space="preserve">A_12_P107302</t>
  </si>
  <si>
    <t xml:space="preserve">F16F9.2</t>
  </si>
  <si>
    <t xml:space="preserve">A_12_P120315</t>
  </si>
  <si>
    <t xml:space="preserve">F16F9.4</t>
  </si>
  <si>
    <t xml:space="preserve">lipase [F16F9.4]</t>
  </si>
  <si>
    <t xml:space="preserve">A_12_P119097</t>
  </si>
  <si>
    <t xml:space="preserve">F16G10.5</t>
  </si>
  <si>
    <t xml:space="preserve">A_12_P100122</t>
  </si>
  <si>
    <t xml:space="preserve">F16H11.1</t>
  </si>
  <si>
    <t xml:space="preserve">A_12_P114649</t>
  </si>
  <si>
    <t xml:space="preserve">F16H6.7</t>
  </si>
  <si>
    <t xml:space="preserve">A_12_P108352</t>
  </si>
  <si>
    <t xml:space="preserve">F17A9.3</t>
  </si>
  <si>
    <t xml:space="preserve">BZIP transcription factor [F17A9.3]</t>
  </si>
  <si>
    <t xml:space="preserve">A_12_P113664</t>
  </si>
  <si>
    <t xml:space="preserve">F17A9.4</t>
  </si>
  <si>
    <t xml:space="preserve">A_12_P105299</t>
  </si>
  <si>
    <t xml:space="preserve">F17B5.3</t>
  </si>
  <si>
    <t xml:space="preserve">A_12_P112328</t>
  </si>
  <si>
    <t xml:space="preserve">F17C11.11</t>
  </si>
  <si>
    <t xml:space="preserve">A_12_P102439</t>
  </si>
  <si>
    <t xml:space="preserve">F17C11.2.1</t>
  </si>
  <si>
    <t xml:space="preserve">A_12_P113176</t>
  </si>
  <si>
    <t xml:space="preserve">F17C11.3</t>
  </si>
  <si>
    <t xml:space="preserve">collagen [F17C11.3]</t>
  </si>
  <si>
    <t xml:space="preserve">A_12_P100296</t>
  </si>
  <si>
    <t xml:space="preserve">F17C8.2</t>
  </si>
  <si>
    <t xml:space="preserve">cuticular collagen [F17C8.2]</t>
  </si>
  <si>
    <t xml:space="preserve">A_12_P116869</t>
  </si>
  <si>
    <t xml:space="preserve">F17C8.4</t>
  </si>
  <si>
    <t xml:space="preserve">Ras-like protein [F17C8.4]</t>
  </si>
  <si>
    <t xml:space="preserve">A_12_P115767</t>
  </si>
  <si>
    <t xml:space="preserve">F17E9.3</t>
  </si>
  <si>
    <t xml:space="preserve">A_12_P110441</t>
  </si>
  <si>
    <t xml:space="preserve">F18A11.2</t>
  </si>
  <si>
    <t xml:space="preserve">retinal-binding like protein [F18A11.2]</t>
  </si>
  <si>
    <t xml:space="preserve">A_12_P120138</t>
  </si>
  <si>
    <t xml:space="preserve">F18C5.5</t>
  </si>
  <si>
    <t xml:space="preserve">A_12_P105024</t>
  </si>
  <si>
    <t xml:space="preserve">F18E9.1</t>
  </si>
  <si>
    <t xml:space="preserve">A_12_P101577</t>
  </si>
  <si>
    <t xml:space="preserve">F18E9.4</t>
  </si>
  <si>
    <t xml:space="preserve">A_12_P103962</t>
  </si>
  <si>
    <t xml:space="preserve">F18F11.4</t>
  </si>
  <si>
    <t xml:space="preserve">serine/threonine-protein kinase [F18F11.4]</t>
  </si>
  <si>
    <t xml:space="preserve">A_12_P102221</t>
  </si>
  <si>
    <t xml:space="preserve">F18G5.2</t>
  </si>
  <si>
    <t xml:space="preserve">A_12_P100183</t>
  </si>
  <si>
    <t xml:space="preserve">F19C7.7</t>
  </si>
  <si>
    <t xml:space="preserve">cuticular collagen [F19C7.7]</t>
  </si>
  <si>
    <t xml:space="preserve">A_12_P113437</t>
  </si>
  <si>
    <t xml:space="preserve">F19G12.4</t>
  </si>
  <si>
    <t xml:space="preserve">A_12_P102606</t>
  </si>
  <si>
    <t xml:space="preserve">F19H6.1</t>
  </si>
  <si>
    <t xml:space="preserve">serine/threonine kinase [F19H6.1]</t>
  </si>
  <si>
    <t xml:space="preserve">A_12_P104807</t>
  </si>
  <si>
    <t xml:space="preserve">F19H8.2</t>
  </si>
  <si>
    <t xml:space="preserve">A_12_P103481</t>
  </si>
  <si>
    <t xml:space="preserve">F20A1.1</t>
  </si>
  <si>
    <t xml:space="preserve">A_12_P113105</t>
  </si>
  <si>
    <t xml:space="preserve">F20A1.7a</t>
  </si>
  <si>
    <t xml:space="preserve">A_12_P115394</t>
  </si>
  <si>
    <t xml:space="preserve">F20B10.3</t>
  </si>
  <si>
    <t xml:space="preserve">A_12_P110322</t>
  </si>
  <si>
    <t xml:space="preserve">F20B6.4</t>
  </si>
  <si>
    <t xml:space="preserve">A_12_P105379</t>
  </si>
  <si>
    <t xml:space="preserve">F20G2.3</t>
  </si>
  <si>
    <t xml:space="preserve">A_12_P111835</t>
  </si>
  <si>
    <t xml:space="preserve">F20G2.4</t>
  </si>
  <si>
    <t xml:space="preserve">zinc metalloprotease [F20G2.4]</t>
  </si>
  <si>
    <t xml:space="preserve">A_12_P110045</t>
  </si>
  <si>
    <t xml:space="preserve">F21A3.3</t>
  </si>
  <si>
    <t xml:space="preserve">EGF-domain protein [F21A3.3]</t>
  </si>
  <si>
    <t xml:space="preserve">A_12_P114713</t>
  </si>
  <si>
    <t xml:space="preserve">F21A3.4</t>
  </si>
  <si>
    <t xml:space="preserve">dystrophin like protein [F21A3.4]</t>
  </si>
  <si>
    <t xml:space="preserve">A_12_P116731</t>
  </si>
  <si>
    <t xml:space="preserve">F21A9.1</t>
  </si>
  <si>
    <t xml:space="preserve">A_12_P119831</t>
  </si>
  <si>
    <t xml:space="preserve">F21C10.3a</t>
  </si>
  <si>
    <t xml:space="preserve">A_12_P103732</t>
  </si>
  <si>
    <t xml:space="preserve">F21C10.4</t>
  </si>
  <si>
    <t xml:space="preserve">A_12_P114364</t>
  </si>
  <si>
    <t xml:space="preserve">F21C3.2</t>
  </si>
  <si>
    <t xml:space="preserve">tyrosinase [F21C3.2]</t>
  </si>
  <si>
    <t xml:space="preserve">A_12_P100100</t>
  </si>
  <si>
    <t xml:space="preserve">F21E9.2</t>
  </si>
  <si>
    <t xml:space="preserve">A_12_P113785</t>
  </si>
  <si>
    <t xml:space="preserve">F21F3.1</t>
  </si>
  <si>
    <t xml:space="preserve">A_12_P110455</t>
  </si>
  <si>
    <t xml:space="preserve">F21G4.5</t>
  </si>
  <si>
    <t xml:space="preserve">A_12_P113643</t>
  </si>
  <si>
    <t xml:space="preserve">F22A3.1</t>
  </si>
  <si>
    <t xml:space="preserve">DNA binding protein, ETS domain [F22A3.1]</t>
  </si>
  <si>
    <t xml:space="preserve">A_12_P111143</t>
  </si>
  <si>
    <t xml:space="preserve">F22B5.3</t>
  </si>
  <si>
    <t xml:space="preserve">cuticulin [F22B5.3]</t>
  </si>
  <si>
    <t xml:space="preserve">A_12_P120028</t>
  </si>
  <si>
    <t xml:space="preserve">F22B7.2</t>
  </si>
  <si>
    <t xml:space="preserve">A_12_P115712</t>
  </si>
  <si>
    <t xml:space="preserve">F22B7.8</t>
  </si>
  <si>
    <t xml:space="preserve">A_12_P110823</t>
  </si>
  <si>
    <t xml:space="preserve">F22D6.10</t>
  </si>
  <si>
    <t xml:space="preserve">collagen [F22D6.10]</t>
  </si>
  <si>
    <t xml:space="preserve">A_12_P104950</t>
  </si>
  <si>
    <t xml:space="preserve">F22E10.3.1</t>
  </si>
  <si>
    <t xml:space="preserve">p-glycoprotein (MDR) [F22E10.3.1]</t>
  </si>
  <si>
    <t xml:space="preserve">A_12_P105711</t>
  </si>
  <si>
    <t xml:space="preserve">F22E12.2</t>
  </si>
  <si>
    <t xml:space="preserve">RAS related protein [F22E12.2]</t>
  </si>
  <si>
    <t xml:space="preserve">A_12_P115866</t>
  </si>
  <si>
    <t xml:space="preserve">F22E12.3</t>
  </si>
  <si>
    <t xml:space="preserve">A_12_P103928</t>
  </si>
  <si>
    <t xml:space="preserve">F22F1.1.2</t>
  </si>
  <si>
    <t xml:space="preserve">histone h1 [F22F1.1.2]</t>
  </si>
  <si>
    <t xml:space="preserve">A_12_P110248</t>
  </si>
  <si>
    <t xml:space="preserve">F22F4.1</t>
  </si>
  <si>
    <t xml:space="preserve">A_12_P110511</t>
  </si>
  <si>
    <t xml:space="preserve">F23B12.1</t>
  </si>
  <si>
    <t xml:space="preserve">serine/threonine protein phosphatase [F23B12.1]</t>
  </si>
  <si>
    <t xml:space="preserve">A_12_P119279</t>
  </si>
  <si>
    <t xml:space="preserve">F23B12.3.2</t>
  </si>
  <si>
    <t xml:space="preserve">A_12_P108181</t>
  </si>
  <si>
    <t xml:space="preserve">F23B2.10</t>
  </si>
  <si>
    <t xml:space="preserve">A_12_P108761</t>
  </si>
  <si>
    <t xml:space="preserve">F23B2.5a</t>
  </si>
  <si>
    <t xml:space="preserve">FMFRamide neuropeptide precursor [F23B2.5a]</t>
  </si>
  <si>
    <t xml:space="preserve">A_12_P118722</t>
  </si>
  <si>
    <t xml:space="preserve">F23B2.7</t>
  </si>
  <si>
    <t xml:space="preserve">A_12_P103525</t>
  </si>
  <si>
    <t xml:space="preserve">F23C8.11</t>
  </si>
  <si>
    <t xml:space="preserve">A_12_P103631</t>
  </si>
  <si>
    <t xml:space="preserve">F23C8.7</t>
  </si>
  <si>
    <t xml:space="preserve">protein kinase [F23C8.7]</t>
  </si>
  <si>
    <t xml:space="preserve">A_12_P103845</t>
  </si>
  <si>
    <t xml:space="preserve">F23D12.6</t>
  </si>
  <si>
    <t xml:space="preserve">A_12_P120162</t>
  </si>
  <si>
    <t xml:space="preserve">F23F1.2</t>
  </si>
  <si>
    <t xml:space="preserve">A_12_P119983</t>
  </si>
  <si>
    <t xml:space="preserve">F23H12.4.2</t>
  </si>
  <si>
    <t xml:space="preserve">collagen [F23H12.4.2]</t>
  </si>
  <si>
    <t xml:space="preserve">A_12_P111191</t>
  </si>
  <si>
    <t xml:space="preserve">F23H12.5</t>
  </si>
  <si>
    <t xml:space="preserve">Thrombospondin type 1 domain [F23H12.5]</t>
  </si>
  <si>
    <t xml:space="preserve">A_12_P106403</t>
  </si>
  <si>
    <t xml:space="preserve">F25D1.3</t>
  </si>
  <si>
    <t xml:space="preserve">A_12_P113281</t>
  </si>
  <si>
    <t xml:space="preserve">F25E5.10</t>
  </si>
  <si>
    <t xml:space="preserve">A_12_P106204</t>
  </si>
  <si>
    <t xml:space="preserve">F25E5.2</t>
  </si>
  <si>
    <t xml:space="preserve">A_12_P105590</t>
  </si>
  <si>
    <t xml:space="preserve">F25E5.3</t>
  </si>
  <si>
    <t xml:space="preserve">A_12_P103121</t>
  </si>
  <si>
    <t xml:space="preserve">F25E5.7</t>
  </si>
  <si>
    <t xml:space="preserve">A_12_P108746</t>
  </si>
  <si>
    <t xml:space="preserve">F25E5.8b</t>
  </si>
  <si>
    <t xml:space="preserve">A_12_P110641</t>
  </si>
  <si>
    <t xml:space="preserve">A_12_P119997</t>
  </si>
  <si>
    <t xml:space="preserve">F25F6.1</t>
  </si>
  <si>
    <t xml:space="preserve">A_12_P113651</t>
  </si>
  <si>
    <t xml:space="preserve">F25G6.6</t>
  </si>
  <si>
    <t xml:space="preserve">asparagine synthetase [F25G6.6]</t>
  </si>
  <si>
    <t xml:space="preserve">A_12_P104781</t>
  </si>
  <si>
    <t xml:space="preserve">F25G6.7a</t>
  </si>
  <si>
    <t xml:space="preserve">sugar transporter [F25G6.7a]</t>
  </si>
  <si>
    <t xml:space="preserve">A_12_P105102</t>
  </si>
  <si>
    <t xml:space="preserve">F25H8.5b.1</t>
  </si>
  <si>
    <t xml:space="preserve">A_12_P104575</t>
  </si>
  <si>
    <t xml:space="preserve">F25H8.5d</t>
  </si>
  <si>
    <t xml:space="preserve">A_12_P114889</t>
  </si>
  <si>
    <t xml:space="preserve">F25H8.6</t>
  </si>
  <si>
    <t xml:space="preserve">A_12_P110199</t>
  </si>
  <si>
    <t xml:space="preserve">F26A1.4</t>
  </si>
  <si>
    <t xml:space="preserve">Casein kinase [F26A1.4]</t>
  </si>
  <si>
    <t xml:space="preserve">A_12_P106875</t>
  </si>
  <si>
    <t xml:space="preserve">F26A1.9</t>
  </si>
  <si>
    <t xml:space="preserve">A_12_P108742</t>
  </si>
  <si>
    <t xml:space="preserve">F26A3.6</t>
  </si>
  <si>
    <t xml:space="preserve">A_12_P105240</t>
  </si>
  <si>
    <t xml:space="preserve">F26B1.4</t>
  </si>
  <si>
    <t xml:space="preserve">A_12_P114517</t>
  </si>
  <si>
    <t xml:space="preserve">F26D10.11</t>
  </si>
  <si>
    <t xml:space="preserve">A_12_P105149</t>
  </si>
  <si>
    <t xml:space="preserve">F26D11.2</t>
  </si>
  <si>
    <t xml:space="preserve">A_12_P112069</t>
  </si>
  <si>
    <t xml:space="preserve">F26D11.9</t>
  </si>
  <si>
    <t xml:space="preserve">A_12_P116433</t>
  </si>
  <si>
    <t xml:space="preserve">F26D12.1a.1</t>
  </si>
  <si>
    <t xml:space="preserve">A_12_P108261</t>
  </si>
  <si>
    <t xml:space="preserve">F26D2.16</t>
  </si>
  <si>
    <t xml:space="preserve">A_12_P119325</t>
  </si>
  <si>
    <t xml:space="preserve">F26E4.2</t>
  </si>
  <si>
    <t xml:space="preserve">A_12_P102315</t>
  </si>
  <si>
    <t xml:space="preserve">F26F12.4</t>
  </si>
  <si>
    <t xml:space="preserve">A_12_P104851</t>
  </si>
  <si>
    <t xml:space="preserve">F26G1.5</t>
  </si>
  <si>
    <t xml:space="preserve">A_12_P102715</t>
  </si>
  <si>
    <t xml:space="preserve">F26G1.6.1</t>
  </si>
  <si>
    <t xml:space="preserve">Neprilysin [F26G1.6.1]</t>
  </si>
  <si>
    <t xml:space="preserve">A_12_P114911</t>
  </si>
  <si>
    <t xml:space="preserve">F26H11.2c</t>
  </si>
  <si>
    <t xml:space="preserve">A_12_P109056</t>
  </si>
  <si>
    <t xml:space="preserve">F26H11.2d.1</t>
  </si>
  <si>
    <t xml:space="preserve">Bromodomain [F26H11.2f]</t>
  </si>
  <si>
    <t xml:space="preserve">A_12_P100591</t>
  </si>
  <si>
    <t xml:space="preserve">F27C1.8</t>
  </si>
  <si>
    <t xml:space="preserve">cuticular collagen [F27C1.8]</t>
  </si>
  <si>
    <t xml:space="preserve">A_12_P111999</t>
  </si>
  <si>
    <t xml:space="preserve">F27C8.2</t>
  </si>
  <si>
    <t xml:space="preserve">A_12_P111971</t>
  </si>
  <si>
    <t xml:space="preserve">F27D9.6</t>
  </si>
  <si>
    <t xml:space="preserve">A_12_P101892</t>
  </si>
  <si>
    <t xml:space="preserve">F27E5.3</t>
  </si>
  <si>
    <t xml:space="preserve">homeobox domain [F27E5.3]</t>
  </si>
  <si>
    <t xml:space="preserve">A_12_P101108</t>
  </si>
  <si>
    <t xml:space="preserve">F27E5.4</t>
  </si>
  <si>
    <t xml:space="preserve">growth arrest protein extracellular domain [F27E5.4]</t>
  </si>
  <si>
    <t xml:space="preserve">A_12_P105491</t>
  </si>
  <si>
    <t xml:space="preserve">F28A12.2</t>
  </si>
  <si>
    <t xml:space="preserve">A_12_P113658</t>
  </si>
  <si>
    <t xml:space="preserve">F28B1.1</t>
  </si>
  <si>
    <t xml:space="preserve">A_12_P118690</t>
  </si>
  <si>
    <t xml:space="preserve">F28C6.5</t>
  </si>
  <si>
    <t xml:space="preserve">A_12_P105990</t>
  </si>
  <si>
    <t xml:space="preserve">F28D1.9.2</t>
  </si>
  <si>
    <t xml:space="preserve">fatty acid transport protein [F28D1.9.2]</t>
  </si>
  <si>
    <t xml:space="preserve">A_12_P111695</t>
  </si>
  <si>
    <t xml:space="preserve">F28F8.2.4</t>
  </si>
  <si>
    <t xml:space="preserve">long-chain-fatty-acid-CoA ligase [F28F8.2.4]</t>
  </si>
  <si>
    <t xml:space="preserve">A_12_P105902</t>
  </si>
  <si>
    <t xml:space="preserve">F28F9.1.1</t>
  </si>
  <si>
    <t xml:space="preserve">zinc-finger homeodomain protein [F28F9.1.1]</t>
  </si>
  <si>
    <t xml:space="preserve">A_12_P118805</t>
  </si>
  <si>
    <t xml:space="preserve">F28G4.2</t>
  </si>
  <si>
    <t xml:space="preserve">A_12_P114833</t>
  </si>
  <si>
    <t xml:space="preserve">F28G4.4</t>
  </si>
  <si>
    <t xml:space="preserve">A_12_P116212</t>
  </si>
  <si>
    <t xml:space="preserve">F28H7.8</t>
  </si>
  <si>
    <t xml:space="preserve">A_12_P102307</t>
  </si>
  <si>
    <t xml:space="preserve">F29B9.9</t>
  </si>
  <si>
    <t xml:space="preserve">collagen [F29B9.9]</t>
  </si>
  <si>
    <t xml:space="preserve">A_12_P118132</t>
  </si>
  <si>
    <t xml:space="preserve">F29C12.1.1</t>
  </si>
  <si>
    <t xml:space="preserve">A_12_P112621</t>
  </si>
  <si>
    <t xml:space="preserve">F29D10.2</t>
  </si>
  <si>
    <t xml:space="preserve">A_12_P106972</t>
  </si>
  <si>
    <t xml:space="preserve">F29D11.1</t>
  </si>
  <si>
    <t xml:space="preserve">low density lipid receptor-rlated protein [F29D11.1]</t>
  </si>
  <si>
    <t xml:space="preserve">A_12_P102183</t>
  </si>
  <si>
    <t xml:space="preserve">F29F11.2</t>
  </si>
  <si>
    <t xml:space="preserve">UDP-glucuronosyltransferase [F29F11.2]</t>
  </si>
  <si>
    <t xml:space="preserve">A_12_P118542</t>
  </si>
  <si>
    <t xml:space="preserve">F29G6.1</t>
  </si>
  <si>
    <t xml:space="preserve">kazal-type proteinase inhibitor [F29G6.1]</t>
  </si>
  <si>
    <t xml:space="preserve">A_12_P113025</t>
  </si>
  <si>
    <t xml:space="preserve">F30B5.1</t>
  </si>
  <si>
    <t xml:space="preserve">cuticular collagen [F30B5.1]</t>
  </si>
  <si>
    <t xml:space="preserve">A_12_P105616</t>
  </si>
  <si>
    <t xml:space="preserve">F30B5.7</t>
  </si>
  <si>
    <t xml:space="preserve">A_12_P105413</t>
  </si>
  <si>
    <t xml:space="preserve">F31B9.4</t>
  </si>
  <si>
    <t xml:space="preserve">A_12_P105202</t>
  </si>
  <si>
    <t xml:space="preserve">F31D4.5</t>
  </si>
  <si>
    <t xml:space="preserve">PH (pleckstrin  homology) domain [F31D4.5]</t>
  </si>
  <si>
    <t xml:space="preserve">A_12_P108692</t>
  </si>
  <si>
    <t xml:space="preserve">F31D4.7</t>
  </si>
  <si>
    <t xml:space="preserve">A_12_P103620</t>
  </si>
  <si>
    <t xml:space="preserve">F31E8.2a</t>
  </si>
  <si>
    <t xml:space="preserve">Synaptotagmin [F31E8.2a]</t>
  </si>
  <si>
    <t xml:space="preserve">A_12_P108580</t>
  </si>
  <si>
    <t xml:space="preserve">F31F4.11</t>
  </si>
  <si>
    <t xml:space="preserve">A_12_P110513</t>
  </si>
  <si>
    <t xml:space="preserve">F31F4.15</t>
  </si>
  <si>
    <t xml:space="preserve">A_12_P108169</t>
  </si>
  <si>
    <t xml:space="preserve">F31F4.17</t>
  </si>
  <si>
    <t xml:space="preserve">A_12_P108767</t>
  </si>
  <si>
    <t xml:space="preserve">F31F6.4b</t>
  </si>
  <si>
    <t xml:space="preserve">A_12_P104626</t>
  </si>
  <si>
    <t xml:space="preserve">F31F6.5</t>
  </si>
  <si>
    <t xml:space="preserve">A_12_P119005</t>
  </si>
  <si>
    <t xml:space="preserve">F31F6.7</t>
  </si>
  <si>
    <t xml:space="preserve">lipase [F31F6.7]</t>
  </si>
  <si>
    <t xml:space="preserve">A_12_P103685</t>
  </si>
  <si>
    <t xml:space="preserve">F32A11.6</t>
  </si>
  <si>
    <t xml:space="preserve">Zinc finger C-x8-C-x5-C-x3-H type (and similar). [F32A11.6]</t>
  </si>
  <si>
    <t xml:space="preserve">A_12_P114462</t>
  </si>
  <si>
    <t xml:space="preserve">F32A5.4b</t>
  </si>
  <si>
    <t xml:space="preserve">Immunodominant antigen [F32A5.4a]</t>
  </si>
  <si>
    <t xml:space="preserve">A_12_P112521</t>
  </si>
  <si>
    <t xml:space="preserve">A_12_P100177</t>
  </si>
  <si>
    <t xml:space="preserve">F32A7.3b</t>
  </si>
  <si>
    <t xml:space="preserve">G-protein coupled receptor [F32A7.3b]</t>
  </si>
  <si>
    <t xml:space="preserve">A_12_P120381</t>
  </si>
  <si>
    <t xml:space="preserve">F32D1.3</t>
  </si>
  <si>
    <t xml:space="preserve">A_12_P107236</t>
  </si>
  <si>
    <t xml:space="preserve">F32D1.4</t>
  </si>
  <si>
    <t xml:space="preserve">A_12_P118302</t>
  </si>
  <si>
    <t xml:space="preserve">F32D8.1</t>
  </si>
  <si>
    <t xml:space="preserve">calcium/calmodulin dependent protein kinase [F32D8.1]</t>
  </si>
  <si>
    <t xml:space="preserve">A_12_P100148</t>
  </si>
  <si>
    <t xml:space="preserve">F32D8.3</t>
  </si>
  <si>
    <t xml:space="preserve">A_12_P109192</t>
  </si>
  <si>
    <t xml:space="preserve">F32D8.7</t>
  </si>
  <si>
    <t xml:space="preserve">Kunitz/Bovine pancreatic trypsin inhibitor domain [F32D8.7]</t>
  </si>
  <si>
    <t xml:space="preserve">A_12_P102117</t>
  </si>
  <si>
    <t xml:space="preserve">F32E10.3</t>
  </si>
  <si>
    <t xml:space="preserve">LDL-receptor ligand-binding repeat [F32E10.3]</t>
  </si>
  <si>
    <t xml:space="preserve">A_12_P107092</t>
  </si>
  <si>
    <t xml:space="preserve">F32G8.2</t>
  </si>
  <si>
    <t xml:space="preserve">A_12_P119501</t>
  </si>
  <si>
    <t xml:space="preserve">F32G8.5</t>
  </si>
  <si>
    <t xml:space="preserve">collagen [F32G8.5]</t>
  </si>
  <si>
    <t xml:space="preserve">A_12_P104302</t>
  </si>
  <si>
    <t xml:space="preserve">F32H2.5</t>
  </si>
  <si>
    <t xml:space="preserve">fatty acid synthase [F32H2.5]</t>
  </si>
  <si>
    <t xml:space="preserve">A_12_P120044</t>
  </si>
  <si>
    <t xml:space="preserve">F33A8.10</t>
  </si>
  <si>
    <t xml:space="preserve">A_12_P102445</t>
  </si>
  <si>
    <t xml:space="preserve">F33D11.3</t>
  </si>
  <si>
    <t xml:space="preserve">collagen [F33D11.3]</t>
  </si>
  <si>
    <t xml:space="preserve">A_12_P103489</t>
  </si>
  <si>
    <t xml:space="preserve">F33D4.6a.1</t>
  </si>
  <si>
    <t xml:space="preserve">A_12_P108022</t>
  </si>
  <si>
    <t xml:space="preserve">F33D4.6b</t>
  </si>
  <si>
    <t xml:space="preserve">A_12_P118157</t>
  </si>
  <si>
    <t xml:space="preserve">F33G12.6a</t>
  </si>
  <si>
    <t xml:space="preserve">A_12_P106103</t>
  </si>
  <si>
    <t xml:space="preserve">F33H2.8</t>
  </si>
  <si>
    <t xml:space="preserve">A_12_P107623</t>
  </si>
  <si>
    <t xml:space="preserve">F35A5.3</t>
  </si>
  <si>
    <t xml:space="preserve">A_12_P114986</t>
  </si>
  <si>
    <t xml:space="preserve">F35A5.5</t>
  </si>
  <si>
    <t xml:space="preserve">A_12_P106065</t>
  </si>
  <si>
    <t xml:space="preserve">F35B3.4</t>
  </si>
  <si>
    <t xml:space="preserve">A_12_P106703</t>
  </si>
  <si>
    <t xml:space="preserve">F35C5.10</t>
  </si>
  <si>
    <t xml:space="preserve">A_12_P107610</t>
  </si>
  <si>
    <t xml:space="preserve">F35D11.2a</t>
  </si>
  <si>
    <t xml:space="preserve">A_12_P101689</t>
  </si>
  <si>
    <t xml:space="preserve">F35D11.7</t>
  </si>
  <si>
    <t xml:space="preserve">A_12_P106345</t>
  </si>
  <si>
    <t xml:space="preserve">F35D11.8</t>
  </si>
  <si>
    <t xml:space="preserve">A_12_P100626</t>
  </si>
  <si>
    <t xml:space="preserve">F35D11.9</t>
  </si>
  <si>
    <t xml:space="preserve">A_12_P106039</t>
  </si>
  <si>
    <t xml:space="preserve">F35D2.2</t>
  </si>
  <si>
    <t xml:space="preserve">A_12_P102503</t>
  </si>
  <si>
    <t xml:space="preserve">F35D2.4</t>
  </si>
  <si>
    <t xml:space="preserve">A_12_P113350</t>
  </si>
  <si>
    <t xml:space="preserve">F35D2.5a</t>
  </si>
  <si>
    <t xml:space="preserve">transcriptional activator HAP4 and regulatory domain of BCR and P85A [F35D2.5a]</t>
  </si>
  <si>
    <t xml:space="preserve">A_12_P120097</t>
  </si>
  <si>
    <t xml:space="preserve">F35D2.5c.2</t>
  </si>
  <si>
    <t xml:space="preserve">A_12_P106490</t>
  </si>
  <si>
    <t xml:space="preserve">F35E2.5</t>
  </si>
  <si>
    <t xml:space="preserve">A_12_P119949</t>
  </si>
  <si>
    <t xml:space="preserve">F35F10.6</t>
  </si>
  <si>
    <t xml:space="preserve">A_12_P112493</t>
  </si>
  <si>
    <t xml:space="preserve">F35F10.7</t>
  </si>
  <si>
    <t xml:space="preserve">A_12_P114289</t>
  </si>
  <si>
    <t xml:space="preserve">F35G12.6</t>
  </si>
  <si>
    <t xml:space="preserve">A_12_P107246</t>
  </si>
  <si>
    <t xml:space="preserve">F35G2.4.1</t>
  </si>
  <si>
    <t xml:space="preserve">prolyl 4-hydroxylase alpha subunit [F35G2.4.1]</t>
  </si>
  <si>
    <t xml:space="preserve">A_12_P118515</t>
  </si>
  <si>
    <t xml:space="preserve">F35G2.5</t>
  </si>
  <si>
    <t xml:space="preserve">A_12_P115033</t>
  </si>
  <si>
    <t xml:space="preserve">F35H10.10</t>
  </si>
  <si>
    <t xml:space="preserve">A_12_P120050</t>
  </si>
  <si>
    <t xml:space="preserve">F35H8.2</t>
  </si>
  <si>
    <t xml:space="preserve">A_12_P104257</t>
  </si>
  <si>
    <t xml:space="preserve">F36A2.3</t>
  </si>
  <si>
    <t xml:space="preserve">A_12_P105045</t>
  </si>
  <si>
    <t xml:space="preserve">F36A4.10</t>
  </si>
  <si>
    <t xml:space="preserve">cuticular collagen [F36A4.10]</t>
  </si>
  <si>
    <t xml:space="preserve">A_12_P102822</t>
  </si>
  <si>
    <t xml:space="preserve">F36A4.6</t>
  </si>
  <si>
    <t xml:space="preserve">cuticular collagen [F36A4.6]</t>
  </si>
  <si>
    <t xml:space="preserve">A_12_P102384</t>
  </si>
  <si>
    <t xml:space="preserve">F36D1.8</t>
  </si>
  <si>
    <t xml:space="preserve">A_12_P108842</t>
  </si>
  <si>
    <t xml:space="preserve">F36D4.6</t>
  </si>
  <si>
    <t xml:space="preserve">A_12_P108594</t>
  </si>
  <si>
    <t xml:space="preserve">F36F12.5</t>
  </si>
  <si>
    <t xml:space="preserve">A_12_P105977</t>
  </si>
  <si>
    <t xml:space="preserve">F36F12.6</t>
  </si>
  <si>
    <t xml:space="preserve">A_12_P103211</t>
  </si>
  <si>
    <t xml:space="preserve">F36F2.1</t>
  </si>
  <si>
    <t xml:space="preserve">A_12_P119364</t>
  </si>
  <si>
    <t xml:space="preserve">F36G9.11</t>
  </si>
  <si>
    <t xml:space="preserve">Lectin C-type domain [F36G9.11]</t>
  </si>
  <si>
    <t xml:space="preserve">A_12_P108517</t>
  </si>
  <si>
    <t xml:space="preserve">F36H1.11</t>
  </si>
  <si>
    <t xml:space="preserve">A_12_P105001</t>
  </si>
  <si>
    <t xml:space="preserve">F36H2.3b</t>
  </si>
  <si>
    <t xml:space="preserve">Complement factor H precursor like [F36H2.3b]</t>
  </si>
  <si>
    <t xml:space="preserve">A_12_P114011</t>
  </si>
  <si>
    <t xml:space="preserve">F36H5.6</t>
  </si>
  <si>
    <t xml:space="preserve">A_12_P119756</t>
  </si>
  <si>
    <t xml:space="preserve">F36H9.2</t>
  </si>
  <si>
    <t xml:space="preserve">A_12_P118729</t>
  </si>
  <si>
    <t xml:space="preserve">F36H9.5</t>
  </si>
  <si>
    <t xml:space="preserve">A_12_P116527</t>
  </si>
  <si>
    <t xml:space="preserve">F37A4.3</t>
  </si>
  <si>
    <t xml:space="preserve">A_12_P107344</t>
  </si>
  <si>
    <t xml:space="preserve">F37A4.5</t>
  </si>
  <si>
    <t xml:space="preserve">A_12_P117042</t>
  </si>
  <si>
    <t xml:space="preserve">F37A8.5</t>
  </si>
  <si>
    <t xml:space="preserve">A_12_P108483</t>
  </si>
  <si>
    <t xml:space="preserve">F37B12.1</t>
  </si>
  <si>
    <t xml:space="preserve">A_12_P118479</t>
  </si>
  <si>
    <t xml:space="preserve">F37C4.3</t>
  </si>
  <si>
    <t xml:space="preserve">A_12_P103127</t>
  </si>
  <si>
    <t xml:space="preserve">F37C4.4a</t>
  </si>
  <si>
    <t xml:space="preserve">A_12_P120074</t>
  </si>
  <si>
    <t xml:space="preserve">F37C4.4b.2</t>
  </si>
  <si>
    <t xml:space="preserve">A_12_P111079</t>
  </si>
  <si>
    <t xml:space="preserve">F37H8.3</t>
  </si>
  <si>
    <t xml:space="preserve">haloacid dehalogenase-like hydrolase [F37H8.3]</t>
  </si>
  <si>
    <t xml:space="preserve">A_12_P107945</t>
  </si>
  <si>
    <t xml:space="preserve">F38A5.12</t>
  </si>
  <si>
    <t xml:space="preserve">A_12_P107621</t>
  </si>
  <si>
    <t xml:space="preserve">F38A6.2</t>
  </si>
  <si>
    <t xml:space="preserve">WD domain, G-beta repeat [F38A6.2]</t>
  </si>
  <si>
    <t xml:space="preserve">A_12_P118834</t>
  </si>
  <si>
    <t xml:space="preserve">F38A6.4</t>
  </si>
  <si>
    <t xml:space="preserve">A_12_P104415</t>
  </si>
  <si>
    <t xml:space="preserve">F38B2.2</t>
  </si>
  <si>
    <t xml:space="preserve">A_12_P119839</t>
  </si>
  <si>
    <t xml:space="preserve">F38B6.1</t>
  </si>
  <si>
    <t xml:space="preserve">A_12_P118517</t>
  </si>
  <si>
    <t xml:space="preserve">F38B6.5a</t>
  </si>
  <si>
    <t xml:space="preserve">cuticular collagen [F38B6.5a]</t>
  </si>
  <si>
    <t xml:space="preserve">A_12_P103691</t>
  </si>
  <si>
    <t xml:space="preserve">A_12_P115030</t>
  </si>
  <si>
    <t xml:space="preserve">F38B6.7</t>
  </si>
  <si>
    <t xml:space="preserve">A_12_P109955</t>
  </si>
  <si>
    <t xml:space="preserve">F38E11.2</t>
  </si>
  <si>
    <t xml:space="preserve">alpha-B-crystallin [F38E11.2]</t>
  </si>
  <si>
    <t xml:space="preserve">A_12_P112165</t>
  </si>
  <si>
    <t xml:space="preserve">F38E11.4</t>
  </si>
  <si>
    <t xml:space="preserve">A_12_P104944</t>
  </si>
  <si>
    <t xml:space="preserve">F38E11.7</t>
  </si>
  <si>
    <t xml:space="preserve">A_12_P105035</t>
  </si>
  <si>
    <t xml:space="preserve">F38G1.1.1</t>
  </si>
  <si>
    <t xml:space="preserve">G-beta-repeats [F38G1.1.1]</t>
  </si>
  <si>
    <t xml:space="preserve">A_12_P104420</t>
  </si>
  <si>
    <t xml:space="preserve">F39B3.3</t>
  </si>
  <si>
    <t xml:space="preserve">POL Polyprotein (reverse transcriptase) [K02A2.6]</t>
  </si>
  <si>
    <t xml:space="preserve">A_12_P107592</t>
  </si>
  <si>
    <t xml:space="preserve">F39C12.3a</t>
  </si>
  <si>
    <t xml:space="preserve">transpanin [F39C12.3a]</t>
  </si>
  <si>
    <t xml:space="preserve">A_12_P100809</t>
  </si>
  <si>
    <t xml:space="preserve">F39C12.3b.1</t>
  </si>
  <si>
    <t xml:space="preserve">A_12_P116301</t>
  </si>
  <si>
    <t xml:space="preserve">F39D8.1b</t>
  </si>
  <si>
    <t xml:space="preserve">A_12_P108991</t>
  </si>
  <si>
    <t xml:space="preserve">F39D8.3</t>
  </si>
  <si>
    <t xml:space="preserve">carbonic anhydrase like [F39D8.3]</t>
  </si>
  <si>
    <t xml:space="preserve">A_12_P117279</t>
  </si>
  <si>
    <t xml:space="preserve">F39H12.4</t>
  </si>
  <si>
    <t xml:space="preserve">A_12_P113250</t>
  </si>
  <si>
    <t xml:space="preserve">F39H2.1.1</t>
  </si>
  <si>
    <t xml:space="preserve">A_12_P117300</t>
  </si>
  <si>
    <t xml:space="preserve">F40C5.3</t>
  </si>
  <si>
    <t xml:space="preserve">A_12_P119636</t>
  </si>
  <si>
    <t xml:space="preserve">F40E10.5</t>
  </si>
  <si>
    <t xml:space="preserve">A_12_P112520</t>
  </si>
  <si>
    <t xml:space="preserve">F40E10.6.1</t>
  </si>
  <si>
    <t xml:space="preserve">A_12_P107906</t>
  </si>
  <si>
    <t xml:space="preserve">F40F12.4</t>
  </si>
  <si>
    <t xml:space="preserve">A_12_P103999</t>
  </si>
  <si>
    <t xml:space="preserve">F40F8.4</t>
  </si>
  <si>
    <t xml:space="preserve">A_12_P114752</t>
  </si>
  <si>
    <t xml:space="preserve">F40F9.10.1</t>
  </si>
  <si>
    <t xml:space="preserve">A_12_P112443</t>
  </si>
  <si>
    <t xml:space="preserve">F40H3.3</t>
  </si>
  <si>
    <t xml:space="preserve">A_12_P103269</t>
  </si>
  <si>
    <t xml:space="preserve">F41A4.1</t>
  </si>
  <si>
    <t xml:space="preserve">A_12_P118883</t>
  </si>
  <si>
    <t xml:space="preserve">F41B4.3</t>
  </si>
  <si>
    <t xml:space="preserve">A_12_P120207</t>
  </si>
  <si>
    <t xml:space="preserve">F41C3.11</t>
  </si>
  <si>
    <t xml:space="preserve">A_12_P103622</t>
  </si>
  <si>
    <t xml:space="preserve">F41C3.2.3</t>
  </si>
  <si>
    <t xml:space="preserve">Sodium/phosphate transporter protein [F41C3.2.3]</t>
  </si>
  <si>
    <t xml:space="preserve">A_12_P103437</t>
  </si>
  <si>
    <t xml:space="preserve">F41C6.1.2</t>
  </si>
  <si>
    <t xml:space="preserve">A_12_P100941</t>
  </si>
  <si>
    <t xml:space="preserve">F41C6.5</t>
  </si>
  <si>
    <t xml:space="preserve">cuticular collagen [F41C6.5]</t>
  </si>
  <si>
    <t xml:space="preserve">A_12_P104258</t>
  </si>
  <si>
    <t xml:space="preserve">F41D9.5</t>
  </si>
  <si>
    <t xml:space="preserve">sulfate permease [F41D9.5]</t>
  </si>
  <si>
    <t xml:space="preserve">A_12_P103442</t>
  </si>
  <si>
    <t xml:space="preserve">F41E6.11</t>
  </si>
  <si>
    <t xml:space="preserve">A_12_P109474</t>
  </si>
  <si>
    <t xml:space="preserve">F41E6.12</t>
  </si>
  <si>
    <t xml:space="preserve">A_12_P109276</t>
  </si>
  <si>
    <t xml:space="preserve">F41E6.14</t>
  </si>
  <si>
    <t xml:space="preserve">A_12_P105493</t>
  </si>
  <si>
    <t xml:space="preserve">F41E6.2</t>
  </si>
  <si>
    <t xml:space="preserve">A_12_P112758</t>
  </si>
  <si>
    <t xml:space="preserve">F41E6.6.2</t>
  </si>
  <si>
    <t xml:space="preserve">cysteine protease and a protease inhibitor [F41E6.6.2]</t>
  </si>
  <si>
    <t xml:space="preserve">A_12_P117978</t>
  </si>
  <si>
    <t xml:space="preserve">F41E7.5</t>
  </si>
  <si>
    <t xml:space="preserve">collagen-like repeats [F41E7.5]</t>
  </si>
  <si>
    <t xml:space="preserve">A_12_P109187</t>
  </si>
  <si>
    <t xml:space="preserve">F41E7.9</t>
  </si>
  <si>
    <t xml:space="preserve">A_12_P115818</t>
  </si>
  <si>
    <t xml:space="preserve">F41F3.3.1</t>
  </si>
  <si>
    <t xml:space="preserve">cuticlin [F41F3.3.1]</t>
  </si>
  <si>
    <t xml:space="preserve">A_12_P100753</t>
  </si>
  <si>
    <t xml:space="preserve">F41G3.1.2</t>
  </si>
  <si>
    <t xml:space="preserve">A_12_P119485</t>
  </si>
  <si>
    <t xml:space="preserve">F41G3.12</t>
  </si>
  <si>
    <t xml:space="preserve">A_12_P100575</t>
  </si>
  <si>
    <t xml:space="preserve">F41G3.2</t>
  </si>
  <si>
    <t xml:space="preserve">A_12_P102498</t>
  </si>
  <si>
    <t xml:space="preserve">F41G3.3</t>
  </si>
  <si>
    <t xml:space="preserve">calcium channel protein alpha-1 chain isoform (PIR:A41098) (weak) [F41G3.3]</t>
  </si>
  <si>
    <t xml:space="preserve">A_12_P115633</t>
  </si>
  <si>
    <t xml:space="preserve">F42A6.2</t>
  </si>
  <si>
    <t xml:space="preserve">A_12_P116773</t>
  </si>
  <si>
    <t xml:space="preserve">F42C5.7</t>
  </si>
  <si>
    <t xml:space="preserve">A_12_P109339</t>
  </si>
  <si>
    <t xml:space="preserve">F42F12.6</t>
  </si>
  <si>
    <t xml:space="preserve">A_12_P107617</t>
  </si>
  <si>
    <t xml:space="preserve">F42F12.7</t>
  </si>
  <si>
    <t xml:space="preserve">A_12_P102992</t>
  </si>
  <si>
    <t xml:space="preserve">F42F12.8.2</t>
  </si>
  <si>
    <t xml:space="preserve">A_12_P104746</t>
  </si>
  <si>
    <t xml:space="preserve">F42G9.2</t>
  </si>
  <si>
    <t xml:space="preserve">A_12_P116623</t>
  </si>
  <si>
    <t xml:space="preserve">F42G9.9d</t>
  </si>
  <si>
    <t xml:space="preserve">A_12_P110138</t>
  </si>
  <si>
    <t xml:space="preserve">F43C11.12</t>
  </si>
  <si>
    <t xml:space="preserve">A_12_P107529</t>
  </si>
  <si>
    <t xml:space="preserve">F43C11.2</t>
  </si>
  <si>
    <t xml:space="preserve">A_12_P112185</t>
  </si>
  <si>
    <t xml:space="preserve">F43C11.8</t>
  </si>
  <si>
    <t xml:space="preserve">A_12_P111510</t>
  </si>
  <si>
    <t xml:space="preserve">F43D9.1</t>
  </si>
  <si>
    <t xml:space="preserve">Band 4.1 domain [F43D9.1]</t>
  </si>
  <si>
    <t xml:space="preserve">A_12_P120166</t>
  </si>
  <si>
    <t xml:space="preserve">F43E2.4</t>
  </si>
  <si>
    <t xml:space="preserve">membrane transport protein [F43E2.4]</t>
  </si>
  <si>
    <t xml:space="preserve">A_12_P114614</t>
  </si>
  <si>
    <t xml:space="preserve">F43E2.8.3</t>
  </si>
  <si>
    <t xml:space="preserve">heat shock protein [F43E2.8.3]</t>
  </si>
  <si>
    <t xml:space="preserve">A_12_P110137</t>
  </si>
  <si>
    <t xml:space="preserve">F44A2.5b.1</t>
  </si>
  <si>
    <t xml:space="preserve">A_12_P114473</t>
  </si>
  <si>
    <t xml:space="preserve">F44A6.5</t>
  </si>
  <si>
    <t xml:space="preserve">A_12_P107525</t>
  </si>
  <si>
    <t xml:space="preserve">F44B9.1b</t>
  </si>
  <si>
    <t xml:space="preserve">acylamino-acid-releasing enzyme [F44B9.1a.2]</t>
  </si>
  <si>
    <t xml:space="preserve">A_12_P114754</t>
  </si>
  <si>
    <t xml:space="preserve">F44C8.7</t>
  </si>
  <si>
    <t xml:space="preserve">A_12_P117085</t>
  </si>
  <si>
    <t xml:space="preserve">F44E2.4.2</t>
  </si>
  <si>
    <t xml:space="preserve">A_12_P101370</t>
  </si>
  <si>
    <t xml:space="preserve">F44E7.3</t>
  </si>
  <si>
    <t xml:space="preserve">A_12_P115720</t>
  </si>
  <si>
    <t xml:space="preserve">F44E7.6</t>
  </si>
  <si>
    <t xml:space="preserve">A_12_P110907</t>
  </si>
  <si>
    <t xml:space="preserve">F44F4.3</t>
  </si>
  <si>
    <t xml:space="preserve">A_12_P106671</t>
  </si>
  <si>
    <t xml:space="preserve">F44F4.6</t>
  </si>
  <si>
    <t xml:space="preserve">beta-1,6-N-acetylglucosaminyltransferase [F44F4.6]</t>
  </si>
  <si>
    <t xml:space="preserve">A_12_P119398</t>
  </si>
  <si>
    <t xml:space="preserve">F44G3.6.2</t>
  </si>
  <si>
    <t xml:space="preserve">A_12_P107915</t>
  </si>
  <si>
    <t xml:space="preserve">F44G4.8.1</t>
  </si>
  <si>
    <t xml:space="preserve">protein tyrosine phosphatase [F44G4.8.1]</t>
  </si>
  <si>
    <t xml:space="preserve">A_12_P112280</t>
  </si>
  <si>
    <t xml:space="preserve">F45B8.3</t>
  </si>
  <si>
    <t xml:space="preserve">A_12_P118034</t>
  </si>
  <si>
    <t xml:space="preserve">F45D3.2</t>
  </si>
  <si>
    <t xml:space="preserve">A_12_P108009</t>
  </si>
  <si>
    <t xml:space="preserve">F45D3.3</t>
  </si>
  <si>
    <t xml:space="preserve">A_12_P110356</t>
  </si>
  <si>
    <t xml:space="preserve">F45D3.4</t>
  </si>
  <si>
    <t xml:space="preserve">A_12_P112999</t>
  </si>
  <si>
    <t xml:space="preserve">F45E1.3</t>
  </si>
  <si>
    <t xml:space="preserve">A_12_P116959</t>
  </si>
  <si>
    <t xml:space="preserve">F45E1.6.1</t>
  </si>
  <si>
    <t xml:space="preserve">Histone H3 [F45E1.6.1]</t>
  </si>
  <si>
    <t xml:space="preserve">A_12_P101614</t>
  </si>
  <si>
    <t xml:space="preserve">F45E4.1</t>
  </si>
  <si>
    <t xml:space="preserve">ADP-ribosylation factor [F45E4.1]</t>
  </si>
  <si>
    <t xml:space="preserve">A_12_P116480</t>
  </si>
  <si>
    <t xml:space="preserve">F45E4.7c</t>
  </si>
  <si>
    <t xml:space="preserve">A_12_P104251</t>
  </si>
  <si>
    <t xml:space="preserve">F45E4.8.2</t>
  </si>
  <si>
    <t xml:space="preserve">A_12_P117961</t>
  </si>
  <si>
    <t xml:space="preserve">F45F2.12</t>
  </si>
  <si>
    <t xml:space="preserve">histone H2B [F45F2.12]</t>
  </si>
  <si>
    <t xml:space="preserve">A_12_P105113</t>
  </si>
  <si>
    <t xml:space="preserve">F45G2.1</t>
  </si>
  <si>
    <t xml:space="preserve">zinc metallopeptidase (M12A family) [F45G2.1]</t>
  </si>
  <si>
    <t xml:space="preserve">A_12_P116727</t>
  </si>
  <si>
    <t xml:space="preserve">F45G2.5</t>
  </si>
  <si>
    <t xml:space="preserve">A_12_P102716</t>
  </si>
  <si>
    <t xml:space="preserve">F45H7.6</t>
  </si>
  <si>
    <t xml:space="preserve">Yeast ORF YKL162 [F45H7.6]</t>
  </si>
  <si>
    <t xml:space="preserve">A_12_P120268</t>
  </si>
  <si>
    <t xml:space="preserve">F46A8.5</t>
  </si>
  <si>
    <t xml:space="preserve">A_12_P114160</t>
  </si>
  <si>
    <t xml:space="preserve">F46A8.6</t>
  </si>
  <si>
    <t xml:space="preserve">A_12_P113276</t>
  </si>
  <si>
    <t xml:space="preserve">F46A9.1</t>
  </si>
  <si>
    <t xml:space="preserve">A_12_P116517</t>
  </si>
  <si>
    <t xml:space="preserve">F46B3.17</t>
  </si>
  <si>
    <t xml:space="preserve">collagen [F46B3.17]</t>
  </si>
  <si>
    <t xml:space="preserve">A_12_P118546</t>
  </si>
  <si>
    <t xml:space="preserve">F46B3.5</t>
  </si>
  <si>
    <t xml:space="preserve">A_12_P107541</t>
  </si>
  <si>
    <t xml:space="preserve">F46C5.2</t>
  </si>
  <si>
    <t xml:space="preserve">A_12_P110942</t>
  </si>
  <si>
    <t xml:space="preserve">F46C8.2</t>
  </si>
  <si>
    <t xml:space="preserve">cuticle collagen [F46C8.2]</t>
  </si>
  <si>
    <t xml:space="preserve">A_12_P117007</t>
  </si>
  <si>
    <t xml:space="preserve">F46C8.6</t>
  </si>
  <si>
    <t xml:space="preserve">cuticle collagen [F46C8.6]</t>
  </si>
  <si>
    <t xml:space="preserve">A_12_P119516</t>
  </si>
  <si>
    <t xml:space="preserve">F46C8.8</t>
  </si>
  <si>
    <t xml:space="preserve">A_12_P110853</t>
  </si>
  <si>
    <t xml:space="preserve">F46E10.9.2</t>
  </si>
  <si>
    <t xml:space="preserve">thioredoxin [F46E10.9.2]</t>
  </si>
  <si>
    <t xml:space="preserve">A_12_P107354</t>
  </si>
  <si>
    <t xml:space="preserve">F46F11.7</t>
  </si>
  <si>
    <t xml:space="preserve">A_12_P105260</t>
  </si>
  <si>
    <t xml:space="preserve">F46F3.3</t>
  </si>
  <si>
    <t xml:space="preserve">A_12_P107145</t>
  </si>
  <si>
    <t xml:space="preserve">F46H5.5</t>
  </si>
  <si>
    <t xml:space="preserve">A_12_P114419</t>
  </si>
  <si>
    <t xml:space="preserve">F46H5.6</t>
  </si>
  <si>
    <t xml:space="preserve">A_12_P100775</t>
  </si>
  <si>
    <t xml:space="preserve">F46H6.2c</t>
  </si>
  <si>
    <t xml:space="preserve">A_12_P103151</t>
  </si>
  <si>
    <t xml:space="preserve">A_12_P105447</t>
  </si>
  <si>
    <t xml:space="preserve">F47A4.5</t>
  </si>
  <si>
    <t xml:space="preserve">patatin domain and ankyrin-like domain [F47A4.5]</t>
  </si>
  <si>
    <t xml:space="preserve">A_12_P119647</t>
  </si>
  <si>
    <t xml:space="preserve">F47B10.5</t>
  </si>
  <si>
    <t xml:space="preserve">A_12_P109707</t>
  </si>
  <si>
    <t xml:space="preserve">F47B10.7.1</t>
  </si>
  <si>
    <t xml:space="preserve">acyl-CoA-binding protein [F47B10.7.1]</t>
  </si>
  <si>
    <t xml:space="preserve">A_12_P106187</t>
  </si>
  <si>
    <t xml:space="preserve">F47B7.2a</t>
  </si>
  <si>
    <t xml:space="preserve">A_12_P111776</t>
  </si>
  <si>
    <t xml:space="preserve">A_12_P100918</t>
  </si>
  <si>
    <t xml:space="preserve">F47B7.2b</t>
  </si>
  <si>
    <t xml:space="preserve">A_12_P100288</t>
  </si>
  <si>
    <t xml:space="preserve">F47B8.2</t>
  </si>
  <si>
    <t xml:space="preserve">A_12_P117640</t>
  </si>
  <si>
    <t xml:space="preserve">F47B8.5</t>
  </si>
  <si>
    <t xml:space="preserve">A_12_P104898</t>
  </si>
  <si>
    <t xml:space="preserve">F47D12.6</t>
  </si>
  <si>
    <t xml:space="preserve">A_12_P107429</t>
  </si>
  <si>
    <t xml:space="preserve">F47D2.5</t>
  </si>
  <si>
    <t xml:space="preserve">A_12_P106307</t>
  </si>
  <si>
    <t xml:space="preserve">F47F6.3</t>
  </si>
  <si>
    <t xml:space="preserve">A_12_P106860</t>
  </si>
  <si>
    <t xml:space="preserve">F47F6.4</t>
  </si>
  <si>
    <t xml:space="preserve">A_12_P119378</t>
  </si>
  <si>
    <t xml:space="preserve">F47G4.5</t>
  </si>
  <si>
    <t xml:space="preserve">A_12_P119495</t>
  </si>
  <si>
    <t xml:space="preserve">F47G6.2</t>
  </si>
  <si>
    <t xml:space="preserve">A_12_P106740</t>
  </si>
  <si>
    <t xml:space="preserve">F47G9.3</t>
  </si>
  <si>
    <t xml:space="preserve">A_12_P118273</t>
  </si>
  <si>
    <t xml:space="preserve">F48A11.1</t>
  </si>
  <si>
    <t xml:space="preserve">A_12_P102575</t>
  </si>
  <si>
    <t xml:space="preserve">F48B9.4</t>
  </si>
  <si>
    <t xml:space="preserve">A_12_P104406</t>
  </si>
  <si>
    <t xml:space="preserve">F48B9.5</t>
  </si>
  <si>
    <t xml:space="preserve">paired box protein [F48B9.5]</t>
  </si>
  <si>
    <t xml:space="preserve">A_12_P101967</t>
  </si>
  <si>
    <t xml:space="preserve">F48C11.3</t>
  </si>
  <si>
    <t xml:space="preserve">A_12_P103405</t>
  </si>
  <si>
    <t xml:space="preserve">F48E3.1a.1</t>
  </si>
  <si>
    <t xml:space="preserve">alpha-1,3-mannosyl-glycoprotein beta-1, 2-N-acetylglucosaminyltransferase I [F48E3.1a.1]</t>
  </si>
  <si>
    <t xml:space="preserve">A_12_P111253</t>
  </si>
  <si>
    <t xml:space="preserve">A_12_P114214</t>
  </si>
  <si>
    <t xml:space="preserve">F48E8.1b.3</t>
  </si>
  <si>
    <t xml:space="preserve">A_12_P115502</t>
  </si>
  <si>
    <t xml:space="preserve">F48F5.1</t>
  </si>
  <si>
    <t xml:space="preserve">Protein-tyrosine phosphatase [F48F5.1]</t>
  </si>
  <si>
    <t xml:space="preserve">A_12_P108336</t>
  </si>
  <si>
    <t xml:space="preserve">F48F7.2.2</t>
  </si>
  <si>
    <t xml:space="preserve">syntaxin like [F48F7.2.2]</t>
  </si>
  <si>
    <t xml:space="preserve">A_12_P117685</t>
  </si>
  <si>
    <t xml:space="preserve">F48F7.3</t>
  </si>
  <si>
    <t xml:space="preserve">A_12_P105681</t>
  </si>
  <si>
    <t xml:space="preserve">F48G7.7</t>
  </si>
  <si>
    <t xml:space="preserve">A_12_P109172</t>
  </si>
  <si>
    <t xml:space="preserve">F49B2.1</t>
  </si>
  <si>
    <t xml:space="preserve">A_12_P112226</t>
  </si>
  <si>
    <t xml:space="preserve">F49B2.5.2</t>
  </si>
  <si>
    <t xml:space="preserve">Src homology domain 2, Src homology domain 3, protein tyrosine kinase (src subfamily) [F49B2.5.2]</t>
  </si>
  <si>
    <t xml:space="preserve">A_12_P103808</t>
  </si>
  <si>
    <t xml:space="preserve">F49C12.2</t>
  </si>
  <si>
    <t xml:space="preserve">A_12_P101676</t>
  </si>
  <si>
    <t xml:space="preserve">F49C12.4</t>
  </si>
  <si>
    <t xml:space="preserve">A_12_P106658</t>
  </si>
  <si>
    <t xml:space="preserve">F49C12.5a</t>
  </si>
  <si>
    <t xml:space="preserve">A_12_P102281</t>
  </si>
  <si>
    <t xml:space="preserve">F49E10.2a</t>
  </si>
  <si>
    <t xml:space="preserve">A_12_P102850</t>
  </si>
  <si>
    <t xml:space="preserve">F49E10.4a</t>
  </si>
  <si>
    <t xml:space="preserve">A_12_P120248</t>
  </si>
  <si>
    <t xml:space="preserve">F49E10.5</t>
  </si>
  <si>
    <t xml:space="preserve">dehydrogenase [F49E10.5]</t>
  </si>
  <si>
    <t xml:space="preserve">A_12_P107542</t>
  </si>
  <si>
    <t xml:space="preserve">F49E11.5</t>
  </si>
  <si>
    <t xml:space="preserve">testis-specific protein TPX-1 like [F49E11.5]</t>
  </si>
  <si>
    <t xml:space="preserve">A_12_P108058</t>
  </si>
  <si>
    <t xml:space="preserve">F49E11.6</t>
  </si>
  <si>
    <t xml:space="preserve">testis-specific protein TPX-1 like [F49E11.6]</t>
  </si>
  <si>
    <t xml:space="preserve">A_12_P107477</t>
  </si>
  <si>
    <t xml:space="preserve">F49E11.9</t>
  </si>
  <si>
    <t xml:space="preserve">testis-specific protein TPX-1 like [F49E11.9]</t>
  </si>
  <si>
    <t xml:space="preserve">A_12_P100679</t>
  </si>
  <si>
    <t xml:space="preserve">F49E12.8</t>
  </si>
  <si>
    <t xml:space="preserve">A_12_P109529</t>
  </si>
  <si>
    <t xml:space="preserve">F49F1.11</t>
  </si>
  <si>
    <t xml:space="preserve">A_12_P118052</t>
  </si>
  <si>
    <t xml:space="preserve">F49F1.9</t>
  </si>
  <si>
    <t xml:space="preserve">A_12_P119031</t>
  </si>
  <si>
    <t xml:space="preserve">F49H12.5</t>
  </si>
  <si>
    <t xml:space="preserve">A_12_P101663</t>
  </si>
  <si>
    <t xml:space="preserve">F52B11.3.2</t>
  </si>
  <si>
    <t xml:space="preserve">A_12_P108819</t>
  </si>
  <si>
    <t xml:space="preserve">F52B11.4</t>
  </si>
  <si>
    <t xml:space="preserve">CUTICLE COLLAGEN 34 [F52B11.4]</t>
  </si>
  <si>
    <t xml:space="preserve">A_12_P113775</t>
  </si>
  <si>
    <t xml:space="preserve">F52C9.5</t>
  </si>
  <si>
    <t xml:space="preserve">A_12_P113853</t>
  </si>
  <si>
    <t xml:space="preserve">F52D1.1</t>
  </si>
  <si>
    <t xml:space="preserve">acid alpha-glucosidase [F52D1.1]</t>
  </si>
  <si>
    <t xml:space="preserve">A_12_P105844</t>
  </si>
  <si>
    <t xml:space="preserve">F52D1.3</t>
  </si>
  <si>
    <t xml:space="preserve">A_12_P113136</t>
  </si>
  <si>
    <t xml:space="preserve">F52E4.5</t>
  </si>
  <si>
    <t xml:space="preserve">A_12_P101473</t>
  </si>
  <si>
    <t xml:space="preserve">F52E4.6</t>
  </si>
  <si>
    <t xml:space="preserve">A_12_P118905</t>
  </si>
  <si>
    <t xml:space="preserve">F52F10.2</t>
  </si>
  <si>
    <t xml:space="preserve">A_12_P108307</t>
  </si>
  <si>
    <t xml:space="preserve">F52G3.5</t>
  </si>
  <si>
    <t xml:space="preserve">A_12_P112953</t>
  </si>
  <si>
    <t xml:space="preserve">F52H3.5</t>
  </si>
  <si>
    <t xml:space="preserve">A_12_P103853</t>
  </si>
  <si>
    <t xml:space="preserve">F53A9.3</t>
  </si>
  <si>
    <t xml:space="preserve">A_12_P118346</t>
  </si>
  <si>
    <t xml:space="preserve">F53A9.7</t>
  </si>
  <si>
    <t xml:space="preserve">A_12_P113342</t>
  </si>
  <si>
    <t xml:space="preserve">F53B1.4</t>
  </si>
  <si>
    <t xml:space="preserve">thymidine diphosphoglucose 4,6-dehydratase [F53B1.4]</t>
  </si>
  <si>
    <t xml:space="preserve">A_12_P116923</t>
  </si>
  <si>
    <t xml:space="preserve">F53B1.6</t>
  </si>
  <si>
    <t xml:space="preserve">A_12_P119048</t>
  </si>
  <si>
    <t xml:space="preserve">F53B3.3</t>
  </si>
  <si>
    <t xml:space="preserve">A_12_P114421</t>
  </si>
  <si>
    <t xml:space="preserve">F53B3.6</t>
  </si>
  <si>
    <t xml:space="preserve">zinc finger protein [F53B3.6]</t>
  </si>
  <si>
    <t xml:space="preserve">A_12_P104889</t>
  </si>
  <si>
    <t xml:space="preserve">F53B6.9</t>
  </si>
  <si>
    <t xml:space="preserve">A_12_P120179</t>
  </si>
  <si>
    <t xml:space="preserve">F53C3.6b</t>
  </si>
  <si>
    <t xml:space="preserve">A_12_P112727</t>
  </si>
  <si>
    <t xml:space="preserve">F53F1.10</t>
  </si>
  <si>
    <t xml:space="preserve">7TM chemoreceptor (srd-family) [F53F1.10]</t>
  </si>
  <si>
    <t xml:space="preserve">A_12_P108963</t>
  </si>
  <si>
    <t xml:space="preserve">F53F1.4</t>
  </si>
  <si>
    <t xml:space="preserve">cuticlin [F53F1.4]</t>
  </si>
  <si>
    <t xml:space="preserve">A_12_P117734</t>
  </si>
  <si>
    <t xml:space="preserve">F53F1.5</t>
  </si>
  <si>
    <t xml:space="preserve">cuticlin [F53F1.5]</t>
  </si>
  <si>
    <t xml:space="preserve">A_12_P117322</t>
  </si>
  <si>
    <t xml:space="preserve">F53F4.13</t>
  </si>
  <si>
    <t xml:space="preserve">A_12_P105325</t>
  </si>
  <si>
    <t xml:space="preserve">F53F4.15</t>
  </si>
  <si>
    <t xml:space="preserve">A_12_P115124</t>
  </si>
  <si>
    <t xml:space="preserve">F53F4.4</t>
  </si>
  <si>
    <t xml:space="preserve">A_12_P118779</t>
  </si>
  <si>
    <t xml:space="preserve">F53F4.5.4</t>
  </si>
  <si>
    <t xml:space="preserve">flavin-containing monoxygenase [F53F4.5.4]</t>
  </si>
  <si>
    <t xml:space="preserve">A_12_P115784</t>
  </si>
  <si>
    <t xml:space="preserve">F53F4.7</t>
  </si>
  <si>
    <t xml:space="preserve">A_12_P108269</t>
  </si>
  <si>
    <t xml:space="preserve">F53F8.1</t>
  </si>
  <si>
    <t xml:space="preserve">Zinc finger, C2H2 type (3 domains) [F53F8.1]</t>
  </si>
  <si>
    <t xml:space="preserve">A_12_P103310</t>
  </si>
  <si>
    <t xml:space="preserve">F53H4.3</t>
  </si>
  <si>
    <t xml:space="preserve">A_12_P107818</t>
  </si>
  <si>
    <t xml:space="preserve">F53H4.5</t>
  </si>
  <si>
    <t xml:space="preserve">SAND domain [F53H4.5]</t>
  </si>
  <si>
    <t xml:space="preserve">A_12_P113656</t>
  </si>
  <si>
    <t xml:space="preserve">F54B11.10</t>
  </si>
  <si>
    <t xml:space="preserve">A_12_P114378</t>
  </si>
  <si>
    <t xml:space="preserve">F54B11.2</t>
  </si>
  <si>
    <t xml:space="preserve">collagen [F54B11.2]</t>
  </si>
  <si>
    <t xml:space="preserve">A_12_P106812</t>
  </si>
  <si>
    <t xml:space="preserve">F54B11.4</t>
  </si>
  <si>
    <t xml:space="preserve">A_12_P107782</t>
  </si>
  <si>
    <t xml:space="preserve">F54B8.1</t>
  </si>
  <si>
    <t xml:space="preserve">A_12_P106428</t>
  </si>
  <si>
    <t xml:space="preserve">F54B8.4</t>
  </si>
  <si>
    <t xml:space="preserve">A_12_P102605</t>
  </si>
  <si>
    <t xml:space="preserve">F54C9.1.1</t>
  </si>
  <si>
    <t xml:space="preserve">initiation factor 5A [F54C9.1.1]</t>
  </si>
  <si>
    <t xml:space="preserve">A_12_P111196</t>
  </si>
  <si>
    <t xml:space="preserve">F54C9.4</t>
  </si>
  <si>
    <t xml:space="preserve">collagen [F54C9.4]</t>
  </si>
  <si>
    <t xml:space="preserve">A_12_P111237</t>
  </si>
  <si>
    <t xml:space="preserve">F54D1.3</t>
  </si>
  <si>
    <t xml:space="preserve">collagen [F54D1.3]</t>
  </si>
  <si>
    <t xml:space="preserve">A_12_P113208</t>
  </si>
  <si>
    <t xml:space="preserve">F54D1.6.2</t>
  </si>
  <si>
    <t xml:space="preserve">A_12_P111557</t>
  </si>
  <si>
    <t xml:space="preserve">F54D10.2</t>
  </si>
  <si>
    <t xml:space="preserve">A_12_P112243</t>
  </si>
  <si>
    <t xml:space="preserve">F54D12.9</t>
  </si>
  <si>
    <t xml:space="preserve">A_12_P119160</t>
  </si>
  <si>
    <t xml:space="preserve">F54D8.1.1</t>
  </si>
  <si>
    <t xml:space="preserve">A_12_P117109</t>
  </si>
  <si>
    <t xml:space="preserve">F54E4.4</t>
  </si>
  <si>
    <t xml:space="preserve">zinc metalloprotease [F54E4.4]</t>
  </si>
  <si>
    <t xml:space="preserve">A_12_P105864</t>
  </si>
  <si>
    <t xml:space="preserve">F54E7.6</t>
  </si>
  <si>
    <t xml:space="preserve">A_12_P112242</t>
  </si>
  <si>
    <t xml:space="preserve">F54E7.7.3</t>
  </si>
  <si>
    <t xml:space="preserve">A_12_P108340</t>
  </si>
  <si>
    <t xml:space="preserve">F54G8.4</t>
  </si>
  <si>
    <t xml:space="preserve">Zinc finger, C3HC4 type (RING finger) [F54G8.4]</t>
  </si>
  <si>
    <t xml:space="preserve">A_12_P103862</t>
  </si>
  <si>
    <t xml:space="preserve">F55A11.5</t>
  </si>
  <si>
    <t xml:space="preserve">1-acyl-glycerol-3-phosphate acyltransferase [F55A11.5]</t>
  </si>
  <si>
    <t xml:space="preserve">A_12_P116018</t>
  </si>
  <si>
    <t xml:space="preserve">F55A12.7</t>
  </si>
  <si>
    <t xml:space="preserve">clathrin coat assembly protein complex 1 medium chain [F55A12.7]</t>
  </si>
  <si>
    <t xml:space="preserve">A_12_P112802</t>
  </si>
  <si>
    <t xml:space="preserve">F55A4.1</t>
  </si>
  <si>
    <t xml:space="preserve">vesicle trafficking protein sec22b [F55A4.1]</t>
  </si>
  <si>
    <t xml:space="preserve">A_12_P103638</t>
  </si>
  <si>
    <t xml:space="preserve">F55A4.10.2</t>
  </si>
  <si>
    <t xml:space="preserve">A_12_P103246</t>
  </si>
  <si>
    <t xml:space="preserve">F55C10.2</t>
  </si>
  <si>
    <t xml:space="preserve">collagen [F55C10.2]</t>
  </si>
  <si>
    <t xml:space="preserve">A_12_P119591</t>
  </si>
  <si>
    <t xml:space="preserve">F55C10.3</t>
  </si>
  <si>
    <t xml:space="preserve">collagen [F55C10.3]</t>
  </si>
  <si>
    <t xml:space="preserve">A_12_P117309</t>
  </si>
  <si>
    <t xml:space="preserve">F55C10.4</t>
  </si>
  <si>
    <t xml:space="preserve">A_12_P112551</t>
  </si>
  <si>
    <t xml:space="preserve">F55C5.2</t>
  </si>
  <si>
    <t xml:space="preserve">glycerophosphoryldiester phophodiesterase like [F55C5.2]</t>
  </si>
  <si>
    <t xml:space="preserve">A_12_P112417</t>
  </si>
  <si>
    <t xml:space="preserve">F55C9.3</t>
  </si>
  <si>
    <t xml:space="preserve">A_12_P119077</t>
  </si>
  <si>
    <t xml:space="preserve">F55D12.2.2</t>
  </si>
  <si>
    <t xml:space="preserve">A_12_P100911</t>
  </si>
  <si>
    <t xml:space="preserve">F55F8.1.1</t>
  </si>
  <si>
    <t xml:space="preserve">A_12_P101774</t>
  </si>
  <si>
    <t xml:space="preserve">F55G1.1</t>
  </si>
  <si>
    <t xml:space="preserve">A_12_P101841</t>
  </si>
  <si>
    <t xml:space="preserve">F55H2.1</t>
  </si>
  <si>
    <t xml:space="preserve">Superoxide dismutase [F55H2.1]</t>
  </si>
  <si>
    <t xml:space="preserve">A_12_P103914</t>
  </si>
  <si>
    <t xml:space="preserve">F56A4.6</t>
  </si>
  <si>
    <t xml:space="preserve">A_12_P120372</t>
  </si>
  <si>
    <t xml:space="preserve">F56B3.2b</t>
  </si>
  <si>
    <t xml:space="preserve">A_12_P116240</t>
  </si>
  <si>
    <t xml:space="preserve">F56C11.2</t>
  </si>
  <si>
    <t xml:space="preserve">A_12_P109278</t>
  </si>
  <si>
    <t xml:space="preserve">F56C11.6b</t>
  </si>
  <si>
    <t xml:space="preserve">carboxylesterases [F56C11.6a]</t>
  </si>
  <si>
    <t xml:space="preserve">A_12_P111045</t>
  </si>
  <si>
    <t xml:space="preserve">F56C3.8</t>
  </si>
  <si>
    <t xml:space="preserve">A_12_P112719</t>
  </si>
  <si>
    <t xml:space="preserve">F56C3.9</t>
  </si>
  <si>
    <t xml:space="preserve">A_12_P118662</t>
  </si>
  <si>
    <t xml:space="preserve">F56D1.5.1</t>
  </si>
  <si>
    <t xml:space="preserve">A_12_P113895</t>
  </si>
  <si>
    <t xml:space="preserve">F56D2.3</t>
  </si>
  <si>
    <t xml:space="preserve">A_12_P120344</t>
  </si>
  <si>
    <t xml:space="preserve">F56D2.4</t>
  </si>
  <si>
    <t xml:space="preserve">A_12_P111778</t>
  </si>
  <si>
    <t xml:space="preserve">F56D2.5</t>
  </si>
  <si>
    <t xml:space="preserve">A_12_P119318</t>
  </si>
  <si>
    <t xml:space="preserve">F56D3.1.3</t>
  </si>
  <si>
    <t xml:space="preserve">A_12_P120163</t>
  </si>
  <si>
    <t xml:space="preserve">F56F4.5</t>
  </si>
  <si>
    <t xml:space="preserve">oligopeptide transporter [F56F4.5]</t>
  </si>
  <si>
    <t xml:space="preserve">A_12_P100667</t>
  </si>
  <si>
    <t xml:space="preserve">F56H1.1</t>
  </si>
  <si>
    <t xml:space="preserve">A_12_P117447</t>
  </si>
  <si>
    <t xml:space="preserve">F56H6.5</t>
  </si>
  <si>
    <t xml:space="preserve">probable GDP-mannose 4,6-dehydratase [F56H6.5]</t>
  </si>
  <si>
    <t xml:space="preserve">A_12_P115610</t>
  </si>
  <si>
    <t xml:space="preserve">F57B7.3</t>
  </si>
  <si>
    <t xml:space="preserve">collagen [F57B7.3]</t>
  </si>
  <si>
    <t xml:space="preserve">A_12_P119180</t>
  </si>
  <si>
    <t xml:space="preserve">F57B9.9</t>
  </si>
  <si>
    <t xml:space="preserve">A_12_P118219</t>
  </si>
  <si>
    <t xml:space="preserve">F57C12.1</t>
  </si>
  <si>
    <t xml:space="preserve">A_12_P103097</t>
  </si>
  <si>
    <t xml:space="preserve">F57C12.4</t>
  </si>
  <si>
    <t xml:space="preserve">ATP-binding transport family [F57C12.4]</t>
  </si>
  <si>
    <t xml:space="preserve">A_12_P117441</t>
  </si>
  <si>
    <t xml:space="preserve">F57C7.2b</t>
  </si>
  <si>
    <t xml:space="preserve">Na(+)/H(+) exchanger [F57C7.2b]</t>
  </si>
  <si>
    <t xml:space="preserve">A_12_P113111</t>
  </si>
  <si>
    <t xml:space="preserve">F57F4.2</t>
  </si>
  <si>
    <t xml:space="preserve">A_12_P101669</t>
  </si>
  <si>
    <t xml:space="preserve">F57F5.3</t>
  </si>
  <si>
    <t xml:space="preserve">A_12_P103184</t>
  </si>
  <si>
    <t xml:space="preserve">F57G12.2</t>
  </si>
  <si>
    <t xml:space="preserve">A_12_P110725</t>
  </si>
  <si>
    <t xml:space="preserve">F57H12.3</t>
  </si>
  <si>
    <t xml:space="preserve">A_12_P110857</t>
  </si>
  <si>
    <t xml:space="preserve">F57H12.6</t>
  </si>
  <si>
    <t xml:space="preserve">A_12_P118363</t>
  </si>
  <si>
    <t xml:space="preserve">F58A3.2b.1</t>
  </si>
  <si>
    <t xml:space="preserve">A_12_P111246</t>
  </si>
  <si>
    <t xml:space="preserve">F58A3.5</t>
  </si>
  <si>
    <t xml:space="preserve">Transthyretin-like family [F58A3.5]</t>
  </si>
  <si>
    <t xml:space="preserve">A_12_P119568</t>
  </si>
  <si>
    <t xml:space="preserve">F58A4.11</t>
  </si>
  <si>
    <t xml:space="preserve">A_12_P106591</t>
  </si>
  <si>
    <t xml:space="preserve">F58B3.8</t>
  </si>
  <si>
    <t xml:space="preserve">EGF-like domain [F58B3.8]</t>
  </si>
  <si>
    <t xml:space="preserve">A_12_P118184</t>
  </si>
  <si>
    <t xml:space="preserve">F58E6.1a</t>
  </si>
  <si>
    <t xml:space="preserve">SH2 domain [F58E6.1a]</t>
  </si>
  <si>
    <t xml:space="preserve">A_12_P114091</t>
  </si>
  <si>
    <t xml:space="preserve">F58E6.4</t>
  </si>
  <si>
    <t xml:space="preserve">A_12_P118021</t>
  </si>
  <si>
    <t xml:space="preserve">F58F6.1</t>
  </si>
  <si>
    <t xml:space="preserve">cuticular collagen [F58F6.1]</t>
  </si>
  <si>
    <t xml:space="preserve">A_12_P105314</t>
  </si>
  <si>
    <t xml:space="preserve">F58G1.5</t>
  </si>
  <si>
    <t xml:space="preserve">A_12_P103901</t>
  </si>
  <si>
    <t xml:space="preserve">F58G1.7</t>
  </si>
  <si>
    <t xml:space="preserve">A_12_P115857</t>
  </si>
  <si>
    <t xml:space="preserve">F58H1.2</t>
  </si>
  <si>
    <t xml:space="preserve">A_12_P109387</t>
  </si>
  <si>
    <t xml:space="preserve">F58H10.1</t>
  </si>
  <si>
    <t xml:space="preserve">A_12_P116582</t>
  </si>
  <si>
    <t xml:space="preserve">F59A1.10</t>
  </si>
  <si>
    <t xml:space="preserve">A_12_P104012</t>
  </si>
  <si>
    <t xml:space="preserve">F59A1.16</t>
  </si>
  <si>
    <t xml:space="preserve">A_12_P110062</t>
  </si>
  <si>
    <t xml:space="preserve">F59A1.6</t>
  </si>
  <si>
    <t xml:space="preserve">A_12_P103012</t>
  </si>
  <si>
    <t xml:space="preserve">F59A7.2</t>
  </si>
  <si>
    <t xml:space="preserve">A_12_P106273</t>
  </si>
  <si>
    <t xml:space="preserve">F59B10.1</t>
  </si>
  <si>
    <t xml:space="preserve">A_12_P104633</t>
  </si>
  <si>
    <t xml:space="preserve">F59B10.3</t>
  </si>
  <si>
    <t xml:space="preserve">cadherin transmembranous domain [F59B10.3]</t>
  </si>
  <si>
    <t xml:space="preserve">A_12_P119544</t>
  </si>
  <si>
    <t xml:space="preserve">F59B10.5</t>
  </si>
  <si>
    <t xml:space="preserve">A_12_P100766</t>
  </si>
  <si>
    <t xml:space="preserve">F59B2.12</t>
  </si>
  <si>
    <t xml:space="preserve">A_12_P112996</t>
  </si>
  <si>
    <t xml:space="preserve">F59C12.1</t>
  </si>
  <si>
    <t xml:space="preserve">cadherin-type repeat [F59C12.1]</t>
  </si>
  <si>
    <t xml:space="preserve">A_12_P112650</t>
  </si>
  <si>
    <t xml:space="preserve">F59C6.6</t>
  </si>
  <si>
    <t xml:space="preserve">A_12_P111337</t>
  </si>
  <si>
    <t xml:space="preserve">F59C6.8</t>
  </si>
  <si>
    <t xml:space="preserve">A_12_P120263</t>
  </si>
  <si>
    <t xml:space="preserve">F59E11.5.1</t>
  </si>
  <si>
    <t xml:space="preserve">A_12_P111938</t>
  </si>
  <si>
    <t xml:space="preserve">F59E11.6</t>
  </si>
  <si>
    <t xml:space="preserve">A_12_P101315</t>
  </si>
  <si>
    <t xml:space="preserve">F59E12.12</t>
  </si>
  <si>
    <t xml:space="preserve">A_12_P104066</t>
  </si>
  <si>
    <t xml:space="preserve">F59F5.7</t>
  </si>
  <si>
    <t xml:space="preserve">A_12_P102472</t>
  </si>
  <si>
    <t xml:space="preserve">H02K04.1</t>
  </si>
  <si>
    <t xml:space="preserve">A_12_P117521</t>
  </si>
  <si>
    <t xml:space="preserve">H03E18.1</t>
  </si>
  <si>
    <t xml:space="preserve">A_12_P103347</t>
  </si>
  <si>
    <t xml:space="preserve">H03G16.5</t>
  </si>
  <si>
    <t xml:space="preserve">A_12_P115438</t>
  </si>
  <si>
    <t xml:space="preserve">H04M03.2</t>
  </si>
  <si>
    <t xml:space="preserve">A_12_P102765</t>
  </si>
  <si>
    <t xml:space="preserve">H04M03.4</t>
  </si>
  <si>
    <t xml:space="preserve">A_12_P117785</t>
  </si>
  <si>
    <t xml:space="preserve">H05L03.3.1</t>
  </si>
  <si>
    <t xml:space="preserve">A_12_P118393</t>
  </si>
  <si>
    <t xml:space="preserve">H06A10.2</t>
  </si>
  <si>
    <t xml:space="preserve">[030711 pad] Collagen containing 2 Collagen triple helix repeat regions(20 copies) and a Nematode cuticle collagen N-terminal domain. [H06A10.2]</t>
  </si>
  <si>
    <t xml:space="preserve">A_12_P110417</t>
  </si>
  <si>
    <t xml:space="preserve">H06O01.3</t>
  </si>
  <si>
    <t xml:space="preserve">retinal-binding protein like [H06O01.3]</t>
  </si>
  <si>
    <t xml:space="preserve">A_12_P101453</t>
  </si>
  <si>
    <t xml:space="preserve">H10D18.2</t>
  </si>
  <si>
    <t xml:space="preserve">A_12_P114304</t>
  </si>
  <si>
    <t xml:space="preserve">H10D18.4</t>
  </si>
  <si>
    <t xml:space="preserve">extracellular protein [H10D18.4]</t>
  </si>
  <si>
    <t xml:space="preserve">A_12_P110162</t>
  </si>
  <si>
    <t xml:space="preserve">H10E21.4</t>
  </si>
  <si>
    <t xml:space="preserve">calcium-binding protein [H10E21.4]</t>
  </si>
  <si>
    <t xml:space="preserve">A_12_P112855</t>
  </si>
  <si>
    <t xml:space="preserve">H12I13.1</t>
  </si>
  <si>
    <t xml:space="preserve">protein kinase [H12I13.1]</t>
  </si>
  <si>
    <t xml:space="preserve">A_12_P104474</t>
  </si>
  <si>
    <t xml:space="preserve">H12I13.6</t>
  </si>
  <si>
    <t xml:space="preserve">A_12_P105030</t>
  </si>
  <si>
    <t xml:space="preserve">H12I19.4</t>
  </si>
  <si>
    <t xml:space="preserve">A_12_P103286</t>
  </si>
  <si>
    <t xml:space="preserve">H13N06.5.1</t>
  </si>
  <si>
    <t xml:space="preserve">A_12_P114339</t>
  </si>
  <si>
    <t xml:space="preserve">H14E04.1</t>
  </si>
  <si>
    <t xml:space="preserve">A_12_P109013</t>
  </si>
  <si>
    <t xml:space="preserve">H17B01.2</t>
  </si>
  <si>
    <t xml:space="preserve">collagen [H17B01.2]</t>
  </si>
  <si>
    <t xml:space="preserve">A_12_P110482</t>
  </si>
  <si>
    <t xml:space="preserve">H19M22.2b.2</t>
  </si>
  <si>
    <t xml:space="preserve">A_12_P106548</t>
  </si>
  <si>
    <t xml:space="preserve">H19M22.3a</t>
  </si>
  <si>
    <t xml:space="preserve">protease [H19M22.3a]</t>
  </si>
  <si>
    <t xml:space="preserve">A_12_P112556</t>
  </si>
  <si>
    <t xml:space="preserve">H19M22.3c</t>
  </si>
  <si>
    <t xml:space="preserve">A_12_P111090</t>
  </si>
  <si>
    <t xml:space="preserve">H20J04.1</t>
  </si>
  <si>
    <t xml:space="preserve">A_12_P112570</t>
  </si>
  <si>
    <t xml:space="preserve">H22K11.3</t>
  </si>
  <si>
    <t xml:space="preserve">A_12_P115542</t>
  </si>
  <si>
    <t xml:space="preserve">H23L24.5</t>
  </si>
  <si>
    <t xml:space="preserve">glycohydrolase [H23L24.5]</t>
  </si>
  <si>
    <t xml:space="preserve">A_12_P111741</t>
  </si>
  <si>
    <t xml:space="preserve">H23N18.1</t>
  </si>
  <si>
    <t xml:space="preserve">transferase [H23N18.1]</t>
  </si>
  <si>
    <t xml:space="preserve">A_12_P115061</t>
  </si>
  <si>
    <t xml:space="preserve">H23N18.2</t>
  </si>
  <si>
    <t xml:space="preserve">transferase [H23N18.2]</t>
  </si>
  <si>
    <t xml:space="preserve">A_12_P109581</t>
  </si>
  <si>
    <t xml:space="preserve">H23N18.3</t>
  </si>
  <si>
    <t xml:space="preserve">transferase [H23N18.3]</t>
  </si>
  <si>
    <t xml:space="preserve">A_12_P104639</t>
  </si>
  <si>
    <t xml:space="preserve">H23N18.5</t>
  </si>
  <si>
    <t xml:space="preserve">A_12_P113925</t>
  </si>
  <si>
    <t xml:space="preserve">H27C11.1.3</t>
  </si>
  <si>
    <t xml:space="preserve">Zinc finger, C4 type (two domains) ; Ligand-binding domain of nuclear hormone receptors [H27C11.1.3]</t>
  </si>
  <si>
    <t xml:space="preserve">A_12_P112892</t>
  </si>
  <si>
    <t xml:space="preserve">H32C10.2</t>
  </si>
  <si>
    <t xml:space="preserve">A_12_P106206</t>
  </si>
  <si>
    <t xml:space="preserve">H38K22.5c.3</t>
  </si>
  <si>
    <t xml:space="preserve">Glycosyl transferases [H38K22.5c.3]</t>
  </si>
  <si>
    <t xml:space="preserve">A_12_P102356</t>
  </si>
  <si>
    <t xml:space="preserve">A_12_P108583</t>
  </si>
  <si>
    <t xml:space="preserve">H41C03.1</t>
  </si>
  <si>
    <t xml:space="preserve">A_12_P111486</t>
  </si>
  <si>
    <t xml:space="preserve">H41C03.2</t>
  </si>
  <si>
    <t xml:space="preserve">A_12_P114531</t>
  </si>
  <si>
    <t xml:space="preserve">H42K12.3.1</t>
  </si>
  <si>
    <t xml:space="preserve">A_12_P118896</t>
  </si>
  <si>
    <t xml:space="preserve">JC8.12.1</t>
  </si>
  <si>
    <t xml:space="preserve">A_12_P106057</t>
  </si>
  <si>
    <t xml:space="preserve">K01A2.11b</t>
  </si>
  <si>
    <t xml:space="preserve">A_12_P107774</t>
  </si>
  <si>
    <t xml:space="preserve">K01A2.11c.2</t>
  </si>
  <si>
    <t xml:space="preserve">calcium-binding protein [K01A2.11a]</t>
  </si>
  <si>
    <t xml:space="preserve">A_12_P103017</t>
  </si>
  <si>
    <t xml:space="preserve">K01A2.2a</t>
  </si>
  <si>
    <t xml:space="preserve">A_12_P119719</t>
  </si>
  <si>
    <t xml:space="preserve">A_12_P102534</t>
  </si>
  <si>
    <t xml:space="preserve">K01A2.5</t>
  </si>
  <si>
    <t xml:space="preserve">A_12_P117656</t>
  </si>
  <si>
    <t xml:space="preserve">K01A2.7</t>
  </si>
  <si>
    <t xml:space="preserve">cuticular collagen [K01A2.7]</t>
  </si>
  <si>
    <t xml:space="preserve">A_12_P115538</t>
  </si>
  <si>
    <t xml:space="preserve">K01A2.8a</t>
  </si>
  <si>
    <t xml:space="preserve">A_12_P118720</t>
  </si>
  <si>
    <t xml:space="preserve">K01C8.2</t>
  </si>
  <si>
    <t xml:space="preserve">A_12_P107411</t>
  </si>
  <si>
    <t xml:space="preserve">K01D12.10</t>
  </si>
  <si>
    <t xml:space="preserve">A_12_P101002</t>
  </si>
  <si>
    <t xml:space="preserve">K01D12.14</t>
  </si>
  <si>
    <t xml:space="preserve">A_12_P105433</t>
  </si>
  <si>
    <t xml:space="preserve">K01D12.5</t>
  </si>
  <si>
    <t xml:space="preserve">A_12_P118738</t>
  </si>
  <si>
    <t xml:space="preserve">K01D12.9</t>
  </si>
  <si>
    <t xml:space="preserve">A_12_P117206</t>
  </si>
  <si>
    <t xml:space="preserve">K01H12.2</t>
  </si>
  <si>
    <t xml:space="preserve">ADP/ATP carrier protein [K01H12.2]</t>
  </si>
  <si>
    <t xml:space="preserve">A_12_P104167</t>
  </si>
  <si>
    <t xml:space="preserve">K02B12.6</t>
  </si>
  <si>
    <t xml:space="preserve">A_12_P112161</t>
  </si>
  <si>
    <t xml:space="preserve">K02C4.2</t>
  </si>
  <si>
    <t xml:space="preserve">A_12_P113178</t>
  </si>
  <si>
    <t xml:space="preserve">K02C4.4</t>
  </si>
  <si>
    <t xml:space="preserve">LIM domain [K02C4.4]</t>
  </si>
  <si>
    <t xml:space="preserve">A_12_P119573</t>
  </si>
  <si>
    <t xml:space="preserve">K02E10.4</t>
  </si>
  <si>
    <t xml:space="preserve">A_12_P117030</t>
  </si>
  <si>
    <t xml:space="preserve">K02E7.10</t>
  </si>
  <si>
    <t xml:space="preserve">protease [K02E7.10]</t>
  </si>
  <si>
    <t xml:space="preserve">A_12_P111574</t>
  </si>
  <si>
    <t xml:space="preserve">K02F3.4.2</t>
  </si>
  <si>
    <t xml:space="preserve">A_12_P115142</t>
  </si>
  <si>
    <t xml:space="preserve">K02F6.4</t>
  </si>
  <si>
    <t xml:space="preserve">A_12_P114872</t>
  </si>
  <si>
    <t xml:space="preserve">K02G10.4a</t>
  </si>
  <si>
    <t xml:space="preserve">A_12_P110452</t>
  </si>
  <si>
    <t xml:space="preserve">K02G10.4b</t>
  </si>
  <si>
    <t xml:space="preserve">A_12_P112651</t>
  </si>
  <si>
    <t xml:space="preserve">K02G10.4c</t>
  </si>
  <si>
    <t xml:space="preserve">A_12_P110013</t>
  </si>
  <si>
    <t xml:space="preserve">K02G10.5</t>
  </si>
  <si>
    <t xml:space="preserve">zinc-finger DNA-binding protein [K02G10.5]</t>
  </si>
  <si>
    <t xml:space="preserve">A_12_P110040</t>
  </si>
  <si>
    <t xml:space="preserve">K03A1.4</t>
  </si>
  <si>
    <t xml:space="preserve">calmodulin calcium-binding sites [K03A1.4]</t>
  </si>
  <si>
    <t xml:space="preserve">A_12_P105754</t>
  </si>
  <si>
    <t xml:space="preserve">K03B8.2</t>
  </si>
  <si>
    <t xml:space="preserve">zinc metalloprotease [K03B8.2]</t>
  </si>
  <si>
    <t xml:space="preserve">A_12_P113384</t>
  </si>
  <si>
    <t xml:space="preserve">K03B8.6</t>
  </si>
  <si>
    <t xml:space="preserve">A_12_P110209</t>
  </si>
  <si>
    <t xml:space="preserve">K03B8.7</t>
  </si>
  <si>
    <t xml:space="preserve">A_12_P120352</t>
  </si>
  <si>
    <t xml:space="preserve">K03D3.2</t>
  </si>
  <si>
    <t xml:space="preserve">A_12_P103116</t>
  </si>
  <si>
    <t xml:space="preserve">K03D3.5</t>
  </si>
  <si>
    <t xml:space="preserve">A_12_P114781</t>
  </si>
  <si>
    <t xml:space="preserve">K03E5.5</t>
  </si>
  <si>
    <t xml:space="preserve">A_12_P109140</t>
  </si>
  <si>
    <t xml:space="preserve">K03H1.8</t>
  </si>
  <si>
    <t xml:space="preserve">Protein tyrosine phosphatase [K03H1.8]</t>
  </si>
  <si>
    <t xml:space="preserve">A_12_P100355</t>
  </si>
  <si>
    <t xml:space="preserve">K04A8.3</t>
  </si>
  <si>
    <t xml:space="preserve">A_12_P118807</t>
  </si>
  <si>
    <t xml:space="preserve">K04A8.6.1</t>
  </si>
  <si>
    <t xml:space="preserve">A_12_P102159</t>
  </si>
  <si>
    <t xml:space="preserve">K04A8.8</t>
  </si>
  <si>
    <t xml:space="preserve">A_12_P106482</t>
  </si>
  <si>
    <t xml:space="preserve">K04B12.1</t>
  </si>
  <si>
    <t xml:space="preserve">A_12_P109289</t>
  </si>
  <si>
    <t xml:space="preserve">K04C2.5</t>
  </si>
  <si>
    <t xml:space="preserve">A_12_P107843</t>
  </si>
  <si>
    <t xml:space="preserve">K04F1.15</t>
  </si>
  <si>
    <t xml:space="preserve">aldehyde dehydrogenase [K04F1.15]</t>
  </si>
  <si>
    <t xml:space="preserve">A_12_P118501</t>
  </si>
  <si>
    <t xml:space="preserve">K04G2.7</t>
  </si>
  <si>
    <t xml:space="preserve">A_12_P114351</t>
  </si>
  <si>
    <t xml:space="preserve">K04H4.2a.2</t>
  </si>
  <si>
    <t xml:space="preserve">Chitin-binding motifs [K04H4.2a.2]</t>
  </si>
  <si>
    <t xml:space="preserve">A_12_P108082</t>
  </si>
  <si>
    <t xml:space="preserve">K04H4.2b</t>
  </si>
  <si>
    <t xml:space="preserve">A_12_P105219</t>
  </si>
  <si>
    <t xml:space="preserve">K06B9.5</t>
  </si>
  <si>
    <t xml:space="preserve">paired box transcription factor [K06B9.5]</t>
  </si>
  <si>
    <t xml:space="preserve">A_12_P119249</t>
  </si>
  <si>
    <t xml:space="preserve">K06H6.1</t>
  </si>
  <si>
    <t xml:space="preserve">A_12_P111400</t>
  </si>
  <si>
    <t xml:space="preserve">K06H6.2</t>
  </si>
  <si>
    <t xml:space="preserve">A_12_P116598</t>
  </si>
  <si>
    <t xml:space="preserve">K06H6.3</t>
  </si>
  <si>
    <t xml:space="preserve">A_12_P104764</t>
  </si>
  <si>
    <t xml:space="preserve">K06H6.4</t>
  </si>
  <si>
    <t xml:space="preserve">A_12_P107718</t>
  </si>
  <si>
    <t xml:space="preserve">K06H6.6</t>
  </si>
  <si>
    <t xml:space="preserve">A_12_P103381</t>
  </si>
  <si>
    <t xml:space="preserve">K07B1.1</t>
  </si>
  <si>
    <t xml:space="preserve">A_12_P119183</t>
  </si>
  <si>
    <t xml:space="preserve">K07D4.7b</t>
  </si>
  <si>
    <t xml:space="preserve">A_12_P113500</t>
  </si>
  <si>
    <t xml:space="preserve">K07D4.9</t>
  </si>
  <si>
    <t xml:space="preserve">A_12_P118136</t>
  </si>
  <si>
    <t xml:space="preserve">K07F5.4</t>
  </si>
  <si>
    <t xml:space="preserve">tyrosine-protein kinase [K07F5.4]</t>
  </si>
  <si>
    <t xml:space="preserve">A_12_P112234</t>
  </si>
  <si>
    <t xml:space="preserve">K08B12.1</t>
  </si>
  <si>
    <t xml:space="preserve">A_12_P103586</t>
  </si>
  <si>
    <t xml:space="preserve">K08C9.4</t>
  </si>
  <si>
    <t xml:space="preserve">A_12_P108622</t>
  </si>
  <si>
    <t xml:space="preserve">K08D9.2</t>
  </si>
  <si>
    <t xml:space="preserve">A_12_P106061</t>
  </si>
  <si>
    <t xml:space="preserve">K08D9.6</t>
  </si>
  <si>
    <t xml:space="preserve">A_12_P107281</t>
  </si>
  <si>
    <t xml:space="preserve">K08E3.1.1</t>
  </si>
  <si>
    <t xml:space="preserve">tyrosinase [K08E3.1.1]</t>
  </si>
  <si>
    <t xml:space="preserve">A_12_P112116</t>
  </si>
  <si>
    <t xml:space="preserve">K08E4.5</t>
  </si>
  <si>
    <t xml:space="preserve">A_12_P107964</t>
  </si>
  <si>
    <t xml:space="preserve">K08E5.3</t>
  </si>
  <si>
    <t xml:space="preserve">LDL receptor related protein, EGF and CMP repeats [K08E5.3]</t>
  </si>
  <si>
    <t xml:space="preserve">A_12_P113278</t>
  </si>
  <si>
    <t xml:space="preserve">K08E7.5</t>
  </si>
  <si>
    <t xml:space="preserve">A_12_P116042</t>
  </si>
  <si>
    <t xml:space="preserve">K08E7.7</t>
  </si>
  <si>
    <t xml:space="preserve">LIN-19 like protein [K08E7.7]</t>
  </si>
  <si>
    <t xml:space="preserve">A_12_P109838</t>
  </si>
  <si>
    <t xml:space="preserve">K08E7.9</t>
  </si>
  <si>
    <t xml:space="preserve">multidrug resistance protein [K08E7.9]</t>
  </si>
  <si>
    <t xml:space="preserve">A_12_P100872</t>
  </si>
  <si>
    <t xml:space="preserve">K08F8.2</t>
  </si>
  <si>
    <t xml:space="preserve">transcription factor [K08F8.2]</t>
  </si>
  <si>
    <t xml:space="preserve">A_12_P119041</t>
  </si>
  <si>
    <t xml:space="preserve">K08F8.7</t>
  </si>
  <si>
    <t xml:space="preserve">A_12_P120293</t>
  </si>
  <si>
    <t xml:space="preserve">K09A9.1.2</t>
  </si>
  <si>
    <t xml:space="preserve">serine/threonine kinase [K09A9.1.2]</t>
  </si>
  <si>
    <t xml:space="preserve">A_12_P113980</t>
  </si>
  <si>
    <t xml:space="preserve">K09B11.10</t>
  </si>
  <si>
    <t xml:space="preserve">A_12_P104305</t>
  </si>
  <si>
    <t xml:space="preserve">K09B3.1</t>
  </si>
  <si>
    <t xml:space="preserve">A_12_P116314</t>
  </si>
  <si>
    <t xml:space="preserve">K09C6.9</t>
  </si>
  <si>
    <t xml:space="preserve">A_12_P114620</t>
  </si>
  <si>
    <t xml:space="preserve">K09C8.5</t>
  </si>
  <si>
    <t xml:space="preserve">peroxidase [K09C8.5]</t>
  </si>
  <si>
    <t xml:space="preserve">A_12_P112882</t>
  </si>
  <si>
    <t xml:space="preserve">K09C8.7</t>
  </si>
  <si>
    <t xml:space="preserve">A_12_P114000</t>
  </si>
  <si>
    <t xml:space="preserve">K09D9.1</t>
  </si>
  <si>
    <t xml:space="preserve">A_12_P114010</t>
  </si>
  <si>
    <t xml:space="preserve">K09E2.4a.2</t>
  </si>
  <si>
    <t xml:space="preserve">A_12_P114346</t>
  </si>
  <si>
    <t xml:space="preserve">K09E4.6</t>
  </si>
  <si>
    <t xml:space="preserve">A_12_P113803</t>
  </si>
  <si>
    <t xml:space="preserve">K09H9.3</t>
  </si>
  <si>
    <t xml:space="preserve">cuticular collagen [K09H9.3]</t>
  </si>
  <si>
    <t xml:space="preserve">A_12_P110374</t>
  </si>
  <si>
    <t xml:space="preserve">K09H9.5b</t>
  </si>
  <si>
    <t xml:space="preserve">A_12_P112826</t>
  </si>
  <si>
    <t xml:space="preserve">K10B4.3</t>
  </si>
  <si>
    <t xml:space="preserve">A_12_P102952</t>
  </si>
  <si>
    <t xml:space="preserve">K10C2.5</t>
  </si>
  <si>
    <t xml:space="preserve">A_12_P114089</t>
  </si>
  <si>
    <t xml:space="preserve">K10D3.4</t>
  </si>
  <si>
    <t xml:space="preserve">serine proteinase inhibitor (kunitz type) [K10D3.4]</t>
  </si>
  <si>
    <t xml:space="preserve">A_12_P100279</t>
  </si>
  <si>
    <t xml:space="preserve">K10D6.2a</t>
  </si>
  <si>
    <t xml:space="preserve">A_12_P109558</t>
  </si>
  <si>
    <t xml:space="preserve">A_12_P114625</t>
  </si>
  <si>
    <t xml:space="preserve">K10D6.2c</t>
  </si>
  <si>
    <t xml:space="preserve">A_12_P118627</t>
  </si>
  <si>
    <t xml:space="preserve">K10G6.2</t>
  </si>
  <si>
    <t xml:space="preserve">A_12_P119339</t>
  </si>
  <si>
    <t xml:space="preserve">K10H10.10</t>
  </si>
  <si>
    <t xml:space="preserve">A_12_P116475</t>
  </si>
  <si>
    <t xml:space="preserve">K10H10.4</t>
  </si>
  <si>
    <t xml:space="preserve">A_12_P106011</t>
  </si>
  <si>
    <t xml:space="preserve">K11C4.4.1</t>
  </si>
  <si>
    <t xml:space="preserve">ornithine decarboxylase [K11C4.4.1]</t>
  </si>
  <si>
    <t xml:space="preserve">A_12_P106367</t>
  </si>
  <si>
    <t xml:space="preserve">K11D12.3</t>
  </si>
  <si>
    <t xml:space="preserve">A_12_P101938</t>
  </si>
  <si>
    <t xml:space="preserve">K11D12.4</t>
  </si>
  <si>
    <t xml:space="preserve">acetyltransferase [K11D12.4]</t>
  </si>
  <si>
    <t xml:space="preserve">A_12_P107549</t>
  </si>
  <si>
    <t xml:space="preserve">K11D12.5</t>
  </si>
  <si>
    <t xml:space="preserve">A_12_P105223</t>
  </si>
  <si>
    <t xml:space="preserve">K11G12.2</t>
  </si>
  <si>
    <t xml:space="preserve">nicotinic acetylcholine receptor subunit [K11G12.2]</t>
  </si>
  <si>
    <t xml:space="preserve">A_12_P112792</t>
  </si>
  <si>
    <t xml:space="preserve">K11G12.7</t>
  </si>
  <si>
    <t xml:space="preserve">nicotinic acetylcholine receptor subunit [K11G12.7]</t>
  </si>
  <si>
    <t xml:space="preserve">A_12_P112150</t>
  </si>
  <si>
    <t xml:space="preserve">K11H3.7</t>
  </si>
  <si>
    <t xml:space="preserve">A_12_P102646</t>
  </si>
  <si>
    <t xml:space="preserve">K12D12.3</t>
  </si>
  <si>
    <t xml:space="preserve">cuticle collagen [K12D12.3]</t>
  </si>
  <si>
    <t xml:space="preserve">A_12_P106895</t>
  </si>
  <si>
    <t xml:space="preserve">K12G11.6</t>
  </si>
  <si>
    <t xml:space="preserve">A_12_P118941</t>
  </si>
  <si>
    <t xml:space="preserve">K12H6.4</t>
  </si>
  <si>
    <t xml:space="preserve">A_12_P101883</t>
  </si>
  <si>
    <t xml:space="preserve">K12H6.8</t>
  </si>
  <si>
    <t xml:space="preserve">A_12_P102354</t>
  </si>
  <si>
    <t xml:space="preserve">K12H6.9</t>
  </si>
  <si>
    <t xml:space="preserve">A_12_P119166</t>
  </si>
  <si>
    <t xml:space="preserve">M01B2.8</t>
  </si>
  <si>
    <t xml:space="preserve">A_12_P100315</t>
  </si>
  <si>
    <t xml:space="preserve">M01H9.5</t>
  </si>
  <si>
    <t xml:space="preserve">A_12_P115966</t>
  </si>
  <si>
    <t xml:space="preserve">M02G9.1</t>
  </si>
  <si>
    <t xml:space="preserve">keratin like protein [M02G9.1]</t>
  </si>
  <si>
    <t xml:space="preserve">A_12_P120161</t>
  </si>
  <si>
    <t xml:space="preserve">M02G9.2</t>
  </si>
  <si>
    <t xml:space="preserve">A_12_P105194</t>
  </si>
  <si>
    <t xml:space="preserve">M02G9.3</t>
  </si>
  <si>
    <t xml:space="preserve">A_12_P107544</t>
  </si>
  <si>
    <t xml:space="preserve">M03A1.7</t>
  </si>
  <si>
    <t xml:space="preserve">A_12_P101310</t>
  </si>
  <si>
    <t xml:space="preserve">M03B6.3</t>
  </si>
  <si>
    <t xml:space="preserve">A_12_P106501</t>
  </si>
  <si>
    <t xml:space="preserve">M03D4.4.2</t>
  </si>
  <si>
    <t xml:space="preserve">zinc-finger protein [M03D4.4.2]</t>
  </si>
  <si>
    <t xml:space="preserve">A_12_P106795</t>
  </si>
  <si>
    <t xml:space="preserve">M03E7.2</t>
  </si>
  <si>
    <t xml:space="preserve">A_12_P115847</t>
  </si>
  <si>
    <t xml:space="preserve">M03F4.6</t>
  </si>
  <si>
    <t xml:space="preserve">A_12_P108976</t>
  </si>
  <si>
    <t xml:space="preserve">M03F4.7a.1</t>
  </si>
  <si>
    <t xml:space="preserve">calcium binding protein [M03F4.7a.1]</t>
  </si>
  <si>
    <t xml:space="preserve">A_12_P105172</t>
  </si>
  <si>
    <t xml:space="preserve">M03F4.7b</t>
  </si>
  <si>
    <t xml:space="preserve">A_12_P120351</t>
  </si>
  <si>
    <t xml:space="preserve">M03F8.1</t>
  </si>
  <si>
    <t xml:space="preserve">A_12_P102706</t>
  </si>
  <si>
    <t xml:space="preserve">M04B2.5</t>
  </si>
  <si>
    <t xml:space="preserve">potassium channel protein [M04B2.5]</t>
  </si>
  <si>
    <t xml:space="preserve">A_12_P117749</t>
  </si>
  <si>
    <t xml:space="preserve">M04B2.7</t>
  </si>
  <si>
    <t xml:space="preserve">A_12_P114102</t>
  </si>
  <si>
    <t xml:space="preserve">M04G7.2</t>
  </si>
  <si>
    <t xml:space="preserve">protein-tyrosine phosphatase [M04G7.2]</t>
  </si>
  <si>
    <t xml:space="preserve">A_12_P111784</t>
  </si>
  <si>
    <t xml:space="preserve">M05B5.2</t>
  </si>
  <si>
    <t xml:space="preserve">A_12_P101199</t>
  </si>
  <si>
    <t xml:space="preserve">M05D6.9</t>
  </si>
  <si>
    <t xml:space="preserve">A_12_P106023</t>
  </si>
  <si>
    <t xml:space="preserve">M110.1</t>
  </si>
  <si>
    <t xml:space="preserve">collagen [M110.1]</t>
  </si>
  <si>
    <t xml:space="preserve">A_12_P114300</t>
  </si>
  <si>
    <t xml:space="preserve">M110.2</t>
  </si>
  <si>
    <t xml:space="preserve">A_12_P113683</t>
  </si>
  <si>
    <t xml:space="preserve">M110.9</t>
  </si>
  <si>
    <t xml:space="preserve">A_12_P117872</t>
  </si>
  <si>
    <t xml:space="preserve">M153.3</t>
  </si>
  <si>
    <t xml:space="preserve">A_12_P107633</t>
  </si>
  <si>
    <t xml:space="preserve">M176.10</t>
  </si>
  <si>
    <t xml:space="preserve">A_12_P109366</t>
  </si>
  <si>
    <t xml:space="preserve">M176.8</t>
  </si>
  <si>
    <t xml:space="preserve">chitinase [M176.8]</t>
  </si>
  <si>
    <t xml:space="preserve">A_12_P119811</t>
  </si>
  <si>
    <t xml:space="preserve">M195.1</t>
  </si>
  <si>
    <t xml:space="preserve">cuticle collagen [M195.1]</t>
  </si>
  <si>
    <t xml:space="preserve">A_12_P116949</t>
  </si>
  <si>
    <t xml:space="preserve">M60.7</t>
  </si>
  <si>
    <t xml:space="preserve">A_12_P116297</t>
  </si>
  <si>
    <t xml:space="preserve">M7.10</t>
  </si>
  <si>
    <t xml:space="preserve">A_12_P112261</t>
  </si>
  <si>
    <t xml:space="preserve">M7.3.1</t>
  </si>
  <si>
    <t xml:space="preserve">KH domain family of RNA binding proteins. [M7.3.1]</t>
  </si>
  <si>
    <t xml:space="preserve">A_12_P101652</t>
  </si>
  <si>
    <t xml:space="preserve">M79.2</t>
  </si>
  <si>
    <t xml:space="preserve">A_12_P101566</t>
  </si>
  <si>
    <t xml:space="preserve">M79.3</t>
  </si>
  <si>
    <t xml:space="preserve">A_12_P112751</t>
  </si>
  <si>
    <t xml:space="preserve">M79.4</t>
  </si>
  <si>
    <t xml:space="preserve">A_12_P111493</t>
  </si>
  <si>
    <t xml:space="preserve">M88.4</t>
  </si>
  <si>
    <t xml:space="preserve">A_12_P111318</t>
  </si>
  <si>
    <t xml:space="preserve">M88.6b</t>
  </si>
  <si>
    <t xml:space="preserve">Leucine-rich repeats [M88.6a]</t>
  </si>
  <si>
    <t xml:space="preserve">A_12_P100944</t>
  </si>
  <si>
    <t xml:space="preserve">R01E6.3b</t>
  </si>
  <si>
    <t xml:space="preserve">carbonic anhydrase [R01E6.3b]</t>
  </si>
  <si>
    <t xml:space="preserve">A_12_P111244</t>
  </si>
  <si>
    <t xml:space="preserve">R01E6.5</t>
  </si>
  <si>
    <t xml:space="preserve">A_12_P119236</t>
  </si>
  <si>
    <t xml:space="preserve">R02C2.3</t>
  </si>
  <si>
    <t xml:space="preserve">A_12_P101904</t>
  </si>
  <si>
    <t xml:space="preserve">R02D3.6</t>
  </si>
  <si>
    <t xml:space="preserve">A_12_P105913</t>
  </si>
  <si>
    <t xml:space="preserve">R02F11.1</t>
  </si>
  <si>
    <t xml:space="preserve">A_12_P100361</t>
  </si>
  <si>
    <t xml:space="preserve">R03C1.1</t>
  </si>
  <si>
    <t xml:space="preserve">A_12_P111032</t>
  </si>
  <si>
    <t xml:space="preserve">R03E9.2</t>
  </si>
  <si>
    <t xml:space="preserve">A_12_P101700</t>
  </si>
  <si>
    <t xml:space="preserve">R03G5.1a.3</t>
  </si>
  <si>
    <t xml:space="preserve">elongation factor EF-1-alpha [R03G5.1a.3]</t>
  </si>
  <si>
    <t xml:space="preserve">A_12_P105227</t>
  </si>
  <si>
    <t xml:space="preserve">R03G5.1b</t>
  </si>
  <si>
    <t xml:space="preserve">A_12_P116974</t>
  </si>
  <si>
    <t xml:space="preserve">R03H10.4</t>
  </si>
  <si>
    <t xml:space="preserve">A_12_P111491</t>
  </si>
  <si>
    <t xml:space="preserve">R03H4.1</t>
  </si>
  <si>
    <t xml:space="preserve">A_12_P100395</t>
  </si>
  <si>
    <t xml:space="preserve">R03H4.6</t>
  </si>
  <si>
    <t xml:space="preserve">A_12_P109015</t>
  </si>
  <si>
    <t xml:space="preserve">R04B3.3</t>
  </si>
  <si>
    <t xml:space="preserve">A_12_P103447</t>
  </si>
  <si>
    <t xml:space="preserve">R05A10.6</t>
  </si>
  <si>
    <t xml:space="preserve">A_12_P115772</t>
  </si>
  <si>
    <t xml:space="preserve">R05A10.7</t>
  </si>
  <si>
    <t xml:space="preserve">A_12_P117320</t>
  </si>
  <si>
    <t xml:space="preserve">R05D3.9</t>
  </si>
  <si>
    <t xml:space="preserve">A_12_P112816</t>
  </si>
  <si>
    <t xml:space="preserve">R05G6.9</t>
  </si>
  <si>
    <t xml:space="preserve">A_12_P106080</t>
  </si>
  <si>
    <t xml:space="preserve">R05G9R.1</t>
  </si>
  <si>
    <t xml:space="preserve">A_12_P115537</t>
  </si>
  <si>
    <t xml:space="preserve">R05H10.6</t>
  </si>
  <si>
    <t xml:space="preserve">Cadherin (3 domains) [R05H10.6]</t>
  </si>
  <si>
    <t xml:space="preserve">A_12_P111548</t>
  </si>
  <si>
    <t xml:space="preserve">R05H11.2</t>
  </si>
  <si>
    <t xml:space="preserve">A_12_P114534</t>
  </si>
  <si>
    <t xml:space="preserve">R06B10.2</t>
  </si>
  <si>
    <t xml:space="preserve">A_12_P104306</t>
  </si>
  <si>
    <t xml:space="preserve">R06B9.2</t>
  </si>
  <si>
    <t xml:space="preserve">dihydroxyvitamin D3-induced protein [R06B9.2]</t>
  </si>
  <si>
    <t xml:space="preserve">A_12_P107450</t>
  </si>
  <si>
    <t xml:space="preserve">R06B9.4</t>
  </si>
  <si>
    <t xml:space="preserve">dihydroxyvitamin D3-induced protein [R06B9.4]</t>
  </si>
  <si>
    <t xml:space="preserve">A_12_P109071</t>
  </si>
  <si>
    <t xml:space="preserve">R06C7.3.3</t>
  </si>
  <si>
    <t xml:space="preserve">dihydropyrimidinase [R06C7.3.3]</t>
  </si>
  <si>
    <t xml:space="preserve">A_12_P106924</t>
  </si>
  <si>
    <t xml:space="preserve">A_12_P113337</t>
  </si>
  <si>
    <t xml:space="preserve">R06F6.11</t>
  </si>
  <si>
    <t xml:space="preserve">A_12_P102749</t>
  </si>
  <si>
    <t xml:space="preserve">R07A4.3</t>
  </si>
  <si>
    <t xml:space="preserve">A_12_P119458</t>
  </si>
  <si>
    <t xml:space="preserve">R07A4.4</t>
  </si>
  <si>
    <t xml:space="preserve">A_12_P116204</t>
  </si>
  <si>
    <t xml:space="preserve">R07B1.2.1</t>
  </si>
  <si>
    <t xml:space="preserve">galaptin domain [R07B1.2.1]</t>
  </si>
  <si>
    <t xml:space="preserve">A_12_P113354</t>
  </si>
  <si>
    <t xml:space="preserve">R07B1.3.1</t>
  </si>
  <si>
    <t xml:space="preserve">membrane glycoprotein [R07B1.3.1]</t>
  </si>
  <si>
    <t xml:space="preserve">A_12_P100221</t>
  </si>
  <si>
    <t xml:space="preserve">R07B1.5</t>
  </si>
  <si>
    <t xml:space="preserve">A_12_P120277</t>
  </si>
  <si>
    <t xml:space="preserve">R07B1.7</t>
  </si>
  <si>
    <t xml:space="preserve">A_12_P117038</t>
  </si>
  <si>
    <t xml:space="preserve">R07B7.14</t>
  </si>
  <si>
    <t xml:space="preserve">nuclear hormone receptor [R07B7.14]</t>
  </si>
  <si>
    <t xml:space="preserve">A_12_P115000</t>
  </si>
  <si>
    <t xml:space="preserve">R07E3.2</t>
  </si>
  <si>
    <t xml:space="preserve">A_12_P104360</t>
  </si>
  <si>
    <t xml:space="preserve">R07E3.3</t>
  </si>
  <si>
    <t xml:space="preserve">cuticulin [R07E3.3]</t>
  </si>
  <si>
    <t xml:space="preserve">A_12_P111348</t>
  </si>
  <si>
    <t xml:space="preserve">R07E3.4</t>
  </si>
  <si>
    <t xml:space="preserve">ADP,ATP carrier protein [R07E3.4]</t>
  </si>
  <si>
    <t xml:space="preserve">A_12_P101734</t>
  </si>
  <si>
    <t xml:space="preserve">R07E3.6</t>
  </si>
  <si>
    <t xml:space="preserve">A_12_P112137</t>
  </si>
  <si>
    <t xml:space="preserve">R07E5.4</t>
  </si>
  <si>
    <t xml:space="preserve">Glutaredoxin [R07E5.4]</t>
  </si>
  <si>
    <t xml:space="preserve">A_12_P104196</t>
  </si>
  <si>
    <t xml:space="preserve">R07G3.6</t>
  </si>
  <si>
    <t xml:space="preserve">A_12_P103067</t>
  </si>
  <si>
    <t xml:space="preserve">R07G3.8</t>
  </si>
  <si>
    <t xml:space="preserve">A_12_P120288</t>
  </si>
  <si>
    <t xml:space="preserve">R08A2.4</t>
  </si>
  <si>
    <t xml:space="preserve">A_12_P104374</t>
  </si>
  <si>
    <t xml:space="preserve">R08B4.1a</t>
  </si>
  <si>
    <t xml:space="preserve">groundhog [R08B4.1a]</t>
  </si>
  <si>
    <t xml:space="preserve">A_12_P109059</t>
  </si>
  <si>
    <t xml:space="preserve">R08E5.4</t>
  </si>
  <si>
    <t xml:space="preserve">A_12_P107190</t>
  </si>
  <si>
    <t xml:space="preserve">R08F11.4</t>
  </si>
  <si>
    <t xml:space="preserve">A_12_P118456</t>
  </si>
  <si>
    <t xml:space="preserve">R09A1.5</t>
  </si>
  <si>
    <t xml:space="preserve">A_12_P109953</t>
  </si>
  <si>
    <t xml:space="preserve">R09A8.4</t>
  </si>
  <si>
    <t xml:space="preserve">cuticle collagen [R09A8.4]</t>
  </si>
  <si>
    <t xml:space="preserve">A_12_P102586</t>
  </si>
  <si>
    <t xml:space="preserve">R09A8.5</t>
  </si>
  <si>
    <t xml:space="preserve">A_12_P107600</t>
  </si>
  <si>
    <t xml:space="preserve">R09B5.11</t>
  </si>
  <si>
    <t xml:space="preserve">sugar transporter [R09B5.11]</t>
  </si>
  <si>
    <t xml:space="preserve">A_12_P118668</t>
  </si>
  <si>
    <t xml:space="preserve">R09B5.4</t>
  </si>
  <si>
    <t xml:space="preserve">A_12_P101752</t>
  </si>
  <si>
    <t xml:space="preserve">R09B5.5</t>
  </si>
  <si>
    <t xml:space="preserve">A_12_P117224</t>
  </si>
  <si>
    <t xml:space="preserve">R09B5.8</t>
  </si>
  <si>
    <t xml:space="preserve">A_12_P103533</t>
  </si>
  <si>
    <t xml:space="preserve">R09B5.9</t>
  </si>
  <si>
    <t xml:space="preserve">A_12_P106035</t>
  </si>
  <si>
    <t xml:space="preserve">R09F10.2</t>
  </si>
  <si>
    <t xml:space="preserve">A_12_P113196</t>
  </si>
  <si>
    <t xml:space="preserve">R09H10.4</t>
  </si>
  <si>
    <t xml:space="preserve">A_12_P105009</t>
  </si>
  <si>
    <t xml:space="preserve">R102.3</t>
  </si>
  <si>
    <t xml:space="preserve">A_12_P116844</t>
  </si>
  <si>
    <t xml:space="preserve">R10D12.1.2</t>
  </si>
  <si>
    <t xml:space="preserve">sodium/phosphate transporter [R10D12.1.2]</t>
  </si>
  <si>
    <t xml:space="preserve">A_12_P102881</t>
  </si>
  <si>
    <t xml:space="preserve">R10E11.9</t>
  </si>
  <si>
    <t xml:space="preserve">A_12_P101775</t>
  </si>
  <si>
    <t xml:space="preserve">R10H1.1</t>
  </si>
  <si>
    <t xml:space="preserve">trypsin inhibitor [R10H1.1]</t>
  </si>
  <si>
    <t xml:space="preserve">A_12_P118288</t>
  </si>
  <si>
    <t xml:space="preserve">R10H1.4</t>
  </si>
  <si>
    <t xml:space="preserve">A_12_P100730</t>
  </si>
  <si>
    <t xml:space="preserve">R11A5.7</t>
  </si>
  <si>
    <t xml:space="preserve">zinc carboxypeptidase [R11A5.7]</t>
  </si>
  <si>
    <t xml:space="preserve">A_12_P118948</t>
  </si>
  <si>
    <t xml:space="preserve">R11A8.3</t>
  </si>
  <si>
    <t xml:space="preserve">UDP-glucuronosyltransferase [R11A8.3]</t>
  </si>
  <si>
    <t xml:space="preserve">A_12_P107058</t>
  </si>
  <si>
    <t xml:space="preserve">R11D1.3</t>
  </si>
  <si>
    <t xml:space="preserve">A_12_P117584</t>
  </si>
  <si>
    <t xml:space="preserve">R11F4.1.2</t>
  </si>
  <si>
    <t xml:space="preserve">Glycerol kinase [R11F4.1.2]</t>
  </si>
  <si>
    <t xml:space="preserve">A_12_P106085</t>
  </si>
  <si>
    <t xml:space="preserve">R11G11.2b</t>
  </si>
  <si>
    <t xml:space="preserve">zinc finger protein [R11G11.2a]</t>
  </si>
  <si>
    <t xml:space="preserve">A_12_P119861</t>
  </si>
  <si>
    <t xml:space="preserve">R11G11.6</t>
  </si>
  <si>
    <t xml:space="preserve">A_12_P104872</t>
  </si>
  <si>
    <t xml:space="preserve">R12E2.14</t>
  </si>
  <si>
    <t xml:space="preserve">A_12_P103949</t>
  </si>
  <si>
    <t xml:space="preserve">R12E2.15</t>
  </si>
  <si>
    <t xml:space="preserve">A_12_P105083</t>
  </si>
  <si>
    <t xml:space="preserve">R12E2.7</t>
  </si>
  <si>
    <t xml:space="preserve">A_12_P101234</t>
  </si>
  <si>
    <t xml:space="preserve">R12G8.1</t>
  </si>
  <si>
    <t xml:space="preserve">Phorbol esters / diacylglycerol binding domain (2 domains) [R12G8.1]</t>
  </si>
  <si>
    <t xml:space="preserve">A_12_P106047</t>
  </si>
  <si>
    <t xml:space="preserve">R13A5.11</t>
  </si>
  <si>
    <t xml:space="preserve">A_12_P103986</t>
  </si>
  <si>
    <t xml:space="preserve">R13A5.5</t>
  </si>
  <si>
    <t xml:space="preserve">A_12_P108079</t>
  </si>
  <si>
    <t xml:space="preserve">R13A5.6</t>
  </si>
  <si>
    <t xml:space="preserve">A_12_P108743</t>
  </si>
  <si>
    <t xml:space="preserve">R13F6.8</t>
  </si>
  <si>
    <t xml:space="preserve">A_12_P109163</t>
  </si>
  <si>
    <t xml:space="preserve">R13H4.1</t>
  </si>
  <si>
    <t xml:space="preserve">A_12_P117354</t>
  </si>
  <si>
    <t xml:space="preserve">R13H4.8</t>
  </si>
  <si>
    <t xml:space="preserve">A_12_P109975</t>
  </si>
  <si>
    <t xml:space="preserve">R151.5.2</t>
  </si>
  <si>
    <t xml:space="preserve">Zinc metalloprotease [R151.5.2]</t>
  </si>
  <si>
    <t xml:space="preserve">A_12_P109179</t>
  </si>
  <si>
    <t xml:space="preserve">R155.3</t>
  </si>
  <si>
    <t xml:space="preserve">A_12_P101000</t>
  </si>
  <si>
    <t xml:space="preserve">R173.4.2</t>
  </si>
  <si>
    <t xml:space="preserve">A_12_P119271</t>
  </si>
  <si>
    <t xml:space="preserve">R186.5</t>
  </si>
  <si>
    <t xml:space="preserve">potassium channel protein [R186.5]</t>
  </si>
  <si>
    <t xml:space="preserve">A_12_P115018</t>
  </si>
  <si>
    <t xml:space="preserve">R186.6</t>
  </si>
  <si>
    <t xml:space="preserve">Rhodanese-like domain [R186.6]</t>
  </si>
  <si>
    <t xml:space="preserve">A_12_P116607</t>
  </si>
  <si>
    <t xml:space="preserve">R57.2</t>
  </si>
  <si>
    <t xml:space="preserve">A_12_P106930</t>
  </si>
  <si>
    <t xml:space="preserve">R74.3.1</t>
  </si>
  <si>
    <t xml:space="preserve">X box DNA binding protein-1 [R74.3.1]</t>
  </si>
  <si>
    <t xml:space="preserve">A_12_P115540</t>
  </si>
  <si>
    <t xml:space="preserve">R90.3</t>
  </si>
  <si>
    <t xml:space="preserve">Transthyretin-like family [R90.3]</t>
  </si>
  <si>
    <t xml:space="preserve">A_12_P103978</t>
  </si>
  <si>
    <t xml:space="preserve">SSSD1.1</t>
  </si>
  <si>
    <t xml:space="preserve">neural cell adhesion protein [SSSD1.1]</t>
  </si>
  <si>
    <t xml:space="preserve">A_12_P120271</t>
  </si>
  <si>
    <t xml:space="preserve">T01B10.1</t>
  </si>
  <si>
    <t xml:space="preserve">A_12_P109216</t>
  </si>
  <si>
    <t xml:space="preserve">T01B10.2</t>
  </si>
  <si>
    <t xml:space="preserve">A_12_P105324</t>
  </si>
  <si>
    <t xml:space="preserve">T01B11.4</t>
  </si>
  <si>
    <t xml:space="preserve">ADP/ATP translocase [T01B11.4]</t>
  </si>
  <si>
    <t xml:space="preserve">A_12_P103394</t>
  </si>
  <si>
    <t xml:space="preserve">T01B11.7.1</t>
  </si>
  <si>
    <t xml:space="preserve">transmembrane transporter [T01B11.7.1]</t>
  </si>
  <si>
    <t xml:space="preserve">A_12_P118118</t>
  </si>
  <si>
    <t xml:space="preserve">T01B7.7</t>
  </si>
  <si>
    <t xml:space="preserve">cuticle collagen ROL-6 [T01B7.7]</t>
  </si>
  <si>
    <t xml:space="preserve">A_12_P106849</t>
  </si>
  <si>
    <t xml:space="preserve">T01B7.8</t>
  </si>
  <si>
    <t xml:space="preserve">A_12_P120104</t>
  </si>
  <si>
    <t xml:space="preserve">T01B7.9</t>
  </si>
  <si>
    <t xml:space="preserve">A_12_P108749</t>
  </si>
  <si>
    <t xml:space="preserve">T01D1.3</t>
  </si>
  <si>
    <t xml:space="preserve">A_12_P120331</t>
  </si>
  <si>
    <t xml:space="preserve">T01D1.4</t>
  </si>
  <si>
    <t xml:space="preserve">A_12_P109032</t>
  </si>
  <si>
    <t xml:space="preserve">T01D3.1.1</t>
  </si>
  <si>
    <t xml:space="preserve">EGF-like domains [T01D3.1.1]</t>
  </si>
  <si>
    <t xml:space="preserve">A_12_P119902</t>
  </si>
  <si>
    <t xml:space="preserve">T01D3.3a</t>
  </si>
  <si>
    <t xml:space="preserve">Von Willebrand factor-like [T01D3.3a]</t>
  </si>
  <si>
    <t xml:space="preserve">A_12_P110467</t>
  </si>
  <si>
    <t xml:space="preserve">T01D3.3b</t>
  </si>
  <si>
    <t xml:space="preserve">Copper/zinc superoxide dismutases (SODC) [T01D3.3b]</t>
  </si>
  <si>
    <t xml:space="preserve">A_12_P111443</t>
  </si>
  <si>
    <t xml:space="preserve">T01G5.1</t>
  </si>
  <si>
    <t xml:space="preserve">tyrosine-protein kinase (KIN15/KIN16 subfamily) [T01G5.1]</t>
  </si>
  <si>
    <t xml:space="preserve">A_12_P109230</t>
  </si>
  <si>
    <t xml:space="preserve">T01G9.1</t>
  </si>
  <si>
    <t xml:space="preserve">A_12_P108759</t>
  </si>
  <si>
    <t xml:space="preserve">T02B11.4</t>
  </si>
  <si>
    <t xml:space="preserve">A_12_P104857</t>
  </si>
  <si>
    <t xml:space="preserve">T02C12.4</t>
  </si>
  <si>
    <t xml:space="preserve">A_12_P101589</t>
  </si>
  <si>
    <t xml:space="preserve">T02E9.2</t>
  </si>
  <si>
    <t xml:space="preserve">A_12_P115868</t>
  </si>
  <si>
    <t xml:space="preserve">T03D3.1</t>
  </si>
  <si>
    <t xml:space="preserve">UDP-glucuronosyltransferase [T03D3.1]</t>
  </si>
  <si>
    <t xml:space="preserve">A_12_P107587</t>
  </si>
  <si>
    <t xml:space="preserve">T03D8.3</t>
  </si>
  <si>
    <t xml:space="preserve">neuroendocrine protein 7B2 [T03D8.3]</t>
  </si>
  <si>
    <t xml:space="preserve">A_12_P103135</t>
  </si>
  <si>
    <t xml:space="preserve">T03D8.4</t>
  </si>
  <si>
    <t xml:space="preserve">A_12_P117050</t>
  </si>
  <si>
    <t xml:space="preserve">T03D8.5</t>
  </si>
  <si>
    <t xml:space="preserve">Natriuretic peptides receptors, guanylate cyclase [T03D8.5]</t>
  </si>
  <si>
    <t xml:space="preserve">A_12_P119134</t>
  </si>
  <si>
    <t xml:space="preserve">T03D8.6</t>
  </si>
  <si>
    <t xml:space="preserve">Gamma-glutamyltranspeptidase [T03D8.6]</t>
  </si>
  <si>
    <t xml:space="preserve">A_12_P114312</t>
  </si>
  <si>
    <t xml:space="preserve">T03E6.1</t>
  </si>
  <si>
    <t xml:space="preserve">A_12_P100520</t>
  </si>
  <si>
    <t xml:space="preserve">T03G6.1</t>
  </si>
  <si>
    <t xml:space="preserve">A_12_P119895</t>
  </si>
  <si>
    <t xml:space="preserve">T04A8.3</t>
  </si>
  <si>
    <t xml:space="preserve">C-type lectin [T04A8.3]</t>
  </si>
  <si>
    <t xml:space="preserve">A_12_P120001</t>
  </si>
  <si>
    <t xml:space="preserve">T04C12.3.1</t>
  </si>
  <si>
    <t xml:space="preserve">A_12_P106137</t>
  </si>
  <si>
    <t xml:space="preserve">T04F3.2</t>
  </si>
  <si>
    <t xml:space="preserve">thyroglobulin and EF hand domains [T04F3.2]</t>
  </si>
  <si>
    <t xml:space="preserve">A_12_P105534</t>
  </si>
  <si>
    <t xml:space="preserve">T04F3.3</t>
  </si>
  <si>
    <t xml:space="preserve">protein tyrosine phosphatase [T04F3.3]</t>
  </si>
  <si>
    <t xml:space="preserve">A_12_P106001</t>
  </si>
  <si>
    <t xml:space="preserve">T04F8.4</t>
  </si>
  <si>
    <t xml:space="preserve">cuticlin [T04F8.4]</t>
  </si>
  <si>
    <t xml:space="preserve">A_12_P115259</t>
  </si>
  <si>
    <t xml:space="preserve">T04G9.2</t>
  </si>
  <si>
    <t xml:space="preserve">zinc metalloprotease [T04G9.2]</t>
  </si>
  <si>
    <t xml:space="preserve">A_12_P101171</t>
  </si>
  <si>
    <t xml:space="preserve">T04H1.6</t>
  </si>
  <si>
    <t xml:space="preserve">low-density lipoprotein receptor [T04H1.6]</t>
  </si>
  <si>
    <t xml:space="preserve">A_12_P109735</t>
  </si>
  <si>
    <t xml:space="preserve">T05A10.3</t>
  </si>
  <si>
    <t xml:space="preserve">Transthyretin-like family [T05A10.3]</t>
  </si>
  <si>
    <t xml:space="preserve">A_12_P112961</t>
  </si>
  <si>
    <t xml:space="preserve">T05A6.1.2</t>
  </si>
  <si>
    <t xml:space="preserve">A_12_P119659</t>
  </si>
  <si>
    <t xml:space="preserve">T05A7.4.1</t>
  </si>
  <si>
    <t xml:space="preserve">nuclear phosphoprotein (weak) [T05A7.4.1]</t>
  </si>
  <si>
    <t xml:space="preserve">A_12_P105743</t>
  </si>
  <si>
    <t xml:space="preserve">T05C1.1</t>
  </si>
  <si>
    <t xml:space="preserve">A_12_P111857</t>
  </si>
  <si>
    <t xml:space="preserve">T05C1.3</t>
  </si>
  <si>
    <t xml:space="preserve">A_12_P112451</t>
  </si>
  <si>
    <t xml:space="preserve">T05C12.10</t>
  </si>
  <si>
    <t xml:space="preserve">hedgehog-like protein [T05C12.10]</t>
  </si>
  <si>
    <t xml:space="preserve">A_12_P114340</t>
  </si>
  <si>
    <t xml:space="preserve">T05C12.11</t>
  </si>
  <si>
    <t xml:space="preserve">A_12_P105407</t>
  </si>
  <si>
    <t xml:space="preserve">T05C12.3</t>
  </si>
  <si>
    <t xml:space="preserve">2,4-dienoyl-CoA reductase [T05C12.3]</t>
  </si>
  <si>
    <t xml:space="preserve">A_12_P115101</t>
  </si>
  <si>
    <t xml:space="preserve">T05C12.4</t>
  </si>
  <si>
    <t xml:space="preserve">A_12_P103580</t>
  </si>
  <si>
    <t xml:space="preserve">T05C3.4</t>
  </si>
  <si>
    <t xml:space="preserve">A_12_P115494</t>
  </si>
  <si>
    <t xml:space="preserve">T05D4.4</t>
  </si>
  <si>
    <t xml:space="preserve">A_12_P111530</t>
  </si>
  <si>
    <t xml:space="preserve">T05E11.2</t>
  </si>
  <si>
    <t xml:space="preserve">A_12_P116647</t>
  </si>
  <si>
    <t xml:space="preserve">T05E12.6</t>
  </si>
  <si>
    <t xml:space="preserve">A_12_P112090</t>
  </si>
  <si>
    <t xml:space="preserve">T05F1.10</t>
  </si>
  <si>
    <t xml:space="preserve">Alcohol/other dehydrogenases, short chain type [T05F1.10]</t>
  </si>
  <si>
    <t xml:space="preserve">A_12_P111731</t>
  </si>
  <si>
    <t xml:space="preserve">T05G5.11</t>
  </si>
  <si>
    <t xml:space="preserve">A_12_P119208</t>
  </si>
  <si>
    <t xml:space="preserve">T05G5.12</t>
  </si>
  <si>
    <t xml:space="preserve">A_12_P104123</t>
  </si>
  <si>
    <t xml:space="preserve">T05G5.6.1</t>
  </si>
  <si>
    <t xml:space="preserve">Enoyl-CoA hydratase [T05G5.6.1]</t>
  </si>
  <si>
    <t xml:space="preserve">A_12_P104750</t>
  </si>
  <si>
    <t xml:space="preserve">T05H10.3</t>
  </si>
  <si>
    <t xml:space="preserve">A_12_P111763</t>
  </si>
  <si>
    <t xml:space="preserve">T05H4.7</t>
  </si>
  <si>
    <t xml:space="preserve">chitinase [T05H4.7]</t>
  </si>
  <si>
    <t xml:space="preserve">A_12_P105180</t>
  </si>
  <si>
    <t xml:space="preserve">T06A4.1a</t>
  </si>
  <si>
    <t xml:space="preserve">carboxypeptidase [T06A4.1a]</t>
  </si>
  <si>
    <t xml:space="preserve">A_12_P107501</t>
  </si>
  <si>
    <t xml:space="preserve">T06A4.3b</t>
  </si>
  <si>
    <t xml:space="preserve">carboxypeptidase [T06A4.3a]</t>
  </si>
  <si>
    <t xml:space="preserve">A_12_P112166</t>
  </si>
  <si>
    <t xml:space="preserve">T06C12.7</t>
  </si>
  <si>
    <t xml:space="preserve">Zinc finger, C4 type (two domains) [T06C12.7]</t>
  </si>
  <si>
    <t xml:space="preserve">A_12_P111838</t>
  </si>
  <si>
    <t xml:space="preserve">T06D8.10.1</t>
  </si>
  <si>
    <t xml:space="preserve">peroxidase [T06D8.10.1]</t>
  </si>
  <si>
    <t xml:space="preserve">A_12_P102542</t>
  </si>
  <si>
    <t xml:space="preserve">T06D8.3</t>
  </si>
  <si>
    <t xml:space="preserve">A_12_P107568</t>
  </si>
  <si>
    <t xml:space="preserve">T06E4.10</t>
  </si>
  <si>
    <t xml:space="preserve">A_12_P112695</t>
  </si>
  <si>
    <t xml:space="preserve">T06E4.11</t>
  </si>
  <si>
    <t xml:space="preserve">A_12_P103543</t>
  </si>
  <si>
    <t xml:space="preserve">T06E4.6</t>
  </si>
  <si>
    <t xml:space="preserve">collagen [T06E4.6]</t>
  </si>
  <si>
    <t xml:space="preserve">A_12_P110426</t>
  </si>
  <si>
    <t xml:space="preserve">T06E4.8</t>
  </si>
  <si>
    <t xml:space="preserve">A_12_P113056</t>
  </si>
  <si>
    <t xml:space="preserve">T06E4.9</t>
  </si>
  <si>
    <t xml:space="preserve">A_12_P109769</t>
  </si>
  <si>
    <t xml:space="preserve">T06G6.12</t>
  </si>
  <si>
    <t xml:space="preserve">A_12_P112262</t>
  </si>
  <si>
    <t xml:space="preserve">T06G6.6</t>
  </si>
  <si>
    <t xml:space="preserve">A_12_P108724</t>
  </si>
  <si>
    <t xml:space="preserve">T07C12.8</t>
  </si>
  <si>
    <t xml:space="preserve">A_12_P118891</t>
  </si>
  <si>
    <t xml:space="preserve">T07C4.9a.1</t>
  </si>
  <si>
    <t xml:space="preserve">Annexin [T07C4.9a.1]</t>
  </si>
  <si>
    <t xml:space="preserve">A_12_P103975</t>
  </si>
  <si>
    <t xml:space="preserve">T07D10.6</t>
  </si>
  <si>
    <t xml:space="preserve">A_12_P112117</t>
  </si>
  <si>
    <t xml:space="preserve">T07E3.6b</t>
  </si>
  <si>
    <t xml:space="preserve">A_12_P108758</t>
  </si>
  <si>
    <t xml:space="preserve">T07F10.4.1</t>
  </si>
  <si>
    <t xml:space="preserve">Human mRNA (KIAA0033) like protein [T07F10.4.1]</t>
  </si>
  <si>
    <t xml:space="preserve">A_12_P118462</t>
  </si>
  <si>
    <t xml:space="preserve">T07F10.6</t>
  </si>
  <si>
    <t xml:space="preserve">A_12_P105850</t>
  </si>
  <si>
    <t xml:space="preserve">T07G12.3</t>
  </si>
  <si>
    <t xml:space="preserve">A_12_P110645</t>
  </si>
  <si>
    <t xml:space="preserve">T07H3.2</t>
  </si>
  <si>
    <t xml:space="preserve">A_12_P104561</t>
  </si>
  <si>
    <t xml:space="preserve">T07H6.3a.1</t>
  </si>
  <si>
    <t xml:space="preserve">collagen [T07H6.3a.1]</t>
  </si>
  <si>
    <t xml:space="preserve">A_12_P119211</t>
  </si>
  <si>
    <t xml:space="preserve">T07H6.3b.2</t>
  </si>
  <si>
    <t xml:space="preserve">A_12_P120361</t>
  </si>
  <si>
    <t xml:space="preserve">T07H8.6</t>
  </si>
  <si>
    <t xml:space="preserve">A_12_P103009</t>
  </si>
  <si>
    <t xml:space="preserve">T08A9.2</t>
  </si>
  <si>
    <t xml:space="preserve">A_12_P106589</t>
  </si>
  <si>
    <t xml:space="preserve">T08B1.3.2</t>
  </si>
  <si>
    <t xml:space="preserve">aldehyde dehydrogenase [T08B1.3.2]</t>
  </si>
  <si>
    <t xml:space="preserve">A_12_P116183</t>
  </si>
  <si>
    <t xml:space="preserve">T08B1.6</t>
  </si>
  <si>
    <t xml:space="preserve">long-chain fatty-acid CoA ligase [T08B1.6]</t>
  </si>
  <si>
    <t xml:space="preserve">A_12_P104005</t>
  </si>
  <si>
    <t xml:space="preserve">T08E11.7</t>
  </si>
  <si>
    <t xml:space="preserve">A_12_P100711</t>
  </si>
  <si>
    <t xml:space="preserve">T08G2.2</t>
  </si>
  <si>
    <t xml:space="preserve">A_12_P109240</t>
  </si>
  <si>
    <t xml:space="preserve">T08G3.4</t>
  </si>
  <si>
    <t xml:space="preserve">A_12_P108684</t>
  </si>
  <si>
    <t xml:space="preserve">T09F5.1</t>
  </si>
  <si>
    <t xml:space="preserve">A_12_P116071</t>
  </si>
  <si>
    <t xml:space="preserve">T09F5.9</t>
  </si>
  <si>
    <t xml:space="preserve">C-type lectin [T09F5.9]</t>
  </si>
  <si>
    <t xml:space="preserve">A_12_P116624</t>
  </si>
  <si>
    <t xml:space="preserve">T10B10.1</t>
  </si>
  <si>
    <t xml:space="preserve">collagen [T10B10.1]</t>
  </si>
  <si>
    <t xml:space="preserve">A_12_P104593</t>
  </si>
  <si>
    <t xml:space="preserve">T10B5.10</t>
  </si>
  <si>
    <t xml:space="preserve">A_12_P116829</t>
  </si>
  <si>
    <t xml:space="preserve">T10B5.8</t>
  </si>
  <si>
    <t xml:space="preserve">NADH oxidase [T10B5.8]</t>
  </si>
  <si>
    <t xml:space="preserve">A_12_P104869</t>
  </si>
  <si>
    <t xml:space="preserve">T10B9.1</t>
  </si>
  <si>
    <t xml:space="preserve">cytochrome P450 [T10B9.1]</t>
  </si>
  <si>
    <t xml:space="preserve">A_12_P102245</t>
  </si>
  <si>
    <t xml:space="preserve">T10B9.2</t>
  </si>
  <si>
    <t xml:space="preserve">cytochrome P450 [T10B9.2]</t>
  </si>
  <si>
    <t xml:space="preserve">A_12_P118960</t>
  </si>
  <si>
    <t xml:space="preserve">T10B9.3</t>
  </si>
  <si>
    <t xml:space="preserve">cytochrome P450 [T10B9.3]</t>
  </si>
  <si>
    <t xml:space="preserve">A_12_P110369</t>
  </si>
  <si>
    <t xml:space="preserve">T10B9.7</t>
  </si>
  <si>
    <t xml:space="preserve">cytochrome P450 [T10B9.7]</t>
  </si>
  <si>
    <t xml:space="preserve">A_12_P118102</t>
  </si>
  <si>
    <t xml:space="preserve">T10C6.12</t>
  </si>
  <si>
    <t xml:space="preserve">histone H2A [T10C6.12]</t>
  </si>
  <si>
    <t xml:space="preserve">A_12_P103951</t>
  </si>
  <si>
    <t xml:space="preserve">T10D4.4</t>
  </si>
  <si>
    <t xml:space="preserve">A_12_P120020</t>
  </si>
  <si>
    <t xml:space="preserve">T10D4.7</t>
  </si>
  <si>
    <t xml:space="preserve">A_12_P117636</t>
  </si>
  <si>
    <t xml:space="preserve">T10E10.2.1</t>
  </si>
  <si>
    <t xml:space="preserve">collagen [T10E10.2.1]</t>
  </si>
  <si>
    <t xml:space="preserve">A_12_P112076</t>
  </si>
  <si>
    <t xml:space="preserve">T10E10.4</t>
  </si>
  <si>
    <t xml:space="preserve">A_12_P107047</t>
  </si>
  <si>
    <t xml:space="preserve">T10E10.5</t>
  </si>
  <si>
    <t xml:space="preserve">collagen [T10E10.5]</t>
  </si>
  <si>
    <t xml:space="preserve">A_12_P108880</t>
  </si>
  <si>
    <t xml:space="preserve">T10E10.6</t>
  </si>
  <si>
    <t xml:space="preserve">collagen [T10E10.6]</t>
  </si>
  <si>
    <t xml:space="preserve">A_12_P112190</t>
  </si>
  <si>
    <t xml:space="preserve">A_12_P105309</t>
  </si>
  <si>
    <t xml:space="preserve">T10E9.3</t>
  </si>
  <si>
    <t xml:space="preserve">A_12_P111615</t>
  </si>
  <si>
    <t xml:space="preserve">T10G3.1</t>
  </si>
  <si>
    <t xml:space="preserve">A_12_P108883</t>
  </si>
  <si>
    <t xml:space="preserve">T10G3.2</t>
  </si>
  <si>
    <t xml:space="preserve">A_12_P109848</t>
  </si>
  <si>
    <t xml:space="preserve">T10H10.1</t>
  </si>
  <si>
    <t xml:space="preserve">myosin [T10H10.1]</t>
  </si>
  <si>
    <t xml:space="preserve">A_12_P119888</t>
  </si>
  <si>
    <t xml:space="preserve">T10H4.10</t>
  </si>
  <si>
    <t xml:space="preserve">cytochrome P450 [T10H4.10]</t>
  </si>
  <si>
    <t xml:space="preserve">A_12_P119118</t>
  </si>
  <si>
    <t xml:space="preserve">T10H4.6</t>
  </si>
  <si>
    <t xml:space="preserve">7TM chemoreceptor, srw family [T10H4.6]</t>
  </si>
  <si>
    <t xml:space="preserve">A_12_P101305</t>
  </si>
  <si>
    <t xml:space="preserve">T11B7.5.3</t>
  </si>
  <si>
    <t xml:space="preserve">A_12_P103059</t>
  </si>
  <si>
    <t xml:space="preserve">T12A7.1.2</t>
  </si>
  <si>
    <t xml:space="preserve">C2 domain (2 domains) [T12A7.1.2]</t>
  </si>
  <si>
    <t xml:space="preserve">A_12_P100071</t>
  </si>
  <si>
    <t xml:space="preserve">T12A7.3</t>
  </si>
  <si>
    <t xml:space="preserve">testis-specific protein TPX1 like [T12A7.3]</t>
  </si>
  <si>
    <t xml:space="preserve">A_12_P109335</t>
  </si>
  <si>
    <t xml:space="preserve">T12E12.6</t>
  </si>
  <si>
    <t xml:space="preserve">zinc metalloprotease [T12E12.6]</t>
  </si>
  <si>
    <t xml:space="preserve">A_12_P111931</t>
  </si>
  <si>
    <t xml:space="preserve">T13A10.5a</t>
  </si>
  <si>
    <t xml:space="preserve">A_12_P117812</t>
  </si>
  <si>
    <t xml:space="preserve">T13C2.2</t>
  </si>
  <si>
    <t xml:space="preserve">A_12_P100844</t>
  </si>
  <si>
    <t xml:space="preserve">T13C5.3</t>
  </si>
  <si>
    <t xml:space="preserve">A_12_P117163</t>
  </si>
  <si>
    <t xml:space="preserve">T13C5.5b.1</t>
  </si>
  <si>
    <t xml:space="preserve">A_12_P117596</t>
  </si>
  <si>
    <t xml:space="preserve">T13C5.6</t>
  </si>
  <si>
    <t xml:space="preserve">A_12_P111495</t>
  </si>
  <si>
    <t xml:space="preserve">T13C5.7</t>
  </si>
  <si>
    <t xml:space="preserve">A_12_P101080</t>
  </si>
  <si>
    <t xml:space="preserve">T13H10.1</t>
  </si>
  <si>
    <t xml:space="preserve">Src homology domain 2, tyrosine-protein kinase (FES/FPS subfamily) [T13H10.1]</t>
  </si>
  <si>
    <t xml:space="preserve">A_12_P109051</t>
  </si>
  <si>
    <t xml:space="preserve">T13H10.2</t>
  </si>
  <si>
    <t xml:space="preserve">A_12_P109604</t>
  </si>
  <si>
    <t xml:space="preserve">T13H5.3</t>
  </si>
  <si>
    <t xml:space="preserve">chitinase-like repeats [T13H5.3]</t>
  </si>
  <si>
    <t xml:space="preserve">A_12_P117011</t>
  </si>
  <si>
    <t xml:space="preserve">T14A8.1</t>
  </si>
  <si>
    <t xml:space="preserve">A_12_P105775</t>
  </si>
  <si>
    <t xml:space="preserve">T14A8.2</t>
  </si>
  <si>
    <t xml:space="preserve">A_12_P117795</t>
  </si>
  <si>
    <t xml:space="preserve">T14B1.1.1</t>
  </si>
  <si>
    <t xml:space="preserve">A_12_P109572</t>
  </si>
  <si>
    <t xml:space="preserve">T14B4.6</t>
  </si>
  <si>
    <t xml:space="preserve">A_12_P100166</t>
  </si>
  <si>
    <t xml:space="preserve">T14B4.7a.2</t>
  </si>
  <si>
    <t xml:space="preserve">A_12_P114377</t>
  </si>
  <si>
    <t xml:space="preserve">T14B4.7b</t>
  </si>
  <si>
    <t xml:space="preserve">A_12_P114966</t>
  </si>
  <si>
    <t xml:space="preserve">T14D7.2</t>
  </si>
  <si>
    <t xml:space="preserve">A_12_P101417</t>
  </si>
  <si>
    <t xml:space="preserve">T14E8.3</t>
  </si>
  <si>
    <t xml:space="preserve">G-protein coupled receptor (family 1) [T14E8.3]</t>
  </si>
  <si>
    <t xml:space="preserve">A_12_P108524</t>
  </si>
  <si>
    <t xml:space="preserve">T15H9.4</t>
  </si>
  <si>
    <t xml:space="preserve">A_12_P113622</t>
  </si>
  <si>
    <t xml:space="preserve">T16A1.3</t>
  </si>
  <si>
    <t xml:space="preserve">A_12_P104130</t>
  </si>
  <si>
    <t xml:space="preserve">T16G1.1</t>
  </si>
  <si>
    <t xml:space="preserve">A_12_P104088</t>
  </si>
  <si>
    <t xml:space="preserve">T16G1.2</t>
  </si>
  <si>
    <t xml:space="preserve">A_12_P109626</t>
  </si>
  <si>
    <t xml:space="preserve">T16G1.8</t>
  </si>
  <si>
    <t xml:space="preserve">A_12_P102701</t>
  </si>
  <si>
    <t xml:space="preserve">T17H7.1.1</t>
  </si>
  <si>
    <t xml:space="preserve">A_12_P105767</t>
  </si>
  <si>
    <t xml:space="preserve">T17H7.7</t>
  </si>
  <si>
    <t xml:space="preserve">A_12_P109220</t>
  </si>
  <si>
    <t xml:space="preserve">T18H9.1</t>
  </si>
  <si>
    <t xml:space="preserve">A_12_P103424</t>
  </si>
  <si>
    <t xml:space="preserve">T19A5.3a</t>
  </si>
  <si>
    <t xml:space="preserve">A_12_P109778</t>
  </si>
  <si>
    <t xml:space="preserve">T19B10.2.2</t>
  </si>
  <si>
    <t xml:space="preserve">A_12_P111844</t>
  </si>
  <si>
    <t xml:space="preserve">T19B10.9</t>
  </si>
  <si>
    <t xml:space="preserve">max protein like [T19B10.9]</t>
  </si>
  <si>
    <t xml:space="preserve">A_12_P115213</t>
  </si>
  <si>
    <t xml:space="preserve">T19C3.3</t>
  </si>
  <si>
    <t xml:space="preserve">A_12_P115970</t>
  </si>
  <si>
    <t xml:space="preserve">T19C4.1</t>
  </si>
  <si>
    <t xml:space="preserve">A_12_P101861</t>
  </si>
  <si>
    <t xml:space="preserve">T19C4.7</t>
  </si>
  <si>
    <t xml:space="preserve">A_12_P104476</t>
  </si>
  <si>
    <t xml:space="preserve">T19D7.2</t>
  </si>
  <si>
    <t xml:space="preserve">A_12_P106486</t>
  </si>
  <si>
    <t xml:space="preserve">T19D7.3</t>
  </si>
  <si>
    <t xml:space="preserve">A_12_P119287</t>
  </si>
  <si>
    <t xml:space="preserve">T19H12.1</t>
  </si>
  <si>
    <t xml:space="preserve">UDP-glucuronosyltransferase [T19H12.1]</t>
  </si>
  <si>
    <t xml:space="preserve">A_12_P113817</t>
  </si>
  <si>
    <t xml:space="preserve">T20B12.6b</t>
  </si>
  <si>
    <t xml:space="preserve">A_12_P117096</t>
  </si>
  <si>
    <t xml:space="preserve">T20B6.3</t>
  </si>
  <si>
    <t xml:space="preserve">A_12_P105123</t>
  </si>
  <si>
    <t xml:space="preserve">T20D4.11</t>
  </si>
  <si>
    <t xml:space="preserve">A_12_P111294</t>
  </si>
  <si>
    <t xml:space="preserve">T20D4.12</t>
  </si>
  <si>
    <t xml:space="preserve">A_12_P104849</t>
  </si>
  <si>
    <t xml:space="preserve">T20D4.7</t>
  </si>
  <si>
    <t xml:space="preserve">A_12_P115404</t>
  </si>
  <si>
    <t xml:space="preserve">T20F5.4.1</t>
  </si>
  <si>
    <t xml:space="preserve">A_12_P101592</t>
  </si>
  <si>
    <t xml:space="preserve">T20G5.12</t>
  </si>
  <si>
    <t xml:space="preserve">A_12_P100544</t>
  </si>
  <si>
    <t xml:space="preserve">T20G5.13</t>
  </si>
  <si>
    <t xml:space="preserve">A_12_P111742</t>
  </si>
  <si>
    <t xml:space="preserve">T20H4.2</t>
  </si>
  <si>
    <t xml:space="preserve">A_12_P107873</t>
  </si>
  <si>
    <t xml:space="preserve">T21B10.6.3</t>
  </si>
  <si>
    <t xml:space="preserve">cuticlin like [T21B10.6.3]</t>
  </si>
  <si>
    <t xml:space="preserve">A_12_P105862</t>
  </si>
  <si>
    <t xml:space="preserve">T21B4.2</t>
  </si>
  <si>
    <t xml:space="preserve">collagen [T21B4.2]</t>
  </si>
  <si>
    <t xml:space="preserve">A_12_P118783</t>
  </si>
  <si>
    <t xml:space="preserve">T21C9.9</t>
  </si>
  <si>
    <t xml:space="preserve">A_12_P100807</t>
  </si>
  <si>
    <t xml:space="preserve">T21D11.1</t>
  </si>
  <si>
    <t xml:space="preserve">zinc protease [T21D11.1]</t>
  </si>
  <si>
    <t xml:space="preserve">A_12_P109602</t>
  </si>
  <si>
    <t xml:space="preserve">T21D12.11</t>
  </si>
  <si>
    <t xml:space="preserve">A_12_P110650</t>
  </si>
  <si>
    <t xml:space="preserve">T21D12.2</t>
  </si>
  <si>
    <t xml:space="preserve">cuticular collagen [T21D12.2]</t>
  </si>
  <si>
    <t xml:space="preserve">A_12_P116909</t>
  </si>
  <si>
    <t xml:space="preserve">T21D12.7</t>
  </si>
  <si>
    <t xml:space="preserve">protease inhibitor [T21D12.7]</t>
  </si>
  <si>
    <t xml:space="preserve">A_12_P117501</t>
  </si>
  <si>
    <t xml:space="preserve">T21D9.1</t>
  </si>
  <si>
    <t xml:space="preserve">procollagen alpha [T21D9.1]</t>
  </si>
  <si>
    <t xml:space="preserve">A_12_P119355</t>
  </si>
  <si>
    <t xml:space="preserve">T21E8.2</t>
  </si>
  <si>
    <t xml:space="preserve">p-glycoprotein [T21E8.2]</t>
  </si>
  <si>
    <t xml:space="preserve">A_12_P108012</t>
  </si>
  <si>
    <t xml:space="preserve">A_12_P114665</t>
  </si>
  <si>
    <t xml:space="preserve">T21E8.3</t>
  </si>
  <si>
    <t xml:space="preserve">p-glycoprotein [T21E8.3]</t>
  </si>
  <si>
    <t xml:space="preserve">A_12_P104644</t>
  </si>
  <si>
    <t xml:space="preserve">T21F4.1</t>
  </si>
  <si>
    <t xml:space="preserve">A_12_P104432</t>
  </si>
  <si>
    <t xml:space="preserve">T21G5.5b</t>
  </si>
  <si>
    <t xml:space="preserve">A_12_P112194</t>
  </si>
  <si>
    <t xml:space="preserve">A_12_P111248</t>
  </si>
  <si>
    <t xml:space="preserve">T21H3.2</t>
  </si>
  <si>
    <t xml:space="preserve">A_12_P102116</t>
  </si>
  <si>
    <t xml:space="preserve">T21H3.4</t>
  </si>
  <si>
    <t xml:space="preserve">A_12_P119601</t>
  </si>
  <si>
    <t xml:space="preserve">T22B11.2</t>
  </si>
  <si>
    <t xml:space="preserve">A_12_P119242</t>
  </si>
  <si>
    <t xml:space="preserve">T22B2.6</t>
  </si>
  <si>
    <t xml:space="preserve">A_12_P105231</t>
  </si>
  <si>
    <t xml:space="preserve">T22B3.1</t>
  </si>
  <si>
    <t xml:space="preserve">DPY-20 protein [T22B3.1]</t>
  </si>
  <si>
    <t xml:space="preserve">A_12_P112757</t>
  </si>
  <si>
    <t xml:space="preserve">T22B7.3</t>
  </si>
  <si>
    <t xml:space="preserve">A_12_P104870</t>
  </si>
  <si>
    <t xml:space="preserve">T22C8.6</t>
  </si>
  <si>
    <t xml:space="preserve">A_12_P100846</t>
  </si>
  <si>
    <t xml:space="preserve">T22C8.7</t>
  </si>
  <si>
    <t xml:space="preserve">cuticulin [T22C8.7]</t>
  </si>
  <si>
    <t xml:space="preserve">A_12_P104998</t>
  </si>
  <si>
    <t xml:space="preserve">T22D1.8</t>
  </si>
  <si>
    <t xml:space="preserve">A_12_P113108</t>
  </si>
  <si>
    <t xml:space="preserve">T22E5.3</t>
  </si>
  <si>
    <t xml:space="preserve">A_12_P120215</t>
  </si>
  <si>
    <t xml:space="preserve">T22E7.2</t>
  </si>
  <si>
    <t xml:space="preserve">A_12_P106598</t>
  </si>
  <si>
    <t xml:space="preserve">T22F7.5</t>
  </si>
  <si>
    <t xml:space="preserve">A_12_P107164</t>
  </si>
  <si>
    <t xml:space="preserve">T22H6.2b</t>
  </si>
  <si>
    <t xml:space="preserve">1-pyroline-5-carboxylate synthetase [T22H6.2a.3]</t>
  </si>
  <si>
    <t xml:space="preserve">A_12_P107948</t>
  </si>
  <si>
    <t xml:space="preserve">T22H9.3</t>
  </si>
  <si>
    <t xml:space="preserve">A_12_P108612</t>
  </si>
  <si>
    <t xml:space="preserve">T22H9.4</t>
  </si>
  <si>
    <t xml:space="preserve">A_12_P106082</t>
  </si>
  <si>
    <t xml:space="preserve">T23B12.5</t>
  </si>
  <si>
    <t xml:space="preserve">A_12_P110535</t>
  </si>
  <si>
    <t xml:space="preserve">T23B3.2</t>
  </si>
  <si>
    <t xml:space="preserve">A_12_P102723</t>
  </si>
  <si>
    <t xml:space="preserve">T23D8.2</t>
  </si>
  <si>
    <t xml:space="preserve">tetraspanin [T23D8.2]</t>
  </si>
  <si>
    <t xml:space="preserve">A_12_P102473</t>
  </si>
  <si>
    <t xml:space="preserve">T23E1.1</t>
  </si>
  <si>
    <t xml:space="preserve">A_12_P108623</t>
  </si>
  <si>
    <t xml:space="preserve">T23E1.3</t>
  </si>
  <si>
    <t xml:space="preserve">A_12_P104403</t>
  </si>
  <si>
    <t xml:space="preserve">T23F1.5</t>
  </si>
  <si>
    <t xml:space="preserve">A_12_P114652</t>
  </si>
  <si>
    <t xml:space="preserve">T23F1.6</t>
  </si>
  <si>
    <t xml:space="preserve">A_12_P110874</t>
  </si>
  <si>
    <t xml:space="preserve">T23F2.1.1</t>
  </si>
  <si>
    <t xml:space="preserve">glycosyltransferase [T23F2.1.1]</t>
  </si>
  <si>
    <t xml:space="preserve">A_12_P111063</t>
  </si>
  <si>
    <t xml:space="preserve">T23F2.2b</t>
  </si>
  <si>
    <t xml:space="preserve">A_12_P120085</t>
  </si>
  <si>
    <t xml:space="preserve">T23F4.4</t>
  </si>
  <si>
    <t xml:space="preserve">protease [T23F4.4]</t>
  </si>
  <si>
    <t xml:space="preserve">A_12_P108798</t>
  </si>
  <si>
    <t xml:space="preserve">T23F6.5</t>
  </si>
  <si>
    <t xml:space="preserve">A_12_P101302</t>
  </si>
  <si>
    <t xml:space="preserve">T23G11.6</t>
  </si>
  <si>
    <t xml:space="preserve">Rat insulin-like growth factor binding protein complex acid labile chain like [T23G11.6]</t>
  </si>
  <si>
    <t xml:space="preserve">A_12_P113297</t>
  </si>
  <si>
    <t xml:space="preserve">T23G4.1</t>
  </si>
  <si>
    <t xml:space="preserve">A_12_P100840</t>
  </si>
  <si>
    <t xml:space="preserve">T23H2.2</t>
  </si>
  <si>
    <t xml:space="preserve">C2 domain protein [T23H2.2]</t>
  </si>
  <si>
    <t xml:space="preserve">A_12_P106229</t>
  </si>
  <si>
    <t xml:space="preserve">T24A6.10</t>
  </si>
  <si>
    <t xml:space="preserve">A_12_P113422</t>
  </si>
  <si>
    <t xml:space="preserve">T24A6.3</t>
  </si>
  <si>
    <t xml:space="preserve">ground-like [T24A6.3]</t>
  </si>
  <si>
    <t xml:space="preserve">A_12_P114021</t>
  </si>
  <si>
    <t xml:space="preserve">T24A6.7</t>
  </si>
  <si>
    <t xml:space="preserve">A_12_P102121</t>
  </si>
  <si>
    <t xml:space="preserve">T24C12.4</t>
  </si>
  <si>
    <t xml:space="preserve">A_12_P119865</t>
  </si>
  <si>
    <t xml:space="preserve">T24C2.1</t>
  </si>
  <si>
    <t xml:space="preserve">cuticlin like [T24C2.1]</t>
  </si>
  <si>
    <t xml:space="preserve">A_12_P117161</t>
  </si>
  <si>
    <t xml:space="preserve">T24D8.5</t>
  </si>
  <si>
    <t xml:space="preserve">A_12_P115389</t>
  </si>
  <si>
    <t xml:space="preserve">T24E12.4</t>
  </si>
  <si>
    <t xml:space="preserve">7TM chemoreceptor, srx family [T24E12.4]</t>
  </si>
  <si>
    <t xml:space="preserve">A_12_P104550</t>
  </si>
  <si>
    <t xml:space="preserve">T24F1.3.1</t>
  </si>
  <si>
    <t xml:space="preserve">DAG binding domain [T24F1.3.1]</t>
  </si>
  <si>
    <t xml:space="preserve">A_12_P100232</t>
  </si>
  <si>
    <t xml:space="preserve">T24F1.7</t>
  </si>
  <si>
    <t xml:space="preserve">A_12_P111123</t>
  </si>
  <si>
    <t xml:space="preserve">T24H10.2</t>
  </si>
  <si>
    <t xml:space="preserve">BZIP protein [T24H10.2]</t>
  </si>
  <si>
    <t xml:space="preserve">A_12_P112980</t>
  </si>
  <si>
    <t xml:space="preserve">T24H10.8</t>
  </si>
  <si>
    <t xml:space="preserve">A_12_P103260</t>
  </si>
  <si>
    <t xml:space="preserve">T25D10.3</t>
  </si>
  <si>
    <t xml:space="preserve">A_12_P110706</t>
  </si>
  <si>
    <t xml:space="preserve">T25D10.4</t>
  </si>
  <si>
    <t xml:space="preserve">A_12_P112670</t>
  </si>
  <si>
    <t xml:space="preserve">T25E4.1</t>
  </si>
  <si>
    <t xml:space="preserve">A_12_P113793</t>
  </si>
  <si>
    <t xml:space="preserve">T25F10.3.2</t>
  </si>
  <si>
    <t xml:space="preserve">A_12_P115962</t>
  </si>
  <si>
    <t xml:space="preserve">T25G12.4</t>
  </si>
  <si>
    <t xml:space="preserve">ras-related protein [T25G12.4]</t>
  </si>
  <si>
    <t xml:space="preserve">A_12_P105215</t>
  </si>
  <si>
    <t xml:space="preserve">T26A8.3</t>
  </si>
  <si>
    <t xml:space="preserve">A_12_P119415</t>
  </si>
  <si>
    <t xml:space="preserve">T26C5.2.2</t>
  </si>
  <si>
    <t xml:space="preserve">A_12_P109866</t>
  </si>
  <si>
    <t xml:space="preserve">T26E3.1</t>
  </si>
  <si>
    <t xml:space="preserve">C-type lectin [T26E3.1]</t>
  </si>
  <si>
    <t xml:space="preserve">A_12_P105369</t>
  </si>
  <si>
    <t xml:space="preserve">T26E3.6</t>
  </si>
  <si>
    <t xml:space="preserve">fibrillin [T26E3.6]</t>
  </si>
  <si>
    <t xml:space="preserve">A_12_P117035</t>
  </si>
  <si>
    <t xml:space="preserve">T26E4.5</t>
  </si>
  <si>
    <t xml:space="preserve">A_12_P101292</t>
  </si>
  <si>
    <t xml:space="preserve">T27A1.6</t>
  </si>
  <si>
    <t xml:space="preserve">transcription regulator [T27A1.6]</t>
  </si>
  <si>
    <t xml:space="preserve">A_12_P116539</t>
  </si>
  <si>
    <t xml:space="preserve">T27A10.6</t>
  </si>
  <si>
    <t xml:space="preserve">A_12_P107292</t>
  </si>
  <si>
    <t xml:space="preserve">T27A3.5</t>
  </si>
  <si>
    <t xml:space="preserve">A_12_P114786</t>
  </si>
  <si>
    <t xml:space="preserve">T27B1.2</t>
  </si>
  <si>
    <t xml:space="preserve">zinc finger [T27B1.2]</t>
  </si>
  <si>
    <t xml:space="preserve">A_12_P111682</t>
  </si>
  <si>
    <t xml:space="preserve">T27C4.2</t>
  </si>
  <si>
    <t xml:space="preserve">A_12_P115314</t>
  </si>
  <si>
    <t xml:space="preserve">T27D12.1.2</t>
  </si>
  <si>
    <t xml:space="preserve">sodium/phosphate transporter [T27D12.1.2]</t>
  </si>
  <si>
    <t xml:space="preserve">A_12_P117083</t>
  </si>
  <si>
    <t xml:space="preserve">T27E4.7.1</t>
  </si>
  <si>
    <t xml:space="preserve">A_12_P117389</t>
  </si>
  <si>
    <t xml:space="preserve">T27F6.8</t>
  </si>
  <si>
    <t xml:space="preserve">A_12_P109435</t>
  </si>
  <si>
    <t xml:space="preserve">T28A11.19</t>
  </si>
  <si>
    <t xml:space="preserve">A_12_P117882</t>
  </si>
  <si>
    <t xml:space="preserve">T28C12.6</t>
  </si>
  <si>
    <t xml:space="preserve">A_12_P100306</t>
  </si>
  <si>
    <t xml:space="preserve">T28C6.4</t>
  </si>
  <si>
    <t xml:space="preserve">cuticle collagen [T28C6.4]</t>
  </si>
  <si>
    <t xml:space="preserve">A_12_P104862</t>
  </si>
  <si>
    <t xml:space="preserve">T28C6.6</t>
  </si>
  <si>
    <t xml:space="preserve">cuticle collagen [T28C6.6]</t>
  </si>
  <si>
    <t xml:space="preserve">A_12_P102172</t>
  </si>
  <si>
    <t xml:space="preserve">T28F2.6</t>
  </si>
  <si>
    <t xml:space="preserve">cuticular collagen [T28F2.6]</t>
  </si>
  <si>
    <t xml:space="preserve">A_12_P105268</t>
  </si>
  <si>
    <t xml:space="preserve">T28F2.8</t>
  </si>
  <si>
    <t xml:space="preserve">cuticular collagen [T28F2.8]</t>
  </si>
  <si>
    <t xml:space="preserve">A_12_P100091</t>
  </si>
  <si>
    <t xml:space="preserve">T28F3.6</t>
  </si>
  <si>
    <t xml:space="preserve">A_12_P119661</t>
  </si>
  <si>
    <t xml:space="preserve">VY35H6BL.2</t>
  </si>
  <si>
    <t xml:space="preserve">A_12_P113065</t>
  </si>
  <si>
    <t xml:space="preserve">VZK822L.2</t>
  </si>
  <si>
    <t xml:space="preserve">A_12_P112379</t>
  </si>
  <si>
    <t xml:space="preserve">W01A11.5</t>
  </si>
  <si>
    <t xml:space="preserve">carnitine palmitoyltransferase [W01A11.5]</t>
  </si>
  <si>
    <t xml:space="preserve">A_12_P119764</t>
  </si>
  <si>
    <t xml:space="preserve">W01A11.7.1</t>
  </si>
  <si>
    <t xml:space="preserve">A_12_P102951</t>
  </si>
  <si>
    <t xml:space="preserve">W01A8.6</t>
  </si>
  <si>
    <t xml:space="preserve">carboxypeptidase b like [W01A8.6]</t>
  </si>
  <si>
    <t xml:space="preserve">A_12_P102946</t>
  </si>
  <si>
    <t xml:space="preserve">W01B6.7</t>
  </si>
  <si>
    <t xml:space="preserve">cuticle collagen (CC02) [W01B6.7]</t>
  </si>
  <si>
    <t xml:space="preserve">A_12_P109492</t>
  </si>
  <si>
    <t xml:space="preserve">W01C8.5</t>
  </si>
  <si>
    <t xml:space="preserve">A_12_P101378</t>
  </si>
  <si>
    <t xml:space="preserve">W01F3.3</t>
  </si>
  <si>
    <t xml:space="preserve">Kunitz/Bovine pancreatic trypsin inhibitor domain (10 domains), Thyroglobulin type-1 repeat [W01F3.3]</t>
  </si>
  <si>
    <t xml:space="preserve">A_12_P112934</t>
  </si>
  <si>
    <t xml:space="preserve">W02A2.3</t>
  </si>
  <si>
    <t xml:space="preserve">A_12_P118107</t>
  </si>
  <si>
    <t xml:space="preserve">W02B3.5</t>
  </si>
  <si>
    <t xml:space="preserve">A_12_P120019</t>
  </si>
  <si>
    <t xml:space="preserve">W02D7.10</t>
  </si>
  <si>
    <t xml:space="preserve">A_12_P113026</t>
  </si>
  <si>
    <t xml:space="preserve">W03A5.3</t>
  </si>
  <si>
    <t xml:space="preserve">A_12_P115427</t>
  </si>
  <si>
    <t xml:space="preserve">W03B1.6</t>
  </si>
  <si>
    <t xml:space="preserve">A_12_P102872</t>
  </si>
  <si>
    <t xml:space="preserve">W03C9.4</t>
  </si>
  <si>
    <t xml:space="preserve">transcription factor lin-29 [W03C9.4]</t>
  </si>
  <si>
    <t xml:space="preserve">A_12_P101175</t>
  </si>
  <si>
    <t xml:space="preserve">W03C9.6</t>
  </si>
  <si>
    <t xml:space="preserve">A_12_P103119</t>
  </si>
  <si>
    <t xml:space="preserve">W03D2.7</t>
  </si>
  <si>
    <t xml:space="preserve">A_12_P116175</t>
  </si>
  <si>
    <t xml:space="preserve">W03D2.9</t>
  </si>
  <si>
    <t xml:space="preserve">A_12_P101565</t>
  </si>
  <si>
    <t xml:space="preserve">W03D8.5</t>
  </si>
  <si>
    <t xml:space="preserve">A_12_P101718</t>
  </si>
  <si>
    <t xml:space="preserve">W03F8.6</t>
  </si>
  <si>
    <t xml:space="preserve">A_12_P101008</t>
  </si>
  <si>
    <t xml:space="preserve">W04A8.4.2</t>
  </si>
  <si>
    <t xml:space="preserve">A_12_P103700</t>
  </si>
  <si>
    <t xml:space="preserve">W04G3.1</t>
  </si>
  <si>
    <t xml:space="preserve">A_12_P106102</t>
  </si>
  <si>
    <t xml:space="preserve">W04G3.2.2</t>
  </si>
  <si>
    <t xml:space="preserve">A_12_P103537</t>
  </si>
  <si>
    <t xml:space="preserve">W04G3.3</t>
  </si>
  <si>
    <t xml:space="preserve">A_12_P103207</t>
  </si>
  <si>
    <t xml:space="preserve">W04G3.8.2</t>
  </si>
  <si>
    <t xml:space="preserve">A_12_P113082</t>
  </si>
  <si>
    <t xml:space="preserve">W05B2.2</t>
  </si>
  <si>
    <t xml:space="preserve">Kunitz/Bovine pancreatic trypsin inhibitor domain [W05B2.2]</t>
  </si>
  <si>
    <t xml:space="preserve">A_12_P117289</t>
  </si>
  <si>
    <t xml:space="preserve">W05E7.3</t>
  </si>
  <si>
    <t xml:space="preserve">A_12_P100137</t>
  </si>
  <si>
    <t xml:space="preserve">W05G11.3.1</t>
  </si>
  <si>
    <t xml:space="preserve">cuticular collagen [W05G11.3.1]</t>
  </si>
  <si>
    <t xml:space="preserve">A_12_P100986</t>
  </si>
  <si>
    <t xml:space="preserve">W06B11.1</t>
  </si>
  <si>
    <t xml:space="preserve">A_12_P112497</t>
  </si>
  <si>
    <t xml:space="preserve">W06B11.4</t>
  </si>
  <si>
    <t xml:space="preserve">warthog [W06B11.4]</t>
  </si>
  <si>
    <t xml:space="preserve">A_12_P100346</t>
  </si>
  <si>
    <t xml:space="preserve">W06F12.1a</t>
  </si>
  <si>
    <t xml:space="preserve">serine/threonine kinase (CDC2/CDC28 subfamily) [W06F12.1a]</t>
  </si>
  <si>
    <t xml:space="preserve">A_12_P107007</t>
  </si>
  <si>
    <t xml:space="preserve">A_12_P119662</t>
  </si>
  <si>
    <t xml:space="preserve">W06H8.2</t>
  </si>
  <si>
    <t xml:space="preserve">A_12_P120196</t>
  </si>
  <si>
    <t xml:space="preserve">W07A12.4</t>
  </si>
  <si>
    <t xml:space="preserve">serine/threonine kinase [W07A12.4]</t>
  </si>
  <si>
    <t xml:space="preserve">A_12_P108454</t>
  </si>
  <si>
    <t xml:space="preserve">W07G4.2</t>
  </si>
  <si>
    <t xml:space="preserve">A_12_P120048</t>
  </si>
  <si>
    <t xml:space="preserve">W07G4.6</t>
  </si>
  <si>
    <t xml:space="preserve">A_12_P112906</t>
  </si>
  <si>
    <t xml:space="preserve">W08D2.6</t>
  </si>
  <si>
    <t xml:space="preserve">collagen [W08D2.6]</t>
  </si>
  <si>
    <t xml:space="preserve">A_12_P106402</t>
  </si>
  <si>
    <t xml:space="preserve">W08E12.2</t>
  </si>
  <si>
    <t xml:space="preserve">A_12_P102730</t>
  </si>
  <si>
    <t xml:space="preserve">W08E12.3</t>
  </si>
  <si>
    <t xml:space="preserve">A_12_P107512</t>
  </si>
  <si>
    <t xml:space="preserve">W08E12.4</t>
  </si>
  <si>
    <t xml:space="preserve">A_12_P118790</t>
  </si>
  <si>
    <t xml:space="preserve">W08E12.8</t>
  </si>
  <si>
    <t xml:space="preserve">A_12_P108800</t>
  </si>
  <si>
    <t xml:space="preserve">W08F4.6</t>
  </si>
  <si>
    <t xml:space="preserve">A_12_P110913</t>
  </si>
  <si>
    <t xml:space="preserve">W08G11.1</t>
  </si>
  <si>
    <t xml:space="preserve">A_12_P101643</t>
  </si>
  <si>
    <t xml:space="preserve">W09D10.5</t>
  </si>
  <si>
    <t xml:space="preserve">A_12_P116537</t>
  </si>
  <si>
    <t xml:space="preserve">W09D12.1.3</t>
  </si>
  <si>
    <t xml:space="preserve">zinc metalloprotease [W09D12.1.3]</t>
  </si>
  <si>
    <t xml:space="preserve">A_12_P109333</t>
  </si>
  <si>
    <t xml:space="preserve">W09G10.1</t>
  </si>
  <si>
    <t xml:space="preserve">collagen [W09G10.1]</t>
  </si>
  <si>
    <t xml:space="preserve">A_12_P116867</t>
  </si>
  <si>
    <t xml:space="preserve">W09G12.7</t>
  </si>
  <si>
    <t xml:space="preserve">A_12_P117858</t>
  </si>
  <si>
    <t xml:space="preserve">W10G11.12</t>
  </si>
  <si>
    <t xml:space="preserve">A_12_P101410</t>
  </si>
  <si>
    <t xml:space="preserve">W10G11.14</t>
  </si>
  <si>
    <t xml:space="preserve">A_12_P114131</t>
  </si>
  <si>
    <t xml:space="preserve">W10G6.3.1</t>
  </si>
  <si>
    <t xml:space="preserve">intermediate filament protein [W10G6.3.1]</t>
  </si>
  <si>
    <t xml:space="preserve">A_12_P101667</t>
  </si>
  <si>
    <t xml:space="preserve">Y102A11A.5</t>
  </si>
  <si>
    <t xml:space="preserve">A_12_P103182</t>
  </si>
  <si>
    <t xml:space="preserve">Y102A11A.7</t>
  </si>
  <si>
    <t xml:space="preserve">A_12_P117682</t>
  </si>
  <si>
    <t xml:space="preserve">Y102A5C.16</t>
  </si>
  <si>
    <t xml:space="preserve">Lectin C-type domain [Y102A5C.16]</t>
  </si>
  <si>
    <t xml:space="preserve">A_12_P105853</t>
  </si>
  <si>
    <t xml:space="preserve">Y102E9.3</t>
  </si>
  <si>
    <t xml:space="preserve">A_12_P117235</t>
  </si>
  <si>
    <t xml:space="preserve">Y110A2AL.4b</t>
  </si>
  <si>
    <t xml:space="preserve">A_12_P116977</t>
  </si>
  <si>
    <t xml:space="preserve">Y110A2AL.6</t>
  </si>
  <si>
    <t xml:space="preserve">A_12_P116473</t>
  </si>
  <si>
    <t xml:space="preserve">Y110A2AL.7</t>
  </si>
  <si>
    <t xml:space="preserve">A_12_P117808</t>
  </si>
  <si>
    <t xml:space="preserve">Y110A2AL.8b</t>
  </si>
  <si>
    <t xml:space="preserve">A_12_P102174</t>
  </si>
  <si>
    <t xml:space="preserve">Y116F11A.5</t>
  </si>
  <si>
    <t xml:space="preserve">A_12_P115659</t>
  </si>
  <si>
    <t xml:space="preserve">Y119D3A.4</t>
  </si>
  <si>
    <t xml:space="preserve">A_12_P119411</t>
  </si>
  <si>
    <t xml:space="preserve">Y11D7A.11</t>
  </si>
  <si>
    <t xml:space="preserve">A_12_P100022</t>
  </si>
  <si>
    <t xml:space="preserve">Y11D7A.14</t>
  </si>
  <si>
    <t xml:space="preserve">Myosin head (motor domain) [Y11D7A.14]</t>
  </si>
  <si>
    <t xml:space="preserve">A_12_P111007</t>
  </si>
  <si>
    <t xml:space="preserve">Y11D7A.5</t>
  </si>
  <si>
    <t xml:space="preserve">A_12_P102495</t>
  </si>
  <si>
    <t xml:space="preserve">Y11D7A.9</t>
  </si>
  <si>
    <t xml:space="preserve">A_12_P103081</t>
  </si>
  <si>
    <t xml:space="preserve">Y12A6A.1</t>
  </si>
  <si>
    <t xml:space="preserve">A_12_P104382</t>
  </si>
  <si>
    <t xml:space="preserve">Y15E3A.1.1</t>
  </si>
  <si>
    <t xml:space="preserve">nuclear hormone receptor nhr-91 [Y15E3A.1.1]</t>
  </si>
  <si>
    <t xml:space="preserve">A_12_P101404</t>
  </si>
  <si>
    <t xml:space="preserve">Y15E3A.4.3</t>
  </si>
  <si>
    <t xml:space="preserve">A_12_P102824</t>
  </si>
  <si>
    <t xml:space="preserve">Y15E3A.5</t>
  </si>
  <si>
    <t xml:space="preserve">A_12_P108228</t>
  </si>
  <si>
    <t xml:space="preserve">Y18D10A.10</t>
  </si>
  <si>
    <t xml:space="preserve">A_12_P118980</t>
  </si>
  <si>
    <t xml:space="preserve">Y18D10A.12</t>
  </si>
  <si>
    <t xml:space="preserve">Lectin C-type domain [Y18D10A.12]</t>
  </si>
  <si>
    <t xml:space="preserve">A_12_P110080</t>
  </si>
  <si>
    <t xml:space="preserve">Y18D10A.2</t>
  </si>
  <si>
    <t xml:space="preserve">A_12_P107237</t>
  </si>
  <si>
    <t xml:space="preserve">Y18D10A.7.2</t>
  </si>
  <si>
    <t xml:space="preserve">A_12_P107369</t>
  </si>
  <si>
    <t xml:space="preserve">Y18H1A.8</t>
  </si>
  <si>
    <t xml:space="preserve">A_12_P113722</t>
  </si>
  <si>
    <t xml:space="preserve">Y18H1A.9</t>
  </si>
  <si>
    <t xml:space="preserve">A_12_P116497</t>
  </si>
  <si>
    <t xml:space="preserve">Y1A5A.1</t>
  </si>
  <si>
    <t xml:space="preserve">LIM domain containing proteins (2 domains) [Y1A5A.1]</t>
  </si>
  <si>
    <t xml:space="preserve">A_12_P106274</t>
  </si>
  <si>
    <t xml:space="preserve">Y22D7AL.14</t>
  </si>
  <si>
    <t xml:space="preserve">A_12_P119304</t>
  </si>
  <si>
    <t xml:space="preserve">Y22D7AR.12</t>
  </si>
  <si>
    <t xml:space="preserve">A_12_P102359</t>
  </si>
  <si>
    <t xml:space="preserve">Y22D7AR.6</t>
  </si>
  <si>
    <t xml:space="preserve">A_12_P101017</t>
  </si>
  <si>
    <t xml:space="preserve">Y22F5A.3</t>
  </si>
  <si>
    <t xml:space="preserve">SNAP-25 family [Y22F5A.3]</t>
  </si>
  <si>
    <t xml:space="preserve">A_12_P118083</t>
  </si>
  <si>
    <t xml:space="preserve">Y22F5A.6</t>
  </si>
  <si>
    <t xml:space="preserve">A_12_P119442</t>
  </si>
  <si>
    <t xml:space="preserve">Y23B4A.2</t>
  </si>
  <si>
    <t xml:space="preserve">A_12_P112640</t>
  </si>
  <si>
    <t xml:space="preserve">Y23H5B.8</t>
  </si>
  <si>
    <t xml:space="preserve">A_12_P112575</t>
  </si>
  <si>
    <t xml:space="preserve">Y26D4A.2</t>
  </si>
  <si>
    <t xml:space="preserve">A_12_P112372</t>
  </si>
  <si>
    <t xml:space="preserve">Y26D4A.6</t>
  </si>
  <si>
    <t xml:space="preserve">A_12_P104086</t>
  </si>
  <si>
    <t xml:space="preserve">Y2H9A.3</t>
  </si>
  <si>
    <t xml:space="preserve">collagen [C50B6.4]</t>
  </si>
  <si>
    <t xml:space="preserve">A_12_P110038</t>
  </si>
  <si>
    <t xml:space="preserve">Y32F6B.3</t>
  </si>
  <si>
    <t xml:space="preserve">RAS-like GTP-binding protein [Y32F6B.3]</t>
  </si>
  <si>
    <t xml:space="preserve">A_12_P108960</t>
  </si>
  <si>
    <t xml:space="preserve">Y32G9B.1</t>
  </si>
  <si>
    <t xml:space="preserve">A_12_P114203</t>
  </si>
  <si>
    <t xml:space="preserve">Y34B4A.10.1</t>
  </si>
  <si>
    <t xml:space="preserve">A_12_P107595</t>
  </si>
  <si>
    <t xml:space="preserve">Y37A1B.7</t>
  </si>
  <si>
    <t xml:space="preserve">A_12_P101860</t>
  </si>
  <si>
    <t xml:space="preserve">Y37B11A.1</t>
  </si>
  <si>
    <t xml:space="preserve">A_12_P100293</t>
  </si>
  <si>
    <t xml:space="preserve">Y37D8A.15.1</t>
  </si>
  <si>
    <t xml:space="preserve">A_12_P115901</t>
  </si>
  <si>
    <t xml:space="preserve">Y37D8A.16</t>
  </si>
  <si>
    <t xml:space="preserve">A_12_P108953</t>
  </si>
  <si>
    <t xml:space="preserve">Y37D8A.3</t>
  </si>
  <si>
    <t xml:space="preserve">A_12_P111900</t>
  </si>
  <si>
    <t xml:space="preserve">Y37E11AL.4</t>
  </si>
  <si>
    <t xml:space="preserve">A_12_P116031</t>
  </si>
  <si>
    <t xml:space="preserve">Y38A10A.2</t>
  </si>
  <si>
    <t xml:space="preserve">A_12_P100380</t>
  </si>
  <si>
    <t xml:space="preserve">Y38C1AB.5</t>
  </si>
  <si>
    <t xml:space="preserve">A_12_P103897</t>
  </si>
  <si>
    <t xml:space="preserve">Y38C1BA.3</t>
  </si>
  <si>
    <t xml:space="preserve">collagen [Y38C1BA.3]</t>
  </si>
  <si>
    <t xml:space="preserve">A_12_P115803</t>
  </si>
  <si>
    <t xml:space="preserve">Y38E10A.15</t>
  </si>
  <si>
    <t xml:space="preserve">A_12_P117900</t>
  </si>
  <si>
    <t xml:space="preserve">Y38E10A.26</t>
  </si>
  <si>
    <t xml:space="preserve">A_12_P109751</t>
  </si>
  <si>
    <t xml:space="preserve">Y38E10A.7</t>
  </si>
  <si>
    <t xml:space="preserve">A_12_P103408</t>
  </si>
  <si>
    <t xml:space="preserve">Y38F1A.1</t>
  </si>
  <si>
    <t xml:space="preserve">A_12_P106383</t>
  </si>
  <si>
    <t xml:space="preserve">Y38F1A.3</t>
  </si>
  <si>
    <t xml:space="preserve">A_12_P105699</t>
  </si>
  <si>
    <t xml:space="preserve">Y38F1A.6.3</t>
  </si>
  <si>
    <t xml:space="preserve">Iron-containing alcohol dehydrogenases [Y38F1A.6.3]</t>
  </si>
  <si>
    <t xml:space="preserve">A_12_P103480</t>
  </si>
  <si>
    <t xml:space="preserve">Y38F1A.7</t>
  </si>
  <si>
    <t xml:space="preserve">A_12_P116879</t>
  </si>
  <si>
    <t xml:space="preserve">Y38F1A.8</t>
  </si>
  <si>
    <t xml:space="preserve">A_12_P114162</t>
  </si>
  <si>
    <t xml:space="preserve">Y38F2AL.1</t>
  </si>
  <si>
    <t xml:space="preserve">A_12_P118631</t>
  </si>
  <si>
    <t xml:space="preserve">Y38H6C.16</t>
  </si>
  <si>
    <t xml:space="preserve">A_12_P106578</t>
  </si>
  <si>
    <t xml:space="preserve">Y38H8A.1</t>
  </si>
  <si>
    <t xml:space="preserve">A_12_P112645</t>
  </si>
  <si>
    <t xml:space="preserve">Y38H8A.5</t>
  </si>
  <si>
    <t xml:space="preserve">Zinc finger, C2H2 type (2 domains) [Y38H8A.5]</t>
  </si>
  <si>
    <t xml:space="preserve">A_12_P106337</t>
  </si>
  <si>
    <t xml:space="preserve">Y39A1A.19</t>
  </si>
  <si>
    <t xml:space="preserve">DIMETHYLANILINE MONOOXYGENASE (N-OXIDE FORMING) 5 (EC 1.14.13.8) (HEPATIC FLAVIN-CONTAINING MONOOXYGENASE 5) (FMO 5) (DIMETHYLANILINE OXIDA .. [Y39A1A.19]</t>
  </si>
  <si>
    <t xml:space="preserve">A_12_P116504</t>
  </si>
  <si>
    <t xml:space="preserve">Y39A3A.4</t>
  </si>
  <si>
    <t xml:space="preserve">protein-tyrosine phosphatase [Y39A3A.4]</t>
  </si>
  <si>
    <t xml:space="preserve">A_12_P104711</t>
  </si>
  <si>
    <t xml:space="preserve">Y39A3B.1</t>
  </si>
  <si>
    <t xml:space="preserve">A_12_P105329</t>
  </si>
  <si>
    <t xml:space="preserve">Y39A3CL.5b.3</t>
  </si>
  <si>
    <t xml:space="preserve">A_12_P108270</t>
  </si>
  <si>
    <t xml:space="preserve">A_12_P105414</t>
  </si>
  <si>
    <t xml:space="preserve">Y39A3CR.5</t>
  </si>
  <si>
    <t xml:space="preserve">A_12_P102898</t>
  </si>
  <si>
    <t xml:space="preserve">Y39B6A.18</t>
  </si>
  <si>
    <t xml:space="preserve">A_12_P116081</t>
  </si>
  <si>
    <t xml:space="preserve">Y39B6A.27</t>
  </si>
  <si>
    <t xml:space="preserve">A_12_P117744</t>
  </si>
  <si>
    <t xml:space="preserve">Y39B6A.8</t>
  </si>
  <si>
    <t xml:space="preserve">A_12_P115462</t>
  </si>
  <si>
    <t xml:space="preserve">Y39B6A.9</t>
  </si>
  <si>
    <t xml:space="preserve">A_12_P111118</t>
  </si>
  <si>
    <t xml:space="preserve">Y39C12A.1</t>
  </si>
  <si>
    <t xml:space="preserve">A_12_P112505</t>
  </si>
  <si>
    <t xml:space="preserve">Y39G10AR.6b</t>
  </si>
  <si>
    <t xml:space="preserve">A_12_P114324</t>
  </si>
  <si>
    <t xml:space="preserve">Y39G8B.10</t>
  </si>
  <si>
    <t xml:space="preserve">A_12_P104018</t>
  </si>
  <si>
    <t xml:space="preserve">Y39G8C.2</t>
  </si>
  <si>
    <t xml:space="preserve">protein kinase [Y39G8C.2]</t>
  </si>
  <si>
    <t xml:space="preserve">A_12_P119386</t>
  </si>
  <si>
    <t xml:space="preserve">Y39H10A.4</t>
  </si>
  <si>
    <t xml:space="preserve">A_12_P118603</t>
  </si>
  <si>
    <t xml:space="preserve">Y40C5A.2</t>
  </si>
  <si>
    <t xml:space="preserve">ankyrin-like protein [Y40C5A.2]</t>
  </si>
  <si>
    <t xml:space="preserve">A_12_P110488</t>
  </si>
  <si>
    <t xml:space="preserve">Y40H7A.5</t>
  </si>
  <si>
    <t xml:space="preserve">A_12_P102412</t>
  </si>
  <si>
    <t xml:space="preserve">Y41C4A.1</t>
  </si>
  <si>
    <t xml:space="preserve">A_12_P112544</t>
  </si>
  <si>
    <t xml:space="preserve">Y41C4A.11</t>
  </si>
  <si>
    <t xml:space="preserve">WD domain, G-beta repeat [Y41C4A.11]</t>
  </si>
  <si>
    <t xml:space="preserve">A_12_P113753</t>
  </si>
  <si>
    <t xml:space="preserve">Y41C4A.13.2</t>
  </si>
  <si>
    <t xml:space="preserve">A_12_P101780</t>
  </si>
  <si>
    <t xml:space="preserve">Y41C4A.5</t>
  </si>
  <si>
    <t xml:space="preserve">A_12_P100820</t>
  </si>
  <si>
    <t xml:space="preserve">Y41C4A.8</t>
  </si>
  <si>
    <t xml:space="preserve">A_12_P114501</t>
  </si>
  <si>
    <t xml:space="preserve">Y41D4A.1</t>
  </si>
  <si>
    <t xml:space="preserve">A_12_P105904</t>
  </si>
  <si>
    <t xml:space="preserve">Y41D4A.2</t>
  </si>
  <si>
    <t xml:space="preserve">A_12_P115493</t>
  </si>
  <si>
    <t xml:space="preserve">Y41E3.2</t>
  </si>
  <si>
    <t xml:space="preserve">CUTICLE COLLAGEN 1 [Y41E3.2]</t>
  </si>
  <si>
    <t xml:space="preserve">A_12_P119571</t>
  </si>
  <si>
    <t xml:space="preserve">Y41E3.6</t>
  </si>
  <si>
    <t xml:space="preserve">A_12_P118438</t>
  </si>
  <si>
    <t xml:space="preserve">A_12_P111285</t>
  </si>
  <si>
    <t xml:space="preserve">Y41G9A.5</t>
  </si>
  <si>
    <t xml:space="preserve">A_12_P105072</t>
  </si>
  <si>
    <t xml:space="preserve">Y42A5A.1</t>
  </si>
  <si>
    <t xml:space="preserve">Zinc-binding metalloprotease domain [Y42A5A.1]</t>
  </si>
  <si>
    <t xml:space="preserve">A_12_P102275</t>
  </si>
  <si>
    <t xml:space="preserve">Y42A5A.2</t>
  </si>
  <si>
    <t xml:space="preserve">A_12_P104355</t>
  </si>
  <si>
    <t xml:space="preserve">Y42A5A.3.1</t>
  </si>
  <si>
    <t xml:space="preserve">A_12_P109502</t>
  </si>
  <si>
    <t xml:space="preserve">Y42G9A.3a</t>
  </si>
  <si>
    <t xml:space="preserve">A_12_P118523</t>
  </si>
  <si>
    <t xml:space="preserve">Y42H9B.1</t>
  </si>
  <si>
    <t xml:space="preserve">A_12_P106711</t>
  </si>
  <si>
    <t xml:space="preserve">Y43C5B.2</t>
  </si>
  <si>
    <t xml:space="preserve">Src homology domain 2, tyrosine-protein kinase [Y43C5B.2]</t>
  </si>
  <si>
    <t xml:space="preserve">A_12_P109530</t>
  </si>
  <si>
    <t xml:space="preserve">Y43D4A.5</t>
  </si>
  <si>
    <t xml:space="preserve">A_12_P104831</t>
  </si>
  <si>
    <t xml:space="preserve">Y43F4A.1a.1</t>
  </si>
  <si>
    <t xml:space="preserve">zinc metallopeptidase (M8 family) [Y43F4A.1a.1]</t>
  </si>
  <si>
    <t xml:space="preserve">A_12_P114014</t>
  </si>
  <si>
    <t xml:space="preserve">Y43F8B.13</t>
  </si>
  <si>
    <t xml:space="preserve">A_12_P103141</t>
  </si>
  <si>
    <t xml:space="preserve">Y43F8B.3</t>
  </si>
  <si>
    <t xml:space="preserve">Kunitz/Bovine pancreatic trypsin inhibitor domain [Y43F8B.3]</t>
  </si>
  <si>
    <t xml:space="preserve">A_12_P116707</t>
  </si>
  <si>
    <t xml:space="preserve">Y43F8B.5</t>
  </si>
  <si>
    <t xml:space="preserve">A_12_P102009</t>
  </si>
  <si>
    <t xml:space="preserve">Y43F8C.1</t>
  </si>
  <si>
    <t xml:space="preserve">A_12_P112437</t>
  </si>
  <si>
    <t xml:space="preserve">Y45F10D.6</t>
  </si>
  <si>
    <t xml:space="preserve">A_12_P111584</t>
  </si>
  <si>
    <t xml:space="preserve">Y45F3A.8</t>
  </si>
  <si>
    <t xml:space="preserve">SpoU rRNA Methylase family [Y45F3A.9]</t>
  </si>
  <si>
    <t xml:space="preserve">A_12_P118868</t>
  </si>
  <si>
    <t xml:space="preserve">Y45G5AM.3</t>
  </si>
  <si>
    <t xml:space="preserve">A_12_P106101</t>
  </si>
  <si>
    <t xml:space="preserve">Y46G5A.11</t>
  </si>
  <si>
    <t xml:space="preserve">A_12_P115881</t>
  </si>
  <si>
    <t xml:space="preserve">Y46G5A.25</t>
  </si>
  <si>
    <t xml:space="preserve">A_12_P118717</t>
  </si>
  <si>
    <t xml:space="preserve">Y46G5A.29</t>
  </si>
  <si>
    <t xml:space="preserve">A_12_P114987</t>
  </si>
  <si>
    <t xml:space="preserve">Y47D3B.1</t>
  </si>
  <si>
    <t xml:space="preserve">A_12_P115446</t>
  </si>
  <si>
    <t xml:space="preserve">Y47D3B.10.2</t>
  </si>
  <si>
    <t xml:space="preserve">PROLYL 4-HYDROXYLASE ALPHA SUBUNIT PRECURSOR (EC 1.14.11.2) [Y47D3B.10.2]</t>
  </si>
  <si>
    <t xml:space="preserve">A_12_P103966</t>
  </si>
  <si>
    <t xml:space="preserve">Y47D3B.6</t>
  </si>
  <si>
    <t xml:space="preserve">A_12_P101502</t>
  </si>
  <si>
    <t xml:space="preserve">Y47D7A.13.1</t>
  </si>
  <si>
    <t xml:space="preserve">A_12_P111660</t>
  </si>
  <si>
    <t xml:space="preserve">Y47D7A.5</t>
  </si>
  <si>
    <t xml:space="preserve">A_12_P119108</t>
  </si>
  <si>
    <t xml:space="preserve">Y47D9A.4</t>
  </si>
  <si>
    <t xml:space="preserve">A_12_P116659</t>
  </si>
  <si>
    <t xml:space="preserve">Y47G6A.19a</t>
  </si>
  <si>
    <t xml:space="preserve">carboxypeptidase [Y47G6A.19a]</t>
  </si>
  <si>
    <t xml:space="preserve">A_12_P116927</t>
  </si>
  <si>
    <t xml:space="preserve">Y47G6A.26</t>
  </si>
  <si>
    <t xml:space="preserve">A_12_P116079</t>
  </si>
  <si>
    <t xml:space="preserve">Y47G6A.30</t>
  </si>
  <si>
    <t xml:space="preserve">A_12_P100473</t>
  </si>
  <si>
    <t xml:space="preserve">Y47H10A.5</t>
  </si>
  <si>
    <t xml:space="preserve">A_12_P111729</t>
  </si>
  <si>
    <t xml:space="preserve">Y47H9C.5</t>
  </si>
  <si>
    <t xml:space="preserve">DnaJ domain ; Thioredoxin [Y47H9C.5]</t>
  </si>
  <si>
    <t xml:space="preserve">A_12_P111774</t>
  </si>
  <si>
    <t xml:space="preserve">Y48A6B.4.3</t>
  </si>
  <si>
    <t xml:space="preserve">A_12_P102428</t>
  </si>
  <si>
    <t xml:space="preserve">Y48B6A.6a.1</t>
  </si>
  <si>
    <t xml:space="preserve">A_12_P102381</t>
  </si>
  <si>
    <t xml:space="preserve">Y48D7A.2a</t>
  </si>
  <si>
    <t xml:space="preserve">A_12_P106279</t>
  </si>
  <si>
    <t xml:space="preserve">Y48G1BR.1</t>
  </si>
  <si>
    <t xml:space="preserve">A_12_P110337</t>
  </si>
  <si>
    <t xml:space="preserve">Y48G8AL.11</t>
  </si>
  <si>
    <t xml:space="preserve">A_12_P110611</t>
  </si>
  <si>
    <t xml:space="preserve">Y48G8AL.12</t>
  </si>
  <si>
    <t xml:space="preserve">A_12_P101630</t>
  </si>
  <si>
    <t xml:space="preserve">Y49C4A.8b.2</t>
  </si>
  <si>
    <t xml:space="preserve">A_12_P116719</t>
  </si>
  <si>
    <t xml:space="preserve">A_12_P120066</t>
  </si>
  <si>
    <t xml:space="preserve">Y49F6B.10</t>
  </si>
  <si>
    <t xml:space="preserve">A_12_P106647</t>
  </si>
  <si>
    <t xml:space="preserve">Y4C6B.2b</t>
  </si>
  <si>
    <t xml:space="preserve">A_12_P102943</t>
  </si>
  <si>
    <t xml:space="preserve">Y50E8A.1</t>
  </si>
  <si>
    <t xml:space="preserve">A_12_P115251</t>
  </si>
  <si>
    <t xml:space="preserve">Y50E8A.12</t>
  </si>
  <si>
    <t xml:space="preserve">A_12_P117730</t>
  </si>
  <si>
    <t xml:space="preserve">Y51A2D.1</t>
  </si>
  <si>
    <t xml:space="preserve">Cysteine proteases (2 domains) [Y51A2D.1]</t>
  </si>
  <si>
    <t xml:space="preserve">A_12_P116973</t>
  </si>
  <si>
    <t xml:space="preserve">Y51A2D.11</t>
  </si>
  <si>
    <t xml:space="preserve">Transthyretin-like family [Y51A2D.11]</t>
  </si>
  <si>
    <t xml:space="preserve">A_12_P119081</t>
  </si>
  <si>
    <t xml:space="preserve">Y51A2D.15</t>
  </si>
  <si>
    <t xml:space="preserve">A_12_P106893</t>
  </si>
  <si>
    <t xml:space="preserve">Y51A2D.20</t>
  </si>
  <si>
    <t xml:space="preserve">A_12_P103609</t>
  </si>
  <si>
    <t xml:space="preserve">Y51A2D.4.1</t>
  </si>
  <si>
    <t xml:space="preserve">Sugar (and other) transporters [Y51A2D.4.1]</t>
  </si>
  <si>
    <t xml:space="preserve">A_12_P101796</t>
  </si>
  <si>
    <t xml:space="preserve">Y51A2D.8</t>
  </si>
  <si>
    <t xml:space="preserve">Cysteine proteases (2 domains) [Y51A2D.8]</t>
  </si>
  <si>
    <t xml:space="preserve">A_12_P119182</t>
  </si>
  <si>
    <t xml:space="preserve">Y51B9A.6.1</t>
  </si>
  <si>
    <t xml:space="preserve">Sugar (and other) transporters [Y51B9A.6.1]</t>
  </si>
  <si>
    <t xml:space="preserve">A_12_P113203</t>
  </si>
  <si>
    <t xml:space="preserve">Y51H4A.10</t>
  </si>
  <si>
    <t xml:space="preserve">A_12_P114120</t>
  </si>
  <si>
    <t xml:space="preserve">Y51H4A.22</t>
  </si>
  <si>
    <t xml:space="preserve">A_12_P119106</t>
  </si>
  <si>
    <t xml:space="preserve">Y51H4A.26</t>
  </si>
  <si>
    <t xml:space="preserve">A_12_P118874</t>
  </si>
  <si>
    <t xml:space="preserve">Y51H4A.9</t>
  </si>
  <si>
    <t xml:space="preserve">A_12_P112711</t>
  </si>
  <si>
    <t xml:space="preserve">Y51H7C.1</t>
  </si>
  <si>
    <t xml:space="preserve">A_12_P101498</t>
  </si>
  <si>
    <t xml:space="preserve">Y51H7C.13</t>
  </si>
  <si>
    <t xml:space="preserve">A_12_P117490</t>
  </si>
  <si>
    <t xml:space="preserve">Y52B11A.5</t>
  </si>
  <si>
    <t xml:space="preserve">A_12_P102812</t>
  </si>
  <si>
    <t xml:space="preserve">Y52B11B.1</t>
  </si>
  <si>
    <t xml:space="preserve">A_12_P116847</t>
  </si>
  <si>
    <t xml:space="preserve">Y53F4B.11</t>
  </si>
  <si>
    <t xml:space="preserve">A_12_P105384</t>
  </si>
  <si>
    <t xml:space="preserve">Y53F4B.25</t>
  </si>
  <si>
    <t xml:space="preserve">A_12_P119413</t>
  </si>
  <si>
    <t xml:space="preserve">Y53F4B.27.1</t>
  </si>
  <si>
    <t xml:space="preserve">A_12_P113869</t>
  </si>
  <si>
    <t xml:space="preserve">Y53F4B.8</t>
  </si>
  <si>
    <t xml:space="preserve">A_12_P120259</t>
  </si>
  <si>
    <t xml:space="preserve">Y53H1B.1</t>
  </si>
  <si>
    <t xml:space="preserve">cuticlin [Y53H1B.1]</t>
  </si>
  <si>
    <t xml:space="preserve">A_12_P117297</t>
  </si>
  <si>
    <t xml:space="preserve">Y53H1B.2</t>
  </si>
  <si>
    <t xml:space="preserve">A_12_P104436</t>
  </si>
  <si>
    <t xml:space="preserve">Y54E10A.17</t>
  </si>
  <si>
    <t xml:space="preserve">A_12_P119928</t>
  </si>
  <si>
    <t xml:space="preserve">Y54E10BL.2</t>
  </si>
  <si>
    <t xml:space="preserve">collagen [Y54E10BL.2]</t>
  </si>
  <si>
    <t xml:space="preserve">A_12_P106804</t>
  </si>
  <si>
    <t xml:space="preserve">Y54F10AM.2a</t>
  </si>
  <si>
    <t xml:space="preserve">A_12_P116751</t>
  </si>
  <si>
    <t xml:space="preserve">Y54F10AM.6</t>
  </si>
  <si>
    <t xml:space="preserve">A_12_P113689</t>
  </si>
  <si>
    <t xml:space="preserve">Y54G2A.24b</t>
  </si>
  <si>
    <t xml:space="preserve">A_12_P118101</t>
  </si>
  <si>
    <t xml:space="preserve">Y54G2A.25c</t>
  </si>
  <si>
    <t xml:space="preserve">A_12_P108458</t>
  </si>
  <si>
    <t xml:space="preserve">Y54G2A.4</t>
  </si>
  <si>
    <t xml:space="preserve">A_12_P114738</t>
  </si>
  <si>
    <t xml:space="preserve">Y55D5A.1a</t>
  </si>
  <si>
    <t xml:space="preserve">A_12_P114840</t>
  </si>
  <si>
    <t xml:space="preserve">Y55F3AM.10</t>
  </si>
  <si>
    <t xml:space="preserve">A_12_P103487</t>
  </si>
  <si>
    <t xml:space="preserve">Y55F3BR.2</t>
  </si>
  <si>
    <t xml:space="preserve">A_12_P115473</t>
  </si>
  <si>
    <t xml:space="preserve">Y55F3C.5</t>
  </si>
  <si>
    <t xml:space="preserve">A_12_P117138</t>
  </si>
  <si>
    <t xml:space="preserve">Y57A10A.11</t>
  </si>
  <si>
    <t xml:space="preserve">A_12_P104535</t>
  </si>
  <si>
    <t xml:space="preserve">Y57A10A.23.1</t>
  </si>
  <si>
    <t xml:space="preserve">A_12_P104128</t>
  </si>
  <si>
    <t xml:space="preserve">Y57A10A.24</t>
  </si>
  <si>
    <t xml:space="preserve">A_12_P109986</t>
  </si>
  <si>
    <t xml:space="preserve">Y57E12B.1</t>
  </si>
  <si>
    <t xml:space="preserve">A_12_P102784</t>
  </si>
  <si>
    <t xml:space="preserve">Y57E12B.3</t>
  </si>
  <si>
    <t xml:space="preserve">A_12_P113379</t>
  </si>
  <si>
    <t xml:space="preserve">Y57E12B.4</t>
  </si>
  <si>
    <t xml:space="preserve">A_12_P106362</t>
  </si>
  <si>
    <t xml:space="preserve">Y57G11A.1a</t>
  </si>
  <si>
    <t xml:space="preserve">LIM domain containing proteins [Y57G11A.1a]</t>
  </si>
  <si>
    <t xml:space="preserve">A_12_P109544</t>
  </si>
  <si>
    <t xml:space="preserve">Y57G11A.1b</t>
  </si>
  <si>
    <t xml:space="preserve">LIM domain containing proteins [Y57G11A.1b]</t>
  </si>
  <si>
    <t xml:space="preserve">A_12_P108568</t>
  </si>
  <si>
    <t xml:space="preserve">Y57G11A.4</t>
  </si>
  <si>
    <t xml:space="preserve">A_12_P118842</t>
  </si>
  <si>
    <t xml:space="preserve">Y57G11C.17</t>
  </si>
  <si>
    <t xml:space="preserve">A_12_P116070</t>
  </si>
  <si>
    <t xml:space="preserve">Y57G11C.31</t>
  </si>
  <si>
    <t xml:space="preserve">A_12_P114257</t>
  </si>
  <si>
    <t xml:space="preserve">Y58A7A.2</t>
  </si>
  <si>
    <t xml:space="preserve">A_12_P111631</t>
  </si>
  <si>
    <t xml:space="preserve">Y58A7A.3</t>
  </si>
  <si>
    <t xml:space="preserve">A_12_P112598</t>
  </si>
  <si>
    <t xml:space="preserve">Y58A7A.4</t>
  </si>
  <si>
    <t xml:space="preserve">A_12_P107404</t>
  </si>
  <si>
    <t xml:space="preserve">Y58A7A.5</t>
  </si>
  <si>
    <t xml:space="preserve">A_12_P105941</t>
  </si>
  <si>
    <t xml:space="preserve">Y59H11AR.1</t>
  </si>
  <si>
    <t xml:space="preserve">A_12_P102656</t>
  </si>
  <si>
    <t xml:space="preserve">Y5H2A.1</t>
  </si>
  <si>
    <t xml:space="preserve">A_12_P110599</t>
  </si>
  <si>
    <t xml:space="preserve">Y60C6A.1</t>
  </si>
  <si>
    <t xml:space="preserve">A_12_P112591</t>
  </si>
  <si>
    <t xml:space="preserve">Y61A9LA.7</t>
  </si>
  <si>
    <t xml:space="preserve">A_12_P120062</t>
  </si>
  <si>
    <t xml:space="preserve">Y62E10A.18</t>
  </si>
  <si>
    <t xml:space="preserve">A_12_P110988</t>
  </si>
  <si>
    <t xml:space="preserve">Y62E10A.19</t>
  </si>
  <si>
    <t xml:space="preserve">A_12_P119586</t>
  </si>
  <si>
    <t xml:space="preserve">Y62F5A.9</t>
  </si>
  <si>
    <t xml:space="preserve">A_12_P113885</t>
  </si>
  <si>
    <t xml:space="preserve">Y63D3A.3</t>
  </si>
  <si>
    <t xml:space="preserve">A_12_P118830</t>
  </si>
  <si>
    <t xml:space="preserve">Y64G10A.7</t>
  </si>
  <si>
    <t xml:space="preserve">A_12_P112619</t>
  </si>
  <si>
    <t xml:space="preserve">Y64H9A.2</t>
  </si>
  <si>
    <t xml:space="preserve">A_12_P114431</t>
  </si>
  <si>
    <t xml:space="preserve">Y65B4A.2.1</t>
  </si>
  <si>
    <t xml:space="preserve">A_12_P105530</t>
  </si>
  <si>
    <t xml:space="preserve">Y65B4BL.6</t>
  </si>
  <si>
    <t xml:space="preserve">A_12_P108871</t>
  </si>
  <si>
    <t xml:space="preserve">Y65B4BR.2</t>
  </si>
  <si>
    <t xml:space="preserve">A_12_P118120</t>
  </si>
  <si>
    <t xml:space="preserve">Y65B4BR.6a</t>
  </si>
  <si>
    <t xml:space="preserve">A_12_P112729</t>
  </si>
  <si>
    <t xml:space="preserve">A_12_P118071</t>
  </si>
  <si>
    <t xml:space="preserve">Y66A7A.6.1</t>
  </si>
  <si>
    <t xml:space="preserve">Glycosyl transferases [Y66A7A.6.1]</t>
  </si>
  <si>
    <t xml:space="preserve">A_12_P101639</t>
  </si>
  <si>
    <t xml:space="preserve">Y67A10A.1</t>
  </si>
  <si>
    <t xml:space="preserve">A_12_P111792</t>
  </si>
  <si>
    <t xml:space="preserve">Y67A10A.9</t>
  </si>
  <si>
    <t xml:space="preserve">A_12_P119187</t>
  </si>
  <si>
    <t xml:space="preserve">Y69A2AL.1</t>
  </si>
  <si>
    <t xml:space="preserve">A_12_P113468</t>
  </si>
  <si>
    <t xml:space="preserve">Y69A2AR.10</t>
  </si>
  <si>
    <t xml:space="preserve">A_12_P120289</t>
  </si>
  <si>
    <t xml:space="preserve">Y69A2AR.8</t>
  </si>
  <si>
    <t xml:space="preserve">A_12_P110085</t>
  </si>
  <si>
    <t xml:space="preserve">Y69A2AR.9</t>
  </si>
  <si>
    <t xml:space="preserve">A_12_P114712</t>
  </si>
  <si>
    <t xml:space="preserve">Y69H2.10</t>
  </si>
  <si>
    <t xml:space="preserve">A_12_P104434</t>
  </si>
  <si>
    <t xml:space="preserve">Y6B3B.10</t>
  </si>
  <si>
    <t xml:space="preserve">A_12_P118200</t>
  </si>
  <si>
    <t xml:space="preserve">Y6D1A.2</t>
  </si>
  <si>
    <t xml:space="preserve">Zinc finger, C3HC4 type (RING finger) [Y6D1A.2]</t>
  </si>
  <si>
    <t xml:space="preserve">A_12_P100973</t>
  </si>
  <si>
    <t xml:space="preserve">Y6E2A.4</t>
  </si>
  <si>
    <t xml:space="preserve">A_12_P107250</t>
  </si>
  <si>
    <t xml:space="preserve">Y70C5C.5</t>
  </si>
  <si>
    <t xml:space="preserve">A_12_P104428</t>
  </si>
  <si>
    <t xml:space="preserve">Y70D2A.1</t>
  </si>
  <si>
    <t xml:space="preserve">7 transmembrane receptor (rhodopsin family) [Y70D2A.1]</t>
  </si>
  <si>
    <t xml:space="preserve">A_12_P101965</t>
  </si>
  <si>
    <t xml:space="preserve">Y71D11A.1</t>
  </si>
  <si>
    <t xml:space="preserve">A_12_P112206</t>
  </si>
  <si>
    <t xml:space="preserve">Y71G12B.17</t>
  </si>
  <si>
    <t xml:space="preserve">A_12_P100661</t>
  </si>
  <si>
    <t xml:space="preserve">Y71G12B.18</t>
  </si>
  <si>
    <t xml:space="preserve">A_12_P111675</t>
  </si>
  <si>
    <t xml:space="preserve">Y71G12B.6.2</t>
  </si>
  <si>
    <t xml:space="preserve">A_12_P110148</t>
  </si>
  <si>
    <t xml:space="preserve">Y71H2AM.15</t>
  </si>
  <si>
    <t xml:space="preserve">A_12_P100594</t>
  </si>
  <si>
    <t xml:space="preserve">Y73B6A.2</t>
  </si>
  <si>
    <t xml:space="preserve">protein kinase [Y73B6A.2]</t>
  </si>
  <si>
    <t xml:space="preserve">A_12_P107029</t>
  </si>
  <si>
    <t xml:space="preserve">Y73B6BL.1</t>
  </si>
  <si>
    <t xml:space="preserve">A_12_P103849</t>
  </si>
  <si>
    <t xml:space="preserve">Y73B6BL.12</t>
  </si>
  <si>
    <t xml:space="preserve">A_12_P116355</t>
  </si>
  <si>
    <t xml:space="preserve">Y73B6BL.13</t>
  </si>
  <si>
    <t xml:space="preserve">A_12_P104995</t>
  </si>
  <si>
    <t xml:space="preserve">Y73B6BL.34</t>
  </si>
  <si>
    <t xml:space="preserve">A_12_P104913</t>
  </si>
  <si>
    <t xml:space="preserve">Y73B6BL.35</t>
  </si>
  <si>
    <t xml:space="preserve">A_12_P114990</t>
  </si>
  <si>
    <t xml:space="preserve">Y73B6BR.1a</t>
  </si>
  <si>
    <t xml:space="preserve">A_12_P116888</t>
  </si>
  <si>
    <t xml:space="preserve">A_12_P101278</t>
  </si>
  <si>
    <t xml:space="preserve">Y73C8C.2</t>
  </si>
  <si>
    <t xml:space="preserve">A_12_P109698</t>
  </si>
  <si>
    <t xml:space="preserve">Y73E7A.8</t>
  </si>
  <si>
    <t xml:space="preserve">A_12_P101817</t>
  </si>
  <si>
    <t xml:space="preserve">Y73F8A.11</t>
  </si>
  <si>
    <t xml:space="preserve">A_12_P108245</t>
  </si>
  <si>
    <t xml:space="preserve">Y73F8A.26</t>
  </si>
  <si>
    <t xml:space="preserve">A_12_P120146</t>
  </si>
  <si>
    <t xml:space="preserve">Y74C10AR.2</t>
  </si>
  <si>
    <t xml:space="preserve">A_12_P105425</t>
  </si>
  <si>
    <t xml:space="preserve">Y74E4A.1a</t>
  </si>
  <si>
    <t xml:space="preserve">A_12_P101230</t>
  </si>
  <si>
    <t xml:space="preserve">Y74E4A.1b</t>
  </si>
  <si>
    <t xml:space="preserve">A_12_P114543</t>
  </si>
  <si>
    <t xml:space="preserve">Y75B7AR.1</t>
  </si>
  <si>
    <t xml:space="preserve">A_12_P113213</t>
  </si>
  <si>
    <t xml:space="preserve">Y75B8A.20</t>
  </si>
  <si>
    <t xml:space="preserve">A_12_P118540</t>
  </si>
  <si>
    <t xml:space="preserve">Y75B8A.27</t>
  </si>
  <si>
    <t xml:space="preserve">A_12_P113727</t>
  </si>
  <si>
    <t xml:space="preserve">Y76A2A.1</t>
  </si>
  <si>
    <t xml:space="preserve">A_12_P107123</t>
  </si>
  <si>
    <t xml:space="preserve">Y76A2B.2</t>
  </si>
  <si>
    <t xml:space="preserve">Leucine Rich Repeat (2 copies) (2 domains) [Y76A2B.2]</t>
  </si>
  <si>
    <t xml:space="preserve">A_12_P108560</t>
  </si>
  <si>
    <t xml:space="preserve">Y77E11A.12</t>
  </si>
  <si>
    <t xml:space="preserve">A_12_P108820</t>
  </si>
  <si>
    <t xml:space="preserve">Y77E11A.14</t>
  </si>
  <si>
    <t xml:space="preserve">A_12_P105173</t>
  </si>
  <si>
    <t xml:space="preserve">Y77E11A.2</t>
  </si>
  <si>
    <t xml:space="preserve">A_12_P118111</t>
  </si>
  <si>
    <t xml:space="preserve">Y80D3A.5</t>
  </si>
  <si>
    <t xml:space="preserve">cytochrome P450 [Y80D3A.5]</t>
  </si>
  <si>
    <t xml:space="preserve">A_12_P109668</t>
  </si>
  <si>
    <t xml:space="preserve">A_12_P115915</t>
  </si>
  <si>
    <t xml:space="preserve">Y81G3A.4</t>
  </si>
  <si>
    <t xml:space="preserve">A_12_P105513</t>
  </si>
  <si>
    <t xml:space="preserve">Y82E9BL.13</t>
  </si>
  <si>
    <t xml:space="preserve">A_12_P109542</t>
  </si>
  <si>
    <t xml:space="preserve">Y87G2A.15</t>
  </si>
  <si>
    <t xml:space="preserve">A_12_P119115</t>
  </si>
  <si>
    <t xml:space="preserve">Y87G2A.16</t>
  </si>
  <si>
    <t xml:space="preserve">A_12_P101087</t>
  </si>
  <si>
    <t xml:space="preserve">Y92C3A.1</t>
  </si>
  <si>
    <t xml:space="preserve">A_12_P103707</t>
  </si>
  <si>
    <t xml:space="preserve">Y95B8A.1</t>
  </si>
  <si>
    <t xml:space="preserve">peptidase [Y95B8A.1]</t>
  </si>
  <si>
    <t xml:space="preserve">A_12_P119504</t>
  </si>
  <si>
    <t xml:space="preserve">Y95B8A.2</t>
  </si>
  <si>
    <t xml:space="preserve">A_12_P108809</t>
  </si>
  <si>
    <t xml:space="preserve">Y9C9A.1</t>
  </si>
  <si>
    <t xml:space="preserve">A_12_P108069</t>
  </si>
  <si>
    <t xml:space="preserve">Y9C9A.16</t>
  </si>
  <si>
    <t xml:space="preserve">A_12_P115950</t>
  </si>
  <si>
    <t xml:space="preserve">ZC101.2b</t>
  </si>
  <si>
    <t xml:space="preserve">UNC-52 membrane proteoglycan [ZC101.2b]</t>
  </si>
  <si>
    <t xml:space="preserve">A_12_P103662</t>
  </si>
  <si>
    <t xml:space="preserve">ZC101.3</t>
  </si>
  <si>
    <t xml:space="preserve">A_12_P119683</t>
  </si>
  <si>
    <t xml:space="preserve">ZC123.1</t>
  </si>
  <si>
    <t xml:space="preserve">A_12_P107232</t>
  </si>
  <si>
    <t xml:space="preserve">ZC13.3</t>
  </si>
  <si>
    <t xml:space="preserve">A_12_P102424</t>
  </si>
  <si>
    <t xml:space="preserve">ZC13.4</t>
  </si>
  <si>
    <t xml:space="preserve">A_12_P110061</t>
  </si>
  <si>
    <t xml:space="preserve">ZC15.6</t>
  </si>
  <si>
    <t xml:space="preserve">A_12_P113050</t>
  </si>
  <si>
    <t xml:space="preserve">ZC15.7</t>
  </si>
  <si>
    <t xml:space="preserve">Ank repeat (6 domains) [ZC15.7]</t>
  </si>
  <si>
    <t xml:space="preserve">A_12_P111937</t>
  </si>
  <si>
    <t xml:space="preserve">ZC168.5</t>
  </si>
  <si>
    <t xml:space="preserve">A_12_P106299</t>
  </si>
  <si>
    <t xml:space="preserve">ZC204.12.1</t>
  </si>
  <si>
    <t xml:space="preserve">A_12_P104853</t>
  </si>
  <si>
    <t xml:space="preserve">ZC204.8</t>
  </si>
  <si>
    <t xml:space="preserve">A_12_P116617</t>
  </si>
  <si>
    <t xml:space="preserve">ZC239.12</t>
  </si>
  <si>
    <t xml:space="preserve">A_12_P101604</t>
  </si>
  <si>
    <t xml:space="preserve">ZC247.2</t>
  </si>
  <si>
    <t xml:space="preserve">A_12_P104958</t>
  </si>
  <si>
    <t xml:space="preserve">ZC250.3</t>
  </si>
  <si>
    <t xml:space="preserve">A_12_P116579</t>
  </si>
  <si>
    <t xml:space="preserve">ZC328.1.1</t>
  </si>
  <si>
    <t xml:space="preserve">A_12_P110570</t>
  </si>
  <si>
    <t xml:space="preserve">ZC373.6</t>
  </si>
  <si>
    <t xml:space="preserve">A_12_P120307</t>
  </si>
  <si>
    <t xml:space="preserve">ZC373.7</t>
  </si>
  <si>
    <t xml:space="preserve">cuticular collagen [ZC373.7]</t>
  </si>
  <si>
    <t xml:space="preserve">A_12_P115191</t>
  </si>
  <si>
    <t xml:space="preserve">ZC374.2</t>
  </si>
  <si>
    <t xml:space="preserve">Fibronectin type III domain (4 domains) [ZC374.2]</t>
  </si>
  <si>
    <t xml:space="preserve">A_12_P102712</t>
  </si>
  <si>
    <t xml:space="preserve">ZC410.1.2</t>
  </si>
  <si>
    <t xml:space="preserve">nuclear hormone receptor [ZC410.1.2]</t>
  </si>
  <si>
    <t xml:space="preserve">A_12_P113847</t>
  </si>
  <si>
    <t xml:space="preserve">ZC434.3</t>
  </si>
  <si>
    <t xml:space="preserve">A_12_P101863</t>
  </si>
  <si>
    <t xml:space="preserve">ZC443.3.1</t>
  </si>
  <si>
    <t xml:space="preserve">A_12_P103916</t>
  </si>
  <si>
    <t xml:space="preserve">ZC443.4.1</t>
  </si>
  <si>
    <t xml:space="preserve">A_12_P114125</t>
  </si>
  <si>
    <t xml:space="preserve">ZC449.1</t>
  </si>
  <si>
    <t xml:space="preserve">A_12_P101926</t>
  </si>
  <si>
    <t xml:space="preserve">ZC449.2</t>
  </si>
  <si>
    <t xml:space="preserve">A_12_P110551</t>
  </si>
  <si>
    <t xml:space="preserve">ZC455.10</t>
  </si>
  <si>
    <t xml:space="preserve">FK506-binding protein like [ZC455.10]</t>
  </si>
  <si>
    <t xml:space="preserve">A_12_P114172</t>
  </si>
  <si>
    <t xml:space="preserve">ZC455.5</t>
  </si>
  <si>
    <t xml:space="preserve">UDP-glucuronysltransferase [ZC455.5]</t>
  </si>
  <si>
    <t xml:space="preserve">A_12_P120295</t>
  </si>
  <si>
    <t xml:space="preserve">ZC47.14</t>
  </si>
  <si>
    <t xml:space="preserve">A_12_P101478</t>
  </si>
  <si>
    <t xml:space="preserve">ZC487.4</t>
  </si>
  <si>
    <t xml:space="preserve">A_12_P109705</t>
  </si>
  <si>
    <t xml:space="preserve">ZC504.2</t>
  </si>
  <si>
    <t xml:space="preserve">acetylcholine receptor protein [ZC504.2]</t>
  </si>
  <si>
    <t xml:space="preserve">A_12_P104943</t>
  </si>
  <si>
    <t xml:space="preserve">ZC504.4a</t>
  </si>
  <si>
    <t xml:space="preserve">serine/threonine kinase (PAK/STE20 subfamily) [ZC504.4a]</t>
  </si>
  <si>
    <t xml:space="preserve">A_12_P115664</t>
  </si>
  <si>
    <t xml:space="preserve">ZC513.1</t>
  </si>
  <si>
    <t xml:space="preserve">A_12_P106542</t>
  </si>
  <si>
    <t xml:space="preserve">ZC513.12</t>
  </si>
  <si>
    <t xml:space="preserve">A_12_P109241</t>
  </si>
  <si>
    <t xml:space="preserve">ZC513.2</t>
  </si>
  <si>
    <t xml:space="preserve">A_12_P117985</t>
  </si>
  <si>
    <t xml:space="preserve">ZC513.8</t>
  </si>
  <si>
    <t xml:space="preserve">cuticualr collagen [ZC513.8]</t>
  </si>
  <si>
    <t xml:space="preserve">A_12_P107823</t>
  </si>
  <si>
    <t xml:space="preserve">ZC8.3.2</t>
  </si>
  <si>
    <t xml:space="preserve">A_12_P110115</t>
  </si>
  <si>
    <t xml:space="preserve">ZC84.1</t>
  </si>
  <si>
    <t xml:space="preserve">Serine protease inhibitor, Kunitz type [ZC84.1]</t>
  </si>
  <si>
    <t xml:space="preserve">A_12_P100357</t>
  </si>
  <si>
    <t xml:space="preserve">ZC84.6</t>
  </si>
  <si>
    <t xml:space="preserve">Serine protease inhibitor [ZC84.6]</t>
  </si>
  <si>
    <t xml:space="preserve">A_12_P100394</t>
  </si>
  <si>
    <t xml:space="preserve">ZK1010.4</t>
  </si>
  <si>
    <t xml:space="preserve">A_12_P119774</t>
  </si>
  <si>
    <t xml:space="preserve">ZK1010.7</t>
  </si>
  <si>
    <t xml:space="preserve">collagen [ZK1010.7]</t>
  </si>
  <si>
    <t xml:space="preserve">A_12_P116342</t>
  </si>
  <si>
    <t xml:space="preserve">ZK1037.10</t>
  </si>
  <si>
    <t xml:space="preserve">Hint module [ZK1037.10]</t>
  </si>
  <si>
    <t xml:space="preserve">A_12_P115399</t>
  </si>
  <si>
    <t xml:space="preserve">ZK1055.4</t>
  </si>
  <si>
    <t xml:space="preserve">A_12_P117846</t>
  </si>
  <si>
    <t xml:space="preserve">ZK1055.6a</t>
  </si>
  <si>
    <t xml:space="preserve">A_12_P115247</t>
  </si>
  <si>
    <t xml:space="preserve">ZK1055.7.2</t>
  </si>
  <si>
    <t xml:space="preserve">A_12_P100382</t>
  </si>
  <si>
    <t xml:space="preserve">ZK1067.6.2</t>
  </si>
  <si>
    <t xml:space="preserve">hnRNP F protein like [ZK1067.6.2]</t>
  </si>
  <si>
    <t xml:space="preserve">A_12_P107261</t>
  </si>
  <si>
    <t xml:space="preserve">ZK1067.7</t>
  </si>
  <si>
    <t xml:space="preserve">A_12_P117278</t>
  </si>
  <si>
    <t xml:space="preserve">ZK1128.7</t>
  </si>
  <si>
    <t xml:space="preserve">alpha-B-crystallin [ZK1128.7]</t>
  </si>
  <si>
    <t xml:space="preserve">A_12_P100690</t>
  </si>
  <si>
    <t xml:space="preserve">ZK1290.1</t>
  </si>
  <si>
    <t xml:space="preserve">A_12_P106817</t>
  </si>
  <si>
    <t xml:space="preserve">ZK1290.11</t>
  </si>
  <si>
    <t xml:space="preserve">A_12_P108174</t>
  </si>
  <si>
    <t xml:space="preserve">ZK1290.12</t>
  </si>
  <si>
    <t xml:space="preserve">warthog gene [ZK1290.12]</t>
  </si>
  <si>
    <t xml:space="preserve">A_12_P106508</t>
  </si>
  <si>
    <t xml:space="preserve">ZK1290.3a.1</t>
  </si>
  <si>
    <t xml:space="preserve">Cutical collagen 6, col-6 [ZK1290.3a.1]</t>
  </si>
  <si>
    <t xml:space="preserve">A_12_P102020</t>
  </si>
  <si>
    <t xml:space="preserve">ZK1290.3b</t>
  </si>
  <si>
    <t xml:space="preserve">A_12_P115270</t>
  </si>
  <si>
    <t xml:space="preserve">ZK1290.8</t>
  </si>
  <si>
    <t xml:space="preserve">A_12_P112590</t>
  </si>
  <si>
    <t xml:space="preserve">ZK1307.1a</t>
  </si>
  <si>
    <t xml:space="preserve">A_12_P106091</t>
  </si>
  <si>
    <t xml:space="preserve">ZK1307.2</t>
  </si>
  <si>
    <t xml:space="preserve">A_12_P104961</t>
  </si>
  <si>
    <t xml:space="preserve">ZK1320.10.1</t>
  </si>
  <si>
    <t xml:space="preserve">A_12_P102322</t>
  </si>
  <si>
    <t xml:space="preserve">ZK1320.4</t>
  </si>
  <si>
    <t xml:space="preserve">cytochrome P450 [ZK1320.4]</t>
  </si>
  <si>
    <t xml:space="preserve">A_12_P103920</t>
  </si>
  <si>
    <t xml:space="preserve">ZK154.1</t>
  </si>
  <si>
    <t xml:space="preserve">A_12_P113554</t>
  </si>
  <si>
    <t xml:space="preserve">ZK180.5a</t>
  </si>
  <si>
    <t xml:space="preserve">A_12_P116338</t>
  </si>
  <si>
    <t xml:space="preserve">ZK180.5b.2</t>
  </si>
  <si>
    <t xml:space="preserve">A_12_P103314</t>
  </si>
  <si>
    <t xml:space="preserve">ZK180.5c</t>
  </si>
  <si>
    <t xml:space="preserve">A_12_P114291</t>
  </si>
  <si>
    <t xml:space="preserve">ZK180.6</t>
  </si>
  <si>
    <t xml:space="preserve">A_12_P116390</t>
  </si>
  <si>
    <t xml:space="preserve">ZK20.6</t>
  </si>
  <si>
    <t xml:space="preserve">neprilysin [ZK20.6]</t>
  </si>
  <si>
    <t xml:space="preserve">A_12_P116538</t>
  </si>
  <si>
    <t xml:space="preserve">ZK265.2</t>
  </si>
  <si>
    <t xml:space="preserve">collagen [ZK265.2]</t>
  </si>
  <si>
    <t xml:space="preserve">A_12_P108497</t>
  </si>
  <si>
    <t xml:space="preserve">ZK265.7.1</t>
  </si>
  <si>
    <t xml:space="preserve">A_12_P117462</t>
  </si>
  <si>
    <t xml:space="preserve">ZK265.8</t>
  </si>
  <si>
    <t xml:space="preserve">cuticulin [ZK265.8]</t>
  </si>
  <si>
    <t xml:space="preserve">A_12_P100375</t>
  </si>
  <si>
    <t xml:space="preserve">ZK270.1.2</t>
  </si>
  <si>
    <t xml:space="preserve">A_12_P115302</t>
  </si>
  <si>
    <t xml:space="preserve">ZK285.2</t>
  </si>
  <si>
    <t xml:space="preserve">A_12_P105830</t>
  </si>
  <si>
    <t xml:space="preserve">ZK287.4</t>
  </si>
  <si>
    <t xml:space="preserve">serine protease inhibitor [ZK287.4]</t>
  </si>
  <si>
    <t xml:space="preserve">A_12_P107762</t>
  </si>
  <si>
    <t xml:space="preserve">ZK328.6</t>
  </si>
  <si>
    <t xml:space="preserve">A_12_P119549</t>
  </si>
  <si>
    <t xml:space="preserve">ZK328.8</t>
  </si>
  <si>
    <t xml:space="preserve">A_12_P109645</t>
  </si>
  <si>
    <t xml:space="preserve">ZK355.3</t>
  </si>
  <si>
    <t xml:space="preserve">A_12_P120171</t>
  </si>
  <si>
    <t xml:space="preserve">ZK377.1</t>
  </si>
  <si>
    <t xml:space="preserve">A_12_P114308</t>
  </si>
  <si>
    <t xml:space="preserve">ZK381.5a.1</t>
  </si>
  <si>
    <t xml:space="preserve">A_12_P116203</t>
  </si>
  <si>
    <t xml:space="preserve">ZK39.2</t>
  </si>
  <si>
    <t xml:space="preserve">Lectin C-type domain [ZK39.2]</t>
  </si>
  <si>
    <t xml:space="preserve">A_12_P108114</t>
  </si>
  <si>
    <t xml:space="preserve">ZK418.7</t>
  </si>
  <si>
    <t xml:space="preserve">A_12_P108750</t>
  </si>
  <si>
    <t xml:space="preserve">ZK430.8</t>
  </si>
  <si>
    <t xml:space="preserve">peroxidase [ZK430.8]</t>
  </si>
  <si>
    <t xml:space="preserve">A_12_P112486</t>
  </si>
  <si>
    <t xml:space="preserve">ZK470.6</t>
  </si>
  <si>
    <t xml:space="preserve">A_12_P117156</t>
  </si>
  <si>
    <t xml:space="preserve">ZK484.2a.1</t>
  </si>
  <si>
    <t xml:space="preserve">transporter protein [ZK484.2a.1]</t>
  </si>
  <si>
    <t xml:space="preserve">A_12_P115486</t>
  </si>
  <si>
    <t xml:space="preserve">ZK488.5</t>
  </si>
  <si>
    <t xml:space="preserve">A_12_P115305</t>
  </si>
  <si>
    <t xml:space="preserve">ZK488.6</t>
  </si>
  <si>
    <t xml:space="preserve">A_12_P115764</t>
  </si>
  <si>
    <t xml:space="preserve">ZK563.2</t>
  </si>
  <si>
    <t xml:space="preserve">sodium-dependent phosphate transporter [ZK563.2]</t>
  </si>
  <si>
    <t xml:space="preserve">A_12_P101081</t>
  </si>
  <si>
    <t xml:space="preserve">ZK593.3</t>
  </si>
  <si>
    <t xml:space="preserve">A_12_P112221</t>
  </si>
  <si>
    <t xml:space="preserve">ZK596.3</t>
  </si>
  <si>
    <t xml:space="preserve">A_12_P106389</t>
  </si>
  <si>
    <t xml:space="preserve">ZK6.6</t>
  </si>
  <si>
    <t xml:space="preserve">A_12_P116574</t>
  </si>
  <si>
    <t xml:space="preserve">ZK616.7</t>
  </si>
  <si>
    <t xml:space="preserve">A_12_P104439</t>
  </si>
  <si>
    <t xml:space="preserve">ZK616.8</t>
  </si>
  <si>
    <t xml:space="preserve">A_12_P109637</t>
  </si>
  <si>
    <t xml:space="preserve">ZK616.9</t>
  </si>
  <si>
    <t xml:space="preserve">A_12_P109985</t>
  </si>
  <si>
    <t xml:space="preserve">ZK617.3</t>
  </si>
  <si>
    <t xml:space="preserve">spermatogenesis-defective protein SPE-17 like [ZK617.3]</t>
  </si>
  <si>
    <t xml:space="preserve">A_12_P103422</t>
  </si>
  <si>
    <t xml:space="preserve">ZK643.6</t>
  </si>
  <si>
    <t xml:space="preserve">A_12_P113756</t>
  </si>
  <si>
    <t xml:space="preserve">ZK643.8</t>
  </si>
  <si>
    <t xml:space="preserve">A_12_P108500</t>
  </si>
  <si>
    <t xml:space="preserve">ZK662.2</t>
  </si>
  <si>
    <t xml:space="preserve">A_12_P111076</t>
  </si>
  <si>
    <t xml:space="preserve">ZK666.6</t>
  </si>
  <si>
    <t xml:space="preserve">von Willebrand factor type A domain [ZK666.6]</t>
  </si>
  <si>
    <t xml:space="preserve">A_12_P114808</t>
  </si>
  <si>
    <t xml:space="preserve">ZK666.8</t>
  </si>
  <si>
    <t xml:space="preserve">serine/threonine kinase [ZK666.8]</t>
  </si>
  <si>
    <t xml:space="preserve">A_12_P103562</t>
  </si>
  <si>
    <t xml:space="preserve">ZK669.1b</t>
  </si>
  <si>
    <t xml:space="preserve">N-chimaerin [ZK669.1b]</t>
  </si>
  <si>
    <t xml:space="preserve">A_12_P102167</t>
  </si>
  <si>
    <t xml:space="preserve">ZK669.2</t>
  </si>
  <si>
    <t xml:space="preserve">A_12_P110624</t>
  </si>
  <si>
    <t xml:space="preserve">ZK678.5</t>
  </si>
  <si>
    <t xml:space="preserve">Hint module [ZK678.5]</t>
  </si>
  <si>
    <t xml:space="preserve">A_12_P105884</t>
  </si>
  <si>
    <t xml:space="preserve">ZK678.8</t>
  </si>
  <si>
    <t xml:space="preserve">A_12_P106691</t>
  </si>
  <si>
    <t xml:space="preserve">ZK682.5</t>
  </si>
  <si>
    <t xml:space="preserve">A_12_P109629</t>
  </si>
  <si>
    <t xml:space="preserve">ZK686.5</t>
  </si>
  <si>
    <t xml:space="preserve">A_12_P109260</t>
  </si>
  <si>
    <t xml:space="preserve">ZK697.6</t>
  </si>
  <si>
    <t xml:space="preserve">glutathione S-transferase [ZK697.6]</t>
  </si>
  <si>
    <t xml:space="preserve">A_12_P116459</t>
  </si>
  <si>
    <t xml:space="preserve">ZK75.1</t>
  </si>
  <si>
    <t xml:space="preserve">A_12_P117170</t>
  </si>
  <si>
    <t xml:space="preserve">ZK783.1</t>
  </si>
  <si>
    <t xml:space="preserve">A_12_P110047</t>
  </si>
  <si>
    <t xml:space="preserve">ZK822.4.1</t>
  </si>
  <si>
    <t xml:space="preserve">A_12_P108252</t>
  </si>
  <si>
    <t xml:space="preserve">ZK829.1</t>
  </si>
  <si>
    <t xml:space="preserve">dehydrogenase [ZK829.1]</t>
  </si>
  <si>
    <t xml:space="preserve">A_12_P118180</t>
  </si>
  <si>
    <t xml:space="preserve">ZK829.3</t>
  </si>
  <si>
    <t xml:space="preserve">A_12_P112331</t>
  </si>
  <si>
    <t xml:space="preserve">ZK836.1</t>
  </si>
  <si>
    <t xml:space="preserve">collagen [ZK836.1]</t>
  </si>
  <si>
    <t xml:space="preserve">A_12_P114319</t>
  </si>
  <si>
    <t xml:space="preserve">ZK84.1</t>
  </si>
  <si>
    <t xml:space="preserve">A_12_P107004</t>
  </si>
  <si>
    <t xml:space="preserve">ZK899.4</t>
  </si>
  <si>
    <t xml:space="preserve">tubulin alpha chain [ZK899.4]</t>
  </si>
  <si>
    <t xml:space="preserve">A_12_P109518</t>
  </si>
  <si>
    <t xml:space="preserve">ZK899.8c</t>
  </si>
  <si>
    <t xml:space="preserve">GTPase-activating protein [ZK899.8c]</t>
  </si>
  <si>
    <t xml:space="preserve">A_12_P114450</t>
  </si>
  <si>
    <t xml:space="preserve">ZK909.3</t>
  </si>
  <si>
    <t xml:space="preserve">guanosine-3',5'-bis(diphosphate)-pyrophosphohydrolase like [ZK909.3]</t>
  </si>
  <si>
    <t xml:space="preserve">A_12_P111231</t>
  </si>
  <si>
    <t xml:space="preserve">ZK930.3</t>
  </si>
  <si>
    <t xml:space="preserve">A_12_P100320</t>
  </si>
  <si>
    <t xml:space="preserve">ZK930.4</t>
  </si>
  <si>
    <t xml:space="preserve">A_12_P100817</t>
  </si>
  <si>
    <t xml:space="preserve">ZK930.5</t>
  </si>
  <si>
    <t xml:space="preserve">A_12_P111149</t>
  </si>
  <si>
    <t xml:space="preserve">ZK945.1.2</t>
  </si>
  <si>
    <t xml:space="preserve">esterase [ZK945.1.2]</t>
  </si>
  <si>
    <t xml:space="preserve">A_12_P112298</t>
  </si>
  <si>
    <t xml:space="preserve">ZK970.6</t>
  </si>
  <si>
    <t xml:space="preserve">guanylate cyclase [ZK970.6]</t>
  </si>
  <si>
    <t xml:space="preserve">A_12_P115140</t>
  </si>
  <si>
    <t xml:space="preserve">ZK971.1</t>
  </si>
  <si>
    <t xml:space="preserve">A_12_P113596</t>
  </si>
  <si>
    <t xml:space="preserve">down</t>
  </si>
  <si>
    <t xml:space="preserve">3R5.1</t>
  </si>
  <si>
    <t xml:space="preserve">A_12_P114605</t>
  </si>
  <si>
    <t xml:space="preserve">3R5.2</t>
  </si>
  <si>
    <t xml:space="preserve">A_12_P117055</t>
  </si>
  <si>
    <t xml:space="preserve">AH6.5.2</t>
  </si>
  <si>
    <t xml:space="preserve">zinc finger protein [AH6.5.2]</t>
  </si>
  <si>
    <t xml:space="preserve">A_12_P100128</t>
  </si>
  <si>
    <t xml:space="preserve">A_12_P100632</t>
  </si>
  <si>
    <t xml:space="preserve">A_12_P100741</t>
  </si>
  <si>
    <t xml:space="preserve">A_12_P102919</t>
  </si>
  <si>
    <t xml:space="preserve">A_12_P103335</t>
  </si>
  <si>
    <t xml:space="preserve">A_12_P103477</t>
  </si>
  <si>
    <t xml:space="preserve">A_12_P105792</t>
  </si>
  <si>
    <t xml:space="preserve">A_12_P107060</t>
  </si>
  <si>
    <t xml:space="preserve">A_12_P108330</t>
  </si>
  <si>
    <t xml:space="preserve">A_12_P108604</t>
  </si>
  <si>
    <t xml:space="preserve">A_12_P108807</t>
  </si>
  <si>
    <t xml:space="preserve">A_12_P109257</t>
  </si>
  <si>
    <t xml:space="preserve">A_12_P109775</t>
  </si>
  <si>
    <t xml:space="preserve">A_12_P109892</t>
  </si>
  <si>
    <t xml:space="preserve">A_12_P111211</t>
  </si>
  <si>
    <t xml:space="preserve">A_12_P111769</t>
  </si>
  <si>
    <t xml:space="preserve">A_12_P113001</t>
  </si>
  <si>
    <t xml:space="preserve">A_12_P114223</t>
  </si>
  <si>
    <t xml:space="preserve">A_12_P116669</t>
  </si>
  <si>
    <t xml:space="preserve">A_12_P117270</t>
  </si>
  <si>
    <t xml:space="preserve">A_12_P117316</t>
  </si>
  <si>
    <t xml:space="preserve">A_12_P117391</t>
  </si>
  <si>
    <t xml:space="preserve">A_12_P118453</t>
  </si>
  <si>
    <t xml:space="preserve">A_12_P118508</t>
  </si>
  <si>
    <t xml:space="preserve">A_12_P118640</t>
  </si>
  <si>
    <t xml:space="preserve">A_12_P118855</t>
  </si>
  <si>
    <t xml:space="preserve">A_12_P119448</t>
  </si>
  <si>
    <t xml:space="preserve">A_12_P117012</t>
  </si>
  <si>
    <t xml:space="preserve">B0001.2</t>
  </si>
  <si>
    <t xml:space="preserve">A_12_P112518</t>
  </si>
  <si>
    <t xml:space="preserve">B0001.7</t>
  </si>
  <si>
    <t xml:space="preserve">A_12_P103921</t>
  </si>
  <si>
    <t xml:space="preserve">B0001.8.3</t>
  </si>
  <si>
    <t xml:space="preserve">A_12_P114457</t>
  </si>
  <si>
    <t xml:space="preserve">B0024.11.1</t>
  </si>
  <si>
    <t xml:space="preserve">Uncharacterized protein family UPF0024 [B0024.11.1]</t>
  </si>
  <si>
    <t xml:space="preserve">A_12_P108711</t>
  </si>
  <si>
    <t xml:space="preserve">B0024.13b</t>
  </si>
  <si>
    <t xml:space="preserve">A_12_P101373</t>
  </si>
  <si>
    <t xml:space="preserve">B0035.11.2</t>
  </si>
  <si>
    <t xml:space="preserve">Yeast LEO1 protein like [B0035.11.2]</t>
  </si>
  <si>
    <t xml:space="preserve">A_12_P107200</t>
  </si>
  <si>
    <t xml:space="preserve">B0035.16</t>
  </si>
  <si>
    <t xml:space="preserve">Haemophilus hypothetical protein HI1074 like [B0035.16]</t>
  </si>
  <si>
    <t xml:space="preserve">A_12_P109898</t>
  </si>
  <si>
    <t xml:space="preserve">B0035.6</t>
  </si>
  <si>
    <t xml:space="preserve">A_12_P110020</t>
  </si>
  <si>
    <t xml:space="preserve">B0041.2a.2</t>
  </si>
  <si>
    <t xml:space="preserve">A_12_P105586</t>
  </si>
  <si>
    <t xml:space="preserve">B0041.8</t>
  </si>
  <si>
    <t xml:space="preserve">A_12_P102153</t>
  </si>
  <si>
    <t xml:space="preserve">B0047.5</t>
  </si>
  <si>
    <t xml:space="preserve">A_12_P117966</t>
  </si>
  <si>
    <t xml:space="preserve">B0205.1</t>
  </si>
  <si>
    <t xml:space="preserve">A_12_P104180</t>
  </si>
  <si>
    <t xml:space="preserve">B0205.9</t>
  </si>
  <si>
    <t xml:space="preserve">A_12_P111349</t>
  </si>
  <si>
    <t xml:space="preserve">B0207.6</t>
  </si>
  <si>
    <t xml:space="preserve">A_12_P118944</t>
  </si>
  <si>
    <t xml:space="preserve">B0213.15</t>
  </si>
  <si>
    <t xml:space="preserve">cytochrome P450 [B0213.15]</t>
  </si>
  <si>
    <t xml:space="preserve">A_12_P117110</t>
  </si>
  <si>
    <t xml:space="preserve">B0218.6</t>
  </si>
  <si>
    <t xml:space="preserve">A_12_P108357</t>
  </si>
  <si>
    <t xml:space="preserve">B0218.8</t>
  </si>
  <si>
    <t xml:space="preserve">A_12_P112768</t>
  </si>
  <si>
    <t xml:space="preserve">B0238.9</t>
  </si>
  <si>
    <t xml:space="preserve">A_12_P101671</t>
  </si>
  <si>
    <t xml:space="preserve">B0240.4</t>
  </si>
  <si>
    <t xml:space="preserve">A_12_P114896</t>
  </si>
  <si>
    <t xml:space="preserve">B0244.8</t>
  </si>
  <si>
    <t xml:space="preserve">LDL receptor [B0244.8]</t>
  </si>
  <si>
    <t xml:space="preserve">A_12_P107938</t>
  </si>
  <si>
    <t xml:space="preserve">B0250.7</t>
  </si>
  <si>
    <t xml:space="preserve">Ribosomal Proteins L2 [B0250.7]</t>
  </si>
  <si>
    <t xml:space="preserve">A_12_P101425</t>
  </si>
  <si>
    <t xml:space="preserve">B0252.4a</t>
  </si>
  <si>
    <t xml:space="preserve">Cyclophilin [B0252.4a]</t>
  </si>
  <si>
    <t xml:space="preserve">A_12_P106721</t>
  </si>
  <si>
    <t xml:space="preserve">B0252.4b</t>
  </si>
  <si>
    <t xml:space="preserve">A_12_P116388</t>
  </si>
  <si>
    <t xml:space="preserve">B0261.7</t>
  </si>
  <si>
    <t xml:space="preserve">A_12_P106441</t>
  </si>
  <si>
    <t xml:space="preserve">B0273.2</t>
  </si>
  <si>
    <t xml:space="preserve">Pumilio-family RNA binding domains (aka PUM-HD, Pumilio homology domain) (6 domains) [F18A11.1]</t>
  </si>
  <si>
    <t xml:space="preserve">A_12_P114356</t>
  </si>
  <si>
    <t xml:space="preserve">A_12_P111148</t>
  </si>
  <si>
    <t xml:space="preserve">B0280.5.2</t>
  </si>
  <si>
    <t xml:space="preserve">A_12_P114813</t>
  </si>
  <si>
    <t xml:space="preserve">B0281.4</t>
  </si>
  <si>
    <t xml:space="preserve">A_12_P100216</t>
  </si>
  <si>
    <t xml:space="preserve">B0281.5</t>
  </si>
  <si>
    <t xml:space="preserve">A_12_P119079</t>
  </si>
  <si>
    <t xml:space="preserve">B0285.5</t>
  </si>
  <si>
    <t xml:space="preserve">A_12_P102368</t>
  </si>
  <si>
    <t xml:space="preserve">B0303.9</t>
  </si>
  <si>
    <t xml:space="preserve">SLP-1 [B0303.9]</t>
  </si>
  <si>
    <t xml:space="preserve">A_12_P106702</t>
  </si>
  <si>
    <t xml:space="preserve">B0304.2</t>
  </si>
  <si>
    <t xml:space="preserve">A_12_P102862</t>
  </si>
  <si>
    <t xml:space="preserve">B0304.4</t>
  </si>
  <si>
    <t xml:space="preserve">A_12_P113714</t>
  </si>
  <si>
    <t xml:space="preserve">B0310.5</t>
  </si>
  <si>
    <t xml:space="preserve">UDP galactosyltransferase [B0310.5]</t>
  </si>
  <si>
    <t xml:space="preserve">A_12_P119479</t>
  </si>
  <si>
    <t xml:space="preserve">B0334.8.2</t>
  </si>
  <si>
    <t xml:space="preserve">phosphatidylinositol 3-kinase [B0334.8.2]</t>
  </si>
  <si>
    <t xml:space="preserve">A_12_P118555</t>
  </si>
  <si>
    <t xml:space="preserve">B0334.9</t>
  </si>
  <si>
    <t xml:space="preserve">A_12_P119087</t>
  </si>
  <si>
    <t xml:space="preserve">B0336.1</t>
  </si>
  <si>
    <t xml:space="preserve">A_12_P102259</t>
  </si>
  <si>
    <t xml:space="preserve">B0336.5</t>
  </si>
  <si>
    <t xml:space="preserve">A_12_P103807</t>
  </si>
  <si>
    <t xml:space="preserve">B0336.6.2</t>
  </si>
  <si>
    <t xml:space="preserve">A_12_P117879</t>
  </si>
  <si>
    <t xml:space="preserve">B0336.8</t>
  </si>
  <si>
    <t xml:space="preserve">A_12_P110177</t>
  </si>
  <si>
    <t xml:space="preserve">B0348.6b</t>
  </si>
  <si>
    <t xml:space="preserve">A_12_P116046</t>
  </si>
  <si>
    <t xml:space="preserve">B0348.6c</t>
  </si>
  <si>
    <t xml:space="preserve">A_12_P103281</t>
  </si>
  <si>
    <t xml:space="preserve">B0361.6</t>
  </si>
  <si>
    <t xml:space="preserve">A_12_P106719</t>
  </si>
  <si>
    <t xml:space="preserve">B0391.5</t>
  </si>
  <si>
    <t xml:space="preserve">A_12_P113127</t>
  </si>
  <si>
    <t xml:space="preserve">B0393.2.2</t>
  </si>
  <si>
    <t xml:space="preserve">Probable rabGAP domains [B0393.2.2]</t>
  </si>
  <si>
    <t xml:space="preserve">A_12_P117347</t>
  </si>
  <si>
    <t xml:space="preserve">B0393.3</t>
  </si>
  <si>
    <t xml:space="preserve">Leucine Rich Repeat (2 copies) (2 domains) [B0393.3]</t>
  </si>
  <si>
    <t xml:space="preserve">A_12_P106375</t>
  </si>
  <si>
    <t xml:space="preserve">B0393.6</t>
  </si>
  <si>
    <t xml:space="preserve">Zinc finger, C3HC4 type (RING finger) [B0393.6]</t>
  </si>
  <si>
    <t xml:space="preserve">A_12_P102171</t>
  </si>
  <si>
    <t xml:space="preserve">B0410.2a</t>
  </si>
  <si>
    <t xml:space="preserve">A_12_P103339</t>
  </si>
  <si>
    <t xml:space="preserve">B0414.3</t>
  </si>
  <si>
    <t xml:space="preserve">histone H1 [B0414.3]</t>
  </si>
  <si>
    <t xml:space="preserve">A_12_P102509</t>
  </si>
  <si>
    <t xml:space="preserve">A_12_P120154</t>
  </si>
  <si>
    <t xml:space="preserve">B0414.5</t>
  </si>
  <si>
    <t xml:space="preserve">RNA binding protein [B0414.5]</t>
  </si>
  <si>
    <t xml:space="preserve">A_12_P107103</t>
  </si>
  <si>
    <t xml:space="preserve">B0414.6</t>
  </si>
  <si>
    <t xml:space="preserve">RNA helicase [B0414.6]</t>
  </si>
  <si>
    <t xml:space="preserve">A_12_P114368</t>
  </si>
  <si>
    <t xml:space="preserve">B0416.2</t>
  </si>
  <si>
    <t xml:space="preserve">A_12_P113525</t>
  </si>
  <si>
    <t xml:space="preserve">B0416.4</t>
  </si>
  <si>
    <t xml:space="preserve">A_12_P111766</t>
  </si>
  <si>
    <t xml:space="preserve">B0432.10</t>
  </si>
  <si>
    <t xml:space="preserve">A_12_P113221</t>
  </si>
  <si>
    <t xml:space="preserve">B0432.13</t>
  </si>
  <si>
    <t xml:space="preserve">A_12_P104461</t>
  </si>
  <si>
    <t xml:space="preserve">B0432.8</t>
  </si>
  <si>
    <t xml:space="preserve">A_12_P104967</t>
  </si>
  <si>
    <t xml:space="preserve">B0464.8</t>
  </si>
  <si>
    <t xml:space="preserve">A_12_P118543</t>
  </si>
  <si>
    <t xml:space="preserve">A_12_P109331</t>
  </si>
  <si>
    <t xml:space="preserve">B0464.9</t>
  </si>
  <si>
    <t xml:space="preserve">A_12_P111201</t>
  </si>
  <si>
    <t xml:space="preserve">B0507.8</t>
  </si>
  <si>
    <t xml:space="preserve">A_12_P102869</t>
  </si>
  <si>
    <t xml:space="preserve">B0511.13</t>
  </si>
  <si>
    <t xml:space="preserve">A_12_P113252</t>
  </si>
  <si>
    <t xml:space="preserve">B0511.2</t>
  </si>
  <si>
    <t xml:space="preserve">A_12_P109615</t>
  </si>
  <si>
    <t xml:space="preserve">B0511.7</t>
  </si>
  <si>
    <t xml:space="preserve">A_12_P112238</t>
  </si>
  <si>
    <t xml:space="preserve">B0513.4</t>
  </si>
  <si>
    <t xml:space="preserve">A_12_P102444</t>
  </si>
  <si>
    <t xml:space="preserve">B0564.2</t>
  </si>
  <si>
    <t xml:space="preserve">A_12_P112135</t>
  </si>
  <si>
    <t xml:space="preserve">C01F6.4</t>
  </si>
  <si>
    <t xml:space="preserve">sex-determining protein (FEM-3) [C01F6.4]</t>
  </si>
  <si>
    <t xml:space="preserve">A_12_P112494</t>
  </si>
  <si>
    <t xml:space="preserve">C01F6.8a</t>
  </si>
  <si>
    <t xml:space="preserve">A_12_P120101</t>
  </si>
  <si>
    <t xml:space="preserve">C01G10.10</t>
  </si>
  <si>
    <t xml:space="preserve">O-sialoglycoprotein endopeptidase [C01G10.10]</t>
  </si>
  <si>
    <t xml:space="preserve">A_12_P105152</t>
  </si>
  <si>
    <t xml:space="preserve">C01G10.12</t>
  </si>
  <si>
    <t xml:space="preserve">DNAJ protein [C01G10.12]</t>
  </si>
  <si>
    <t xml:space="preserve">A_12_P119007</t>
  </si>
  <si>
    <t xml:space="preserve">C01G5.8</t>
  </si>
  <si>
    <t xml:space="preserve">A_12_P106532</t>
  </si>
  <si>
    <t xml:space="preserve">C01G6.3.1</t>
  </si>
  <si>
    <t xml:space="preserve">A_12_P109439</t>
  </si>
  <si>
    <t xml:space="preserve">C01G6.6a.1</t>
  </si>
  <si>
    <t xml:space="preserve">NADPH-ferrihemoprotein reductase [C01G6.6a.1]</t>
  </si>
  <si>
    <t xml:space="preserve">A_12_P109025</t>
  </si>
  <si>
    <t xml:space="preserve">C01G8.1</t>
  </si>
  <si>
    <t xml:space="preserve">A_12_P116295</t>
  </si>
  <si>
    <t xml:space="preserve">C01G8.3</t>
  </si>
  <si>
    <t xml:space="preserve">oxidoreductase [C01G8.3]</t>
  </si>
  <si>
    <t xml:space="preserve">A_12_P108905</t>
  </si>
  <si>
    <t xml:space="preserve">C01H6.7</t>
  </si>
  <si>
    <t xml:space="preserve">Bromodomain [C01H6.7]</t>
  </si>
  <si>
    <t xml:space="preserve">A_12_P104828</t>
  </si>
  <si>
    <t xml:space="preserve">C02A12.1</t>
  </si>
  <si>
    <t xml:space="preserve">glutathione S-transferase [C02A12.1]</t>
  </si>
  <si>
    <t xml:space="preserve">A_12_P109198</t>
  </si>
  <si>
    <t xml:space="preserve">C02A12.4.1</t>
  </si>
  <si>
    <t xml:space="preserve">A_12_P102849</t>
  </si>
  <si>
    <t xml:space="preserve">C02B10.2</t>
  </si>
  <si>
    <t xml:space="preserve">A_12_P114507</t>
  </si>
  <si>
    <t xml:space="preserve">C02F5.1</t>
  </si>
  <si>
    <t xml:space="preserve">A_12_P115111</t>
  </si>
  <si>
    <t xml:space="preserve">C02F5.13</t>
  </si>
  <si>
    <t xml:space="preserve">A_12_P118984</t>
  </si>
  <si>
    <t xml:space="preserve">C02F5.4</t>
  </si>
  <si>
    <t xml:space="preserve">A_12_P106118</t>
  </si>
  <si>
    <t xml:space="preserve">C03C10.3.2</t>
  </si>
  <si>
    <t xml:space="preserve">Ribonuclease-diphosphate reductase M2 [C03C10.3.2]</t>
  </si>
  <si>
    <t xml:space="preserve">A_12_P101594</t>
  </si>
  <si>
    <t xml:space="preserve">C03E10.5</t>
  </si>
  <si>
    <t xml:space="preserve">A_12_P106008</t>
  </si>
  <si>
    <t xml:space="preserve">C03E10.6</t>
  </si>
  <si>
    <t xml:space="preserve">A_12_P118934</t>
  </si>
  <si>
    <t xml:space="preserve">C03G5.2</t>
  </si>
  <si>
    <t xml:space="preserve">A_12_P115738</t>
  </si>
  <si>
    <t xml:space="preserve">C03H5.1</t>
  </si>
  <si>
    <t xml:space="preserve">A_12_P115048</t>
  </si>
  <si>
    <t xml:space="preserve">C04A11.2</t>
  </si>
  <si>
    <t xml:space="preserve">A_12_P120042</t>
  </si>
  <si>
    <t xml:space="preserve">C04A2.1</t>
  </si>
  <si>
    <t xml:space="preserve">A_12_P118127</t>
  </si>
  <si>
    <t xml:space="preserve">A_12_P102629</t>
  </si>
  <si>
    <t xml:space="preserve">C04A2.7b.2</t>
  </si>
  <si>
    <t xml:space="preserve">A_12_P115156</t>
  </si>
  <si>
    <t xml:space="preserve">C04B4.2</t>
  </si>
  <si>
    <t xml:space="preserve">A_12_P102704</t>
  </si>
  <si>
    <t xml:space="preserve">C04F12.9</t>
  </si>
  <si>
    <t xml:space="preserve">A_12_P120109</t>
  </si>
  <si>
    <t xml:space="preserve">C04F5.9</t>
  </si>
  <si>
    <t xml:space="preserve">A_12_P105555</t>
  </si>
  <si>
    <t xml:space="preserve">C04F6.1</t>
  </si>
  <si>
    <t xml:space="preserve">A_12_P119232</t>
  </si>
  <si>
    <t xml:space="preserve">C04H5.2</t>
  </si>
  <si>
    <t xml:space="preserve">A_12_P103274</t>
  </si>
  <si>
    <t xml:space="preserve">C04H5.7</t>
  </si>
  <si>
    <t xml:space="preserve">A_12_P118222</t>
  </si>
  <si>
    <t xml:space="preserve">C05C10.4</t>
  </si>
  <si>
    <t xml:space="preserve">acid phosphatase [C05C10.4]</t>
  </si>
  <si>
    <t xml:space="preserve">A_12_P107407</t>
  </si>
  <si>
    <t xml:space="preserve">C05C10.5a</t>
  </si>
  <si>
    <t xml:space="preserve">A_12_P119337</t>
  </si>
  <si>
    <t xml:space="preserve">C05C10.7</t>
  </si>
  <si>
    <t xml:space="preserve">A_12_P118804</t>
  </si>
  <si>
    <t xml:space="preserve">C05C8.2</t>
  </si>
  <si>
    <t xml:space="preserve">A_12_P107173</t>
  </si>
  <si>
    <t xml:space="preserve">C05C8.5</t>
  </si>
  <si>
    <t xml:space="preserve">A_12_P108839</t>
  </si>
  <si>
    <t xml:space="preserve">C05C8.6</t>
  </si>
  <si>
    <t xml:space="preserve">A_12_P113670</t>
  </si>
  <si>
    <t xml:space="preserve">C05C8.9a</t>
  </si>
  <si>
    <t xml:space="preserve">A_12_P107897</t>
  </si>
  <si>
    <t xml:space="preserve">C05C8.9b</t>
  </si>
  <si>
    <t xml:space="preserve">A_12_P105939</t>
  </si>
  <si>
    <t xml:space="preserve">C05D11.3</t>
  </si>
  <si>
    <t xml:space="preserve">A_12_P115935</t>
  </si>
  <si>
    <t xml:space="preserve">C05D11.9.2</t>
  </si>
  <si>
    <t xml:space="preserve">A_12_P108895</t>
  </si>
  <si>
    <t xml:space="preserve">C05D2.5</t>
  </si>
  <si>
    <t xml:space="preserve">A_12_P114396</t>
  </si>
  <si>
    <t xml:space="preserve">C05D2.6.2</t>
  </si>
  <si>
    <t xml:space="preserve">A_12_P103944</t>
  </si>
  <si>
    <t xml:space="preserve">C05E4.1</t>
  </si>
  <si>
    <t xml:space="preserve">serine protease inhibitor [C05E4.1]</t>
  </si>
  <si>
    <t xml:space="preserve">A_12_P101523</t>
  </si>
  <si>
    <t xml:space="preserve">C06A5.10</t>
  </si>
  <si>
    <t xml:space="preserve">A_12_P109845</t>
  </si>
  <si>
    <t xml:space="preserve">C06A5.11</t>
  </si>
  <si>
    <t xml:space="preserve">A_12_P119765</t>
  </si>
  <si>
    <t xml:space="preserve">C06A5.6</t>
  </si>
  <si>
    <t xml:space="preserve">A_12_P118621</t>
  </si>
  <si>
    <t xml:space="preserve">C06A5.8b</t>
  </si>
  <si>
    <t xml:space="preserve">A_12_P100250</t>
  </si>
  <si>
    <t xml:space="preserve">A_12_P110892</t>
  </si>
  <si>
    <t xml:space="preserve">C06A8.2</t>
  </si>
  <si>
    <t xml:space="preserve">A_12_P100397</t>
  </si>
  <si>
    <t xml:space="preserve">C06A8.4</t>
  </si>
  <si>
    <t xml:space="preserve">A_12_P118942</t>
  </si>
  <si>
    <t xml:space="preserve">C06E2.5.2</t>
  </si>
  <si>
    <t xml:space="preserve">A_12_P109962</t>
  </si>
  <si>
    <t xml:space="preserve">C06G3.8.1</t>
  </si>
  <si>
    <t xml:space="preserve">A_12_P120180</t>
  </si>
  <si>
    <t xml:space="preserve">C06G4.1</t>
  </si>
  <si>
    <t xml:space="preserve">possible RNA binding protein [C06G4.1]</t>
  </si>
  <si>
    <t xml:space="preserve">A_12_P103088</t>
  </si>
  <si>
    <t xml:space="preserve">C06H2.3.2</t>
  </si>
  <si>
    <t xml:space="preserve">Acetyltransferase (GNAT) family [C06H2.3.2]</t>
  </si>
  <si>
    <t xml:space="preserve">A_12_P112049</t>
  </si>
  <si>
    <t xml:space="preserve">C06H2.7</t>
  </si>
  <si>
    <t xml:space="preserve">A_12_P106593</t>
  </si>
  <si>
    <t xml:space="preserve">C07A12.5a</t>
  </si>
  <si>
    <t xml:space="preserve">zinc finger protein [C07A12.5a]</t>
  </si>
  <si>
    <t xml:space="preserve">A_12_P113580</t>
  </si>
  <si>
    <t xml:space="preserve">C07A9.2.2</t>
  </si>
  <si>
    <t xml:space="preserve">G10 protein [C07A9.2.2]</t>
  </si>
  <si>
    <t xml:space="preserve">A_12_P108992</t>
  </si>
  <si>
    <t xml:space="preserve">C07A9.7a</t>
  </si>
  <si>
    <t xml:space="preserve">A_12_P109092</t>
  </si>
  <si>
    <t xml:space="preserve">C07B5.5</t>
  </si>
  <si>
    <t xml:space="preserve">A_12_P102420</t>
  </si>
  <si>
    <t xml:space="preserve">C07D10.5</t>
  </si>
  <si>
    <t xml:space="preserve">A_12_P117497</t>
  </si>
  <si>
    <t xml:space="preserve">C07E3.6</t>
  </si>
  <si>
    <t xml:space="preserve">A_12_P109139</t>
  </si>
  <si>
    <t xml:space="preserve">A_12_P107082</t>
  </si>
  <si>
    <t xml:space="preserve">C07G1.7</t>
  </si>
  <si>
    <t xml:space="preserve">A_12_P103758</t>
  </si>
  <si>
    <t xml:space="preserve">C07G2.1a.1</t>
  </si>
  <si>
    <t xml:space="preserve">Endochitinase (partial) [C07G2.1a.1]</t>
  </si>
  <si>
    <t xml:space="preserve">A_12_P108232</t>
  </si>
  <si>
    <t xml:space="preserve">C07H6.6</t>
  </si>
  <si>
    <t xml:space="preserve">A_12_P111311</t>
  </si>
  <si>
    <t xml:space="preserve">C07H6.8</t>
  </si>
  <si>
    <t xml:space="preserve">A_12_P100650</t>
  </si>
  <si>
    <t xml:space="preserve">C08A9.6</t>
  </si>
  <si>
    <t xml:space="preserve">A_12_P106526</t>
  </si>
  <si>
    <t xml:space="preserve">C08A9.8</t>
  </si>
  <si>
    <t xml:space="preserve">A_12_P113075</t>
  </si>
  <si>
    <t xml:space="preserve">C08A9.9</t>
  </si>
  <si>
    <t xml:space="preserve">A_12_P111793</t>
  </si>
  <si>
    <t xml:space="preserve">C08B11.2</t>
  </si>
  <si>
    <t xml:space="preserve">transcriptional regulatory protein (RPD3) [C08B11.2]</t>
  </si>
  <si>
    <t xml:space="preserve">A_12_P109847</t>
  </si>
  <si>
    <t xml:space="preserve">C08B6.8</t>
  </si>
  <si>
    <t xml:space="preserve">YJER protein [C08B6.8]</t>
  </si>
  <si>
    <t xml:space="preserve">A_12_P114310</t>
  </si>
  <si>
    <t xml:space="preserve">C08C3.2</t>
  </si>
  <si>
    <t xml:space="preserve">A_12_P117015</t>
  </si>
  <si>
    <t xml:space="preserve">C08C3.4</t>
  </si>
  <si>
    <t xml:space="preserve">A_12_P103550</t>
  </si>
  <si>
    <t xml:space="preserve">C08F1.6</t>
  </si>
  <si>
    <t xml:space="preserve">A_12_P113975</t>
  </si>
  <si>
    <t xml:space="preserve">C08F11.12</t>
  </si>
  <si>
    <t xml:space="preserve">A_12_P106265</t>
  </si>
  <si>
    <t xml:space="preserve">C08F8.3</t>
  </si>
  <si>
    <t xml:space="preserve">A_12_P120349</t>
  </si>
  <si>
    <t xml:space="preserve">C08H9.14</t>
  </si>
  <si>
    <t xml:space="preserve">chitinase [C08H9.14]</t>
  </si>
  <si>
    <t xml:space="preserve">A_12_P115345</t>
  </si>
  <si>
    <t xml:space="preserve">C09B8.5</t>
  </si>
  <si>
    <t xml:space="preserve">A_12_P105267</t>
  </si>
  <si>
    <t xml:space="preserve">C09E7.4</t>
  </si>
  <si>
    <t xml:space="preserve">A_12_P105843</t>
  </si>
  <si>
    <t xml:space="preserve">C09G4.3</t>
  </si>
  <si>
    <t xml:space="preserve">cyclin-dependent kinase regulatory subunit [C09G4.3]</t>
  </si>
  <si>
    <t xml:space="preserve">A_12_P100039</t>
  </si>
  <si>
    <t xml:space="preserve">C09G4.5a</t>
  </si>
  <si>
    <t xml:space="preserve">A_12_P119787</t>
  </si>
  <si>
    <t xml:space="preserve">C09G4.5b.2</t>
  </si>
  <si>
    <t xml:space="preserve">A_12_P113315</t>
  </si>
  <si>
    <t xml:space="preserve">C09G5.5</t>
  </si>
  <si>
    <t xml:space="preserve">collagen [C09G5.5]</t>
  </si>
  <si>
    <t xml:space="preserve">A_12_P104900</t>
  </si>
  <si>
    <t xml:space="preserve">C09G9.2</t>
  </si>
  <si>
    <t xml:space="preserve">A_12_P101397</t>
  </si>
  <si>
    <t xml:space="preserve">C09G9.6</t>
  </si>
  <si>
    <t xml:space="preserve">Zinc finger protein [C09G9.6]</t>
  </si>
  <si>
    <t xml:space="preserve">A_12_P101336</t>
  </si>
  <si>
    <t xml:space="preserve">C09G9.8</t>
  </si>
  <si>
    <t xml:space="preserve">A_12_P116232</t>
  </si>
  <si>
    <t xml:space="preserve">C09H10.10</t>
  </si>
  <si>
    <t xml:space="preserve">A_12_P112132</t>
  </si>
  <si>
    <t xml:space="preserve">C09H10.6</t>
  </si>
  <si>
    <t xml:space="preserve">histone binding protein [C09H10.6]</t>
  </si>
  <si>
    <t xml:space="preserve">A_12_P119680</t>
  </si>
  <si>
    <t xml:space="preserve">C09H6.3</t>
  </si>
  <si>
    <t xml:space="preserve">A_12_P101789</t>
  </si>
  <si>
    <t xml:space="preserve">C10A4.1</t>
  </si>
  <si>
    <t xml:space="preserve">transposase HFL1 (D. melanogaster) [C10A4.1]</t>
  </si>
  <si>
    <t xml:space="preserve">A_12_P112578</t>
  </si>
  <si>
    <t xml:space="preserve">C10B5.1</t>
  </si>
  <si>
    <t xml:space="preserve">A_12_P108882</t>
  </si>
  <si>
    <t xml:space="preserve">C10F3.1</t>
  </si>
  <si>
    <t xml:space="preserve">A_12_P118131</t>
  </si>
  <si>
    <t xml:space="preserve">C10G8.4</t>
  </si>
  <si>
    <t xml:space="preserve">A_12_P109330</t>
  </si>
  <si>
    <t xml:space="preserve">C10H11.10</t>
  </si>
  <si>
    <t xml:space="preserve">A_12_P112178</t>
  </si>
  <si>
    <t xml:space="preserve">C11D2.4</t>
  </si>
  <si>
    <t xml:space="preserve">A_12_P116981</t>
  </si>
  <si>
    <t xml:space="preserve">C11E4.7</t>
  </si>
  <si>
    <t xml:space="preserve">A_12_P111479</t>
  </si>
  <si>
    <t xml:space="preserve">C11G6.1</t>
  </si>
  <si>
    <t xml:space="preserve">A_12_P104652</t>
  </si>
  <si>
    <t xml:space="preserve">C12C8.3b</t>
  </si>
  <si>
    <t xml:space="preserve">A_12_P114629</t>
  </si>
  <si>
    <t xml:space="preserve">C12D8.12</t>
  </si>
  <si>
    <t xml:space="preserve">A_12_P111136</t>
  </si>
  <si>
    <t xml:space="preserve">C13B9.2</t>
  </si>
  <si>
    <t xml:space="preserve">A_12_P113087</t>
  </si>
  <si>
    <t xml:space="preserve">C13F10.2</t>
  </si>
  <si>
    <t xml:space="preserve">A_12_P118608</t>
  </si>
  <si>
    <t xml:space="preserve">C13F10.7.2</t>
  </si>
  <si>
    <t xml:space="preserve">A_12_P111906</t>
  </si>
  <si>
    <t xml:space="preserve">C13G5.2</t>
  </si>
  <si>
    <t xml:space="preserve">A_12_P113369</t>
  </si>
  <si>
    <t xml:space="preserve">C14A4.14</t>
  </si>
  <si>
    <t xml:space="preserve">A_12_P117265</t>
  </si>
  <si>
    <t xml:space="preserve">C14A4.3</t>
  </si>
  <si>
    <t xml:space="preserve">A_12_P119693</t>
  </si>
  <si>
    <t xml:space="preserve">C14A4.4a</t>
  </si>
  <si>
    <t xml:space="preserve">autoantigen PM-SCL [C14A4.4a]</t>
  </si>
  <si>
    <t xml:space="preserve">A_12_P107783</t>
  </si>
  <si>
    <t xml:space="preserve">C14A6.1</t>
  </si>
  <si>
    <t xml:space="preserve">Lectin C-type domain short and long forms (2 domains) [C14A6.1]</t>
  </si>
  <si>
    <t xml:space="preserve">A_12_P112258</t>
  </si>
  <si>
    <t xml:space="preserve">C14B1.2</t>
  </si>
  <si>
    <t xml:space="preserve">A_12_P119217</t>
  </si>
  <si>
    <t xml:space="preserve">C14B1.4</t>
  </si>
  <si>
    <t xml:space="preserve">guanine nucleotide binding protein [C14B1.4]</t>
  </si>
  <si>
    <t xml:space="preserve">A_12_P106661</t>
  </si>
  <si>
    <t xml:space="preserve">C14B1.7</t>
  </si>
  <si>
    <t xml:space="preserve">A_12_P107506</t>
  </si>
  <si>
    <t xml:space="preserve">C14B1.9</t>
  </si>
  <si>
    <t xml:space="preserve">A_12_P114821</t>
  </si>
  <si>
    <t xml:space="preserve">C14C10.2</t>
  </si>
  <si>
    <t xml:space="preserve">Transthyretin-like family [C14C10.2]</t>
  </si>
  <si>
    <t xml:space="preserve">A_12_P117678</t>
  </si>
  <si>
    <t xml:space="preserve">C14C10.6</t>
  </si>
  <si>
    <t xml:space="preserve">A_12_P107907</t>
  </si>
  <si>
    <t xml:space="preserve">C14C11.2</t>
  </si>
  <si>
    <t xml:space="preserve">A_12_P116360</t>
  </si>
  <si>
    <t xml:space="preserve">C14C11.6</t>
  </si>
  <si>
    <t xml:space="preserve">helicase [C14C11.6]</t>
  </si>
  <si>
    <t xml:space="preserve">A_12_P105633</t>
  </si>
  <si>
    <t xml:space="preserve">C15B12.8</t>
  </si>
  <si>
    <t xml:space="preserve">A_12_P116286</t>
  </si>
  <si>
    <t xml:space="preserve">C15C6.4</t>
  </si>
  <si>
    <t xml:space="preserve">A_12_P109498</t>
  </si>
  <si>
    <t xml:space="preserve">C15F1.3a.2</t>
  </si>
  <si>
    <t xml:space="preserve">sex-determination protein [C15F1.3a.2]</t>
  </si>
  <si>
    <t xml:space="preserve">A_12_P117214</t>
  </si>
  <si>
    <t xml:space="preserve">C15F1.4</t>
  </si>
  <si>
    <t xml:space="preserve">translation initiation factor [C15F1.4]</t>
  </si>
  <si>
    <t xml:space="preserve">A_12_P116164</t>
  </si>
  <si>
    <t xml:space="preserve">C15F1.8</t>
  </si>
  <si>
    <t xml:space="preserve">A_12_P111040</t>
  </si>
  <si>
    <t xml:space="preserve">C15H11.5</t>
  </si>
  <si>
    <t xml:space="preserve">A_12_P105932</t>
  </si>
  <si>
    <t xml:space="preserve">C15H11.6</t>
  </si>
  <si>
    <t xml:space="preserve">A_12_P113601</t>
  </si>
  <si>
    <t xml:space="preserve">C15H11.8</t>
  </si>
  <si>
    <t xml:space="preserve">DNA-directed RNA polymerase I like [C15H11.8]</t>
  </si>
  <si>
    <t xml:space="preserve">A_12_P118055</t>
  </si>
  <si>
    <t xml:space="preserve">C16A11.2b</t>
  </si>
  <si>
    <t xml:space="preserve">A_12_P110974</t>
  </si>
  <si>
    <t xml:space="preserve">C16A11.3</t>
  </si>
  <si>
    <t xml:space="preserve">protein kinase [C16A11.3]</t>
  </si>
  <si>
    <t xml:space="preserve">A_12_P116612</t>
  </si>
  <si>
    <t xml:space="preserve">C16A11.4</t>
  </si>
  <si>
    <t xml:space="preserve">A_12_P112468</t>
  </si>
  <si>
    <t xml:space="preserve">C16A3.1a.2</t>
  </si>
  <si>
    <t xml:space="preserve">helicase [C16A3.1a.2]</t>
  </si>
  <si>
    <t xml:space="preserve">A_12_P110705</t>
  </si>
  <si>
    <t xml:space="preserve">C16A3.2</t>
  </si>
  <si>
    <t xml:space="preserve">protein-tyrosine phosphatase [C16A3.2]</t>
  </si>
  <si>
    <t xml:space="preserve">A_12_P107054</t>
  </si>
  <si>
    <t xml:space="preserve">C16C10.3</t>
  </si>
  <si>
    <t xml:space="preserve">A_12_P108633</t>
  </si>
  <si>
    <t xml:space="preserve">C16C8.12</t>
  </si>
  <si>
    <t xml:space="preserve">A_12_P107449</t>
  </si>
  <si>
    <t xml:space="preserve">C16C8.13</t>
  </si>
  <si>
    <t xml:space="preserve">A_12_P117994</t>
  </si>
  <si>
    <t xml:space="preserve">C16C8.14</t>
  </si>
  <si>
    <t xml:space="preserve">A_12_P118234</t>
  </si>
  <si>
    <t xml:space="preserve">C16C8.4</t>
  </si>
  <si>
    <t xml:space="preserve">A_12_P107572</t>
  </si>
  <si>
    <t xml:space="preserve">C17E4.2</t>
  </si>
  <si>
    <t xml:space="preserve">myosin heavy chain like [C17E4.2]</t>
  </si>
  <si>
    <t xml:space="preserve">A_12_P118400</t>
  </si>
  <si>
    <t xml:space="preserve">C17E4.3</t>
  </si>
  <si>
    <t xml:space="preserve">A_12_P114159</t>
  </si>
  <si>
    <t xml:space="preserve">C17E4.6</t>
  </si>
  <si>
    <t xml:space="preserve">YL-1 protein like [C17E4.6]</t>
  </si>
  <si>
    <t xml:space="preserve">A_12_P120239</t>
  </si>
  <si>
    <t xml:space="preserve">C17E7.12</t>
  </si>
  <si>
    <t xml:space="preserve">A_12_P105842</t>
  </si>
  <si>
    <t xml:space="preserve">C17E7.3</t>
  </si>
  <si>
    <t xml:space="preserve">A_12_P102348</t>
  </si>
  <si>
    <t xml:space="preserve">C17E7.4</t>
  </si>
  <si>
    <t xml:space="preserve">A_12_P102441</t>
  </si>
  <si>
    <t xml:space="preserve">C17E7.9a</t>
  </si>
  <si>
    <t xml:space="preserve">A_12_P112602</t>
  </si>
  <si>
    <t xml:space="preserve">C17F4.5</t>
  </si>
  <si>
    <t xml:space="preserve">A_12_P108826</t>
  </si>
  <si>
    <t xml:space="preserve">C17F4.8</t>
  </si>
  <si>
    <t xml:space="preserve">A_12_P105584</t>
  </si>
  <si>
    <t xml:space="preserve">C17G1.2</t>
  </si>
  <si>
    <t xml:space="preserve">A_12_P117635</t>
  </si>
  <si>
    <t xml:space="preserve">C17G10.1.2</t>
  </si>
  <si>
    <t xml:space="preserve">A_12_P119650</t>
  </si>
  <si>
    <t xml:space="preserve">C17G10.2</t>
  </si>
  <si>
    <t xml:space="preserve">TPR domain [C17G10.2]</t>
  </si>
  <si>
    <t xml:space="preserve">A_12_P106457</t>
  </si>
  <si>
    <t xml:space="preserve">C17G10.4b</t>
  </si>
  <si>
    <t xml:space="preserve">A_12_P110481</t>
  </si>
  <si>
    <t xml:space="preserve">C17H12.8</t>
  </si>
  <si>
    <t xml:space="preserve">A_12_P120155</t>
  </si>
  <si>
    <t xml:space="preserve">C18A3.1</t>
  </si>
  <si>
    <t xml:space="preserve">A_12_P109694</t>
  </si>
  <si>
    <t xml:space="preserve">C18A3.5c</t>
  </si>
  <si>
    <t xml:space="preserve">A_12_P107366</t>
  </si>
  <si>
    <t xml:space="preserve">C18E3.8</t>
  </si>
  <si>
    <t xml:space="preserve">seven trans-membrane protein [C18E3.8]</t>
  </si>
  <si>
    <t xml:space="preserve">A_12_P112338</t>
  </si>
  <si>
    <t xml:space="preserve">C18E3.9</t>
  </si>
  <si>
    <t xml:space="preserve">A_12_P100535</t>
  </si>
  <si>
    <t xml:space="preserve">C18E9.11b</t>
  </si>
  <si>
    <t xml:space="preserve">A_12_P109837</t>
  </si>
  <si>
    <t xml:space="preserve">C18G1.4b</t>
  </si>
  <si>
    <t xml:space="preserve">A_12_P115606</t>
  </si>
  <si>
    <t xml:space="preserve">C18H2.2</t>
  </si>
  <si>
    <t xml:space="preserve">A_12_P104203</t>
  </si>
  <si>
    <t xml:space="preserve">C23G10.7b</t>
  </si>
  <si>
    <t xml:space="preserve">A_12_P113320</t>
  </si>
  <si>
    <t xml:space="preserve">C23H3.5</t>
  </si>
  <si>
    <t xml:space="preserve">A_12_P111839</t>
  </si>
  <si>
    <t xml:space="preserve">C24B9.9.1</t>
  </si>
  <si>
    <t xml:space="preserve">A_12_P110532</t>
  </si>
  <si>
    <t xml:space="preserve">C24D10.5</t>
  </si>
  <si>
    <t xml:space="preserve">A_12_P106941</t>
  </si>
  <si>
    <t xml:space="preserve">C24F3.2</t>
  </si>
  <si>
    <t xml:space="preserve">Dual specificity phosphatase, catalytic domain [C24F3.2]</t>
  </si>
  <si>
    <t xml:space="preserve">A_12_P105962</t>
  </si>
  <si>
    <t xml:space="preserve">C24G6.1</t>
  </si>
  <si>
    <t xml:space="preserve">A_12_P100379</t>
  </si>
  <si>
    <t xml:space="preserve">C24G7.4</t>
  </si>
  <si>
    <t xml:space="preserve">A_12_P119453</t>
  </si>
  <si>
    <t xml:space="preserve">C24H10.4</t>
  </si>
  <si>
    <t xml:space="preserve">A_12_P100764</t>
  </si>
  <si>
    <t xml:space="preserve">C24H12.5a</t>
  </si>
  <si>
    <t xml:space="preserve">A_12_P107479</t>
  </si>
  <si>
    <t xml:space="preserve">C25A1.1</t>
  </si>
  <si>
    <t xml:space="preserve">A_12_P113924</t>
  </si>
  <si>
    <t xml:space="preserve">C25A1.3</t>
  </si>
  <si>
    <t xml:space="preserve">Yeast ABD1 protein like [C25A1.3]</t>
  </si>
  <si>
    <t xml:space="preserve">A_12_P105334</t>
  </si>
  <si>
    <t xml:space="preserve">C25A1.8</t>
  </si>
  <si>
    <t xml:space="preserve">lectin [C25A1.8]</t>
  </si>
  <si>
    <t xml:space="preserve">A_12_P105142</t>
  </si>
  <si>
    <t xml:space="preserve">C25A1.9</t>
  </si>
  <si>
    <t xml:space="preserve">A_12_P120178</t>
  </si>
  <si>
    <t xml:space="preserve">C25A11.1</t>
  </si>
  <si>
    <t xml:space="preserve">A_12_P119483</t>
  </si>
  <si>
    <t xml:space="preserve">C25A11.2</t>
  </si>
  <si>
    <t xml:space="preserve">A_12_P107330</t>
  </si>
  <si>
    <t xml:space="preserve">C25A8.4</t>
  </si>
  <si>
    <t xml:space="preserve">A_12_P118274</t>
  </si>
  <si>
    <t xml:space="preserve">C25B8.4b</t>
  </si>
  <si>
    <t xml:space="preserve">asialoglycoprotein receptor [C25B8.4a]</t>
  </si>
  <si>
    <t xml:space="preserve">A_12_P108011</t>
  </si>
  <si>
    <t xml:space="preserve">C25D7.6.1</t>
  </si>
  <si>
    <t xml:space="preserve">DNA replication licensing factor MCM3 [C25D7.6.1]</t>
  </si>
  <si>
    <t xml:space="preserve">A_12_P101554</t>
  </si>
  <si>
    <t xml:space="preserve">C25H3.3</t>
  </si>
  <si>
    <t xml:space="preserve">A_12_P109285</t>
  </si>
  <si>
    <t xml:space="preserve">C26D10.3</t>
  </si>
  <si>
    <t xml:space="preserve">oxidoreductase [C26D10.3]</t>
  </si>
  <si>
    <t xml:space="preserve">A_12_P110931</t>
  </si>
  <si>
    <t xml:space="preserve">C26E6.12</t>
  </si>
  <si>
    <t xml:space="preserve">A_12_P119694</t>
  </si>
  <si>
    <t xml:space="preserve">C26E6.5</t>
  </si>
  <si>
    <t xml:space="preserve">A_12_P116383</t>
  </si>
  <si>
    <t xml:space="preserve">C26E6.7a</t>
  </si>
  <si>
    <t xml:space="preserve">A_12_P119471</t>
  </si>
  <si>
    <t xml:space="preserve">C27A12.3</t>
  </si>
  <si>
    <t xml:space="preserve">zinc finger protein [C27A12.3]</t>
  </si>
  <si>
    <t xml:space="preserve">A_12_P105694</t>
  </si>
  <si>
    <t xml:space="preserve">C27A12.7a</t>
  </si>
  <si>
    <t xml:space="preserve">A_12_P106415</t>
  </si>
  <si>
    <t xml:space="preserve">C27A2.1</t>
  </si>
  <si>
    <t xml:space="preserve">A_12_P108906</t>
  </si>
  <si>
    <t xml:space="preserve">C27A2.3</t>
  </si>
  <si>
    <t xml:space="preserve">A_12_P103137</t>
  </si>
  <si>
    <t xml:space="preserve">C27A2.6</t>
  </si>
  <si>
    <t xml:space="preserve">A_12_P117975</t>
  </si>
  <si>
    <t xml:space="preserve">C27A7.6</t>
  </si>
  <si>
    <t xml:space="preserve">A_12_P104171</t>
  </si>
  <si>
    <t xml:space="preserve">C27B7.1b</t>
  </si>
  <si>
    <t xml:space="preserve">A_12_P117806</t>
  </si>
  <si>
    <t xml:space="preserve">C27B7.5</t>
  </si>
  <si>
    <t xml:space="preserve">Zinc finger, CCHC class [C27B7.5]</t>
  </si>
  <si>
    <t xml:space="preserve">A_12_P117268</t>
  </si>
  <si>
    <t xml:space="preserve">C27B7.9</t>
  </si>
  <si>
    <t xml:space="preserve">A_12_P107888</t>
  </si>
  <si>
    <t xml:space="preserve">C27C12.1</t>
  </si>
  <si>
    <t xml:space="preserve">A_12_P104578</t>
  </si>
  <si>
    <t xml:space="preserve">C27C12.3</t>
  </si>
  <si>
    <t xml:space="preserve">member of worm-specific protein family [C27C12.3]</t>
  </si>
  <si>
    <t xml:space="preserve">A_12_P107577</t>
  </si>
  <si>
    <t xml:space="preserve">C27F2.10</t>
  </si>
  <si>
    <t xml:space="preserve">A_12_P116014</t>
  </si>
  <si>
    <t xml:space="preserve">C27H6.3</t>
  </si>
  <si>
    <t xml:space="preserve">A_12_P111532</t>
  </si>
  <si>
    <t xml:space="preserve">C28A5.1</t>
  </si>
  <si>
    <t xml:space="preserve">A_12_P115313</t>
  </si>
  <si>
    <t xml:space="preserve">C28A5.2</t>
  </si>
  <si>
    <t xml:space="preserve">A_12_P102301</t>
  </si>
  <si>
    <t xml:space="preserve">C28C12.12.1</t>
  </si>
  <si>
    <t xml:space="preserve">A_12_P103458</t>
  </si>
  <si>
    <t xml:space="preserve">C28C12.2</t>
  </si>
  <si>
    <t xml:space="preserve">A_12_P100312</t>
  </si>
  <si>
    <t xml:space="preserve">C28C12.5.2</t>
  </si>
  <si>
    <t xml:space="preserve">A_12_P103245</t>
  </si>
  <si>
    <t xml:space="preserve">C28C12.9a.1</t>
  </si>
  <si>
    <t xml:space="preserve">A_12_P100842</t>
  </si>
  <si>
    <t xml:space="preserve">C28D4.3.1</t>
  </si>
  <si>
    <t xml:space="preserve">glutamine synthase [C28D4.3.1]</t>
  </si>
  <si>
    <t xml:space="preserve">A_12_P110851</t>
  </si>
  <si>
    <t xml:space="preserve">C28G1.4</t>
  </si>
  <si>
    <t xml:space="preserve">zinc finger [C28G1.4]</t>
  </si>
  <si>
    <t xml:space="preserve">A_12_P104248</t>
  </si>
  <si>
    <t xml:space="preserve">C28H8.1</t>
  </si>
  <si>
    <t xml:space="preserve">A_12_P101129</t>
  </si>
  <si>
    <t xml:space="preserve">C28H8.9b</t>
  </si>
  <si>
    <t xml:space="preserve">A_12_P105608</t>
  </si>
  <si>
    <t xml:space="preserve">C29A12.1</t>
  </si>
  <si>
    <t xml:space="preserve">A_12_P108487</t>
  </si>
  <si>
    <t xml:space="preserve">C29A12.3a</t>
  </si>
  <si>
    <t xml:space="preserve">DNA ligase I [C29A12.3a]</t>
  </si>
  <si>
    <t xml:space="preserve">A_12_P100572</t>
  </si>
  <si>
    <t xml:space="preserve">C29A12.3b</t>
  </si>
  <si>
    <t xml:space="preserve">A_12_P109990</t>
  </si>
  <si>
    <t xml:space="preserve">C29E4.2.2</t>
  </si>
  <si>
    <t xml:space="preserve">A_12_P112628</t>
  </si>
  <si>
    <t xml:space="preserve">C29E4.4</t>
  </si>
  <si>
    <t xml:space="preserve">A_12_P108066</t>
  </si>
  <si>
    <t xml:space="preserve">C29F3.1</t>
  </si>
  <si>
    <t xml:space="preserve">long-chain enoyl-CoA hydratase [C29F3.1]</t>
  </si>
  <si>
    <t xml:space="preserve">A_12_P112916</t>
  </si>
  <si>
    <t xml:space="preserve">C29F7.4</t>
  </si>
  <si>
    <t xml:space="preserve">fork head domain protein [C29F7.4]</t>
  </si>
  <si>
    <t xml:space="preserve">A_12_P120057</t>
  </si>
  <si>
    <t xml:space="preserve">C29F7.5</t>
  </si>
  <si>
    <t xml:space="preserve">fork head domain protein [C29F7.5]</t>
  </si>
  <si>
    <t xml:space="preserve">A_12_P100086</t>
  </si>
  <si>
    <t xml:space="preserve">C29G2.1</t>
  </si>
  <si>
    <t xml:space="preserve">A_12_P101801</t>
  </si>
  <si>
    <t xml:space="preserve">C29H12.5</t>
  </si>
  <si>
    <t xml:space="preserve">A_12_P117472</t>
  </si>
  <si>
    <t xml:space="preserve">C30A5.2.1</t>
  </si>
  <si>
    <t xml:space="preserve">A_12_P106713</t>
  </si>
  <si>
    <t xml:space="preserve">C30B5.1</t>
  </si>
  <si>
    <t xml:space="preserve">A_12_P114626</t>
  </si>
  <si>
    <t xml:space="preserve">C30F12.2.1</t>
  </si>
  <si>
    <t xml:space="preserve">A_12_P110195</t>
  </si>
  <si>
    <t xml:space="preserve">C30F12.4</t>
  </si>
  <si>
    <t xml:space="preserve">A_12_P118781</t>
  </si>
  <si>
    <t xml:space="preserve">C30G12.6b</t>
  </si>
  <si>
    <t xml:space="preserve">A_12_P113066</t>
  </si>
  <si>
    <t xml:space="preserve">C30G12.7</t>
  </si>
  <si>
    <t xml:space="preserve">A_12_P102387</t>
  </si>
  <si>
    <t xml:space="preserve">C31E10.5.1</t>
  </si>
  <si>
    <t xml:space="preserve">A_12_P110442</t>
  </si>
  <si>
    <t xml:space="preserve">C31G12.1</t>
  </si>
  <si>
    <t xml:space="preserve">A_12_P111903</t>
  </si>
  <si>
    <t xml:space="preserve">C32B5.10</t>
  </si>
  <si>
    <t xml:space="preserve">A_12_P107286</t>
  </si>
  <si>
    <t xml:space="preserve">C32B5.16</t>
  </si>
  <si>
    <t xml:space="preserve">A_12_P117422</t>
  </si>
  <si>
    <t xml:space="preserve">C32B5.1a</t>
  </si>
  <si>
    <t xml:space="preserve">A_12_P107239</t>
  </si>
  <si>
    <t xml:space="preserve">C32B5.1b</t>
  </si>
  <si>
    <t xml:space="preserve">A_12_P109799</t>
  </si>
  <si>
    <t xml:space="preserve">C32B5.5</t>
  </si>
  <si>
    <t xml:space="preserve">A_12_P100144</t>
  </si>
  <si>
    <t xml:space="preserve">C32B5.6</t>
  </si>
  <si>
    <t xml:space="preserve">A_12_P104230</t>
  </si>
  <si>
    <t xml:space="preserve">C32B5.9</t>
  </si>
  <si>
    <t xml:space="preserve">A_12_P101888</t>
  </si>
  <si>
    <t xml:space="preserve">C32D5.10</t>
  </si>
  <si>
    <t xml:space="preserve">A_12_P118122</t>
  </si>
  <si>
    <t xml:space="preserve">C32E8.5.1</t>
  </si>
  <si>
    <t xml:space="preserve">A_12_P105471</t>
  </si>
  <si>
    <t xml:space="preserve">C32F10.2</t>
  </si>
  <si>
    <t xml:space="preserve">A_12_P105189</t>
  </si>
  <si>
    <t xml:space="preserve">C32F10.6</t>
  </si>
  <si>
    <t xml:space="preserve">nuclear homone receptor [C32F10.6]</t>
  </si>
  <si>
    <t xml:space="preserve">A_12_P118504</t>
  </si>
  <si>
    <t xml:space="preserve">C32H11.12</t>
  </si>
  <si>
    <t xml:space="preserve">A_12_P117115</t>
  </si>
  <si>
    <t xml:space="preserve">C32H11.3</t>
  </si>
  <si>
    <t xml:space="preserve">A_12_P117478</t>
  </si>
  <si>
    <t xml:space="preserve">C32H11.4</t>
  </si>
  <si>
    <t xml:space="preserve">A_12_P106414</t>
  </si>
  <si>
    <t xml:space="preserve">C33A12.12</t>
  </si>
  <si>
    <t xml:space="preserve">Leucine Rich Repeat (2 copies) (2 domains) [C33A12.12]</t>
  </si>
  <si>
    <t xml:space="preserve">A_12_P118705</t>
  </si>
  <si>
    <t xml:space="preserve">C33C12.3</t>
  </si>
  <si>
    <t xml:space="preserve">glucosylceramidase [C33C12.3]</t>
  </si>
  <si>
    <t xml:space="preserve">A_12_P112396</t>
  </si>
  <si>
    <t xml:space="preserve">C33F10.2</t>
  </si>
  <si>
    <t xml:space="preserve">Cell division control protein [C33F10.2]</t>
  </si>
  <si>
    <t xml:space="preserve">A_12_P115925</t>
  </si>
  <si>
    <t xml:space="preserve">C33H5.15</t>
  </si>
  <si>
    <t xml:space="preserve">A_12_P115731</t>
  </si>
  <si>
    <t xml:space="preserve">C33H5.3</t>
  </si>
  <si>
    <t xml:space="preserve">kinesin-like protein [C06G3.2.2]</t>
  </si>
  <si>
    <t xml:space="preserve">A_12_P105819</t>
  </si>
  <si>
    <t xml:space="preserve">C33H5.4b</t>
  </si>
  <si>
    <t xml:space="preserve">A_12_P120145</t>
  </si>
  <si>
    <t xml:space="preserve">C33H5.6</t>
  </si>
  <si>
    <t xml:space="preserve">A_12_P100179</t>
  </si>
  <si>
    <t xml:space="preserve">C33H5.7</t>
  </si>
  <si>
    <t xml:space="preserve">A_12_P112704</t>
  </si>
  <si>
    <t xml:space="preserve">C34B2.2.2</t>
  </si>
  <si>
    <t xml:space="preserve">A_12_P115219</t>
  </si>
  <si>
    <t xml:space="preserve">C34B2.7.1</t>
  </si>
  <si>
    <t xml:space="preserve">flavoprotein [C34B2.7.1]</t>
  </si>
  <si>
    <t xml:space="preserve">A_12_P113528</t>
  </si>
  <si>
    <t xml:space="preserve">C34B7.4</t>
  </si>
  <si>
    <t xml:space="preserve">A_12_P113759</t>
  </si>
  <si>
    <t xml:space="preserve">C34C12.2</t>
  </si>
  <si>
    <t xml:space="preserve">A_12_P105040</t>
  </si>
  <si>
    <t xml:space="preserve">C34D4.10</t>
  </si>
  <si>
    <t xml:space="preserve">A_12_P108687</t>
  </si>
  <si>
    <t xml:space="preserve">C34E10.11.1</t>
  </si>
  <si>
    <t xml:space="preserve">A_12_P108725</t>
  </si>
  <si>
    <t xml:space="preserve">C34E10.8</t>
  </si>
  <si>
    <t xml:space="preserve">A_12_P115497</t>
  </si>
  <si>
    <t xml:space="preserve">C34F6.2</t>
  </si>
  <si>
    <t xml:space="preserve">collagen [C34F6.2]</t>
  </si>
  <si>
    <t xml:space="preserve">A_12_P115102</t>
  </si>
  <si>
    <t xml:space="preserve">C34F6.3</t>
  </si>
  <si>
    <t xml:space="preserve">collagen [C34F6.3]</t>
  </si>
  <si>
    <t xml:space="preserve">A_12_P110489</t>
  </si>
  <si>
    <t xml:space="preserve">C34F6.4</t>
  </si>
  <si>
    <t xml:space="preserve">A_12_P108073</t>
  </si>
  <si>
    <t xml:space="preserve">C34G6.5</t>
  </si>
  <si>
    <t xml:space="preserve">ser/thr-protein kinase [C34G6.5]</t>
  </si>
  <si>
    <t xml:space="preserve">A_12_P119517</t>
  </si>
  <si>
    <t xml:space="preserve">C34H4.5</t>
  </si>
  <si>
    <t xml:space="preserve">A_12_P116320</t>
  </si>
  <si>
    <t xml:space="preserve">C35B1.2b</t>
  </si>
  <si>
    <t xml:space="preserve">A_12_P102362</t>
  </si>
  <si>
    <t xml:space="preserve">C35B1.4</t>
  </si>
  <si>
    <t xml:space="preserve">A_12_P105892</t>
  </si>
  <si>
    <t xml:space="preserve">C35D10.10</t>
  </si>
  <si>
    <t xml:space="preserve">A_12_P116250</t>
  </si>
  <si>
    <t xml:space="preserve">C35D10.13</t>
  </si>
  <si>
    <t xml:space="preserve">A_12_P107456</t>
  </si>
  <si>
    <t xml:space="preserve">C35D10.15</t>
  </si>
  <si>
    <t xml:space="preserve">A_12_P108408</t>
  </si>
  <si>
    <t xml:space="preserve">C35D10.5</t>
  </si>
  <si>
    <t xml:space="preserve">A_12_P106771</t>
  </si>
  <si>
    <t xml:space="preserve">C35D10.7b</t>
  </si>
  <si>
    <t xml:space="preserve">A_12_P114999</t>
  </si>
  <si>
    <t xml:space="preserve">C35D10.9.2</t>
  </si>
  <si>
    <t xml:space="preserve">A_12_P117748</t>
  </si>
  <si>
    <t xml:space="preserve">C35E7.1</t>
  </si>
  <si>
    <t xml:space="preserve">A_12_P105724</t>
  </si>
  <si>
    <t xml:space="preserve">C35E7.3</t>
  </si>
  <si>
    <t xml:space="preserve">A_12_P110948</t>
  </si>
  <si>
    <t xml:space="preserve">C35E7.5a</t>
  </si>
  <si>
    <t xml:space="preserve">A_12_P112896</t>
  </si>
  <si>
    <t xml:space="preserve">C35E7.5b</t>
  </si>
  <si>
    <t xml:space="preserve">A_12_P111704</t>
  </si>
  <si>
    <t xml:space="preserve">C35E7.8</t>
  </si>
  <si>
    <t xml:space="preserve">A_12_P117723</t>
  </si>
  <si>
    <t xml:space="preserve">C36A4.1</t>
  </si>
  <si>
    <t xml:space="preserve">cytochrome P450 [C36A4.1]</t>
  </si>
  <si>
    <t xml:space="preserve">A_12_P104296</t>
  </si>
  <si>
    <t xml:space="preserve">C36A4.4.1</t>
  </si>
  <si>
    <t xml:space="preserve">A_12_P119643</t>
  </si>
  <si>
    <t xml:space="preserve">C36A4.5</t>
  </si>
  <si>
    <t xml:space="preserve">claustrin like [C36A4.5]</t>
  </si>
  <si>
    <t xml:space="preserve">A_12_P102499</t>
  </si>
  <si>
    <t xml:space="preserve">C36A4.8</t>
  </si>
  <si>
    <t xml:space="preserve">Zinc finger, C3HC4 type (RING finger) [C36A4.8]</t>
  </si>
  <si>
    <t xml:space="preserve">A_12_P102854</t>
  </si>
  <si>
    <t xml:space="preserve">C36B1.11</t>
  </si>
  <si>
    <t xml:space="preserve">A_12_P100939</t>
  </si>
  <si>
    <t xml:space="preserve">C36B1.12.3</t>
  </si>
  <si>
    <t xml:space="preserve">A_12_P120390</t>
  </si>
  <si>
    <t xml:space="preserve">C36B1.3</t>
  </si>
  <si>
    <t xml:space="preserve">DNA directed RNA polymerase II [C36B1.3]</t>
  </si>
  <si>
    <t xml:space="preserve">A_12_P101485</t>
  </si>
  <si>
    <t xml:space="preserve">C36B1.8a</t>
  </si>
  <si>
    <t xml:space="preserve">A_12_P117021</t>
  </si>
  <si>
    <t xml:space="preserve">C36C9.1</t>
  </si>
  <si>
    <t xml:space="preserve">M. musculus T-cell activation protein TCA3 [F52D2.4]</t>
  </si>
  <si>
    <t xml:space="preserve">A_12_P103641</t>
  </si>
  <si>
    <t xml:space="preserve">C36C9.3</t>
  </si>
  <si>
    <t xml:space="preserve">A_12_P102996</t>
  </si>
  <si>
    <t xml:space="preserve">C36F7.2</t>
  </si>
  <si>
    <t xml:space="preserve">A_12_P117849</t>
  </si>
  <si>
    <t xml:space="preserve">C37A2.2</t>
  </si>
  <si>
    <t xml:space="preserve">A_12_P103528</t>
  </si>
  <si>
    <t xml:space="preserve">C37A2.4a</t>
  </si>
  <si>
    <t xml:space="preserve">cyclin [C37A2.4a]</t>
  </si>
  <si>
    <t xml:space="preserve">A_12_P107112</t>
  </si>
  <si>
    <t xml:space="preserve">A_12_P100640</t>
  </si>
  <si>
    <t xml:space="preserve">C37A2.8a</t>
  </si>
  <si>
    <t xml:space="preserve">A_12_P109983</t>
  </si>
  <si>
    <t xml:space="preserve">C37A5.7.1</t>
  </si>
  <si>
    <t xml:space="preserve">A_12_P120095</t>
  </si>
  <si>
    <t xml:space="preserve">C37C3.9</t>
  </si>
  <si>
    <t xml:space="preserve">A_12_P119131</t>
  </si>
  <si>
    <t xml:space="preserve">C38D4.3</t>
  </si>
  <si>
    <t xml:space="preserve">A_12_P116066</t>
  </si>
  <si>
    <t xml:space="preserve">C38D4.4</t>
  </si>
  <si>
    <t xml:space="preserve">A_12_P119023</t>
  </si>
  <si>
    <t xml:space="preserve">C38D4.6.1</t>
  </si>
  <si>
    <t xml:space="preserve">homeobox protein (cad subfamily) [C38D4.6.1]</t>
  </si>
  <si>
    <t xml:space="preserve">A_12_P105938</t>
  </si>
  <si>
    <t xml:space="preserve">C39B5.2</t>
  </si>
  <si>
    <t xml:space="preserve">A_12_P101294</t>
  </si>
  <si>
    <t xml:space="preserve">C39D10.7</t>
  </si>
  <si>
    <t xml:space="preserve">similar to C. elegans proteins B0280.5, R02F2.4 and C07G2.1 [C39D10.7]</t>
  </si>
  <si>
    <t xml:space="preserve">A_12_P104457</t>
  </si>
  <si>
    <t xml:space="preserve">C39E9.12</t>
  </si>
  <si>
    <t xml:space="preserve">A_12_P117651</t>
  </si>
  <si>
    <t xml:space="preserve">C39E9.13</t>
  </si>
  <si>
    <t xml:space="preserve">Human activator 1 38 KD subunit like [C39E9.13]</t>
  </si>
  <si>
    <t xml:space="preserve">A_12_P106016</t>
  </si>
  <si>
    <t xml:space="preserve">C39E9.14a</t>
  </si>
  <si>
    <t xml:space="preserve">A_12_P114221</t>
  </si>
  <si>
    <t xml:space="preserve">C40A11.2</t>
  </si>
  <si>
    <t xml:space="preserve">A_12_P108739</t>
  </si>
  <si>
    <t xml:space="preserve">C40H1.7</t>
  </si>
  <si>
    <t xml:space="preserve">A_12_P100328</t>
  </si>
  <si>
    <t xml:space="preserve">C40H5.6</t>
  </si>
  <si>
    <t xml:space="preserve">A_12_P108676</t>
  </si>
  <si>
    <t xml:space="preserve">C41D11.5</t>
  </si>
  <si>
    <t xml:space="preserve">A_12_P113262</t>
  </si>
  <si>
    <t xml:space="preserve">C41D11.7</t>
  </si>
  <si>
    <t xml:space="preserve">DNA-binding protein [C41D11.7]</t>
  </si>
  <si>
    <t xml:space="preserve">A_12_P102449</t>
  </si>
  <si>
    <t xml:space="preserve">C41D11.9</t>
  </si>
  <si>
    <t xml:space="preserve">A_12_P110249</t>
  </si>
  <si>
    <t xml:space="preserve">C41G11.1</t>
  </si>
  <si>
    <t xml:space="preserve">A_12_P109471</t>
  </si>
  <si>
    <t xml:space="preserve">C41H7.3</t>
  </si>
  <si>
    <t xml:space="preserve">A_12_P111690</t>
  </si>
  <si>
    <t xml:space="preserve">C41H7.4</t>
  </si>
  <si>
    <t xml:space="preserve">A_12_P108627</t>
  </si>
  <si>
    <t xml:space="preserve">C41H7.5</t>
  </si>
  <si>
    <t xml:space="preserve">A_12_P114503</t>
  </si>
  <si>
    <t xml:space="preserve">C41H7.6</t>
  </si>
  <si>
    <t xml:space="preserve">A_12_P102673</t>
  </si>
  <si>
    <t xml:space="preserve">C41H7.7</t>
  </si>
  <si>
    <t xml:space="preserve">A_12_P120075</t>
  </si>
  <si>
    <t xml:space="preserve">C42C1.15</t>
  </si>
  <si>
    <t xml:space="preserve">A_12_P116406</t>
  </si>
  <si>
    <t xml:space="preserve">C42C1.8</t>
  </si>
  <si>
    <t xml:space="preserve">A_12_P102803</t>
  </si>
  <si>
    <t xml:space="preserve">C42D4.6</t>
  </si>
  <si>
    <t xml:space="preserve">A_12_P118535</t>
  </si>
  <si>
    <t xml:space="preserve">C42D8.2.1</t>
  </si>
  <si>
    <t xml:space="preserve">vitellogenin [C42D8.2.1]</t>
  </si>
  <si>
    <t xml:space="preserve">A_12_P106672</t>
  </si>
  <si>
    <t xml:space="preserve">C43E11.3b</t>
  </si>
  <si>
    <t xml:space="preserve">A_12_P117454</t>
  </si>
  <si>
    <t xml:space="preserve">C43H8.2</t>
  </si>
  <si>
    <t xml:space="preserve">A_12_P103806</t>
  </si>
  <si>
    <t xml:space="preserve">C44B12.1.2</t>
  </si>
  <si>
    <t xml:space="preserve">A_12_P103406</t>
  </si>
  <si>
    <t xml:space="preserve">C44B12.5</t>
  </si>
  <si>
    <t xml:space="preserve">A_12_P109186</t>
  </si>
  <si>
    <t xml:space="preserve">C44B7.12</t>
  </si>
  <si>
    <t xml:space="preserve">A_12_P106340</t>
  </si>
  <si>
    <t xml:space="preserve">C44B7.5</t>
  </si>
  <si>
    <t xml:space="preserve">A_12_P113414</t>
  </si>
  <si>
    <t xml:space="preserve">C44B9.3</t>
  </si>
  <si>
    <t xml:space="preserve">A_12_P111820</t>
  </si>
  <si>
    <t xml:space="preserve">C44B9.4</t>
  </si>
  <si>
    <t xml:space="preserve">S.pombe hypothetical protein C27F7.07C like [C44B9.4]</t>
  </si>
  <si>
    <t xml:space="preserve">A_12_P111673</t>
  </si>
  <si>
    <t xml:space="preserve">C44C10.4</t>
  </si>
  <si>
    <t xml:space="preserve">chromosome segregation protein like [C44C10.4]</t>
  </si>
  <si>
    <t xml:space="preserve">A_12_P113520</t>
  </si>
  <si>
    <t xml:space="preserve">C44C10.5</t>
  </si>
  <si>
    <t xml:space="preserve">chromosome segregation protein like [C44C10.5]</t>
  </si>
  <si>
    <t xml:space="preserve">A_12_P102513</t>
  </si>
  <si>
    <t xml:space="preserve">C44C10.8</t>
  </si>
  <si>
    <t xml:space="preserve">Helix-loop-helix DNA-binding domain [C44C10.8]</t>
  </si>
  <si>
    <t xml:space="preserve">A_12_P105582</t>
  </si>
  <si>
    <t xml:space="preserve">C45B11.1a</t>
  </si>
  <si>
    <t xml:space="preserve">serine/threonine kinase (PAK/STE20 subfamily) [C45B11.1a]</t>
  </si>
  <si>
    <t xml:space="preserve">A_12_P118633</t>
  </si>
  <si>
    <t xml:space="preserve">C45G7.2</t>
  </si>
  <si>
    <t xml:space="preserve">A_12_P105451</t>
  </si>
  <si>
    <t xml:space="preserve">C45G9.2</t>
  </si>
  <si>
    <t xml:space="preserve">A_12_P104704</t>
  </si>
  <si>
    <t xml:space="preserve">C45H4.14a</t>
  </si>
  <si>
    <t xml:space="preserve">A_12_P102279</t>
  </si>
  <si>
    <t xml:space="preserve">C45H4.14b</t>
  </si>
  <si>
    <t xml:space="preserve">A_12_P111642</t>
  </si>
  <si>
    <t xml:space="preserve">C45H4.17</t>
  </si>
  <si>
    <t xml:space="preserve">cytochrome P450 [C45H4.17]</t>
  </si>
  <si>
    <t xml:space="preserve">A_12_P103215</t>
  </si>
  <si>
    <t xml:space="preserve">C46A5.9</t>
  </si>
  <si>
    <t xml:space="preserve">A_12_P115742</t>
  </si>
  <si>
    <t xml:space="preserve">C46C11.2</t>
  </si>
  <si>
    <t xml:space="preserve">A_12_P105927</t>
  </si>
  <si>
    <t xml:space="preserve">C46C2.5</t>
  </si>
  <si>
    <t xml:space="preserve">A_12_P102139</t>
  </si>
  <si>
    <t xml:space="preserve">C46F11.3</t>
  </si>
  <si>
    <t xml:space="preserve">A_12_P101064</t>
  </si>
  <si>
    <t xml:space="preserve">C46F4.1</t>
  </si>
  <si>
    <t xml:space="preserve">A_12_P109521</t>
  </si>
  <si>
    <t xml:space="preserve">C47E8.4</t>
  </si>
  <si>
    <t xml:space="preserve">A_12_P116660</t>
  </si>
  <si>
    <t xml:space="preserve">C47E8.8</t>
  </si>
  <si>
    <t xml:space="preserve">SET domain [C47E8.8]</t>
  </si>
  <si>
    <t xml:space="preserve">A_12_P108609</t>
  </si>
  <si>
    <t xml:space="preserve">C47F8.1</t>
  </si>
  <si>
    <t xml:space="preserve">A_12_P110573</t>
  </si>
  <si>
    <t xml:space="preserve">C47G2.5</t>
  </si>
  <si>
    <t xml:space="preserve">A_12_P108041</t>
  </si>
  <si>
    <t xml:space="preserve">C48B4.11</t>
  </si>
  <si>
    <t xml:space="preserve">A_12_P111891</t>
  </si>
  <si>
    <t xml:space="preserve">C48B4.6</t>
  </si>
  <si>
    <t xml:space="preserve">A_12_P115992</t>
  </si>
  <si>
    <t xml:space="preserve">C48B4.7</t>
  </si>
  <si>
    <t xml:space="preserve">A_12_P113510</t>
  </si>
  <si>
    <t xml:space="preserve">C48B4.9</t>
  </si>
  <si>
    <t xml:space="preserve">A_12_P110105</t>
  </si>
  <si>
    <t xml:space="preserve">C48B6.2.2</t>
  </si>
  <si>
    <t xml:space="preserve">ribosomal protein [C48B6.2.2]</t>
  </si>
  <si>
    <t xml:space="preserve">A_12_P113211</t>
  </si>
  <si>
    <t xml:space="preserve">C48D1.2</t>
  </si>
  <si>
    <t xml:space="preserve">Caspase recruitment domain, ICE-like protease (caspase) p20 domain., ICE-like protease (caspase) p10 domain. [C48D1.2]</t>
  </si>
  <si>
    <t xml:space="preserve">A_12_P113665</t>
  </si>
  <si>
    <t xml:space="preserve">C48E7.3</t>
  </si>
  <si>
    <t xml:space="preserve">A_12_P106507</t>
  </si>
  <si>
    <t xml:space="preserve">C49A9.10</t>
  </si>
  <si>
    <t xml:space="preserve">A_12_P115095</t>
  </si>
  <si>
    <t xml:space="preserve">C49C3.6.1</t>
  </si>
  <si>
    <t xml:space="preserve">A_12_P105871</t>
  </si>
  <si>
    <t xml:space="preserve">C49C8.3</t>
  </si>
  <si>
    <t xml:space="preserve">A_12_P119577</t>
  </si>
  <si>
    <t xml:space="preserve">C49D10.11</t>
  </si>
  <si>
    <t xml:space="preserve">A_12_P103118</t>
  </si>
  <si>
    <t xml:space="preserve">C49F5.3</t>
  </si>
  <si>
    <t xml:space="preserve">A_12_P104040</t>
  </si>
  <si>
    <t xml:space="preserve">C49F5.6</t>
  </si>
  <si>
    <t xml:space="preserve">A_12_P110901</t>
  </si>
  <si>
    <t xml:space="preserve">C49F5.7.1</t>
  </si>
  <si>
    <t xml:space="preserve">A_12_P115661</t>
  </si>
  <si>
    <t xml:space="preserve">C49H3.8</t>
  </si>
  <si>
    <t xml:space="preserve">actin-like protein [C49H3.8]</t>
  </si>
  <si>
    <t xml:space="preserve">A_12_P100226</t>
  </si>
  <si>
    <t xml:space="preserve">C50B6.2</t>
  </si>
  <si>
    <t xml:space="preserve">histone binding protein [C50B6.2]</t>
  </si>
  <si>
    <t xml:space="preserve">A_12_P101829</t>
  </si>
  <si>
    <t xml:space="preserve">C50B6.3</t>
  </si>
  <si>
    <t xml:space="preserve">A_12_P106363</t>
  </si>
  <si>
    <t xml:space="preserve">C50B6.7</t>
  </si>
  <si>
    <t xml:space="preserve">amylase [C50B6.7]</t>
  </si>
  <si>
    <t xml:space="preserve">A_12_P104445</t>
  </si>
  <si>
    <t xml:space="preserve">C50B8.2</t>
  </si>
  <si>
    <t xml:space="preserve">Inhibitor of Apoptosis domain. [C50B8.2]</t>
  </si>
  <si>
    <t xml:space="preserve">A_12_P103145</t>
  </si>
  <si>
    <t xml:space="preserve">C50C3.1</t>
  </si>
  <si>
    <t xml:space="preserve">A_12_P110735</t>
  </si>
  <si>
    <t xml:space="preserve">C50D2.8</t>
  </si>
  <si>
    <t xml:space="preserve">A_12_P113506</t>
  </si>
  <si>
    <t xml:space="preserve">C50E3.11</t>
  </si>
  <si>
    <t xml:space="preserve">folate transporter [C50E3.11]</t>
  </si>
  <si>
    <t xml:space="preserve">A_12_P108281</t>
  </si>
  <si>
    <t xml:space="preserve">C50E3.12</t>
  </si>
  <si>
    <t xml:space="preserve">A_12_P112453</t>
  </si>
  <si>
    <t xml:space="preserve">C50E3.13</t>
  </si>
  <si>
    <t xml:space="preserve">A_12_P107189</t>
  </si>
  <si>
    <t xml:space="preserve">C50E3.5</t>
  </si>
  <si>
    <t xml:space="preserve">A_12_P100031</t>
  </si>
  <si>
    <t xml:space="preserve">C50F2.2</t>
  </si>
  <si>
    <t xml:space="preserve">A_12_P101414</t>
  </si>
  <si>
    <t xml:space="preserve">C50F2.9</t>
  </si>
  <si>
    <t xml:space="preserve">A_12_P106573</t>
  </si>
  <si>
    <t xml:space="preserve">C50F4.12</t>
  </si>
  <si>
    <t xml:space="preserve">A_12_P100507</t>
  </si>
  <si>
    <t xml:space="preserve">C50F4.4</t>
  </si>
  <si>
    <t xml:space="preserve">A_12_P100213</t>
  </si>
  <si>
    <t xml:space="preserve">C50F7.4</t>
  </si>
  <si>
    <t xml:space="preserve">succinyl-CoA synthetase beta chain [C50F7.4]</t>
  </si>
  <si>
    <t xml:space="preserve">A_12_P109359</t>
  </si>
  <si>
    <t xml:space="preserve">C52A10.3</t>
  </si>
  <si>
    <t xml:space="preserve">A_12_P111709</t>
  </si>
  <si>
    <t xml:space="preserve">C52D10.6.1</t>
  </si>
  <si>
    <t xml:space="preserve">cyclin A-associated protein [C52D10.6.1]</t>
  </si>
  <si>
    <t xml:space="preserve">A_12_P119541</t>
  </si>
  <si>
    <t xml:space="preserve">C52D10.8</t>
  </si>
  <si>
    <t xml:space="preserve">cyclin A-associated protein [C52D10.8]</t>
  </si>
  <si>
    <t xml:space="preserve">A_12_P104766</t>
  </si>
  <si>
    <t xml:space="preserve">C52D10.9</t>
  </si>
  <si>
    <t xml:space="preserve">cyclin A-associated protein [C52D10.9]</t>
  </si>
  <si>
    <t xml:space="preserve">A_12_P115719</t>
  </si>
  <si>
    <t xml:space="preserve">C52E4.1.1</t>
  </si>
  <si>
    <t xml:space="preserve">cathepsin-like cysteine protease [C52E4.1.1]</t>
  </si>
  <si>
    <t xml:space="preserve">A_12_P101947</t>
  </si>
  <si>
    <t xml:space="preserve">C53A5.2.1</t>
  </si>
  <si>
    <t xml:space="preserve">Neurospora met-10 protein like [C53A5.2.1]</t>
  </si>
  <si>
    <t xml:space="preserve">A_12_P102985</t>
  </si>
  <si>
    <t xml:space="preserve">C53A5.3.3</t>
  </si>
  <si>
    <t xml:space="preserve">Yeast RPD3 protein like [C53A5.3.3]</t>
  </si>
  <si>
    <t xml:space="preserve">A_12_P107866</t>
  </si>
  <si>
    <t xml:space="preserve">C53A5.6</t>
  </si>
  <si>
    <t xml:space="preserve">Zinc finger, C3HC4 type (RING finger) [C53A5.6]</t>
  </si>
  <si>
    <t xml:space="preserve">A_12_P102130</t>
  </si>
  <si>
    <t xml:space="preserve">C53B4.5</t>
  </si>
  <si>
    <t xml:space="preserve">collagen [C53B4.5]</t>
  </si>
  <si>
    <t xml:space="preserve">A_12_P111880</t>
  </si>
  <si>
    <t xml:space="preserve">C53D5.4</t>
  </si>
  <si>
    <t xml:space="preserve">zinc finger protein [C53D5.4]</t>
  </si>
  <si>
    <t xml:space="preserve">A_12_P118623</t>
  </si>
  <si>
    <t xml:space="preserve">C54C6.6</t>
  </si>
  <si>
    <t xml:space="preserve">DUF667 domain family [C54C6.6]</t>
  </si>
  <si>
    <t xml:space="preserve">A_12_P107514</t>
  </si>
  <si>
    <t xml:space="preserve">C54C8.9</t>
  </si>
  <si>
    <t xml:space="preserve">A_12_P116750</t>
  </si>
  <si>
    <t xml:space="preserve">C55A6.9</t>
  </si>
  <si>
    <t xml:space="preserve">A_12_P106689</t>
  </si>
  <si>
    <t xml:space="preserve">C55B6.1</t>
  </si>
  <si>
    <t xml:space="preserve">glycerol kinase [C55B6.1]</t>
  </si>
  <si>
    <t xml:space="preserve">A_12_P118616</t>
  </si>
  <si>
    <t xml:space="preserve">C55B7.1</t>
  </si>
  <si>
    <t xml:space="preserve">RNA helicase [C55B7.1]</t>
  </si>
  <si>
    <t xml:space="preserve">A_12_P100593</t>
  </si>
  <si>
    <t xml:space="preserve">C55B7.11</t>
  </si>
  <si>
    <t xml:space="preserve">A_12_P113314</t>
  </si>
  <si>
    <t xml:space="preserve">C55B7.9</t>
  </si>
  <si>
    <t xml:space="preserve">A_12_P100945</t>
  </si>
  <si>
    <t xml:space="preserve">C56C10.1</t>
  </si>
  <si>
    <t xml:space="preserve">A_12_P112032</t>
  </si>
  <si>
    <t xml:space="preserve">C56C10.7b.2</t>
  </si>
  <si>
    <t xml:space="preserve">A_12_P118986</t>
  </si>
  <si>
    <t xml:space="preserve">C56E6.3b</t>
  </si>
  <si>
    <t xml:space="preserve">A_12_P103238</t>
  </si>
  <si>
    <t xml:space="preserve">C56G2.15</t>
  </si>
  <si>
    <t xml:space="preserve">A_12_P115791</t>
  </si>
  <si>
    <t xml:space="preserve">CC8.2b.1</t>
  </si>
  <si>
    <t xml:space="preserve">A_12_P118802</t>
  </si>
  <si>
    <t xml:space="preserve">D1007.10b</t>
  </si>
  <si>
    <t xml:space="preserve">A_12_P114645</t>
  </si>
  <si>
    <t xml:space="preserve">D1007.4</t>
  </si>
  <si>
    <t xml:space="preserve">A_12_P104595</t>
  </si>
  <si>
    <t xml:space="preserve">D1007.5a.2</t>
  </si>
  <si>
    <t xml:space="preserve">A_12_P109726</t>
  </si>
  <si>
    <t xml:space="preserve">D1007.7</t>
  </si>
  <si>
    <t xml:space="preserve">RNA-binding protein [D1007.7]</t>
  </si>
  <si>
    <t xml:space="preserve">A_12_P111802</t>
  </si>
  <si>
    <t xml:space="preserve">D1007.8</t>
  </si>
  <si>
    <t xml:space="preserve">A_12_P100618</t>
  </si>
  <si>
    <t xml:space="preserve">D1044.6</t>
  </si>
  <si>
    <t xml:space="preserve">A_12_P105910</t>
  </si>
  <si>
    <t xml:space="preserve">D1044.7</t>
  </si>
  <si>
    <t xml:space="preserve">A_12_P101446</t>
  </si>
  <si>
    <t xml:space="preserve">D1046.1.5</t>
  </si>
  <si>
    <t xml:space="preserve">glycine-rich RNA-binding protein [D1046.1.5]</t>
  </si>
  <si>
    <t xml:space="preserve">A_12_P111425</t>
  </si>
  <si>
    <t xml:space="preserve">D1046.2.1</t>
  </si>
  <si>
    <t xml:space="preserve">Zinc finger, C2H2 type [D1046.2.1]</t>
  </si>
  <si>
    <t xml:space="preserve">A_12_P110805</t>
  </si>
  <si>
    <t xml:space="preserve">D1054.10</t>
  </si>
  <si>
    <t xml:space="preserve">A_12_P119845</t>
  </si>
  <si>
    <t xml:space="preserve">D1054.11</t>
  </si>
  <si>
    <t xml:space="preserve">A_12_P113205</t>
  </si>
  <si>
    <t xml:space="preserve">D1054.13</t>
  </si>
  <si>
    <t xml:space="preserve">A_12_P101980</t>
  </si>
  <si>
    <t xml:space="preserve">D1069.4</t>
  </si>
  <si>
    <t xml:space="preserve">A_12_P118839</t>
  </si>
  <si>
    <t xml:space="preserve">D1081.6</t>
  </si>
  <si>
    <t xml:space="preserve">A_12_P107912</t>
  </si>
  <si>
    <t xml:space="preserve">D1081.7.1</t>
  </si>
  <si>
    <t xml:space="preserve">A_12_P109552</t>
  </si>
  <si>
    <t xml:space="preserve">D1081.9</t>
  </si>
  <si>
    <t xml:space="preserve">A_12_P113370</t>
  </si>
  <si>
    <t xml:space="preserve">D1086.4</t>
  </si>
  <si>
    <t xml:space="preserve">A_12_P110999</t>
  </si>
  <si>
    <t xml:space="preserve">D2005.4</t>
  </si>
  <si>
    <t xml:space="preserve">A_12_P107001</t>
  </si>
  <si>
    <t xml:space="preserve">D2005.5</t>
  </si>
  <si>
    <t xml:space="preserve">RNA helicase like [D2005.5]</t>
  </si>
  <si>
    <t xml:space="preserve">A_12_P118898</t>
  </si>
  <si>
    <t xml:space="preserve">D2013.3</t>
  </si>
  <si>
    <t xml:space="preserve">A_12_P111760</t>
  </si>
  <si>
    <t xml:space="preserve">D2021.1</t>
  </si>
  <si>
    <t xml:space="preserve">glucose repression mediator protein [D2021.1]</t>
  </si>
  <si>
    <t xml:space="preserve">A_12_P108171</t>
  </si>
  <si>
    <t xml:space="preserve">D2023.5</t>
  </si>
  <si>
    <t xml:space="preserve">thiosulphate sulphurtransferase [D2023.5]</t>
  </si>
  <si>
    <t xml:space="preserve">A_12_P119980</t>
  </si>
  <si>
    <t xml:space="preserve">D2023.6</t>
  </si>
  <si>
    <t xml:space="preserve">Yeast ABC1 protein like [D2023.6]</t>
  </si>
  <si>
    <t xml:space="preserve">A_12_P112010</t>
  </si>
  <si>
    <t xml:space="preserve">D2030.7.2</t>
  </si>
  <si>
    <t xml:space="preserve">Zinc finger, C3HC4 type (RING finger) [D2030.7.2]</t>
  </si>
  <si>
    <t xml:space="preserve">A_12_P106483</t>
  </si>
  <si>
    <t xml:space="preserve">D2030.8</t>
  </si>
  <si>
    <t xml:space="preserve">A_12_P105847</t>
  </si>
  <si>
    <t xml:space="preserve">D2085.2</t>
  </si>
  <si>
    <t xml:space="preserve">A_12_P107688</t>
  </si>
  <si>
    <t xml:space="preserve">D2085.6</t>
  </si>
  <si>
    <t xml:space="preserve">phosphatidylinositol biosynthetic protein [D2085.6]</t>
  </si>
  <si>
    <t xml:space="preserve">A_12_P111698</t>
  </si>
  <si>
    <t xml:space="preserve">D2089.3</t>
  </si>
  <si>
    <t xml:space="preserve">A_12_P118352</t>
  </si>
  <si>
    <t xml:space="preserve">D2092.2</t>
  </si>
  <si>
    <t xml:space="preserve">A_12_P101600</t>
  </si>
  <si>
    <t xml:space="preserve">D2096.12</t>
  </si>
  <si>
    <t xml:space="preserve">A_12_P112608</t>
  </si>
  <si>
    <t xml:space="preserve">D2096.3.3</t>
  </si>
  <si>
    <t xml:space="preserve">A_12_P101192</t>
  </si>
  <si>
    <t xml:space="preserve">DY3.4b.2</t>
  </si>
  <si>
    <t xml:space="preserve">Reverse transcriptase (RNA-dependent DNA polymerase) [DY3.4b.2]</t>
  </si>
  <si>
    <t xml:space="preserve">A_12_P120202</t>
  </si>
  <si>
    <t xml:space="preserve">E01A2.2b</t>
  </si>
  <si>
    <t xml:space="preserve">A_12_P110717</t>
  </si>
  <si>
    <t xml:space="preserve">E01B7.2</t>
  </si>
  <si>
    <t xml:space="preserve">A_12_P114996</t>
  </si>
  <si>
    <t xml:space="preserve">E02H1.2</t>
  </si>
  <si>
    <t xml:space="preserve">GTP binding protein [E02H1.2]</t>
  </si>
  <si>
    <t xml:space="preserve">A_12_P103373</t>
  </si>
  <si>
    <t xml:space="preserve">E02H1.3</t>
  </si>
  <si>
    <t xml:space="preserve">Yeast DEG-1 protein homolog [E02H1.3]</t>
  </si>
  <si>
    <t xml:space="preserve">A_12_P103917</t>
  </si>
  <si>
    <t xml:space="preserve">E02H1.4</t>
  </si>
  <si>
    <t xml:space="preserve">ADP-Ribosyltransferase [E02H1.4]</t>
  </si>
  <si>
    <t xml:space="preserve">A_12_P103602</t>
  </si>
  <si>
    <t xml:space="preserve">E02H1.5</t>
  </si>
  <si>
    <t xml:space="preserve">A_12_P112446</t>
  </si>
  <si>
    <t xml:space="preserve">E02H4.6</t>
  </si>
  <si>
    <t xml:space="preserve">serine/threonine kinase [E02H4.6]</t>
  </si>
  <si>
    <t xml:space="preserve">A_12_P117383</t>
  </si>
  <si>
    <t xml:space="preserve">E02H9.5</t>
  </si>
  <si>
    <t xml:space="preserve">glycosyl hydrolase [E02H9.5]</t>
  </si>
  <si>
    <t xml:space="preserve">A_12_P110399</t>
  </si>
  <si>
    <t xml:space="preserve">E04D5.4</t>
  </si>
  <si>
    <t xml:space="preserve">A_12_P109784</t>
  </si>
  <si>
    <t xml:space="preserve">E04F6.15</t>
  </si>
  <si>
    <t xml:space="preserve">A_12_P119631</t>
  </si>
  <si>
    <t xml:space="preserve">E04F6.7</t>
  </si>
  <si>
    <t xml:space="preserve">Ribitol dehydrogenase [E04F6.7]</t>
  </si>
  <si>
    <t xml:space="preserve">A_12_P104964</t>
  </si>
  <si>
    <t xml:space="preserve">EEED8.1</t>
  </si>
  <si>
    <t xml:space="preserve">A_12_P100990</t>
  </si>
  <si>
    <t xml:space="preserve">EEED8.12</t>
  </si>
  <si>
    <t xml:space="preserve">Probable RNA binding protein [EEED8.12]</t>
  </si>
  <si>
    <t xml:space="preserve">A_12_P102164</t>
  </si>
  <si>
    <t xml:space="preserve">A_12_P112491</t>
  </si>
  <si>
    <t xml:space="preserve">EEED8.13</t>
  </si>
  <si>
    <t xml:space="preserve">A_12_P112389</t>
  </si>
  <si>
    <t xml:space="preserve">EEED8.14</t>
  </si>
  <si>
    <t xml:space="preserve">A_12_P103723</t>
  </si>
  <si>
    <t xml:space="preserve">EEED8.15</t>
  </si>
  <si>
    <t xml:space="preserve">A_12_P107742</t>
  </si>
  <si>
    <t xml:space="preserve">EEED8.3</t>
  </si>
  <si>
    <t xml:space="preserve">A_12_P102816</t>
  </si>
  <si>
    <t xml:space="preserve">EGAP2.1</t>
  </si>
  <si>
    <t xml:space="preserve">A_12_P106416</t>
  </si>
  <si>
    <t xml:space="preserve">F01D4.5b</t>
  </si>
  <si>
    <t xml:space="preserve">A_12_P108044</t>
  </si>
  <si>
    <t xml:space="preserve">A_12_P107260</t>
  </si>
  <si>
    <t xml:space="preserve">F01D5.1</t>
  </si>
  <si>
    <t xml:space="preserve">A_12_P104424</t>
  </si>
  <si>
    <t xml:space="preserve">F01D5.2</t>
  </si>
  <si>
    <t xml:space="preserve">A_12_P103904</t>
  </si>
  <si>
    <t xml:space="preserve">F01D5.3</t>
  </si>
  <si>
    <t xml:space="preserve">A_12_P100353</t>
  </si>
  <si>
    <t xml:space="preserve">F01F1.11</t>
  </si>
  <si>
    <t xml:space="preserve">A_12_P103681</t>
  </si>
  <si>
    <t xml:space="preserve">F02A9.6</t>
  </si>
  <si>
    <t xml:space="preserve">GLP-1 protein [F02A9.6]</t>
  </si>
  <si>
    <t xml:space="preserve">A_12_P109195</t>
  </si>
  <si>
    <t xml:space="preserve">F02C12.3</t>
  </si>
  <si>
    <t xml:space="preserve">A_12_P117740</t>
  </si>
  <si>
    <t xml:space="preserve">F02D10.6</t>
  </si>
  <si>
    <t xml:space="preserve">A_12_P111107</t>
  </si>
  <si>
    <t xml:space="preserve">F02E8.4</t>
  </si>
  <si>
    <t xml:space="preserve">A_12_P109934</t>
  </si>
  <si>
    <t xml:space="preserve">F02E9.10.1</t>
  </si>
  <si>
    <t xml:space="preserve">A_12_P120380</t>
  </si>
  <si>
    <t xml:space="preserve">F02H6.2</t>
  </si>
  <si>
    <t xml:space="preserve">A_12_P102635</t>
  </si>
  <si>
    <t xml:space="preserve">F02H6.3a</t>
  </si>
  <si>
    <t xml:space="preserve">A_12_P110406</t>
  </si>
  <si>
    <t xml:space="preserve">A_12_P106422</t>
  </si>
  <si>
    <t xml:space="preserve">F02H6.6</t>
  </si>
  <si>
    <t xml:space="preserve">A_12_P100241</t>
  </si>
  <si>
    <t xml:space="preserve">F07A5.1a</t>
  </si>
  <si>
    <t xml:space="preserve">UNC-7 like [F07A5.1a]</t>
  </si>
  <si>
    <t xml:space="preserve">A_12_P100289</t>
  </si>
  <si>
    <t xml:space="preserve">F07A5.1b</t>
  </si>
  <si>
    <t xml:space="preserve">Ogre family [F07A5.1b]</t>
  </si>
  <si>
    <t xml:space="preserve">A_12_P120256</t>
  </si>
  <si>
    <t xml:space="preserve">F07E5.1</t>
  </si>
  <si>
    <t xml:space="preserve">A_12_P110480</t>
  </si>
  <si>
    <t xml:space="preserve">F07H5.10</t>
  </si>
  <si>
    <t xml:space="preserve">A_12_P110144</t>
  </si>
  <si>
    <t xml:space="preserve">F08B4.1</t>
  </si>
  <si>
    <t xml:space="preserve">A_12_P106424</t>
  </si>
  <si>
    <t xml:space="preserve">F08B4.3</t>
  </si>
  <si>
    <t xml:space="preserve">A_12_P103879</t>
  </si>
  <si>
    <t xml:space="preserve">F08B4.6</t>
  </si>
  <si>
    <t xml:space="preserve">N-heparan sulfate sulfotransferase [F08B4.6]</t>
  </si>
  <si>
    <t xml:space="preserve">A_12_P115457</t>
  </si>
  <si>
    <t xml:space="preserve">F08B6.1</t>
  </si>
  <si>
    <t xml:space="preserve">A_12_P110598</t>
  </si>
  <si>
    <t xml:space="preserve">F08D12.10</t>
  </si>
  <si>
    <t xml:space="preserve">A_12_P112965</t>
  </si>
  <si>
    <t xml:space="preserve">F08F1.5</t>
  </si>
  <si>
    <t xml:space="preserve">A_12_P107474</t>
  </si>
  <si>
    <t xml:space="preserve">F08F3.6</t>
  </si>
  <si>
    <t xml:space="preserve">A_12_P105688</t>
  </si>
  <si>
    <t xml:space="preserve">F08F8.10</t>
  </si>
  <si>
    <t xml:space="preserve">A_12_P120369</t>
  </si>
  <si>
    <t xml:space="preserve">F08F8.4</t>
  </si>
  <si>
    <t xml:space="preserve">A_12_P111110</t>
  </si>
  <si>
    <t xml:space="preserve">F08G12.10</t>
  </si>
  <si>
    <t xml:space="preserve">innexin [F08G12.10]</t>
  </si>
  <si>
    <t xml:space="preserve">A_12_P112167</t>
  </si>
  <si>
    <t xml:space="preserve">F08G12.3</t>
  </si>
  <si>
    <t xml:space="preserve">A_12_P105050</t>
  </si>
  <si>
    <t xml:space="preserve">F08G5.1</t>
  </si>
  <si>
    <t xml:space="preserve">A_12_P103931</t>
  </si>
  <si>
    <t xml:space="preserve">F08G5.6</t>
  </si>
  <si>
    <t xml:space="preserve">A_12_P119053</t>
  </si>
  <si>
    <t xml:space="preserve">F08H9.1</t>
  </si>
  <si>
    <t xml:space="preserve">A_12_P111481</t>
  </si>
  <si>
    <t xml:space="preserve">F08H9.5</t>
  </si>
  <si>
    <t xml:space="preserve">C-type lectin domain [F08H9.5]</t>
  </si>
  <si>
    <t xml:space="preserve">A_12_P113669</t>
  </si>
  <si>
    <t xml:space="preserve">F08H9.8</t>
  </si>
  <si>
    <t xml:space="preserve">C-type lectin domain [F08H9.8]</t>
  </si>
  <si>
    <t xml:space="preserve">A_12_P117831</t>
  </si>
  <si>
    <t xml:space="preserve">F09A5.1</t>
  </si>
  <si>
    <t xml:space="preserve">tetracycline resistance like protein [F09A5.1]</t>
  </si>
  <si>
    <t xml:space="preserve">A_12_P116464</t>
  </si>
  <si>
    <t xml:space="preserve">F09C8.1</t>
  </si>
  <si>
    <t xml:space="preserve">phospholipase precursor [F09C8.1]</t>
  </si>
  <si>
    <t xml:space="preserve">A_12_P103498</t>
  </si>
  <si>
    <t xml:space="preserve">F09E10.1</t>
  </si>
  <si>
    <t xml:space="preserve">A_12_P109218</t>
  </si>
  <si>
    <t xml:space="preserve">F09E5.13</t>
  </si>
  <si>
    <t xml:space="preserve">A_12_P107651</t>
  </si>
  <si>
    <t xml:space="preserve">F09E8.3</t>
  </si>
  <si>
    <t xml:space="preserve">Yeast DNA mismatch repair protein MSH5 like [F09E8.3]</t>
  </si>
  <si>
    <t xml:space="preserve">A_12_P101804</t>
  </si>
  <si>
    <t xml:space="preserve">F09G2.8.2</t>
  </si>
  <si>
    <t xml:space="preserve">A_12_P115091</t>
  </si>
  <si>
    <t xml:space="preserve">F10A3.2</t>
  </si>
  <si>
    <t xml:space="preserve">A_12_P100681</t>
  </si>
  <si>
    <t xml:space="preserve">F10A3.3</t>
  </si>
  <si>
    <t xml:space="preserve">A_12_P110746</t>
  </si>
  <si>
    <t xml:space="preserve">F10B5.5.1</t>
  </si>
  <si>
    <t xml:space="preserve">ATP binding protein [F10B5.5.1]</t>
  </si>
  <si>
    <t xml:space="preserve">A_12_P100499</t>
  </si>
  <si>
    <t xml:space="preserve">F10B5.6.1</t>
  </si>
  <si>
    <t xml:space="preserve">cell division control protein [F10B5.6.1]</t>
  </si>
  <si>
    <t xml:space="preserve">A_12_P117290</t>
  </si>
  <si>
    <t xml:space="preserve">F10B5.8</t>
  </si>
  <si>
    <t xml:space="preserve">A_12_P105489</t>
  </si>
  <si>
    <t xml:space="preserve">F10C2.2</t>
  </si>
  <si>
    <t xml:space="preserve">KUP-1 protein [F10C2.2]</t>
  </si>
  <si>
    <t xml:space="preserve">A_12_P102593</t>
  </si>
  <si>
    <t xml:space="preserve">F10C5.1.3</t>
  </si>
  <si>
    <t xml:space="preserve">A_12_P101559</t>
  </si>
  <si>
    <t xml:space="preserve">F10C5.2.1</t>
  </si>
  <si>
    <t xml:space="preserve">A_12_P114521</t>
  </si>
  <si>
    <t xml:space="preserve">F10D11.2</t>
  </si>
  <si>
    <t xml:space="preserve">A_12_P101833</t>
  </si>
  <si>
    <t xml:space="preserve">F10D2.8</t>
  </si>
  <si>
    <t xml:space="preserve">A_12_P114182</t>
  </si>
  <si>
    <t xml:space="preserve">F10D2.9</t>
  </si>
  <si>
    <t xml:space="preserve">stearoyl-CoA desaturase [F10D2.9]</t>
  </si>
  <si>
    <t xml:space="preserve">A_12_P108211</t>
  </si>
  <si>
    <t xml:space="preserve">F10E7.11</t>
  </si>
  <si>
    <t xml:space="preserve">A_12_P101698</t>
  </si>
  <si>
    <t xml:space="preserve">F10E7.8</t>
  </si>
  <si>
    <t xml:space="preserve">A_12_P104311</t>
  </si>
  <si>
    <t xml:space="preserve">F10E9.11</t>
  </si>
  <si>
    <t xml:space="preserve">A_12_P115050</t>
  </si>
  <si>
    <t xml:space="preserve">F10E9.4</t>
  </si>
  <si>
    <t xml:space="preserve">A_12_P106696</t>
  </si>
  <si>
    <t xml:space="preserve">F10E9.7</t>
  </si>
  <si>
    <t xml:space="preserve">A_12_P113982</t>
  </si>
  <si>
    <t xml:space="preserve">F10E9.8</t>
  </si>
  <si>
    <t xml:space="preserve">A_12_P104843</t>
  </si>
  <si>
    <t xml:space="preserve">F10G2.3</t>
  </si>
  <si>
    <t xml:space="preserve">A_12_P106177</t>
  </si>
  <si>
    <t xml:space="preserve">F10G2.4</t>
  </si>
  <si>
    <t xml:space="preserve">A_12_P106935</t>
  </si>
  <si>
    <t xml:space="preserve">F10G8.3.1</t>
  </si>
  <si>
    <t xml:space="preserve">polyA RNA export protein [F10G8.3.1]</t>
  </si>
  <si>
    <t xml:space="preserve">A_12_P105818</t>
  </si>
  <si>
    <t xml:space="preserve">F11A10.3.3</t>
  </si>
  <si>
    <t xml:space="preserve">Zinc finger, C3HC4 type (RING finger) [F11A10.3.3]</t>
  </si>
  <si>
    <t xml:space="preserve">A_12_P119903</t>
  </si>
  <si>
    <t xml:space="preserve">F11A5.12</t>
  </si>
  <si>
    <t xml:space="preserve">Estradiol 17-beta-dehydrogenase [F11A5.12]</t>
  </si>
  <si>
    <t xml:space="preserve">A_12_P106263</t>
  </si>
  <si>
    <t xml:space="preserve">F11A5.15</t>
  </si>
  <si>
    <t xml:space="preserve">A_12_P102397</t>
  </si>
  <si>
    <t xml:space="preserve">F11A5.9</t>
  </si>
  <si>
    <t xml:space="preserve">sodium/phosphate transporter [F11A5.9]</t>
  </si>
  <si>
    <t xml:space="preserve">A_12_P100327</t>
  </si>
  <si>
    <t xml:space="preserve">F11C3.1</t>
  </si>
  <si>
    <t xml:space="preserve">A_12_P115344</t>
  </si>
  <si>
    <t xml:space="preserve">F11E6.7</t>
  </si>
  <si>
    <t xml:space="preserve">A_12_P103569</t>
  </si>
  <si>
    <t xml:space="preserve">F11G11.1</t>
  </si>
  <si>
    <t xml:space="preserve">glutathione S-transferase [F11G11.1]</t>
  </si>
  <si>
    <t xml:space="preserve">A_12_P112411</t>
  </si>
  <si>
    <t xml:space="preserve">F11G11.2</t>
  </si>
  <si>
    <t xml:space="preserve">glutathione S-transferase [F11G11.2]</t>
  </si>
  <si>
    <t xml:space="preserve">A_12_P101390</t>
  </si>
  <si>
    <t xml:space="preserve">F11G11.7.1</t>
  </si>
  <si>
    <t xml:space="preserve">A_12_P118461</t>
  </si>
  <si>
    <t xml:space="preserve">F11H8.3</t>
  </si>
  <si>
    <t xml:space="preserve">A_12_P117646</t>
  </si>
  <si>
    <t xml:space="preserve">F12A10.8</t>
  </si>
  <si>
    <t xml:space="preserve">A_12_P116763</t>
  </si>
  <si>
    <t xml:space="preserve">F12E12.1</t>
  </si>
  <si>
    <t xml:space="preserve">A_12_P102674</t>
  </si>
  <si>
    <t xml:space="preserve">F12E12.3</t>
  </si>
  <si>
    <t xml:space="preserve">A_12_P114642</t>
  </si>
  <si>
    <t xml:space="preserve">F12E12.4</t>
  </si>
  <si>
    <t xml:space="preserve">A_12_P111546</t>
  </si>
  <si>
    <t xml:space="preserve">F12E12.6</t>
  </si>
  <si>
    <t xml:space="preserve">A_12_P113134</t>
  </si>
  <si>
    <t xml:space="preserve">F12F6.1</t>
  </si>
  <si>
    <t xml:space="preserve">A_12_P119243</t>
  </si>
  <si>
    <t xml:space="preserve">F12F6.7.1</t>
  </si>
  <si>
    <t xml:space="preserve">Yeast HUS2 protein like [F12F6.7.1]</t>
  </si>
  <si>
    <t xml:space="preserve">A_12_P112001</t>
  </si>
  <si>
    <t xml:space="preserve">F13A2.4</t>
  </si>
  <si>
    <t xml:space="preserve">A_12_P108389</t>
  </si>
  <si>
    <t xml:space="preserve">F13A7.10</t>
  </si>
  <si>
    <t xml:space="preserve">glutathione S-transferase [F13A7.10]</t>
  </si>
  <si>
    <t xml:space="preserve">A_12_P102514</t>
  </si>
  <si>
    <t xml:space="preserve">F13A7.9</t>
  </si>
  <si>
    <t xml:space="preserve">A_12_P112144</t>
  </si>
  <si>
    <t xml:space="preserve">F13E6.3</t>
  </si>
  <si>
    <t xml:space="preserve">A_12_P114724</t>
  </si>
  <si>
    <t xml:space="preserve">F13E9.1.2</t>
  </si>
  <si>
    <t xml:space="preserve">SD22 like protein [F13E9.1.2]</t>
  </si>
  <si>
    <t xml:space="preserve">A_12_P105339</t>
  </si>
  <si>
    <t xml:space="preserve">F13H10.3b</t>
  </si>
  <si>
    <t xml:space="preserve">Yeast YEH4 like protein [F13H10.3b]</t>
  </si>
  <si>
    <t xml:space="preserve">A_12_P106304</t>
  </si>
  <si>
    <t xml:space="preserve">F13H8.2</t>
  </si>
  <si>
    <t xml:space="preserve">beta transducin Trp-Asp domains [F13H8.2]</t>
  </si>
  <si>
    <t xml:space="preserve">A_12_P101590</t>
  </si>
  <si>
    <t xml:space="preserve">F13H8.3</t>
  </si>
  <si>
    <t xml:space="preserve">A_12_P119974</t>
  </si>
  <si>
    <t xml:space="preserve">F14B4.3</t>
  </si>
  <si>
    <t xml:space="preserve">DNA-directed RNA polymerase I [F14B4.3]</t>
  </si>
  <si>
    <t xml:space="preserve">A_12_P102861</t>
  </si>
  <si>
    <t xml:space="preserve">F14B6.3</t>
  </si>
  <si>
    <t xml:space="preserve">A_12_P116072</t>
  </si>
  <si>
    <t xml:space="preserve">F14D2.1</t>
  </si>
  <si>
    <t xml:space="preserve">A_12_P105496</t>
  </si>
  <si>
    <t xml:space="preserve">F14D2.11</t>
  </si>
  <si>
    <t xml:space="preserve">A_12_P111587</t>
  </si>
  <si>
    <t xml:space="preserve">F14D2.12</t>
  </si>
  <si>
    <t xml:space="preserve">A_12_P119075</t>
  </si>
  <si>
    <t xml:space="preserve">F14D2.15</t>
  </si>
  <si>
    <t xml:space="preserve">A_12_P109640</t>
  </si>
  <si>
    <t xml:space="preserve">F14D2.2</t>
  </si>
  <si>
    <t xml:space="preserve">A_12_P116752</t>
  </si>
  <si>
    <t xml:space="preserve">F14D2.4b</t>
  </si>
  <si>
    <t xml:space="preserve">A_12_P101196</t>
  </si>
  <si>
    <t xml:space="preserve">F14D7.2</t>
  </si>
  <si>
    <t xml:space="preserve">A_12_P113491</t>
  </si>
  <si>
    <t xml:space="preserve">F14E5.1</t>
  </si>
  <si>
    <t xml:space="preserve">glucose transporter [F14E5.1]</t>
  </si>
  <si>
    <t xml:space="preserve">A_12_P114862</t>
  </si>
  <si>
    <t xml:space="preserve">F14F7.1.1</t>
  </si>
  <si>
    <t xml:space="preserve">collagen [F14F7.1.1]</t>
  </si>
  <si>
    <t xml:space="preserve">A_12_P116858</t>
  </si>
  <si>
    <t xml:space="preserve">F14F9.6</t>
  </si>
  <si>
    <t xml:space="preserve">A_12_P108333</t>
  </si>
  <si>
    <t xml:space="preserve">F14H3.10</t>
  </si>
  <si>
    <t xml:space="preserve">cytochrome P450 [F14H3.10]</t>
  </si>
  <si>
    <t xml:space="preserve">A_12_P108921</t>
  </si>
  <si>
    <t xml:space="preserve">F14H3.12</t>
  </si>
  <si>
    <t xml:space="preserve">A_12_P101027</t>
  </si>
  <si>
    <t xml:space="preserve">F14H3.3</t>
  </si>
  <si>
    <t xml:space="preserve">A_12_P114059</t>
  </si>
  <si>
    <t xml:space="preserve">F14H3.4</t>
  </si>
  <si>
    <t xml:space="preserve">A_12_P104508</t>
  </si>
  <si>
    <t xml:space="preserve">F14H3.5</t>
  </si>
  <si>
    <t xml:space="preserve">A_12_P107989</t>
  </si>
  <si>
    <t xml:space="preserve">F14H3.6</t>
  </si>
  <si>
    <t xml:space="preserve">A_12_P111389</t>
  </si>
  <si>
    <t xml:space="preserve">F15A4.10</t>
  </si>
  <si>
    <t xml:space="preserve">A_12_P119263</t>
  </si>
  <si>
    <t xml:space="preserve">F15A4.11</t>
  </si>
  <si>
    <t xml:space="preserve">A_12_P107052</t>
  </si>
  <si>
    <t xml:space="preserve">F15A4.2</t>
  </si>
  <si>
    <t xml:space="preserve">A_12_P119030</t>
  </si>
  <si>
    <t xml:space="preserve">F15E11.1</t>
  </si>
  <si>
    <t xml:space="preserve">A_12_P111158</t>
  </si>
  <si>
    <t xml:space="preserve">F15E11.12</t>
  </si>
  <si>
    <t xml:space="preserve">A_12_P106518</t>
  </si>
  <si>
    <t xml:space="preserve">F15E11.13</t>
  </si>
  <si>
    <t xml:space="preserve">A_12_P115185</t>
  </si>
  <si>
    <t xml:space="preserve">F15E11.15.1</t>
  </si>
  <si>
    <t xml:space="preserve">A_12_P105405</t>
  </si>
  <si>
    <t xml:space="preserve">F15H10.3</t>
  </si>
  <si>
    <t xml:space="preserve">Yeast hypothetical protein like [F15H10.3]</t>
  </si>
  <si>
    <t xml:space="preserve">A_12_P104214</t>
  </si>
  <si>
    <t xml:space="preserve">F16A11.2</t>
  </si>
  <si>
    <t xml:space="preserve">Methanococcus hypothetical protein 0682 like [F16A11.2]</t>
  </si>
  <si>
    <t xml:space="preserve">A_12_P101822</t>
  </si>
  <si>
    <t xml:space="preserve">F16B4.8</t>
  </si>
  <si>
    <t xml:space="preserve">protein-tyrosine phosphatase [F16B4.8]</t>
  </si>
  <si>
    <t xml:space="preserve">A_12_P115476</t>
  </si>
  <si>
    <t xml:space="preserve">F16D3.4</t>
  </si>
  <si>
    <t xml:space="preserve">A_12_P102422</t>
  </si>
  <si>
    <t xml:space="preserve">F16H11.3</t>
  </si>
  <si>
    <t xml:space="preserve">A_12_P120115</t>
  </si>
  <si>
    <t xml:space="preserve">F17A2.13</t>
  </si>
  <si>
    <t xml:space="preserve">A_12_P113724</t>
  </si>
  <si>
    <t xml:space="preserve">F17A2.5</t>
  </si>
  <si>
    <t xml:space="preserve">Homeobox domain [F17A2.5]</t>
  </si>
  <si>
    <t xml:space="preserve">A_12_P114818</t>
  </si>
  <si>
    <t xml:space="preserve">F17A9.2</t>
  </si>
  <si>
    <t xml:space="preserve">A_12_P115613</t>
  </si>
  <si>
    <t xml:space="preserve">F17A9.6</t>
  </si>
  <si>
    <t xml:space="preserve">homeobox protein [F17A9.6]</t>
  </si>
  <si>
    <t xml:space="preserve">A_12_P114107</t>
  </si>
  <si>
    <t xml:space="preserve">F17C11.10</t>
  </si>
  <si>
    <t xml:space="preserve">sepB domain [F17C11.10]</t>
  </si>
  <si>
    <t xml:space="preserve">A_12_P113391</t>
  </si>
  <si>
    <t xml:space="preserve">F17E9.2</t>
  </si>
  <si>
    <t xml:space="preserve">A_12_P116028</t>
  </si>
  <si>
    <t xml:space="preserve">F17E9.4</t>
  </si>
  <si>
    <t xml:space="preserve">A_12_P107616</t>
  </si>
  <si>
    <t xml:space="preserve">F18A1.7.1</t>
  </si>
  <si>
    <t xml:space="preserve">A_12_P112643</t>
  </si>
  <si>
    <t xml:space="preserve">F18A11.6</t>
  </si>
  <si>
    <t xml:space="preserve">A_12_P116891</t>
  </si>
  <si>
    <t xml:space="preserve">F18H3.5a</t>
  </si>
  <si>
    <t xml:space="preserve">serine/threonine kinase (CDC2/CDKX subfamily) [F18H3.5a]</t>
  </si>
  <si>
    <t xml:space="preserve">A_12_P119052</t>
  </si>
  <si>
    <t xml:space="preserve">F19B10.2</t>
  </si>
  <si>
    <t xml:space="preserve">A_12_P117186</t>
  </si>
  <si>
    <t xml:space="preserve">F19B10.9</t>
  </si>
  <si>
    <t xml:space="preserve">A_12_P101733</t>
  </si>
  <si>
    <t xml:space="preserve">F19C7.3</t>
  </si>
  <si>
    <t xml:space="preserve">A_12_P117079</t>
  </si>
  <si>
    <t xml:space="preserve">F19F10.10</t>
  </si>
  <si>
    <t xml:space="preserve">A_12_P106612</t>
  </si>
  <si>
    <t xml:space="preserve">F19F10.11a</t>
  </si>
  <si>
    <t xml:space="preserve">A_12_P103267</t>
  </si>
  <si>
    <t xml:space="preserve">F19F10.11b</t>
  </si>
  <si>
    <t xml:space="preserve">A_12_P115870</t>
  </si>
  <si>
    <t xml:space="preserve">F19H6.4</t>
  </si>
  <si>
    <t xml:space="preserve">3-oxo-5-alpha-steroid 4-dehydrogenase [F19H6.4]</t>
  </si>
  <si>
    <t xml:space="preserve">A_12_P112240</t>
  </si>
  <si>
    <t xml:space="preserve">F20B6.7</t>
  </si>
  <si>
    <t xml:space="preserve">A_12_P119148</t>
  </si>
  <si>
    <t xml:space="preserve">F20C5.3</t>
  </si>
  <si>
    <t xml:space="preserve">A_12_P107315</t>
  </si>
  <si>
    <t xml:space="preserve">F20D12.1</t>
  </si>
  <si>
    <t xml:space="preserve">A_12_P119569</t>
  </si>
  <si>
    <t xml:space="preserve">F20H11.1</t>
  </si>
  <si>
    <t xml:space="preserve">A_12_P117408</t>
  </si>
  <si>
    <t xml:space="preserve">F20H11.5</t>
  </si>
  <si>
    <t xml:space="preserve">D-amino acid oxidase [F20H11.5]</t>
  </si>
  <si>
    <t xml:space="preserve">A_12_P117691</t>
  </si>
  <si>
    <t xml:space="preserve">F21C10.9</t>
  </si>
  <si>
    <t xml:space="preserve">A_12_P109927</t>
  </si>
  <si>
    <t xml:space="preserve">F21C3.4</t>
  </si>
  <si>
    <t xml:space="preserve">A_12_P104078</t>
  </si>
  <si>
    <t xml:space="preserve">F21D5.1.2</t>
  </si>
  <si>
    <t xml:space="preserve">phosphoacetylglucosamine mutase [F21D5.1.2]</t>
  </si>
  <si>
    <t xml:space="preserve">A_12_P110604</t>
  </si>
  <si>
    <t xml:space="preserve">F21D5.2</t>
  </si>
  <si>
    <t xml:space="preserve">Yeast YHB3-like protein [F21D5.2]</t>
  </si>
  <si>
    <t xml:space="preserve">A_12_P102923</t>
  </si>
  <si>
    <t xml:space="preserve">F21D5.5</t>
  </si>
  <si>
    <t xml:space="preserve">polynucleotide kinase 3' phosphatase [F21D5.5]</t>
  </si>
  <si>
    <t xml:space="preserve">A_12_P118224</t>
  </si>
  <si>
    <t xml:space="preserve">F21F3.4</t>
  </si>
  <si>
    <t xml:space="preserve">A_12_P107963</t>
  </si>
  <si>
    <t xml:space="preserve">F21F8.2</t>
  </si>
  <si>
    <t xml:space="preserve">protease [F21F8.2]</t>
  </si>
  <si>
    <t xml:space="preserve">A_12_P100147</t>
  </si>
  <si>
    <t xml:space="preserve">F21G4.2</t>
  </si>
  <si>
    <t xml:space="preserve">multidrug resistance-associated protein [F21G4.2]</t>
  </si>
  <si>
    <t xml:space="preserve">A_12_P108054</t>
  </si>
  <si>
    <t xml:space="preserve">F21H12.1</t>
  </si>
  <si>
    <t xml:space="preserve">A_12_P104412</t>
  </si>
  <si>
    <t xml:space="preserve">F22A3.6a</t>
  </si>
  <si>
    <t xml:space="preserve">A_12_P112648</t>
  </si>
  <si>
    <t xml:space="preserve">F22B3.4</t>
  </si>
  <si>
    <t xml:space="preserve">glucosamine-fructose-6-phosphate aminotransferase [F22B3.4]</t>
  </si>
  <si>
    <t xml:space="preserve">A_12_P115922</t>
  </si>
  <si>
    <t xml:space="preserve">F22B7.6</t>
  </si>
  <si>
    <t xml:space="preserve">mucb [F22B7.6]</t>
  </si>
  <si>
    <t xml:space="preserve">A_12_P117376</t>
  </si>
  <si>
    <t xml:space="preserve">F22D3.5</t>
  </si>
  <si>
    <t xml:space="preserve">A_12_P116584</t>
  </si>
  <si>
    <t xml:space="preserve">F22E5.17</t>
  </si>
  <si>
    <t xml:space="preserve">A_12_P119776</t>
  </si>
  <si>
    <t xml:space="preserve">F22E5.20</t>
  </si>
  <si>
    <t xml:space="preserve">A_12_P111401</t>
  </si>
  <si>
    <t xml:space="preserve">F22F4.2.1</t>
  </si>
  <si>
    <t xml:space="preserve">unc-7-like protein [F22F4.2.1]</t>
  </si>
  <si>
    <t xml:space="preserve">A_12_P101209</t>
  </si>
  <si>
    <t xml:space="preserve">F22G12.5</t>
  </si>
  <si>
    <t xml:space="preserve">A_12_P101874</t>
  </si>
  <si>
    <t xml:space="preserve">F22H10.4</t>
  </si>
  <si>
    <t xml:space="preserve">A_12_P106528</t>
  </si>
  <si>
    <t xml:space="preserve">F23B2.6</t>
  </si>
  <si>
    <t xml:space="preserve">vimentin like [F23B2.6]</t>
  </si>
  <si>
    <t xml:space="preserve">A_12_P114077</t>
  </si>
  <si>
    <t xml:space="preserve">F23C8.9</t>
  </si>
  <si>
    <t xml:space="preserve">A_12_P102530</t>
  </si>
  <si>
    <t xml:space="preserve">F23D12.4</t>
  </si>
  <si>
    <t xml:space="preserve">A_12_P101761</t>
  </si>
  <si>
    <t xml:space="preserve">F23D12.5</t>
  </si>
  <si>
    <t xml:space="preserve">A_12_P116080</t>
  </si>
  <si>
    <t xml:space="preserve">F23F1.1</t>
  </si>
  <si>
    <t xml:space="preserve">A_12_P101179</t>
  </si>
  <si>
    <t xml:space="preserve">F23F1.5</t>
  </si>
  <si>
    <t xml:space="preserve">A_12_P107313</t>
  </si>
  <si>
    <t xml:space="preserve">F23F12.4</t>
  </si>
  <si>
    <t xml:space="preserve">A_12_P113349</t>
  </si>
  <si>
    <t xml:space="preserve">F23H11.1</t>
  </si>
  <si>
    <t xml:space="preserve">A_12_P107018</t>
  </si>
  <si>
    <t xml:space="preserve">F23H11.2</t>
  </si>
  <si>
    <t xml:space="preserve">A_12_P110905</t>
  </si>
  <si>
    <t xml:space="preserve">F25B3.6.1</t>
  </si>
  <si>
    <t xml:space="preserve">A_12_P118667</t>
  </si>
  <si>
    <t xml:space="preserve">F25B4.4</t>
  </si>
  <si>
    <t xml:space="preserve">A_12_P117052</t>
  </si>
  <si>
    <t xml:space="preserve">F25E2.2</t>
  </si>
  <si>
    <t xml:space="preserve">A_12_P111209</t>
  </si>
  <si>
    <t xml:space="preserve">F25H2.13</t>
  </si>
  <si>
    <t xml:space="preserve">DEAH-type helicase [F25H2.13]</t>
  </si>
  <si>
    <t xml:space="preserve">A_12_P119618</t>
  </si>
  <si>
    <t xml:space="preserve">F25H8.1</t>
  </si>
  <si>
    <t xml:space="preserve">Yeast protein 00926 like [F25H8.1]</t>
  </si>
  <si>
    <t xml:space="preserve">A_12_P103886</t>
  </si>
  <si>
    <t xml:space="preserve">F25H9.2</t>
  </si>
  <si>
    <t xml:space="preserve">A_12_P101148</t>
  </si>
  <si>
    <t xml:space="preserve">F25H9.6</t>
  </si>
  <si>
    <t xml:space="preserve">Yeast hypothetical 65.2 KD protein like [F25H9.6]</t>
  </si>
  <si>
    <t xml:space="preserve">A_12_P101684</t>
  </si>
  <si>
    <t xml:space="preserve">F26A1.1</t>
  </si>
  <si>
    <t xml:space="preserve">A_12_P110894</t>
  </si>
  <si>
    <t xml:space="preserve">F26B1.3.1</t>
  </si>
  <si>
    <t xml:space="preserve">importin alpha, nuclear transport factor [F26B1.3.1]</t>
  </si>
  <si>
    <t xml:space="preserve">A_12_P105751</t>
  </si>
  <si>
    <t xml:space="preserve">F26D10.10.1</t>
  </si>
  <si>
    <t xml:space="preserve">Carbamoyl-phosphate synthase (CPSase) (2 domains), Biotin-requiring enzymes [F26D10.10.1]</t>
  </si>
  <si>
    <t xml:space="preserve">A_12_P116324</t>
  </si>
  <si>
    <t xml:space="preserve">F26D11.1</t>
  </si>
  <si>
    <t xml:space="preserve">gluconokinase [F26D11.1]</t>
  </si>
  <si>
    <t xml:space="preserve">A_12_P115274</t>
  </si>
  <si>
    <t xml:space="preserve">F26E4.10</t>
  </si>
  <si>
    <t xml:space="preserve">A_12_P102376</t>
  </si>
  <si>
    <t xml:space="preserve">F26E4.4</t>
  </si>
  <si>
    <t xml:space="preserve">A_12_P105696</t>
  </si>
  <si>
    <t xml:space="preserve">F26F2.7</t>
  </si>
  <si>
    <t xml:space="preserve">A_12_P100675</t>
  </si>
  <si>
    <t xml:space="preserve">F26F4.13</t>
  </si>
  <si>
    <t xml:space="preserve">A_12_P114612</t>
  </si>
  <si>
    <t xml:space="preserve">F26F4.4.1</t>
  </si>
  <si>
    <t xml:space="preserve">A_12_P120049</t>
  </si>
  <si>
    <t xml:space="preserve">F26F4.5.2</t>
  </si>
  <si>
    <t xml:space="preserve">A_12_P110302</t>
  </si>
  <si>
    <t xml:space="preserve">F26G1.1.1</t>
  </si>
  <si>
    <t xml:space="preserve">A_12_P117992</t>
  </si>
  <si>
    <t xml:space="preserve">F26G5.1</t>
  </si>
  <si>
    <t xml:space="preserve">A_12_P120224</t>
  </si>
  <si>
    <t xml:space="preserve">F26H11.4</t>
  </si>
  <si>
    <t xml:space="preserve">A_12_P117887</t>
  </si>
  <si>
    <t xml:space="preserve">F26H9.1</t>
  </si>
  <si>
    <t xml:space="preserve">A_12_P112391</t>
  </si>
  <si>
    <t xml:space="preserve">F26H9.4</t>
  </si>
  <si>
    <t xml:space="preserve">Yeast hypothetical protein YG15 like [F26H9.4]</t>
  </si>
  <si>
    <t xml:space="preserve">A_12_P119444</t>
  </si>
  <si>
    <t xml:space="preserve">F26H9.7</t>
  </si>
  <si>
    <t xml:space="preserve">ubiquitin-conjugating enzyme [F26H9.7]</t>
  </si>
  <si>
    <t xml:space="preserve">A_12_P115171</t>
  </si>
  <si>
    <t xml:space="preserve">F27C1.4</t>
  </si>
  <si>
    <t xml:space="preserve">A_12_P118128</t>
  </si>
  <si>
    <t xml:space="preserve">F27C8.4</t>
  </si>
  <si>
    <t xml:space="preserve">A_12_P120083</t>
  </si>
  <si>
    <t xml:space="preserve">F27C8.6.2</t>
  </si>
  <si>
    <t xml:space="preserve">esterase [F27C8.6.2]</t>
  </si>
  <si>
    <t xml:space="preserve">A_12_P114776</t>
  </si>
  <si>
    <t xml:space="preserve">F27E5.1</t>
  </si>
  <si>
    <t xml:space="preserve">A_12_P114194</t>
  </si>
  <si>
    <t xml:space="preserve">F28A12.4.2</t>
  </si>
  <si>
    <t xml:space="preserve">peptidase [F28A12.4.2]</t>
  </si>
  <si>
    <t xml:space="preserve">A_12_P112500</t>
  </si>
  <si>
    <t xml:space="preserve">F28B12.3.1</t>
  </si>
  <si>
    <t xml:space="preserve">Protein kinase [F28B12.3.1]</t>
  </si>
  <si>
    <t xml:space="preserve">A_12_P103414</t>
  </si>
  <si>
    <t xml:space="preserve">F28B3.5a</t>
  </si>
  <si>
    <t xml:space="preserve">A_12_P102318</t>
  </si>
  <si>
    <t xml:space="preserve">F28B3.5b</t>
  </si>
  <si>
    <t xml:space="preserve">A_12_P115882</t>
  </si>
  <si>
    <t xml:space="preserve">F28B3.7.3</t>
  </si>
  <si>
    <t xml:space="preserve">A_12_P117377</t>
  </si>
  <si>
    <t xml:space="preserve">F28C6.1</t>
  </si>
  <si>
    <t xml:space="preserve">transcription factor AP-2 like [F28C6.1]</t>
  </si>
  <si>
    <t xml:space="preserve">A_12_P106083</t>
  </si>
  <si>
    <t xml:space="preserve">F28C6.2</t>
  </si>
  <si>
    <t xml:space="preserve">transcription factor AP-2 like [F28C6.2]</t>
  </si>
  <si>
    <t xml:space="preserve">A_12_P112070</t>
  </si>
  <si>
    <t xml:space="preserve">F28C6.3</t>
  </si>
  <si>
    <t xml:space="preserve">cleavage stimulation factor like [F28C6.3]</t>
  </si>
  <si>
    <t xml:space="preserve">A_12_P110116</t>
  </si>
  <si>
    <t xml:space="preserve">F28D1.2</t>
  </si>
  <si>
    <t xml:space="preserve">A_12_P114968</t>
  </si>
  <si>
    <t xml:space="preserve">F28D1.3</t>
  </si>
  <si>
    <t xml:space="preserve">Arabidopsis pathogenesis-related protein 5 like [F28D1.3]</t>
  </si>
  <si>
    <t xml:space="preserve">A_12_P113162</t>
  </si>
  <si>
    <t xml:space="preserve">F28D1.5</t>
  </si>
  <si>
    <t xml:space="preserve">Arabidopsis pathogenesis-related protein 5 like [F28D1.5]</t>
  </si>
  <si>
    <t xml:space="preserve">A_12_P113357</t>
  </si>
  <si>
    <t xml:space="preserve">F28H6.4</t>
  </si>
  <si>
    <t xml:space="preserve">A_12_P119844</t>
  </si>
  <si>
    <t xml:space="preserve">F28H7.3</t>
  </si>
  <si>
    <t xml:space="preserve">lipase [F28H7.3]</t>
  </si>
  <si>
    <t xml:space="preserve">A_12_P110475</t>
  </si>
  <si>
    <t xml:space="preserve">F29A7.2</t>
  </si>
  <si>
    <t xml:space="preserve">A_12_P109630</t>
  </si>
  <si>
    <t xml:space="preserve">F29A7.6</t>
  </si>
  <si>
    <t xml:space="preserve">A_12_P110912</t>
  </si>
  <si>
    <t xml:space="preserve">F29C12.2</t>
  </si>
  <si>
    <t xml:space="preserve">A_12_P112748</t>
  </si>
  <si>
    <t xml:space="preserve">F29C12.3</t>
  </si>
  <si>
    <t xml:space="preserve">A_12_P103628</t>
  </si>
  <si>
    <t xml:space="preserve">F29C4.7a.2</t>
  </si>
  <si>
    <t xml:space="preserve">RNA-binding protein [F29C4.7a.2]</t>
  </si>
  <si>
    <t xml:space="preserve">A_12_P103309</t>
  </si>
  <si>
    <t xml:space="preserve">F29G9.6</t>
  </si>
  <si>
    <t xml:space="preserve">A_12_P104881</t>
  </si>
  <si>
    <t xml:space="preserve">F29G9.7</t>
  </si>
  <si>
    <t xml:space="preserve">A_12_P101657</t>
  </si>
  <si>
    <t xml:space="preserve">F30A10.3.2</t>
  </si>
  <si>
    <t xml:space="preserve">A_12_P109100</t>
  </si>
  <si>
    <t xml:space="preserve">F30F8.1</t>
  </si>
  <si>
    <t xml:space="preserve">A_12_P112496</t>
  </si>
  <si>
    <t xml:space="preserve">F30F8.3</t>
  </si>
  <si>
    <t xml:space="preserve">PDZ domain (Also known as DHR or GLGF). [F30F8.3]</t>
  </si>
  <si>
    <t xml:space="preserve">A_12_P100351</t>
  </si>
  <si>
    <t xml:space="preserve">F31B9.3</t>
  </si>
  <si>
    <t xml:space="preserve">A_12_P101568</t>
  </si>
  <si>
    <t xml:space="preserve">F31C3.3</t>
  </si>
  <si>
    <t xml:space="preserve">A_12_P111601</t>
  </si>
  <si>
    <t xml:space="preserve">F31C3.4</t>
  </si>
  <si>
    <t xml:space="preserve">A_12_P111465</t>
  </si>
  <si>
    <t xml:space="preserve">F31C3.5</t>
  </si>
  <si>
    <t xml:space="preserve">A_12_P119847</t>
  </si>
  <si>
    <t xml:space="preserve">F31E3.3</t>
  </si>
  <si>
    <t xml:space="preserve">Replication factor C [F31E3.3]</t>
  </si>
  <si>
    <t xml:space="preserve">A_12_P117142</t>
  </si>
  <si>
    <t xml:space="preserve">F31E3.4</t>
  </si>
  <si>
    <t xml:space="preserve">A_12_P106668</t>
  </si>
  <si>
    <t xml:space="preserve">F31E9.4</t>
  </si>
  <si>
    <t xml:space="preserve">A_12_P102460</t>
  </si>
  <si>
    <t xml:space="preserve">F31E9.6</t>
  </si>
  <si>
    <t xml:space="preserve">A_12_P105404</t>
  </si>
  <si>
    <t xml:space="preserve">F31F6.2</t>
  </si>
  <si>
    <t xml:space="preserve">member of worm-specific protein family [F31F6.2]</t>
  </si>
  <si>
    <t xml:space="preserve">A_12_P107398</t>
  </si>
  <si>
    <t xml:space="preserve">F32A11.2</t>
  </si>
  <si>
    <t xml:space="preserve">A_12_P101701</t>
  </si>
  <si>
    <t xml:space="preserve">F32A7.4</t>
  </si>
  <si>
    <t xml:space="preserve">A_12_P106918</t>
  </si>
  <si>
    <t xml:space="preserve">F32A7.7</t>
  </si>
  <si>
    <t xml:space="preserve">A_12_P102048</t>
  </si>
  <si>
    <t xml:space="preserve">F32B6.3</t>
  </si>
  <si>
    <t xml:space="preserve">Human HPRP18 protein like [F32B6.3]</t>
  </si>
  <si>
    <t xml:space="preserve">A_12_P116531</t>
  </si>
  <si>
    <t xml:space="preserve">F32D1.10.1</t>
  </si>
  <si>
    <t xml:space="preserve">cell division control protein [F32D1.10.1]</t>
  </si>
  <si>
    <t xml:space="preserve">A_12_P102614</t>
  </si>
  <si>
    <t xml:space="preserve">F32D1.6</t>
  </si>
  <si>
    <t xml:space="preserve">A_12_P104976</t>
  </si>
  <si>
    <t xml:space="preserve">F32D1.7</t>
  </si>
  <si>
    <t xml:space="preserve">A_12_P116251</t>
  </si>
  <si>
    <t xml:space="preserve">F32D8.5a</t>
  </si>
  <si>
    <t xml:space="preserve">A_12_P111356</t>
  </si>
  <si>
    <t xml:space="preserve">F32D8.5b.1</t>
  </si>
  <si>
    <t xml:space="preserve">A_12_P101086</t>
  </si>
  <si>
    <t xml:space="preserve">F32E10.1a</t>
  </si>
  <si>
    <t xml:space="preserve">A_12_P105898</t>
  </si>
  <si>
    <t xml:space="preserve">F32E10.5</t>
  </si>
  <si>
    <t xml:space="preserve">A_12_P101668</t>
  </si>
  <si>
    <t xml:space="preserve">F32H2.10</t>
  </si>
  <si>
    <t xml:space="preserve">A_12_P111654</t>
  </si>
  <si>
    <t xml:space="preserve">F32H2.3.2</t>
  </si>
  <si>
    <t xml:space="preserve">A_12_P101242</t>
  </si>
  <si>
    <t xml:space="preserve">F33D11.9a.2</t>
  </si>
  <si>
    <t xml:space="preserve">A_12_P108897</t>
  </si>
  <si>
    <t xml:space="preserve">F33E11.2</t>
  </si>
  <si>
    <t xml:space="preserve">A_12_P110697</t>
  </si>
  <si>
    <t xml:space="preserve">F33E11.3</t>
  </si>
  <si>
    <t xml:space="preserve">A_12_P106349</t>
  </si>
  <si>
    <t xml:space="preserve">F33E11.6</t>
  </si>
  <si>
    <t xml:space="preserve">A_12_P105815</t>
  </si>
  <si>
    <t xml:space="preserve">F33G12.3</t>
  </si>
  <si>
    <t xml:space="preserve">A_12_P108778</t>
  </si>
  <si>
    <t xml:space="preserve">F33G12.4.2</t>
  </si>
  <si>
    <t xml:space="preserve">A_12_P100363</t>
  </si>
  <si>
    <t xml:space="preserve">F33H1.2</t>
  </si>
  <si>
    <t xml:space="preserve">glyceraldehyde 3-phosphate dehydrogenase 4 [F33H1.2]</t>
  </si>
  <si>
    <t xml:space="preserve">A_12_P104347</t>
  </si>
  <si>
    <t xml:space="preserve">F33H1.3</t>
  </si>
  <si>
    <t xml:space="preserve">A_12_P106844</t>
  </si>
  <si>
    <t xml:space="preserve">F33H1.4</t>
  </si>
  <si>
    <t xml:space="preserve">A_12_P109795</t>
  </si>
  <si>
    <t xml:space="preserve">F33H2.2.1</t>
  </si>
  <si>
    <t xml:space="preserve">A_12_P102553</t>
  </si>
  <si>
    <t xml:space="preserve">F33H2.7</t>
  </si>
  <si>
    <t xml:space="preserve">A_12_P106797</t>
  </si>
  <si>
    <t xml:space="preserve">F34D10.4</t>
  </si>
  <si>
    <t xml:space="preserve">A_12_P115121</t>
  </si>
  <si>
    <t xml:space="preserve">F35C11.5</t>
  </si>
  <si>
    <t xml:space="preserve">phospholipase A2 [F35C11.5]</t>
  </si>
  <si>
    <t xml:space="preserve">A_12_P109349</t>
  </si>
  <si>
    <t xml:space="preserve">F35C5.2</t>
  </si>
  <si>
    <t xml:space="preserve">7TM chemoreceptor, sra family [F35C5.2]</t>
  </si>
  <si>
    <t xml:space="preserve">A_12_P103248</t>
  </si>
  <si>
    <t xml:space="preserve">F35C5.9</t>
  </si>
  <si>
    <t xml:space="preserve">Lectin C-type domain short and long forms, von Willebrand factor type A domain [F35C5.9]</t>
  </si>
  <si>
    <t xml:space="preserve">A_12_P118372</t>
  </si>
  <si>
    <t xml:space="preserve">A_12_P101942</t>
  </si>
  <si>
    <t xml:space="preserve">F35C8.8</t>
  </si>
  <si>
    <t xml:space="preserve">A_12_P109625</t>
  </si>
  <si>
    <t xml:space="preserve">F35E12.1</t>
  </si>
  <si>
    <t xml:space="preserve">testis-specific protein TPX-1 like [F35E12.1]</t>
  </si>
  <si>
    <t xml:space="preserve">A_12_P100570</t>
  </si>
  <si>
    <t xml:space="preserve">F35E12.3</t>
  </si>
  <si>
    <t xml:space="preserve">Ser/Thr protein phosphatases [F35E12.3]</t>
  </si>
  <si>
    <t xml:space="preserve">A_12_P112909</t>
  </si>
  <si>
    <t xml:space="preserve">F35G12.11.1</t>
  </si>
  <si>
    <t xml:space="preserve">Enhancer of rudimentary [F35G12.11.1]</t>
  </si>
  <si>
    <t xml:space="preserve">A_12_P119522</t>
  </si>
  <si>
    <t xml:space="preserve">F35G12.4a</t>
  </si>
  <si>
    <t xml:space="preserve">beta-transducin [F35G12.4a]</t>
  </si>
  <si>
    <t xml:space="preserve">A_12_P118243</t>
  </si>
  <si>
    <t xml:space="preserve">F35H8.3</t>
  </si>
  <si>
    <t xml:space="preserve">Zinc finger, C2H2 type (7 domains) [F35H8.3]</t>
  </si>
  <si>
    <t xml:space="preserve">A_12_P111836</t>
  </si>
  <si>
    <t xml:space="preserve">F36A2.1b</t>
  </si>
  <si>
    <t xml:space="preserve">A_12_P111916</t>
  </si>
  <si>
    <t xml:space="preserve">F36A4.5</t>
  </si>
  <si>
    <t xml:space="preserve">A_12_P105217</t>
  </si>
  <si>
    <t xml:space="preserve">F36D3.1.2</t>
  </si>
  <si>
    <t xml:space="preserve">A_12_P114063</t>
  </si>
  <si>
    <t xml:space="preserve">F36F12.4</t>
  </si>
  <si>
    <t xml:space="preserve">A_12_P119387</t>
  </si>
  <si>
    <t xml:space="preserve">F36F12.8</t>
  </si>
  <si>
    <t xml:space="preserve">zinc finger protein [F36F12.8]</t>
  </si>
  <si>
    <t xml:space="preserve">A_12_P103370</t>
  </si>
  <si>
    <t xml:space="preserve">F36G9.12</t>
  </si>
  <si>
    <t xml:space="preserve">A_12_P102962</t>
  </si>
  <si>
    <t xml:space="preserve">F36H1.12</t>
  </si>
  <si>
    <t xml:space="preserve">A_12_P104873</t>
  </si>
  <si>
    <t xml:space="preserve">F36H5.4</t>
  </si>
  <si>
    <t xml:space="preserve">A_12_P105591</t>
  </si>
  <si>
    <t xml:space="preserve">F37A4.9</t>
  </si>
  <si>
    <t xml:space="preserve">A_12_P117916</t>
  </si>
  <si>
    <t xml:space="preserve">F37B1.3</t>
  </si>
  <si>
    <t xml:space="preserve">glutathione S-transferase [F37B1.3]</t>
  </si>
  <si>
    <t xml:space="preserve">A_12_P110120</t>
  </si>
  <si>
    <t xml:space="preserve">F37B1.5</t>
  </si>
  <si>
    <t xml:space="preserve">glutathione S-transferase [F37B1.5]</t>
  </si>
  <si>
    <t xml:space="preserve">A_12_P108640</t>
  </si>
  <si>
    <t xml:space="preserve">F37B4.10</t>
  </si>
  <si>
    <t xml:space="preserve">A_12_P111609</t>
  </si>
  <si>
    <t xml:space="preserve">F37C12.2</t>
  </si>
  <si>
    <t xml:space="preserve">A_12_P118750</t>
  </si>
  <si>
    <t xml:space="preserve">F37D6.2b</t>
  </si>
  <si>
    <t xml:space="preserve">Zinc finger, C2H2 type (2 domains) [F37D6.2b]</t>
  </si>
  <si>
    <t xml:space="preserve">A_12_P114311</t>
  </si>
  <si>
    <t xml:space="preserve">F38A1.5</t>
  </si>
  <si>
    <t xml:space="preserve">phospholipase A2 receptor [F38A1.5]</t>
  </si>
  <si>
    <t xml:space="preserve">A_12_P103391</t>
  </si>
  <si>
    <t xml:space="preserve">F38A1.7</t>
  </si>
  <si>
    <t xml:space="preserve">receptor like [F38A1.7]</t>
  </si>
  <si>
    <t xml:space="preserve">A_12_P108273</t>
  </si>
  <si>
    <t xml:space="preserve">F38B7.5</t>
  </si>
  <si>
    <t xml:space="preserve">Ubiquitin carboxyl-terminal hydrolase [F38B7.5]</t>
  </si>
  <si>
    <t xml:space="preserve">A_12_P115594</t>
  </si>
  <si>
    <t xml:space="preserve">F38E1.7</t>
  </si>
  <si>
    <t xml:space="preserve">WNT family protein [F38E1.7]</t>
  </si>
  <si>
    <t xml:space="preserve">A_12_P108595</t>
  </si>
  <si>
    <t xml:space="preserve">F38E9.1</t>
  </si>
  <si>
    <t xml:space="preserve">A_12_P105917</t>
  </si>
  <si>
    <t xml:space="preserve">F38H12.3</t>
  </si>
  <si>
    <t xml:space="preserve">nuclear hormone receptor [F38H12.3]</t>
  </si>
  <si>
    <t xml:space="preserve">A_12_P117227</t>
  </si>
  <si>
    <t xml:space="preserve">F39B2.11</t>
  </si>
  <si>
    <t xml:space="preserve">A_12_P109097</t>
  </si>
  <si>
    <t xml:space="preserve">F39B2.4b</t>
  </si>
  <si>
    <t xml:space="preserve">SUR-2 PROTEIN [F39B2.4a]</t>
  </si>
  <si>
    <t xml:space="preserve">A_12_P103621</t>
  </si>
  <si>
    <t xml:space="preserve">F39B2.7</t>
  </si>
  <si>
    <t xml:space="preserve">A_12_P100674</t>
  </si>
  <si>
    <t xml:space="preserve">F39F10.3</t>
  </si>
  <si>
    <t xml:space="preserve">serine/threonine-protein kinase [F39F10.3]</t>
  </si>
  <si>
    <t xml:space="preserve">A_12_P109841</t>
  </si>
  <si>
    <t xml:space="preserve">F39H11.3.1</t>
  </si>
  <si>
    <t xml:space="preserve">serine/threonine kinase [F39H11.3.1]</t>
  </si>
  <si>
    <t xml:space="preserve">A_12_P104186</t>
  </si>
  <si>
    <t xml:space="preserve">F39H2.4</t>
  </si>
  <si>
    <t xml:space="preserve">A_12_P104605</t>
  </si>
  <si>
    <t xml:space="preserve">F40C5.2</t>
  </si>
  <si>
    <t xml:space="preserve">A_12_P109523</t>
  </si>
  <si>
    <t xml:space="preserve">F40E3.2</t>
  </si>
  <si>
    <t xml:space="preserve">A_12_P113581</t>
  </si>
  <si>
    <t xml:space="preserve">F40F11.3</t>
  </si>
  <si>
    <t xml:space="preserve">A_12_P119205</t>
  </si>
  <si>
    <t xml:space="preserve">F40F8.5</t>
  </si>
  <si>
    <t xml:space="preserve">A_12_P119901</t>
  </si>
  <si>
    <t xml:space="preserve">F40G12.11</t>
  </si>
  <si>
    <t xml:space="preserve">A_12_P116222</t>
  </si>
  <si>
    <t xml:space="preserve">F41C6.4</t>
  </si>
  <si>
    <t xml:space="preserve">A_12_P100864</t>
  </si>
  <si>
    <t xml:space="preserve">F41G3.6</t>
  </si>
  <si>
    <t xml:space="preserve">A_12_P110266</t>
  </si>
  <si>
    <t xml:space="preserve">F41H10.11</t>
  </si>
  <si>
    <t xml:space="preserve">A_12_P102779</t>
  </si>
  <si>
    <t xml:space="preserve">F41H10.6a</t>
  </si>
  <si>
    <t xml:space="preserve">A_12_P114769</t>
  </si>
  <si>
    <t xml:space="preserve">A_12_P115459</t>
  </si>
  <si>
    <t xml:space="preserve">F42A10.6</t>
  </si>
  <si>
    <t xml:space="preserve">A_12_P114083</t>
  </si>
  <si>
    <t xml:space="preserve">F42A10.7.1</t>
  </si>
  <si>
    <t xml:space="preserve">A_12_P111505</t>
  </si>
  <si>
    <t xml:space="preserve">F42A6.5</t>
  </si>
  <si>
    <t xml:space="preserve">A_12_P102689</t>
  </si>
  <si>
    <t xml:space="preserve">F42A6.6</t>
  </si>
  <si>
    <t xml:space="preserve">A_12_P118257</t>
  </si>
  <si>
    <t xml:space="preserve">F42A8.1</t>
  </si>
  <si>
    <t xml:space="preserve">A_12_P109715</t>
  </si>
  <si>
    <t xml:space="preserve">F42A8.3.1</t>
  </si>
  <si>
    <t xml:space="preserve">A_12_P100799</t>
  </si>
  <si>
    <t xml:space="preserve">F42A9.8</t>
  </si>
  <si>
    <t xml:space="preserve">A_12_P119277</t>
  </si>
  <si>
    <t xml:space="preserve">F42G2.6</t>
  </si>
  <si>
    <t xml:space="preserve">A_12_P119086</t>
  </si>
  <si>
    <t xml:space="preserve">F42G8.6</t>
  </si>
  <si>
    <t xml:space="preserve">molybdenum/thiazole biosynthesis cofactor [F42G8.6]</t>
  </si>
  <si>
    <t xml:space="preserve">A_12_P102890</t>
  </si>
  <si>
    <t xml:space="preserve">F42G9.1a.2</t>
  </si>
  <si>
    <t xml:space="preserve">Protein phosphatase [F42G9.1a.2]</t>
  </si>
  <si>
    <t xml:space="preserve">A_12_P120046</t>
  </si>
  <si>
    <t xml:space="preserve">F42G9.1b</t>
  </si>
  <si>
    <t xml:space="preserve">A_12_P119917</t>
  </si>
  <si>
    <t xml:space="preserve">F43C11.7</t>
  </si>
  <si>
    <t xml:space="preserve">A_12_P118225</t>
  </si>
  <si>
    <t xml:space="preserve">F43C11.9</t>
  </si>
  <si>
    <t xml:space="preserve">A_12_P118751</t>
  </si>
  <si>
    <t xml:space="preserve">F43D2.1</t>
  </si>
  <si>
    <t xml:space="preserve">G1/S-specfic cyclin C like [F43D2.1]</t>
  </si>
  <si>
    <t xml:space="preserve">A_12_P105320</t>
  </si>
  <si>
    <t xml:space="preserve">F43D2.2</t>
  </si>
  <si>
    <t xml:space="preserve">A_12_P112492</t>
  </si>
  <si>
    <t xml:space="preserve">F43D9.2</t>
  </si>
  <si>
    <t xml:space="preserve">A_12_P109407</t>
  </si>
  <si>
    <t xml:space="preserve">F43D9.4.1</t>
  </si>
  <si>
    <t xml:space="preserve">Heat shock hsp20 proteins [F43D9.4.1]</t>
  </si>
  <si>
    <t xml:space="preserve">A_12_P107603</t>
  </si>
  <si>
    <t xml:space="preserve">F43D9.5</t>
  </si>
  <si>
    <t xml:space="preserve">A_12_P108854</t>
  </si>
  <si>
    <t xml:space="preserve">F43G6.10</t>
  </si>
  <si>
    <t xml:space="preserve">A_12_P118795</t>
  </si>
  <si>
    <t xml:space="preserve">F43G6.11b</t>
  </si>
  <si>
    <t xml:space="preserve">A_12_P117720</t>
  </si>
  <si>
    <t xml:space="preserve">F43G6.7</t>
  </si>
  <si>
    <t xml:space="preserve">A_12_P104552</t>
  </si>
  <si>
    <t xml:space="preserve">F43G6.9.2</t>
  </si>
  <si>
    <t xml:space="preserve">A_12_P102707</t>
  </si>
  <si>
    <t xml:space="preserve">F43G9.4</t>
  </si>
  <si>
    <t xml:space="preserve">A_12_P101854</t>
  </si>
  <si>
    <t xml:space="preserve">F43H9.3</t>
  </si>
  <si>
    <t xml:space="preserve">A_12_P105593</t>
  </si>
  <si>
    <t xml:space="preserve">F44B9.6</t>
  </si>
  <si>
    <t xml:space="preserve">A_12_P108901</t>
  </si>
  <si>
    <t xml:space="preserve">F44B9.7</t>
  </si>
  <si>
    <t xml:space="preserve">A_12_P108699</t>
  </si>
  <si>
    <t xml:space="preserve">F44B9.8</t>
  </si>
  <si>
    <t xml:space="preserve">ARPA [F44B9.8]</t>
  </si>
  <si>
    <t xml:space="preserve">A_12_P117493</t>
  </si>
  <si>
    <t xml:space="preserve">F44C4.4a.1</t>
  </si>
  <si>
    <t xml:space="preserve">A_12_P114523</t>
  </si>
  <si>
    <t xml:space="preserve">F44C4.4c</t>
  </si>
  <si>
    <t xml:space="preserve">A_12_P113478</t>
  </si>
  <si>
    <t xml:space="preserve">F44E2.7b.3</t>
  </si>
  <si>
    <t xml:space="preserve">A_12_P103095</t>
  </si>
  <si>
    <t xml:space="preserve">F44E7.5a</t>
  </si>
  <si>
    <t xml:space="preserve">A_12_P100321</t>
  </si>
  <si>
    <t xml:space="preserve">F44F1.7</t>
  </si>
  <si>
    <t xml:space="preserve">A_12_P106876</t>
  </si>
  <si>
    <t xml:space="preserve">F44F4.2</t>
  </si>
  <si>
    <t xml:space="preserve">Protein-tyrosine phosphatase [F44F4.2]</t>
  </si>
  <si>
    <t xml:space="preserve">A_12_P109347</t>
  </si>
  <si>
    <t xml:space="preserve">F44G4.4a</t>
  </si>
  <si>
    <t xml:space="preserve">RNA binding protein [F44G4.4a]</t>
  </si>
  <si>
    <t xml:space="preserve">A_12_P103557</t>
  </si>
  <si>
    <t xml:space="preserve">F45B8.1</t>
  </si>
  <si>
    <t xml:space="preserve">phosphoprotein RGP4 like [F45B8.1]</t>
  </si>
  <si>
    <t xml:space="preserve">A_12_P116806</t>
  </si>
  <si>
    <t xml:space="preserve">F45B8.2</t>
  </si>
  <si>
    <t xml:space="preserve">phosphoprotein RGP4 like [F45B8.2]</t>
  </si>
  <si>
    <t xml:space="preserve">A_12_P111700</t>
  </si>
  <si>
    <t xml:space="preserve">F45C12.12</t>
  </si>
  <si>
    <t xml:space="preserve">A_12_P114384</t>
  </si>
  <si>
    <t xml:space="preserve">F45C12.15</t>
  </si>
  <si>
    <t xml:space="preserve">A_12_P102994</t>
  </si>
  <si>
    <t xml:space="preserve">F45C12.2</t>
  </si>
  <si>
    <t xml:space="preserve">A_12_P112982</t>
  </si>
  <si>
    <t xml:space="preserve">F45C12.6</t>
  </si>
  <si>
    <t xml:space="preserve">A_12_P106495</t>
  </si>
  <si>
    <t xml:space="preserve">F45C12.7</t>
  </si>
  <si>
    <t xml:space="preserve">A_12_P102875</t>
  </si>
  <si>
    <t xml:space="preserve">F45D11.10</t>
  </si>
  <si>
    <t xml:space="preserve">A_12_P120032</t>
  </si>
  <si>
    <t xml:space="preserve">F45D11.9</t>
  </si>
  <si>
    <t xml:space="preserve">A_12_P107637</t>
  </si>
  <si>
    <t xml:space="preserve">F45F2.10.1</t>
  </si>
  <si>
    <t xml:space="preserve">A_12_P116404</t>
  </si>
  <si>
    <t xml:space="preserve">F45F2.11</t>
  </si>
  <si>
    <t xml:space="preserve">A_12_P101432</t>
  </si>
  <si>
    <t xml:space="preserve">F45G2.3</t>
  </si>
  <si>
    <t xml:space="preserve">XPG N-terminal domain, XPG I-region [F45G2.3]</t>
  </si>
  <si>
    <t xml:space="preserve">A_12_P104184</t>
  </si>
  <si>
    <t xml:space="preserve">F45G2.7</t>
  </si>
  <si>
    <t xml:space="preserve">A_12_P110270</t>
  </si>
  <si>
    <t xml:space="preserve">F45H11.3</t>
  </si>
  <si>
    <t xml:space="preserve">A_12_P110312</t>
  </si>
  <si>
    <t xml:space="preserve">F46B3.1</t>
  </si>
  <si>
    <t xml:space="preserve">A_12_P114970</t>
  </si>
  <si>
    <t xml:space="preserve">F46B6.3b</t>
  </si>
  <si>
    <t xml:space="preserve">A_12_P105627</t>
  </si>
  <si>
    <t xml:space="preserve">F46B6.4</t>
  </si>
  <si>
    <t xml:space="preserve">GTP-binding protein [F46B6.4]</t>
  </si>
  <si>
    <t xml:space="preserve">A_12_P101050</t>
  </si>
  <si>
    <t xml:space="preserve">F46B6.8</t>
  </si>
  <si>
    <t xml:space="preserve">lipase [F46B6.8]</t>
  </si>
  <si>
    <t xml:space="preserve">A_12_P118425</t>
  </si>
  <si>
    <t xml:space="preserve">F46F11.10</t>
  </si>
  <si>
    <t xml:space="preserve">A_12_P107408</t>
  </si>
  <si>
    <t xml:space="preserve">F46F11.2.1</t>
  </si>
  <si>
    <t xml:space="preserve">A_12_P103679</t>
  </si>
  <si>
    <t xml:space="preserve">F46F11.8</t>
  </si>
  <si>
    <t xml:space="preserve">A_12_P116034</t>
  </si>
  <si>
    <t xml:space="preserve">F46F2.4</t>
  </si>
  <si>
    <t xml:space="preserve">lin-15B like [F46F2.4]</t>
  </si>
  <si>
    <t xml:space="preserve">A_12_P104864</t>
  </si>
  <si>
    <t xml:space="preserve">F47B10.9</t>
  </si>
  <si>
    <t xml:space="preserve">A_12_P117548</t>
  </si>
  <si>
    <t xml:space="preserve">F47G3.3</t>
  </si>
  <si>
    <t xml:space="preserve">A_12_P114479</t>
  </si>
  <si>
    <t xml:space="preserve">F47H4.1</t>
  </si>
  <si>
    <t xml:space="preserve">Zinc finger, C2H2 type (2 domains) [F47H4.1]</t>
  </si>
  <si>
    <t xml:space="preserve">A_12_P103875</t>
  </si>
  <si>
    <t xml:space="preserve">F48A11.4</t>
  </si>
  <si>
    <t xml:space="preserve">A_12_P100143</t>
  </si>
  <si>
    <t xml:space="preserve">F48C1.2</t>
  </si>
  <si>
    <t xml:space="preserve">A_12_P104048</t>
  </si>
  <si>
    <t xml:space="preserve">F48C1.5</t>
  </si>
  <si>
    <t xml:space="preserve">A_12_P106527</t>
  </si>
  <si>
    <t xml:space="preserve">F48D6.1</t>
  </si>
  <si>
    <t xml:space="preserve">A_12_P117917</t>
  </si>
  <si>
    <t xml:space="preserve">F48E3.4</t>
  </si>
  <si>
    <t xml:space="preserve">A_12_P103742</t>
  </si>
  <si>
    <t xml:space="preserve">F48E8.7b</t>
  </si>
  <si>
    <t xml:space="preserve">A_12_P116140</t>
  </si>
  <si>
    <t xml:space="preserve">F49B2.2</t>
  </si>
  <si>
    <t xml:space="preserve">A_12_P113267</t>
  </si>
  <si>
    <t xml:space="preserve">F49C12.9</t>
  </si>
  <si>
    <t xml:space="preserve">A_12_P106339</t>
  </si>
  <si>
    <t xml:space="preserve">F49E11.10</t>
  </si>
  <si>
    <t xml:space="preserve">testis-specific protein TPX-1 like [F49E11.10]</t>
  </si>
  <si>
    <t xml:space="preserve">A_12_P116064</t>
  </si>
  <si>
    <t xml:space="preserve">F49E11.11</t>
  </si>
  <si>
    <t xml:space="preserve">testis-specific protein TPX-1 like [F49E11.11]</t>
  </si>
  <si>
    <t xml:space="preserve">A_12_P107562</t>
  </si>
  <si>
    <t xml:space="preserve">F49E12.1.1</t>
  </si>
  <si>
    <t xml:space="preserve">peroxidase [F49E12.1.1]</t>
  </si>
  <si>
    <t xml:space="preserve">A_12_P106687</t>
  </si>
  <si>
    <t xml:space="preserve">F49E12.10</t>
  </si>
  <si>
    <t xml:space="preserve">ERG-3 like protein [F49E12.10]</t>
  </si>
  <si>
    <t xml:space="preserve">A_12_P114410</t>
  </si>
  <si>
    <t xml:space="preserve">F49E12.2</t>
  </si>
  <si>
    <t xml:space="preserve">A_12_P117877</t>
  </si>
  <si>
    <t xml:space="preserve">F49E8.2</t>
  </si>
  <si>
    <t xml:space="preserve">A_12_P100023</t>
  </si>
  <si>
    <t xml:space="preserve">F49E8.7.3</t>
  </si>
  <si>
    <t xml:space="preserve">A_12_P105797</t>
  </si>
  <si>
    <t xml:space="preserve">F49F1.1</t>
  </si>
  <si>
    <t xml:space="preserve">A_12_P117835</t>
  </si>
  <si>
    <t xml:space="preserve">F52B11.6</t>
  </si>
  <si>
    <t xml:space="preserve">A_12_P100537</t>
  </si>
  <si>
    <t xml:space="preserve">F52B5.2</t>
  </si>
  <si>
    <t xml:space="preserve">serine/threonine kinase (2 domains) [F52B5.2]</t>
  </si>
  <si>
    <t xml:space="preserve">A_12_P116817</t>
  </si>
  <si>
    <t xml:space="preserve">F52B5.3</t>
  </si>
  <si>
    <t xml:space="preserve">helicase [F52B5.3]</t>
  </si>
  <si>
    <t xml:space="preserve">A_12_P113310</t>
  </si>
  <si>
    <t xml:space="preserve">F52B5.7</t>
  </si>
  <si>
    <t xml:space="preserve">A_12_P114325</t>
  </si>
  <si>
    <t xml:space="preserve">F52C12.1</t>
  </si>
  <si>
    <t xml:space="preserve">A_12_P119523</t>
  </si>
  <si>
    <t xml:space="preserve">F52C12.3</t>
  </si>
  <si>
    <t xml:space="preserve">A_12_P116820</t>
  </si>
  <si>
    <t xml:space="preserve">F52C6.1</t>
  </si>
  <si>
    <t xml:space="preserve">A_12_P113729</t>
  </si>
  <si>
    <t xml:space="preserve">F52C6.10</t>
  </si>
  <si>
    <t xml:space="preserve">A_12_P119812</t>
  </si>
  <si>
    <t xml:space="preserve">F52C6.2.3</t>
  </si>
  <si>
    <t xml:space="preserve">A_12_P111059</t>
  </si>
  <si>
    <t xml:space="preserve">F52C6.4</t>
  </si>
  <si>
    <t xml:space="preserve">A_12_P115662</t>
  </si>
  <si>
    <t xml:space="preserve">F52C6.8</t>
  </si>
  <si>
    <t xml:space="preserve">A_12_P111154</t>
  </si>
  <si>
    <t xml:space="preserve">F52C6.9</t>
  </si>
  <si>
    <t xml:space="preserve">A_12_P115603</t>
  </si>
  <si>
    <t xml:space="preserve">F52D2.2</t>
  </si>
  <si>
    <t xml:space="preserve">phosphoprotein 1R20 [F52D2.2]</t>
  </si>
  <si>
    <t xml:space="preserve">A_12_P100677</t>
  </si>
  <si>
    <t xml:space="preserve">F52D2.4</t>
  </si>
  <si>
    <t xml:space="preserve">A_12_P111795</t>
  </si>
  <si>
    <t xml:space="preserve">F52D2.5</t>
  </si>
  <si>
    <t xml:space="preserve">A_12_P100003</t>
  </si>
  <si>
    <t xml:space="preserve">F52D2.6</t>
  </si>
  <si>
    <t xml:space="preserve">A_12_P113597</t>
  </si>
  <si>
    <t xml:space="preserve">F52E1.1</t>
  </si>
  <si>
    <t xml:space="preserve">zinc-finger protein [F52E1.1]</t>
  </si>
  <si>
    <t xml:space="preserve">A_12_P103208</t>
  </si>
  <si>
    <t xml:space="preserve">F52E10.1</t>
  </si>
  <si>
    <t xml:space="preserve">Zinc finger, C2H2 type (3 domains) [F52E10.1]</t>
  </si>
  <si>
    <t xml:space="preserve">A_12_P108974</t>
  </si>
  <si>
    <t xml:space="preserve">F52F12.6</t>
  </si>
  <si>
    <t xml:space="preserve">C2HC type zinc finger protein [F52F12.6]</t>
  </si>
  <si>
    <t xml:space="preserve">A_12_P101191</t>
  </si>
  <si>
    <t xml:space="preserve">F52G2.2</t>
  </si>
  <si>
    <t xml:space="preserve">A_12_P110216</t>
  </si>
  <si>
    <t xml:space="preserve">F52H3.2</t>
  </si>
  <si>
    <t xml:space="preserve">glucose inhibited division protein [F52H3.2]</t>
  </si>
  <si>
    <t xml:space="preserve">A_12_P116603</t>
  </si>
  <si>
    <t xml:space="preserve">F52H3.4</t>
  </si>
  <si>
    <t xml:space="preserve">A_12_P102450</t>
  </si>
  <si>
    <t xml:space="preserve">F53A2.5</t>
  </si>
  <si>
    <t xml:space="preserve">Archael histone like [F53A2.5]</t>
  </si>
  <si>
    <t xml:space="preserve">A_12_P110561</t>
  </si>
  <si>
    <t xml:space="preserve">F53B1.2.2</t>
  </si>
  <si>
    <t xml:space="preserve">A_12_P119743</t>
  </si>
  <si>
    <t xml:space="preserve">F53B3.1</t>
  </si>
  <si>
    <t xml:space="preserve">A_12_P118709</t>
  </si>
  <si>
    <t xml:space="preserve">F53B7.3</t>
  </si>
  <si>
    <t xml:space="preserve">A_12_P100863</t>
  </si>
  <si>
    <t xml:space="preserve">F53E10.4</t>
  </si>
  <si>
    <t xml:space="preserve">A_12_P120039</t>
  </si>
  <si>
    <t xml:space="preserve">F53F4.12</t>
  </si>
  <si>
    <t xml:space="preserve">A_12_P112317</t>
  </si>
  <si>
    <t xml:space="preserve">F53F8.3</t>
  </si>
  <si>
    <t xml:space="preserve">Zinc finger, C3HC4 type (RING finger) [F53F8.3]</t>
  </si>
  <si>
    <t xml:space="preserve">A_12_P115554</t>
  </si>
  <si>
    <t xml:space="preserve">F53G12.5a</t>
  </si>
  <si>
    <t xml:space="preserve">A_12_P110253</t>
  </si>
  <si>
    <t xml:space="preserve">F53G12.5b.1</t>
  </si>
  <si>
    <t xml:space="preserve">A_12_P112901</t>
  </si>
  <si>
    <t xml:space="preserve">F53H1.4c.1</t>
  </si>
  <si>
    <t xml:space="preserve">A_12_P113156</t>
  </si>
  <si>
    <t xml:space="preserve">F53H2.2</t>
  </si>
  <si>
    <t xml:space="preserve">A_12_P114526</t>
  </si>
  <si>
    <t xml:space="preserve">F53H4.1</t>
  </si>
  <si>
    <t xml:space="preserve">excision repair protein ERCC-6 like [F53H4.1]</t>
  </si>
  <si>
    <t xml:space="preserve">A_12_P106214</t>
  </si>
  <si>
    <t xml:space="preserve">F54C1.2</t>
  </si>
  <si>
    <t xml:space="preserve">A_12_P115145</t>
  </si>
  <si>
    <t xml:space="preserve">F54C4.3</t>
  </si>
  <si>
    <t xml:space="preserve">zinc finger protein [F54C4.3]</t>
  </si>
  <si>
    <t xml:space="preserve">A_12_P113873</t>
  </si>
  <si>
    <t xml:space="preserve">F54C8.2</t>
  </si>
  <si>
    <t xml:space="preserve">Histone H3 similarity [F54C8.2]</t>
  </si>
  <si>
    <t xml:space="preserve">A_12_P107841</t>
  </si>
  <si>
    <t xml:space="preserve">F54C8.3.1</t>
  </si>
  <si>
    <t xml:space="preserve">A_12_P113057</t>
  </si>
  <si>
    <t xml:space="preserve">F54C9.8</t>
  </si>
  <si>
    <t xml:space="preserve">Pumilio-family RNA binding domains (aka PUM-HD, Pumilio homology domain) (6 domains) [F54C9.8]</t>
  </si>
  <si>
    <t xml:space="preserve">A_12_P101748</t>
  </si>
  <si>
    <t xml:space="preserve">F54D10.5</t>
  </si>
  <si>
    <t xml:space="preserve">A_12_P103827</t>
  </si>
  <si>
    <t xml:space="preserve">F54D10.7</t>
  </si>
  <si>
    <t xml:space="preserve">A_12_P117127</t>
  </si>
  <si>
    <t xml:space="preserve">F54D11.3</t>
  </si>
  <si>
    <t xml:space="preserve">A_12_P105243</t>
  </si>
  <si>
    <t xml:space="preserve">F54D12.4</t>
  </si>
  <si>
    <t xml:space="preserve">A_12_P106478</t>
  </si>
  <si>
    <t xml:space="preserve">F54D5.2</t>
  </si>
  <si>
    <t xml:space="preserve">A_12_P102346</t>
  </si>
  <si>
    <t xml:space="preserve">F54D5.9</t>
  </si>
  <si>
    <t xml:space="preserve">A_12_P107388</t>
  </si>
  <si>
    <t xml:space="preserve">F54E12.2.2</t>
  </si>
  <si>
    <t xml:space="preserve">helicase [F54E12.2.2]</t>
  </si>
  <si>
    <t xml:space="preserve">A_12_P117851</t>
  </si>
  <si>
    <t xml:space="preserve">F54E7.8</t>
  </si>
  <si>
    <t xml:space="preserve">A_12_P115985</t>
  </si>
  <si>
    <t xml:space="preserve">F54F2.5b</t>
  </si>
  <si>
    <t xml:space="preserve">A_12_P114885</t>
  </si>
  <si>
    <t xml:space="preserve">F54F3.3</t>
  </si>
  <si>
    <t xml:space="preserve">lipase [F54F3.3]</t>
  </si>
  <si>
    <t xml:space="preserve">A_12_P118249</t>
  </si>
  <si>
    <t xml:space="preserve">F54F7.1</t>
  </si>
  <si>
    <t xml:space="preserve">A_12_P106709</t>
  </si>
  <si>
    <t xml:space="preserve">F54F7.2</t>
  </si>
  <si>
    <t xml:space="preserve">A_12_P117650</t>
  </si>
  <si>
    <t xml:space="preserve">F54F7.5</t>
  </si>
  <si>
    <t xml:space="preserve">tyrosine-protein kinase [F54F7.5]</t>
  </si>
  <si>
    <t xml:space="preserve">A_12_P104459</t>
  </si>
  <si>
    <t xml:space="preserve">F54F7.6</t>
  </si>
  <si>
    <t xml:space="preserve">A_12_P111061</t>
  </si>
  <si>
    <t xml:space="preserve">F55A11.4</t>
  </si>
  <si>
    <t xml:space="preserve">nucleotide translocator [F55A11.4]</t>
  </si>
  <si>
    <t xml:space="preserve">A_12_P120194</t>
  </si>
  <si>
    <t xml:space="preserve">F55A11.7</t>
  </si>
  <si>
    <t xml:space="preserve">A_12_P106077</t>
  </si>
  <si>
    <t xml:space="preserve">F55A11.8</t>
  </si>
  <si>
    <t xml:space="preserve">A_12_P118447</t>
  </si>
  <si>
    <t xml:space="preserve">F55A12.2a</t>
  </si>
  <si>
    <t xml:space="preserve">A_12_P113389</t>
  </si>
  <si>
    <t xml:space="preserve">F55A12.2b</t>
  </si>
  <si>
    <t xml:space="preserve">A_12_P102494</t>
  </si>
  <si>
    <t xml:space="preserve">F55A12.4b</t>
  </si>
  <si>
    <t xml:space="preserve">A_12_P106555</t>
  </si>
  <si>
    <t xml:space="preserve">F55A12.8.2</t>
  </si>
  <si>
    <t xml:space="preserve">A_12_P118922</t>
  </si>
  <si>
    <t xml:space="preserve">F55A3.7</t>
  </si>
  <si>
    <t xml:space="preserve">transcritpion factor [F55A3.7]</t>
  </si>
  <si>
    <t xml:space="preserve">A_12_P109926</t>
  </si>
  <si>
    <t xml:space="preserve">F55B11.2</t>
  </si>
  <si>
    <t xml:space="preserve">A_12_P109401</t>
  </si>
  <si>
    <t xml:space="preserve">F55B11.3</t>
  </si>
  <si>
    <t xml:space="preserve">A_12_P116626</t>
  </si>
  <si>
    <t xml:space="preserve">F55C5.4</t>
  </si>
  <si>
    <t xml:space="preserve">A_12_P111607</t>
  </si>
  <si>
    <t xml:space="preserve">F55C9.4</t>
  </si>
  <si>
    <t xml:space="preserve">A_12_P100056</t>
  </si>
  <si>
    <t xml:space="preserve">F55F8.3</t>
  </si>
  <si>
    <t xml:space="preserve">A_12_P101786</t>
  </si>
  <si>
    <t xml:space="preserve">F55F8.9.2</t>
  </si>
  <si>
    <t xml:space="preserve">A_12_P107256</t>
  </si>
  <si>
    <t xml:space="preserve">F55G1.5</t>
  </si>
  <si>
    <t xml:space="preserve">carrier protein [F55G1.5]</t>
  </si>
  <si>
    <t xml:space="preserve">A_12_P109443</t>
  </si>
  <si>
    <t xml:space="preserve">F55G1.7</t>
  </si>
  <si>
    <t xml:space="preserve">A_12_P101721</t>
  </si>
  <si>
    <t xml:space="preserve">F55G1.8</t>
  </si>
  <si>
    <t xml:space="preserve">protein kinase [F55G1.8]</t>
  </si>
  <si>
    <t xml:space="preserve">A_12_P111832</t>
  </si>
  <si>
    <t xml:space="preserve">F55G11.2</t>
  </si>
  <si>
    <t xml:space="preserve">A_12_P111296</t>
  </si>
  <si>
    <t xml:space="preserve">F55G11.4</t>
  </si>
  <si>
    <t xml:space="preserve">A_12_P103959</t>
  </si>
  <si>
    <t xml:space="preserve">F55G11.5</t>
  </si>
  <si>
    <t xml:space="preserve">A_12_P117568</t>
  </si>
  <si>
    <t xml:space="preserve">F55H2.7</t>
  </si>
  <si>
    <t xml:space="preserve">A_12_P105049</t>
  </si>
  <si>
    <t xml:space="preserve">F56A3.2.2</t>
  </si>
  <si>
    <t xml:space="preserve">A_12_P116558</t>
  </si>
  <si>
    <t xml:space="preserve">F56A3.4</t>
  </si>
  <si>
    <t xml:space="preserve">A_12_P112097</t>
  </si>
  <si>
    <t xml:space="preserve">F56A6.1a</t>
  </si>
  <si>
    <t xml:space="preserve">A_12_P107228</t>
  </si>
  <si>
    <t xml:space="preserve">F56B3.1</t>
  </si>
  <si>
    <t xml:space="preserve">A_12_P103608</t>
  </si>
  <si>
    <t xml:space="preserve">F56B3.4.1</t>
  </si>
  <si>
    <t xml:space="preserve">A_12_P116292</t>
  </si>
  <si>
    <t xml:space="preserve">F56C9.11</t>
  </si>
  <si>
    <t xml:space="preserve">A_12_P108548</t>
  </si>
  <si>
    <t xml:space="preserve">F56C9.3</t>
  </si>
  <si>
    <t xml:space="preserve">A_12_P115710</t>
  </si>
  <si>
    <t xml:space="preserve">F56C9.6</t>
  </si>
  <si>
    <t xml:space="preserve">A_12_P113762</t>
  </si>
  <si>
    <t xml:space="preserve">F56D1.1</t>
  </si>
  <si>
    <t xml:space="preserve">Zinc finger protein [F56D1.1]</t>
  </si>
  <si>
    <t xml:space="preserve">A_12_P103345</t>
  </si>
  <si>
    <t xml:space="preserve">F56D1.7.1</t>
  </si>
  <si>
    <t xml:space="preserve">A_12_P105631</t>
  </si>
  <si>
    <t xml:space="preserve">F56D2.2.2</t>
  </si>
  <si>
    <t xml:space="preserve">A_12_P112767</t>
  </si>
  <si>
    <t xml:space="preserve">F56D2.6b.1</t>
  </si>
  <si>
    <t xml:space="preserve">A_12_P119256</t>
  </si>
  <si>
    <t xml:space="preserve">F56D5.5</t>
  </si>
  <si>
    <t xml:space="preserve">A_12_P108638</t>
  </si>
  <si>
    <t xml:space="preserve">F56D6.1</t>
  </si>
  <si>
    <t xml:space="preserve">A_12_P120298</t>
  </si>
  <si>
    <t xml:space="preserve">F56D6.2</t>
  </si>
  <si>
    <t xml:space="preserve">A_12_P108534</t>
  </si>
  <si>
    <t xml:space="preserve">F56F11.4b</t>
  </si>
  <si>
    <t xml:space="preserve">26S protease regulatory subunit [F56F11.4a]</t>
  </si>
  <si>
    <t xml:space="preserve">A_12_P102759</t>
  </si>
  <si>
    <t xml:space="preserve">F56F3.1</t>
  </si>
  <si>
    <t xml:space="preserve">A_12_P112790</t>
  </si>
  <si>
    <t xml:space="preserve">F56F4.1</t>
  </si>
  <si>
    <t xml:space="preserve">A_12_P118423</t>
  </si>
  <si>
    <t xml:space="preserve">F56G4.2</t>
  </si>
  <si>
    <t xml:space="preserve">A_12_P112585</t>
  </si>
  <si>
    <t xml:space="preserve">F56G4.4</t>
  </si>
  <si>
    <t xml:space="preserve">A_12_P117546</t>
  </si>
  <si>
    <t xml:space="preserve">F56G4.6</t>
  </si>
  <si>
    <t xml:space="preserve">A_12_P102786</t>
  </si>
  <si>
    <t xml:space="preserve">F56H1.5</t>
  </si>
  <si>
    <t xml:space="preserve">A_12_P100588</t>
  </si>
  <si>
    <t xml:space="preserve">F57A10.4</t>
  </si>
  <si>
    <t xml:space="preserve">A_12_P115423</t>
  </si>
  <si>
    <t xml:space="preserve">F57B1.2.3</t>
  </si>
  <si>
    <t xml:space="preserve">A_12_P115323</t>
  </si>
  <si>
    <t xml:space="preserve">F57B10.12</t>
  </si>
  <si>
    <t xml:space="preserve">A_12_P102071</t>
  </si>
  <si>
    <t xml:space="preserve">F57B10.4</t>
  </si>
  <si>
    <t xml:space="preserve">A_12_P102364</t>
  </si>
  <si>
    <t xml:space="preserve">F57B9.7b</t>
  </si>
  <si>
    <t xml:space="preserve">A_12_P103727</t>
  </si>
  <si>
    <t xml:space="preserve">F57C2.3</t>
  </si>
  <si>
    <t xml:space="preserve">A_12_P118319</t>
  </si>
  <si>
    <t xml:space="preserve">F57C2.4</t>
  </si>
  <si>
    <t xml:space="preserve">A_12_P111933</t>
  </si>
  <si>
    <t xml:space="preserve">F57C2.6</t>
  </si>
  <si>
    <t xml:space="preserve">A_12_P120371</t>
  </si>
  <si>
    <t xml:space="preserve">F57C9.4a</t>
  </si>
  <si>
    <t xml:space="preserve">A_12_P109328</t>
  </si>
  <si>
    <t xml:space="preserve">F57C9.4b.2</t>
  </si>
  <si>
    <t xml:space="preserve">A_12_P102608</t>
  </si>
  <si>
    <t xml:space="preserve">F57C9.5</t>
  </si>
  <si>
    <t xml:space="preserve">A_12_P107288</t>
  </si>
  <si>
    <t xml:space="preserve">F57C9.7</t>
  </si>
  <si>
    <t xml:space="preserve">A_12_P119229</t>
  </si>
  <si>
    <t xml:space="preserve">F58A4.2</t>
  </si>
  <si>
    <t xml:space="preserve">A_12_P101206</t>
  </si>
  <si>
    <t xml:space="preserve">F58A4.3</t>
  </si>
  <si>
    <t xml:space="preserve">Histone H3 similarity [F58A4.3]</t>
  </si>
  <si>
    <t xml:space="preserve">A_12_P113637</t>
  </si>
  <si>
    <t xml:space="preserve">F58A4.6</t>
  </si>
  <si>
    <t xml:space="preserve">A_12_P106946</t>
  </si>
  <si>
    <t xml:space="preserve">F58A4.9</t>
  </si>
  <si>
    <t xml:space="preserve">RNA Pol I/III 16Kd polypeptide [F58A4.9]</t>
  </si>
  <si>
    <t xml:space="preserve">A_12_P100773</t>
  </si>
  <si>
    <t xml:space="preserve">F58B3.1</t>
  </si>
  <si>
    <t xml:space="preserve">A_12_P101274</t>
  </si>
  <si>
    <t xml:space="preserve">F58B3.2</t>
  </si>
  <si>
    <t xml:space="preserve">A_12_P116024</t>
  </si>
  <si>
    <t xml:space="preserve">F58B3.4.2</t>
  </si>
  <si>
    <t xml:space="preserve">A_12_P100859</t>
  </si>
  <si>
    <t xml:space="preserve">F58B3.9</t>
  </si>
  <si>
    <t xml:space="preserve">Transthyretin-like family [F58B3.9]</t>
  </si>
  <si>
    <t xml:space="preserve">A_12_P113994</t>
  </si>
  <si>
    <t xml:space="preserve">F58B4.5</t>
  </si>
  <si>
    <t xml:space="preserve">A_12_P109537</t>
  </si>
  <si>
    <t xml:space="preserve">F58B6.3b</t>
  </si>
  <si>
    <t xml:space="preserve">A_12_P115714</t>
  </si>
  <si>
    <t xml:space="preserve">F58D5.9</t>
  </si>
  <si>
    <t xml:space="preserve">A_12_P107061</t>
  </si>
  <si>
    <t xml:space="preserve">F58E1.11</t>
  </si>
  <si>
    <t xml:space="preserve">A_12_P105558</t>
  </si>
  <si>
    <t xml:space="preserve">F58E1.13</t>
  </si>
  <si>
    <t xml:space="preserve">A_12_P115978</t>
  </si>
  <si>
    <t xml:space="preserve">F58E1.3</t>
  </si>
  <si>
    <t xml:space="preserve">A_12_P119945</t>
  </si>
  <si>
    <t xml:space="preserve">F58F6.4</t>
  </si>
  <si>
    <t xml:space="preserve">DNA replication factor [F58F6.4]</t>
  </si>
  <si>
    <t xml:space="preserve">A_12_P104307</t>
  </si>
  <si>
    <t xml:space="preserve">F58F9.4</t>
  </si>
  <si>
    <t xml:space="preserve">A_12_P102087</t>
  </si>
  <si>
    <t xml:space="preserve">F58G1.1</t>
  </si>
  <si>
    <t xml:space="preserve">A_12_P111099</t>
  </si>
  <si>
    <t xml:space="preserve">F58G11.3</t>
  </si>
  <si>
    <t xml:space="preserve">A_12_P119276</t>
  </si>
  <si>
    <t xml:space="preserve">F58H1.3</t>
  </si>
  <si>
    <t xml:space="preserve">E-1 enzyme [F58H1.3]</t>
  </si>
  <si>
    <t xml:space="preserve">A_12_P106744</t>
  </si>
  <si>
    <t xml:space="preserve">F59A1.8</t>
  </si>
  <si>
    <t xml:space="preserve">A_12_P120204</t>
  </si>
  <si>
    <t xml:space="preserve">F59A2.1a</t>
  </si>
  <si>
    <t xml:space="preserve">Nucleoporin [F59A2.1a]</t>
  </si>
  <si>
    <t xml:space="preserve">A_12_P114241</t>
  </si>
  <si>
    <t xml:space="preserve">F59A2.1b.1</t>
  </si>
  <si>
    <t xml:space="preserve">A_12_P113808</t>
  </si>
  <si>
    <t xml:space="preserve">F59A3.2a</t>
  </si>
  <si>
    <t xml:space="preserve">A_12_P108954</t>
  </si>
  <si>
    <t xml:space="preserve">F59A3.2b</t>
  </si>
  <si>
    <t xml:space="preserve">A_12_P119697</t>
  </si>
  <si>
    <t xml:space="preserve">F59A3.3</t>
  </si>
  <si>
    <t xml:space="preserve">A_12_P105548</t>
  </si>
  <si>
    <t xml:space="preserve">F59A3.9</t>
  </si>
  <si>
    <t xml:space="preserve">A_12_P103538</t>
  </si>
  <si>
    <t xml:space="preserve">F59A6.5</t>
  </si>
  <si>
    <t xml:space="preserve">A_12_P104010</t>
  </si>
  <si>
    <t xml:space="preserve">F59C6.4</t>
  </si>
  <si>
    <t xml:space="preserve">A_12_P113402</t>
  </si>
  <si>
    <t xml:space="preserve">F59D12.5</t>
  </si>
  <si>
    <t xml:space="preserve">A_12_P106590</t>
  </si>
  <si>
    <t xml:space="preserve">F59D6.3</t>
  </si>
  <si>
    <t xml:space="preserve">aspartyl protease [F59D6.3]</t>
  </si>
  <si>
    <t xml:space="preserve">A_12_P111338</t>
  </si>
  <si>
    <t xml:space="preserve">F59D8.1.1</t>
  </si>
  <si>
    <t xml:space="preserve">A_12_P114934</t>
  </si>
  <si>
    <t xml:space="preserve">F59D8.2</t>
  </si>
  <si>
    <t xml:space="preserve">A_12_P104316</t>
  </si>
  <si>
    <t xml:space="preserve">F59E12.1.1</t>
  </si>
  <si>
    <t xml:space="preserve">A_12_P119003</t>
  </si>
  <si>
    <t xml:space="preserve">F59E12.9</t>
  </si>
  <si>
    <t xml:space="preserve">A_12_P111280</t>
  </si>
  <si>
    <t xml:space="preserve">F59H5.1.1</t>
  </si>
  <si>
    <t xml:space="preserve">A_12_P112042</t>
  </si>
  <si>
    <t xml:space="preserve">F59H6.11</t>
  </si>
  <si>
    <t xml:space="preserve">A_12_P115342</t>
  </si>
  <si>
    <t xml:space="preserve">F59H6.9</t>
  </si>
  <si>
    <t xml:space="preserve">A_12_P111050</t>
  </si>
  <si>
    <t xml:space="preserve">H02I12.1.1</t>
  </si>
  <si>
    <t xml:space="preserve">A_12_P110728</t>
  </si>
  <si>
    <t xml:space="preserve">H02I12.5</t>
  </si>
  <si>
    <t xml:space="preserve">A_12_P114595</t>
  </si>
  <si>
    <t xml:space="preserve">H02I12.8</t>
  </si>
  <si>
    <t xml:space="preserve">Cytochrome P450 [H02I12.8]</t>
  </si>
  <si>
    <t xml:space="preserve">A_12_P106128</t>
  </si>
  <si>
    <t xml:space="preserve">H04M03.3</t>
  </si>
  <si>
    <t xml:space="preserve">A_12_P100828</t>
  </si>
  <si>
    <t xml:space="preserve">H11L12.1</t>
  </si>
  <si>
    <t xml:space="preserve">A_12_P117339</t>
  </si>
  <si>
    <t xml:space="preserve">H12C20.2a</t>
  </si>
  <si>
    <t xml:space="preserve">DNA mismatch repair protein (PMS2) [H12C20.2a]</t>
  </si>
  <si>
    <t xml:space="preserve">A_12_P117291</t>
  </si>
  <si>
    <t xml:space="preserve">H12C20.2b</t>
  </si>
  <si>
    <t xml:space="preserve">A_12_P115649</t>
  </si>
  <si>
    <t xml:space="preserve">H12D21.3</t>
  </si>
  <si>
    <t xml:space="preserve">A_12_P113846</t>
  </si>
  <si>
    <t xml:space="preserve">H13N06.6</t>
  </si>
  <si>
    <t xml:space="preserve">Copper type II, ascorbate-dependent monooxygenase [H13N06.6]</t>
  </si>
  <si>
    <t xml:space="preserve">A_12_P119528</t>
  </si>
  <si>
    <t xml:space="preserve">H17B01.3</t>
  </si>
  <si>
    <t xml:space="preserve">A_12_P118464</t>
  </si>
  <si>
    <t xml:space="preserve">H20J04.2</t>
  </si>
  <si>
    <t xml:space="preserve">A_12_P114267</t>
  </si>
  <si>
    <t xml:space="preserve">H20J04.4</t>
  </si>
  <si>
    <t xml:space="preserve">helicase [H20J04.4]</t>
  </si>
  <si>
    <t xml:space="preserve">A_12_P106181</t>
  </si>
  <si>
    <t xml:space="preserve">H21P03.2</t>
  </si>
  <si>
    <t xml:space="preserve">A_12_P100558</t>
  </si>
  <si>
    <t xml:space="preserve">H25P19.1</t>
  </si>
  <si>
    <t xml:space="preserve">A_12_P110448</t>
  </si>
  <si>
    <t xml:space="preserve">H26D21.1</t>
  </si>
  <si>
    <t xml:space="preserve">A_12_P103611</t>
  </si>
  <si>
    <t xml:space="preserve">H28O16.2</t>
  </si>
  <si>
    <t xml:space="preserve">A_12_P115726</t>
  </si>
  <si>
    <t xml:space="preserve">H31G24.4</t>
  </si>
  <si>
    <t xml:space="preserve">cyclin [H31G24.4]</t>
  </si>
  <si>
    <t xml:space="preserve">A_12_P100272</t>
  </si>
  <si>
    <t xml:space="preserve">H34C03.1</t>
  </si>
  <si>
    <t xml:space="preserve">A_12_P104312</t>
  </si>
  <si>
    <t xml:space="preserve">H42K12.1b</t>
  </si>
  <si>
    <t xml:space="preserve">protein kinase [H42K12.1a]</t>
  </si>
  <si>
    <t xml:space="preserve">A_12_P119306</t>
  </si>
  <si>
    <t xml:space="preserve">H43I07.1</t>
  </si>
  <si>
    <t xml:space="preserve">A_12_P101872</t>
  </si>
  <si>
    <t xml:space="preserve">JC8.11</t>
  </si>
  <si>
    <t xml:space="preserve">A_12_P117008</t>
  </si>
  <si>
    <t xml:space="preserve">JC8.13</t>
  </si>
  <si>
    <t xml:space="preserve">A_12_P113567</t>
  </si>
  <si>
    <t xml:space="preserve">JC8.6b</t>
  </si>
  <si>
    <t xml:space="preserve">A_12_P105622</t>
  </si>
  <si>
    <t xml:space="preserve">K01C8.3a</t>
  </si>
  <si>
    <t xml:space="preserve">aromatic-L-amino-acid decarboxylase [K01C8.3a]</t>
  </si>
  <si>
    <t xml:space="preserve">A_12_P104693</t>
  </si>
  <si>
    <t xml:space="preserve">K01C8.5</t>
  </si>
  <si>
    <t xml:space="preserve">A_12_P112699</t>
  </si>
  <si>
    <t xml:space="preserve">K01D12.6.2</t>
  </si>
  <si>
    <t xml:space="preserve">A_12_P110446</t>
  </si>
  <si>
    <t xml:space="preserve">K01G12.3</t>
  </si>
  <si>
    <t xml:space="preserve">A_12_P118919</t>
  </si>
  <si>
    <t xml:space="preserve">K01G5.1</t>
  </si>
  <si>
    <t xml:space="preserve">Zinc finger, C3HC4 type (RING finger) [K01G5.1]</t>
  </si>
  <si>
    <t xml:space="preserve">A_12_P116486</t>
  </si>
  <si>
    <t xml:space="preserve">K01G5.8b</t>
  </si>
  <si>
    <t xml:space="preserve">A_12_P110716</t>
  </si>
  <si>
    <t xml:space="preserve">K02B12.2</t>
  </si>
  <si>
    <t xml:space="preserve">A_12_P111325</t>
  </si>
  <si>
    <t xml:space="preserve">K02B12.8</t>
  </si>
  <si>
    <t xml:space="preserve">A_12_P109564</t>
  </si>
  <si>
    <t xml:space="preserve">K02B9.1</t>
  </si>
  <si>
    <t xml:space="preserve">isocitrate lyase like [K02B9.1]</t>
  </si>
  <si>
    <t xml:space="preserve">A_12_P110215</t>
  </si>
  <si>
    <t xml:space="preserve">K02B9.2</t>
  </si>
  <si>
    <t xml:space="preserve">MYB-related protein like [K02B9.2]</t>
  </si>
  <si>
    <t xml:space="preserve">A_12_P104067</t>
  </si>
  <si>
    <t xml:space="preserve">K02D7.3</t>
  </si>
  <si>
    <t xml:space="preserve">cuticular collagen [K02D7.3]</t>
  </si>
  <si>
    <t xml:space="preserve">A_12_P106664</t>
  </si>
  <si>
    <t xml:space="preserve">K02E7.9</t>
  </si>
  <si>
    <t xml:space="preserve">A_12_P108969</t>
  </si>
  <si>
    <t xml:space="preserve">K02F2.4</t>
  </si>
  <si>
    <t xml:space="preserve">A_12_P115940</t>
  </si>
  <si>
    <t xml:space="preserve">K02F3.1</t>
  </si>
  <si>
    <t xml:space="preserve">helicase [K02F3.1]</t>
  </si>
  <si>
    <t xml:space="preserve">A_12_P101638</t>
  </si>
  <si>
    <t xml:space="preserve">K02F6.7</t>
  </si>
  <si>
    <t xml:space="preserve">A_12_P116213</t>
  </si>
  <si>
    <t xml:space="preserve">K03H1.7</t>
  </si>
  <si>
    <t xml:space="preserve">A_12_P116720</t>
  </si>
  <si>
    <t xml:space="preserve">K03H4.2</t>
  </si>
  <si>
    <t xml:space="preserve">A_12_P104236</t>
  </si>
  <si>
    <t xml:space="preserve">K03H6.2</t>
  </si>
  <si>
    <t xml:space="preserve">A_12_P107458</t>
  </si>
  <si>
    <t xml:space="preserve">K03H6.4</t>
  </si>
  <si>
    <t xml:space="preserve">A_12_P107322</t>
  </si>
  <si>
    <t xml:space="preserve">K04C1.3.1</t>
  </si>
  <si>
    <t xml:space="preserve">Zinc finger, C2H2 type [K04C1.3.1]</t>
  </si>
  <si>
    <t xml:space="preserve">A_12_P102100</t>
  </si>
  <si>
    <t xml:space="preserve">K04C1.5</t>
  </si>
  <si>
    <t xml:space="preserve">serine/threonine kinase [K04C1.5]</t>
  </si>
  <si>
    <t xml:space="preserve">A_12_P116357</t>
  </si>
  <si>
    <t xml:space="preserve">K04C2.4</t>
  </si>
  <si>
    <t xml:space="preserve">A_12_P111672</t>
  </si>
  <si>
    <t xml:space="preserve">K04D7.5.2</t>
  </si>
  <si>
    <t xml:space="preserve">A_12_P107791</t>
  </si>
  <si>
    <t xml:space="preserve">K04F10.3</t>
  </si>
  <si>
    <t xml:space="preserve">A_12_P109618</t>
  </si>
  <si>
    <t xml:space="preserve">K04F10.6a</t>
  </si>
  <si>
    <t xml:space="preserve">A_12_P118619</t>
  </si>
  <si>
    <t xml:space="preserve">K04F10.6b</t>
  </si>
  <si>
    <t xml:space="preserve">A_12_P106897</t>
  </si>
  <si>
    <t xml:space="preserve">K04F10.7</t>
  </si>
  <si>
    <t xml:space="preserve">A_12_P109265</t>
  </si>
  <si>
    <t xml:space="preserve">K04G2.2.1</t>
  </si>
  <si>
    <t xml:space="preserve">BEM-1/BUD5 suppressor-like [K04G2.2.1]</t>
  </si>
  <si>
    <t xml:space="preserve">A_12_P117833</t>
  </si>
  <si>
    <t xml:space="preserve">K04G7.1.1</t>
  </si>
  <si>
    <t xml:space="preserve">A_12_P120392</t>
  </si>
  <si>
    <t xml:space="preserve">K05C4.4</t>
  </si>
  <si>
    <t xml:space="preserve">A_12_P107161</t>
  </si>
  <si>
    <t xml:space="preserve">K05F6.1</t>
  </si>
  <si>
    <t xml:space="preserve">A_12_P109204</t>
  </si>
  <si>
    <t xml:space="preserve">K05F6.7</t>
  </si>
  <si>
    <t xml:space="preserve">A_12_P105795</t>
  </si>
  <si>
    <t xml:space="preserve">K05F6.9</t>
  </si>
  <si>
    <t xml:space="preserve">A_12_P106937</t>
  </si>
  <si>
    <t xml:space="preserve">K06A5.4</t>
  </si>
  <si>
    <t xml:space="preserve">A_12_P109046</t>
  </si>
  <si>
    <t xml:space="preserve">K06A5.7.1</t>
  </si>
  <si>
    <t xml:space="preserve">protein phosphatase [K06A5.7.1]</t>
  </si>
  <si>
    <t xml:space="preserve">A_12_P109231</t>
  </si>
  <si>
    <t xml:space="preserve">K06B9.2</t>
  </si>
  <si>
    <t xml:space="preserve">A_12_P100491</t>
  </si>
  <si>
    <t xml:space="preserve">K06B9.3</t>
  </si>
  <si>
    <t xml:space="preserve">A_12_P115648</t>
  </si>
  <si>
    <t xml:space="preserve">K06G5.2</t>
  </si>
  <si>
    <t xml:space="preserve">Cytochrome P450 [K06G5.2]</t>
  </si>
  <si>
    <t xml:space="preserve">A_12_P108421</t>
  </si>
  <si>
    <t xml:space="preserve">K06H7.7</t>
  </si>
  <si>
    <t xml:space="preserve">A_12_P110051</t>
  </si>
  <si>
    <t xml:space="preserve">K07A1.1</t>
  </si>
  <si>
    <t xml:space="preserve">A_12_P115621</t>
  </si>
  <si>
    <t xml:space="preserve">K07A1.11</t>
  </si>
  <si>
    <t xml:space="preserve">retinablastoma-binding protein RBAP46 like [K07A1.11]</t>
  </si>
  <si>
    <t xml:space="preserve">A_12_P114343</t>
  </si>
  <si>
    <t xml:space="preserve">K07A1.12.1</t>
  </si>
  <si>
    <t xml:space="preserve">chromatin assembly factor 1 P55 subunit like [K07A1.12.1]</t>
  </si>
  <si>
    <t xml:space="preserve">A_12_P100387</t>
  </si>
  <si>
    <t xml:space="preserve">K07A1.15</t>
  </si>
  <si>
    <t xml:space="preserve">A_12_P115863</t>
  </si>
  <si>
    <t xml:space="preserve">K07A1.2.2</t>
  </si>
  <si>
    <t xml:space="preserve">deoxyuridine 5'-triphosphate nucleotidohydrolase [K07A1.2.2]</t>
  </si>
  <si>
    <t xml:space="preserve">A_12_P119922</t>
  </si>
  <si>
    <t xml:space="preserve">K07A1.6</t>
  </si>
  <si>
    <t xml:space="preserve">A_12_P103947</t>
  </si>
  <si>
    <t xml:space="preserve">K07A12.2</t>
  </si>
  <si>
    <t xml:space="preserve">Rat insulin-like growth factor binding protien complex acid labile chain like [K07A12.2]</t>
  </si>
  <si>
    <t xml:space="preserve">A_12_P102400</t>
  </si>
  <si>
    <t xml:space="preserve">K07C5.2</t>
  </si>
  <si>
    <t xml:space="preserve">reductase [K07C5.2]</t>
  </si>
  <si>
    <t xml:space="preserve">A_12_P103772</t>
  </si>
  <si>
    <t xml:space="preserve">K07C6.4</t>
  </si>
  <si>
    <t xml:space="preserve">cytochrome P450 [K07C6.4]</t>
  </si>
  <si>
    <t xml:space="preserve">A_12_P105750</t>
  </si>
  <si>
    <t xml:space="preserve">K07E8.7</t>
  </si>
  <si>
    <t xml:space="preserve">A_12_P118054</t>
  </si>
  <si>
    <t xml:space="preserve">K07F5.13a</t>
  </si>
  <si>
    <t xml:space="preserve">A_12_P107216</t>
  </si>
  <si>
    <t xml:space="preserve">K07F5.13c</t>
  </si>
  <si>
    <t xml:space="preserve">A_12_P120063</t>
  </si>
  <si>
    <t xml:space="preserve">K07F5.14</t>
  </si>
  <si>
    <t xml:space="preserve">A_12_P106135</t>
  </si>
  <si>
    <t xml:space="preserve">K07H8.1.2</t>
  </si>
  <si>
    <t xml:space="preserve">A_12_P117104</t>
  </si>
  <si>
    <t xml:space="preserve">K07H8.6b</t>
  </si>
  <si>
    <t xml:space="preserve">A_12_P103201</t>
  </si>
  <si>
    <t xml:space="preserve">K07H8.6c</t>
  </si>
  <si>
    <t xml:space="preserve">vitellogenin [K07H8.6a.2]</t>
  </si>
  <si>
    <t xml:space="preserve">A_12_P106521</t>
  </si>
  <si>
    <t xml:space="preserve">K08D8.5</t>
  </si>
  <si>
    <t xml:space="preserve">A_12_P108783</t>
  </si>
  <si>
    <t xml:space="preserve">K08E3.3b</t>
  </si>
  <si>
    <t xml:space="preserve">EF hand, Src homology domain 3 [K08E3.3b]</t>
  </si>
  <si>
    <t xml:space="preserve">A_12_P112930</t>
  </si>
  <si>
    <t xml:space="preserve">K08E3.8.1</t>
  </si>
  <si>
    <t xml:space="preserve">A_12_P114217</t>
  </si>
  <si>
    <t xml:space="preserve">K08E7.3</t>
  </si>
  <si>
    <t xml:space="preserve">Domain found in Dishevelled, Egl-10, and Pleckstrin [K08E7.3]</t>
  </si>
  <si>
    <t xml:space="preserve">A_12_P102481</t>
  </si>
  <si>
    <t xml:space="preserve">K08F11.2</t>
  </si>
  <si>
    <t xml:space="preserve">A_12_P101707</t>
  </si>
  <si>
    <t xml:space="preserve">K08F9.4</t>
  </si>
  <si>
    <t xml:space="preserve">A_12_P114575</t>
  </si>
  <si>
    <t xml:space="preserve">K08H10.1.1</t>
  </si>
  <si>
    <t xml:space="preserve">A_12_P119505</t>
  </si>
  <si>
    <t xml:space="preserve">K08H2.3</t>
  </si>
  <si>
    <t xml:space="preserve">A_12_P116988</t>
  </si>
  <si>
    <t xml:space="preserve">K09A11.1</t>
  </si>
  <si>
    <t xml:space="preserve">transposase [K09A11.1]</t>
  </si>
  <si>
    <t xml:space="preserve">A_12_P118367</t>
  </si>
  <si>
    <t xml:space="preserve">K09A11.3</t>
  </si>
  <si>
    <t xml:space="preserve">Cytochrome P450 [K09A11.3]</t>
  </si>
  <si>
    <t xml:space="preserve">A_12_P117066</t>
  </si>
  <si>
    <t xml:space="preserve">K09A11.4</t>
  </si>
  <si>
    <t xml:space="preserve">cytochrome p450 [K09A11.4]</t>
  </si>
  <si>
    <t xml:space="preserve">A_12_P100856</t>
  </si>
  <si>
    <t xml:space="preserve">K09B11.2</t>
  </si>
  <si>
    <t xml:space="preserve">A_12_P118598</t>
  </si>
  <si>
    <t xml:space="preserve">K09D9.12</t>
  </si>
  <si>
    <t xml:space="preserve">A_12_P110420</t>
  </si>
  <si>
    <t xml:space="preserve">K09E3.5</t>
  </si>
  <si>
    <t xml:space="preserve">A_12_P114565</t>
  </si>
  <si>
    <t xml:space="preserve">K09E3.7</t>
  </si>
  <si>
    <t xml:space="preserve">A_12_P117303</t>
  </si>
  <si>
    <t xml:space="preserve">K09F5.2</t>
  </si>
  <si>
    <t xml:space="preserve">vit-1 [K09F5.2]</t>
  </si>
  <si>
    <t xml:space="preserve">A_12_P108339</t>
  </si>
  <si>
    <t xml:space="preserve">K09F6.5</t>
  </si>
  <si>
    <t xml:space="preserve">A_12_P117480</t>
  </si>
  <si>
    <t xml:space="preserve">K09F6.8</t>
  </si>
  <si>
    <t xml:space="preserve">A_12_P115536</t>
  </si>
  <si>
    <t xml:space="preserve">K09H11.3</t>
  </si>
  <si>
    <t xml:space="preserve">A_12_P117854</t>
  </si>
  <si>
    <t xml:space="preserve">K09H11.7</t>
  </si>
  <si>
    <t xml:space="preserve">A_12_P116349</t>
  </si>
  <si>
    <t xml:space="preserve">K09H9.2</t>
  </si>
  <si>
    <t xml:space="preserve">A_12_P114009</t>
  </si>
  <si>
    <t xml:space="preserve">K09H9.6</t>
  </si>
  <si>
    <t xml:space="preserve">A_12_P100723</t>
  </si>
  <si>
    <t xml:space="preserve">K10B2.3a</t>
  </si>
  <si>
    <t xml:space="preserve">lectin [K10B2.3a]</t>
  </si>
  <si>
    <t xml:space="preserve">A_12_P103084</t>
  </si>
  <si>
    <t xml:space="preserve">K10B2.3b</t>
  </si>
  <si>
    <t xml:space="preserve">A_12_P106652</t>
  </si>
  <si>
    <t xml:space="preserve">K10B2.5</t>
  </si>
  <si>
    <t xml:space="preserve">A_12_P104069</t>
  </si>
  <si>
    <t xml:space="preserve">K10C2.3</t>
  </si>
  <si>
    <t xml:space="preserve">aspartyl protease [K10C2.3]</t>
  </si>
  <si>
    <t xml:space="preserve">A_12_P119327</t>
  </si>
  <si>
    <t xml:space="preserve">K10D11.1</t>
  </si>
  <si>
    <t xml:space="preserve">A_12_P118888</t>
  </si>
  <si>
    <t xml:space="preserve">K10D2.1a</t>
  </si>
  <si>
    <t xml:space="preserve">A_12_P101662</t>
  </si>
  <si>
    <t xml:space="preserve">K10D2.1b</t>
  </si>
  <si>
    <t xml:space="preserve">A_12_P108361</t>
  </si>
  <si>
    <t xml:space="preserve">K10D2.2.2</t>
  </si>
  <si>
    <t xml:space="preserve">A_12_P110862</t>
  </si>
  <si>
    <t xml:space="preserve">K10D3.3</t>
  </si>
  <si>
    <t xml:space="preserve">transcription factor [K10D3.3]</t>
  </si>
  <si>
    <t xml:space="preserve">A_12_P116735</t>
  </si>
  <si>
    <t xml:space="preserve">K11B4.2</t>
  </si>
  <si>
    <t xml:space="preserve">A_12_P102941</t>
  </si>
  <si>
    <t xml:space="preserve">K11D2.2</t>
  </si>
  <si>
    <t xml:space="preserve">Human PHP32 protein like [K11D2.2]</t>
  </si>
  <si>
    <t xml:space="preserve">A_12_P111269</t>
  </si>
  <si>
    <t xml:space="preserve">K11D2.5</t>
  </si>
  <si>
    <t xml:space="preserve">A_12_P108150</t>
  </si>
  <si>
    <t xml:space="preserve">K11H3.4</t>
  </si>
  <si>
    <t xml:space="preserve">A_12_P109964</t>
  </si>
  <si>
    <t xml:space="preserve">K12D12.5</t>
  </si>
  <si>
    <t xml:space="preserve">A_12_P113819</t>
  </si>
  <si>
    <t xml:space="preserve">K12G11.2</t>
  </si>
  <si>
    <t xml:space="preserve">sulphate transporter [K12G11.2]</t>
  </si>
  <si>
    <t xml:space="preserve">A_12_P111679</t>
  </si>
  <si>
    <t xml:space="preserve">K12H6.11</t>
  </si>
  <si>
    <t xml:space="preserve">A_12_P105372</t>
  </si>
  <si>
    <t xml:space="preserve">K12H6.2</t>
  </si>
  <si>
    <t xml:space="preserve">A_12_P107852</t>
  </si>
  <si>
    <t xml:space="preserve">K12H6.7</t>
  </si>
  <si>
    <t xml:space="preserve">A_12_P111674</t>
  </si>
  <si>
    <t xml:space="preserve">M01A10.1</t>
  </si>
  <si>
    <t xml:space="preserve">DNA-binding protein [M01A10.1]</t>
  </si>
  <si>
    <t xml:space="preserve">A_12_P113918</t>
  </si>
  <si>
    <t xml:space="preserve">M01B12.4b</t>
  </si>
  <si>
    <t xml:space="preserve">A_12_P101821</t>
  </si>
  <si>
    <t xml:space="preserve">M01D1.2</t>
  </si>
  <si>
    <t xml:space="preserve">A_12_P119926</t>
  </si>
  <si>
    <t xml:space="preserve">M01D1.3</t>
  </si>
  <si>
    <t xml:space="preserve">A_12_P100585</t>
  </si>
  <si>
    <t xml:space="preserve">M01E11.1</t>
  </si>
  <si>
    <t xml:space="preserve">A_12_P107606</t>
  </si>
  <si>
    <t xml:space="preserve">M01E11.3</t>
  </si>
  <si>
    <t xml:space="preserve">A_12_P114031</t>
  </si>
  <si>
    <t xml:space="preserve">M01E11.5.3</t>
  </si>
  <si>
    <t xml:space="preserve">A_12_P117190</t>
  </si>
  <si>
    <t xml:space="preserve">M01E5.6.1</t>
  </si>
  <si>
    <t xml:space="preserve">A_12_P104202</t>
  </si>
  <si>
    <t xml:space="preserve">M01F1.8a</t>
  </si>
  <si>
    <t xml:space="preserve">A_12_P108811</t>
  </si>
  <si>
    <t xml:space="preserve">M01F1.9</t>
  </si>
  <si>
    <t xml:space="preserve">A_12_P101492</t>
  </si>
  <si>
    <t xml:space="preserve">M01G5.1</t>
  </si>
  <si>
    <t xml:space="preserve">A_12_P107319</t>
  </si>
  <si>
    <t xml:space="preserve">M02B7.1</t>
  </si>
  <si>
    <t xml:space="preserve">A_12_P119193</t>
  </si>
  <si>
    <t xml:space="preserve">M02B7.2</t>
  </si>
  <si>
    <t xml:space="preserve">A_12_P111393</t>
  </si>
  <si>
    <t xml:space="preserve">M02B7.4</t>
  </si>
  <si>
    <t xml:space="preserve">A_12_P117845</t>
  </si>
  <si>
    <t xml:space="preserve">M02H5.1</t>
  </si>
  <si>
    <t xml:space="preserve">A_12_P111046</t>
  </si>
  <si>
    <t xml:space="preserve">M03C11.2</t>
  </si>
  <si>
    <t xml:space="preserve">CHL1 protein [M03C11.2]</t>
  </si>
  <si>
    <t xml:space="preserve">A_12_P119273</t>
  </si>
  <si>
    <t xml:space="preserve">M03C11.4</t>
  </si>
  <si>
    <t xml:space="preserve">A_12_P100281</t>
  </si>
  <si>
    <t xml:space="preserve">M03D4.1a</t>
  </si>
  <si>
    <t xml:space="preserve">kinesin-like protein [M03D4.1a]</t>
  </si>
  <si>
    <t xml:space="preserve">A_12_P110338</t>
  </si>
  <si>
    <t xml:space="preserve">M03D4.1d</t>
  </si>
  <si>
    <t xml:space="preserve">A_12_P117553</t>
  </si>
  <si>
    <t xml:space="preserve">M04B2.2</t>
  </si>
  <si>
    <t xml:space="preserve">A_12_P109673</t>
  </si>
  <si>
    <t xml:space="preserve">M04B2.3</t>
  </si>
  <si>
    <t xml:space="preserve">Human AF-9 protein like [M04B2.3]</t>
  </si>
  <si>
    <t xml:space="preserve">A_12_P119634</t>
  </si>
  <si>
    <t xml:space="preserve">M110.5b</t>
  </si>
  <si>
    <t xml:space="preserve">A_12_P119603</t>
  </si>
  <si>
    <t xml:space="preserve">M116.1</t>
  </si>
  <si>
    <t xml:space="preserve">A_12_P113712</t>
  </si>
  <si>
    <t xml:space="preserve">M116.2</t>
  </si>
  <si>
    <t xml:space="preserve">glycogenin glucosyltransferase [M116.2]</t>
  </si>
  <si>
    <t xml:space="preserve">A_12_P104254</t>
  </si>
  <si>
    <t xml:space="preserve">M151.7</t>
  </si>
  <si>
    <t xml:space="preserve">A_12_P114025</t>
  </si>
  <si>
    <t xml:space="preserve">M163.4.2</t>
  </si>
  <si>
    <t xml:space="preserve">A_12_P108463</t>
  </si>
  <si>
    <t xml:space="preserve">M18.3</t>
  </si>
  <si>
    <t xml:space="preserve">A_12_P120387</t>
  </si>
  <si>
    <t xml:space="preserve">M18.6</t>
  </si>
  <si>
    <t xml:space="preserve">A_12_P102025</t>
  </si>
  <si>
    <t xml:space="preserve">M199.2</t>
  </si>
  <si>
    <t xml:space="preserve">MSP (Major sperm protein) domain. [M199.2]</t>
  </si>
  <si>
    <t xml:space="preserve">A_12_P101254</t>
  </si>
  <si>
    <t xml:space="preserve">M199.4</t>
  </si>
  <si>
    <t xml:space="preserve">A_12_P115823</t>
  </si>
  <si>
    <t xml:space="preserve">M199.5</t>
  </si>
  <si>
    <t xml:space="preserve">collagen-like [M199.5]</t>
  </si>
  <si>
    <t xml:space="preserve">A_12_P119575</t>
  </si>
  <si>
    <t xml:space="preserve">M7.2</t>
  </si>
  <si>
    <t xml:space="preserve">kinesin [M7.2]</t>
  </si>
  <si>
    <t xml:space="preserve">A_12_P107468</t>
  </si>
  <si>
    <t xml:space="preserve">M88.7</t>
  </si>
  <si>
    <t xml:space="preserve">A_12_P120209</t>
  </si>
  <si>
    <t xml:space="preserve">R01H10.1</t>
  </si>
  <si>
    <t xml:space="preserve">DNA polymerase alpha associated subunit [R01H10.1]</t>
  </si>
  <si>
    <t xml:space="preserve">A_12_P111091</t>
  </si>
  <si>
    <t xml:space="preserve">R01H10.5</t>
  </si>
  <si>
    <t xml:space="preserve">A_12_P115257</t>
  </si>
  <si>
    <t xml:space="preserve">R01H2.3</t>
  </si>
  <si>
    <t xml:space="preserve">A_12_P111161</t>
  </si>
  <si>
    <t xml:space="preserve">R02C2.2</t>
  </si>
  <si>
    <t xml:space="preserve">protein kinase [R02C2.2]</t>
  </si>
  <si>
    <t xml:space="preserve">A_12_P105245</t>
  </si>
  <si>
    <t xml:space="preserve">R02C2.6</t>
  </si>
  <si>
    <t xml:space="preserve">A_12_P119877</t>
  </si>
  <si>
    <t xml:space="preserve">R02D3.7</t>
  </si>
  <si>
    <t xml:space="preserve">A_12_P118791</t>
  </si>
  <si>
    <t xml:space="preserve">R02F11.4</t>
  </si>
  <si>
    <t xml:space="preserve">A_12_P108738</t>
  </si>
  <si>
    <t xml:space="preserve">R02F2.4</t>
  </si>
  <si>
    <t xml:space="preserve">A_12_P114590</t>
  </si>
  <si>
    <t xml:space="preserve">R03A10.1</t>
  </si>
  <si>
    <t xml:space="preserve">A_12_P110945</t>
  </si>
  <si>
    <t xml:space="preserve">R03D7.7</t>
  </si>
  <si>
    <t xml:space="preserve">nanos protein [R03D7.7]</t>
  </si>
  <si>
    <t xml:space="preserve">A_12_P119742</t>
  </si>
  <si>
    <t xml:space="preserve">R03H10.1</t>
  </si>
  <si>
    <t xml:space="preserve">A_12_P104479</t>
  </si>
  <si>
    <t xml:space="preserve">R04A9.2</t>
  </si>
  <si>
    <t xml:space="preserve">A_12_P112098</t>
  </si>
  <si>
    <t xml:space="preserve">R04B5.4</t>
  </si>
  <si>
    <t xml:space="preserve">Zinc finger, C4 type (two domains) [R04B5.4]</t>
  </si>
  <si>
    <t xml:space="preserve">A_12_P108096</t>
  </si>
  <si>
    <t xml:space="preserve">R04D3.1</t>
  </si>
  <si>
    <t xml:space="preserve">cytochrome P450 [R04D3.1]</t>
  </si>
  <si>
    <t xml:space="preserve">A_12_P110097</t>
  </si>
  <si>
    <t xml:space="preserve">R04D3.2</t>
  </si>
  <si>
    <t xml:space="preserve">A_12_P101765</t>
  </si>
  <si>
    <t xml:space="preserve">R04D3.3.1</t>
  </si>
  <si>
    <t xml:space="preserve">A_12_P119602</t>
  </si>
  <si>
    <t xml:space="preserve">R04D3.4</t>
  </si>
  <si>
    <t xml:space="preserve">A_12_P103155</t>
  </si>
  <si>
    <t xml:space="preserve">R05D11.4.2</t>
  </si>
  <si>
    <t xml:space="preserve">ATP dependent RNA helicase [R05D11.4.2]</t>
  </si>
  <si>
    <t xml:space="preserve">A_12_P106708</t>
  </si>
  <si>
    <t xml:space="preserve">R05D3.4</t>
  </si>
  <si>
    <t xml:space="preserve">A_12_P104591</t>
  </si>
  <si>
    <t xml:space="preserve">R05D3.8</t>
  </si>
  <si>
    <t xml:space="preserve">A_12_P106182</t>
  </si>
  <si>
    <t xml:space="preserve">R05D8.9</t>
  </si>
  <si>
    <t xml:space="preserve">alcohol dehydrogenase [R05D8.9]</t>
  </si>
  <si>
    <t xml:space="preserve">A_12_P117047</t>
  </si>
  <si>
    <t xml:space="preserve">R05F9.9</t>
  </si>
  <si>
    <t xml:space="preserve">A_12_P118757</t>
  </si>
  <si>
    <t xml:space="preserve">R05G9.3</t>
  </si>
  <si>
    <t xml:space="preserve">A_12_P111711</t>
  </si>
  <si>
    <t xml:space="preserve">R05H10.2.1</t>
  </si>
  <si>
    <t xml:space="preserve">RNA recognition motif. (aka RRM, RBD, or RNP domain) (2 domains) [R05H10.2.1]</t>
  </si>
  <si>
    <t xml:space="preserve">A_12_P105248</t>
  </si>
  <si>
    <t xml:space="preserve">R05H10.3b</t>
  </si>
  <si>
    <t xml:space="preserve">A_12_P108949</t>
  </si>
  <si>
    <t xml:space="preserve">R05H11.1</t>
  </si>
  <si>
    <t xml:space="preserve">A_12_P102114</t>
  </si>
  <si>
    <t xml:space="preserve">R05H5.3</t>
  </si>
  <si>
    <t xml:space="preserve">thioredoxin [R05H5.3]</t>
  </si>
  <si>
    <t xml:space="preserve">A_12_P116368</t>
  </si>
  <si>
    <t xml:space="preserve">R06A4.2.1</t>
  </si>
  <si>
    <t xml:space="preserve">A_12_P117336</t>
  </si>
  <si>
    <t xml:space="preserve">R06A4.6</t>
  </si>
  <si>
    <t xml:space="preserve">similar to PES-10 [R06A4.6]</t>
  </si>
  <si>
    <t xml:space="preserve">A_12_P107980</t>
  </si>
  <si>
    <t xml:space="preserve">R06A4.7</t>
  </si>
  <si>
    <t xml:space="preserve">SET domain [R06A4.7]</t>
  </si>
  <si>
    <t xml:space="preserve">A_12_P106237</t>
  </si>
  <si>
    <t xml:space="preserve">R06C1.1.2</t>
  </si>
  <si>
    <t xml:space="preserve">Histone deacetylase family [R06C1.1.2]</t>
  </si>
  <si>
    <t xml:space="preserve">A_12_P103505</t>
  </si>
  <si>
    <t xml:space="preserve">R06C7.1</t>
  </si>
  <si>
    <t xml:space="preserve">A_12_P107730</t>
  </si>
  <si>
    <t xml:space="preserve">R06C7.2</t>
  </si>
  <si>
    <t xml:space="preserve">A_12_P110409</t>
  </si>
  <si>
    <t xml:space="preserve">R06C7.4</t>
  </si>
  <si>
    <t xml:space="preserve">A_12_P100174</t>
  </si>
  <si>
    <t xml:space="preserve">R06C7.6</t>
  </si>
  <si>
    <t xml:space="preserve">A_12_P109346</t>
  </si>
  <si>
    <t xml:space="preserve">R06C7.9</t>
  </si>
  <si>
    <t xml:space="preserve">Zinc finger, C2H2 type (5 domains) [R06C7.9]</t>
  </si>
  <si>
    <t xml:space="preserve">A_12_P112247</t>
  </si>
  <si>
    <t xml:space="preserve">R06F6.1.2</t>
  </si>
  <si>
    <t xml:space="preserve">A_12_P103388</t>
  </si>
  <si>
    <t xml:space="preserve">R06F6.4</t>
  </si>
  <si>
    <t xml:space="preserve">A_12_P109854</t>
  </si>
  <si>
    <t xml:space="preserve">R06F6.5a</t>
  </si>
  <si>
    <t xml:space="preserve">A_12_P107448</t>
  </si>
  <si>
    <t xml:space="preserve">R06F6.5b</t>
  </si>
  <si>
    <t xml:space="preserve">A_12_P117315</t>
  </si>
  <si>
    <t xml:space="preserve">R07B5.8a</t>
  </si>
  <si>
    <t xml:space="preserve">zinc finger protein [R07B5.8a]</t>
  </si>
  <si>
    <t xml:space="preserve">A_12_P101641</t>
  </si>
  <si>
    <t xml:space="preserve">R07C3.11</t>
  </si>
  <si>
    <t xml:space="preserve">A_12_P114173</t>
  </si>
  <si>
    <t xml:space="preserve">R07C3.2</t>
  </si>
  <si>
    <t xml:space="preserve">A_12_P113407</t>
  </si>
  <si>
    <t xml:space="preserve">R07C3.6</t>
  </si>
  <si>
    <t xml:space="preserve">A_12_P116485</t>
  </si>
  <si>
    <t xml:space="preserve">R07C3.8</t>
  </si>
  <si>
    <t xml:space="preserve">A_12_P111805</t>
  </si>
  <si>
    <t xml:space="preserve">R07E4.5</t>
  </si>
  <si>
    <t xml:space="preserve">A_12_P107589</t>
  </si>
  <si>
    <t xml:space="preserve">R07E5.11</t>
  </si>
  <si>
    <t xml:space="preserve">A_12_P117242</t>
  </si>
  <si>
    <t xml:space="preserve">R07E5.8</t>
  </si>
  <si>
    <t xml:space="preserve">A_12_P112854</t>
  </si>
  <si>
    <t xml:space="preserve">R08C7.10c</t>
  </si>
  <si>
    <t xml:space="preserve">A_12_P114176</t>
  </si>
  <si>
    <t xml:space="preserve">R08C7.3.2</t>
  </si>
  <si>
    <t xml:space="preserve">histone H2A variant [R08C7.3.2]</t>
  </si>
  <si>
    <t xml:space="preserve">A_12_P111000</t>
  </si>
  <si>
    <t xml:space="preserve">R08D7.2</t>
  </si>
  <si>
    <t xml:space="preserve">A_12_P110719</t>
  </si>
  <si>
    <t xml:space="preserve">R08D7.4.2</t>
  </si>
  <si>
    <t xml:space="preserve">A_12_P118553</t>
  </si>
  <si>
    <t xml:space="preserve">R09A1.1</t>
  </si>
  <si>
    <t xml:space="preserve">A_12_P120241</t>
  </si>
  <si>
    <t xml:space="preserve">R09A8.1</t>
  </si>
  <si>
    <t xml:space="preserve">A_12_P101121</t>
  </si>
  <si>
    <t xml:space="preserve">R09A8.2</t>
  </si>
  <si>
    <t xml:space="preserve">A_12_P114086</t>
  </si>
  <si>
    <t xml:space="preserve">R09F10.8.4</t>
  </si>
  <si>
    <t xml:space="preserve">A_12_P111503</t>
  </si>
  <si>
    <t xml:space="preserve">R10D12.12</t>
  </si>
  <si>
    <t xml:space="preserve">A_12_P119620</t>
  </si>
  <si>
    <t xml:space="preserve">R10D12.13a</t>
  </si>
  <si>
    <t xml:space="preserve">A_12_P113544</t>
  </si>
  <si>
    <t xml:space="preserve">R10D12.13b</t>
  </si>
  <si>
    <t xml:space="preserve">A_12_P119785</t>
  </si>
  <si>
    <t xml:space="preserve">R10D12.15</t>
  </si>
  <si>
    <t xml:space="preserve">chitinase [R10D12.15]</t>
  </si>
  <si>
    <t xml:space="preserve">A_12_P114879</t>
  </si>
  <si>
    <t xml:space="preserve">R10D12.8</t>
  </si>
  <si>
    <t xml:space="preserve">A_12_P103915</t>
  </si>
  <si>
    <t xml:space="preserve">R10E4.4.1</t>
  </si>
  <si>
    <t xml:space="preserve">CDC46 [R10E4.4.1]</t>
  </si>
  <si>
    <t xml:space="preserve">A_12_P110247</t>
  </si>
  <si>
    <t xml:space="preserve">R10E4.5</t>
  </si>
  <si>
    <t xml:space="preserve">endonuclease [R10E4.5]</t>
  </si>
  <si>
    <t xml:space="preserve">A_12_P115445</t>
  </si>
  <si>
    <t xml:space="preserve">R10E4.6</t>
  </si>
  <si>
    <t xml:space="preserve">A_12_P117400</t>
  </si>
  <si>
    <t xml:space="preserve">R10H10.7</t>
  </si>
  <si>
    <t xml:space="preserve">tyrosine-protein kinase like [R10H10.7]</t>
  </si>
  <si>
    <t xml:space="preserve">A_12_P107722</t>
  </si>
  <si>
    <t xml:space="preserve">R119.1</t>
  </si>
  <si>
    <t xml:space="preserve">A_12_P105394</t>
  </si>
  <si>
    <t xml:space="preserve">R119.7</t>
  </si>
  <si>
    <t xml:space="preserve">A_12_P108541</t>
  </si>
  <si>
    <t xml:space="preserve">R11E3.7a</t>
  </si>
  <si>
    <t xml:space="preserve">A_12_P113859</t>
  </si>
  <si>
    <t xml:space="preserve">R11H6.5</t>
  </si>
  <si>
    <t xml:space="preserve">Human NF45 protein like [R11H6.5]</t>
  </si>
  <si>
    <t xml:space="preserve">A_12_P104584</t>
  </si>
  <si>
    <t xml:space="preserve">R12A1.4.2</t>
  </si>
  <si>
    <t xml:space="preserve">carboxylesterase [R12A1.4.2]</t>
  </si>
  <si>
    <t xml:space="preserve">A_12_P101779</t>
  </si>
  <si>
    <t xml:space="preserve">R12B2.4.1</t>
  </si>
  <si>
    <t xml:space="preserve">A_12_P117996</t>
  </si>
  <si>
    <t xml:space="preserve">R12E2.10</t>
  </si>
  <si>
    <t xml:space="preserve">protein-tyrosine phosphatase [R12E2.10]</t>
  </si>
  <si>
    <t xml:space="preserve">A_12_P119777</t>
  </si>
  <si>
    <t xml:space="preserve">A_12_P102008</t>
  </si>
  <si>
    <t xml:space="preserve">R13A5.7.2</t>
  </si>
  <si>
    <t xml:space="preserve">A_12_P107081</t>
  </si>
  <si>
    <t xml:space="preserve">R13F6.1</t>
  </si>
  <si>
    <t xml:space="preserve">A_12_P104378</t>
  </si>
  <si>
    <t xml:space="preserve">R144.10</t>
  </si>
  <si>
    <t xml:space="preserve">A_12_P100157</t>
  </si>
  <si>
    <t xml:space="preserve">R151.8.2</t>
  </si>
  <si>
    <t xml:space="preserve">A_12_P113837</t>
  </si>
  <si>
    <t xml:space="preserve">R53.6</t>
  </si>
  <si>
    <t xml:space="preserve">A_12_P110110</t>
  </si>
  <si>
    <t xml:space="preserve">R53.7b</t>
  </si>
  <si>
    <t xml:space="preserve">protein kinase like protein [R53.7a.2]</t>
  </si>
  <si>
    <t xml:space="preserve">A_12_P102007</t>
  </si>
  <si>
    <t xml:space="preserve">R74.5b.2</t>
  </si>
  <si>
    <t xml:space="preserve">A_12_P113715</t>
  </si>
  <si>
    <t xml:space="preserve">R74.7</t>
  </si>
  <si>
    <t xml:space="preserve">A_12_P100064</t>
  </si>
  <si>
    <t xml:space="preserve">T01B11.3</t>
  </si>
  <si>
    <t xml:space="preserve">syntaxin [T01B11.3]</t>
  </si>
  <si>
    <t xml:space="preserve">A_12_P102873</t>
  </si>
  <si>
    <t xml:space="preserve">T01B7.3</t>
  </si>
  <si>
    <t xml:space="preserve">ras-related protein [T01B7.3]</t>
  </si>
  <si>
    <t xml:space="preserve">A_12_P117037</t>
  </si>
  <si>
    <t xml:space="preserve">T01B7.6</t>
  </si>
  <si>
    <t xml:space="preserve">A_12_P113037</t>
  </si>
  <si>
    <t xml:space="preserve">T01C3.1</t>
  </si>
  <si>
    <t xml:space="preserve">WD domain, G-beta repeats [T01C3.1]</t>
  </si>
  <si>
    <t xml:space="preserve">A_12_P114486</t>
  </si>
  <si>
    <t xml:space="preserve">T01C3.3</t>
  </si>
  <si>
    <t xml:space="preserve">Zinc finger, C3HC4 type (RING finger) [T01C3.3]</t>
  </si>
  <si>
    <t xml:space="preserve">A_12_P120016</t>
  </si>
  <si>
    <t xml:space="preserve">T01C3.4</t>
  </si>
  <si>
    <t xml:space="preserve">lipase [T01C3.4]</t>
  </si>
  <si>
    <t xml:space="preserve">A_12_P101619</t>
  </si>
  <si>
    <t xml:space="preserve">T01C3.9</t>
  </si>
  <si>
    <t xml:space="preserve">A_12_P107860</t>
  </si>
  <si>
    <t xml:space="preserve">T01D3.6a.2</t>
  </si>
  <si>
    <t xml:space="preserve">EGF-like domains [T01D3.6a.2]</t>
  </si>
  <si>
    <t xml:space="preserve">A_12_P104334</t>
  </si>
  <si>
    <t xml:space="preserve">T01D3.6b</t>
  </si>
  <si>
    <t xml:space="preserve">EGF-like domain, Fibrinogen beta and gamma chains, C-terminal globular domain [T01D3.6b]</t>
  </si>
  <si>
    <t xml:space="preserve">A_12_P114663</t>
  </si>
  <si>
    <t xml:space="preserve">T01E8.2</t>
  </si>
  <si>
    <t xml:space="preserve">Helix-loop-helix DNA-binding domain (2 domains) [T01E8.2]</t>
  </si>
  <si>
    <t xml:space="preserve">A_12_P105866</t>
  </si>
  <si>
    <t xml:space="preserve">T01E8.4.3</t>
  </si>
  <si>
    <t xml:space="preserve">WD domain, G-beta repeats [T01E8.4.3]</t>
  </si>
  <si>
    <t xml:space="preserve">A_12_P102224</t>
  </si>
  <si>
    <t xml:space="preserve">T01G5.7</t>
  </si>
  <si>
    <t xml:space="preserve">Zinc finger, C3HC4 type (RING finger) [T01G5.7]</t>
  </si>
  <si>
    <t xml:space="preserve">A_12_P105112</t>
  </si>
  <si>
    <t xml:space="preserve">T01G9.5b</t>
  </si>
  <si>
    <t xml:space="preserve">MEI-1 meiotic spindle formation protein [T01G9.5a.2]</t>
  </si>
  <si>
    <t xml:space="preserve">A_12_P105065</t>
  </si>
  <si>
    <t xml:space="preserve">T01H3.4</t>
  </si>
  <si>
    <t xml:space="preserve">A_12_P112669</t>
  </si>
  <si>
    <t xml:space="preserve">T01H8.1a</t>
  </si>
  <si>
    <t xml:space="preserve">Protein kinase C terminal domain [T01H8.1a]</t>
  </si>
  <si>
    <t xml:space="preserve">A_12_P112557</t>
  </si>
  <si>
    <t xml:space="preserve">T02C12.2</t>
  </si>
  <si>
    <t xml:space="preserve">A_12_P110328</t>
  </si>
  <si>
    <t xml:space="preserve">T02C12.3</t>
  </si>
  <si>
    <t xml:space="preserve">A_12_P110125</t>
  </si>
  <si>
    <t xml:space="preserve">T02E1.2.1</t>
  </si>
  <si>
    <t xml:space="preserve">A_12_P101539</t>
  </si>
  <si>
    <t xml:space="preserve">T02E1.3b</t>
  </si>
  <si>
    <t xml:space="preserve">Zinc finger C-x8-C-x5-C-x3-H type (and similar). [T02E1.3b]</t>
  </si>
  <si>
    <t xml:space="preserve">A_12_P116234</t>
  </si>
  <si>
    <t xml:space="preserve">T02G5.11</t>
  </si>
  <si>
    <t xml:space="preserve">A_12_P106165</t>
  </si>
  <si>
    <t xml:space="preserve">T02G6.5</t>
  </si>
  <si>
    <t xml:space="preserve">A_12_P116122</t>
  </si>
  <si>
    <t xml:space="preserve">T03E6.8</t>
  </si>
  <si>
    <t xml:space="preserve">A_12_P107806</t>
  </si>
  <si>
    <t xml:space="preserve">T03F1.10</t>
  </si>
  <si>
    <t xml:space="preserve">A_12_P118528</t>
  </si>
  <si>
    <t xml:space="preserve">T03F1.12b.1</t>
  </si>
  <si>
    <t xml:space="preserve">A_12_P120374</t>
  </si>
  <si>
    <t xml:space="preserve">T03F6.3</t>
  </si>
  <si>
    <t xml:space="preserve">Glucosamine-6-phosphate isomerase [T03F6.3]</t>
  </si>
  <si>
    <t xml:space="preserve">A_12_P118648</t>
  </si>
  <si>
    <t xml:space="preserve">T04A8.15</t>
  </si>
  <si>
    <t xml:space="preserve">glucose-6-phosphate 1-dehydrogenase [T04A8.15]</t>
  </si>
  <si>
    <t xml:space="preserve">A_12_P117583</t>
  </si>
  <si>
    <t xml:space="preserve">T04A8.8</t>
  </si>
  <si>
    <t xml:space="preserve">A_12_P107207</t>
  </si>
  <si>
    <t xml:space="preserve">T04D3.1</t>
  </si>
  <si>
    <t xml:space="preserve">A_12_P117395</t>
  </si>
  <si>
    <t xml:space="preserve">T04D3.2</t>
  </si>
  <si>
    <t xml:space="preserve">A_12_P118563</t>
  </si>
  <si>
    <t xml:space="preserve">T04D3.5</t>
  </si>
  <si>
    <t xml:space="preserve">A_12_P104227</t>
  </si>
  <si>
    <t xml:space="preserve">T04G9.7</t>
  </si>
  <si>
    <t xml:space="preserve">A_12_P104558</t>
  </si>
  <si>
    <t xml:space="preserve">T05A1.2</t>
  </si>
  <si>
    <t xml:space="preserve">collagen [T05A1.2]</t>
  </si>
  <si>
    <t xml:space="preserve">A_12_P100620</t>
  </si>
  <si>
    <t xml:space="preserve">T05B11.4</t>
  </si>
  <si>
    <t xml:space="preserve">A_12_P103757</t>
  </si>
  <si>
    <t xml:space="preserve">T05C12.6a</t>
  </si>
  <si>
    <t xml:space="preserve">presynaptic density protein (PSD-95) repeat-like domain [T05C12.6a]</t>
  </si>
  <si>
    <t xml:space="preserve">A_12_P115957</t>
  </si>
  <si>
    <t xml:space="preserve">T05D4.2</t>
  </si>
  <si>
    <t xml:space="preserve">A_12_P113096</t>
  </si>
  <si>
    <t xml:space="preserve">T05E11.4</t>
  </si>
  <si>
    <t xml:space="preserve">A_12_P103746</t>
  </si>
  <si>
    <t xml:space="preserve">T05E12.3</t>
  </si>
  <si>
    <t xml:space="preserve">A_12_P103743</t>
  </si>
  <si>
    <t xml:space="preserve">T05E7.3</t>
  </si>
  <si>
    <t xml:space="preserve">A_12_P113800</t>
  </si>
  <si>
    <t xml:space="preserve">T05E7.5</t>
  </si>
  <si>
    <t xml:space="preserve">A_12_P116305</t>
  </si>
  <si>
    <t xml:space="preserve">T05E8.3.1</t>
  </si>
  <si>
    <t xml:space="preserve">helicase [T05E8.3.1]</t>
  </si>
  <si>
    <t xml:space="preserve">A_12_P116939</t>
  </si>
  <si>
    <t xml:space="preserve">T05F1.2</t>
  </si>
  <si>
    <t xml:space="preserve">A_12_P101469</t>
  </si>
  <si>
    <t xml:space="preserve">T05F1.6</t>
  </si>
  <si>
    <t xml:space="preserve">BRCA1 C Terminus (BRCT) domain [T05F1.6]</t>
  </si>
  <si>
    <t xml:space="preserve">A_12_P107802</t>
  </si>
  <si>
    <t xml:space="preserve">T05G11.1</t>
  </si>
  <si>
    <t xml:space="preserve">Zinc finger, C2H2 (2 domains) [T05G11.1]</t>
  </si>
  <si>
    <t xml:space="preserve">A_12_P103129</t>
  </si>
  <si>
    <t xml:space="preserve">T05G5.3.3</t>
  </si>
  <si>
    <t xml:space="preserve">serine/threonine kinase (CDC2/CDKX subfamily) [T05G5.3.3]</t>
  </si>
  <si>
    <t xml:space="preserve">A_12_P113964</t>
  </si>
  <si>
    <t xml:space="preserve">T05G5.7</t>
  </si>
  <si>
    <t xml:space="preserve">A_12_P117232</t>
  </si>
  <si>
    <t xml:space="preserve">T05G5.8</t>
  </si>
  <si>
    <t xml:space="preserve">A_12_P114793</t>
  </si>
  <si>
    <t xml:space="preserve">T05H10.4</t>
  </si>
  <si>
    <t xml:space="preserve">A_12_P102191</t>
  </si>
  <si>
    <t xml:space="preserve">T05H4.11</t>
  </si>
  <si>
    <t xml:space="preserve">A_12_P104996</t>
  </si>
  <si>
    <t xml:space="preserve">T05H4.14.2</t>
  </si>
  <si>
    <t xml:space="preserve">A_12_P114617</t>
  </si>
  <si>
    <t xml:space="preserve">T05H4.4</t>
  </si>
  <si>
    <t xml:space="preserve">NADH-cytochrome B5 reductase [T05H4.4]</t>
  </si>
  <si>
    <t xml:space="preserve">A_12_P113992</t>
  </si>
  <si>
    <t xml:space="preserve">T06A10.4</t>
  </si>
  <si>
    <t xml:space="preserve">A_12_P116997</t>
  </si>
  <si>
    <t xml:space="preserve">T06C12.4</t>
  </si>
  <si>
    <t xml:space="preserve">A_12_P119248</t>
  </si>
  <si>
    <t xml:space="preserve">T06C12.5</t>
  </si>
  <si>
    <t xml:space="preserve">A_12_P100269</t>
  </si>
  <si>
    <t xml:space="preserve">T06D10.2</t>
  </si>
  <si>
    <t xml:space="preserve">A_12_P100900</t>
  </si>
  <si>
    <t xml:space="preserve">T06D4.1</t>
  </si>
  <si>
    <t xml:space="preserve">A_12_P114433</t>
  </si>
  <si>
    <t xml:space="preserve">T06E6.2a</t>
  </si>
  <si>
    <t xml:space="preserve">cyclin B like [T06E6.2a]</t>
  </si>
  <si>
    <t xml:space="preserve">A_12_P107789</t>
  </si>
  <si>
    <t xml:space="preserve">T07A9.13</t>
  </si>
  <si>
    <t xml:space="preserve">A_12_P110693</t>
  </si>
  <si>
    <t xml:space="preserve">T07A9.5a</t>
  </si>
  <si>
    <t xml:space="preserve">A_12_P103605</t>
  </si>
  <si>
    <t xml:space="preserve">T07A9.6</t>
  </si>
  <si>
    <t xml:space="preserve">A_12_P110099</t>
  </si>
  <si>
    <t xml:space="preserve">T07A9.8</t>
  </si>
  <si>
    <t xml:space="preserve">A_12_P106666</t>
  </si>
  <si>
    <t xml:space="preserve">T07C12.12</t>
  </si>
  <si>
    <t xml:space="preserve">A_12_P103694</t>
  </si>
  <si>
    <t xml:space="preserve">T07C4.11</t>
  </si>
  <si>
    <t xml:space="preserve">A_12_P111444</t>
  </si>
  <si>
    <t xml:space="preserve">T07C4.3a</t>
  </si>
  <si>
    <t xml:space="preserve">A_12_P120040</t>
  </si>
  <si>
    <t xml:space="preserve">T07C4.3b</t>
  </si>
  <si>
    <t xml:space="preserve">A_12_P102455</t>
  </si>
  <si>
    <t xml:space="preserve">T07C4.6.1</t>
  </si>
  <si>
    <t xml:space="preserve">Brachyury [T07C4.6.1]</t>
  </si>
  <si>
    <t xml:space="preserve">A_12_P112392</t>
  </si>
  <si>
    <t xml:space="preserve">T07D3.1</t>
  </si>
  <si>
    <t xml:space="preserve">A_12_P104895</t>
  </si>
  <si>
    <t xml:space="preserve">T07E3.5</t>
  </si>
  <si>
    <t xml:space="preserve">A_12_P117239</t>
  </si>
  <si>
    <t xml:space="preserve">T07F10.3</t>
  </si>
  <si>
    <t xml:space="preserve">polyadenylate-binding protein like [T07F10.3]</t>
  </si>
  <si>
    <t xml:space="preserve">A_12_P101094</t>
  </si>
  <si>
    <t xml:space="preserve">T07F8.3a</t>
  </si>
  <si>
    <t xml:space="preserve">A_12_P105650</t>
  </si>
  <si>
    <t xml:space="preserve">T07F8.3b.1</t>
  </si>
  <si>
    <t xml:space="preserve">A_12_P107320</t>
  </si>
  <si>
    <t xml:space="preserve">T07G12.10</t>
  </si>
  <si>
    <t xml:space="preserve">Zinc finger, C2H2 type [T07G12.10]</t>
  </si>
  <si>
    <t xml:space="preserve">A_12_P117988</t>
  </si>
  <si>
    <t xml:space="preserve">T07G12.11</t>
  </si>
  <si>
    <t xml:space="preserve">Zinc finger, C2H2 type [T07G12.11]</t>
  </si>
  <si>
    <t xml:space="preserve">A_12_P116309</t>
  </si>
  <si>
    <t xml:space="preserve">T07G12.6</t>
  </si>
  <si>
    <t xml:space="preserve">A_12_P108962</t>
  </si>
  <si>
    <t xml:space="preserve">T07H6.2</t>
  </si>
  <si>
    <t xml:space="preserve">A_12_P109584</t>
  </si>
  <si>
    <t xml:space="preserve">T08A9.12</t>
  </si>
  <si>
    <t xml:space="preserve">A_12_P101989</t>
  </si>
  <si>
    <t xml:space="preserve">T08D10.1</t>
  </si>
  <si>
    <t xml:space="preserve">DNA binding protein [T08D10.1]</t>
  </si>
  <si>
    <t xml:space="preserve">A_12_P102096</t>
  </si>
  <si>
    <t xml:space="preserve">T08D10.2</t>
  </si>
  <si>
    <t xml:space="preserve">corticosteroid-binding protein [T08D10.2]</t>
  </si>
  <si>
    <t xml:space="preserve">A_12_P103702</t>
  </si>
  <si>
    <t xml:space="preserve">T08D2.3</t>
  </si>
  <si>
    <t xml:space="preserve">ATP-dependent helicase (DEAD box), Zinc finger, CCHC class (3 domains) [T08D2.3]</t>
  </si>
  <si>
    <t xml:space="preserve">A_12_P102928</t>
  </si>
  <si>
    <t xml:space="preserve">T08E11.6</t>
  </si>
  <si>
    <t xml:space="preserve">A_12_P111097</t>
  </si>
  <si>
    <t xml:space="preserve">T08G11.4.2</t>
  </si>
  <si>
    <t xml:space="preserve">A_12_P120322</t>
  </si>
  <si>
    <t xml:space="preserve">T08G5.5</t>
  </si>
  <si>
    <t xml:space="preserve">A_12_P101615</t>
  </si>
  <si>
    <t xml:space="preserve">T09A5.8</t>
  </si>
  <si>
    <t xml:space="preserve">chromosomal organisation modifier protein [T09A5.8]</t>
  </si>
  <si>
    <t xml:space="preserve">A_12_P108104</t>
  </si>
  <si>
    <t xml:space="preserve">T09B4.1</t>
  </si>
  <si>
    <t xml:space="preserve">A_12_P116130</t>
  </si>
  <si>
    <t xml:space="preserve">T09B4.2</t>
  </si>
  <si>
    <t xml:space="preserve">A_12_P100184</t>
  </si>
  <si>
    <t xml:space="preserve">T09B9.4.2</t>
  </si>
  <si>
    <t xml:space="preserve">A_12_P101710</t>
  </si>
  <si>
    <t xml:space="preserve">T09F3.3.1</t>
  </si>
  <si>
    <t xml:space="preserve">glyceraldehyde 3-phosphate dehydrogenase 1 [T09F3.3.1]</t>
  </si>
  <si>
    <t xml:space="preserve">A_12_P120221</t>
  </si>
  <si>
    <t xml:space="preserve">T09F3.5.1</t>
  </si>
  <si>
    <t xml:space="preserve">A_12_P102683</t>
  </si>
  <si>
    <t xml:space="preserve">T10B11.7</t>
  </si>
  <si>
    <t xml:space="preserve">A_12_P103326</t>
  </si>
  <si>
    <t xml:space="preserve">T10B11.8b</t>
  </si>
  <si>
    <t xml:space="preserve">A_12_P108545</t>
  </si>
  <si>
    <t xml:space="preserve">T10C6.10</t>
  </si>
  <si>
    <t xml:space="preserve">A_12_P117598</t>
  </si>
  <si>
    <t xml:space="preserve">T10C6.7</t>
  </si>
  <si>
    <t xml:space="preserve">A_12_P117267</t>
  </si>
  <si>
    <t xml:space="preserve">T10C6.9</t>
  </si>
  <si>
    <t xml:space="preserve">A_12_P102944</t>
  </si>
  <si>
    <t xml:space="preserve">T10E9.1</t>
  </si>
  <si>
    <t xml:space="preserve">A_12_P116866</t>
  </si>
  <si>
    <t xml:space="preserve">T10E9.2</t>
  </si>
  <si>
    <t xml:space="preserve">A_12_P106319</t>
  </si>
  <si>
    <t xml:space="preserve">T11B7.1</t>
  </si>
  <si>
    <t xml:space="preserve">A_12_P100877</t>
  </si>
  <si>
    <t xml:space="preserve">T11F1.3</t>
  </si>
  <si>
    <t xml:space="preserve">A_12_P112041</t>
  </si>
  <si>
    <t xml:space="preserve">T11F8.1</t>
  </si>
  <si>
    <t xml:space="preserve">A_12_P116409</t>
  </si>
  <si>
    <t xml:space="preserve">T11F8.2</t>
  </si>
  <si>
    <t xml:space="preserve">A_12_P104897</t>
  </si>
  <si>
    <t xml:space="preserve">T11F8.3.1</t>
  </si>
  <si>
    <t xml:space="preserve">LDL-like receptor [T11F8.3.1]</t>
  </si>
  <si>
    <t xml:space="preserve">A_12_P117356</t>
  </si>
  <si>
    <t xml:space="preserve">T11F9.3</t>
  </si>
  <si>
    <t xml:space="preserve">zinc metalloprotease [T11F9.3]</t>
  </si>
  <si>
    <t xml:space="preserve">A_12_P103899</t>
  </si>
  <si>
    <t xml:space="preserve">T11G6.5</t>
  </si>
  <si>
    <t xml:space="preserve">A_12_P110377</t>
  </si>
  <si>
    <t xml:space="preserve">T12A2.3</t>
  </si>
  <si>
    <t xml:space="preserve">A_12_P112693</t>
  </si>
  <si>
    <t xml:space="preserve">T12A2.8</t>
  </si>
  <si>
    <t xml:space="preserve">DNA repair protein [T12A2.8]</t>
  </si>
  <si>
    <t xml:space="preserve">A_12_P103027</t>
  </si>
  <si>
    <t xml:space="preserve">T12C9.7</t>
  </si>
  <si>
    <t xml:space="preserve">A_12_P110952</t>
  </si>
  <si>
    <t xml:space="preserve">T12D8.3</t>
  </si>
  <si>
    <t xml:space="preserve">Ank repeat [T12D8.3]</t>
  </si>
  <si>
    <t xml:space="preserve">A_12_P115725</t>
  </si>
  <si>
    <t xml:space="preserve">T12D8.5.1</t>
  </si>
  <si>
    <t xml:space="preserve">A_12_P113271</t>
  </si>
  <si>
    <t xml:space="preserve">T12D8.7</t>
  </si>
  <si>
    <t xml:space="preserve">A_12_P105456</t>
  </si>
  <si>
    <t xml:space="preserve">T12E12.2</t>
  </si>
  <si>
    <t xml:space="preserve">A_12_P100772</t>
  </si>
  <si>
    <t xml:space="preserve">T12F5.1</t>
  </si>
  <si>
    <t xml:space="preserve">A_12_P109804</t>
  </si>
  <si>
    <t xml:space="preserve">T12F5.2</t>
  </si>
  <si>
    <t xml:space="preserve">A_12_P103522</t>
  </si>
  <si>
    <t xml:space="preserve">T12G3.6</t>
  </si>
  <si>
    <t xml:space="preserve">A_12_P116984</t>
  </si>
  <si>
    <t xml:space="preserve">T12G3.7</t>
  </si>
  <si>
    <t xml:space="preserve">A_12_P102101</t>
  </si>
  <si>
    <t xml:space="preserve">T13B5.9</t>
  </si>
  <si>
    <t xml:space="preserve">A_12_P117338</t>
  </si>
  <si>
    <t xml:space="preserve">T13C2.4</t>
  </si>
  <si>
    <t xml:space="preserve">LDL receptor-related protein [T13C2.4]</t>
  </si>
  <si>
    <t xml:space="preserve">A_12_P111969</t>
  </si>
  <si>
    <t xml:space="preserve">T13F2.6</t>
  </si>
  <si>
    <t xml:space="preserve">A_12_P114048</t>
  </si>
  <si>
    <t xml:space="preserve">T13F2.7</t>
  </si>
  <si>
    <t xml:space="preserve">A_12_P111940</t>
  </si>
  <si>
    <t xml:space="preserve">T13F2.8</t>
  </si>
  <si>
    <t xml:space="preserve">caveolin [T13F2.8]</t>
  </si>
  <si>
    <t xml:space="preserve">A_12_P102451</t>
  </si>
  <si>
    <t xml:space="preserve">T15B7.3</t>
  </si>
  <si>
    <t xml:space="preserve">collagen [T15B7.3]</t>
  </si>
  <si>
    <t xml:space="preserve">A_12_P105501</t>
  </si>
  <si>
    <t xml:space="preserve">T15B7.4</t>
  </si>
  <si>
    <t xml:space="preserve">collagen [T15B7.4]</t>
  </si>
  <si>
    <t xml:space="preserve">A_12_P113160</t>
  </si>
  <si>
    <t xml:space="preserve">T15H9.2</t>
  </si>
  <si>
    <t xml:space="preserve">coiled-coil [T15H9.2]</t>
  </si>
  <si>
    <t xml:space="preserve">A_12_P108722</t>
  </si>
  <si>
    <t xml:space="preserve">T16G1.7</t>
  </si>
  <si>
    <t xml:space="preserve">A_12_P107618</t>
  </si>
  <si>
    <t xml:space="preserve">T16G12.4</t>
  </si>
  <si>
    <t xml:space="preserve">A_12_P109063</t>
  </si>
  <si>
    <t xml:space="preserve">T16G12.5</t>
  </si>
  <si>
    <t xml:space="preserve">A_12_P102581</t>
  </si>
  <si>
    <t xml:space="preserve">T16G12.6</t>
  </si>
  <si>
    <t xml:space="preserve">A_12_P103321</t>
  </si>
  <si>
    <t xml:space="preserve">T16G12.8</t>
  </si>
  <si>
    <t xml:space="preserve">A_12_P119758</t>
  </si>
  <si>
    <t xml:space="preserve">T16H12.11</t>
  </si>
  <si>
    <t xml:space="preserve">A_12_P115110</t>
  </si>
  <si>
    <t xml:space="preserve">A_12_P111537</t>
  </si>
  <si>
    <t xml:space="preserve">T16H12.2</t>
  </si>
  <si>
    <t xml:space="preserve">A_12_P105276</t>
  </si>
  <si>
    <t xml:space="preserve">T19B10.6.1</t>
  </si>
  <si>
    <t xml:space="preserve">A_12_P104064</t>
  </si>
  <si>
    <t xml:space="preserve">T19B10.7</t>
  </si>
  <si>
    <t xml:space="preserve">importin alpha, nuclear transport factor [T19B10.7]</t>
  </si>
  <si>
    <t xml:space="preserve">A_12_P115086</t>
  </si>
  <si>
    <t xml:space="preserve">T19H12.2.1</t>
  </si>
  <si>
    <t xml:space="preserve">A_12_P105012</t>
  </si>
  <si>
    <t xml:space="preserve">T20B12.2</t>
  </si>
  <si>
    <t xml:space="preserve">A_12_P117117</t>
  </si>
  <si>
    <t xml:space="preserve">T20B12.8.3</t>
  </si>
  <si>
    <t xml:space="preserve">A_12_P113063</t>
  </si>
  <si>
    <t xml:space="preserve">T20F5.6.1</t>
  </si>
  <si>
    <t xml:space="preserve">zinc finger protein [T20F5.6.1]</t>
  </si>
  <si>
    <t xml:space="preserve">A_12_P112201</t>
  </si>
  <si>
    <t xml:space="preserve">T20F7.1</t>
  </si>
  <si>
    <t xml:space="preserve">A_12_P113266</t>
  </si>
  <si>
    <t xml:space="preserve">T20G5.10</t>
  </si>
  <si>
    <t xml:space="preserve">A_12_P119660</t>
  </si>
  <si>
    <t xml:space="preserve">T20G5.11</t>
  </si>
  <si>
    <t xml:space="preserve">Double-stranded RNA binding motif [T20G5.11]</t>
  </si>
  <si>
    <t xml:space="preserve">A_12_P120312</t>
  </si>
  <si>
    <t xml:space="preserve">T20H9.4</t>
  </si>
  <si>
    <t xml:space="preserve">A_12_P116196</t>
  </si>
  <si>
    <t xml:space="preserve">T21B10.3</t>
  </si>
  <si>
    <t xml:space="preserve">A_12_P110189</t>
  </si>
  <si>
    <t xml:space="preserve">T21B10.5</t>
  </si>
  <si>
    <t xml:space="preserve">transcriptional repressor like [T21B10.5]</t>
  </si>
  <si>
    <t xml:space="preserve">A_12_P108303</t>
  </si>
  <si>
    <t xml:space="preserve">T21C9.13</t>
  </si>
  <si>
    <t xml:space="preserve">A_12_P100030</t>
  </si>
  <si>
    <t xml:space="preserve">T21C9.4</t>
  </si>
  <si>
    <t xml:space="preserve">Enhancer of rudimentary [T21C9.4]</t>
  </si>
  <si>
    <t xml:space="preserve">A_12_P119214</t>
  </si>
  <si>
    <t xml:space="preserve">T21H3.1</t>
  </si>
  <si>
    <t xml:space="preserve">A_12_P111302</t>
  </si>
  <si>
    <t xml:space="preserve">T22A3.5</t>
  </si>
  <si>
    <t xml:space="preserve">A_12_P116074</t>
  </si>
  <si>
    <t xml:space="preserve">T22B2.1</t>
  </si>
  <si>
    <t xml:space="preserve">A_12_P101356</t>
  </si>
  <si>
    <t xml:space="preserve">T22B7.7</t>
  </si>
  <si>
    <t xml:space="preserve">A_12_P116420</t>
  </si>
  <si>
    <t xml:space="preserve">T22C1.1</t>
  </si>
  <si>
    <t xml:space="preserve">A_12_P108598</t>
  </si>
  <si>
    <t xml:space="preserve">T22C1.3</t>
  </si>
  <si>
    <t xml:space="preserve">cell division control protein [T22C1.3]</t>
  </si>
  <si>
    <t xml:space="preserve">A_12_P118811</t>
  </si>
  <si>
    <t xml:space="preserve">T22C1.4</t>
  </si>
  <si>
    <t xml:space="preserve">A_12_P119792</t>
  </si>
  <si>
    <t xml:space="preserve">T22C1.5</t>
  </si>
  <si>
    <t xml:space="preserve">A_12_P120265</t>
  </si>
  <si>
    <t xml:space="preserve">T22D1.10</t>
  </si>
  <si>
    <t xml:space="preserve">A_12_P112786</t>
  </si>
  <si>
    <t xml:space="preserve">T22D1.5</t>
  </si>
  <si>
    <t xml:space="preserve">A_12_P117968</t>
  </si>
  <si>
    <t xml:space="preserve">T23B12.1</t>
  </si>
  <si>
    <t xml:space="preserve">A_12_P105185</t>
  </si>
  <si>
    <t xml:space="preserve">T23B12.6.1</t>
  </si>
  <si>
    <t xml:space="preserve">A_12_P108708</t>
  </si>
  <si>
    <t xml:space="preserve">T23B5.4</t>
  </si>
  <si>
    <t xml:space="preserve">A_12_P117231</t>
  </si>
  <si>
    <t xml:space="preserve">T23D8.7</t>
  </si>
  <si>
    <t xml:space="preserve">A_12_P112655</t>
  </si>
  <si>
    <t xml:space="preserve">T23D8.9a</t>
  </si>
  <si>
    <t xml:space="preserve">A_12_P100833</t>
  </si>
  <si>
    <t xml:space="preserve">T23G11.2.1</t>
  </si>
  <si>
    <t xml:space="preserve">Acetyltransferase (GNAT) family (2 domains) [T23G11.2.1]</t>
  </si>
  <si>
    <t xml:space="preserve">A_12_P105943</t>
  </si>
  <si>
    <t xml:space="preserve">T23G4.3</t>
  </si>
  <si>
    <t xml:space="preserve">A_12_P111095</t>
  </si>
  <si>
    <t xml:space="preserve">T23G5.1.1</t>
  </si>
  <si>
    <t xml:space="preserve">Ribonucleoside-disphosphate reductase large chain [T23G5.1.1]</t>
  </si>
  <si>
    <t xml:space="preserve">A_12_P111799</t>
  </si>
  <si>
    <t xml:space="preserve">T23G7.1</t>
  </si>
  <si>
    <t xml:space="preserve">transcription factor DP-1 [T23G7.1]</t>
  </si>
  <si>
    <t xml:space="preserve">A_12_P106983</t>
  </si>
  <si>
    <t xml:space="preserve">T24B8.5</t>
  </si>
  <si>
    <t xml:space="preserve">A_12_P114646</t>
  </si>
  <si>
    <t xml:space="preserve">T24B8.7b</t>
  </si>
  <si>
    <t xml:space="preserve">A_12_P118262</t>
  </si>
  <si>
    <t xml:space="preserve">T24C2.2</t>
  </si>
  <si>
    <t xml:space="preserve">A_12_P120164</t>
  </si>
  <si>
    <t xml:space="preserve">T24C4.1</t>
  </si>
  <si>
    <t xml:space="preserve">Ubiquinol-cytochrome C reductase complex core protein 2 [T24C4.1]</t>
  </si>
  <si>
    <t xml:space="preserve">A_12_P119929</t>
  </si>
  <si>
    <t xml:space="preserve">T24C4.5</t>
  </si>
  <si>
    <t xml:space="preserve">A_12_P118835</t>
  </si>
  <si>
    <t xml:space="preserve">T24D1.2</t>
  </si>
  <si>
    <t xml:space="preserve">Zinc finger, C3HC4 type (RING finger) (2 domains) [T24D1.2]</t>
  </si>
  <si>
    <t xml:space="preserve">A_12_P108938</t>
  </si>
  <si>
    <t xml:space="preserve">T24D1.3</t>
  </si>
  <si>
    <t xml:space="preserve">A_12_P102341</t>
  </si>
  <si>
    <t xml:space="preserve">T24D1.4</t>
  </si>
  <si>
    <t xml:space="preserve">Yeast DIE2 protein like [T24D1.4]</t>
  </si>
  <si>
    <t xml:space="preserve">A_12_P114656</t>
  </si>
  <si>
    <t xml:space="preserve">T24D1.5</t>
  </si>
  <si>
    <t xml:space="preserve">A_12_P103964</t>
  </si>
  <si>
    <t xml:space="preserve">T24E12.11</t>
  </si>
  <si>
    <t xml:space="preserve">A_12_P111885</t>
  </si>
  <si>
    <t xml:space="preserve">T24G10.2</t>
  </si>
  <si>
    <t xml:space="preserve">A_12_P100042</t>
  </si>
  <si>
    <t xml:space="preserve">T24H10.1</t>
  </si>
  <si>
    <t xml:space="preserve">transcription factor S-II [T24H10.1]</t>
  </si>
  <si>
    <t xml:space="preserve">A_12_P101123</t>
  </si>
  <si>
    <t xml:space="preserve">T24H7.4</t>
  </si>
  <si>
    <t xml:space="preserve">A_12_P107736</t>
  </si>
  <si>
    <t xml:space="preserve">T25B2.2</t>
  </si>
  <si>
    <t xml:space="preserve">A_12_P112743</t>
  </si>
  <si>
    <t xml:space="preserve">T25D3.3</t>
  </si>
  <si>
    <t xml:space="preserve">serine/threonine dehydratase [T25D3.3]</t>
  </si>
  <si>
    <t xml:space="preserve">A_12_P114191</t>
  </si>
  <si>
    <t xml:space="preserve">T25E12.5.2</t>
  </si>
  <si>
    <t xml:space="preserve">glycogenin [T25E12.5.2]</t>
  </si>
  <si>
    <t xml:space="preserve">A_12_P111745</t>
  </si>
  <si>
    <t xml:space="preserve">T25E12.6</t>
  </si>
  <si>
    <t xml:space="preserve">A_12_P116655</t>
  </si>
  <si>
    <t xml:space="preserve">T25G3.1</t>
  </si>
  <si>
    <t xml:space="preserve">A_12_P116503</t>
  </si>
  <si>
    <t xml:space="preserve">T25G3.2.2</t>
  </si>
  <si>
    <t xml:space="preserve">chitin synthase like [T25G3.2.2]</t>
  </si>
  <si>
    <t xml:space="preserve">A_12_P113265</t>
  </si>
  <si>
    <t xml:space="preserve">T26A5.5a</t>
  </si>
  <si>
    <t xml:space="preserve">A_12_P119068</t>
  </si>
  <si>
    <t xml:space="preserve">T26A5.5b.2</t>
  </si>
  <si>
    <t xml:space="preserve">A_12_P119780</t>
  </si>
  <si>
    <t xml:space="preserve">T26A5.6.2</t>
  </si>
  <si>
    <t xml:space="preserve">A_12_P113092</t>
  </si>
  <si>
    <t xml:space="preserve">T26C11.4</t>
  </si>
  <si>
    <t xml:space="preserve">A_12_P109130</t>
  </si>
  <si>
    <t xml:space="preserve">T26C11.5</t>
  </si>
  <si>
    <t xml:space="preserve">paired-type homeobox protein [T26C11.5]</t>
  </si>
  <si>
    <t xml:space="preserve">A_12_P100050</t>
  </si>
  <si>
    <t xml:space="preserve">T26C11.7</t>
  </si>
  <si>
    <t xml:space="preserve">homeobox [T26C11.7]</t>
  </si>
  <si>
    <t xml:space="preserve">A_12_P112489</t>
  </si>
  <si>
    <t xml:space="preserve">T27A3.6</t>
  </si>
  <si>
    <t xml:space="preserve">A_12_P100414</t>
  </si>
  <si>
    <t xml:space="preserve">T27A3.7</t>
  </si>
  <si>
    <t xml:space="preserve">A_12_P101870</t>
  </si>
  <si>
    <t xml:space="preserve">T27A8.2</t>
  </si>
  <si>
    <t xml:space="preserve">forkhead domain [T27A8.2]</t>
  </si>
  <si>
    <t xml:space="preserve">A_12_P104645</t>
  </si>
  <si>
    <t xml:space="preserve">T27C10.3</t>
  </si>
  <si>
    <t xml:space="preserve">A_12_P101296</t>
  </si>
  <si>
    <t xml:space="preserve">T27C5.8</t>
  </si>
  <si>
    <t xml:space="preserve">A_12_P119730</t>
  </si>
  <si>
    <t xml:space="preserve">T27D1.1</t>
  </si>
  <si>
    <t xml:space="preserve">cyclophilin related protein [T27D1.1]</t>
  </si>
  <si>
    <t xml:space="preserve">A_12_P117000</t>
  </si>
  <si>
    <t xml:space="preserve">T27D12.4</t>
  </si>
  <si>
    <t xml:space="preserve">A_12_P105151</t>
  </si>
  <si>
    <t xml:space="preserve">T28A8.3</t>
  </si>
  <si>
    <t xml:space="preserve">A_12_P106072</t>
  </si>
  <si>
    <t xml:space="preserve">T28A8.4</t>
  </si>
  <si>
    <t xml:space="preserve">A_12_P106815</t>
  </si>
  <si>
    <t xml:space="preserve">T28A8.5</t>
  </si>
  <si>
    <t xml:space="preserve">A_12_P105116</t>
  </si>
  <si>
    <t xml:space="preserve">T28A8.6</t>
  </si>
  <si>
    <t xml:space="preserve">A_12_P103051</t>
  </si>
  <si>
    <t xml:space="preserve">T28A8.7</t>
  </si>
  <si>
    <t xml:space="preserve">DNA mismatch repair protein [T28A8.7]</t>
  </si>
  <si>
    <t xml:space="preserve">A_12_P119314</t>
  </si>
  <si>
    <t xml:space="preserve">T28C6.3</t>
  </si>
  <si>
    <t xml:space="preserve">A_12_P102517</t>
  </si>
  <si>
    <t xml:space="preserve">T28D6.9</t>
  </si>
  <si>
    <t xml:space="preserve">A_12_P119745</t>
  </si>
  <si>
    <t xml:space="preserve">T28D9.4</t>
  </si>
  <si>
    <t xml:space="preserve">A_12_P106308</t>
  </si>
  <si>
    <t xml:space="preserve">T28H11.2</t>
  </si>
  <si>
    <t xml:space="preserve">7TM chemoreceptor, srm family [T28H11.2]</t>
  </si>
  <si>
    <t xml:space="preserve">A_12_P107352</t>
  </si>
  <si>
    <t xml:space="preserve">W01A11.2</t>
  </si>
  <si>
    <t xml:space="preserve">A_12_P104795</t>
  </si>
  <si>
    <t xml:space="preserve">W01A8.5</t>
  </si>
  <si>
    <t xml:space="preserve">A_12_P119921</t>
  </si>
  <si>
    <t xml:space="preserve">W02A11.5</t>
  </si>
  <si>
    <t xml:space="preserve">BTB (also known as BR-C/Ttk) domain. [W02A11.5]</t>
  </si>
  <si>
    <t xml:space="preserve">A_12_P101730</t>
  </si>
  <si>
    <t xml:space="preserve">W02A2.7.1</t>
  </si>
  <si>
    <t xml:space="preserve">Zinc finger C-x8-C-x5-C-x3-H type (and similar). [W02A2.7.1]</t>
  </si>
  <si>
    <t xml:space="preserve">A_12_P102442</t>
  </si>
  <si>
    <t xml:space="preserve">W02B12.10</t>
  </si>
  <si>
    <t xml:space="preserve">A_12_P106500</t>
  </si>
  <si>
    <t xml:space="preserve">W02B3.4</t>
  </si>
  <si>
    <t xml:space="preserve">A_12_P117726</t>
  </si>
  <si>
    <t xml:space="preserve">W02B8.2</t>
  </si>
  <si>
    <t xml:space="preserve">Domain found in NIK1-like kinases, mouse citron and yeast ROM1, ROM2 [W02B8.2]</t>
  </si>
  <si>
    <t xml:space="preserve">A_12_P112364</t>
  </si>
  <si>
    <t xml:space="preserve">W02D3.11a</t>
  </si>
  <si>
    <t xml:space="preserve">A_12_P117118</t>
  </si>
  <si>
    <t xml:space="preserve">W02D3.8</t>
  </si>
  <si>
    <t xml:space="preserve">A_12_P110310</t>
  </si>
  <si>
    <t xml:space="preserve">W02D7.5</t>
  </si>
  <si>
    <t xml:space="preserve">A_12_P110780</t>
  </si>
  <si>
    <t xml:space="preserve">W02D7.6</t>
  </si>
  <si>
    <t xml:space="preserve">A_12_P118655</t>
  </si>
  <si>
    <t xml:space="preserve">W02D9.1.1</t>
  </si>
  <si>
    <t xml:space="preserve">DNA primase 58 KD subunit [W02D9.1.1]</t>
  </si>
  <si>
    <t xml:space="preserve">A_12_P105082</t>
  </si>
  <si>
    <t xml:space="preserve">W02D9.6</t>
  </si>
  <si>
    <t xml:space="preserve">A_12_P116217</t>
  </si>
  <si>
    <t xml:space="preserve">W02D9.7</t>
  </si>
  <si>
    <t xml:space="preserve">A_12_P117312</t>
  </si>
  <si>
    <t xml:space="preserve">W02F12.3</t>
  </si>
  <si>
    <t xml:space="preserve">A_12_P110384</t>
  </si>
  <si>
    <t xml:space="preserve">W03C9.2</t>
  </si>
  <si>
    <t xml:space="preserve">A_12_P105747</t>
  </si>
  <si>
    <t xml:space="preserve">W03C9.7.3</t>
  </si>
  <si>
    <t xml:space="preserve">Zinc finger C-x8-C-x5-C-x3-H type (and similar). (2 domains) [W03C9.7.3]</t>
  </si>
  <si>
    <t xml:space="preserve">A_12_P111972</t>
  </si>
  <si>
    <t xml:space="preserve">W03D2.4.1</t>
  </si>
  <si>
    <t xml:space="preserve">cyclin [W03D2.4.1]</t>
  </si>
  <si>
    <t xml:space="preserve">A_12_P102122</t>
  </si>
  <si>
    <t xml:space="preserve">W03D8.7</t>
  </si>
  <si>
    <t xml:space="preserve">A_12_P115702</t>
  </si>
  <si>
    <t xml:space="preserve">W03F11.1</t>
  </si>
  <si>
    <t xml:space="preserve">A_12_P102726</t>
  </si>
  <si>
    <t xml:space="preserve">W03F8.3</t>
  </si>
  <si>
    <t xml:space="preserve">protein releasing factor [W03F8.3]</t>
  </si>
  <si>
    <t xml:space="preserve">A_12_P109865</t>
  </si>
  <si>
    <t xml:space="preserve">W03F9.1</t>
  </si>
  <si>
    <t xml:space="preserve">A_12_P111665</t>
  </si>
  <si>
    <t xml:space="preserve">W03F9.2a</t>
  </si>
  <si>
    <t xml:space="preserve">A_12_P118339</t>
  </si>
  <si>
    <t xml:space="preserve">W03G1.6a</t>
  </si>
  <si>
    <t xml:space="preserve">protein kinase [W03G1.6a]</t>
  </si>
  <si>
    <t xml:space="preserve">A_12_P108586</t>
  </si>
  <si>
    <t xml:space="preserve">W03G1.6b</t>
  </si>
  <si>
    <t xml:space="preserve">A_12_P119027</t>
  </si>
  <si>
    <t xml:space="preserve">W03G1.7</t>
  </si>
  <si>
    <t xml:space="preserve">sphingomyelin phosphodiesterase [W03G1.7]</t>
  </si>
  <si>
    <t xml:space="preserve">A_12_P107674</t>
  </si>
  <si>
    <t xml:space="preserve">W03G9.4</t>
  </si>
  <si>
    <t xml:space="preserve">aminopeptidase [W03G9.4]</t>
  </si>
  <si>
    <t xml:space="preserve">A_12_P115928</t>
  </si>
  <si>
    <t xml:space="preserve">W04A8.1</t>
  </si>
  <si>
    <t xml:space="preserve">BRCA1 C Terminus (BRCT) domain [W04A8.1]</t>
  </si>
  <si>
    <t xml:space="preserve">A_12_P103292</t>
  </si>
  <si>
    <t xml:space="preserve">W04A8.5</t>
  </si>
  <si>
    <t xml:space="preserve">A_12_P106651</t>
  </si>
  <si>
    <t xml:space="preserve">W04A8.6</t>
  </si>
  <si>
    <t xml:space="preserve">A_12_P104194</t>
  </si>
  <si>
    <t xml:space="preserve">W04D2.4.2</t>
  </si>
  <si>
    <t xml:space="preserve">Zinc finger, C2H2 type [W04D2.4.2]</t>
  </si>
  <si>
    <t xml:space="preserve">A_12_P100728</t>
  </si>
  <si>
    <t xml:space="preserve">W04E12.2</t>
  </si>
  <si>
    <t xml:space="preserve">A_12_P114149</t>
  </si>
  <si>
    <t xml:space="preserve">W04E12.6</t>
  </si>
  <si>
    <t xml:space="preserve">Lectin C-type domain short and long forms (2 domains) [W04E12.6]</t>
  </si>
  <si>
    <t xml:space="preserve">A_12_P109159</t>
  </si>
  <si>
    <t xml:space="preserve">W05B10.1</t>
  </si>
  <si>
    <t xml:space="preserve">Core histones H2A, H2B, H3 and H4 [W05B10.1]</t>
  </si>
  <si>
    <t xml:space="preserve">A_12_P115296</t>
  </si>
  <si>
    <t xml:space="preserve">W05B10.2</t>
  </si>
  <si>
    <t xml:space="preserve">A_12_P110776</t>
  </si>
  <si>
    <t xml:space="preserve">W05F2.3</t>
  </si>
  <si>
    <t xml:space="preserve">A_12_P114208</t>
  </si>
  <si>
    <t xml:space="preserve">W05F2.6</t>
  </si>
  <si>
    <t xml:space="preserve">A_12_P116154</t>
  </si>
  <si>
    <t xml:space="preserve">W05H9.4</t>
  </si>
  <si>
    <t xml:space="preserve">A_12_P104513</t>
  </si>
  <si>
    <t xml:space="preserve">W06B4.1</t>
  </si>
  <si>
    <t xml:space="preserve">A_12_P117753</t>
  </si>
  <si>
    <t xml:space="preserve">W06D11.1</t>
  </si>
  <si>
    <t xml:space="preserve">A_12_P106280</t>
  </si>
  <si>
    <t xml:space="preserve">W06D11.2</t>
  </si>
  <si>
    <t xml:space="preserve">A_12_P117017</t>
  </si>
  <si>
    <t xml:space="preserve">W06D11.3</t>
  </si>
  <si>
    <t xml:space="preserve">A_12_P120121</t>
  </si>
  <si>
    <t xml:space="preserve">W06D4.6</t>
  </si>
  <si>
    <t xml:space="preserve">SNF2 and others N-terminal domain [W06D4.6]</t>
  </si>
  <si>
    <t xml:space="preserve">A_12_P100474</t>
  </si>
  <si>
    <t xml:space="preserve">W06E11.7</t>
  </si>
  <si>
    <t xml:space="preserve">A_12_P107202</t>
  </si>
  <si>
    <t xml:space="preserve">W06H3.1</t>
  </si>
  <si>
    <t xml:space="preserve">[031110 dl] Modified prediction based on EST data, correct splice donor from exon 2 [W06H3.1]</t>
  </si>
  <si>
    <t xml:space="preserve">A_12_P116082</t>
  </si>
  <si>
    <t xml:space="preserve">W07A12.8</t>
  </si>
  <si>
    <t xml:space="preserve">A_12_P107612</t>
  </si>
  <si>
    <t xml:space="preserve">W07E6.4.2</t>
  </si>
  <si>
    <t xml:space="preserve">splicing factor [W07E6.4.2]</t>
  </si>
  <si>
    <t xml:space="preserve">A_12_P116811</t>
  </si>
  <si>
    <t xml:space="preserve">W08A12.4</t>
  </si>
  <si>
    <t xml:space="preserve">A_12_P105916</t>
  </si>
  <si>
    <t xml:space="preserve">W08E3.1</t>
  </si>
  <si>
    <t xml:space="preserve">small nuclear ribonucleoprotein (SNRNP) [W08E3.1]</t>
  </si>
  <si>
    <t xml:space="preserve">A_12_P112536</t>
  </si>
  <si>
    <t xml:space="preserve">W09B6.2.1</t>
  </si>
  <si>
    <t xml:space="preserve">A_12_P102856</t>
  </si>
  <si>
    <t xml:space="preserve">W09C3.4</t>
  </si>
  <si>
    <t xml:space="preserve">A_12_P112088</t>
  </si>
  <si>
    <t xml:space="preserve">W09C5.2.2</t>
  </si>
  <si>
    <t xml:space="preserve">Cell division protein [W09C5.2.2]</t>
  </si>
  <si>
    <t xml:space="preserve">A_12_P110757</t>
  </si>
  <si>
    <t xml:space="preserve">W09G12.1</t>
  </si>
  <si>
    <t xml:space="preserve">A_12_P100696</t>
  </si>
  <si>
    <t xml:space="preserve">W09G3.6</t>
  </si>
  <si>
    <t xml:space="preserve">A_12_P113963</t>
  </si>
  <si>
    <t xml:space="preserve">W09G3.7a</t>
  </si>
  <si>
    <t xml:space="preserve">A_12_P120230</t>
  </si>
  <si>
    <t xml:space="preserve">W10G11.3</t>
  </si>
  <si>
    <t xml:space="preserve">A_12_P115040</t>
  </si>
  <si>
    <t xml:space="preserve">Y102A5C.1</t>
  </si>
  <si>
    <t xml:space="preserve">A_12_P109515</t>
  </si>
  <si>
    <t xml:space="preserve">Y102A5C.18.1</t>
  </si>
  <si>
    <t xml:space="preserve">A_12_P111342</t>
  </si>
  <si>
    <t xml:space="preserve">Y102E9.2.2</t>
  </si>
  <si>
    <t xml:space="preserve">A_12_P115567</t>
  </si>
  <si>
    <t xml:space="preserve">Y105C5B.13</t>
  </si>
  <si>
    <t xml:space="preserve">A_12_P103048</t>
  </si>
  <si>
    <t xml:space="preserve">Y105C5B.15</t>
  </si>
  <si>
    <t xml:space="preserve">A_12_P117483</t>
  </si>
  <si>
    <t xml:space="preserve">Y105C5B.19.1</t>
  </si>
  <si>
    <t xml:space="preserve">A_12_P111475</t>
  </si>
  <si>
    <t xml:space="preserve">Y105C5B.20</t>
  </si>
  <si>
    <t xml:space="preserve">A_12_P117464</t>
  </si>
  <si>
    <t xml:space="preserve">Y105E8A.17.2</t>
  </si>
  <si>
    <t xml:space="preserve">A_12_P114504</t>
  </si>
  <si>
    <t xml:space="preserve">Y105E8A.8</t>
  </si>
  <si>
    <t xml:space="preserve">A_12_P105504</t>
  </si>
  <si>
    <t xml:space="preserve">Y105E8B.6</t>
  </si>
  <si>
    <t xml:space="preserve">A_12_P105571</t>
  </si>
  <si>
    <t xml:space="preserve">Y106G6H.16</t>
  </si>
  <si>
    <t xml:space="preserve">A_12_P116321</t>
  </si>
  <si>
    <t xml:space="preserve">Y106G6H.6.2</t>
  </si>
  <si>
    <t xml:space="preserve">A_12_P100917</t>
  </si>
  <si>
    <t xml:space="preserve">Y108F1.3</t>
  </si>
  <si>
    <t xml:space="preserve">A_12_P118307</t>
  </si>
  <si>
    <t xml:space="preserve">Y108G3AL.2</t>
  </si>
  <si>
    <t xml:space="preserve">A_12_P109560</t>
  </si>
  <si>
    <t xml:space="preserve">Y110A2AL.1</t>
  </si>
  <si>
    <t xml:space="preserve">A_12_P116896</t>
  </si>
  <si>
    <t xml:space="preserve">Y110A7A.15a.1</t>
  </si>
  <si>
    <t xml:space="preserve">A_12_P116662</t>
  </si>
  <si>
    <t xml:space="preserve">Y110A7A.1a</t>
  </si>
  <si>
    <t xml:space="preserve">A_12_P100555</t>
  </si>
  <si>
    <t xml:space="preserve">Y110A7A.4</t>
  </si>
  <si>
    <t xml:space="preserve">thymidylate synthase [Y110A7A.4]</t>
  </si>
  <si>
    <t xml:space="preserve">A_12_P109050</t>
  </si>
  <si>
    <t xml:space="preserve">Y111B2A.1</t>
  </si>
  <si>
    <t xml:space="preserve">A_12_P113570</t>
  </si>
  <si>
    <t xml:space="preserve">Y111B2A.24</t>
  </si>
  <si>
    <t xml:space="preserve">A_12_P112455</t>
  </si>
  <si>
    <t xml:space="preserve">Y111B2A.3</t>
  </si>
  <si>
    <t xml:space="preserve">A_12_P118463</t>
  </si>
  <si>
    <t xml:space="preserve">Y113G7B.21</t>
  </si>
  <si>
    <t xml:space="preserve">A_12_P108373</t>
  </si>
  <si>
    <t xml:space="preserve">Y113G7B.24</t>
  </si>
  <si>
    <t xml:space="preserve">A_12_P105388</t>
  </si>
  <si>
    <t xml:space="preserve">Y113G7B.4</t>
  </si>
  <si>
    <t xml:space="preserve">A_12_P118875</t>
  </si>
  <si>
    <t xml:space="preserve">Y113G7B.5</t>
  </si>
  <si>
    <t xml:space="preserve">A_12_P117414</t>
  </si>
  <si>
    <t xml:space="preserve">Y113G7B.6</t>
  </si>
  <si>
    <t xml:space="preserve">A_12_P120124</t>
  </si>
  <si>
    <t xml:space="preserve">Y113G7B.7</t>
  </si>
  <si>
    <t xml:space="preserve">A_12_P118205</t>
  </si>
  <si>
    <t xml:space="preserve">Y116A8B.1</t>
  </si>
  <si>
    <t xml:space="preserve">A_12_P110731</t>
  </si>
  <si>
    <t xml:space="preserve">Y116A8C.15</t>
  </si>
  <si>
    <t xml:space="preserve">A_12_P114602</t>
  </si>
  <si>
    <t xml:space="preserve">Y116A8C.16</t>
  </si>
  <si>
    <t xml:space="preserve">A_12_P115016</t>
  </si>
  <si>
    <t xml:space="preserve">Y116A8C.22</t>
  </si>
  <si>
    <t xml:space="preserve">A_12_P113984</t>
  </si>
  <si>
    <t xml:space="preserve">Y119D3B.12a.2</t>
  </si>
  <si>
    <t xml:space="preserve">A_12_P119951</t>
  </si>
  <si>
    <t xml:space="preserve">Y119D3B.12b</t>
  </si>
  <si>
    <t xml:space="preserve">A_12_P108704</t>
  </si>
  <si>
    <t xml:space="preserve">Y119D3B.13</t>
  </si>
  <si>
    <t xml:space="preserve">A_12_P106449</t>
  </si>
  <si>
    <t xml:space="preserve">Y119D3B.14</t>
  </si>
  <si>
    <t xml:space="preserve">A_12_P119692</t>
  </si>
  <si>
    <t xml:space="preserve">Y11D7A.12</t>
  </si>
  <si>
    <t xml:space="preserve">A_12_P112369</t>
  </si>
  <si>
    <t xml:space="preserve">Y11D7A.13</t>
  </si>
  <si>
    <t xml:space="preserve">A_12_P113728</t>
  </si>
  <si>
    <t xml:space="preserve">Y13C8A.1</t>
  </si>
  <si>
    <t xml:space="preserve">A_12_P103254</t>
  </si>
  <si>
    <t xml:space="preserve">A_12_P110621</t>
  </si>
  <si>
    <t xml:space="preserve">Y14H12B.1b</t>
  </si>
  <si>
    <t xml:space="preserve">A_12_P110994</t>
  </si>
  <si>
    <t xml:space="preserve">Y14H12B.2.2</t>
  </si>
  <si>
    <t xml:space="preserve">A_12_P102216</t>
  </si>
  <si>
    <t xml:space="preserve">Y15E3A.3</t>
  </si>
  <si>
    <t xml:space="preserve">A_12_P112597</t>
  </si>
  <si>
    <t xml:space="preserve">Y17G7A.1.2</t>
  </si>
  <si>
    <t xml:space="preserve">A_12_P109088</t>
  </si>
  <si>
    <t xml:space="preserve">Y17G7B.12</t>
  </si>
  <si>
    <t xml:space="preserve">Exonuclease [Y17G7B.12]</t>
  </si>
  <si>
    <t xml:space="preserve">A_12_P101439</t>
  </si>
  <si>
    <t xml:space="preserve">Y17G7B.18b</t>
  </si>
  <si>
    <t xml:space="preserve">A_12_P106266</t>
  </si>
  <si>
    <t xml:space="preserve">Y17G7B.2a</t>
  </si>
  <si>
    <t xml:space="preserve">A_12_P108239</t>
  </si>
  <si>
    <t xml:space="preserve">Y17G7B.4</t>
  </si>
  <si>
    <t xml:space="preserve">A_12_P109883</t>
  </si>
  <si>
    <t xml:space="preserve">Y17G7B.5a.2</t>
  </si>
  <si>
    <t xml:space="preserve">MCM2/3/5 family [Y17G7B.5a.2]</t>
  </si>
  <si>
    <t xml:space="preserve">A_12_P114006</t>
  </si>
  <si>
    <t xml:space="preserve">Y17G9B.3</t>
  </si>
  <si>
    <t xml:space="preserve">cytochrome P450 [Y17G9B.3]</t>
  </si>
  <si>
    <t xml:space="preserve">A_12_P116111</t>
  </si>
  <si>
    <t xml:space="preserve">Y17G9B.9</t>
  </si>
  <si>
    <t xml:space="preserve">A_12_P119439</t>
  </si>
  <si>
    <t xml:space="preserve">Y18D10A.1</t>
  </si>
  <si>
    <t xml:space="preserve">A_12_P111508</t>
  </si>
  <si>
    <t xml:space="preserve">Y18D10A.11</t>
  </si>
  <si>
    <t xml:space="preserve">A_12_P115287</t>
  </si>
  <si>
    <t xml:space="preserve">Y18D10A.16.2</t>
  </si>
  <si>
    <t xml:space="preserve">A_12_P111819</t>
  </si>
  <si>
    <t xml:space="preserve">Y18D10A.17.1</t>
  </si>
  <si>
    <t xml:space="preserve">A_12_P106366</t>
  </si>
  <si>
    <t xml:space="preserve">Y18H1A.6</t>
  </si>
  <si>
    <t xml:space="preserve">A_12_P119566</t>
  </si>
  <si>
    <t xml:space="preserve">Y18H1A.7</t>
  </si>
  <si>
    <t xml:space="preserve">A_12_P116917</t>
  </si>
  <si>
    <t xml:space="preserve">Y19D10A.4</t>
  </si>
  <si>
    <t xml:space="preserve">aldose 1-epimerase [C01B4.6]</t>
  </si>
  <si>
    <t xml:space="preserve">A_12_P118684</t>
  </si>
  <si>
    <t xml:space="preserve">Y1H11.1</t>
  </si>
  <si>
    <t xml:space="preserve">A_12_P106176</t>
  </si>
  <si>
    <t xml:space="preserve">Y20F4.5</t>
  </si>
  <si>
    <t xml:space="preserve">A_12_P100278</t>
  </si>
  <si>
    <t xml:space="preserve">Y22D7AL.7</t>
  </si>
  <si>
    <t xml:space="preserve">A_12_P120200</t>
  </si>
  <si>
    <t xml:space="preserve">Y22D7AR.10</t>
  </si>
  <si>
    <t xml:space="preserve">A_12_P109049</t>
  </si>
  <si>
    <t xml:space="preserve">Y23H5A.2</t>
  </si>
  <si>
    <t xml:space="preserve">A_12_P100811</t>
  </si>
  <si>
    <t xml:space="preserve">Y23H5A.3</t>
  </si>
  <si>
    <t xml:space="preserve">A_12_P103782</t>
  </si>
  <si>
    <t xml:space="preserve">Y24D9A.2</t>
  </si>
  <si>
    <t xml:space="preserve">A_12_P101263</t>
  </si>
  <si>
    <t xml:space="preserve">Y24F12A.1</t>
  </si>
  <si>
    <t xml:space="preserve">A_12_P110323</t>
  </si>
  <si>
    <t xml:space="preserve">Y24F12A.3</t>
  </si>
  <si>
    <t xml:space="preserve">A_12_P107826</t>
  </si>
  <si>
    <t xml:space="preserve">Y25C1A.6.1</t>
  </si>
  <si>
    <t xml:space="preserve">A_12_P107739</t>
  </si>
  <si>
    <t xml:space="preserve">Y25C1A.8b.1</t>
  </si>
  <si>
    <t xml:space="preserve">A_12_P102791</t>
  </si>
  <si>
    <t xml:space="preserve">Y26E6A.1</t>
  </si>
  <si>
    <t xml:space="preserve">A_12_P106282</t>
  </si>
  <si>
    <t xml:space="preserve">Y27F2A.8</t>
  </si>
  <si>
    <t xml:space="preserve">A_12_P112761</t>
  </si>
  <si>
    <t xml:space="preserve">Y32B12B.1</t>
  </si>
  <si>
    <t xml:space="preserve">A_12_P117853</t>
  </si>
  <si>
    <t xml:space="preserve">Y32B12B.4</t>
  </si>
  <si>
    <t xml:space="preserve">A_12_P119267</t>
  </si>
  <si>
    <t xml:space="preserve">Y32B12C.1</t>
  </si>
  <si>
    <t xml:space="preserve">A_12_P103810</t>
  </si>
  <si>
    <t xml:space="preserve">Y32F6A.1</t>
  </si>
  <si>
    <t xml:space="preserve">A_12_P110005</t>
  </si>
  <si>
    <t xml:space="preserve">Y32F6A.5.1</t>
  </si>
  <si>
    <t xml:space="preserve">A_12_P106007</t>
  </si>
  <si>
    <t xml:space="preserve">Y32H12A.2.1</t>
  </si>
  <si>
    <t xml:space="preserve">A_12_P105557</t>
  </si>
  <si>
    <t xml:space="preserve">Y34D9A.3a</t>
  </si>
  <si>
    <t xml:space="preserve">A_12_P102182</t>
  </si>
  <si>
    <t xml:space="preserve">Y37B11A.2</t>
  </si>
  <si>
    <t xml:space="preserve">A_12_P120170</t>
  </si>
  <si>
    <t xml:space="preserve">Y37D8A.11.2</t>
  </si>
  <si>
    <t xml:space="preserve">A_12_P119704</t>
  </si>
  <si>
    <t xml:space="preserve">Y37D8A.13</t>
  </si>
  <si>
    <t xml:space="preserve">Disintegrin [Y37D8A.13]</t>
  </si>
  <si>
    <t xml:space="preserve">A_12_P111773</t>
  </si>
  <si>
    <t xml:space="preserve">Y37D8A.19.2</t>
  </si>
  <si>
    <t xml:space="preserve">A_12_P110046</t>
  </si>
  <si>
    <t xml:space="preserve">Y37D8A.25</t>
  </si>
  <si>
    <t xml:space="preserve">A_12_P112517</t>
  </si>
  <si>
    <t xml:space="preserve">Y37D8A.9</t>
  </si>
  <si>
    <t xml:space="preserve">A_12_P100569</t>
  </si>
  <si>
    <t xml:space="preserve">Y37E11AL.8</t>
  </si>
  <si>
    <t xml:space="preserve">A_12_P108045</t>
  </si>
  <si>
    <t xml:space="preserve">Y37E11AM.1</t>
  </si>
  <si>
    <t xml:space="preserve">A_12_P119410</t>
  </si>
  <si>
    <t xml:space="preserve">Y37E11B.3</t>
  </si>
  <si>
    <t xml:space="preserve">A_12_P119960</t>
  </si>
  <si>
    <t xml:space="preserve">Y37E11B.4</t>
  </si>
  <si>
    <t xml:space="preserve">TATA binding protein associated factor [Y37E11B.4]</t>
  </si>
  <si>
    <t xml:space="preserve">A_12_P114496</t>
  </si>
  <si>
    <t xml:space="preserve">Y37E11B.6</t>
  </si>
  <si>
    <t xml:space="preserve">A_12_P100808</t>
  </si>
  <si>
    <t xml:space="preserve">Y37H2A.7</t>
  </si>
  <si>
    <t xml:space="preserve">A_12_P114732</t>
  </si>
  <si>
    <t xml:space="preserve">Y38A10A.7</t>
  </si>
  <si>
    <t xml:space="preserve">A_12_P108593</t>
  </si>
  <si>
    <t xml:space="preserve">Y38A8.3</t>
  </si>
  <si>
    <t xml:space="preserve">A_12_P119963</t>
  </si>
  <si>
    <t xml:space="preserve">Y38E10A.3</t>
  </si>
  <si>
    <t xml:space="preserve">A_12_P106209</t>
  </si>
  <si>
    <t xml:space="preserve">Y38E10A.5</t>
  </si>
  <si>
    <t xml:space="preserve">A_12_P106445</t>
  </si>
  <si>
    <t xml:space="preserve">Y38F2AR.1</t>
  </si>
  <si>
    <t xml:space="preserve">A_12_P107533</t>
  </si>
  <si>
    <t xml:space="preserve">Y38H6C.1.2</t>
  </si>
  <si>
    <t xml:space="preserve">A_12_P102416</t>
  </si>
  <si>
    <t xml:space="preserve">Y39A1A.12.1</t>
  </si>
  <si>
    <t xml:space="preserve">ATPases associated with various cellular activities (AAA) [Y39A1A.12.1]</t>
  </si>
  <si>
    <t xml:space="preserve">A_12_P104757</t>
  </si>
  <si>
    <t xml:space="preserve">Y39A1A.13</t>
  </si>
  <si>
    <t xml:space="preserve">A_12_P112252</t>
  </si>
  <si>
    <t xml:space="preserve">Y39A1A.16</t>
  </si>
  <si>
    <t xml:space="preserve">A_12_P112501</t>
  </si>
  <si>
    <t xml:space="preserve">Y39A1B.1</t>
  </si>
  <si>
    <t xml:space="preserve">Lectin C-type domain short and long forms, von Willebrand factor type A domain [Y39A1B.1]</t>
  </si>
  <si>
    <t xml:space="preserve">A_12_P113409</t>
  </si>
  <si>
    <t xml:space="preserve">Y39A3CR.7</t>
  </si>
  <si>
    <t xml:space="preserve">A_12_P116488</t>
  </si>
  <si>
    <t xml:space="preserve">Y39B6A.10</t>
  </si>
  <si>
    <t xml:space="preserve">A_12_P116272</t>
  </si>
  <si>
    <t xml:space="preserve">Y39B6A.11</t>
  </si>
  <si>
    <t xml:space="preserve">A_12_P114169</t>
  </si>
  <si>
    <t xml:space="preserve">Y39B6A.13</t>
  </si>
  <si>
    <t xml:space="preserve">A_12_P110164</t>
  </si>
  <si>
    <t xml:space="preserve">Y39B6A.16</t>
  </si>
  <si>
    <t xml:space="preserve">A_12_P118840</t>
  </si>
  <si>
    <t xml:space="preserve">Y39B6A.22</t>
  </si>
  <si>
    <t xml:space="preserve">A_12_P100448</t>
  </si>
  <si>
    <t xml:space="preserve">Y39B6A.35</t>
  </si>
  <si>
    <t xml:space="preserve">A_12_P109425</t>
  </si>
  <si>
    <t xml:space="preserve">Y39B6A.37</t>
  </si>
  <si>
    <t xml:space="preserve">A_12_P103835</t>
  </si>
  <si>
    <t xml:space="preserve">Y39B6A.39</t>
  </si>
  <si>
    <t xml:space="preserve">A_12_P113957</t>
  </si>
  <si>
    <t xml:space="preserve">Y39B6A.40</t>
  </si>
  <si>
    <t xml:space="preserve">A_12_P104036</t>
  </si>
  <si>
    <t xml:space="preserve">Y39B6A.43a</t>
  </si>
  <si>
    <t xml:space="preserve">A_12_P116236</t>
  </si>
  <si>
    <t xml:space="preserve">Y39C12A.8</t>
  </si>
  <si>
    <t xml:space="preserve">A_12_P103173</t>
  </si>
  <si>
    <t xml:space="preserve">Y39E4B.2</t>
  </si>
  <si>
    <t xml:space="preserve">A_12_P103229</t>
  </si>
  <si>
    <t xml:space="preserve">Y39E4B.5</t>
  </si>
  <si>
    <t xml:space="preserve">A_12_P107557</t>
  </si>
  <si>
    <t xml:space="preserve">Y39G10AR.13</t>
  </si>
  <si>
    <t xml:space="preserve">A_12_P112895</t>
  </si>
  <si>
    <t xml:space="preserve">Y39G10AR.14.1</t>
  </si>
  <si>
    <t xml:space="preserve">A_12_P111413</t>
  </si>
  <si>
    <t xml:space="preserve">Y39G10AR.15</t>
  </si>
  <si>
    <t xml:space="preserve">A_12_P119760</t>
  </si>
  <si>
    <t xml:space="preserve">Y39G10AR.7</t>
  </si>
  <si>
    <t xml:space="preserve">A_12_P102035</t>
  </si>
  <si>
    <t xml:space="preserve">Y39G10AR.9</t>
  </si>
  <si>
    <t xml:space="preserve">A_12_P119766</t>
  </si>
  <si>
    <t xml:space="preserve">Y39G8B.2</t>
  </si>
  <si>
    <t xml:space="preserve">A_12_P117919</t>
  </si>
  <si>
    <t xml:space="preserve">Y39H10A.3b.1</t>
  </si>
  <si>
    <t xml:space="preserve">A_12_P120316</t>
  </si>
  <si>
    <t xml:space="preserve">Y39H10A.7b</t>
  </si>
  <si>
    <t xml:space="preserve">A_12_P113946</t>
  </si>
  <si>
    <t xml:space="preserve">Y40B1A.1</t>
  </si>
  <si>
    <t xml:space="preserve">A_12_P119454</t>
  </si>
  <si>
    <t xml:space="preserve">Y40B1B.8.2</t>
  </si>
  <si>
    <t xml:space="preserve">A_12_P101022</t>
  </si>
  <si>
    <t xml:space="preserve">Y40H7A.10</t>
  </si>
  <si>
    <t xml:space="preserve">Cysteine protease [Y40H7A.10]</t>
  </si>
  <si>
    <t xml:space="preserve">A_12_P103025</t>
  </si>
  <si>
    <t xml:space="preserve">Y41C4A.14</t>
  </si>
  <si>
    <t xml:space="preserve">A_12_P103454</t>
  </si>
  <si>
    <t xml:space="preserve">Y41C4A.16</t>
  </si>
  <si>
    <t xml:space="preserve">collagen [Y41C4A.16]</t>
  </si>
  <si>
    <t xml:space="preserve">A_12_P109593</t>
  </si>
  <si>
    <t xml:space="preserve">Y41D4B.10</t>
  </si>
  <si>
    <t xml:space="preserve">A_12_P116169</t>
  </si>
  <si>
    <t xml:space="preserve">Y41D4B.19a</t>
  </si>
  <si>
    <t xml:space="preserve">A_12_P118647</t>
  </si>
  <si>
    <t xml:space="preserve">Y41D4B.19b</t>
  </si>
  <si>
    <t xml:space="preserve">A_12_P118869</t>
  </si>
  <si>
    <t xml:space="preserve">Y41D4B.4</t>
  </si>
  <si>
    <t xml:space="preserve">A_12_P106292</t>
  </si>
  <si>
    <t xml:space="preserve">Y41E3.9</t>
  </si>
  <si>
    <t xml:space="preserve">A_12_P116971</t>
  </si>
  <si>
    <t xml:space="preserve">Y42H9AR.3</t>
  </si>
  <si>
    <t xml:space="preserve">A_12_P116494</t>
  </si>
  <si>
    <t xml:space="preserve">Y42H9AR.4</t>
  </si>
  <si>
    <t xml:space="preserve">A_12_P103859</t>
  </si>
  <si>
    <t xml:space="preserve">Y42H9B.3</t>
  </si>
  <si>
    <t xml:space="preserve">A_12_P107363</t>
  </si>
  <si>
    <t xml:space="preserve">Y43B11AL.1</t>
  </si>
  <si>
    <t xml:space="preserve">A_12_P101355</t>
  </si>
  <si>
    <t xml:space="preserve">Y43D4A.3</t>
  </si>
  <si>
    <t xml:space="preserve">A_12_P114640</t>
  </si>
  <si>
    <t xml:space="preserve">Y43E12A.1</t>
  </si>
  <si>
    <t xml:space="preserve">cyclin B [Y43E12A.1]</t>
  </si>
  <si>
    <t xml:space="preserve">A_12_P109345</t>
  </si>
  <si>
    <t xml:space="preserve">Y43F11A.3</t>
  </si>
  <si>
    <t xml:space="preserve">A_12_P105617</t>
  </si>
  <si>
    <t xml:space="preserve">Y43F4B.9</t>
  </si>
  <si>
    <t xml:space="preserve">A_12_P114878</t>
  </si>
  <si>
    <t xml:space="preserve">Y43F8C.12</t>
  </si>
  <si>
    <t xml:space="preserve">ABC transporter [Y43F8C.12]</t>
  </si>
  <si>
    <t xml:space="preserve">A_12_P113548</t>
  </si>
  <si>
    <t xml:space="preserve">Y43F8C.14</t>
  </si>
  <si>
    <t xml:space="preserve">PH (pleckstrin  homology) domain [Y43F8C.14]</t>
  </si>
  <si>
    <t xml:space="preserve">A_12_P102324</t>
  </si>
  <si>
    <t xml:space="preserve">Y45F10A.2.1</t>
  </si>
  <si>
    <t xml:space="preserve">Pumilio-family RNA binding domains (aka PUM-HD, Pumilio homology domain) [Y45F10A.2.1]</t>
  </si>
  <si>
    <t xml:space="preserve">A_12_P100287</t>
  </si>
  <si>
    <t xml:space="preserve">Y45F10A.4</t>
  </si>
  <si>
    <t xml:space="preserve">AIR synthase related proteins [Y45F10A.4]</t>
  </si>
  <si>
    <t xml:space="preserve">A_12_P110765</t>
  </si>
  <si>
    <t xml:space="preserve">Y45F10C.2</t>
  </si>
  <si>
    <t xml:space="preserve">A_12_P100739</t>
  </si>
  <si>
    <t xml:space="preserve">Y45F10C.3</t>
  </si>
  <si>
    <t xml:space="preserve">A_12_P111398</t>
  </si>
  <si>
    <t xml:space="preserve">Y45F3A.9</t>
  </si>
  <si>
    <t xml:space="preserve">A_12_P119498</t>
  </si>
  <si>
    <t xml:space="preserve">Y45G5AM.2</t>
  </si>
  <si>
    <t xml:space="preserve">A_12_P115855</t>
  </si>
  <si>
    <t xml:space="preserve">Y45G5AM.5</t>
  </si>
  <si>
    <t xml:space="preserve">A_12_P105801</t>
  </si>
  <si>
    <t xml:space="preserve">Y45G5AM.8</t>
  </si>
  <si>
    <t xml:space="preserve">A_12_P118010</t>
  </si>
  <si>
    <t xml:space="preserve">Y45G5AM.9a</t>
  </si>
  <si>
    <t xml:space="preserve">A_12_P100843</t>
  </si>
  <si>
    <t xml:space="preserve">Y46B2A.1.1</t>
  </si>
  <si>
    <t xml:space="preserve">A_12_P118857</t>
  </si>
  <si>
    <t xml:space="preserve">Y46C8AL.3</t>
  </si>
  <si>
    <t xml:space="preserve">A_12_P114458</t>
  </si>
  <si>
    <t xml:space="preserve">Y46E12BL.3</t>
  </si>
  <si>
    <t xml:space="preserve">A_12_P112366</t>
  </si>
  <si>
    <t xml:space="preserve">Y46G5A.24</t>
  </si>
  <si>
    <t xml:space="preserve">A_12_P105614</t>
  </si>
  <si>
    <t xml:space="preserve">Y46G5A.8</t>
  </si>
  <si>
    <t xml:space="preserve">A_12_P100252</t>
  </si>
  <si>
    <t xml:space="preserve">Y47D3A.14</t>
  </si>
  <si>
    <t xml:space="preserve">A_12_P111422</t>
  </si>
  <si>
    <t xml:space="preserve">Y47D3A.27</t>
  </si>
  <si>
    <t xml:space="preserve">A_12_P102310</t>
  </si>
  <si>
    <t xml:space="preserve">Y47D3A.28</t>
  </si>
  <si>
    <t xml:space="preserve">A_12_P110370</t>
  </si>
  <si>
    <t xml:space="preserve">Y47D3A.29</t>
  </si>
  <si>
    <t xml:space="preserve">DNA polymerase alpha subunit [Y47D3A.29]</t>
  </si>
  <si>
    <t xml:space="preserve">A_12_P116921</t>
  </si>
  <si>
    <t xml:space="preserve">Y47D3A.4</t>
  </si>
  <si>
    <t xml:space="preserve">A_12_P104299</t>
  </si>
  <si>
    <t xml:space="preserve">Y47D7A.1.1</t>
  </si>
  <si>
    <t xml:space="preserve">A_12_P114809</t>
  </si>
  <si>
    <t xml:space="preserve">Y47D7A.8</t>
  </si>
  <si>
    <t xml:space="preserve">A_12_P113159</t>
  </si>
  <si>
    <t xml:space="preserve">Y47G6A.1</t>
  </si>
  <si>
    <t xml:space="preserve">A_12_P105516</t>
  </si>
  <si>
    <t xml:space="preserve">Y47G6A.15</t>
  </si>
  <si>
    <t xml:space="preserve">A_12_P110419</t>
  </si>
  <si>
    <t xml:space="preserve">Y47G6A.2</t>
  </si>
  <si>
    <t xml:space="preserve">A_12_P111104</t>
  </si>
  <si>
    <t xml:space="preserve">Y47G6A.24</t>
  </si>
  <si>
    <t xml:space="preserve">A_12_P111965</t>
  </si>
  <si>
    <t xml:space="preserve">Y47G6A.25</t>
  </si>
  <si>
    <t xml:space="preserve">A_12_P101307</t>
  </si>
  <si>
    <t xml:space="preserve">Y47G6A.28</t>
  </si>
  <si>
    <t xml:space="preserve">A_12_P104952</t>
  </si>
  <si>
    <t xml:space="preserve">Y47G6A.4</t>
  </si>
  <si>
    <t xml:space="preserve">A_12_P117331</t>
  </si>
  <si>
    <t xml:space="preserve">Y47G6A.6</t>
  </si>
  <si>
    <t xml:space="preserve">A_12_P113300</t>
  </si>
  <si>
    <t xml:space="preserve">Y47G7B.2</t>
  </si>
  <si>
    <t xml:space="preserve">A_12_P105521</t>
  </si>
  <si>
    <t xml:space="preserve">Y47H9C.1</t>
  </si>
  <si>
    <t xml:space="preserve">A_12_P104061</t>
  </si>
  <si>
    <t xml:space="preserve">Y47H9C.11</t>
  </si>
  <si>
    <t xml:space="preserve">A_12_P105057</t>
  </si>
  <si>
    <t xml:space="preserve">Y48A5A.1.2</t>
  </si>
  <si>
    <t xml:space="preserve">A_12_P119822</t>
  </si>
  <si>
    <t xml:space="preserve">Y48A6B.11b</t>
  </si>
  <si>
    <t xml:space="preserve">A_12_P100446</t>
  </si>
  <si>
    <t xml:space="preserve">Y48A6C.1</t>
  </si>
  <si>
    <t xml:space="preserve">A_12_P113576</t>
  </si>
  <si>
    <t xml:space="preserve">Y48A6C.3</t>
  </si>
  <si>
    <t xml:space="preserve">Zinc finger, C2H2 type (2 domains) [Y48A6C.3]</t>
  </si>
  <si>
    <t xml:space="preserve">A_12_P107511</t>
  </si>
  <si>
    <t xml:space="preserve">Y48B6A.10</t>
  </si>
  <si>
    <t xml:space="preserve">A_12_P110924</t>
  </si>
  <si>
    <t xml:space="preserve">Y48B6A.13b</t>
  </si>
  <si>
    <t xml:space="preserve">A_12_P102357</t>
  </si>
  <si>
    <t xml:space="preserve">Y48C3A.12.1</t>
  </si>
  <si>
    <t xml:space="preserve">A_12_P108246</t>
  </si>
  <si>
    <t xml:space="preserve">A_12_P103064</t>
  </si>
  <si>
    <t xml:space="preserve">Y48C3A.18</t>
  </si>
  <si>
    <t xml:space="preserve">A_12_P111085</t>
  </si>
  <si>
    <t xml:space="preserve">Y48E1B.7</t>
  </si>
  <si>
    <t xml:space="preserve">Zinc finger, C2H2 type [Y48E1B.7]</t>
  </si>
  <si>
    <t xml:space="preserve">A_12_P117406</t>
  </si>
  <si>
    <t xml:space="preserve">Y48G10A.2</t>
  </si>
  <si>
    <t xml:space="preserve">A_12_P120092</t>
  </si>
  <si>
    <t xml:space="preserve">Y48G10A.4</t>
  </si>
  <si>
    <t xml:space="preserve">A_12_P119596</t>
  </si>
  <si>
    <t xml:space="preserve">Y48G1A.2</t>
  </si>
  <si>
    <t xml:space="preserve">A_12_P104008</t>
  </si>
  <si>
    <t xml:space="preserve">Y48G1A.5.2</t>
  </si>
  <si>
    <t xml:space="preserve">importin beta, nuclear transport factor [Y48G1A.5.2]</t>
  </si>
  <si>
    <t xml:space="preserve">A_12_P112503</t>
  </si>
  <si>
    <t xml:space="preserve">Y48G1A.6</t>
  </si>
  <si>
    <t xml:space="preserve">A_12_P115769</t>
  </si>
  <si>
    <t xml:space="preserve">Y48G1BL.1</t>
  </si>
  <si>
    <t xml:space="preserve">A_12_P104582</t>
  </si>
  <si>
    <t xml:space="preserve">Y48G1BL.3</t>
  </si>
  <si>
    <t xml:space="preserve">A_12_P118295</t>
  </si>
  <si>
    <t xml:space="preserve">Y48G1BM.1</t>
  </si>
  <si>
    <t xml:space="preserve">A_12_P117902</t>
  </si>
  <si>
    <t xml:space="preserve">Y48G1C.1</t>
  </si>
  <si>
    <t xml:space="preserve">A_12_P111141</t>
  </si>
  <si>
    <t xml:space="preserve">Y48G1C.7</t>
  </si>
  <si>
    <t xml:space="preserve">A_12_P107863</t>
  </si>
  <si>
    <t xml:space="preserve">Y48G8AL.10</t>
  </si>
  <si>
    <t xml:space="preserve">A_12_P101182</t>
  </si>
  <si>
    <t xml:space="preserve">Y48G8AL.7</t>
  </si>
  <si>
    <t xml:space="preserve">A_12_P118248</t>
  </si>
  <si>
    <t xml:space="preserve">Y48G9A.11</t>
  </si>
  <si>
    <t xml:space="preserve">A_12_P114148</t>
  </si>
  <si>
    <t xml:space="preserve">Y49A3A.3</t>
  </si>
  <si>
    <t xml:space="preserve">A_12_P104491</t>
  </si>
  <si>
    <t xml:space="preserve">Y49E10.14</t>
  </si>
  <si>
    <t xml:space="preserve">Zinc finger C-x8-C-x5-C-x3-H type (and similar). [Y49E10.14]</t>
  </si>
  <si>
    <t xml:space="preserve">A_12_P116312</t>
  </si>
  <si>
    <t xml:space="preserve">Y49E10.18</t>
  </si>
  <si>
    <t xml:space="preserve">A_12_P108083</t>
  </si>
  <si>
    <t xml:space="preserve">Y49E10.19</t>
  </si>
  <si>
    <t xml:space="preserve">PH (pleckstrin  homology) domain [Y49E10.19]</t>
  </si>
  <si>
    <t xml:space="preserve">A_12_P117586</t>
  </si>
  <si>
    <t xml:space="preserve">Y49E10.22</t>
  </si>
  <si>
    <t xml:space="preserve">A_12_P117860</t>
  </si>
  <si>
    <t xml:space="preserve">Y49E10.3a</t>
  </si>
  <si>
    <t xml:space="preserve">Ser/Thr protein phosphatase [Y49E10.3a]</t>
  </si>
  <si>
    <t xml:space="preserve">A_12_P117570</t>
  </si>
  <si>
    <t xml:space="preserve">Y49F6A.4</t>
  </si>
  <si>
    <t xml:space="preserve">transposase [Y49F6A.4]</t>
  </si>
  <si>
    <t xml:space="preserve">A_12_P103682</t>
  </si>
  <si>
    <t xml:space="preserve">Y49F6B.4</t>
  </si>
  <si>
    <t xml:space="preserve">A_12_P119530</t>
  </si>
  <si>
    <t xml:space="preserve">Y49F6B.9</t>
  </si>
  <si>
    <t xml:space="preserve">A_12_P118455</t>
  </si>
  <si>
    <t xml:space="preserve">Y49F6C.3</t>
  </si>
  <si>
    <t xml:space="preserve">A_12_P101288</t>
  </si>
  <si>
    <t xml:space="preserve">Y49F6C.4</t>
  </si>
  <si>
    <t xml:space="preserve">A_12_P113166</t>
  </si>
  <si>
    <t xml:space="preserve">Y49F6C.8</t>
  </si>
  <si>
    <t xml:space="preserve">A_12_P117436</t>
  </si>
  <si>
    <t xml:space="preserve">Y4C6A.3</t>
  </si>
  <si>
    <t xml:space="preserve">zinc finger protein [Y4C6A.3]</t>
  </si>
  <si>
    <t xml:space="preserve">A_12_P115517</t>
  </si>
  <si>
    <t xml:space="preserve">Y4C6B.1</t>
  </si>
  <si>
    <t xml:space="preserve">A_12_P107683</t>
  </si>
  <si>
    <t xml:space="preserve">Y4C6B.5</t>
  </si>
  <si>
    <t xml:space="preserve">A_12_P118154</t>
  </si>
  <si>
    <t xml:space="preserve">Y50D4A.1.2</t>
  </si>
  <si>
    <t xml:space="preserve">A_12_P116387</t>
  </si>
  <si>
    <t xml:space="preserve">Y50D4B.2</t>
  </si>
  <si>
    <t xml:space="preserve">A_12_P100601</t>
  </si>
  <si>
    <t xml:space="preserve">Y50D4C.4</t>
  </si>
  <si>
    <t xml:space="preserve">A_12_P115781</t>
  </si>
  <si>
    <t xml:space="preserve">Y50D4C.6</t>
  </si>
  <si>
    <t xml:space="preserve">A_12_P101992</t>
  </si>
  <si>
    <t xml:space="preserve">Y50E8A.4a</t>
  </si>
  <si>
    <t xml:space="preserve">A_12_P110057</t>
  </si>
  <si>
    <t xml:space="preserve">Y51B9A.4</t>
  </si>
  <si>
    <t xml:space="preserve">A_12_P100922</t>
  </si>
  <si>
    <t xml:space="preserve">Y51F10.2</t>
  </si>
  <si>
    <t xml:space="preserve">A_12_P106565</t>
  </si>
  <si>
    <t xml:space="preserve">Y51F10.5.2</t>
  </si>
  <si>
    <t xml:space="preserve">A_12_P114874</t>
  </si>
  <si>
    <t xml:space="preserve">Y51H1A.5.3</t>
  </si>
  <si>
    <t xml:space="preserve">Histone deacetylase family [Y51H1A.5.3]</t>
  </si>
  <si>
    <t xml:space="preserve">A_12_P100025</t>
  </si>
  <si>
    <t xml:space="preserve">Y51H1A.7</t>
  </si>
  <si>
    <t xml:space="preserve">A_12_P108776</t>
  </si>
  <si>
    <t xml:space="preserve">Y51H7BM.1.1</t>
  </si>
  <si>
    <t xml:space="preserve">A_12_P119554</t>
  </si>
  <si>
    <t xml:space="preserve">Y51H7C.3</t>
  </si>
  <si>
    <t xml:space="preserve">A_12_P118997</t>
  </si>
  <si>
    <t xml:space="preserve">Y51H7C.7</t>
  </si>
  <si>
    <t xml:space="preserve">A_12_P106620</t>
  </si>
  <si>
    <t xml:space="preserve">Y52B11A.2a</t>
  </si>
  <si>
    <t xml:space="preserve">Uncharacterized protein family UPF0029 [Y52B11A.2a]</t>
  </si>
  <si>
    <t xml:space="preserve">A_12_P103453</t>
  </si>
  <si>
    <t xml:space="preserve">Y52B11A.8</t>
  </si>
  <si>
    <t xml:space="preserve">A_12_P115716</t>
  </si>
  <si>
    <t xml:space="preserve">Y52E8A.2</t>
  </si>
  <si>
    <t xml:space="preserve">A_12_P104774</t>
  </si>
  <si>
    <t xml:space="preserve">Y53C10A.6</t>
  </si>
  <si>
    <t xml:space="preserve">A_12_P102029</t>
  </si>
  <si>
    <t xml:space="preserve">Y53C12A.1</t>
  </si>
  <si>
    <t xml:space="preserve">serine/threonine kinase [Y53C12A.1]</t>
  </si>
  <si>
    <t xml:space="preserve">A_12_P100451</t>
  </si>
  <si>
    <t xml:space="preserve">Y53C12A.6</t>
  </si>
  <si>
    <t xml:space="preserve">A_12_P114811</t>
  </si>
  <si>
    <t xml:space="preserve">Y53C12B.3a</t>
  </si>
  <si>
    <t xml:space="preserve">A_12_P104303</t>
  </si>
  <si>
    <t xml:space="preserve">Y53C12B.3b</t>
  </si>
  <si>
    <t xml:space="preserve">A_12_P114945</t>
  </si>
  <si>
    <t xml:space="preserve">Y53G8AM.5</t>
  </si>
  <si>
    <t xml:space="preserve">A_12_P116311</t>
  </si>
  <si>
    <t xml:space="preserve">Y53H1A.2</t>
  </si>
  <si>
    <t xml:space="preserve">A_12_P112182</t>
  </si>
  <si>
    <t xml:space="preserve">Y54E10A.12</t>
  </si>
  <si>
    <t xml:space="preserve">A_12_P102676</t>
  </si>
  <si>
    <t xml:space="preserve">Y54E10A.15b</t>
  </si>
  <si>
    <t xml:space="preserve">A_12_P118769</t>
  </si>
  <si>
    <t xml:space="preserve">A_12_P102212</t>
  </si>
  <si>
    <t xml:space="preserve">Y54E10A.6</t>
  </si>
  <si>
    <t xml:space="preserve">A_12_P105385</t>
  </si>
  <si>
    <t xml:space="preserve">Y54E10BR.2</t>
  </si>
  <si>
    <t xml:space="preserve">A_12_P114335</t>
  </si>
  <si>
    <t xml:space="preserve">Y54E10BR.8</t>
  </si>
  <si>
    <t xml:space="preserve">A_12_P110781</t>
  </si>
  <si>
    <t xml:space="preserve">Y54E2A.2.2</t>
  </si>
  <si>
    <t xml:space="preserve">A_12_P104886</t>
  </si>
  <si>
    <t xml:space="preserve">Y54F10AL.2b</t>
  </si>
  <si>
    <t xml:space="preserve">A_12_P113877</t>
  </si>
  <si>
    <t xml:space="preserve">Y54F10AM.11</t>
  </si>
  <si>
    <t xml:space="preserve">A_12_P114631</t>
  </si>
  <si>
    <t xml:space="preserve">Y54G11A.10</t>
  </si>
  <si>
    <t xml:space="preserve">PDZ domain (Also known as DHR or GLGF). [Y54G11A.10]</t>
  </si>
  <si>
    <t xml:space="preserve">A_12_P112694</t>
  </si>
  <si>
    <t xml:space="preserve">Y54G11A.2</t>
  </si>
  <si>
    <t xml:space="preserve">A_12_P111663</t>
  </si>
  <si>
    <t xml:space="preserve">Y54G11A.3.1</t>
  </si>
  <si>
    <t xml:space="preserve">DEAD/DEAH box helicase ; Helicases conserved C-terminal domain [Y54G11A.3.1]</t>
  </si>
  <si>
    <t xml:space="preserve">A_12_P113249</t>
  </si>
  <si>
    <t xml:space="preserve">Y54G2A.22</t>
  </si>
  <si>
    <t xml:space="preserve">A_12_P114126</t>
  </si>
  <si>
    <t xml:space="preserve">Y54G2A.36</t>
  </si>
  <si>
    <t xml:space="preserve">A_12_P109245</t>
  </si>
  <si>
    <t xml:space="preserve">Y54G2A.5a.2</t>
  </si>
  <si>
    <t xml:space="preserve">A_12_P116155</t>
  </si>
  <si>
    <t xml:space="preserve">Y54G9A.5</t>
  </si>
  <si>
    <t xml:space="preserve">A_12_P116335</t>
  </si>
  <si>
    <t xml:space="preserve">Y55D9A.2a</t>
  </si>
  <si>
    <t xml:space="preserve">A_12_P103755</t>
  </si>
  <si>
    <t xml:space="preserve">Y55F3AM.12</t>
  </si>
  <si>
    <t xml:space="preserve">A_12_P100211</t>
  </si>
  <si>
    <t xml:space="preserve">Y55F3BL.1</t>
  </si>
  <si>
    <t xml:space="preserve">A_12_P104963</t>
  </si>
  <si>
    <t xml:space="preserve">Y56A3A.14</t>
  </si>
  <si>
    <t xml:space="preserve">A_12_P104909</t>
  </si>
  <si>
    <t xml:space="preserve">Y56A3A.15</t>
  </si>
  <si>
    <t xml:space="preserve">A_12_P108168</t>
  </si>
  <si>
    <t xml:space="preserve">Y56A3A.20.1</t>
  </si>
  <si>
    <t xml:space="preserve">A_12_P107401</t>
  </si>
  <si>
    <t xml:space="preserve">Y57A10A.1</t>
  </si>
  <si>
    <t xml:space="preserve">A_12_P103102</t>
  </si>
  <si>
    <t xml:space="preserve">Y57A10A.13</t>
  </si>
  <si>
    <t xml:space="preserve">A_12_P108006</t>
  </si>
  <si>
    <t xml:space="preserve">Y57A10A.15</t>
  </si>
  <si>
    <t xml:space="preserve">A_12_P117826</t>
  </si>
  <si>
    <t xml:space="preserve">Y57A10A.19</t>
  </si>
  <si>
    <t xml:space="preserve">A_12_P104854</t>
  </si>
  <si>
    <t xml:space="preserve">Y57A10A.21</t>
  </si>
  <si>
    <t xml:space="preserve">A_12_P104926</t>
  </si>
  <si>
    <t xml:space="preserve">Y57A10A.25</t>
  </si>
  <si>
    <t xml:space="preserve">A_12_P117766</t>
  </si>
  <si>
    <t xml:space="preserve">Y57A10A.3</t>
  </si>
  <si>
    <t xml:space="preserve">A_12_P103967</t>
  </si>
  <si>
    <t xml:space="preserve">Y57A10A.32</t>
  </si>
  <si>
    <t xml:space="preserve">A_12_P112174</t>
  </si>
  <si>
    <t xml:space="preserve">Y57A10A.4</t>
  </si>
  <si>
    <t xml:space="preserve">A_12_P104956</t>
  </si>
  <si>
    <t xml:space="preserve">Y57A10A.5</t>
  </si>
  <si>
    <t xml:space="preserve">A_12_P115958</t>
  </si>
  <si>
    <t xml:space="preserve">Y57A10A.6</t>
  </si>
  <si>
    <t xml:space="preserve">A_12_P115890</t>
  </si>
  <si>
    <t xml:space="preserve">Y57A10A.7</t>
  </si>
  <si>
    <t xml:space="preserve">A_12_P111975</t>
  </si>
  <si>
    <t xml:space="preserve">Y57A10A.8</t>
  </si>
  <si>
    <t xml:space="preserve">A_12_P110835</t>
  </si>
  <si>
    <t xml:space="preserve">Y57A10B.6</t>
  </si>
  <si>
    <t xml:space="preserve">A_12_P116924</t>
  </si>
  <si>
    <t xml:space="preserve">Y57G11B.5</t>
  </si>
  <si>
    <t xml:space="preserve">A_12_P104525</t>
  </si>
  <si>
    <t xml:space="preserve">Y57G11C.25</t>
  </si>
  <si>
    <t xml:space="preserve">Zinc finger C-x8-C-x5-C-x3-H type (and similar). (2 domains) [Y57G11C.25]</t>
  </si>
  <si>
    <t xml:space="preserve">A_12_P110111</t>
  </si>
  <si>
    <t xml:space="preserve">Y57G7A.2</t>
  </si>
  <si>
    <t xml:space="preserve">A_12_P103863</t>
  </si>
  <si>
    <t xml:space="preserve">Y59A8A.1</t>
  </si>
  <si>
    <t xml:space="preserve">A_12_P111957</t>
  </si>
  <si>
    <t xml:space="preserve">Y59A8A.2</t>
  </si>
  <si>
    <t xml:space="preserve">A_12_P114461</t>
  </si>
  <si>
    <t xml:space="preserve">Y59A8B.12</t>
  </si>
  <si>
    <t xml:space="preserve">A_12_P101895</t>
  </si>
  <si>
    <t xml:space="preserve">Y5F2A.4</t>
  </si>
  <si>
    <t xml:space="preserve">Zinc finger, C2H2 type (7 domains) [Y5F2A.4]</t>
  </si>
  <si>
    <t xml:space="preserve">A_12_P115984</t>
  </si>
  <si>
    <t xml:space="preserve">Y5H2B.2b</t>
  </si>
  <si>
    <t xml:space="preserve">A_12_P110675</t>
  </si>
  <si>
    <t xml:space="preserve">Y60A3A.18</t>
  </si>
  <si>
    <t xml:space="preserve">A_12_P111202</t>
  </si>
  <si>
    <t xml:space="preserve">Y62E10A.14</t>
  </si>
  <si>
    <t xml:space="preserve">A_12_P111066</t>
  </si>
  <si>
    <t xml:space="preserve">Y62E10A.15</t>
  </si>
  <si>
    <t xml:space="preserve">cytochrome P450 [Y62E10A.15]</t>
  </si>
  <si>
    <t xml:space="preserve">A_12_P103714</t>
  </si>
  <si>
    <t xml:space="preserve">Y62E10A.17</t>
  </si>
  <si>
    <t xml:space="preserve">A_12_P101649</t>
  </si>
  <si>
    <t xml:space="preserve">Y62E10A.4</t>
  </si>
  <si>
    <t xml:space="preserve">A_12_P101536</t>
  </si>
  <si>
    <t xml:space="preserve">Y62E10A.6</t>
  </si>
  <si>
    <t xml:space="preserve">A_12_P114490</t>
  </si>
  <si>
    <t xml:space="preserve">Y62F5A.1b</t>
  </si>
  <si>
    <t xml:space="preserve">A_12_P110171</t>
  </si>
  <si>
    <t xml:space="preserve">A_12_P107510</t>
  </si>
  <si>
    <t xml:space="preserve">Y62H9A.3</t>
  </si>
  <si>
    <t xml:space="preserve">A_12_P103357</t>
  </si>
  <si>
    <t xml:space="preserve">Y62H9A.4</t>
  </si>
  <si>
    <t xml:space="preserve">A_12_P113815</t>
  </si>
  <si>
    <t xml:space="preserve">Y62H9A.5</t>
  </si>
  <si>
    <t xml:space="preserve">A_12_P119436</t>
  </si>
  <si>
    <t xml:space="preserve">Y62H9A.6</t>
  </si>
  <si>
    <t xml:space="preserve">A_12_P109719</t>
  </si>
  <si>
    <t xml:space="preserve">Y63D3A.2</t>
  </si>
  <si>
    <t xml:space="preserve">A_12_P118873</t>
  </si>
  <si>
    <t xml:space="preserve">Y63D3A.4</t>
  </si>
  <si>
    <t xml:space="preserve">A_12_P107218</t>
  </si>
  <si>
    <t xml:space="preserve">Y65B4A.4</t>
  </si>
  <si>
    <t xml:space="preserve">A_12_P107781</t>
  </si>
  <si>
    <t xml:space="preserve">Y65B4A.6</t>
  </si>
  <si>
    <t xml:space="preserve">A_12_P114944</t>
  </si>
  <si>
    <t xml:space="preserve">Y65B4BL.2.2</t>
  </si>
  <si>
    <t xml:space="preserve">A_12_P117178</t>
  </si>
  <si>
    <t xml:space="preserve">Y65B4BL.3</t>
  </si>
  <si>
    <t xml:space="preserve">A_12_P120252</t>
  </si>
  <si>
    <t xml:space="preserve">Y65B4BL.4</t>
  </si>
  <si>
    <t xml:space="preserve">A_12_P119059</t>
  </si>
  <si>
    <t xml:space="preserve">Y65B4BR.8</t>
  </si>
  <si>
    <t xml:space="preserve">A_12_P108667</t>
  </si>
  <si>
    <t xml:space="preserve">Y66A7A.5</t>
  </si>
  <si>
    <t xml:space="preserve">A_12_P105955</t>
  </si>
  <si>
    <t xml:space="preserve">Y66D12A.6</t>
  </si>
  <si>
    <t xml:space="preserve">A_12_P106845</t>
  </si>
  <si>
    <t xml:space="preserve">Y66D12A.7</t>
  </si>
  <si>
    <t xml:space="preserve">A_12_P120090</t>
  </si>
  <si>
    <t xml:space="preserve">Y66D12A.8</t>
  </si>
  <si>
    <t xml:space="preserve">A_12_P110700</t>
  </si>
  <si>
    <t xml:space="preserve">Y67A10A.4</t>
  </si>
  <si>
    <t xml:space="preserve">A_12_P118858</t>
  </si>
  <si>
    <t xml:space="preserve">Y67D2.2.1</t>
  </si>
  <si>
    <t xml:space="preserve">A_12_P108152</t>
  </si>
  <si>
    <t xml:space="preserve">Y67D2.6</t>
  </si>
  <si>
    <t xml:space="preserve">A_12_P119341</t>
  </si>
  <si>
    <t xml:space="preserve">Y67D8C.3b</t>
  </si>
  <si>
    <t xml:space="preserve">A_12_P119418</t>
  </si>
  <si>
    <t xml:space="preserve">Y67H2A.1.3</t>
  </si>
  <si>
    <t xml:space="preserve">A_12_P113695</t>
  </si>
  <si>
    <t xml:space="preserve">Y67H2A.10</t>
  </si>
  <si>
    <t xml:space="preserve">A_12_P114527</t>
  </si>
  <si>
    <t xml:space="preserve">Y69A2AR.13</t>
  </si>
  <si>
    <t xml:space="preserve">A_12_P109957</t>
  </si>
  <si>
    <t xml:space="preserve">Y69A2AR.1c</t>
  </si>
  <si>
    <t xml:space="preserve">A_12_P108488</t>
  </si>
  <si>
    <t xml:space="preserve">Y69A2AR.21</t>
  </si>
  <si>
    <t xml:space="preserve">A_12_P100671</t>
  </si>
  <si>
    <t xml:space="preserve">Y69A2AR.30b</t>
  </si>
  <si>
    <t xml:space="preserve">A_12_P106149</t>
  </si>
  <si>
    <t xml:space="preserve">Y69H2.14.2</t>
  </si>
  <si>
    <t xml:space="preserve">A_12_P117366</t>
  </si>
  <si>
    <t xml:space="preserve">Y69H2.3d.2</t>
  </si>
  <si>
    <t xml:space="preserve">A_12_P116123</t>
  </si>
  <si>
    <t xml:space="preserve">Y6D1A.1</t>
  </si>
  <si>
    <t xml:space="preserve">A_12_P104968</t>
  </si>
  <si>
    <t xml:space="preserve">Y6G8.3</t>
  </si>
  <si>
    <t xml:space="preserve">Zinc finger, C2H2 type (2 domains) [Y6G8.3]</t>
  </si>
  <si>
    <t xml:space="preserve">A_12_P108215</t>
  </si>
  <si>
    <t xml:space="preserve">Y71A12B.11</t>
  </si>
  <si>
    <t xml:space="preserve">A_12_P103336</t>
  </si>
  <si>
    <t xml:space="preserve">Y71F9AL.1</t>
  </si>
  <si>
    <t xml:space="preserve">A_12_P102641</t>
  </si>
  <si>
    <t xml:space="preserve">Y71F9AL.6</t>
  </si>
  <si>
    <t xml:space="preserve">A_12_P115379</t>
  </si>
  <si>
    <t xml:space="preserve">Y71F9AR.3</t>
  </si>
  <si>
    <t xml:space="preserve">A_12_P112156</t>
  </si>
  <si>
    <t xml:space="preserve">Y71H2AM.17</t>
  </si>
  <si>
    <t xml:space="preserve">A_12_P105545</t>
  </si>
  <si>
    <t xml:space="preserve">Y71H2AM.3</t>
  </si>
  <si>
    <t xml:space="preserve">A_12_P102319</t>
  </si>
  <si>
    <t xml:space="preserve">Y71H2AM.7</t>
  </si>
  <si>
    <t xml:space="preserve">A_12_P107443</t>
  </si>
  <si>
    <t xml:space="preserve">Y71H2AR.3.2</t>
  </si>
  <si>
    <t xml:space="preserve">A_12_P107869</t>
  </si>
  <si>
    <t xml:space="preserve">Y71H2B.11</t>
  </si>
  <si>
    <t xml:space="preserve">A_12_P113131</t>
  </si>
  <si>
    <t xml:space="preserve">Y71H2B.2</t>
  </si>
  <si>
    <t xml:space="preserve">A_12_P111619</t>
  </si>
  <si>
    <t xml:space="preserve">Y71H2B.3</t>
  </si>
  <si>
    <t xml:space="preserve">A_12_P114222</t>
  </si>
  <si>
    <t xml:space="preserve">Y73B3A.16</t>
  </si>
  <si>
    <t xml:space="preserve">A_12_P108679</t>
  </si>
  <si>
    <t xml:space="preserve">Y73B3A.21</t>
  </si>
  <si>
    <t xml:space="preserve">A_12_P110299</t>
  </si>
  <si>
    <t xml:space="preserve">Y73B3A.9</t>
  </si>
  <si>
    <t xml:space="preserve">A_12_P106218</t>
  </si>
  <si>
    <t xml:space="preserve">Y73B6A.5b</t>
  </si>
  <si>
    <t xml:space="preserve">A_12_P104372</t>
  </si>
  <si>
    <t xml:space="preserve">Y73B6BL.14</t>
  </si>
  <si>
    <t xml:space="preserve">A_12_P104319</t>
  </si>
  <si>
    <t xml:space="preserve">Y73B6BL.23</t>
  </si>
  <si>
    <t xml:space="preserve">A_12_P106745</t>
  </si>
  <si>
    <t xml:space="preserve">Y73B6BL.29</t>
  </si>
  <si>
    <t xml:space="preserve">A_12_P109969</t>
  </si>
  <si>
    <t xml:space="preserve">Y73B6BL.3</t>
  </si>
  <si>
    <t xml:space="preserve">A_12_P111329</t>
  </si>
  <si>
    <t xml:space="preserve">Y73B6BL.38</t>
  </si>
  <si>
    <t xml:space="preserve">A_12_P106850</t>
  </si>
  <si>
    <t xml:space="preserve">Y73C8C.8</t>
  </si>
  <si>
    <t xml:space="preserve">A_12_P115007</t>
  </si>
  <si>
    <t xml:space="preserve">Y73F8A.25b</t>
  </si>
  <si>
    <t xml:space="preserve">A_12_P107027</t>
  </si>
  <si>
    <t xml:space="preserve">Y73F8A.34.1</t>
  </si>
  <si>
    <t xml:space="preserve">A_12_P116870</t>
  </si>
  <si>
    <t xml:space="preserve">Y74C9A.4a</t>
  </si>
  <si>
    <t xml:space="preserve">DNA-binding protein [Y74C9A.4a]</t>
  </si>
  <si>
    <t xml:space="preserve">A_12_P119452</t>
  </si>
  <si>
    <t xml:space="preserve">Y75B12B.1</t>
  </si>
  <si>
    <t xml:space="preserve">A_12_P111074</t>
  </si>
  <si>
    <t xml:space="preserve">Y75B8A.18</t>
  </si>
  <si>
    <t xml:space="preserve">A_12_P112315</t>
  </si>
  <si>
    <t xml:space="preserve">Y75B8A.22</t>
  </si>
  <si>
    <t xml:space="preserve">A_12_P111145</t>
  </si>
  <si>
    <t xml:space="preserve">Y75D11A.2</t>
  </si>
  <si>
    <t xml:space="preserve">A_12_P102624</t>
  </si>
  <si>
    <t xml:space="preserve">Y75D11A.3</t>
  </si>
  <si>
    <t xml:space="preserve">A_12_P109942</t>
  </si>
  <si>
    <t xml:space="preserve">Y76B12C.6b</t>
  </si>
  <si>
    <t xml:space="preserve">A_12_P110546</t>
  </si>
  <si>
    <t xml:space="preserve">Y77E11A.15.1</t>
  </si>
  <si>
    <t xml:space="preserve">A_12_P115005</t>
  </si>
  <si>
    <t xml:space="preserve">Y81B9A.2</t>
  </si>
  <si>
    <t xml:space="preserve">A_12_P103613</t>
  </si>
  <si>
    <t xml:space="preserve">Y82E9BR.17a</t>
  </si>
  <si>
    <t xml:space="preserve">A_12_P103518</t>
  </si>
  <si>
    <t xml:space="preserve">Y87G2A.1</t>
  </si>
  <si>
    <t xml:space="preserve">A_12_P109329</t>
  </si>
  <si>
    <t xml:space="preserve">Y87G2A.11</t>
  </si>
  <si>
    <t xml:space="preserve">A_12_P101011</t>
  </si>
  <si>
    <t xml:space="preserve">Y87G2A.18</t>
  </si>
  <si>
    <t xml:space="preserve">A_12_P112981</t>
  </si>
  <si>
    <t xml:space="preserve">Y92C3B.1</t>
  </si>
  <si>
    <t xml:space="preserve">A_12_P103495</t>
  </si>
  <si>
    <t xml:space="preserve">Y97E10AR.3</t>
  </si>
  <si>
    <t xml:space="preserve">A_12_P118301</t>
  </si>
  <si>
    <t xml:space="preserve">Y97E10AR.4.1</t>
  </si>
  <si>
    <t xml:space="preserve">A_12_P112904</t>
  </si>
  <si>
    <t xml:space="preserve">Y9D1A.1</t>
  </si>
  <si>
    <t xml:space="preserve">A_12_P103496</t>
  </si>
  <si>
    <t xml:space="preserve">ZC155.4</t>
  </si>
  <si>
    <t xml:space="preserve">A_12_P118003</t>
  </si>
  <si>
    <t xml:space="preserve">ZC168.3</t>
  </si>
  <si>
    <t xml:space="preserve">A_12_P114559</t>
  </si>
  <si>
    <t xml:space="preserve">ZC168.4.4</t>
  </si>
  <si>
    <t xml:space="preserve">cyclin [ZC168.4.4]</t>
  </si>
  <si>
    <t xml:space="preserve">A_12_P100521</t>
  </si>
  <si>
    <t xml:space="preserve">ZC204.7</t>
  </si>
  <si>
    <t xml:space="preserve">A_12_P109770</t>
  </si>
  <si>
    <t xml:space="preserve">ZC302.2</t>
  </si>
  <si>
    <t xml:space="preserve">guanine nucleotide binding protein [ZC302.2]</t>
  </si>
  <si>
    <t xml:space="preserve">A_12_P118509</t>
  </si>
  <si>
    <t xml:space="preserve">ZC308.4</t>
  </si>
  <si>
    <t xml:space="preserve">A_12_P109728</t>
  </si>
  <si>
    <t xml:space="preserve">ZC328.4</t>
  </si>
  <si>
    <t xml:space="preserve">A_12_P114464</t>
  </si>
  <si>
    <t xml:space="preserve">ZC373.2</t>
  </si>
  <si>
    <t xml:space="preserve">A_12_P109759</t>
  </si>
  <si>
    <t xml:space="preserve">ZC376.4</t>
  </si>
  <si>
    <t xml:space="preserve">Homeobox domain [ZC376.4]</t>
  </si>
  <si>
    <t xml:space="preserve">A_12_P107012</t>
  </si>
  <si>
    <t xml:space="preserve">ZC376.5</t>
  </si>
  <si>
    <t xml:space="preserve">N2,N2-dimethylguanosine tRNA methyltransferase [ZC376.5]</t>
  </si>
  <si>
    <t xml:space="preserve">A_12_P116373</t>
  </si>
  <si>
    <t xml:space="preserve">ZC395.5</t>
  </si>
  <si>
    <t xml:space="preserve">A_12_P108237</t>
  </si>
  <si>
    <t xml:space="preserve">ZC395.6</t>
  </si>
  <si>
    <t xml:space="preserve">tRNA isopentenyltransferase [ZC395.6]</t>
  </si>
  <si>
    <t xml:space="preserve">A_12_P100105</t>
  </si>
  <si>
    <t xml:space="preserve">ZC404.13</t>
  </si>
  <si>
    <t xml:space="preserve">A_12_P119342</t>
  </si>
  <si>
    <t xml:space="preserve">ZC404.8</t>
  </si>
  <si>
    <t xml:space="preserve">RNA-binding protein [ZC404.8]</t>
  </si>
  <si>
    <t xml:space="preserve">A_12_P116805</t>
  </si>
  <si>
    <t xml:space="preserve">ZC410.3</t>
  </si>
  <si>
    <t xml:space="preserve">Man(9)-alpha-mannosidase [ZC410.3]</t>
  </si>
  <si>
    <t xml:space="preserve">A_12_P116400</t>
  </si>
  <si>
    <t xml:space="preserve">ZC434.4</t>
  </si>
  <si>
    <t xml:space="preserve">A_12_P105343</t>
  </si>
  <si>
    <t xml:space="preserve">ZC477.5</t>
  </si>
  <si>
    <t xml:space="preserve">A_12_P107973</t>
  </si>
  <si>
    <t xml:space="preserve">ZC504.3</t>
  </si>
  <si>
    <t xml:space="preserve">serine/threonine kinase (CDC2/CDKX subfamily) [ZC504.3]</t>
  </si>
  <si>
    <t xml:space="preserve">A_12_P117823</t>
  </si>
  <si>
    <t xml:space="preserve">ZC513.4</t>
  </si>
  <si>
    <t xml:space="preserve">valyl-tRNA synthetase [ZC513.4]</t>
  </si>
  <si>
    <t xml:space="preserve">A_12_P101631</t>
  </si>
  <si>
    <t xml:space="preserve">ZC513.5</t>
  </si>
  <si>
    <t xml:space="preserve">A_12_P114018</t>
  </si>
  <si>
    <t xml:space="preserve">ZC513.6</t>
  </si>
  <si>
    <t xml:space="preserve">zinc finger protein [ZC513.6]</t>
  </si>
  <si>
    <t xml:space="preserve">A_12_P112554</t>
  </si>
  <si>
    <t xml:space="preserve">ZC53.7</t>
  </si>
  <si>
    <t xml:space="preserve">A_12_P114397</t>
  </si>
  <si>
    <t xml:space="preserve">ZK1053.4</t>
  </si>
  <si>
    <t xml:space="preserve">A_12_P104297</t>
  </si>
  <si>
    <t xml:space="preserve">ZK1058.5</t>
  </si>
  <si>
    <t xml:space="preserve">A_12_P115807</t>
  </si>
  <si>
    <t xml:space="preserve">ZK1098.3</t>
  </si>
  <si>
    <t xml:space="preserve">ribonuclease D [ZK1098.3]</t>
  </si>
  <si>
    <t xml:space="preserve">A_12_P114580</t>
  </si>
  <si>
    <t xml:space="preserve">ZK1098.8</t>
  </si>
  <si>
    <t xml:space="preserve">ribonuclease D [ZK1098.8]</t>
  </si>
  <si>
    <t xml:space="preserve">A_12_P109970</t>
  </si>
  <si>
    <t xml:space="preserve">ZK1127.11</t>
  </si>
  <si>
    <t xml:space="preserve">recombiation protein [ZK1127.11]</t>
  </si>
  <si>
    <t xml:space="preserve">A_12_P120319</t>
  </si>
  <si>
    <t xml:space="preserve">ZK1127.3</t>
  </si>
  <si>
    <t xml:space="preserve">A_12_P113477</t>
  </si>
  <si>
    <t xml:space="preserve">ZK1127.9e.2</t>
  </si>
  <si>
    <t xml:space="preserve">A_12_P102529</t>
  </si>
  <si>
    <t xml:space="preserve">ZK1128.2a</t>
  </si>
  <si>
    <t xml:space="preserve">A_12_P106626</t>
  </si>
  <si>
    <t xml:space="preserve">ZK1193.1a</t>
  </si>
  <si>
    <t xml:space="preserve">cuticular collagen [ZK1193.1a]</t>
  </si>
  <si>
    <t xml:space="preserve">A_12_P114585</t>
  </si>
  <si>
    <t xml:space="preserve">ZK1193.2</t>
  </si>
  <si>
    <t xml:space="preserve">A_12_P100896</t>
  </si>
  <si>
    <t xml:space="preserve">ZK1236.1</t>
  </si>
  <si>
    <t xml:space="preserve">homology with E.coli lepA protein [ZK1236.1]</t>
  </si>
  <si>
    <t xml:space="preserve">A_12_P102262</t>
  </si>
  <si>
    <t xml:space="preserve">ZK1248.11.1</t>
  </si>
  <si>
    <t xml:space="preserve">A_12_P107608</t>
  </si>
  <si>
    <t xml:space="preserve">ZK1248.15</t>
  </si>
  <si>
    <t xml:space="preserve">A_12_P118428</t>
  </si>
  <si>
    <t xml:space="preserve">ZK1251.2</t>
  </si>
  <si>
    <t xml:space="preserve">A_12_P101749</t>
  </si>
  <si>
    <t xml:space="preserve">ZK1251.7</t>
  </si>
  <si>
    <t xml:space="preserve">A_12_P108836</t>
  </si>
  <si>
    <t xml:space="preserve">ZK1251.9.2</t>
  </si>
  <si>
    <t xml:space="preserve">A_12_P106751</t>
  </si>
  <si>
    <t xml:space="preserve">ZK1320.12b</t>
  </si>
  <si>
    <t xml:space="preserve">A_12_P105921</t>
  </si>
  <si>
    <t xml:space="preserve">ZK1320.7</t>
  </si>
  <si>
    <t xml:space="preserve">single ankyrin motif [ZK1320.7]</t>
  </si>
  <si>
    <t xml:space="preserve">A_12_P103125</t>
  </si>
  <si>
    <t xml:space="preserve">ZK154.5</t>
  </si>
  <si>
    <t xml:space="preserve">A_12_P100467</t>
  </si>
  <si>
    <t xml:space="preserve">ZK154.7</t>
  </si>
  <si>
    <t xml:space="preserve">metalloprotease [ZK154.7]</t>
  </si>
  <si>
    <t xml:space="preserve">A_12_P109559</t>
  </si>
  <si>
    <t xml:space="preserve">ZK177.1</t>
  </si>
  <si>
    <t xml:space="preserve">A_12_P105421</t>
  </si>
  <si>
    <t xml:space="preserve">ZK177.4a.2</t>
  </si>
  <si>
    <t xml:space="preserve">A_12_P119484</t>
  </si>
  <si>
    <t xml:space="preserve">ZK177.6.1</t>
  </si>
  <si>
    <t xml:space="preserve">CDC20 [ZK177.6.1]</t>
  </si>
  <si>
    <t xml:space="preserve">A_12_P118651</t>
  </si>
  <si>
    <t xml:space="preserve">ZK177.8b</t>
  </si>
  <si>
    <t xml:space="preserve">A_12_P117557</t>
  </si>
  <si>
    <t xml:space="preserve">ZK20.4</t>
  </si>
  <si>
    <t xml:space="preserve">A_12_P108782</t>
  </si>
  <si>
    <t xml:space="preserve">ZK228.3</t>
  </si>
  <si>
    <t xml:space="preserve">A_12_P112804</t>
  </si>
  <si>
    <t xml:space="preserve">ZK287.7</t>
  </si>
  <si>
    <t xml:space="preserve">A_12_P110283</t>
  </si>
  <si>
    <t xml:space="preserve">ZK328.4</t>
  </si>
  <si>
    <t xml:space="preserve">A_12_P108296</t>
  </si>
  <si>
    <t xml:space="preserve">ZK328.5a.2</t>
  </si>
  <si>
    <t xml:space="preserve">nucleoporin [ZK328.5a.2]</t>
  </si>
  <si>
    <t xml:space="preserve">A_12_P108274</t>
  </si>
  <si>
    <t xml:space="preserve">ZK353.7.2</t>
  </si>
  <si>
    <t xml:space="preserve">A_12_P105707</t>
  </si>
  <si>
    <t xml:space="preserve">ZK353.9.1</t>
  </si>
  <si>
    <t xml:space="preserve">A_12_P112813</t>
  </si>
  <si>
    <t xml:space="preserve">ZK381.1</t>
  </si>
  <si>
    <t xml:space="preserve">A_12_P112708</t>
  </si>
  <si>
    <t xml:space="preserve">ZK381.4.2</t>
  </si>
  <si>
    <t xml:space="preserve">A_12_P102091</t>
  </si>
  <si>
    <t xml:space="preserve">ZK384.2</t>
  </si>
  <si>
    <t xml:space="preserve">SCP-like extracellular Proteins (2 domains) [ZK384.2]</t>
  </si>
  <si>
    <t xml:space="preserve">A_12_P109152</t>
  </si>
  <si>
    <t xml:space="preserve">ZK455.4.3</t>
  </si>
  <si>
    <t xml:space="preserve">sphingomyelin phosphodiesterase [ZK455.4.3]</t>
  </si>
  <si>
    <t xml:space="preserve">A_12_P112272</t>
  </si>
  <si>
    <t xml:space="preserve">ZK546.11</t>
  </si>
  <si>
    <t xml:space="preserve">glutathione S-transferase [ZK546.11]</t>
  </si>
  <si>
    <t xml:space="preserve">A_12_P109644</t>
  </si>
  <si>
    <t xml:space="preserve">ZK546.15</t>
  </si>
  <si>
    <t xml:space="preserve">Plasminogen [ZK546.15]</t>
  </si>
  <si>
    <t xml:space="preserve">A_12_P117659</t>
  </si>
  <si>
    <t xml:space="preserve">ZK546.2a</t>
  </si>
  <si>
    <t xml:space="preserve">Adenylate cyclase [ZK546.2a]</t>
  </si>
  <si>
    <t xml:space="preserve">A_12_P116124</t>
  </si>
  <si>
    <t xml:space="preserve">ZK546.5</t>
  </si>
  <si>
    <t xml:space="preserve">Zinc finger protein [ZK546.5]</t>
  </si>
  <si>
    <t xml:space="preserve">A_12_P102567</t>
  </si>
  <si>
    <t xml:space="preserve">ZK550.4</t>
  </si>
  <si>
    <t xml:space="preserve">A_12_P111001</t>
  </si>
  <si>
    <t xml:space="preserve">ZK6.3</t>
  </si>
  <si>
    <t xml:space="preserve">A_12_P107172</t>
  </si>
  <si>
    <t xml:space="preserve">ZK6.7b</t>
  </si>
  <si>
    <t xml:space="preserve">lipase [ZK6.7a]</t>
  </si>
  <si>
    <t xml:space="preserve">A_12_P108449</t>
  </si>
  <si>
    <t xml:space="preserve">ZK616.2</t>
  </si>
  <si>
    <t xml:space="preserve">A_12_P120005</t>
  </si>
  <si>
    <t xml:space="preserve">ZK616.3</t>
  </si>
  <si>
    <t xml:space="preserve">A_12_P112649</t>
  </si>
  <si>
    <t xml:space="preserve">ZK616.4.2</t>
  </si>
  <si>
    <t xml:space="preserve">A_12_P113693</t>
  </si>
  <si>
    <t xml:space="preserve">ZK616.5</t>
  </si>
  <si>
    <t xml:space="preserve">A_12_P101162</t>
  </si>
  <si>
    <t xml:space="preserve">ZK632.1.3</t>
  </si>
  <si>
    <t xml:space="preserve">Mcm2/3 [ZK632.1.3]</t>
  </si>
  <si>
    <t xml:space="preserve">A_12_P117712</t>
  </si>
  <si>
    <t xml:space="preserve">ZK632.11.2</t>
  </si>
  <si>
    <t xml:space="preserve">A_12_P106479</t>
  </si>
  <si>
    <t xml:space="preserve">ZK632.13</t>
  </si>
  <si>
    <t xml:space="preserve">A_12_P120107</t>
  </si>
  <si>
    <t xml:space="preserve">ZK632.14</t>
  </si>
  <si>
    <t xml:space="preserve">A_12_P109941</t>
  </si>
  <si>
    <t xml:space="preserve">ZK637.11</t>
  </si>
  <si>
    <t xml:space="preserve">CDC25/string [ZK637.11]</t>
  </si>
  <si>
    <t xml:space="preserve">A_12_P110436</t>
  </si>
  <si>
    <t xml:space="preserve">ZK637.13.2</t>
  </si>
  <si>
    <t xml:space="preserve">Globin [ZK637.13.2]</t>
  </si>
  <si>
    <t xml:space="preserve">A_12_P103407</t>
  </si>
  <si>
    <t xml:space="preserve">ZK637.9</t>
  </si>
  <si>
    <t xml:space="preserve">A_12_P113752</t>
  </si>
  <si>
    <t xml:space="preserve">ZK643.2</t>
  </si>
  <si>
    <t xml:space="preserve">DCMP Deaminase [ZK643.2]</t>
  </si>
  <si>
    <t xml:space="preserve">A_12_P113142</t>
  </si>
  <si>
    <t xml:space="preserve">ZK643.5.2</t>
  </si>
  <si>
    <t xml:space="preserve">A_12_P118408</t>
  </si>
  <si>
    <t xml:space="preserve">ZK652.10</t>
  </si>
  <si>
    <t xml:space="preserve">A_12_P109686</t>
  </si>
  <si>
    <t xml:space="preserve">ZK662.4.2</t>
  </si>
  <si>
    <t xml:space="preserve">LIN-15B protein [ZK662.4.2]</t>
  </si>
  <si>
    <t xml:space="preserve">A_12_P107188</t>
  </si>
  <si>
    <t xml:space="preserve">ZK673.1</t>
  </si>
  <si>
    <t xml:space="preserve">A_12_P108101</t>
  </si>
  <si>
    <t xml:space="preserve">ZK673.10</t>
  </si>
  <si>
    <t xml:space="preserve">A_12_P102004</t>
  </si>
  <si>
    <t xml:space="preserve">ZK673.3</t>
  </si>
  <si>
    <t xml:space="preserve">A_12_P119959</t>
  </si>
  <si>
    <t xml:space="preserve">ZK673.9</t>
  </si>
  <si>
    <t xml:space="preserve">Lectin C-type domain short and long forms, von Willebrand factor type A domain [ZK673.9]</t>
  </si>
  <si>
    <t xml:space="preserve">A_12_P117332</t>
  </si>
  <si>
    <t xml:space="preserve">ZK678.1</t>
  </si>
  <si>
    <t xml:space="preserve">LIN-15A protein [ZK678.1]</t>
  </si>
  <si>
    <t xml:space="preserve">A_12_P117901</t>
  </si>
  <si>
    <t xml:space="preserve">ZK792.2.1</t>
  </si>
  <si>
    <t xml:space="preserve">Ogre family [ZK792.2.1]</t>
  </si>
  <si>
    <t xml:space="preserve">A_12_P117633</t>
  </si>
  <si>
    <t xml:space="preserve">ZK795.3</t>
  </si>
  <si>
    <t xml:space="preserve">A_12_P107086</t>
  </si>
  <si>
    <t xml:space="preserve">ZK809.2</t>
  </si>
  <si>
    <t xml:space="preserve">A_12_P115272</t>
  </si>
  <si>
    <t xml:space="preserve">ZK809.5a</t>
  </si>
  <si>
    <t xml:space="preserve">A_12_P118220</t>
  </si>
  <si>
    <t xml:space="preserve">ZK813.1.1</t>
  </si>
  <si>
    <t xml:space="preserve">A_12_P108047</t>
  </si>
  <si>
    <t xml:space="preserve">ZK813.2</t>
  </si>
  <si>
    <t xml:space="preserve">A_12_P105000</t>
  </si>
  <si>
    <t xml:space="preserve">ZK816.5</t>
  </si>
  <si>
    <t xml:space="preserve">short-chain alcohol dehydrogenase [ZK816.5]</t>
  </si>
  <si>
    <t xml:space="preserve">A_12_P114551</t>
  </si>
  <si>
    <t xml:space="preserve">ZK829.5</t>
  </si>
  <si>
    <t xml:space="preserve">A_12_P106735</t>
  </si>
  <si>
    <t xml:space="preserve">ZK829.9</t>
  </si>
  <si>
    <t xml:space="preserve">glucose transporter [ZK829.9]</t>
  </si>
  <si>
    <t xml:space="preserve">A_12_P108637</t>
  </si>
  <si>
    <t xml:space="preserve">ZK856.11</t>
  </si>
  <si>
    <t xml:space="preserve">A_12_P100352</t>
  </si>
  <si>
    <t xml:space="preserve">ZK856.12</t>
  </si>
  <si>
    <t xml:space="preserve">A_12_P100136</t>
  </si>
  <si>
    <t xml:space="preserve">ZK856.13</t>
  </si>
  <si>
    <t xml:space="preserve">transcription factor [ZK856.13]</t>
  </si>
  <si>
    <t xml:space="preserve">A_12_P110732</t>
  </si>
  <si>
    <t xml:space="preserve">ZK858.3</t>
  </si>
  <si>
    <t xml:space="preserve">lectin [ZK858.3]</t>
  </si>
  <si>
    <t xml:space="preserve">A_12_P117421</t>
  </si>
  <si>
    <t xml:space="preserve">ZK858.7</t>
  </si>
  <si>
    <t xml:space="preserve">A_12_P110159</t>
  </si>
  <si>
    <t xml:space="preserve">ZK863.4</t>
  </si>
  <si>
    <t xml:space="preserve">A_12_P111293</t>
  </si>
  <si>
    <t xml:space="preserve">ZK892.6</t>
  </si>
  <si>
    <t xml:space="preserve">A_12_P117387</t>
  </si>
  <si>
    <t xml:space="preserve">ZK909.4</t>
  </si>
  <si>
    <t xml:space="preserve">albumin D-binding protein like [ZK909.4]</t>
  </si>
  <si>
    <t xml:space="preserve">A_12_P118933</t>
  </si>
  <si>
    <t xml:space="preserve">ZK945.4</t>
  </si>
  <si>
    <t xml:space="preserve">A_12_P101201</t>
  </si>
  <si>
    <t xml:space="preserve">ZK945.5</t>
  </si>
  <si>
    <t xml:space="preserve">ARD1 [ZK945.5]</t>
  </si>
  <si>
    <t xml:space="preserve">A_12_P105671</t>
  </si>
  <si>
    <t xml:space="preserve">ZK973.1</t>
  </si>
  <si>
    <t xml:space="preserve">A_12_P104707</t>
  </si>
  <si>
    <t xml:space="preserve">ZK973.11</t>
  </si>
  <si>
    <t xml:space="preserve">thioredoxin [ZK973.11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6" min="6" style="0" width="13.37"/>
    <col collapsed="false" customWidth="false" hidden="false" outlineLevel="0" max="257" min="9" style="1" width="10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n">
        <v>5.836514</v>
      </c>
      <c r="C2" s="0" t="s">
        <v>10</v>
      </c>
      <c r="D2" s="0" t="n">
        <v>2.545107</v>
      </c>
      <c r="E2" s="0" t="s">
        <v>11</v>
      </c>
      <c r="F2" s="0" t="s">
        <v>11</v>
      </c>
      <c r="G2" s="0" t="s">
        <v>12</v>
      </c>
      <c r="I2" s="1" t="b">
        <f aca="false">FALSE()</f>
        <v>0</v>
      </c>
    </row>
    <row r="3" customFormat="false" ht="12.75" hidden="false" customHeight="false" outlineLevel="0" collapsed="false">
      <c r="A3" s="0" t="s">
        <v>13</v>
      </c>
      <c r="B3" s="0" t="n">
        <v>2.8646011</v>
      </c>
      <c r="C3" s="0" t="s">
        <v>10</v>
      </c>
      <c r="D3" s="0" t="n">
        <v>1.5183343</v>
      </c>
      <c r="E3" s="0" t="s">
        <v>14</v>
      </c>
      <c r="F3" s="0" t="s">
        <v>14</v>
      </c>
      <c r="I3" s="1" t="b">
        <f aca="false">FALSE()</f>
        <v>0</v>
      </c>
    </row>
    <row r="4" customFormat="false" ht="12.75" hidden="false" customHeight="false" outlineLevel="0" collapsed="false">
      <c r="A4" s="0" t="s">
        <v>15</v>
      </c>
      <c r="B4" s="0" t="n">
        <v>2.5855494</v>
      </c>
      <c r="C4" s="0" t="s">
        <v>10</v>
      </c>
      <c r="D4" s="0" t="n">
        <v>1.3704709</v>
      </c>
      <c r="E4" s="0" t="s">
        <v>16</v>
      </c>
      <c r="F4" s="0" t="s">
        <v>16</v>
      </c>
      <c r="G4" s="0" t="s">
        <v>17</v>
      </c>
      <c r="I4" s="1" t="b">
        <f aca="false">FALSE()</f>
        <v>0</v>
      </c>
    </row>
    <row r="5" customFormat="false" ht="12.75" hidden="false" customHeight="false" outlineLevel="0" collapsed="false">
      <c r="A5" s="0" t="s">
        <v>18</v>
      </c>
      <c r="B5" s="0" t="n">
        <v>5.169827</v>
      </c>
      <c r="C5" s="0" t="s">
        <v>10</v>
      </c>
      <c r="D5" s="0" t="n">
        <v>2.370116</v>
      </c>
      <c r="E5" s="0" t="s">
        <v>19</v>
      </c>
      <c r="F5" s="0" t="s">
        <v>19</v>
      </c>
      <c r="G5" s="0" t="s">
        <v>20</v>
      </c>
      <c r="I5" s="1" t="b">
        <f aca="false">FALSE()</f>
        <v>0</v>
      </c>
    </row>
    <row r="6" customFormat="false" ht="12.75" hidden="false" customHeight="false" outlineLevel="0" collapsed="false">
      <c r="A6" s="0" t="s">
        <v>21</v>
      </c>
      <c r="B6" s="0" t="n">
        <v>2.4874377</v>
      </c>
      <c r="C6" s="0" t="s">
        <v>10</v>
      </c>
      <c r="D6" s="0" t="n">
        <v>1.3146604</v>
      </c>
      <c r="E6" s="0" t="s">
        <v>21</v>
      </c>
      <c r="F6" s="0" t="s">
        <v>21</v>
      </c>
      <c r="I6" s="1" t="b">
        <f aca="false">FALSE()</f>
        <v>0</v>
      </c>
    </row>
    <row r="7" customFormat="false" ht="12.75" hidden="false" customHeight="false" outlineLevel="0" collapsed="false">
      <c r="A7" s="0" t="s">
        <v>22</v>
      </c>
      <c r="B7" s="0" t="n">
        <v>2.1210537</v>
      </c>
      <c r="C7" s="0" t="s">
        <v>10</v>
      </c>
      <c r="D7" s="0" t="n">
        <v>1.0847812</v>
      </c>
      <c r="E7" s="0" t="s">
        <v>22</v>
      </c>
      <c r="F7" s="0" t="s">
        <v>22</v>
      </c>
      <c r="I7" s="1" t="b">
        <f aca="false">FALSE()</f>
        <v>0</v>
      </c>
    </row>
    <row r="8" customFormat="false" ht="12.75" hidden="false" customHeight="false" outlineLevel="0" collapsed="false">
      <c r="A8" s="0" t="s">
        <v>23</v>
      </c>
      <c r="B8" s="0" t="n">
        <v>5.2266455</v>
      </c>
      <c r="C8" s="0" t="s">
        <v>10</v>
      </c>
      <c r="D8" s="0" t="n">
        <v>2.3858852</v>
      </c>
      <c r="E8" s="0" t="s">
        <v>23</v>
      </c>
      <c r="F8" s="0" t="s">
        <v>23</v>
      </c>
      <c r="I8" s="1" t="b">
        <f aca="false">FALSE()</f>
        <v>0</v>
      </c>
    </row>
    <row r="9" customFormat="false" ht="12.75" hidden="false" customHeight="false" outlineLevel="0" collapsed="false">
      <c r="A9" s="0" t="s">
        <v>24</v>
      </c>
      <c r="B9" s="0" t="n">
        <v>5.445509</v>
      </c>
      <c r="C9" s="0" t="s">
        <v>10</v>
      </c>
      <c r="D9" s="0" t="n">
        <v>2.445067</v>
      </c>
      <c r="E9" s="0" t="s">
        <v>24</v>
      </c>
      <c r="F9" s="0" t="s">
        <v>24</v>
      </c>
      <c r="I9" s="1" t="b">
        <f aca="false">FALSE()</f>
        <v>0</v>
      </c>
    </row>
    <row r="10" customFormat="false" ht="12.75" hidden="false" customHeight="false" outlineLevel="0" collapsed="false">
      <c r="A10" s="0" t="s">
        <v>25</v>
      </c>
      <c r="B10" s="0" t="n">
        <v>2.1496851</v>
      </c>
      <c r="C10" s="0" t="s">
        <v>10</v>
      </c>
      <c r="D10" s="0" t="n">
        <v>1.1041254</v>
      </c>
      <c r="E10" s="0" t="s">
        <v>25</v>
      </c>
      <c r="F10" s="0" t="s">
        <v>25</v>
      </c>
      <c r="I10" s="1" t="b">
        <f aca="false">FALSE()</f>
        <v>0</v>
      </c>
    </row>
    <row r="11" customFormat="false" ht="12.75" hidden="false" customHeight="false" outlineLevel="0" collapsed="false">
      <c r="A11" s="0" t="s">
        <v>26</v>
      </c>
      <c r="B11" s="0" t="n">
        <v>2.8206816</v>
      </c>
      <c r="C11" s="0" t="s">
        <v>10</v>
      </c>
      <c r="D11" s="0" t="n">
        <v>1.4960438</v>
      </c>
      <c r="E11" s="0" t="s">
        <v>26</v>
      </c>
      <c r="F11" s="0" t="s">
        <v>26</v>
      </c>
      <c r="I11" s="1" t="b">
        <f aca="false">FALSE()</f>
        <v>0</v>
      </c>
    </row>
    <row r="12" customFormat="false" ht="12.75" hidden="false" customHeight="false" outlineLevel="0" collapsed="false">
      <c r="A12" s="0" t="s">
        <v>27</v>
      </c>
      <c r="B12" s="0" t="n">
        <v>5.3608603</v>
      </c>
      <c r="C12" s="0" t="s">
        <v>10</v>
      </c>
      <c r="D12" s="0" t="n">
        <v>2.4224646</v>
      </c>
      <c r="E12" s="0" t="s">
        <v>27</v>
      </c>
      <c r="F12" s="0" t="s">
        <v>27</v>
      </c>
      <c r="I12" s="1" t="b">
        <f aca="false">FALSE()</f>
        <v>0</v>
      </c>
    </row>
    <row r="13" customFormat="false" ht="12.75" hidden="false" customHeight="false" outlineLevel="0" collapsed="false">
      <c r="A13" s="0" t="s">
        <v>28</v>
      </c>
      <c r="B13" s="0" t="n">
        <v>2.9455736</v>
      </c>
      <c r="C13" s="0" t="s">
        <v>10</v>
      </c>
      <c r="D13" s="0" t="n">
        <v>1.5585486</v>
      </c>
      <c r="E13" s="0" t="s">
        <v>28</v>
      </c>
      <c r="F13" s="0" t="s">
        <v>28</v>
      </c>
      <c r="I13" s="1" t="b">
        <f aca="false">FALSE()</f>
        <v>0</v>
      </c>
    </row>
    <row r="14" customFormat="false" ht="12.75" hidden="false" customHeight="false" outlineLevel="0" collapsed="false">
      <c r="A14" s="0" t="s">
        <v>29</v>
      </c>
      <c r="B14" s="0" t="n">
        <v>7.6007233</v>
      </c>
      <c r="C14" s="0" t="s">
        <v>10</v>
      </c>
      <c r="D14" s="0" t="n">
        <v>2.9261367</v>
      </c>
      <c r="E14" s="0" t="s">
        <v>29</v>
      </c>
      <c r="F14" s="0" t="s">
        <v>29</v>
      </c>
      <c r="I14" s="1" t="b">
        <f aca="false">FALSE()</f>
        <v>0</v>
      </c>
    </row>
    <row r="15" customFormat="false" ht="12.75" hidden="false" customHeight="false" outlineLevel="0" collapsed="false">
      <c r="A15" s="0" t="s">
        <v>30</v>
      </c>
      <c r="B15" s="0" t="n">
        <v>2.9838629</v>
      </c>
      <c r="C15" s="0" t="s">
        <v>10</v>
      </c>
      <c r="D15" s="0" t="n">
        <v>1.5771812</v>
      </c>
      <c r="E15" s="0" t="s">
        <v>30</v>
      </c>
      <c r="F15" s="0" t="s">
        <v>30</v>
      </c>
      <c r="I15" s="1" t="b">
        <f aca="false">FALSE()</f>
        <v>0</v>
      </c>
    </row>
    <row r="16" customFormat="false" ht="12.75" hidden="false" customHeight="false" outlineLevel="0" collapsed="false">
      <c r="A16" s="0" t="s">
        <v>31</v>
      </c>
      <c r="B16" s="0" t="n">
        <v>2.4004927</v>
      </c>
      <c r="C16" s="0" t="s">
        <v>10</v>
      </c>
      <c r="D16" s="0" t="n">
        <v>1.2633306</v>
      </c>
      <c r="E16" s="0" t="s">
        <v>31</v>
      </c>
      <c r="F16" s="0" t="s">
        <v>31</v>
      </c>
      <c r="I16" s="1" t="b">
        <f aca="false">FALSE()</f>
        <v>0</v>
      </c>
    </row>
    <row r="17" customFormat="false" ht="12.75" hidden="false" customHeight="false" outlineLevel="0" collapsed="false">
      <c r="A17" s="0" t="s">
        <v>32</v>
      </c>
      <c r="B17" s="0" t="n">
        <v>4.6859913</v>
      </c>
      <c r="C17" s="0" t="s">
        <v>10</v>
      </c>
      <c r="D17" s="0" t="n">
        <v>2.2283542</v>
      </c>
      <c r="E17" s="0" t="s">
        <v>32</v>
      </c>
      <c r="F17" s="0" t="s">
        <v>32</v>
      </c>
      <c r="I17" s="1" t="b">
        <f aca="false">FALSE()</f>
        <v>0</v>
      </c>
    </row>
    <row r="18" customFormat="false" ht="12.75" hidden="false" customHeight="false" outlineLevel="0" collapsed="false">
      <c r="A18" s="0" t="s">
        <v>33</v>
      </c>
      <c r="B18" s="0" t="n">
        <v>3.718084</v>
      </c>
      <c r="C18" s="0" t="s">
        <v>10</v>
      </c>
      <c r="D18" s="0" t="n">
        <v>1.8945594</v>
      </c>
      <c r="E18" s="0" t="s">
        <v>33</v>
      </c>
      <c r="F18" s="0" t="s">
        <v>33</v>
      </c>
      <c r="I18" s="1" t="b">
        <f aca="false">FALSE()</f>
        <v>0</v>
      </c>
    </row>
    <row r="19" customFormat="false" ht="12.75" hidden="false" customHeight="false" outlineLevel="0" collapsed="false">
      <c r="A19" s="0" t="s">
        <v>34</v>
      </c>
      <c r="B19" s="0" t="n">
        <v>2.0703578</v>
      </c>
      <c r="C19" s="0" t="s">
        <v>10</v>
      </c>
      <c r="D19" s="0" t="n">
        <v>1.0498801</v>
      </c>
      <c r="E19" s="0" t="s">
        <v>34</v>
      </c>
      <c r="F19" s="0" t="s">
        <v>34</v>
      </c>
      <c r="I19" s="1" t="b">
        <f aca="false">FALSE()</f>
        <v>0</v>
      </c>
    </row>
    <row r="20" customFormat="false" ht="12.75" hidden="false" customHeight="false" outlineLevel="0" collapsed="false">
      <c r="A20" s="0" t="s">
        <v>35</v>
      </c>
      <c r="B20" s="0" t="n">
        <v>3.168007</v>
      </c>
      <c r="C20" s="0" t="s">
        <v>10</v>
      </c>
      <c r="D20" s="0" t="n">
        <v>1.6635755</v>
      </c>
      <c r="E20" s="0" t="s">
        <v>35</v>
      </c>
      <c r="F20" s="0" t="s">
        <v>35</v>
      </c>
      <c r="I20" s="1" t="b">
        <f aca="false">FALSE()</f>
        <v>0</v>
      </c>
    </row>
    <row r="21" customFormat="false" ht="12.75" hidden="false" customHeight="false" outlineLevel="0" collapsed="false">
      <c r="A21" s="0" t="s">
        <v>36</v>
      </c>
      <c r="B21" s="0" t="n">
        <v>3.045577</v>
      </c>
      <c r="C21" s="0" t="s">
        <v>10</v>
      </c>
      <c r="D21" s="0" t="n">
        <v>1.6067156</v>
      </c>
      <c r="E21" s="0" t="s">
        <v>36</v>
      </c>
      <c r="F21" s="0" t="s">
        <v>36</v>
      </c>
      <c r="I21" s="1" t="b">
        <f aca="false">FALSE()</f>
        <v>0</v>
      </c>
    </row>
    <row r="22" customFormat="false" ht="12.75" hidden="false" customHeight="false" outlineLevel="0" collapsed="false">
      <c r="A22" s="0" t="s">
        <v>37</v>
      </c>
      <c r="B22" s="0" t="n">
        <v>5.292776</v>
      </c>
      <c r="C22" s="0" t="s">
        <v>10</v>
      </c>
      <c r="D22" s="0" t="n">
        <v>2.4040246</v>
      </c>
      <c r="E22" s="0" t="s">
        <v>37</v>
      </c>
      <c r="F22" s="0" t="s">
        <v>37</v>
      </c>
      <c r="I22" s="1" t="b">
        <f aca="false">FALSE()</f>
        <v>0</v>
      </c>
    </row>
    <row r="23" customFormat="false" ht="12.75" hidden="false" customHeight="false" outlineLevel="0" collapsed="false">
      <c r="A23" s="0" t="s">
        <v>38</v>
      </c>
      <c r="B23" s="0" t="n">
        <v>2.2856905</v>
      </c>
      <c r="C23" s="0" t="s">
        <v>10</v>
      </c>
      <c r="D23" s="0" t="n">
        <v>1.19263</v>
      </c>
      <c r="E23" s="0" t="s">
        <v>38</v>
      </c>
      <c r="F23" s="0" t="s">
        <v>38</v>
      </c>
      <c r="I23" s="1" t="b">
        <f aca="false">FALSE()</f>
        <v>0</v>
      </c>
    </row>
    <row r="24" customFormat="false" ht="12.75" hidden="false" customHeight="false" outlineLevel="0" collapsed="false">
      <c r="A24" s="0" t="s">
        <v>39</v>
      </c>
      <c r="B24" s="0" t="n">
        <v>2.1317961</v>
      </c>
      <c r="C24" s="0" t="s">
        <v>10</v>
      </c>
      <c r="D24" s="0" t="n">
        <v>1.0920695</v>
      </c>
      <c r="E24" s="0" t="s">
        <v>39</v>
      </c>
      <c r="F24" s="0" t="s">
        <v>39</v>
      </c>
      <c r="I24" s="1" t="b">
        <f aca="false">FALSE()</f>
        <v>0</v>
      </c>
    </row>
    <row r="25" customFormat="false" ht="12.75" hidden="false" customHeight="false" outlineLevel="0" collapsed="false">
      <c r="A25" s="0" t="s">
        <v>40</v>
      </c>
      <c r="B25" s="0" t="n">
        <v>2.377174</v>
      </c>
      <c r="C25" s="0" t="s">
        <v>10</v>
      </c>
      <c r="D25" s="0" t="n">
        <v>1.2492474</v>
      </c>
      <c r="E25" s="0" t="s">
        <v>40</v>
      </c>
      <c r="F25" s="0" t="s">
        <v>40</v>
      </c>
      <c r="I25" s="1" t="b">
        <f aca="false">FALSE()</f>
        <v>0</v>
      </c>
    </row>
    <row r="26" customFormat="false" ht="12.75" hidden="false" customHeight="false" outlineLevel="0" collapsed="false">
      <c r="A26" s="0" t="s">
        <v>41</v>
      </c>
      <c r="B26" s="0" t="n">
        <v>2.6851761</v>
      </c>
      <c r="C26" s="0" t="s">
        <v>10</v>
      </c>
      <c r="D26" s="0" t="n">
        <v>1.4250168</v>
      </c>
      <c r="E26" s="0" t="s">
        <v>41</v>
      </c>
      <c r="F26" s="0" t="s">
        <v>41</v>
      </c>
      <c r="I26" s="1" t="b">
        <f aca="false">FALSE()</f>
        <v>0</v>
      </c>
    </row>
    <row r="27" customFormat="false" ht="12.75" hidden="false" customHeight="false" outlineLevel="0" collapsed="false">
      <c r="A27" s="0" t="s">
        <v>42</v>
      </c>
      <c r="B27" s="0" t="n">
        <v>3.1327827</v>
      </c>
      <c r="C27" s="0" t="s">
        <v>10</v>
      </c>
      <c r="D27" s="0" t="n">
        <v>1.6474447</v>
      </c>
      <c r="E27" s="0" t="s">
        <v>42</v>
      </c>
      <c r="F27" s="0" t="s">
        <v>42</v>
      </c>
      <c r="I27" s="1" t="b">
        <f aca="false">FALSE()</f>
        <v>0</v>
      </c>
    </row>
    <row r="28" customFormat="false" ht="12.75" hidden="false" customHeight="false" outlineLevel="0" collapsed="false">
      <c r="A28" s="0" t="s">
        <v>43</v>
      </c>
      <c r="B28" s="0" t="n">
        <v>4.5923395</v>
      </c>
      <c r="C28" s="0" t="s">
        <v>10</v>
      </c>
      <c r="D28" s="0" t="n">
        <v>2.1992292</v>
      </c>
      <c r="E28" s="0" t="s">
        <v>43</v>
      </c>
      <c r="F28" s="0" t="s">
        <v>43</v>
      </c>
      <c r="I28" s="1" t="b">
        <f aca="false">FALSE()</f>
        <v>0</v>
      </c>
    </row>
    <row r="29" customFormat="false" ht="12.75" hidden="false" customHeight="false" outlineLevel="0" collapsed="false">
      <c r="A29" s="0" t="s">
        <v>44</v>
      </c>
      <c r="B29" s="0" t="n">
        <v>2.380589</v>
      </c>
      <c r="C29" s="0" t="s">
        <v>10</v>
      </c>
      <c r="D29" s="0" t="n">
        <v>1.2513186</v>
      </c>
      <c r="E29" s="0" t="s">
        <v>44</v>
      </c>
      <c r="F29" s="0" t="s">
        <v>44</v>
      </c>
      <c r="I29" s="1" t="b">
        <f aca="false">FALSE()</f>
        <v>0</v>
      </c>
    </row>
    <row r="30" customFormat="false" ht="12.75" hidden="false" customHeight="false" outlineLevel="0" collapsed="false">
      <c r="A30" s="0" t="s">
        <v>45</v>
      </c>
      <c r="B30" s="0" t="n">
        <v>4.003028</v>
      </c>
      <c r="C30" s="0" t="s">
        <v>10</v>
      </c>
      <c r="D30" s="0" t="n">
        <v>2.0010917</v>
      </c>
      <c r="E30" s="0" t="s">
        <v>45</v>
      </c>
      <c r="F30" s="0" t="s">
        <v>45</v>
      </c>
      <c r="I30" s="1" t="b">
        <f aca="false">FALSE()</f>
        <v>0</v>
      </c>
    </row>
    <row r="31" customFormat="false" ht="12.75" hidden="false" customHeight="false" outlineLevel="0" collapsed="false">
      <c r="A31" s="0" t="s">
        <v>46</v>
      </c>
      <c r="B31" s="0" t="n">
        <v>2.572897</v>
      </c>
      <c r="C31" s="0" t="s">
        <v>10</v>
      </c>
      <c r="D31" s="0" t="n">
        <v>1.3633937</v>
      </c>
      <c r="E31" s="0" t="s">
        <v>46</v>
      </c>
      <c r="F31" s="0" t="s">
        <v>46</v>
      </c>
      <c r="I31" s="1" t="b">
        <f aca="false">FALSE()</f>
        <v>0</v>
      </c>
    </row>
    <row r="32" customFormat="false" ht="12.75" hidden="false" customHeight="false" outlineLevel="0" collapsed="false">
      <c r="A32" s="0" t="s">
        <v>47</v>
      </c>
      <c r="B32" s="0" t="n">
        <v>3.92231</v>
      </c>
      <c r="C32" s="0" t="s">
        <v>10</v>
      </c>
      <c r="D32" s="0" t="n">
        <v>1.9717036</v>
      </c>
      <c r="E32" s="0" t="s">
        <v>47</v>
      </c>
      <c r="F32" s="0" t="s">
        <v>47</v>
      </c>
      <c r="I32" s="1" t="b">
        <f aca="false">FALSE()</f>
        <v>0</v>
      </c>
    </row>
    <row r="33" customFormat="false" ht="12.75" hidden="false" customHeight="false" outlineLevel="0" collapsed="false">
      <c r="A33" s="0" t="s">
        <v>48</v>
      </c>
      <c r="B33" s="0" t="n">
        <v>2.2323112</v>
      </c>
      <c r="C33" s="0" t="s">
        <v>10</v>
      </c>
      <c r="D33" s="0" t="n">
        <v>1.1585382</v>
      </c>
      <c r="E33" s="0" t="s">
        <v>48</v>
      </c>
      <c r="F33" s="0" t="s">
        <v>48</v>
      </c>
      <c r="I33" s="1" t="b">
        <f aca="false">FALSE()</f>
        <v>0</v>
      </c>
    </row>
    <row r="34" customFormat="false" ht="12.75" hidden="false" customHeight="false" outlineLevel="0" collapsed="false">
      <c r="A34" s="0" t="s">
        <v>49</v>
      </c>
      <c r="B34" s="0" t="n">
        <v>2.5555027</v>
      </c>
      <c r="C34" s="0" t="s">
        <v>10</v>
      </c>
      <c r="D34" s="0" t="n">
        <v>1.353607</v>
      </c>
      <c r="E34" s="0" t="s">
        <v>49</v>
      </c>
      <c r="F34" s="0" t="s">
        <v>49</v>
      </c>
      <c r="I34" s="1" t="b">
        <f aca="false">FALSE()</f>
        <v>0</v>
      </c>
    </row>
    <row r="35" customFormat="false" ht="12.75" hidden="false" customHeight="false" outlineLevel="0" collapsed="false">
      <c r="A35" s="0" t="s">
        <v>50</v>
      </c>
      <c r="B35" s="0" t="n">
        <v>2.5320563</v>
      </c>
      <c r="C35" s="0" t="s">
        <v>10</v>
      </c>
      <c r="D35" s="0" t="n">
        <v>1.3403095</v>
      </c>
      <c r="E35" s="0" t="s">
        <v>51</v>
      </c>
      <c r="F35" s="0" t="s">
        <v>51</v>
      </c>
      <c r="G35" s="0" t="s">
        <v>52</v>
      </c>
      <c r="I35" s="1" t="b">
        <f aca="false">FALSE()</f>
        <v>0</v>
      </c>
    </row>
    <row r="36" customFormat="false" ht="12.75" hidden="false" customHeight="false" outlineLevel="0" collapsed="false">
      <c r="A36" s="0" t="s">
        <v>53</v>
      </c>
      <c r="B36" s="0" t="n">
        <v>2.5709198</v>
      </c>
      <c r="C36" s="0" t="s">
        <v>10</v>
      </c>
      <c r="D36" s="0" t="n">
        <v>1.3622845</v>
      </c>
      <c r="E36" s="0" t="s">
        <v>54</v>
      </c>
      <c r="F36" s="0" t="s">
        <v>54</v>
      </c>
      <c r="G36" s="0" t="s">
        <v>55</v>
      </c>
      <c r="I36" s="1" t="b">
        <f aca="false">FALSE()</f>
        <v>0</v>
      </c>
    </row>
    <row r="37" customFormat="false" ht="12.75" hidden="false" customHeight="false" outlineLevel="0" collapsed="false">
      <c r="A37" s="0" t="s">
        <v>56</v>
      </c>
      <c r="B37" s="0" t="n">
        <v>2.2328346</v>
      </c>
      <c r="C37" s="0" t="s">
        <v>10</v>
      </c>
      <c r="D37" s="0" t="n">
        <v>1.1588763</v>
      </c>
      <c r="E37" s="0" t="s">
        <v>57</v>
      </c>
      <c r="F37" s="0" t="s">
        <v>57</v>
      </c>
      <c r="I37" s="1" t="b">
        <f aca="false">FALSE()</f>
        <v>0</v>
      </c>
    </row>
    <row r="38" customFormat="false" ht="12.75" hidden="false" customHeight="false" outlineLevel="0" collapsed="false">
      <c r="A38" s="0" t="s">
        <v>58</v>
      </c>
      <c r="B38" s="0" t="n">
        <v>10.040987</v>
      </c>
      <c r="C38" s="0" t="s">
        <v>10</v>
      </c>
      <c r="D38" s="0" t="n">
        <v>3.3278291</v>
      </c>
      <c r="E38" s="0" t="s">
        <v>59</v>
      </c>
      <c r="F38" s="0" t="s">
        <v>59</v>
      </c>
      <c r="I38" s="1" t="b">
        <f aca="false">FALSE()</f>
        <v>0</v>
      </c>
    </row>
    <row r="39" customFormat="false" ht="12.75" hidden="false" customHeight="false" outlineLevel="0" collapsed="false">
      <c r="A39" s="0" t="s">
        <v>60</v>
      </c>
      <c r="B39" s="0" t="n">
        <v>2.6571658</v>
      </c>
      <c r="C39" s="0" t="s">
        <v>10</v>
      </c>
      <c r="D39" s="0" t="n">
        <v>1.4098883</v>
      </c>
      <c r="E39" s="0" t="s">
        <v>61</v>
      </c>
      <c r="F39" s="0" t="s">
        <v>61</v>
      </c>
      <c r="I39" s="1" t="b">
        <f aca="false">FALSE()</f>
        <v>0</v>
      </c>
    </row>
    <row r="40" customFormat="false" ht="12.75" hidden="false" customHeight="false" outlineLevel="0" collapsed="false">
      <c r="A40" s="0" t="s">
        <v>62</v>
      </c>
      <c r="B40" s="0" t="n">
        <v>2.8698053</v>
      </c>
      <c r="C40" s="0" t="s">
        <v>10</v>
      </c>
      <c r="D40" s="0" t="n">
        <v>1.5209528</v>
      </c>
      <c r="E40" s="0" t="s">
        <v>63</v>
      </c>
      <c r="F40" s="0" t="s">
        <v>63</v>
      </c>
      <c r="I40" s="1" t="b">
        <f aca="false">FALSE()</f>
        <v>0</v>
      </c>
    </row>
    <row r="41" customFormat="false" ht="12.75" hidden="false" customHeight="false" outlineLevel="0" collapsed="false">
      <c r="A41" s="0" t="s">
        <v>64</v>
      </c>
      <c r="B41" s="0" t="n">
        <v>2.6738856</v>
      </c>
      <c r="C41" s="0" t="s">
        <v>10</v>
      </c>
      <c r="D41" s="0" t="n">
        <v>1.4189377</v>
      </c>
      <c r="E41" s="0" t="s">
        <v>65</v>
      </c>
      <c r="F41" s="0" t="s">
        <v>65</v>
      </c>
      <c r="I41" s="1" t="b">
        <f aca="false">FALSE()</f>
        <v>0</v>
      </c>
    </row>
    <row r="42" customFormat="false" ht="12.75" hidden="false" customHeight="false" outlineLevel="0" collapsed="false">
      <c r="A42" s="0" t="s">
        <v>66</v>
      </c>
      <c r="B42" s="0" t="n">
        <v>3.2566855</v>
      </c>
      <c r="C42" s="0" t="s">
        <v>10</v>
      </c>
      <c r="D42" s="0" t="n">
        <v>1.7034044</v>
      </c>
      <c r="E42" s="0" t="s">
        <v>67</v>
      </c>
      <c r="F42" s="0" t="s">
        <v>67</v>
      </c>
      <c r="I42" s="1" t="b">
        <f aca="false">FALSE()</f>
        <v>0</v>
      </c>
    </row>
    <row r="43" customFormat="false" ht="12.75" hidden="false" customHeight="false" outlineLevel="0" collapsed="false">
      <c r="A43" s="0" t="s">
        <v>68</v>
      </c>
      <c r="B43" s="0" t="n">
        <v>2.8008912</v>
      </c>
      <c r="C43" s="0" t="s">
        <v>10</v>
      </c>
      <c r="D43" s="0" t="n">
        <v>1.485886</v>
      </c>
      <c r="E43" s="0" t="s">
        <v>69</v>
      </c>
      <c r="F43" s="0" t="s">
        <v>69</v>
      </c>
      <c r="I43" s="1" t="b">
        <f aca="false">FALSE()</f>
        <v>0</v>
      </c>
    </row>
    <row r="44" customFormat="false" ht="12.75" hidden="false" customHeight="false" outlineLevel="0" collapsed="false">
      <c r="A44" s="0" t="s">
        <v>70</v>
      </c>
      <c r="B44" s="0" t="n">
        <v>2.714601</v>
      </c>
      <c r="C44" s="0" t="s">
        <v>10</v>
      </c>
      <c r="D44" s="0" t="n">
        <v>1.4407402</v>
      </c>
      <c r="E44" s="0" t="s">
        <v>71</v>
      </c>
      <c r="F44" s="0" t="s">
        <v>71</v>
      </c>
      <c r="I44" s="1" t="b">
        <f aca="false">FALSE()</f>
        <v>0</v>
      </c>
    </row>
    <row r="45" customFormat="false" ht="12.75" hidden="false" customHeight="false" outlineLevel="0" collapsed="false">
      <c r="A45" s="0" t="s">
        <v>72</v>
      </c>
      <c r="B45" s="0" t="n">
        <v>2.4557645</v>
      </c>
      <c r="C45" s="0" t="s">
        <v>10</v>
      </c>
      <c r="D45" s="0" t="n">
        <v>1.2961723</v>
      </c>
      <c r="E45" s="0" t="s">
        <v>73</v>
      </c>
      <c r="F45" s="0" t="s">
        <v>73</v>
      </c>
      <c r="I45" s="1" t="b">
        <f aca="false">FALSE()</f>
        <v>0</v>
      </c>
    </row>
    <row r="46" customFormat="false" ht="12.75" hidden="false" customHeight="false" outlineLevel="0" collapsed="false">
      <c r="A46" s="0" t="s">
        <v>74</v>
      </c>
      <c r="B46" s="0" t="n">
        <v>3.0947652</v>
      </c>
      <c r="C46" s="0" t="s">
        <v>10</v>
      </c>
      <c r="D46" s="0" t="n">
        <v>1.62983</v>
      </c>
      <c r="E46" s="0" t="s">
        <v>75</v>
      </c>
      <c r="F46" s="0" t="s">
        <v>75</v>
      </c>
      <c r="I46" s="1" t="b">
        <f aca="false">FALSE()</f>
        <v>0</v>
      </c>
    </row>
    <row r="47" customFormat="false" ht="12.75" hidden="false" customHeight="false" outlineLevel="0" collapsed="false">
      <c r="A47" s="0" t="s">
        <v>76</v>
      </c>
      <c r="B47" s="0" t="n">
        <v>2.2856758</v>
      </c>
      <c r="C47" s="0" t="s">
        <v>10</v>
      </c>
      <c r="D47" s="0" t="n">
        <v>1.1926208</v>
      </c>
      <c r="E47" s="0" t="s">
        <v>77</v>
      </c>
      <c r="F47" s="0" t="s">
        <v>77</v>
      </c>
      <c r="G47" s="0" t="s">
        <v>78</v>
      </c>
      <c r="I47" s="1" t="b">
        <f aca="false">FALSE()</f>
        <v>0</v>
      </c>
    </row>
    <row r="48" customFormat="false" ht="12.75" hidden="false" customHeight="false" outlineLevel="0" collapsed="false">
      <c r="A48" s="0" t="s">
        <v>79</v>
      </c>
      <c r="B48" s="0" t="n">
        <v>6.1769767</v>
      </c>
      <c r="C48" s="0" t="s">
        <v>10</v>
      </c>
      <c r="D48" s="0" t="n">
        <v>2.626901</v>
      </c>
      <c r="E48" s="0" t="s">
        <v>80</v>
      </c>
      <c r="F48" s="0" t="s">
        <v>80</v>
      </c>
      <c r="I48" s="1" t="b">
        <f aca="false">FALSE()</f>
        <v>0</v>
      </c>
    </row>
    <row r="49" customFormat="false" ht="12.75" hidden="false" customHeight="false" outlineLevel="0" collapsed="false">
      <c r="A49" s="0" t="s">
        <v>81</v>
      </c>
      <c r="B49" s="0" t="n">
        <v>2.757219</v>
      </c>
      <c r="C49" s="0" t="s">
        <v>10</v>
      </c>
      <c r="D49" s="0" t="n">
        <v>1.4632139</v>
      </c>
      <c r="E49" s="0" t="s">
        <v>82</v>
      </c>
      <c r="F49" s="0" t="s">
        <v>82</v>
      </c>
      <c r="I49" s="1" t="b">
        <f aca="false">FALSE()</f>
        <v>0</v>
      </c>
    </row>
    <row r="50" customFormat="false" ht="12.75" hidden="false" customHeight="false" outlineLevel="0" collapsed="false">
      <c r="A50" s="0" t="s">
        <v>83</v>
      </c>
      <c r="B50" s="0" t="n">
        <v>4.583346</v>
      </c>
      <c r="C50" s="0" t="s">
        <v>10</v>
      </c>
      <c r="D50" s="0" t="n">
        <v>2.1964011</v>
      </c>
      <c r="E50" s="0" t="s">
        <v>84</v>
      </c>
      <c r="F50" s="0" t="s">
        <v>84</v>
      </c>
      <c r="G50" s="0" t="s">
        <v>85</v>
      </c>
      <c r="I50" s="1" t="b">
        <f aca="false">FALSE()</f>
        <v>0</v>
      </c>
    </row>
    <row r="51" customFormat="false" ht="12.75" hidden="false" customHeight="false" outlineLevel="0" collapsed="false">
      <c r="A51" s="0" t="s">
        <v>86</v>
      </c>
      <c r="B51" s="0" t="n">
        <v>6.0072513</v>
      </c>
      <c r="C51" s="0" t="s">
        <v>10</v>
      </c>
      <c r="D51" s="0" t="n">
        <v>2.586705</v>
      </c>
      <c r="E51" s="0" t="s">
        <v>87</v>
      </c>
      <c r="F51" s="0" t="s">
        <v>87</v>
      </c>
      <c r="G51" s="0" t="s">
        <v>88</v>
      </c>
      <c r="I51" s="1" t="b">
        <f aca="false">FALSE()</f>
        <v>0</v>
      </c>
    </row>
    <row r="52" customFormat="false" ht="12.75" hidden="false" customHeight="false" outlineLevel="0" collapsed="false">
      <c r="A52" s="0" t="s">
        <v>89</v>
      </c>
      <c r="B52" s="0" t="n">
        <v>2.6003475</v>
      </c>
      <c r="C52" s="0" t="s">
        <v>10</v>
      </c>
      <c r="D52" s="0" t="n">
        <v>1.3787044</v>
      </c>
      <c r="E52" s="0" t="s">
        <v>90</v>
      </c>
      <c r="F52" s="0" t="s">
        <v>90</v>
      </c>
      <c r="G52" s="0" t="s">
        <v>91</v>
      </c>
      <c r="I52" s="1" t="b">
        <f aca="false">FALSE()</f>
        <v>0</v>
      </c>
    </row>
    <row r="53" customFormat="false" ht="12.75" hidden="false" customHeight="false" outlineLevel="0" collapsed="false">
      <c r="A53" s="0" t="s">
        <v>92</v>
      </c>
      <c r="B53" s="0" t="n">
        <v>3.2432296</v>
      </c>
      <c r="C53" s="0" t="s">
        <v>10</v>
      </c>
      <c r="D53" s="0" t="n">
        <v>1.6974312</v>
      </c>
      <c r="E53" s="0" t="s">
        <v>93</v>
      </c>
      <c r="F53" s="0" t="s">
        <v>93</v>
      </c>
      <c r="G53" s="0" t="s">
        <v>94</v>
      </c>
      <c r="I53" s="1" t="b">
        <f aca="false">FALSE()</f>
        <v>0</v>
      </c>
    </row>
    <row r="54" customFormat="false" ht="12.75" hidden="false" customHeight="false" outlineLevel="0" collapsed="false">
      <c r="A54" s="0" t="s">
        <v>95</v>
      </c>
      <c r="B54" s="0" t="n">
        <v>3.4992666</v>
      </c>
      <c r="C54" s="0" t="s">
        <v>10</v>
      </c>
      <c r="D54" s="0" t="n">
        <v>1.8070526</v>
      </c>
      <c r="E54" s="0" t="s">
        <v>96</v>
      </c>
      <c r="F54" s="0" t="s">
        <v>96</v>
      </c>
      <c r="I54" s="1" t="b">
        <f aca="false">FALSE()</f>
        <v>0</v>
      </c>
    </row>
    <row r="55" customFormat="false" ht="12.75" hidden="false" customHeight="false" outlineLevel="0" collapsed="false">
      <c r="A55" s="0" t="s">
        <v>97</v>
      </c>
      <c r="B55" s="0" t="n">
        <v>2.5479908</v>
      </c>
      <c r="C55" s="0" t="s">
        <v>10</v>
      </c>
      <c r="D55" s="0" t="n">
        <v>1.3493601</v>
      </c>
      <c r="E55" s="0" t="s">
        <v>98</v>
      </c>
      <c r="F55" s="0" t="s">
        <v>98</v>
      </c>
      <c r="G55" s="0" t="s">
        <v>99</v>
      </c>
      <c r="I55" s="1" t="b">
        <f aca="false">FALSE()</f>
        <v>0</v>
      </c>
    </row>
    <row r="56" customFormat="false" ht="12.75" hidden="false" customHeight="false" outlineLevel="0" collapsed="false">
      <c r="A56" s="0" t="s">
        <v>100</v>
      </c>
      <c r="B56" s="0" t="n">
        <v>2.5766153</v>
      </c>
      <c r="C56" s="0" t="s">
        <v>10</v>
      </c>
      <c r="D56" s="0" t="n">
        <v>1.3654772</v>
      </c>
      <c r="E56" s="0" t="s">
        <v>101</v>
      </c>
      <c r="F56" s="0" t="s">
        <v>101</v>
      </c>
      <c r="I56" s="1" t="b">
        <f aca="false">FALSE()</f>
        <v>0</v>
      </c>
    </row>
    <row r="57" customFormat="false" ht="12.75" hidden="false" customHeight="false" outlineLevel="0" collapsed="false">
      <c r="A57" s="0" t="s">
        <v>102</v>
      </c>
      <c r="B57" s="0" t="n">
        <v>2.302344</v>
      </c>
      <c r="C57" s="0" t="s">
        <v>10</v>
      </c>
      <c r="D57" s="0" t="n">
        <v>1.2031034</v>
      </c>
      <c r="E57" s="0" t="s">
        <v>103</v>
      </c>
      <c r="F57" s="0" t="s">
        <v>103</v>
      </c>
      <c r="I57" s="1" t="b">
        <f aca="false">FALSE()</f>
        <v>0</v>
      </c>
    </row>
    <row r="58" customFormat="false" ht="12.75" hidden="false" customHeight="false" outlineLevel="0" collapsed="false">
      <c r="A58" s="0" t="s">
        <v>104</v>
      </c>
      <c r="B58" s="0" t="n">
        <v>2.423304</v>
      </c>
      <c r="C58" s="0" t="s">
        <v>10</v>
      </c>
      <c r="D58" s="0" t="n">
        <v>1.2769755</v>
      </c>
      <c r="E58" s="0" t="s">
        <v>105</v>
      </c>
      <c r="F58" s="0" t="s">
        <v>105</v>
      </c>
      <c r="I58" s="1" t="b">
        <f aca="false">FALSE()</f>
        <v>0</v>
      </c>
    </row>
    <row r="59" customFormat="false" ht="12.75" hidden="false" customHeight="false" outlineLevel="0" collapsed="false">
      <c r="A59" s="0" t="s">
        <v>106</v>
      </c>
      <c r="B59" s="0" t="n">
        <v>6.1626225</v>
      </c>
      <c r="C59" s="0" t="s">
        <v>10</v>
      </c>
      <c r="D59" s="0" t="n">
        <v>2.6235445</v>
      </c>
      <c r="E59" s="0" t="s">
        <v>107</v>
      </c>
      <c r="F59" s="0" t="s">
        <v>107</v>
      </c>
      <c r="I59" s="1" t="b">
        <f aca="false">FALSE()</f>
        <v>0</v>
      </c>
    </row>
    <row r="60" customFormat="false" ht="12.75" hidden="false" customHeight="false" outlineLevel="0" collapsed="false">
      <c r="A60" s="0" t="s">
        <v>108</v>
      </c>
      <c r="B60" s="0" t="n">
        <v>2.2461166</v>
      </c>
      <c r="C60" s="0" t="s">
        <v>10</v>
      </c>
      <c r="D60" s="0" t="n">
        <v>1.1674328</v>
      </c>
      <c r="E60" s="0" t="s">
        <v>109</v>
      </c>
      <c r="F60" s="0" t="s">
        <v>109</v>
      </c>
      <c r="I60" s="1" t="b">
        <f aca="false">FALSE()</f>
        <v>0</v>
      </c>
    </row>
    <row r="61" customFormat="false" ht="12.75" hidden="false" customHeight="false" outlineLevel="0" collapsed="false">
      <c r="A61" s="0" t="s">
        <v>110</v>
      </c>
      <c r="B61" s="0" t="n">
        <v>5.642167</v>
      </c>
      <c r="C61" s="0" t="s">
        <v>10</v>
      </c>
      <c r="D61" s="0" t="n">
        <v>2.4962494</v>
      </c>
      <c r="E61" s="0" t="s">
        <v>111</v>
      </c>
      <c r="F61" s="0" t="s">
        <v>111</v>
      </c>
      <c r="G61" s="0" t="s">
        <v>112</v>
      </c>
      <c r="I61" s="1" t="b">
        <f aca="false">FALSE()</f>
        <v>0</v>
      </c>
    </row>
    <row r="62" customFormat="false" ht="12.75" hidden="false" customHeight="false" outlineLevel="0" collapsed="false">
      <c r="A62" s="0" t="s">
        <v>113</v>
      </c>
      <c r="B62" s="0" t="n">
        <v>8.44582</v>
      </c>
      <c r="C62" s="0" t="s">
        <v>10</v>
      </c>
      <c r="D62" s="0" t="n">
        <v>3.0782375</v>
      </c>
      <c r="E62" s="0" t="s">
        <v>114</v>
      </c>
      <c r="F62" s="0" t="s">
        <v>114</v>
      </c>
      <c r="G62" s="0" t="s">
        <v>115</v>
      </c>
      <c r="I62" s="1" t="b">
        <f aca="false">FALSE()</f>
        <v>0</v>
      </c>
    </row>
    <row r="63" customFormat="false" ht="12.75" hidden="false" customHeight="false" outlineLevel="0" collapsed="false">
      <c r="A63" s="0" t="s">
        <v>116</v>
      </c>
      <c r="B63" s="0" t="n">
        <v>2.1580315</v>
      </c>
      <c r="C63" s="0" t="s">
        <v>10</v>
      </c>
      <c r="D63" s="0" t="n">
        <v>1.1097159</v>
      </c>
      <c r="E63" s="0" t="s">
        <v>117</v>
      </c>
      <c r="F63" s="0" t="s">
        <v>117</v>
      </c>
      <c r="G63" s="0" t="s">
        <v>118</v>
      </c>
      <c r="I63" s="1" t="b">
        <f aca="false">FALSE()</f>
        <v>0</v>
      </c>
    </row>
    <row r="64" customFormat="false" ht="12.75" hidden="false" customHeight="false" outlineLevel="0" collapsed="false">
      <c r="A64" s="0" t="s">
        <v>119</v>
      </c>
      <c r="B64" s="0" t="n">
        <v>3.0289664</v>
      </c>
      <c r="C64" s="0" t="s">
        <v>10</v>
      </c>
      <c r="D64" s="0" t="n">
        <v>1.5988256</v>
      </c>
      <c r="E64" s="0" t="s">
        <v>120</v>
      </c>
      <c r="F64" s="0" t="s">
        <v>120</v>
      </c>
      <c r="G64" s="0" t="s">
        <v>121</v>
      </c>
      <c r="I64" s="1" t="b">
        <f aca="false">FALSE()</f>
        <v>0</v>
      </c>
    </row>
    <row r="65" customFormat="false" ht="12.75" hidden="false" customHeight="false" outlineLevel="0" collapsed="false">
      <c r="A65" s="0" t="s">
        <v>122</v>
      </c>
      <c r="B65" s="0" t="n">
        <v>2.4633596</v>
      </c>
      <c r="C65" s="0" t="s">
        <v>10</v>
      </c>
      <c r="D65" s="0" t="n">
        <v>1.3006272</v>
      </c>
      <c r="E65" s="0" t="s">
        <v>123</v>
      </c>
      <c r="F65" s="0" t="s">
        <v>123</v>
      </c>
      <c r="G65" s="0" t="s">
        <v>124</v>
      </c>
      <c r="I65" s="1" t="b">
        <f aca="false">FALSE()</f>
        <v>0</v>
      </c>
    </row>
    <row r="66" customFormat="false" ht="12.75" hidden="false" customHeight="false" outlineLevel="0" collapsed="false">
      <c r="A66" s="0" t="s">
        <v>125</v>
      </c>
      <c r="B66" s="0" t="n">
        <v>2.102598</v>
      </c>
      <c r="C66" s="0" t="s">
        <v>10</v>
      </c>
      <c r="D66" s="0" t="n">
        <v>1.072173</v>
      </c>
      <c r="E66" s="0" t="s">
        <v>126</v>
      </c>
      <c r="F66" s="0" t="s">
        <v>126</v>
      </c>
      <c r="I66" s="1" t="b">
        <f aca="false">FALSE()</f>
        <v>0</v>
      </c>
    </row>
    <row r="67" customFormat="false" ht="12.75" hidden="false" customHeight="false" outlineLevel="0" collapsed="false">
      <c r="A67" s="0" t="s">
        <v>127</v>
      </c>
      <c r="B67" s="0" t="n">
        <v>7.402389</v>
      </c>
      <c r="C67" s="0" t="s">
        <v>10</v>
      </c>
      <c r="D67" s="0" t="n">
        <v>2.887991</v>
      </c>
      <c r="E67" s="0" t="s">
        <v>128</v>
      </c>
      <c r="F67" s="0" t="s">
        <v>128</v>
      </c>
      <c r="I67" s="1" t="b">
        <f aca="false">FALSE()</f>
        <v>0</v>
      </c>
    </row>
    <row r="68" customFormat="false" ht="12.75" hidden="false" customHeight="false" outlineLevel="0" collapsed="false">
      <c r="A68" s="0" t="s">
        <v>129</v>
      </c>
      <c r="B68" s="0" t="n">
        <v>2.6033437</v>
      </c>
      <c r="C68" s="0" t="s">
        <v>10</v>
      </c>
      <c r="D68" s="0" t="n">
        <v>1.3803658</v>
      </c>
      <c r="E68" s="0" t="s">
        <v>130</v>
      </c>
      <c r="F68" s="0" t="s">
        <v>130</v>
      </c>
      <c r="I68" s="1" t="b">
        <f aca="false">FALSE()</f>
        <v>0</v>
      </c>
    </row>
    <row r="69" customFormat="false" ht="12.75" hidden="false" customHeight="false" outlineLevel="0" collapsed="false">
      <c r="A69" s="0" t="s">
        <v>131</v>
      </c>
      <c r="B69" s="0" t="n">
        <v>8.905065</v>
      </c>
      <c r="C69" s="0" t="s">
        <v>10</v>
      </c>
      <c r="D69" s="0" t="n">
        <v>3.1546261</v>
      </c>
      <c r="E69" s="0" t="s">
        <v>132</v>
      </c>
      <c r="F69" s="0" t="s">
        <v>132</v>
      </c>
      <c r="G69" s="0" t="s">
        <v>133</v>
      </c>
      <c r="I69" s="1" t="b">
        <f aca="false">FALSE()</f>
        <v>0</v>
      </c>
    </row>
    <row r="70" customFormat="false" ht="12.75" hidden="false" customHeight="false" outlineLevel="0" collapsed="false">
      <c r="A70" s="0" t="s">
        <v>134</v>
      </c>
      <c r="B70" s="0" t="n">
        <v>2.3910499</v>
      </c>
      <c r="C70" s="0" t="s">
        <v>10</v>
      </c>
      <c r="D70" s="0" t="n">
        <v>1.2576442</v>
      </c>
      <c r="E70" s="0" t="s">
        <v>135</v>
      </c>
      <c r="F70" s="0" t="s">
        <v>135</v>
      </c>
      <c r="I70" s="1" t="b">
        <f aca="false">FALSE()</f>
        <v>0</v>
      </c>
    </row>
    <row r="71" customFormat="false" ht="12.75" hidden="false" customHeight="false" outlineLevel="0" collapsed="false">
      <c r="A71" s="0" t="s">
        <v>136</v>
      </c>
      <c r="B71" s="0" t="n">
        <v>2.1726394</v>
      </c>
      <c r="C71" s="0" t="s">
        <v>10</v>
      </c>
      <c r="D71" s="0" t="n">
        <v>1.1194488</v>
      </c>
      <c r="E71" s="0" t="s">
        <v>137</v>
      </c>
      <c r="F71" s="0" t="s">
        <v>137</v>
      </c>
      <c r="I71" s="1" t="b">
        <f aca="false">FALSE()</f>
        <v>0</v>
      </c>
    </row>
    <row r="72" customFormat="false" ht="12.75" hidden="false" customHeight="false" outlineLevel="0" collapsed="false">
      <c r="A72" s="0" t="s">
        <v>138</v>
      </c>
      <c r="B72" s="0" t="n">
        <v>2.833082</v>
      </c>
      <c r="C72" s="0" t="s">
        <v>10</v>
      </c>
      <c r="D72" s="0" t="n">
        <v>1.5023724</v>
      </c>
      <c r="E72" s="0" t="s">
        <v>137</v>
      </c>
      <c r="F72" s="0" t="s">
        <v>137</v>
      </c>
      <c r="I72" s="1" t="b">
        <f aca="false">FALSE()</f>
        <v>0</v>
      </c>
    </row>
    <row r="73" customFormat="false" ht="12.75" hidden="false" customHeight="false" outlineLevel="0" collapsed="false">
      <c r="A73" s="0" t="s">
        <v>139</v>
      </c>
      <c r="B73" s="0" t="n">
        <v>2.343483</v>
      </c>
      <c r="C73" s="0" t="s">
        <v>10</v>
      </c>
      <c r="D73" s="0" t="n">
        <v>1.2286543</v>
      </c>
      <c r="E73" s="0" t="s">
        <v>140</v>
      </c>
      <c r="F73" s="0" t="s">
        <v>140</v>
      </c>
      <c r="G73" s="0" t="s">
        <v>141</v>
      </c>
      <c r="I73" s="1" t="b">
        <f aca="false">FALSE()</f>
        <v>0</v>
      </c>
    </row>
    <row r="74" customFormat="false" ht="12.75" hidden="false" customHeight="false" outlineLevel="0" collapsed="false">
      <c r="A74" s="0" t="s">
        <v>142</v>
      </c>
      <c r="B74" s="0" t="n">
        <v>2.3391256</v>
      </c>
      <c r="C74" s="0" t="s">
        <v>10</v>
      </c>
      <c r="D74" s="0" t="n">
        <v>1.2259693</v>
      </c>
      <c r="E74" s="0" t="s">
        <v>143</v>
      </c>
      <c r="F74" s="0" t="s">
        <v>143</v>
      </c>
      <c r="I74" s="1" t="b">
        <f aca="false">FALSE()</f>
        <v>0</v>
      </c>
    </row>
    <row r="75" customFormat="false" ht="12.75" hidden="false" customHeight="false" outlineLevel="0" collapsed="false">
      <c r="A75" s="0" t="s">
        <v>144</v>
      </c>
      <c r="B75" s="0" t="n">
        <v>3.0261626</v>
      </c>
      <c r="C75" s="0" t="s">
        <v>10</v>
      </c>
      <c r="D75" s="0" t="n">
        <v>1.5974895</v>
      </c>
      <c r="E75" s="0" t="s">
        <v>145</v>
      </c>
      <c r="F75" s="0" t="s">
        <v>145</v>
      </c>
      <c r="I75" s="1" t="b">
        <f aca="false">FALSE()</f>
        <v>0</v>
      </c>
    </row>
    <row r="76" customFormat="false" ht="12.75" hidden="false" customHeight="false" outlineLevel="0" collapsed="false">
      <c r="A76" s="0" t="s">
        <v>146</v>
      </c>
      <c r="B76" s="0" t="n">
        <v>11.32069</v>
      </c>
      <c r="C76" s="0" t="s">
        <v>10</v>
      </c>
      <c r="D76" s="0" t="n">
        <v>3.50089</v>
      </c>
      <c r="E76" s="0" t="s">
        <v>147</v>
      </c>
      <c r="F76" s="0" t="s">
        <v>147</v>
      </c>
      <c r="I76" s="1" t="b">
        <f aca="false">FALSE()</f>
        <v>0</v>
      </c>
    </row>
    <row r="77" customFormat="false" ht="12.75" hidden="false" customHeight="false" outlineLevel="0" collapsed="false">
      <c r="A77" s="0" t="s">
        <v>148</v>
      </c>
      <c r="B77" s="0" t="n">
        <v>2.0885208</v>
      </c>
      <c r="C77" s="0" t="s">
        <v>10</v>
      </c>
      <c r="D77" s="0" t="n">
        <v>1.0624815</v>
      </c>
      <c r="E77" s="0" t="s">
        <v>149</v>
      </c>
      <c r="F77" s="0" t="s">
        <v>149</v>
      </c>
      <c r="I77" s="1" t="b">
        <f aca="false">FALSE()</f>
        <v>0</v>
      </c>
    </row>
    <row r="78" customFormat="false" ht="12.75" hidden="false" customHeight="false" outlineLevel="0" collapsed="false">
      <c r="A78" s="0" t="s">
        <v>150</v>
      </c>
      <c r="B78" s="0" t="n">
        <v>6.1979427</v>
      </c>
      <c r="C78" s="0" t="s">
        <v>10</v>
      </c>
      <c r="D78" s="0" t="n">
        <v>2.6317894</v>
      </c>
      <c r="E78" s="0" t="s">
        <v>151</v>
      </c>
      <c r="F78" s="0" t="s">
        <v>151</v>
      </c>
      <c r="I78" s="1" t="b">
        <f aca="false">FALSE()</f>
        <v>0</v>
      </c>
    </row>
    <row r="79" customFormat="false" ht="12.75" hidden="false" customHeight="false" outlineLevel="0" collapsed="false">
      <c r="A79" s="0" t="s">
        <v>152</v>
      </c>
      <c r="B79" s="0" t="n">
        <v>2.722156</v>
      </c>
      <c r="C79" s="0" t="s">
        <v>10</v>
      </c>
      <c r="D79" s="0" t="n">
        <v>1.4447497</v>
      </c>
      <c r="E79" s="0" t="s">
        <v>153</v>
      </c>
      <c r="F79" s="0" t="s">
        <v>153</v>
      </c>
      <c r="I79" s="1" t="b">
        <f aca="false">FALSE()</f>
        <v>0</v>
      </c>
    </row>
    <row r="80" customFormat="false" ht="12.75" hidden="false" customHeight="false" outlineLevel="0" collapsed="false">
      <c r="A80" s="0" t="s">
        <v>154</v>
      </c>
      <c r="B80" s="0" t="n">
        <v>5.5565157</v>
      </c>
      <c r="C80" s="0" t="s">
        <v>10</v>
      </c>
      <c r="D80" s="0" t="n">
        <v>2.4741805</v>
      </c>
      <c r="E80" s="0" t="s">
        <v>155</v>
      </c>
      <c r="F80" s="0" t="s">
        <v>155</v>
      </c>
      <c r="I80" s="1" t="b">
        <f aca="false">FALSE()</f>
        <v>0</v>
      </c>
    </row>
    <row r="81" customFormat="false" ht="12.75" hidden="false" customHeight="false" outlineLevel="0" collapsed="false">
      <c r="A81" s="0" t="s">
        <v>156</v>
      </c>
      <c r="B81" s="0" t="n">
        <v>3.0411382</v>
      </c>
      <c r="C81" s="0" t="s">
        <v>10</v>
      </c>
      <c r="D81" s="0" t="n">
        <v>1.6046114</v>
      </c>
      <c r="E81" s="0" t="s">
        <v>157</v>
      </c>
      <c r="F81" s="0" t="s">
        <v>157</v>
      </c>
      <c r="I81" s="1" t="b">
        <f aca="false">FALSE()</f>
        <v>0</v>
      </c>
    </row>
    <row r="82" customFormat="false" ht="12.75" hidden="false" customHeight="false" outlineLevel="0" collapsed="false">
      <c r="A82" s="0" t="s">
        <v>158</v>
      </c>
      <c r="B82" s="0" t="n">
        <v>4.6759253</v>
      </c>
      <c r="C82" s="0" t="s">
        <v>10</v>
      </c>
      <c r="D82" s="0" t="n">
        <v>2.225252</v>
      </c>
      <c r="E82" s="0" t="s">
        <v>159</v>
      </c>
      <c r="F82" s="0" t="s">
        <v>159</v>
      </c>
      <c r="I82" s="1" t="b">
        <f aca="false">FALSE()</f>
        <v>0</v>
      </c>
    </row>
    <row r="83" customFormat="false" ht="12.75" hidden="false" customHeight="false" outlineLevel="0" collapsed="false">
      <c r="A83" s="0" t="s">
        <v>160</v>
      </c>
      <c r="B83" s="0" t="n">
        <v>4.522926</v>
      </c>
      <c r="C83" s="0" t="s">
        <v>10</v>
      </c>
      <c r="D83" s="0" t="n">
        <v>2.1772563</v>
      </c>
      <c r="E83" s="0" t="s">
        <v>161</v>
      </c>
      <c r="F83" s="0" t="s">
        <v>161</v>
      </c>
      <c r="I83" s="1" t="b">
        <f aca="false">FALSE()</f>
        <v>0</v>
      </c>
    </row>
    <row r="84" customFormat="false" ht="12.75" hidden="false" customHeight="false" outlineLevel="0" collapsed="false">
      <c r="A84" s="0" t="s">
        <v>162</v>
      </c>
      <c r="B84" s="0" t="n">
        <v>8.141708</v>
      </c>
      <c r="C84" s="0" t="s">
        <v>10</v>
      </c>
      <c r="D84" s="0" t="n">
        <v>3.0253315</v>
      </c>
      <c r="E84" s="0" t="s">
        <v>163</v>
      </c>
      <c r="F84" s="0" t="s">
        <v>163</v>
      </c>
      <c r="I84" s="1" t="b">
        <f aca="false">FALSE()</f>
        <v>0</v>
      </c>
    </row>
    <row r="85" customFormat="false" ht="12.75" hidden="false" customHeight="false" outlineLevel="0" collapsed="false">
      <c r="A85" s="0" t="s">
        <v>164</v>
      </c>
      <c r="B85" s="0" t="n">
        <v>3.5380409</v>
      </c>
      <c r="C85" s="0" t="s">
        <v>10</v>
      </c>
      <c r="D85" s="0" t="n">
        <v>1.8229507</v>
      </c>
      <c r="E85" s="0" t="s">
        <v>165</v>
      </c>
      <c r="F85" s="0" t="s">
        <v>165</v>
      </c>
      <c r="I85" s="1" t="b">
        <f aca="false">FALSE()</f>
        <v>0</v>
      </c>
    </row>
    <row r="86" customFormat="false" ht="12.75" hidden="false" customHeight="false" outlineLevel="0" collapsed="false">
      <c r="A86" s="0" t="s">
        <v>166</v>
      </c>
      <c r="B86" s="0" t="n">
        <v>10.775664</v>
      </c>
      <c r="C86" s="0" t="s">
        <v>10</v>
      </c>
      <c r="D86" s="0" t="n">
        <v>3.429705</v>
      </c>
      <c r="E86" s="0" t="s">
        <v>167</v>
      </c>
      <c r="F86" s="0" t="s">
        <v>167</v>
      </c>
      <c r="G86" s="0" t="s">
        <v>168</v>
      </c>
      <c r="I86" s="1" t="b">
        <f aca="false">FALSE()</f>
        <v>0</v>
      </c>
    </row>
    <row r="87" customFormat="false" ht="12.75" hidden="false" customHeight="false" outlineLevel="0" collapsed="false">
      <c r="A87" s="0" t="s">
        <v>169</v>
      </c>
      <c r="B87" s="0" t="n">
        <v>2.228297</v>
      </c>
      <c r="C87" s="0" t="s">
        <v>10</v>
      </c>
      <c r="D87" s="0" t="n">
        <v>1.1559415</v>
      </c>
      <c r="E87" s="0" t="s">
        <v>170</v>
      </c>
      <c r="F87" s="0" t="s">
        <v>170</v>
      </c>
      <c r="I87" s="1" t="b">
        <f aca="false">FALSE()</f>
        <v>0</v>
      </c>
    </row>
    <row r="88" customFormat="false" ht="12.75" hidden="false" customHeight="false" outlineLevel="0" collapsed="false">
      <c r="A88" s="0" t="s">
        <v>171</v>
      </c>
      <c r="B88" s="0" t="n">
        <v>2.5160887</v>
      </c>
      <c r="C88" s="0" t="s">
        <v>10</v>
      </c>
      <c r="D88" s="0" t="n">
        <v>1.3311828</v>
      </c>
      <c r="E88" s="0" t="s">
        <v>172</v>
      </c>
      <c r="F88" s="0" t="s">
        <v>172</v>
      </c>
      <c r="I88" s="1" t="b">
        <f aca="false">FALSE()</f>
        <v>0</v>
      </c>
    </row>
    <row r="89" customFormat="false" ht="12.75" hidden="false" customHeight="false" outlineLevel="0" collapsed="false">
      <c r="A89" s="0" t="s">
        <v>173</v>
      </c>
      <c r="B89" s="0" t="n">
        <v>2.1713126</v>
      </c>
      <c r="C89" s="0" t="s">
        <v>10</v>
      </c>
      <c r="D89" s="0" t="n">
        <v>1.1185675</v>
      </c>
      <c r="E89" s="0" t="s">
        <v>174</v>
      </c>
      <c r="F89" s="0" t="s">
        <v>174</v>
      </c>
      <c r="I89" s="1" t="b">
        <f aca="false">FALSE()</f>
        <v>0</v>
      </c>
    </row>
    <row r="90" customFormat="false" ht="12.75" hidden="false" customHeight="false" outlineLevel="0" collapsed="false">
      <c r="A90" s="0" t="s">
        <v>175</v>
      </c>
      <c r="B90" s="0" t="n">
        <v>5.2855926</v>
      </c>
      <c r="C90" s="0" t="s">
        <v>10</v>
      </c>
      <c r="D90" s="0" t="n">
        <v>2.4020653</v>
      </c>
      <c r="E90" s="0" t="s">
        <v>176</v>
      </c>
      <c r="F90" s="0" t="s">
        <v>176</v>
      </c>
      <c r="I90" s="1" t="b">
        <f aca="false">FALSE()</f>
        <v>0</v>
      </c>
    </row>
    <row r="91" customFormat="false" ht="12.75" hidden="false" customHeight="false" outlineLevel="0" collapsed="false">
      <c r="A91" s="0" t="s">
        <v>177</v>
      </c>
      <c r="B91" s="0" t="n">
        <v>7.582685</v>
      </c>
      <c r="C91" s="0" t="s">
        <v>10</v>
      </c>
      <c r="D91" s="0" t="n">
        <v>2.9227087</v>
      </c>
      <c r="E91" s="0" t="s">
        <v>178</v>
      </c>
      <c r="F91" s="0" t="s">
        <v>178</v>
      </c>
      <c r="I91" s="1" t="b">
        <f aca="false">FALSE()</f>
        <v>0</v>
      </c>
    </row>
    <row r="92" customFormat="false" ht="12.75" hidden="false" customHeight="false" outlineLevel="0" collapsed="false">
      <c r="A92" s="0" t="s">
        <v>179</v>
      </c>
      <c r="B92" s="0" t="n">
        <v>4.3446774</v>
      </c>
      <c r="C92" s="0" t="s">
        <v>10</v>
      </c>
      <c r="D92" s="0" t="n">
        <v>2.119249</v>
      </c>
      <c r="E92" s="0" t="s">
        <v>180</v>
      </c>
      <c r="F92" s="0" t="s">
        <v>180</v>
      </c>
      <c r="I92" s="1" t="b">
        <f aca="false">FALSE()</f>
        <v>0</v>
      </c>
    </row>
    <row r="93" customFormat="false" ht="12.75" hidden="false" customHeight="false" outlineLevel="0" collapsed="false">
      <c r="A93" s="0" t="s">
        <v>181</v>
      </c>
      <c r="B93" s="0" t="n">
        <v>2.142815</v>
      </c>
      <c r="C93" s="0" t="s">
        <v>10</v>
      </c>
      <c r="D93" s="0" t="n">
        <v>1.0995075</v>
      </c>
      <c r="E93" s="0" t="s">
        <v>182</v>
      </c>
      <c r="F93" s="0" t="s">
        <v>182</v>
      </c>
      <c r="I93" s="1" t="b">
        <f aca="false">FALSE()</f>
        <v>0</v>
      </c>
    </row>
    <row r="94" customFormat="false" ht="12.75" hidden="false" customHeight="false" outlineLevel="0" collapsed="false">
      <c r="A94" s="0" t="s">
        <v>183</v>
      </c>
      <c r="B94" s="0" t="n">
        <v>2.2551978</v>
      </c>
      <c r="C94" s="0" t="s">
        <v>10</v>
      </c>
      <c r="D94" s="0" t="n">
        <v>1.173254</v>
      </c>
      <c r="E94" s="0" t="s">
        <v>184</v>
      </c>
      <c r="F94" s="0" t="s">
        <v>184</v>
      </c>
      <c r="I94" s="1" t="b">
        <f aca="false">FALSE()</f>
        <v>0</v>
      </c>
    </row>
    <row r="95" customFormat="false" ht="12.75" hidden="false" customHeight="false" outlineLevel="0" collapsed="false">
      <c r="A95" s="0" t="s">
        <v>185</v>
      </c>
      <c r="B95" s="0" t="n">
        <v>3.420357</v>
      </c>
      <c r="C95" s="0" t="s">
        <v>10</v>
      </c>
      <c r="D95" s="0" t="n">
        <v>1.7741469</v>
      </c>
      <c r="E95" s="0" t="s">
        <v>186</v>
      </c>
      <c r="F95" s="0" t="s">
        <v>186</v>
      </c>
      <c r="G95" s="0" t="s">
        <v>187</v>
      </c>
      <c r="I95" s="1" t="b">
        <f aca="false">FALSE()</f>
        <v>0</v>
      </c>
    </row>
    <row r="96" customFormat="false" ht="12.75" hidden="false" customHeight="false" outlineLevel="0" collapsed="false">
      <c r="A96" s="0" t="s">
        <v>188</v>
      </c>
      <c r="B96" s="0" t="n">
        <v>2.7495663</v>
      </c>
      <c r="C96" s="0" t="s">
        <v>10</v>
      </c>
      <c r="D96" s="0" t="n">
        <v>1.4592041</v>
      </c>
      <c r="E96" s="0" t="s">
        <v>189</v>
      </c>
      <c r="F96" s="0" t="s">
        <v>189</v>
      </c>
      <c r="G96" s="0" t="s">
        <v>190</v>
      </c>
      <c r="I96" s="1" t="b">
        <f aca="false">FALSE()</f>
        <v>0</v>
      </c>
    </row>
    <row r="97" customFormat="false" ht="12.75" hidden="false" customHeight="false" outlineLevel="0" collapsed="false">
      <c r="A97" s="0" t="s">
        <v>191</v>
      </c>
      <c r="B97" s="0" t="n">
        <v>2.4708498</v>
      </c>
      <c r="C97" s="0" t="s">
        <v>10</v>
      </c>
      <c r="D97" s="0" t="n">
        <v>1.3050072</v>
      </c>
      <c r="E97" s="0" t="s">
        <v>192</v>
      </c>
      <c r="F97" s="0" t="s">
        <v>192</v>
      </c>
      <c r="I97" s="1" t="b">
        <f aca="false">FALSE()</f>
        <v>0</v>
      </c>
    </row>
    <row r="98" customFormat="false" ht="12.75" hidden="false" customHeight="false" outlineLevel="0" collapsed="false">
      <c r="A98" s="0" t="s">
        <v>193</v>
      </c>
      <c r="B98" s="0" t="n">
        <v>2.1754353</v>
      </c>
      <c r="C98" s="0" t="s">
        <v>10</v>
      </c>
      <c r="D98" s="0" t="n">
        <v>1.1213042</v>
      </c>
      <c r="E98" s="0" t="s">
        <v>194</v>
      </c>
      <c r="F98" s="0" t="s">
        <v>194</v>
      </c>
      <c r="I98" s="1" t="b">
        <f aca="false">FALSE()</f>
        <v>0</v>
      </c>
    </row>
    <row r="99" customFormat="false" ht="12.75" hidden="false" customHeight="false" outlineLevel="0" collapsed="false">
      <c r="A99" s="0" t="s">
        <v>195</v>
      </c>
      <c r="B99" s="0" t="n">
        <v>4.709823</v>
      </c>
      <c r="C99" s="0" t="s">
        <v>10</v>
      </c>
      <c r="D99" s="0" t="n">
        <v>2.235673</v>
      </c>
      <c r="E99" s="0" t="s">
        <v>196</v>
      </c>
      <c r="F99" s="0" t="s">
        <v>196</v>
      </c>
      <c r="I99" s="1" t="b">
        <f aca="false">FALSE()</f>
        <v>0</v>
      </c>
    </row>
    <row r="100" customFormat="false" ht="12.75" hidden="false" customHeight="false" outlineLevel="0" collapsed="false">
      <c r="A100" s="0" t="s">
        <v>197</v>
      </c>
      <c r="B100" s="0" t="n">
        <v>9.374829</v>
      </c>
      <c r="C100" s="0" t="s">
        <v>10</v>
      </c>
      <c r="D100" s="0" t="n">
        <v>3.2287924</v>
      </c>
      <c r="E100" s="0" t="s">
        <v>198</v>
      </c>
      <c r="F100" s="0" t="s">
        <v>198</v>
      </c>
      <c r="G100" s="0" t="s">
        <v>199</v>
      </c>
      <c r="I100" s="1" t="b">
        <f aca="false">FALSE()</f>
        <v>0</v>
      </c>
    </row>
    <row r="101" customFormat="false" ht="12.75" hidden="false" customHeight="false" outlineLevel="0" collapsed="false">
      <c r="A101" s="0" t="s">
        <v>200</v>
      </c>
      <c r="B101" s="0" t="n">
        <v>2.9496708</v>
      </c>
      <c r="C101" s="0" t="s">
        <v>10</v>
      </c>
      <c r="D101" s="0" t="n">
        <v>1.5605539</v>
      </c>
      <c r="E101" s="0" t="s">
        <v>201</v>
      </c>
      <c r="F101" s="0" t="s">
        <v>201</v>
      </c>
      <c r="I101" s="1" t="b">
        <f aca="false">FALSE()</f>
        <v>0</v>
      </c>
    </row>
    <row r="102" customFormat="false" ht="12.75" hidden="false" customHeight="false" outlineLevel="0" collapsed="false">
      <c r="A102" s="0" t="s">
        <v>202</v>
      </c>
      <c r="B102" s="0" t="n">
        <v>4.485935</v>
      </c>
      <c r="C102" s="0" t="s">
        <v>10</v>
      </c>
      <c r="D102" s="0" t="n">
        <v>2.1654088</v>
      </c>
      <c r="E102" s="0" t="s">
        <v>203</v>
      </c>
      <c r="F102" s="0" t="s">
        <v>203</v>
      </c>
      <c r="I102" s="1" t="b">
        <f aca="false">FALSE()</f>
        <v>0</v>
      </c>
    </row>
    <row r="103" customFormat="false" ht="12.75" hidden="false" customHeight="false" outlineLevel="0" collapsed="false">
      <c r="A103" s="0" t="s">
        <v>204</v>
      </c>
      <c r="B103" s="0" t="n">
        <v>4.3531985</v>
      </c>
      <c r="C103" s="0" t="s">
        <v>10</v>
      </c>
      <c r="D103" s="0" t="n">
        <v>2.1220758</v>
      </c>
      <c r="E103" s="0" t="s">
        <v>205</v>
      </c>
      <c r="F103" s="0" t="s">
        <v>205</v>
      </c>
      <c r="I103" s="1" t="b">
        <f aca="false">FALSE()</f>
        <v>0</v>
      </c>
    </row>
    <row r="104" customFormat="false" ht="12.75" hidden="false" customHeight="false" outlineLevel="0" collapsed="false">
      <c r="A104" s="0" t="s">
        <v>206</v>
      </c>
      <c r="B104" s="0" t="n">
        <v>2.199273</v>
      </c>
      <c r="C104" s="0" t="s">
        <v>10</v>
      </c>
      <c r="D104" s="0" t="n">
        <v>1.1370268</v>
      </c>
      <c r="E104" s="0" t="s">
        <v>207</v>
      </c>
      <c r="F104" s="0" t="s">
        <v>207</v>
      </c>
      <c r="I104" s="1" t="b">
        <f aca="false">FALSE()</f>
        <v>0</v>
      </c>
    </row>
    <row r="105" customFormat="false" ht="12.75" hidden="false" customHeight="false" outlineLevel="0" collapsed="false">
      <c r="A105" s="0" t="s">
        <v>208</v>
      </c>
      <c r="B105" s="0" t="n">
        <v>2.8796198</v>
      </c>
      <c r="C105" s="0" t="s">
        <v>10</v>
      </c>
      <c r="D105" s="0" t="n">
        <v>1.5258783</v>
      </c>
      <c r="E105" s="0" t="s">
        <v>209</v>
      </c>
      <c r="F105" s="0" t="s">
        <v>209</v>
      </c>
      <c r="I105" s="1" t="b">
        <f aca="false">FALSE()</f>
        <v>0</v>
      </c>
    </row>
    <row r="106" customFormat="false" ht="12.75" hidden="false" customHeight="false" outlineLevel="0" collapsed="false">
      <c r="A106" s="0" t="s">
        <v>210</v>
      </c>
      <c r="B106" s="0" t="n">
        <v>11.117227</v>
      </c>
      <c r="C106" s="0" t="s">
        <v>10</v>
      </c>
      <c r="D106" s="0" t="n">
        <v>3.474725</v>
      </c>
      <c r="E106" s="0" t="s">
        <v>211</v>
      </c>
      <c r="F106" s="0" t="s">
        <v>211</v>
      </c>
      <c r="I106" s="1" t="b">
        <f aca="false">FALSE()</f>
        <v>0</v>
      </c>
    </row>
    <row r="107" customFormat="false" ht="12.75" hidden="false" customHeight="false" outlineLevel="0" collapsed="false">
      <c r="A107" s="0" t="s">
        <v>212</v>
      </c>
      <c r="B107" s="0" t="n">
        <v>2.3063533</v>
      </c>
      <c r="C107" s="0" t="s">
        <v>10</v>
      </c>
      <c r="D107" s="0" t="n">
        <v>1.2056135</v>
      </c>
      <c r="E107" s="0" t="s">
        <v>213</v>
      </c>
      <c r="F107" s="0" t="s">
        <v>213</v>
      </c>
      <c r="G107" s="0" t="s">
        <v>214</v>
      </c>
      <c r="I107" s="1" t="b">
        <f aca="false">FALSE()</f>
        <v>0</v>
      </c>
    </row>
    <row r="108" customFormat="false" ht="12.75" hidden="false" customHeight="false" outlineLevel="0" collapsed="false">
      <c r="A108" s="0" t="s">
        <v>215</v>
      </c>
      <c r="B108" s="0" t="n">
        <v>3.451946</v>
      </c>
      <c r="C108" s="0" t="s">
        <v>10</v>
      </c>
      <c r="D108" s="0" t="n">
        <v>1.7874099</v>
      </c>
      <c r="E108" s="0" t="s">
        <v>216</v>
      </c>
      <c r="F108" s="0" t="s">
        <v>216</v>
      </c>
      <c r="I108" s="1" t="b">
        <f aca="false">FALSE()</f>
        <v>0</v>
      </c>
    </row>
    <row r="109" customFormat="false" ht="12.75" hidden="false" customHeight="false" outlineLevel="0" collapsed="false">
      <c r="A109" s="0" t="s">
        <v>217</v>
      </c>
      <c r="B109" s="0" t="n">
        <v>3.2207913</v>
      </c>
      <c r="C109" s="0" t="s">
        <v>10</v>
      </c>
      <c r="D109" s="0" t="n">
        <v>1.6874152</v>
      </c>
      <c r="E109" s="0" t="s">
        <v>218</v>
      </c>
      <c r="F109" s="0" t="s">
        <v>218</v>
      </c>
      <c r="I109" s="1" t="b">
        <f aca="false">FALSE()</f>
        <v>0</v>
      </c>
    </row>
    <row r="110" customFormat="false" ht="12.75" hidden="false" customHeight="false" outlineLevel="0" collapsed="false">
      <c r="A110" s="0" t="s">
        <v>219</v>
      </c>
      <c r="B110" s="0" t="n">
        <v>3.4372022</v>
      </c>
      <c r="C110" s="0" t="s">
        <v>10</v>
      </c>
      <c r="D110" s="0" t="n">
        <v>1.7812347</v>
      </c>
      <c r="E110" s="0" t="s">
        <v>220</v>
      </c>
      <c r="F110" s="0" t="s">
        <v>220</v>
      </c>
      <c r="I110" s="1" t="b">
        <f aca="false">FALSE()</f>
        <v>0</v>
      </c>
    </row>
    <row r="111" customFormat="false" ht="12.75" hidden="false" customHeight="false" outlineLevel="0" collapsed="false">
      <c r="A111" s="0" t="s">
        <v>221</v>
      </c>
      <c r="B111" s="0" t="n">
        <v>3.0750353</v>
      </c>
      <c r="C111" s="0" t="s">
        <v>10</v>
      </c>
      <c r="D111" s="0" t="n">
        <v>1.620603</v>
      </c>
      <c r="E111" s="0" t="s">
        <v>222</v>
      </c>
      <c r="F111" s="0" t="s">
        <v>222</v>
      </c>
      <c r="I111" s="1" t="b">
        <f aca="false">FALSE()</f>
        <v>0</v>
      </c>
    </row>
    <row r="112" customFormat="false" ht="12.75" hidden="false" customHeight="false" outlineLevel="0" collapsed="false">
      <c r="A112" s="0" t="s">
        <v>223</v>
      </c>
      <c r="B112" s="0" t="n">
        <v>4.5967917</v>
      </c>
      <c r="C112" s="0" t="s">
        <v>10</v>
      </c>
      <c r="D112" s="0" t="n">
        <v>2.2006273</v>
      </c>
      <c r="E112" s="0" t="s">
        <v>224</v>
      </c>
      <c r="F112" s="0" t="s">
        <v>224</v>
      </c>
      <c r="I112" s="1" t="b">
        <f aca="false">FALSE()</f>
        <v>0</v>
      </c>
    </row>
    <row r="113" customFormat="false" ht="12.75" hidden="false" customHeight="false" outlineLevel="0" collapsed="false">
      <c r="A113" s="0" t="s">
        <v>225</v>
      </c>
      <c r="B113" s="0" t="n">
        <v>2.7240415</v>
      </c>
      <c r="C113" s="0" t="s">
        <v>10</v>
      </c>
      <c r="D113" s="0" t="n">
        <v>1.4457487</v>
      </c>
      <c r="E113" s="0" t="s">
        <v>226</v>
      </c>
      <c r="F113" s="0" t="s">
        <v>226</v>
      </c>
      <c r="I113" s="1" t="b">
        <f aca="false">FALSE()</f>
        <v>0</v>
      </c>
    </row>
    <row r="114" customFormat="false" ht="12.75" hidden="false" customHeight="false" outlineLevel="0" collapsed="false">
      <c r="A114" s="0" t="s">
        <v>227</v>
      </c>
      <c r="B114" s="0" t="n">
        <v>4.937011</v>
      </c>
      <c r="C114" s="0" t="s">
        <v>10</v>
      </c>
      <c r="D114" s="0" t="n">
        <v>2.3036377</v>
      </c>
      <c r="E114" s="0" t="s">
        <v>228</v>
      </c>
      <c r="F114" s="0" t="s">
        <v>228</v>
      </c>
      <c r="I114" s="1" t="b">
        <f aca="false">FALSE()</f>
        <v>0</v>
      </c>
    </row>
    <row r="115" customFormat="false" ht="12.75" hidden="false" customHeight="false" outlineLevel="0" collapsed="false">
      <c r="A115" s="0" t="s">
        <v>229</v>
      </c>
      <c r="B115" s="0" t="n">
        <v>6.026789</v>
      </c>
      <c r="C115" s="0" t="s">
        <v>10</v>
      </c>
      <c r="D115" s="0" t="n">
        <v>2.5913897</v>
      </c>
      <c r="E115" s="0" t="s">
        <v>230</v>
      </c>
      <c r="F115" s="0" t="s">
        <v>230</v>
      </c>
      <c r="I115" s="1" t="b">
        <f aca="false">FALSE()</f>
        <v>0</v>
      </c>
    </row>
    <row r="116" customFormat="false" ht="12.75" hidden="false" customHeight="false" outlineLevel="0" collapsed="false">
      <c r="A116" s="0" t="s">
        <v>231</v>
      </c>
      <c r="B116" s="0" t="n">
        <v>2.4011714</v>
      </c>
      <c r="C116" s="0" t="s">
        <v>10</v>
      </c>
      <c r="D116" s="0" t="n">
        <v>1.2637384</v>
      </c>
      <c r="E116" s="0" t="s">
        <v>232</v>
      </c>
      <c r="F116" s="0" t="s">
        <v>232</v>
      </c>
      <c r="I116" s="1" t="b">
        <f aca="false">FALSE()</f>
        <v>0</v>
      </c>
    </row>
    <row r="117" customFormat="false" ht="12.75" hidden="false" customHeight="false" outlineLevel="0" collapsed="false">
      <c r="A117" s="0" t="s">
        <v>233</v>
      </c>
      <c r="B117" s="0" t="n">
        <v>4.507401</v>
      </c>
      <c r="C117" s="0" t="s">
        <v>10</v>
      </c>
      <c r="D117" s="0" t="n">
        <v>2.1722958</v>
      </c>
      <c r="E117" s="0" t="s">
        <v>234</v>
      </c>
      <c r="F117" s="0" t="s">
        <v>234</v>
      </c>
      <c r="I117" s="1" t="b">
        <f aca="false">FALSE()</f>
        <v>0</v>
      </c>
    </row>
    <row r="118" customFormat="false" ht="12.75" hidden="false" customHeight="false" outlineLevel="0" collapsed="false">
      <c r="A118" s="0" t="s">
        <v>235</v>
      </c>
      <c r="B118" s="0" t="n">
        <v>2.821999</v>
      </c>
      <c r="C118" s="0" t="s">
        <v>10</v>
      </c>
      <c r="D118" s="0" t="n">
        <v>1.4967176</v>
      </c>
      <c r="E118" s="0" t="s">
        <v>236</v>
      </c>
      <c r="F118" s="0" t="s">
        <v>236</v>
      </c>
      <c r="I118" s="1" t="b">
        <f aca="false">FALSE()</f>
        <v>0</v>
      </c>
    </row>
    <row r="119" customFormat="false" ht="12.75" hidden="false" customHeight="false" outlineLevel="0" collapsed="false">
      <c r="A119" s="0" t="s">
        <v>237</v>
      </c>
      <c r="B119" s="0" t="n">
        <v>2.2730875</v>
      </c>
      <c r="C119" s="0" t="s">
        <v>10</v>
      </c>
      <c r="D119" s="0" t="n">
        <v>1.1846533</v>
      </c>
      <c r="E119" s="0" t="s">
        <v>238</v>
      </c>
      <c r="F119" s="0" t="s">
        <v>238</v>
      </c>
      <c r="G119" s="0" t="s">
        <v>239</v>
      </c>
      <c r="I119" s="1" t="b">
        <f aca="false">FALSE()</f>
        <v>0</v>
      </c>
    </row>
    <row r="120" customFormat="false" ht="12.75" hidden="false" customHeight="false" outlineLevel="0" collapsed="false">
      <c r="A120" s="0" t="s">
        <v>240</v>
      </c>
      <c r="B120" s="0" t="n">
        <v>2.5414233</v>
      </c>
      <c r="C120" s="0" t="s">
        <v>10</v>
      </c>
      <c r="D120" s="0" t="n">
        <v>1.3456367</v>
      </c>
      <c r="E120" s="0" t="s">
        <v>241</v>
      </c>
      <c r="F120" s="0" t="s">
        <v>241</v>
      </c>
      <c r="I120" s="1" t="b">
        <f aca="false">FALSE()</f>
        <v>0</v>
      </c>
    </row>
    <row r="121" customFormat="false" ht="12.75" hidden="false" customHeight="false" outlineLevel="0" collapsed="false">
      <c r="A121" s="0" t="s">
        <v>242</v>
      </c>
      <c r="B121" s="0" t="n">
        <v>2.6711013</v>
      </c>
      <c r="C121" s="0" t="s">
        <v>10</v>
      </c>
      <c r="D121" s="0" t="n">
        <v>1.4174347</v>
      </c>
      <c r="E121" s="0" t="s">
        <v>243</v>
      </c>
      <c r="F121" s="0" t="s">
        <v>243</v>
      </c>
      <c r="G121" s="0" t="s">
        <v>244</v>
      </c>
      <c r="I121" s="1" t="b">
        <f aca="false">FALSE()</f>
        <v>0</v>
      </c>
    </row>
    <row r="122" customFormat="false" ht="12.75" hidden="false" customHeight="false" outlineLevel="0" collapsed="false">
      <c r="A122" s="0" t="s">
        <v>245</v>
      </c>
      <c r="B122" s="0" t="n">
        <v>5.06</v>
      </c>
      <c r="C122" s="0" t="s">
        <v>10</v>
      </c>
      <c r="D122" s="0" t="n">
        <v>2.3391373</v>
      </c>
      <c r="E122" s="0" t="s">
        <v>246</v>
      </c>
      <c r="F122" s="0" t="s">
        <v>246</v>
      </c>
      <c r="I122" s="1" t="b">
        <f aca="false">FALSE()</f>
        <v>0</v>
      </c>
    </row>
    <row r="123" customFormat="false" ht="12.75" hidden="false" customHeight="false" outlineLevel="0" collapsed="false">
      <c r="A123" s="0" t="s">
        <v>247</v>
      </c>
      <c r="B123" s="0" t="n">
        <v>3.7163262</v>
      </c>
      <c r="C123" s="0" t="s">
        <v>10</v>
      </c>
      <c r="D123" s="0" t="n">
        <v>1.8938771</v>
      </c>
      <c r="E123" s="0" t="s">
        <v>248</v>
      </c>
      <c r="F123" s="0" t="s">
        <v>248</v>
      </c>
      <c r="G123" s="0" t="s">
        <v>249</v>
      </c>
      <c r="I123" s="1" t="b">
        <f aca="false">FALSE()</f>
        <v>0</v>
      </c>
    </row>
    <row r="124" customFormat="false" ht="12.75" hidden="false" customHeight="false" outlineLevel="0" collapsed="false">
      <c r="A124" s="0" t="s">
        <v>250</v>
      </c>
      <c r="B124" s="0" t="n">
        <v>2.3750482</v>
      </c>
      <c r="C124" s="0" t="s">
        <v>10</v>
      </c>
      <c r="D124" s="0" t="n">
        <v>1.2479568</v>
      </c>
      <c r="E124" s="0" t="s">
        <v>251</v>
      </c>
      <c r="F124" s="0" t="s">
        <v>251</v>
      </c>
      <c r="I124" s="1" t="b">
        <f aca="false">FALSE()</f>
        <v>0</v>
      </c>
    </row>
    <row r="125" customFormat="false" ht="12.75" hidden="false" customHeight="false" outlineLevel="0" collapsed="false">
      <c r="A125" s="0" t="s">
        <v>252</v>
      </c>
      <c r="B125" s="0" t="n">
        <v>5.7848315</v>
      </c>
      <c r="C125" s="0" t="s">
        <v>10</v>
      </c>
      <c r="D125" s="0" t="n">
        <v>2.532275</v>
      </c>
      <c r="E125" s="0" t="s">
        <v>253</v>
      </c>
      <c r="F125" s="0" t="s">
        <v>253</v>
      </c>
      <c r="G125" s="0" t="s">
        <v>254</v>
      </c>
      <c r="I125" s="1" t="b">
        <f aca="false">FALSE()</f>
        <v>0</v>
      </c>
    </row>
    <row r="126" customFormat="false" ht="12.75" hidden="false" customHeight="false" outlineLevel="0" collapsed="false">
      <c r="A126" s="0" t="s">
        <v>255</v>
      </c>
      <c r="B126" s="0" t="n">
        <v>3.2805426</v>
      </c>
      <c r="C126" s="0" t="s">
        <v>10</v>
      </c>
      <c r="D126" s="0" t="n">
        <v>1.7139344</v>
      </c>
      <c r="E126" s="0" t="s">
        <v>256</v>
      </c>
      <c r="F126" s="0" t="s">
        <v>256</v>
      </c>
      <c r="I126" s="1" t="b">
        <f aca="false">FALSE()</f>
        <v>0</v>
      </c>
    </row>
    <row r="127" customFormat="false" ht="12.75" hidden="false" customHeight="false" outlineLevel="0" collapsed="false">
      <c r="A127" s="0" t="s">
        <v>257</v>
      </c>
      <c r="B127" s="0" t="n">
        <v>3.6118512</v>
      </c>
      <c r="C127" s="0" t="s">
        <v>10</v>
      </c>
      <c r="D127" s="0" t="n">
        <v>1.8527385</v>
      </c>
      <c r="E127" s="0" t="s">
        <v>258</v>
      </c>
      <c r="F127" s="0" t="s">
        <v>258</v>
      </c>
      <c r="G127" s="0" t="s">
        <v>259</v>
      </c>
      <c r="I127" s="1" t="b">
        <f aca="false">FALSE()</f>
        <v>0</v>
      </c>
    </row>
    <row r="128" customFormat="false" ht="12.75" hidden="false" customHeight="false" outlineLevel="0" collapsed="false">
      <c r="A128" s="0" t="s">
        <v>260</v>
      </c>
      <c r="B128" s="0" t="n">
        <v>2.4680007</v>
      </c>
      <c r="C128" s="0" t="s">
        <v>10</v>
      </c>
      <c r="D128" s="0" t="n">
        <v>1.3033428</v>
      </c>
      <c r="E128" s="0" t="s">
        <v>261</v>
      </c>
      <c r="F128" s="0" t="s">
        <v>261</v>
      </c>
      <c r="I128" s="1" t="b">
        <f aca="false">FALSE()</f>
        <v>0</v>
      </c>
    </row>
    <row r="129" customFormat="false" ht="12.75" hidden="false" customHeight="false" outlineLevel="0" collapsed="false">
      <c r="A129" s="0" t="s">
        <v>262</v>
      </c>
      <c r="B129" s="0" t="n">
        <v>3.0176747</v>
      </c>
      <c r="C129" s="0" t="s">
        <v>10</v>
      </c>
      <c r="D129" s="0" t="n">
        <v>1.5934373</v>
      </c>
      <c r="E129" s="0" t="s">
        <v>263</v>
      </c>
      <c r="F129" s="0" t="s">
        <v>263</v>
      </c>
      <c r="I129" s="1" t="b">
        <f aca="false">FALSE()</f>
        <v>0</v>
      </c>
    </row>
    <row r="130" customFormat="false" ht="12.75" hidden="false" customHeight="false" outlineLevel="0" collapsed="false">
      <c r="A130" s="0" t="s">
        <v>264</v>
      </c>
      <c r="B130" s="0" t="n">
        <v>7.045405</v>
      </c>
      <c r="C130" s="0" t="s">
        <v>10</v>
      </c>
      <c r="D130" s="0" t="n">
        <v>2.8166826</v>
      </c>
      <c r="E130" s="0" t="s">
        <v>265</v>
      </c>
      <c r="F130" s="0" t="s">
        <v>265</v>
      </c>
      <c r="G130" s="0" t="s">
        <v>266</v>
      </c>
      <c r="I130" s="1" t="b">
        <f aca="false">FALSE()</f>
        <v>0</v>
      </c>
    </row>
    <row r="131" customFormat="false" ht="12.75" hidden="false" customHeight="false" outlineLevel="0" collapsed="false">
      <c r="A131" s="0" t="s">
        <v>267</v>
      </c>
      <c r="B131" s="0" t="n">
        <v>2.8551896</v>
      </c>
      <c r="C131" s="0" t="s">
        <v>10</v>
      </c>
      <c r="D131" s="0" t="n">
        <v>1.5135865</v>
      </c>
      <c r="E131" s="0" t="s">
        <v>268</v>
      </c>
      <c r="F131" s="0" t="s">
        <v>268</v>
      </c>
      <c r="G131" s="0" t="s">
        <v>269</v>
      </c>
      <c r="I131" s="1" t="b">
        <f aca="false">FALSE()</f>
        <v>0</v>
      </c>
    </row>
    <row r="132" customFormat="false" ht="12.75" hidden="false" customHeight="false" outlineLevel="0" collapsed="false">
      <c r="A132" s="0" t="s">
        <v>270</v>
      </c>
      <c r="B132" s="0" t="n">
        <v>7.0818605</v>
      </c>
      <c r="C132" s="0" t="s">
        <v>10</v>
      </c>
      <c r="D132" s="0" t="n">
        <v>2.8241284</v>
      </c>
      <c r="E132" s="0" t="s">
        <v>271</v>
      </c>
      <c r="F132" s="0" t="s">
        <v>271</v>
      </c>
      <c r="G132" s="0" t="s">
        <v>272</v>
      </c>
      <c r="I132" s="1" t="b">
        <f aca="false">FALSE()</f>
        <v>0</v>
      </c>
    </row>
    <row r="133" customFormat="false" ht="12.75" hidden="false" customHeight="false" outlineLevel="0" collapsed="false">
      <c r="A133" s="0" t="s">
        <v>273</v>
      </c>
      <c r="B133" s="0" t="n">
        <v>3.1801634</v>
      </c>
      <c r="C133" s="0" t="s">
        <v>10</v>
      </c>
      <c r="D133" s="0" t="n">
        <v>1.6691009</v>
      </c>
      <c r="E133" s="0" t="s">
        <v>274</v>
      </c>
      <c r="F133" s="0" t="s">
        <v>274</v>
      </c>
      <c r="I133" s="1" t="b">
        <f aca="false">FALSE()</f>
        <v>0</v>
      </c>
    </row>
    <row r="134" customFormat="false" ht="12.75" hidden="false" customHeight="false" outlineLevel="0" collapsed="false">
      <c r="A134" s="0" t="s">
        <v>275</v>
      </c>
      <c r="B134" s="0" t="n">
        <v>6.458361</v>
      </c>
      <c r="C134" s="0" t="s">
        <v>10</v>
      </c>
      <c r="D134" s="0" t="n">
        <v>2.691168</v>
      </c>
      <c r="E134" s="0" t="s">
        <v>276</v>
      </c>
      <c r="F134" s="0" t="s">
        <v>276</v>
      </c>
      <c r="G134" s="0" t="s">
        <v>277</v>
      </c>
      <c r="I134" s="1" t="b">
        <f aca="false">FALSE()</f>
        <v>0</v>
      </c>
    </row>
    <row r="135" customFormat="false" ht="12.75" hidden="false" customHeight="false" outlineLevel="0" collapsed="false">
      <c r="A135" s="0" t="s">
        <v>278</v>
      </c>
      <c r="B135" s="0" t="n">
        <v>4.9267297</v>
      </c>
      <c r="C135" s="0" t="s">
        <v>10</v>
      </c>
      <c r="D135" s="0" t="n">
        <v>2.3006303</v>
      </c>
      <c r="E135" s="0" t="s">
        <v>279</v>
      </c>
      <c r="F135" s="0" t="s">
        <v>279</v>
      </c>
      <c r="I135" s="1" t="b">
        <f aca="false">FALSE()</f>
        <v>0</v>
      </c>
    </row>
    <row r="136" customFormat="false" ht="12.75" hidden="false" customHeight="false" outlineLevel="0" collapsed="false">
      <c r="A136" s="0" t="s">
        <v>280</v>
      </c>
      <c r="B136" s="0" t="n">
        <v>2.3649595</v>
      </c>
      <c r="C136" s="0" t="s">
        <v>10</v>
      </c>
      <c r="D136" s="0" t="n">
        <v>1.2418154</v>
      </c>
      <c r="E136" s="0" t="s">
        <v>281</v>
      </c>
      <c r="F136" s="0" t="s">
        <v>281</v>
      </c>
      <c r="I136" s="1" t="b">
        <f aca="false">FALSE()</f>
        <v>0</v>
      </c>
    </row>
    <row r="137" customFormat="false" ht="12.75" hidden="false" customHeight="false" outlineLevel="0" collapsed="false">
      <c r="A137" s="0" t="s">
        <v>282</v>
      </c>
      <c r="B137" s="0" t="n">
        <v>6.5113444</v>
      </c>
      <c r="C137" s="0" t="s">
        <v>10</v>
      </c>
      <c r="D137" s="0" t="n">
        <v>2.7029555</v>
      </c>
      <c r="E137" s="0" t="s">
        <v>283</v>
      </c>
      <c r="F137" s="0" t="s">
        <v>283</v>
      </c>
      <c r="I137" s="1" t="b">
        <f aca="false">FALSE()</f>
        <v>0</v>
      </c>
    </row>
    <row r="138" customFormat="false" ht="12.75" hidden="false" customHeight="false" outlineLevel="0" collapsed="false">
      <c r="A138" s="0" t="s">
        <v>284</v>
      </c>
      <c r="B138" s="0" t="n">
        <v>4.15214</v>
      </c>
      <c r="C138" s="0" t="s">
        <v>10</v>
      </c>
      <c r="D138" s="0" t="n">
        <v>2.0538552</v>
      </c>
      <c r="E138" s="0" t="s">
        <v>285</v>
      </c>
      <c r="F138" s="0" t="s">
        <v>285</v>
      </c>
      <c r="I138" s="1" t="b">
        <f aca="false">FALSE()</f>
        <v>0</v>
      </c>
    </row>
    <row r="139" customFormat="false" ht="12.75" hidden="false" customHeight="false" outlineLevel="0" collapsed="false">
      <c r="A139" s="0" t="s">
        <v>286</v>
      </c>
      <c r="B139" s="0" t="n">
        <v>3.5891378</v>
      </c>
      <c r="C139" s="0" t="s">
        <v>10</v>
      </c>
      <c r="D139" s="0" t="n">
        <v>1.8436373</v>
      </c>
      <c r="E139" s="0" t="s">
        <v>287</v>
      </c>
      <c r="F139" s="0" t="s">
        <v>287</v>
      </c>
      <c r="I139" s="1" t="b">
        <f aca="false">FALSE()</f>
        <v>0</v>
      </c>
    </row>
    <row r="140" customFormat="false" ht="12.75" hidden="false" customHeight="false" outlineLevel="0" collapsed="false">
      <c r="A140" s="0" t="s">
        <v>288</v>
      </c>
      <c r="B140" s="0" t="n">
        <v>3.8838744</v>
      </c>
      <c r="C140" s="0" t="s">
        <v>10</v>
      </c>
      <c r="D140" s="0" t="n">
        <v>1.9574965</v>
      </c>
      <c r="E140" s="0" t="s">
        <v>289</v>
      </c>
      <c r="F140" s="0" t="s">
        <v>289</v>
      </c>
      <c r="I140" s="1" t="b">
        <f aca="false">FALSE()</f>
        <v>0</v>
      </c>
    </row>
    <row r="141" customFormat="false" ht="12.75" hidden="false" customHeight="false" outlineLevel="0" collapsed="false">
      <c r="A141" s="0" t="s">
        <v>290</v>
      </c>
      <c r="B141" s="0" t="n">
        <v>2.708666</v>
      </c>
      <c r="C141" s="0" t="s">
        <v>10</v>
      </c>
      <c r="D141" s="0" t="n">
        <v>1.4375826</v>
      </c>
      <c r="E141" s="0" t="s">
        <v>291</v>
      </c>
      <c r="F141" s="0" t="s">
        <v>291</v>
      </c>
      <c r="I141" s="1" t="b">
        <f aca="false">FALSE()</f>
        <v>0</v>
      </c>
    </row>
    <row r="142" customFormat="false" ht="12.75" hidden="false" customHeight="false" outlineLevel="0" collapsed="false">
      <c r="A142" s="0" t="s">
        <v>292</v>
      </c>
      <c r="B142" s="0" t="n">
        <v>2.1630516</v>
      </c>
      <c r="C142" s="0" t="s">
        <v>10</v>
      </c>
      <c r="D142" s="0" t="n">
        <v>1.1130681</v>
      </c>
      <c r="E142" s="0" t="s">
        <v>293</v>
      </c>
      <c r="F142" s="0" t="s">
        <v>293</v>
      </c>
      <c r="G142" s="0" t="s">
        <v>294</v>
      </c>
      <c r="I142" s="1" t="b">
        <f aca="false">FALSE()</f>
        <v>0</v>
      </c>
    </row>
    <row r="143" customFormat="false" ht="12.75" hidden="false" customHeight="false" outlineLevel="0" collapsed="false">
      <c r="A143" s="0" t="s">
        <v>295</v>
      </c>
      <c r="B143" s="0" t="n">
        <v>5.219963</v>
      </c>
      <c r="C143" s="0" t="s">
        <v>10</v>
      </c>
      <c r="D143" s="0" t="n">
        <v>2.3840396</v>
      </c>
      <c r="E143" s="0" t="s">
        <v>296</v>
      </c>
      <c r="F143" s="0" t="s">
        <v>296</v>
      </c>
      <c r="I143" s="1" t="b">
        <f aca="false">FALSE()</f>
        <v>0</v>
      </c>
    </row>
    <row r="144" customFormat="false" ht="12.75" hidden="false" customHeight="false" outlineLevel="0" collapsed="false">
      <c r="A144" s="0" t="s">
        <v>297</v>
      </c>
      <c r="B144" s="0" t="n">
        <v>2.7523506</v>
      </c>
      <c r="C144" s="0" t="s">
        <v>10</v>
      </c>
      <c r="D144" s="0" t="n">
        <v>1.4606643</v>
      </c>
      <c r="E144" s="0" t="s">
        <v>298</v>
      </c>
      <c r="F144" s="0" t="s">
        <v>298</v>
      </c>
      <c r="I144" s="1" t="b">
        <f aca="false">FALSE()</f>
        <v>0</v>
      </c>
    </row>
    <row r="145" customFormat="false" ht="12.75" hidden="false" customHeight="false" outlineLevel="0" collapsed="false">
      <c r="A145" s="0" t="s">
        <v>299</v>
      </c>
      <c r="B145" s="0" t="n">
        <v>5.1396065</v>
      </c>
      <c r="C145" s="0" t="s">
        <v>10</v>
      </c>
      <c r="D145" s="0" t="n">
        <v>2.3616579</v>
      </c>
      <c r="E145" s="0" t="s">
        <v>300</v>
      </c>
      <c r="F145" s="0" t="s">
        <v>300</v>
      </c>
      <c r="I145" s="1" t="b">
        <f aca="false">FALSE()</f>
        <v>0</v>
      </c>
    </row>
    <row r="146" customFormat="false" ht="12.75" hidden="false" customHeight="false" outlineLevel="0" collapsed="false">
      <c r="A146" s="0" t="s">
        <v>301</v>
      </c>
      <c r="B146" s="0" t="n">
        <v>3.7555964</v>
      </c>
      <c r="C146" s="0" t="s">
        <v>10</v>
      </c>
      <c r="D146" s="0" t="n">
        <v>1.909042</v>
      </c>
      <c r="E146" s="0" t="s">
        <v>302</v>
      </c>
      <c r="F146" s="0" t="s">
        <v>302</v>
      </c>
      <c r="G146" s="0" t="s">
        <v>303</v>
      </c>
      <c r="I146" s="1" t="b">
        <f aca="false">FALSE()</f>
        <v>0</v>
      </c>
    </row>
    <row r="147" customFormat="false" ht="12.75" hidden="false" customHeight="false" outlineLevel="0" collapsed="false">
      <c r="A147" s="0" t="s">
        <v>304</v>
      </c>
      <c r="B147" s="0" t="n">
        <v>3.3747704</v>
      </c>
      <c r="C147" s="0" t="s">
        <v>10</v>
      </c>
      <c r="D147" s="0" t="n">
        <v>1.7547894</v>
      </c>
      <c r="E147" s="0" t="s">
        <v>305</v>
      </c>
      <c r="F147" s="0" t="s">
        <v>305</v>
      </c>
      <c r="I147" s="1" t="b">
        <f aca="false">FALSE()</f>
        <v>0</v>
      </c>
    </row>
    <row r="148" customFormat="false" ht="12.75" hidden="false" customHeight="false" outlineLevel="0" collapsed="false">
      <c r="A148" s="0" t="s">
        <v>306</v>
      </c>
      <c r="B148" s="0" t="n">
        <v>5.4601507</v>
      </c>
      <c r="C148" s="0" t="s">
        <v>10</v>
      </c>
      <c r="D148" s="0" t="n">
        <v>2.4489408</v>
      </c>
      <c r="E148" s="0" t="s">
        <v>307</v>
      </c>
      <c r="F148" s="0" t="s">
        <v>307</v>
      </c>
      <c r="I148" s="1" t="b">
        <f aca="false">FALSE()</f>
        <v>0</v>
      </c>
    </row>
    <row r="149" customFormat="false" ht="12.75" hidden="false" customHeight="false" outlineLevel="0" collapsed="false">
      <c r="A149" s="0" t="s">
        <v>308</v>
      </c>
      <c r="B149" s="0" t="n">
        <v>3.7898993</v>
      </c>
      <c r="C149" s="0" t="s">
        <v>10</v>
      </c>
      <c r="D149" s="0" t="n">
        <v>1.9221596</v>
      </c>
      <c r="E149" s="0" t="s">
        <v>309</v>
      </c>
      <c r="F149" s="0" t="s">
        <v>309</v>
      </c>
      <c r="G149" s="0" t="s">
        <v>310</v>
      </c>
      <c r="I149" s="1" t="b">
        <f aca="false">FALSE()</f>
        <v>0</v>
      </c>
    </row>
    <row r="150" customFormat="false" ht="12.75" hidden="false" customHeight="false" outlineLevel="0" collapsed="false">
      <c r="A150" s="0" t="s">
        <v>311</v>
      </c>
      <c r="B150" s="0" t="n">
        <v>2.3506968</v>
      </c>
      <c r="C150" s="0" t="s">
        <v>10</v>
      </c>
      <c r="D150" s="0" t="n">
        <v>1.2330885</v>
      </c>
      <c r="E150" s="0" t="s">
        <v>312</v>
      </c>
      <c r="F150" s="0" t="s">
        <v>312</v>
      </c>
      <c r="I150" s="1" t="b">
        <f aca="false">FALSE()</f>
        <v>0</v>
      </c>
    </row>
    <row r="151" customFormat="false" ht="12.75" hidden="false" customHeight="false" outlineLevel="0" collapsed="false">
      <c r="A151" s="0" t="s">
        <v>313</v>
      </c>
      <c r="B151" s="0" t="n">
        <v>4.026332</v>
      </c>
      <c r="C151" s="0" t="s">
        <v>10</v>
      </c>
      <c r="D151" s="0" t="n">
        <v>2.0094662</v>
      </c>
      <c r="E151" s="0" t="s">
        <v>314</v>
      </c>
      <c r="F151" s="0" t="s">
        <v>314</v>
      </c>
      <c r="G151" s="0" t="s">
        <v>315</v>
      </c>
      <c r="I151" s="1" t="b">
        <f aca="false">FALSE()</f>
        <v>0</v>
      </c>
    </row>
    <row r="152" customFormat="false" ht="12.75" hidden="false" customHeight="false" outlineLevel="0" collapsed="false">
      <c r="A152" s="0" t="s">
        <v>316</v>
      </c>
      <c r="B152" s="0" t="n">
        <v>3.7788422</v>
      </c>
      <c r="C152" s="0" t="s">
        <v>10</v>
      </c>
      <c r="D152" s="0" t="n">
        <v>1.9179443</v>
      </c>
      <c r="E152" s="0" t="s">
        <v>317</v>
      </c>
      <c r="F152" s="0" t="s">
        <v>317</v>
      </c>
      <c r="G152" s="0" t="s">
        <v>318</v>
      </c>
      <c r="I152" s="1" t="b">
        <f aca="false">FALSE()</f>
        <v>0</v>
      </c>
    </row>
    <row r="153" customFormat="false" ht="12.75" hidden="false" customHeight="false" outlineLevel="0" collapsed="false">
      <c r="A153" s="0" t="s">
        <v>319</v>
      </c>
      <c r="B153" s="0" t="n">
        <v>2.2735596</v>
      </c>
      <c r="C153" s="0" t="s">
        <v>10</v>
      </c>
      <c r="D153" s="0" t="n">
        <v>1.1849527</v>
      </c>
      <c r="E153" s="0" t="s">
        <v>320</v>
      </c>
      <c r="F153" s="0" t="s">
        <v>320</v>
      </c>
      <c r="G153" s="0" t="s">
        <v>321</v>
      </c>
      <c r="I153" s="1" t="b">
        <f aca="false">FALSE()</f>
        <v>0</v>
      </c>
    </row>
    <row r="154" customFormat="false" ht="12.75" hidden="false" customHeight="false" outlineLevel="0" collapsed="false">
      <c r="A154" s="0" t="s">
        <v>322</v>
      </c>
      <c r="B154" s="0" t="n">
        <v>6.8711743</v>
      </c>
      <c r="C154" s="0" t="s">
        <v>10</v>
      </c>
      <c r="D154" s="0" t="n">
        <v>2.7805567</v>
      </c>
      <c r="E154" s="0" t="s">
        <v>323</v>
      </c>
      <c r="F154" s="0" t="s">
        <v>323</v>
      </c>
      <c r="I154" s="1" t="b">
        <f aca="false">FALSE()</f>
        <v>0</v>
      </c>
    </row>
    <row r="155" customFormat="false" ht="12.75" hidden="false" customHeight="false" outlineLevel="0" collapsed="false">
      <c r="A155" s="0" t="s">
        <v>324</v>
      </c>
      <c r="B155" s="0" t="n">
        <v>3.7903194</v>
      </c>
      <c r="C155" s="0" t="s">
        <v>10</v>
      </c>
      <c r="D155" s="0" t="n">
        <v>1.9223194</v>
      </c>
      <c r="E155" s="0" t="s">
        <v>325</v>
      </c>
      <c r="F155" s="0" t="s">
        <v>325</v>
      </c>
      <c r="G155" s="0" t="s">
        <v>326</v>
      </c>
      <c r="I155" s="1" t="b">
        <f aca="false">FALSE()</f>
        <v>0</v>
      </c>
    </row>
    <row r="156" customFormat="false" ht="12.75" hidden="false" customHeight="false" outlineLevel="0" collapsed="false">
      <c r="A156" s="0" t="s">
        <v>327</v>
      </c>
      <c r="B156" s="0" t="n">
        <v>8.313175</v>
      </c>
      <c r="C156" s="0" t="s">
        <v>10</v>
      </c>
      <c r="D156" s="0" t="n">
        <v>3.0553997</v>
      </c>
      <c r="E156" s="0" t="s">
        <v>328</v>
      </c>
      <c r="F156" s="0" t="s">
        <v>328</v>
      </c>
      <c r="I156" s="1" t="b">
        <f aca="false">FALSE()</f>
        <v>0</v>
      </c>
    </row>
    <row r="157" customFormat="false" ht="12.75" hidden="false" customHeight="false" outlineLevel="0" collapsed="false">
      <c r="A157" s="0" t="s">
        <v>329</v>
      </c>
      <c r="B157" s="0" t="n">
        <v>2.3115628</v>
      </c>
      <c r="C157" s="0" t="s">
        <v>10</v>
      </c>
      <c r="D157" s="0" t="n">
        <v>1.2088685</v>
      </c>
      <c r="E157" s="0" t="s">
        <v>330</v>
      </c>
      <c r="F157" s="0" t="s">
        <v>330</v>
      </c>
      <c r="I157" s="1" t="b">
        <f aca="false">FALSE()</f>
        <v>0</v>
      </c>
    </row>
    <row r="158" customFormat="false" ht="12.75" hidden="false" customHeight="false" outlineLevel="0" collapsed="false">
      <c r="A158" s="0" t="s">
        <v>331</v>
      </c>
      <c r="B158" s="0" t="n">
        <v>3.7699165</v>
      </c>
      <c r="C158" s="0" t="s">
        <v>10</v>
      </c>
      <c r="D158" s="0" t="n">
        <v>1.9145325</v>
      </c>
      <c r="E158" s="0" t="s">
        <v>332</v>
      </c>
      <c r="F158" s="0" t="s">
        <v>332</v>
      </c>
      <c r="G158" s="0" t="s">
        <v>333</v>
      </c>
      <c r="I158" s="1" t="b">
        <f aca="false">FALSE()</f>
        <v>0</v>
      </c>
    </row>
    <row r="159" customFormat="false" ht="12.75" hidden="false" customHeight="false" outlineLevel="0" collapsed="false">
      <c r="A159" s="0" t="s">
        <v>334</v>
      </c>
      <c r="B159" s="0" t="n">
        <v>3.2242475</v>
      </c>
      <c r="C159" s="0" t="s">
        <v>10</v>
      </c>
      <c r="D159" s="0" t="n">
        <v>1.6889625</v>
      </c>
      <c r="E159" s="0" t="s">
        <v>335</v>
      </c>
      <c r="F159" s="0" t="s">
        <v>335</v>
      </c>
      <c r="G159" s="0" t="s">
        <v>336</v>
      </c>
      <c r="I159" s="1" t="b">
        <f aca="false">FALSE()</f>
        <v>0</v>
      </c>
    </row>
    <row r="160" customFormat="false" ht="12.75" hidden="false" customHeight="false" outlineLevel="0" collapsed="false">
      <c r="A160" s="0" t="s">
        <v>337</v>
      </c>
      <c r="B160" s="0" t="n">
        <v>2.5392077</v>
      </c>
      <c r="C160" s="0" t="s">
        <v>10</v>
      </c>
      <c r="D160" s="0" t="n">
        <v>1.3443785</v>
      </c>
      <c r="E160" s="0" t="s">
        <v>338</v>
      </c>
      <c r="F160" s="0" t="s">
        <v>338</v>
      </c>
      <c r="I160" s="1" t="b">
        <f aca="false">FALSE()</f>
        <v>0</v>
      </c>
    </row>
    <row r="161" customFormat="false" ht="12.75" hidden="false" customHeight="false" outlineLevel="0" collapsed="false">
      <c r="A161" s="0" t="s">
        <v>339</v>
      </c>
      <c r="B161" s="0" t="n">
        <v>6.9653387</v>
      </c>
      <c r="C161" s="0" t="s">
        <v>10</v>
      </c>
      <c r="D161" s="0" t="n">
        <v>2.8001935</v>
      </c>
      <c r="E161" s="0" t="s">
        <v>340</v>
      </c>
      <c r="F161" s="0" t="s">
        <v>340</v>
      </c>
      <c r="I161" s="1" t="b">
        <f aca="false">FALSE()</f>
        <v>0</v>
      </c>
    </row>
    <row r="162" customFormat="false" ht="12.75" hidden="false" customHeight="false" outlineLevel="0" collapsed="false">
      <c r="A162" s="0" t="s">
        <v>341</v>
      </c>
      <c r="B162" s="0" t="n">
        <v>2.4118435</v>
      </c>
      <c r="C162" s="0" t="s">
        <v>10</v>
      </c>
      <c r="D162" s="0" t="n">
        <v>1.2701364</v>
      </c>
      <c r="E162" s="0" t="s">
        <v>342</v>
      </c>
      <c r="F162" s="0" t="s">
        <v>342</v>
      </c>
      <c r="I162" s="1" t="b">
        <f aca="false">FALSE()</f>
        <v>0</v>
      </c>
    </row>
    <row r="163" customFormat="false" ht="12.75" hidden="false" customHeight="false" outlineLevel="0" collapsed="false">
      <c r="A163" s="0" t="s">
        <v>343</v>
      </c>
      <c r="B163" s="0" t="n">
        <v>4.622942</v>
      </c>
      <c r="C163" s="0" t="s">
        <v>10</v>
      </c>
      <c r="D163" s="0" t="n">
        <v>2.2088113</v>
      </c>
      <c r="E163" s="0" t="s">
        <v>344</v>
      </c>
      <c r="F163" s="0" t="s">
        <v>344</v>
      </c>
      <c r="G163" s="0" t="s">
        <v>345</v>
      </c>
      <c r="I163" s="1" t="b">
        <f aca="false">FALSE()</f>
        <v>0</v>
      </c>
    </row>
    <row r="164" customFormat="false" ht="12.75" hidden="false" customHeight="false" outlineLevel="0" collapsed="false">
      <c r="A164" s="0" t="s">
        <v>346</v>
      </c>
      <c r="B164" s="0" t="n">
        <v>3.5733142</v>
      </c>
      <c r="C164" s="0" t="s">
        <v>10</v>
      </c>
      <c r="D164" s="0" t="n">
        <v>1.8372627</v>
      </c>
      <c r="E164" s="0" t="s">
        <v>347</v>
      </c>
      <c r="F164" s="0" t="s">
        <v>347</v>
      </c>
      <c r="G164" s="0" t="s">
        <v>348</v>
      </c>
      <c r="I164" s="1" t="b">
        <f aca="false">FALSE()</f>
        <v>0</v>
      </c>
    </row>
    <row r="165" customFormat="false" ht="12.75" hidden="false" customHeight="false" outlineLevel="0" collapsed="false">
      <c r="A165" s="0" t="s">
        <v>349</v>
      </c>
      <c r="B165" s="0" t="n">
        <v>2.501683</v>
      </c>
      <c r="C165" s="0" t="s">
        <v>10</v>
      </c>
      <c r="D165" s="0" t="n">
        <v>1.322899</v>
      </c>
      <c r="E165" s="0" t="s">
        <v>350</v>
      </c>
      <c r="F165" s="0" t="s">
        <v>350</v>
      </c>
      <c r="I165" s="1" t="b">
        <f aca="false">FALSE()</f>
        <v>0</v>
      </c>
    </row>
    <row r="166" customFormat="false" ht="12.75" hidden="false" customHeight="false" outlineLevel="0" collapsed="false">
      <c r="A166" s="0" t="s">
        <v>351</v>
      </c>
      <c r="B166" s="0" t="n">
        <v>6.900724</v>
      </c>
      <c r="C166" s="0" t="s">
        <v>10</v>
      </c>
      <c r="D166" s="0" t="n">
        <v>2.7867477</v>
      </c>
      <c r="E166" s="0" t="s">
        <v>352</v>
      </c>
      <c r="F166" s="0" t="s">
        <v>352</v>
      </c>
      <c r="I166" s="1" t="b">
        <f aca="false">FALSE()</f>
        <v>0</v>
      </c>
    </row>
    <row r="167" customFormat="false" ht="12.75" hidden="false" customHeight="false" outlineLevel="0" collapsed="false">
      <c r="A167" s="0" t="s">
        <v>353</v>
      </c>
      <c r="B167" s="0" t="n">
        <v>6.253825</v>
      </c>
      <c r="C167" s="0" t="s">
        <v>10</v>
      </c>
      <c r="D167" s="0" t="n">
        <v>2.644739</v>
      </c>
      <c r="E167" s="0" t="s">
        <v>354</v>
      </c>
      <c r="F167" s="0" t="s">
        <v>354</v>
      </c>
      <c r="I167" s="1" t="b">
        <f aca="false">FALSE()</f>
        <v>0</v>
      </c>
    </row>
    <row r="168" customFormat="false" ht="12.75" hidden="false" customHeight="false" outlineLevel="0" collapsed="false">
      <c r="A168" s="0" t="s">
        <v>355</v>
      </c>
      <c r="B168" s="0" t="n">
        <v>2.7764387</v>
      </c>
      <c r="C168" s="0" t="s">
        <v>10</v>
      </c>
      <c r="D168" s="0" t="n">
        <v>1.4732356</v>
      </c>
      <c r="E168" s="0" t="s">
        <v>356</v>
      </c>
      <c r="F168" s="0" t="s">
        <v>356</v>
      </c>
      <c r="I168" s="1" t="b">
        <f aca="false">FALSE()</f>
        <v>0</v>
      </c>
    </row>
    <row r="169" customFormat="false" ht="12.75" hidden="false" customHeight="false" outlineLevel="0" collapsed="false">
      <c r="A169" s="0" t="s">
        <v>357</v>
      </c>
      <c r="B169" s="0" t="n">
        <v>2.4923754</v>
      </c>
      <c r="C169" s="0" t="s">
        <v>10</v>
      </c>
      <c r="D169" s="0" t="n">
        <v>1.3175213</v>
      </c>
      <c r="E169" s="0" t="s">
        <v>358</v>
      </c>
      <c r="F169" s="0" t="s">
        <v>358</v>
      </c>
      <c r="I169" s="1" t="b">
        <f aca="false">FALSE()</f>
        <v>0</v>
      </c>
    </row>
    <row r="170" customFormat="false" ht="12.75" hidden="false" customHeight="false" outlineLevel="0" collapsed="false">
      <c r="A170" s="0" t="s">
        <v>359</v>
      </c>
      <c r="B170" s="0" t="n">
        <v>4.8159633</v>
      </c>
      <c r="C170" s="0" t="s">
        <v>10</v>
      </c>
      <c r="D170" s="0" t="n">
        <v>2.2678244</v>
      </c>
      <c r="E170" s="0" t="s">
        <v>360</v>
      </c>
      <c r="F170" s="0" t="s">
        <v>360</v>
      </c>
      <c r="I170" s="1" t="b">
        <f aca="false">FALSE()</f>
        <v>0</v>
      </c>
    </row>
    <row r="171" customFormat="false" ht="12.75" hidden="false" customHeight="false" outlineLevel="0" collapsed="false">
      <c r="A171" s="0" t="s">
        <v>361</v>
      </c>
      <c r="B171" s="0" t="n">
        <v>5.0580335</v>
      </c>
      <c r="C171" s="0" t="s">
        <v>10</v>
      </c>
      <c r="D171" s="0" t="n">
        <v>2.3385766</v>
      </c>
      <c r="E171" s="0" t="s">
        <v>362</v>
      </c>
      <c r="F171" s="0" t="s">
        <v>362</v>
      </c>
      <c r="I171" s="1" t="b">
        <f aca="false">FALSE()</f>
        <v>0</v>
      </c>
    </row>
    <row r="172" customFormat="false" ht="12.75" hidden="false" customHeight="false" outlineLevel="0" collapsed="false">
      <c r="A172" s="0" t="s">
        <v>363</v>
      </c>
      <c r="B172" s="0" t="n">
        <v>7.9899006</v>
      </c>
      <c r="C172" s="0" t="s">
        <v>10</v>
      </c>
      <c r="D172" s="0" t="n">
        <v>2.9981775</v>
      </c>
      <c r="E172" s="0" t="s">
        <v>364</v>
      </c>
      <c r="F172" s="0" t="s">
        <v>364</v>
      </c>
      <c r="I172" s="1" t="b">
        <f aca="false">FALSE()</f>
        <v>0</v>
      </c>
    </row>
    <row r="173" customFormat="false" ht="12.75" hidden="false" customHeight="false" outlineLevel="0" collapsed="false">
      <c r="A173" s="0" t="s">
        <v>365</v>
      </c>
      <c r="B173" s="0" t="n">
        <v>3.491516</v>
      </c>
      <c r="C173" s="0" t="s">
        <v>10</v>
      </c>
      <c r="D173" s="0" t="n">
        <v>1.8038536</v>
      </c>
      <c r="E173" s="0" t="s">
        <v>366</v>
      </c>
      <c r="F173" s="0" t="s">
        <v>366</v>
      </c>
      <c r="I173" s="1" t="b">
        <f aca="false">FALSE()</f>
        <v>0</v>
      </c>
    </row>
    <row r="174" customFormat="false" ht="12.75" hidden="false" customHeight="false" outlineLevel="0" collapsed="false">
      <c r="A174" s="0" t="s">
        <v>367</v>
      </c>
      <c r="B174" s="0" t="n">
        <v>2.6894522</v>
      </c>
      <c r="C174" s="0" t="s">
        <v>10</v>
      </c>
      <c r="D174" s="0" t="n">
        <v>1.4273124</v>
      </c>
      <c r="E174" s="0" t="s">
        <v>368</v>
      </c>
      <c r="F174" s="0" t="s">
        <v>368</v>
      </c>
      <c r="I174" s="1" t="b">
        <f aca="false">FALSE()</f>
        <v>0</v>
      </c>
    </row>
    <row r="175" customFormat="false" ht="12.75" hidden="false" customHeight="false" outlineLevel="0" collapsed="false">
      <c r="A175" s="0" t="s">
        <v>369</v>
      </c>
      <c r="B175" s="0" t="n">
        <v>8.585316</v>
      </c>
      <c r="C175" s="0" t="s">
        <v>10</v>
      </c>
      <c r="D175" s="0" t="n">
        <v>3.1018713</v>
      </c>
      <c r="E175" s="0" t="s">
        <v>370</v>
      </c>
      <c r="F175" s="0" t="s">
        <v>370</v>
      </c>
      <c r="I175" s="1" t="b">
        <f aca="false">FALSE()</f>
        <v>0</v>
      </c>
    </row>
    <row r="176" customFormat="false" ht="12.75" hidden="false" customHeight="false" outlineLevel="0" collapsed="false">
      <c r="A176" s="0" t="s">
        <v>371</v>
      </c>
      <c r="B176" s="0" t="n">
        <v>7.15407</v>
      </c>
      <c r="C176" s="0" t="s">
        <v>10</v>
      </c>
      <c r="D176" s="0" t="n">
        <v>2.8387642</v>
      </c>
      <c r="E176" s="0" t="s">
        <v>372</v>
      </c>
      <c r="F176" s="0" t="s">
        <v>372</v>
      </c>
      <c r="G176" s="0" t="s">
        <v>373</v>
      </c>
      <c r="I176" s="1" t="b">
        <f aca="false">FALSE()</f>
        <v>0</v>
      </c>
    </row>
    <row r="177" customFormat="false" ht="12.75" hidden="false" customHeight="false" outlineLevel="0" collapsed="false">
      <c r="A177" s="0" t="s">
        <v>374</v>
      </c>
      <c r="B177" s="0" t="n">
        <v>2.6710374</v>
      </c>
      <c r="C177" s="0" t="s">
        <v>10</v>
      </c>
      <c r="D177" s="0" t="n">
        <v>1.4174002</v>
      </c>
      <c r="E177" s="0" t="s">
        <v>375</v>
      </c>
      <c r="F177" s="0" t="s">
        <v>375</v>
      </c>
      <c r="G177" s="0" t="s">
        <v>376</v>
      </c>
      <c r="I177" s="1" t="b">
        <f aca="false">FALSE()</f>
        <v>0</v>
      </c>
    </row>
    <row r="178" customFormat="false" ht="12.75" hidden="false" customHeight="false" outlineLevel="0" collapsed="false">
      <c r="A178" s="0" t="s">
        <v>377</v>
      </c>
      <c r="B178" s="0" t="n">
        <v>14.52132</v>
      </c>
      <c r="C178" s="0" t="s">
        <v>10</v>
      </c>
      <c r="D178" s="0" t="n">
        <v>3.8601007</v>
      </c>
      <c r="E178" s="0" t="s">
        <v>378</v>
      </c>
      <c r="F178" s="0" t="s">
        <v>378</v>
      </c>
      <c r="G178" s="0" t="s">
        <v>379</v>
      </c>
      <c r="I178" s="1" t="b">
        <f aca="false">FALSE()</f>
        <v>0</v>
      </c>
    </row>
    <row r="179" customFormat="false" ht="12.75" hidden="false" customHeight="false" outlineLevel="0" collapsed="false">
      <c r="A179" s="0" t="s">
        <v>380</v>
      </c>
      <c r="B179" s="0" t="n">
        <v>3.165392</v>
      </c>
      <c r="C179" s="0" t="s">
        <v>10</v>
      </c>
      <c r="D179" s="0" t="n">
        <v>1.6623842</v>
      </c>
      <c r="E179" s="0" t="s">
        <v>381</v>
      </c>
      <c r="F179" s="0" t="s">
        <v>381</v>
      </c>
      <c r="I179" s="1" t="b">
        <f aca="false">FALSE()</f>
        <v>0</v>
      </c>
    </row>
    <row r="180" customFormat="false" ht="12.75" hidden="false" customHeight="false" outlineLevel="0" collapsed="false">
      <c r="A180" s="0" t="s">
        <v>382</v>
      </c>
      <c r="B180" s="0" t="n">
        <v>6.0972595</v>
      </c>
      <c r="C180" s="0" t="s">
        <v>10</v>
      </c>
      <c r="D180" s="0" t="n">
        <v>2.608161</v>
      </c>
      <c r="E180" s="0" t="s">
        <v>383</v>
      </c>
      <c r="F180" s="0" t="s">
        <v>383</v>
      </c>
      <c r="G180" s="0" t="s">
        <v>384</v>
      </c>
      <c r="I180" s="1" t="b">
        <f aca="false">FALSE()</f>
        <v>0</v>
      </c>
    </row>
    <row r="181" customFormat="false" ht="12.75" hidden="false" customHeight="false" outlineLevel="0" collapsed="false">
      <c r="A181" s="0" t="s">
        <v>385</v>
      </c>
      <c r="B181" s="0" t="n">
        <v>2.1221323</v>
      </c>
      <c r="C181" s="0" t="s">
        <v>10</v>
      </c>
      <c r="D181" s="0" t="n">
        <v>1.0855145</v>
      </c>
      <c r="E181" s="0" t="s">
        <v>386</v>
      </c>
      <c r="F181" s="0" t="s">
        <v>386</v>
      </c>
      <c r="I181" s="1" t="b">
        <f aca="false">FALSE()</f>
        <v>0</v>
      </c>
    </row>
    <row r="182" customFormat="false" ht="12.75" hidden="false" customHeight="false" outlineLevel="0" collapsed="false">
      <c r="A182" s="0" t="s">
        <v>387</v>
      </c>
      <c r="B182" s="0" t="n">
        <v>5.3339534</v>
      </c>
      <c r="C182" s="0" t="s">
        <v>10</v>
      </c>
      <c r="D182" s="0" t="n">
        <v>2.4152052</v>
      </c>
      <c r="E182" s="0" t="s">
        <v>388</v>
      </c>
      <c r="F182" s="0" t="s">
        <v>388</v>
      </c>
      <c r="G182" s="0" t="s">
        <v>389</v>
      </c>
      <c r="I182" s="1" t="b">
        <f aca="false">FALSE()</f>
        <v>0</v>
      </c>
    </row>
    <row r="183" customFormat="false" ht="12.75" hidden="false" customHeight="false" outlineLevel="0" collapsed="false">
      <c r="A183" s="0" t="s">
        <v>390</v>
      </c>
      <c r="B183" s="0" t="n">
        <v>11.547391</v>
      </c>
      <c r="C183" s="0" t="s">
        <v>10</v>
      </c>
      <c r="D183" s="0" t="n">
        <v>3.529495</v>
      </c>
      <c r="E183" s="0" t="s">
        <v>391</v>
      </c>
      <c r="F183" s="0" t="s">
        <v>391</v>
      </c>
      <c r="I183" s="1" t="b">
        <f aca="false">FALSE()</f>
        <v>0</v>
      </c>
    </row>
    <row r="184" customFormat="false" ht="12.75" hidden="false" customHeight="false" outlineLevel="0" collapsed="false">
      <c r="A184" s="0" t="s">
        <v>392</v>
      </c>
      <c r="B184" s="0" t="n">
        <v>2.2665021</v>
      </c>
      <c r="C184" s="0" t="s">
        <v>10</v>
      </c>
      <c r="D184" s="0" t="n">
        <v>1.1804675</v>
      </c>
      <c r="E184" s="0" t="s">
        <v>393</v>
      </c>
      <c r="F184" s="0" t="s">
        <v>393</v>
      </c>
      <c r="I184" s="1" t="b">
        <f aca="false">FALSE()</f>
        <v>0</v>
      </c>
    </row>
    <row r="185" customFormat="false" ht="12.75" hidden="false" customHeight="false" outlineLevel="0" collapsed="false">
      <c r="A185" s="0" t="s">
        <v>394</v>
      </c>
      <c r="B185" s="0" t="n">
        <v>3.685162</v>
      </c>
      <c r="C185" s="0" t="s">
        <v>10</v>
      </c>
      <c r="D185" s="0" t="n">
        <v>1.881728</v>
      </c>
      <c r="E185" s="0" t="s">
        <v>395</v>
      </c>
      <c r="F185" s="0" t="s">
        <v>395</v>
      </c>
      <c r="I185" s="1" t="b">
        <f aca="false">FALSE()</f>
        <v>0</v>
      </c>
    </row>
    <row r="186" customFormat="false" ht="12.75" hidden="false" customHeight="false" outlineLevel="0" collapsed="false">
      <c r="A186" s="0" t="s">
        <v>396</v>
      </c>
      <c r="B186" s="0" t="n">
        <v>2.1286504</v>
      </c>
      <c r="C186" s="0" t="s">
        <v>10</v>
      </c>
      <c r="D186" s="0" t="n">
        <v>1.089939</v>
      </c>
      <c r="E186" s="0" t="s">
        <v>397</v>
      </c>
      <c r="F186" s="0" t="s">
        <v>397</v>
      </c>
      <c r="I186" s="1" t="b">
        <f aca="false">FALSE()</f>
        <v>0</v>
      </c>
    </row>
    <row r="187" customFormat="false" ht="12.75" hidden="false" customHeight="false" outlineLevel="0" collapsed="false">
      <c r="A187" s="0" t="s">
        <v>398</v>
      </c>
      <c r="B187" s="0" t="n">
        <v>2.372768</v>
      </c>
      <c r="C187" s="0" t="s">
        <v>10</v>
      </c>
      <c r="D187" s="0" t="n">
        <v>1.246571</v>
      </c>
      <c r="E187" s="0" t="s">
        <v>399</v>
      </c>
      <c r="F187" s="0" t="s">
        <v>399</v>
      </c>
      <c r="I187" s="1" t="b">
        <f aca="false">FALSE()</f>
        <v>0</v>
      </c>
    </row>
    <row r="188" customFormat="false" ht="12.75" hidden="false" customHeight="false" outlineLevel="0" collapsed="false">
      <c r="A188" s="0" t="s">
        <v>400</v>
      </c>
      <c r="B188" s="0" t="n">
        <v>2.679978</v>
      </c>
      <c r="C188" s="0" t="s">
        <v>10</v>
      </c>
      <c r="D188" s="0" t="n">
        <v>1.4222211</v>
      </c>
      <c r="E188" s="0" t="s">
        <v>401</v>
      </c>
      <c r="F188" s="0" t="s">
        <v>401</v>
      </c>
      <c r="I188" s="1" t="b">
        <f aca="false">FALSE()</f>
        <v>0</v>
      </c>
    </row>
    <row r="189" customFormat="false" ht="12.75" hidden="false" customHeight="false" outlineLevel="0" collapsed="false">
      <c r="A189" s="0" t="s">
        <v>402</v>
      </c>
      <c r="B189" s="0" t="n">
        <v>8.095281</v>
      </c>
      <c r="C189" s="0" t="s">
        <v>10</v>
      </c>
      <c r="D189" s="0" t="n">
        <v>3.017081</v>
      </c>
      <c r="E189" s="0" t="s">
        <v>403</v>
      </c>
      <c r="F189" s="0" t="s">
        <v>403</v>
      </c>
      <c r="G189" s="0" t="s">
        <v>404</v>
      </c>
      <c r="I189" s="1" t="b">
        <f aca="false">FALSE()</f>
        <v>0</v>
      </c>
    </row>
    <row r="190" customFormat="false" ht="12.75" hidden="false" customHeight="false" outlineLevel="0" collapsed="false">
      <c r="A190" s="0" t="s">
        <v>405</v>
      </c>
      <c r="B190" s="0" t="n">
        <v>2.043499</v>
      </c>
      <c r="C190" s="0" t="s">
        <v>10</v>
      </c>
      <c r="D190" s="0" t="n">
        <v>1.0310415</v>
      </c>
      <c r="E190" s="0" t="s">
        <v>406</v>
      </c>
      <c r="F190" s="0" t="s">
        <v>406</v>
      </c>
      <c r="I190" s="1" t="b">
        <f aca="false">FALSE()</f>
        <v>0</v>
      </c>
    </row>
    <row r="191" customFormat="false" ht="12.75" hidden="false" customHeight="false" outlineLevel="0" collapsed="false">
      <c r="A191" s="0" t="s">
        <v>407</v>
      </c>
      <c r="B191" s="0" t="n">
        <v>2.7839353</v>
      </c>
      <c r="C191" s="0" t="s">
        <v>10</v>
      </c>
      <c r="D191" s="0" t="n">
        <v>1.4771256</v>
      </c>
      <c r="E191" s="0" t="s">
        <v>408</v>
      </c>
      <c r="F191" s="0" t="s">
        <v>408</v>
      </c>
      <c r="I191" s="1" t="b">
        <f aca="false">FALSE()</f>
        <v>0</v>
      </c>
    </row>
    <row r="192" customFormat="false" ht="12.75" hidden="false" customHeight="false" outlineLevel="0" collapsed="false">
      <c r="A192" s="0" t="s">
        <v>409</v>
      </c>
      <c r="B192" s="0" t="n">
        <v>8.968613</v>
      </c>
      <c r="C192" s="0" t="s">
        <v>10</v>
      </c>
      <c r="D192" s="0" t="n">
        <v>3.1648848</v>
      </c>
      <c r="E192" s="0" t="s">
        <v>410</v>
      </c>
      <c r="F192" s="0" t="s">
        <v>410</v>
      </c>
      <c r="I192" s="1" t="b">
        <f aca="false">FALSE()</f>
        <v>0</v>
      </c>
    </row>
    <row r="193" customFormat="false" ht="12.75" hidden="false" customHeight="false" outlineLevel="0" collapsed="false">
      <c r="A193" s="0" t="s">
        <v>411</v>
      </c>
      <c r="B193" s="0" t="n">
        <v>3.3652802</v>
      </c>
      <c r="C193" s="0" t="s">
        <v>10</v>
      </c>
      <c r="D193" s="0" t="n">
        <v>1.7507266</v>
      </c>
      <c r="E193" s="0" t="s">
        <v>412</v>
      </c>
      <c r="F193" s="0" t="s">
        <v>412</v>
      </c>
      <c r="I193" s="1" t="b">
        <f aca="false">FALSE()</f>
        <v>0</v>
      </c>
    </row>
    <row r="194" customFormat="false" ht="12.75" hidden="false" customHeight="false" outlineLevel="0" collapsed="false">
      <c r="A194" s="0" t="s">
        <v>413</v>
      </c>
      <c r="B194" s="0" t="n">
        <v>2.8191564</v>
      </c>
      <c r="C194" s="0" t="s">
        <v>10</v>
      </c>
      <c r="D194" s="0" t="n">
        <v>1.4952636</v>
      </c>
      <c r="E194" s="0" t="s">
        <v>414</v>
      </c>
      <c r="F194" s="0" t="s">
        <v>414</v>
      </c>
      <c r="I194" s="1" t="b">
        <f aca="false">FALSE()</f>
        <v>0</v>
      </c>
    </row>
    <row r="195" customFormat="false" ht="12.75" hidden="false" customHeight="false" outlineLevel="0" collapsed="false">
      <c r="A195" s="0" t="s">
        <v>415</v>
      </c>
      <c r="B195" s="0" t="n">
        <v>2.1726778</v>
      </c>
      <c r="C195" s="0" t="s">
        <v>10</v>
      </c>
      <c r="D195" s="0" t="n">
        <v>1.1194743</v>
      </c>
      <c r="E195" s="0" t="s">
        <v>416</v>
      </c>
      <c r="F195" s="0" t="s">
        <v>416</v>
      </c>
      <c r="I195" s="1" t="b">
        <f aca="false">FALSE()</f>
        <v>0</v>
      </c>
    </row>
    <row r="196" customFormat="false" ht="12.75" hidden="false" customHeight="false" outlineLevel="0" collapsed="false">
      <c r="A196" s="0" t="s">
        <v>417</v>
      </c>
      <c r="B196" s="0" t="n">
        <v>2.7606142</v>
      </c>
      <c r="C196" s="0" t="s">
        <v>10</v>
      </c>
      <c r="D196" s="0" t="n">
        <v>1.4649893</v>
      </c>
      <c r="E196" s="0" t="s">
        <v>418</v>
      </c>
      <c r="F196" s="0" t="s">
        <v>418</v>
      </c>
      <c r="I196" s="1" t="b">
        <f aca="false">FALSE()</f>
        <v>0</v>
      </c>
    </row>
    <row r="197" customFormat="false" ht="12.75" hidden="false" customHeight="false" outlineLevel="0" collapsed="false">
      <c r="A197" s="0" t="s">
        <v>419</v>
      </c>
      <c r="B197" s="0" t="n">
        <v>4.5177035</v>
      </c>
      <c r="C197" s="0" t="s">
        <v>10</v>
      </c>
      <c r="D197" s="0" t="n">
        <v>2.1755896</v>
      </c>
      <c r="E197" s="0" t="s">
        <v>420</v>
      </c>
      <c r="F197" s="0" t="s">
        <v>420</v>
      </c>
      <c r="I197" s="1" t="b">
        <f aca="false">FALSE()</f>
        <v>0</v>
      </c>
    </row>
    <row r="198" customFormat="false" ht="12.75" hidden="false" customHeight="false" outlineLevel="0" collapsed="false">
      <c r="A198" s="0" t="s">
        <v>421</v>
      </c>
      <c r="B198" s="0" t="n">
        <v>3.626007</v>
      </c>
      <c r="C198" s="0" t="s">
        <v>10</v>
      </c>
      <c r="D198" s="0" t="n">
        <v>1.8583817</v>
      </c>
      <c r="E198" s="0" t="s">
        <v>422</v>
      </c>
      <c r="F198" s="0" t="s">
        <v>422</v>
      </c>
      <c r="I198" s="1" t="b">
        <f aca="false">FALSE()</f>
        <v>0</v>
      </c>
    </row>
    <row r="199" customFormat="false" ht="12.75" hidden="false" customHeight="false" outlineLevel="0" collapsed="false">
      <c r="A199" s="0" t="s">
        <v>423</v>
      </c>
      <c r="B199" s="0" t="n">
        <v>7.9662437</v>
      </c>
      <c r="C199" s="0" t="s">
        <v>10</v>
      </c>
      <c r="D199" s="0" t="n">
        <v>2.9938996</v>
      </c>
      <c r="E199" s="0" t="s">
        <v>424</v>
      </c>
      <c r="F199" s="0" t="s">
        <v>424</v>
      </c>
      <c r="I199" s="1" t="b">
        <f aca="false">FALSE()</f>
        <v>0</v>
      </c>
    </row>
    <row r="200" customFormat="false" ht="12.75" hidden="false" customHeight="false" outlineLevel="0" collapsed="false">
      <c r="A200" s="0" t="s">
        <v>425</v>
      </c>
      <c r="B200" s="0" t="n">
        <v>8.738727</v>
      </c>
      <c r="C200" s="0" t="s">
        <v>10</v>
      </c>
      <c r="D200" s="0" t="n">
        <v>3.127423</v>
      </c>
      <c r="E200" s="0" t="s">
        <v>426</v>
      </c>
      <c r="F200" s="0" t="s">
        <v>426</v>
      </c>
      <c r="I200" s="1" t="b">
        <f aca="false">FALSE()</f>
        <v>0</v>
      </c>
    </row>
    <row r="201" customFormat="false" ht="12.75" hidden="false" customHeight="false" outlineLevel="0" collapsed="false">
      <c r="A201" s="0" t="s">
        <v>427</v>
      </c>
      <c r="B201" s="0" t="n">
        <v>2.144787</v>
      </c>
      <c r="C201" s="0" t="s">
        <v>10</v>
      </c>
      <c r="D201" s="0" t="n">
        <v>1.1008345</v>
      </c>
      <c r="E201" s="0" t="s">
        <v>428</v>
      </c>
      <c r="F201" s="0" t="s">
        <v>428</v>
      </c>
      <c r="G201" s="0" t="s">
        <v>429</v>
      </c>
      <c r="I201" s="1" t="b">
        <f aca="false">FALSE()</f>
        <v>0</v>
      </c>
    </row>
    <row r="202" customFormat="false" ht="12.75" hidden="false" customHeight="false" outlineLevel="0" collapsed="false">
      <c r="A202" s="0" t="s">
        <v>430</v>
      </c>
      <c r="B202" s="0" t="n">
        <v>19.281668</v>
      </c>
      <c r="C202" s="0" t="s">
        <v>10</v>
      </c>
      <c r="D202" s="0" t="n">
        <v>4.269158</v>
      </c>
      <c r="E202" s="0" t="s">
        <v>431</v>
      </c>
      <c r="F202" s="0" t="s">
        <v>431</v>
      </c>
      <c r="I202" s="1" t="b">
        <f aca="false">FALSE()</f>
        <v>0</v>
      </c>
    </row>
    <row r="203" customFormat="false" ht="12.75" hidden="false" customHeight="false" outlineLevel="0" collapsed="false">
      <c r="A203" s="0" t="s">
        <v>432</v>
      </c>
      <c r="B203" s="0" t="n">
        <v>2.3076658</v>
      </c>
      <c r="C203" s="0" t="s">
        <v>10</v>
      </c>
      <c r="D203" s="0" t="n">
        <v>1.2064344</v>
      </c>
      <c r="E203" s="0" t="s">
        <v>433</v>
      </c>
      <c r="F203" s="0" t="s">
        <v>433</v>
      </c>
      <c r="I203" s="1" t="b">
        <f aca="false">FALSE()</f>
        <v>0</v>
      </c>
    </row>
    <row r="204" customFormat="false" ht="12.75" hidden="false" customHeight="false" outlineLevel="0" collapsed="false">
      <c r="A204" s="0" t="s">
        <v>434</v>
      </c>
      <c r="B204" s="0" t="n">
        <v>2.27241</v>
      </c>
      <c r="C204" s="0" t="s">
        <v>10</v>
      </c>
      <c r="D204" s="0" t="n">
        <v>1.1842232</v>
      </c>
      <c r="E204" s="0" t="s">
        <v>435</v>
      </c>
      <c r="F204" s="0" t="s">
        <v>435</v>
      </c>
      <c r="G204" s="0" t="s">
        <v>436</v>
      </c>
      <c r="I204" s="1" t="b">
        <f aca="false">FALSE()</f>
        <v>0</v>
      </c>
    </row>
    <row r="205" customFormat="false" ht="12.75" hidden="false" customHeight="false" outlineLevel="0" collapsed="false">
      <c r="A205" s="0" t="s">
        <v>437</v>
      </c>
      <c r="B205" s="0" t="n">
        <v>3.9151413</v>
      </c>
      <c r="C205" s="0" t="s">
        <v>10</v>
      </c>
      <c r="D205" s="0" t="n">
        <v>1.9690644</v>
      </c>
      <c r="E205" s="0" t="s">
        <v>438</v>
      </c>
      <c r="F205" s="0" t="s">
        <v>438</v>
      </c>
      <c r="I205" s="1" t="b">
        <f aca="false">FALSE()</f>
        <v>0</v>
      </c>
    </row>
    <row r="206" customFormat="false" ht="12.75" hidden="false" customHeight="false" outlineLevel="0" collapsed="false">
      <c r="A206" s="0" t="s">
        <v>439</v>
      </c>
      <c r="B206" s="0" t="n">
        <v>5.110069</v>
      </c>
      <c r="C206" s="0" t="s">
        <v>10</v>
      </c>
      <c r="D206" s="0" t="n">
        <v>2.3533428</v>
      </c>
      <c r="E206" s="0" t="s">
        <v>440</v>
      </c>
      <c r="F206" s="0" t="s">
        <v>440</v>
      </c>
      <c r="I206" s="1" t="b">
        <f aca="false">FALSE()</f>
        <v>0</v>
      </c>
    </row>
    <row r="207" customFormat="false" ht="12.75" hidden="false" customHeight="false" outlineLevel="0" collapsed="false">
      <c r="A207" s="0" t="s">
        <v>441</v>
      </c>
      <c r="B207" s="0" t="n">
        <v>8.4350815</v>
      </c>
      <c r="C207" s="0" t="s">
        <v>10</v>
      </c>
      <c r="D207" s="0" t="n">
        <v>3.076402</v>
      </c>
      <c r="E207" s="0" t="s">
        <v>442</v>
      </c>
      <c r="F207" s="0" t="s">
        <v>442</v>
      </c>
      <c r="I207" s="1" t="b">
        <f aca="false">FALSE()</f>
        <v>0</v>
      </c>
    </row>
    <row r="208" customFormat="false" ht="12.75" hidden="false" customHeight="false" outlineLevel="0" collapsed="false">
      <c r="A208" s="0" t="s">
        <v>443</v>
      </c>
      <c r="B208" s="0" t="n">
        <v>11.60868</v>
      </c>
      <c r="C208" s="0" t="s">
        <v>10</v>
      </c>
      <c r="D208" s="0" t="n">
        <v>3.537132</v>
      </c>
      <c r="E208" s="0" t="s">
        <v>444</v>
      </c>
      <c r="F208" s="0" t="s">
        <v>444</v>
      </c>
      <c r="G208" s="0" t="s">
        <v>445</v>
      </c>
      <c r="I208" s="1" t="b">
        <f aca="false">FALSE()</f>
        <v>0</v>
      </c>
    </row>
    <row r="209" customFormat="false" ht="12.75" hidden="false" customHeight="false" outlineLevel="0" collapsed="false">
      <c r="A209" s="0" t="s">
        <v>446</v>
      </c>
      <c r="B209" s="0" t="n">
        <v>9.519726</v>
      </c>
      <c r="C209" s="0" t="s">
        <v>10</v>
      </c>
      <c r="D209" s="0" t="n">
        <v>3.25092</v>
      </c>
      <c r="E209" s="0" t="s">
        <v>447</v>
      </c>
      <c r="F209" s="0" t="s">
        <v>447</v>
      </c>
      <c r="I209" s="1" t="b">
        <f aca="false">FALSE()</f>
        <v>0</v>
      </c>
    </row>
    <row r="210" customFormat="false" ht="12.75" hidden="false" customHeight="false" outlineLevel="0" collapsed="false">
      <c r="A210" s="0" t="s">
        <v>448</v>
      </c>
      <c r="B210" s="0" t="n">
        <v>3.6793737</v>
      </c>
      <c r="C210" s="0" t="s">
        <v>10</v>
      </c>
      <c r="D210" s="0" t="n">
        <v>1.8794602</v>
      </c>
      <c r="E210" s="0" t="s">
        <v>449</v>
      </c>
      <c r="F210" s="0" t="s">
        <v>449</v>
      </c>
      <c r="I210" s="1" t="b">
        <f aca="false">FALSE()</f>
        <v>0</v>
      </c>
    </row>
    <row r="211" customFormat="false" ht="12.75" hidden="false" customHeight="false" outlineLevel="0" collapsed="false">
      <c r="A211" s="0" t="s">
        <v>450</v>
      </c>
      <c r="B211" s="0" t="n">
        <v>9.985494</v>
      </c>
      <c r="C211" s="0" t="s">
        <v>10</v>
      </c>
      <c r="D211" s="0" t="n">
        <v>3.3198338</v>
      </c>
      <c r="E211" s="0" t="s">
        <v>451</v>
      </c>
      <c r="F211" s="0" t="s">
        <v>451</v>
      </c>
      <c r="I211" s="1" t="b">
        <f aca="false">FALSE()</f>
        <v>0</v>
      </c>
    </row>
    <row r="212" customFormat="false" ht="12.75" hidden="false" customHeight="false" outlineLevel="0" collapsed="false">
      <c r="A212" s="0" t="s">
        <v>452</v>
      </c>
      <c r="B212" s="0" t="n">
        <v>16.464693</v>
      </c>
      <c r="C212" s="0" t="s">
        <v>10</v>
      </c>
      <c r="D212" s="0" t="n">
        <v>4.0413036</v>
      </c>
      <c r="E212" s="0" t="s">
        <v>453</v>
      </c>
      <c r="F212" s="0" t="s">
        <v>453</v>
      </c>
      <c r="G212" s="0" t="s">
        <v>454</v>
      </c>
      <c r="I212" s="1" t="b">
        <f aca="false">FALSE()</f>
        <v>0</v>
      </c>
    </row>
    <row r="213" customFormat="false" ht="12.75" hidden="false" customHeight="false" outlineLevel="0" collapsed="false">
      <c r="A213" s="0" t="s">
        <v>455</v>
      </c>
      <c r="B213" s="0" t="n">
        <v>3.4504147</v>
      </c>
      <c r="C213" s="0" t="s">
        <v>10</v>
      </c>
      <c r="D213" s="0" t="n">
        <v>1.7867697</v>
      </c>
      <c r="E213" s="0" t="s">
        <v>456</v>
      </c>
      <c r="F213" s="0" t="s">
        <v>456</v>
      </c>
      <c r="G213" s="0" t="s">
        <v>457</v>
      </c>
      <c r="I213" s="1" t="b">
        <f aca="false">FALSE()</f>
        <v>0</v>
      </c>
    </row>
    <row r="214" customFormat="false" ht="12.75" hidden="false" customHeight="false" outlineLevel="0" collapsed="false">
      <c r="A214" s="0" t="s">
        <v>458</v>
      </c>
      <c r="B214" s="0" t="n">
        <v>2.1094778</v>
      </c>
      <c r="C214" s="0" t="s">
        <v>10</v>
      </c>
      <c r="D214" s="0" t="n">
        <v>1.0768858</v>
      </c>
      <c r="E214" s="0" t="s">
        <v>459</v>
      </c>
      <c r="F214" s="0" t="s">
        <v>459</v>
      </c>
      <c r="G214" s="0" t="s">
        <v>460</v>
      </c>
      <c r="I214" s="1" t="b">
        <f aca="false">FALSE()</f>
        <v>0</v>
      </c>
    </row>
    <row r="215" customFormat="false" ht="12.75" hidden="false" customHeight="false" outlineLevel="0" collapsed="false">
      <c r="A215" s="0" t="s">
        <v>461</v>
      </c>
      <c r="B215" s="0" t="n">
        <v>2.2044716</v>
      </c>
      <c r="C215" s="0" t="s">
        <v>10</v>
      </c>
      <c r="D215" s="0" t="n">
        <v>1.1404328</v>
      </c>
      <c r="E215" s="0" t="s">
        <v>462</v>
      </c>
      <c r="F215" s="0" t="s">
        <v>462</v>
      </c>
      <c r="I215" s="1" t="b">
        <f aca="false">FALSE()</f>
        <v>0</v>
      </c>
    </row>
    <row r="216" customFormat="false" ht="12.75" hidden="false" customHeight="false" outlineLevel="0" collapsed="false">
      <c r="A216" s="0" t="s">
        <v>463</v>
      </c>
      <c r="B216" s="0" t="n">
        <v>8.902679</v>
      </c>
      <c r="C216" s="0" t="s">
        <v>10</v>
      </c>
      <c r="D216" s="0" t="n">
        <v>3.1542397</v>
      </c>
      <c r="E216" s="0" t="s">
        <v>464</v>
      </c>
      <c r="F216" s="0" t="s">
        <v>464</v>
      </c>
      <c r="G216" s="0" t="s">
        <v>465</v>
      </c>
      <c r="I216" s="1" t="b">
        <f aca="false">FALSE()</f>
        <v>0</v>
      </c>
    </row>
    <row r="217" customFormat="false" ht="12.75" hidden="false" customHeight="false" outlineLevel="0" collapsed="false">
      <c r="A217" s="0" t="s">
        <v>466</v>
      </c>
      <c r="B217" s="0" t="n">
        <v>4.080807</v>
      </c>
      <c r="C217" s="0" t="s">
        <v>10</v>
      </c>
      <c r="D217" s="0" t="n">
        <v>2.0288546</v>
      </c>
      <c r="E217" s="0" t="s">
        <v>467</v>
      </c>
      <c r="F217" s="0" t="s">
        <v>467</v>
      </c>
      <c r="I217" s="1" t="b">
        <f aca="false">FALSE()</f>
        <v>0</v>
      </c>
    </row>
    <row r="218" customFormat="false" ht="12.75" hidden="false" customHeight="false" outlineLevel="0" collapsed="false">
      <c r="A218" s="0" t="s">
        <v>468</v>
      </c>
      <c r="B218" s="0" t="n">
        <v>2.7905765</v>
      </c>
      <c r="C218" s="0" t="s">
        <v>10</v>
      </c>
      <c r="D218" s="0" t="n">
        <v>1.4805632</v>
      </c>
      <c r="E218" s="0" t="s">
        <v>469</v>
      </c>
      <c r="F218" s="0" t="s">
        <v>469</v>
      </c>
      <c r="I218" s="1" t="b">
        <f aca="false">FALSE()</f>
        <v>0</v>
      </c>
    </row>
    <row r="219" customFormat="false" ht="12.75" hidden="false" customHeight="false" outlineLevel="0" collapsed="false">
      <c r="A219" s="0" t="s">
        <v>470</v>
      </c>
      <c r="B219" s="0" t="n">
        <v>16.613955</v>
      </c>
      <c r="C219" s="0" t="s">
        <v>10</v>
      </c>
      <c r="D219" s="0" t="n">
        <v>4.0543237</v>
      </c>
      <c r="E219" s="0" t="s">
        <v>471</v>
      </c>
      <c r="F219" s="0" t="s">
        <v>471</v>
      </c>
      <c r="I219" s="1" t="b">
        <f aca="false">FALSE()</f>
        <v>0</v>
      </c>
    </row>
    <row r="220" customFormat="false" ht="12.75" hidden="false" customHeight="false" outlineLevel="0" collapsed="false">
      <c r="A220" s="0" t="s">
        <v>472</v>
      </c>
      <c r="B220" s="0" t="n">
        <v>2.6902504</v>
      </c>
      <c r="C220" s="0" t="s">
        <v>10</v>
      </c>
      <c r="D220" s="0" t="n">
        <v>1.4277405</v>
      </c>
      <c r="E220" s="0" t="s">
        <v>473</v>
      </c>
      <c r="F220" s="0" t="s">
        <v>473</v>
      </c>
      <c r="I220" s="1" t="b">
        <f aca="false">FALSE()</f>
        <v>0</v>
      </c>
    </row>
    <row r="221" customFormat="false" ht="12.75" hidden="false" customHeight="false" outlineLevel="0" collapsed="false">
      <c r="A221" s="0" t="s">
        <v>474</v>
      </c>
      <c r="B221" s="0" t="n">
        <v>2.6692755</v>
      </c>
      <c r="C221" s="0" t="s">
        <v>10</v>
      </c>
      <c r="D221" s="0" t="n">
        <v>1.4164482</v>
      </c>
      <c r="E221" s="0" t="s">
        <v>475</v>
      </c>
      <c r="F221" s="0" t="s">
        <v>475</v>
      </c>
      <c r="G221" s="0" t="s">
        <v>476</v>
      </c>
      <c r="I221" s="1" t="b">
        <f aca="false">FALSE()</f>
        <v>0</v>
      </c>
    </row>
    <row r="222" customFormat="false" ht="12.75" hidden="false" customHeight="false" outlineLevel="0" collapsed="false">
      <c r="A222" s="0" t="s">
        <v>477</v>
      </c>
      <c r="B222" s="0" t="n">
        <v>2.125441</v>
      </c>
      <c r="C222" s="0" t="s">
        <v>10</v>
      </c>
      <c r="D222" s="0" t="n">
        <v>1.0877622</v>
      </c>
      <c r="E222" s="0" t="s">
        <v>478</v>
      </c>
      <c r="F222" s="0" t="s">
        <v>478</v>
      </c>
      <c r="I222" s="1" t="b">
        <f aca="false">FALSE()</f>
        <v>0</v>
      </c>
    </row>
    <row r="223" customFormat="false" ht="12.75" hidden="false" customHeight="false" outlineLevel="0" collapsed="false">
      <c r="A223" s="0" t="s">
        <v>479</v>
      </c>
      <c r="B223" s="0" t="n">
        <v>3.3769329</v>
      </c>
      <c r="C223" s="0" t="s">
        <v>10</v>
      </c>
      <c r="D223" s="0" t="n">
        <v>1.7557135</v>
      </c>
      <c r="E223" s="0" t="s">
        <v>480</v>
      </c>
      <c r="F223" s="0" t="s">
        <v>480</v>
      </c>
      <c r="I223" s="1" t="b">
        <f aca="false">FALSE()</f>
        <v>0</v>
      </c>
    </row>
    <row r="224" customFormat="false" ht="12.75" hidden="false" customHeight="false" outlineLevel="0" collapsed="false">
      <c r="A224" s="0" t="s">
        <v>481</v>
      </c>
      <c r="B224" s="0" t="n">
        <v>6.4891286</v>
      </c>
      <c r="C224" s="0" t="s">
        <v>10</v>
      </c>
      <c r="D224" s="0" t="n">
        <v>2.6980247</v>
      </c>
      <c r="E224" s="0" t="s">
        <v>482</v>
      </c>
      <c r="F224" s="0" t="s">
        <v>482</v>
      </c>
      <c r="I224" s="1" t="b">
        <f aca="false">FALSE()</f>
        <v>0</v>
      </c>
    </row>
    <row r="225" customFormat="false" ht="12.75" hidden="false" customHeight="false" outlineLevel="0" collapsed="false">
      <c r="A225" s="0" t="s">
        <v>483</v>
      </c>
      <c r="B225" s="0" t="n">
        <v>3.8789873</v>
      </c>
      <c r="C225" s="0" t="s">
        <v>10</v>
      </c>
      <c r="D225" s="0" t="n">
        <v>1.95568</v>
      </c>
      <c r="E225" s="0" t="s">
        <v>484</v>
      </c>
      <c r="F225" s="0" t="s">
        <v>484</v>
      </c>
      <c r="G225" s="0" t="s">
        <v>485</v>
      </c>
      <c r="I225" s="1" t="b">
        <f aca="false">FALSE()</f>
        <v>0</v>
      </c>
    </row>
    <row r="226" customFormat="false" ht="12.75" hidden="false" customHeight="false" outlineLevel="0" collapsed="false">
      <c r="A226" s="0" t="s">
        <v>486</v>
      </c>
      <c r="B226" s="0" t="n">
        <v>2.8488867</v>
      </c>
      <c r="C226" s="0" t="s">
        <v>10</v>
      </c>
      <c r="D226" s="0" t="n">
        <v>1.5103983</v>
      </c>
      <c r="E226" s="0" t="s">
        <v>487</v>
      </c>
      <c r="F226" s="0" t="s">
        <v>487</v>
      </c>
      <c r="I226" s="1" t="b">
        <f aca="false">FALSE()</f>
        <v>0</v>
      </c>
    </row>
    <row r="227" customFormat="false" ht="12.75" hidden="false" customHeight="false" outlineLevel="0" collapsed="false">
      <c r="A227" s="0" t="s">
        <v>488</v>
      </c>
      <c r="B227" s="0" t="n">
        <v>2.2566693</v>
      </c>
      <c r="C227" s="0" t="s">
        <v>10</v>
      </c>
      <c r="D227" s="0" t="n">
        <v>1.174195</v>
      </c>
      <c r="E227" s="0" t="s">
        <v>489</v>
      </c>
      <c r="F227" s="0" t="s">
        <v>489</v>
      </c>
      <c r="I227" s="1" t="b">
        <f aca="false">FALSE()</f>
        <v>0</v>
      </c>
    </row>
    <row r="228" customFormat="false" ht="12.75" hidden="false" customHeight="false" outlineLevel="0" collapsed="false">
      <c r="A228" s="0" t="s">
        <v>490</v>
      </c>
      <c r="B228" s="0" t="n">
        <v>4.526432</v>
      </c>
      <c r="C228" s="0" t="s">
        <v>10</v>
      </c>
      <c r="D228" s="0" t="n">
        <v>2.1783743</v>
      </c>
      <c r="E228" s="0" t="s">
        <v>491</v>
      </c>
      <c r="F228" s="0" t="s">
        <v>491</v>
      </c>
      <c r="I228" s="1" t="b">
        <f aca="false">FALSE()</f>
        <v>0</v>
      </c>
    </row>
    <row r="229" customFormat="false" ht="12.75" hidden="false" customHeight="false" outlineLevel="0" collapsed="false">
      <c r="A229" s="0" t="s">
        <v>492</v>
      </c>
      <c r="B229" s="0" t="n">
        <v>2.14468</v>
      </c>
      <c r="C229" s="0" t="s">
        <v>10</v>
      </c>
      <c r="D229" s="0" t="n">
        <v>1.1007624</v>
      </c>
      <c r="E229" s="0" t="s">
        <v>493</v>
      </c>
      <c r="F229" s="0" t="s">
        <v>493</v>
      </c>
      <c r="I229" s="1" t="b">
        <f aca="false">FALSE()</f>
        <v>0</v>
      </c>
    </row>
    <row r="230" customFormat="false" ht="12.75" hidden="false" customHeight="false" outlineLevel="0" collapsed="false">
      <c r="A230" s="0" t="s">
        <v>494</v>
      </c>
      <c r="B230" s="0" t="n">
        <v>5.868001</v>
      </c>
      <c r="C230" s="0" t="s">
        <v>10</v>
      </c>
      <c r="D230" s="0" t="n">
        <v>2.552869</v>
      </c>
      <c r="E230" s="0" t="s">
        <v>495</v>
      </c>
      <c r="F230" s="0" t="s">
        <v>495</v>
      </c>
      <c r="G230" s="0" t="s">
        <v>496</v>
      </c>
      <c r="I230" s="1" t="b">
        <f aca="false">FALSE()</f>
        <v>0</v>
      </c>
    </row>
    <row r="231" customFormat="false" ht="12.75" hidden="false" customHeight="false" outlineLevel="0" collapsed="false">
      <c r="A231" s="0" t="s">
        <v>497</v>
      </c>
      <c r="B231" s="0" t="n">
        <v>6.644156</v>
      </c>
      <c r="C231" s="0" t="s">
        <v>10</v>
      </c>
      <c r="D231" s="0" t="n">
        <v>2.732086</v>
      </c>
      <c r="E231" s="0" t="s">
        <v>498</v>
      </c>
      <c r="F231" s="0" t="s">
        <v>498</v>
      </c>
      <c r="G231" s="0" t="s">
        <v>496</v>
      </c>
      <c r="I231" s="1" t="b">
        <f aca="false">FALSE()</f>
        <v>0</v>
      </c>
    </row>
    <row r="232" customFormat="false" ht="12.75" hidden="false" customHeight="false" outlineLevel="0" collapsed="false">
      <c r="A232" s="0" t="s">
        <v>499</v>
      </c>
      <c r="B232" s="0" t="n">
        <v>2.219115</v>
      </c>
      <c r="C232" s="0" t="s">
        <v>10</v>
      </c>
      <c r="D232" s="0" t="n">
        <v>1.1499845</v>
      </c>
      <c r="E232" s="0" t="s">
        <v>500</v>
      </c>
      <c r="F232" s="0" t="s">
        <v>500</v>
      </c>
      <c r="I232" s="1" t="b">
        <f aca="false">FALSE()</f>
        <v>0</v>
      </c>
    </row>
    <row r="233" customFormat="false" ht="12.75" hidden="false" customHeight="false" outlineLevel="0" collapsed="false">
      <c r="A233" s="0" t="s">
        <v>501</v>
      </c>
      <c r="B233" s="0" t="n">
        <v>3.9083974</v>
      </c>
      <c r="C233" s="0" t="s">
        <v>10</v>
      </c>
      <c r="D233" s="0" t="n">
        <v>1.9665772</v>
      </c>
      <c r="E233" s="0" t="s">
        <v>502</v>
      </c>
      <c r="F233" s="0" t="s">
        <v>502</v>
      </c>
      <c r="I233" s="1" t="b">
        <f aca="false">FALSE()</f>
        <v>0</v>
      </c>
    </row>
    <row r="234" customFormat="false" ht="12.75" hidden="false" customHeight="false" outlineLevel="0" collapsed="false">
      <c r="A234" s="0" t="s">
        <v>503</v>
      </c>
      <c r="B234" s="0" t="n">
        <v>2.314377</v>
      </c>
      <c r="C234" s="0" t="s">
        <v>10</v>
      </c>
      <c r="D234" s="0" t="n">
        <v>1.2106239</v>
      </c>
      <c r="E234" s="0" t="s">
        <v>504</v>
      </c>
      <c r="F234" s="0" t="s">
        <v>504</v>
      </c>
      <c r="G234" s="0" t="s">
        <v>505</v>
      </c>
      <c r="I234" s="1" t="b">
        <f aca="false">FALSE()</f>
        <v>0</v>
      </c>
    </row>
    <row r="235" customFormat="false" ht="12.75" hidden="false" customHeight="false" outlineLevel="0" collapsed="false">
      <c r="A235" s="0" t="s">
        <v>506</v>
      </c>
      <c r="B235" s="0" t="n">
        <v>6.938085</v>
      </c>
      <c r="C235" s="0" t="s">
        <v>10</v>
      </c>
      <c r="D235" s="0" t="n">
        <v>2.7945375</v>
      </c>
      <c r="E235" s="0" t="s">
        <v>507</v>
      </c>
      <c r="F235" s="0" t="s">
        <v>507</v>
      </c>
      <c r="I235" s="1" t="b">
        <f aca="false">FALSE()</f>
        <v>0</v>
      </c>
    </row>
    <row r="236" customFormat="false" ht="12.75" hidden="false" customHeight="false" outlineLevel="0" collapsed="false">
      <c r="A236" s="0" t="s">
        <v>508</v>
      </c>
      <c r="B236" s="0" t="n">
        <v>3.6344569</v>
      </c>
      <c r="C236" s="0" t="s">
        <v>10</v>
      </c>
      <c r="D236" s="0" t="n">
        <v>1.8617398</v>
      </c>
      <c r="E236" s="0" t="s">
        <v>509</v>
      </c>
      <c r="F236" s="0" t="s">
        <v>509</v>
      </c>
      <c r="I236" s="1" t="b">
        <f aca="false">FALSE()</f>
        <v>0</v>
      </c>
    </row>
    <row r="237" customFormat="false" ht="12.75" hidden="false" customHeight="false" outlineLevel="0" collapsed="false">
      <c r="A237" s="0" t="s">
        <v>510</v>
      </c>
      <c r="B237" s="0" t="n">
        <v>4.3285704</v>
      </c>
      <c r="C237" s="0" t="s">
        <v>10</v>
      </c>
      <c r="D237" s="0" t="n">
        <v>2.1138906</v>
      </c>
      <c r="E237" s="0" t="s">
        <v>511</v>
      </c>
      <c r="F237" s="0" t="s">
        <v>511</v>
      </c>
      <c r="I237" s="1" t="b">
        <f aca="false">FALSE()</f>
        <v>0</v>
      </c>
    </row>
    <row r="238" customFormat="false" ht="12.75" hidden="false" customHeight="false" outlineLevel="0" collapsed="false">
      <c r="A238" s="0" t="s">
        <v>512</v>
      </c>
      <c r="B238" s="0" t="n">
        <v>2.264968</v>
      </c>
      <c r="C238" s="0" t="s">
        <v>10</v>
      </c>
      <c r="D238" s="0" t="n">
        <v>1.1794907</v>
      </c>
      <c r="E238" s="0" t="s">
        <v>513</v>
      </c>
      <c r="F238" s="0" t="s">
        <v>513</v>
      </c>
      <c r="I238" s="1" t="b">
        <f aca="false">FALSE()</f>
        <v>0</v>
      </c>
    </row>
    <row r="239" customFormat="false" ht="12.75" hidden="false" customHeight="false" outlineLevel="0" collapsed="false">
      <c r="A239" s="0" t="s">
        <v>514</v>
      </c>
      <c r="B239" s="0" t="n">
        <v>2.0698738</v>
      </c>
      <c r="C239" s="0" t="s">
        <v>10</v>
      </c>
      <c r="D239" s="0" t="n">
        <v>1.0495428</v>
      </c>
      <c r="E239" s="0" t="s">
        <v>515</v>
      </c>
      <c r="F239" s="0" t="s">
        <v>515</v>
      </c>
      <c r="G239" s="0" t="s">
        <v>516</v>
      </c>
      <c r="I239" s="1" t="b">
        <f aca="false">FALSE()</f>
        <v>0</v>
      </c>
    </row>
    <row r="240" customFormat="false" ht="12.75" hidden="false" customHeight="false" outlineLevel="0" collapsed="false">
      <c r="A240" s="0" t="s">
        <v>517</v>
      </c>
      <c r="B240" s="0" t="n">
        <v>2.2350311</v>
      </c>
      <c r="C240" s="0" t="s">
        <v>10</v>
      </c>
      <c r="D240" s="0" t="n">
        <v>1.1602949</v>
      </c>
      <c r="E240" s="0" t="s">
        <v>518</v>
      </c>
      <c r="F240" s="0" t="s">
        <v>518</v>
      </c>
      <c r="I240" s="1" t="b">
        <f aca="false">FALSE()</f>
        <v>0</v>
      </c>
    </row>
    <row r="241" customFormat="false" ht="12.75" hidden="false" customHeight="false" outlineLevel="0" collapsed="false">
      <c r="A241" s="0" t="s">
        <v>519</v>
      </c>
      <c r="B241" s="0" t="n">
        <v>2.2063375</v>
      </c>
      <c r="C241" s="0" t="s">
        <v>10</v>
      </c>
      <c r="D241" s="0" t="n">
        <v>1.1416534</v>
      </c>
      <c r="E241" s="0" t="s">
        <v>520</v>
      </c>
      <c r="F241" s="0" t="s">
        <v>520</v>
      </c>
      <c r="I241" s="1" t="b">
        <f aca="false">FALSE()</f>
        <v>0</v>
      </c>
    </row>
    <row r="242" customFormat="false" ht="12.75" hidden="false" customHeight="false" outlineLevel="0" collapsed="false">
      <c r="A242" s="0" t="s">
        <v>521</v>
      </c>
      <c r="B242" s="0" t="n">
        <v>2.3684704</v>
      </c>
      <c r="C242" s="0" t="s">
        <v>10</v>
      </c>
      <c r="D242" s="0" t="n">
        <v>1.2439556</v>
      </c>
      <c r="E242" s="0" t="s">
        <v>522</v>
      </c>
      <c r="F242" s="0" t="s">
        <v>522</v>
      </c>
      <c r="I242" s="1" t="b">
        <f aca="false">FALSE()</f>
        <v>0</v>
      </c>
    </row>
    <row r="243" customFormat="false" ht="12.75" hidden="false" customHeight="false" outlineLevel="0" collapsed="false">
      <c r="A243" s="0" t="s">
        <v>523</v>
      </c>
      <c r="B243" s="0" t="n">
        <v>2.753075</v>
      </c>
      <c r="C243" s="0" t="s">
        <v>10</v>
      </c>
      <c r="D243" s="0" t="n">
        <v>1.4610438</v>
      </c>
      <c r="E243" s="0" t="s">
        <v>524</v>
      </c>
      <c r="F243" s="0" t="s">
        <v>524</v>
      </c>
      <c r="I243" s="1" t="b">
        <f aca="false">FALSE()</f>
        <v>0</v>
      </c>
    </row>
    <row r="244" customFormat="false" ht="12.75" hidden="false" customHeight="false" outlineLevel="0" collapsed="false">
      <c r="A244" s="0" t="s">
        <v>525</v>
      </c>
      <c r="B244" s="0" t="n">
        <v>3.6097305</v>
      </c>
      <c r="C244" s="0" t="s">
        <v>10</v>
      </c>
      <c r="D244" s="0" t="n">
        <v>1.8518912</v>
      </c>
      <c r="E244" s="0" t="s">
        <v>526</v>
      </c>
      <c r="F244" s="0" t="s">
        <v>526</v>
      </c>
      <c r="G244" s="0" t="s">
        <v>527</v>
      </c>
      <c r="I244" s="1" t="b">
        <f aca="false">FALSE()</f>
        <v>0</v>
      </c>
    </row>
    <row r="245" customFormat="false" ht="12.75" hidden="false" customHeight="false" outlineLevel="0" collapsed="false">
      <c r="A245" s="0" t="s">
        <v>528</v>
      </c>
      <c r="B245" s="0" t="n">
        <v>2.5643845</v>
      </c>
      <c r="C245" s="0" t="s">
        <v>10</v>
      </c>
      <c r="D245" s="0" t="n">
        <v>1.3586125</v>
      </c>
      <c r="E245" s="0" t="s">
        <v>529</v>
      </c>
      <c r="F245" s="0" t="s">
        <v>529</v>
      </c>
      <c r="I245" s="1" t="b">
        <f aca="false">FALSE()</f>
        <v>0</v>
      </c>
    </row>
    <row r="246" customFormat="false" ht="12.75" hidden="false" customHeight="false" outlineLevel="0" collapsed="false">
      <c r="A246" s="0" t="s">
        <v>530</v>
      </c>
      <c r="B246" s="0" t="n">
        <v>3.0615273</v>
      </c>
      <c r="C246" s="0" t="s">
        <v>10</v>
      </c>
      <c r="D246" s="0" t="n">
        <v>1.6142515</v>
      </c>
      <c r="E246" s="0" t="s">
        <v>531</v>
      </c>
      <c r="F246" s="0" t="s">
        <v>531</v>
      </c>
      <c r="I246" s="1" t="b">
        <f aca="false">FALSE()</f>
        <v>0</v>
      </c>
    </row>
    <row r="247" customFormat="false" ht="12.75" hidden="false" customHeight="false" outlineLevel="0" collapsed="false">
      <c r="A247" s="0" t="s">
        <v>532</v>
      </c>
      <c r="B247" s="0" t="n">
        <v>3.498069</v>
      </c>
      <c r="C247" s="0" t="s">
        <v>10</v>
      </c>
      <c r="D247" s="0" t="n">
        <v>1.8065587</v>
      </c>
      <c r="E247" s="0" t="s">
        <v>533</v>
      </c>
      <c r="F247" s="0" t="s">
        <v>533</v>
      </c>
      <c r="I247" s="1" t="b">
        <f aca="false">FALSE()</f>
        <v>0</v>
      </c>
    </row>
    <row r="248" customFormat="false" ht="12.75" hidden="false" customHeight="false" outlineLevel="0" collapsed="false">
      <c r="A248" s="0" t="s">
        <v>534</v>
      </c>
      <c r="B248" s="0" t="n">
        <v>9.410554</v>
      </c>
      <c r="C248" s="0" t="s">
        <v>10</v>
      </c>
      <c r="D248" s="0" t="n">
        <v>3.2342796</v>
      </c>
      <c r="E248" s="0" t="s">
        <v>535</v>
      </c>
      <c r="F248" s="0" t="s">
        <v>535</v>
      </c>
      <c r="G248" s="0" t="s">
        <v>536</v>
      </c>
      <c r="I248" s="1" t="b">
        <f aca="false">FALSE()</f>
        <v>0</v>
      </c>
    </row>
    <row r="249" customFormat="false" ht="12.75" hidden="false" customHeight="false" outlineLevel="0" collapsed="false">
      <c r="A249" s="0" t="s">
        <v>537</v>
      </c>
      <c r="B249" s="0" t="n">
        <v>9.519653</v>
      </c>
      <c r="C249" s="0" t="s">
        <v>10</v>
      </c>
      <c r="D249" s="0" t="n">
        <v>3.250909</v>
      </c>
      <c r="E249" s="0" t="s">
        <v>538</v>
      </c>
      <c r="F249" s="0" t="s">
        <v>538</v>
      </c>
      <c r="G249" s="0" t="s">
        <v>539</v>
      </c>
      <c r="I249" s="1" t="b">
        <f aca="false">FALSE()</f>
        <v>0</v>
      </c>
    </row>
    <row r="250" customFormat="false" ht="12.75" hidden="false" customHeight="false" outlineLevel="0" collapsed="false">
      <c r="A250" s="0" t="s">
        <v>540</v>
      </c>
      <c r="B250" s="0" t="n">
        <v>2.4628315</v>
      </c>
      <c r="C250" s="0" t="s">
        <v>10</v>
      </c>
      <c r="D250" s="0" t="n">
        <v>1.3003179</v>
      </c>
      <c r="E250" s="0" t="s">
        <v>541</v>
      </c>
      <c r="F250" s="0" t="s">
        <v>541</v>
      </c>
      <c r="G250" s="0" t="s">
        <v>542</v>
      </c>
      <c r="I250" s="1" t="b">
        <f aca="false">FALSE()</f>
        <v>0</v>
      </c>
    </row>
    <row r="251" customFormat="false" ht="12.75" hidden="false" customHeight="false" outlineLevel="0" collapsed="false">
      <c r="A251" s="0" t="s">
        <v>543</v>
      </c>
      <c r="B251" s="0" t="n">
        <v>2.3641796</v>
      </c>
      <c r="C251" s="0" t="s">
        <v>10</v>
      </c>
      <c r="D251" s="0" t="n">
        <v>1.2413397</v>
      </c>
      <c r="E251" s="0" t="s">
        <v>544</v>
      </c>
      <c r="F251" s="0" t="s">
        <v>544</v>
      </c>
      <c r="G251" s="0" t="s">
        <v>545</v>
      </c>
      <c r="I251" s="1" t="b">
        <f aca="false">FALSE()</f>
        <v>0</v>
      </c>
    </row>
    <row r="252" customFormat="false" ht="12.75" hidden="false" customHeight="false" outlineLevel="0" collapsed="false">
      <c r="A252" s="0" t="s">
        <v>546</v>
      </c>
      <c r="B252" s="0" t="n">
        <v>9.45592</v>
      </c>
      <c r="C252" s="0" t="s">
        <v>10</v>
      </c>
      <c r="D252" s="0" t="n">
        <v>3.2412179</v>
      </c>
      <c r="E252" s="0" t="s">
        <v>547</v>
      </c>
      <c r="F252" s="0" t="s">
        <v>547</v>
      </c>
      <c r="I252" s="1" t="b">
        <f aca="false">FALSE()</f>
        <v>0</v>
      </c>
    </row>
    <row r="253" customFormat="false" ht="12.75" hidden="false" customHeight="false" outlineLevel="0" collapsed="false">
      <c r="A253" s="0" t="s">
        <v>548</v>
      </c>
      <c r="B253" s="0" t="n">
        <v>2.3402193</v>
      </c>
      <c r="C253" s="0" t="s">
        <v>10</v>
      </c>
      <c r="D253" s="0" t="n">
        <v>1.2266437</v>
      </c>
      <c r="E253" s="0" t="s">
        <v>549</v>
      </c>
      <c r="F253" s="0" t="s">
        <v>549</v>
      </c>
      <c r="I253" s="1" t="b">
        <f aca="false">FALSE()</f>
        <v>0</v>
      </c>
    </row>
    <row r="254" customFormat="false" ht="12.75" hidden="false" customHeight="false" outlineLevel="0" collapsed="false">
      <c r="A254" s="0" t="s">
        <v>550</v>
      </c>
      <c r="B254" s="0" t="n">
        <v>3.6913798</v>
      </c>
      <c r="C254" s="0" t="s">
        <v>10</v>
      </c>
      <c r="D254" s="0" t="n">
        <v>1.8841602</v>
      </c>
      <c r="E254" s="0" t="s">
        <v>551</v>
      </c>
      <c r="F254" s="0" t="s">
        <v>551</v>
      </c>
      <c r="I254" s="1" t="b">
        <f aca="false">FALSE()</f>
        <v>0</v>
      </c>
    </row>
    <row r="255" customFormat="false" ht="12.75" hidden="false" customHeight="false" outlineLevel="0" collapsed="false">
      <c r="A255" s="0" t="s">
        <v>552</v>
      </c>
      <c r="B255" s="0" t="n">
        <v>2.4059823</v>
      </c>
      <c r="C255" s="0" t="s">
        <v>10</v>
      </c>
      <c r="D255" s="0" t="n">
        <v>1.266626</v>
      </c>
      <c r="E255" s="0" t="s">
        <v>553</v>
      </c>
      <c r="F255" s="0" t="s">
        <v>553</v>
      </c>
      <c r="I255" s="1" t="b">
        <f aca="false">FALSE()</f>
        <v>0</v>
      </c>
    </row>
    <row r="256" customFormat="false" ht="12.75" hidden="false" customHeight="false" outlineLevel="0" collapsed="false">
      <c r="A256" s="0" t="s">
        <v>554</v>
      </c>
      <c r="B256" s="0" t="n">
        <v>2.380229</v>
      </c>
      <c r="C256" s="0" t="s">
        <v>10</v>
      </c>
      <c r="D256" s="0" t="n">
        <v>1.2511004</v>
      </c>
      <c r="E256" s="0" t="s">
        <v>555</v>
      </c>
      <c r="F256" s="0" t="s">
        <v>555</v>
      </c>
      <c r="I256" s="1" t="b">
        <f aca="false">FALSE()</f>
        <v>0</v>
      </c>
    </row>
    <row r="257" customFormat="false" ht="12.75" hidden="false" customHeight="false" outlineLevel="0" collapsed="false">
      <c r="A257" s="0" t="s">
        <v>556</v>
      </c>
      <c r="B257" s="0" t="n">
        <v>3.8641698</v>
      </c>
      <c r="C257" s="0" t="s">
        <v>10</v>
      </c>
      <c r="D257" s="0" t="n">
        <v>1.9501585</v>
      </c>
      <c r="E257" s="0" t="s">
        <v>557</v>
      </c>
      <c r="F257" s="0" t="s">
        <v>557</v>
      </c>
      <c r="I257" s="1" t="b">
        <f aca="false">FALSE()</f>
        <v>0</v>
      </c>
    </row>
    <row r="258" customFormat="false" ht="12.75" hidden="false" customHeight="false" outlineLevel="0" collapsed="false">
      <c r="A258" s="0" t="s">
        <v>558</v>
      </c>
      <c r="B258" s="0" t="n">
        <v>2.3395567</v>
      </c>
      <c r="C258" s="0" t="s">
        <v>10</v>
      </c>
      <c r="D258" s="0" t="n">
        <v>1.2262352</v>
      </c>
      <c r="E258" s="0" t="s">
        <v>559</v>
      </c>
      <c r="F258" s="0" t="s">
        <v>559</v>
      </c>
      <c r="G258" s="0" t="s">
        <v>560</v>
      </c>
      <c r="I258" s="1" t="b">
        <f aca="false">FALSE()</f>
        <v>0</v>
      </c>
    </row>
    <row r="259" customFormat="false" ht="12.75" hidden="false" customHeight="false" outlineLevel="0" collapsed="false">
      <c r="A259" s="0" t="s">
        <v>561</v>
      </c>
      <c r="B259" s="0" t="n">
        <v>2.3578465</v>
      </c>
      <c r="C259" s="0" t="s">
        <v>10</v>
      </c>
      <c r="D259" s="0" t="n">
        <v>1.2374698</v>
      </c>
      <c r="E259" s="0" t="s">
        <v>562</v>
      </c>
      <c r="F259" s="0" t="s">
        <v>562</v>
      </c>
      <c r="G259" s="0" t="s">
        <v>563</v>
      </c>
      <c r="I259" s="1" t="b">
        <f aca="false">FALSE()</f>
        <v>0</v>
      </c>
    </row>
    <row r="260" customFormat="false" ht="12.75" hidden="false" customHeight="false" outlineLevel="0" collapsed="false">
      <c r="A260" s="0" t="s">
        <v>564</v>
      </c>
      <c r="B260" s="0" t="n">
        <v>3.0332363</v>
      </c>
      <c r="C260" s="0" t="s">
        <v>10</v>
      </c>
      <c r="D260" s="0" t="n">
        <v>1.6008579</v>
      </c>
      <c r="E260" s="0" t="s">
        <v>565</v>
      </c>
      <c r="F260" s="0" t="s">
        <v>565</v>
      </c>
      <c r="I260" s="1" t="b">
        <f aca="false">FALSE()</f>
        <v>0</v>
      </c>
    </row>
    <row r="261" customFormat="false" ht="12.75" hidden="false" customHeight="false" outlineLevel="0" collapsed="false">
      <c r="A261" s="0" t="s">
        <v>566</v>
      </c>
      <c r="B261" s="0" t="n">
        <v>2.0567956</v>
      </c>
      <c r="C261" s="0" t="s">
        <v>10</v>
      </c>
      <c r="D261" s="0" t="n">
        <v>1.0403985</v>
      </c>
      <c r="E261" s="0" t="s">
        <v>567</v>
      </c>
      <c r="F261" s="0" t="s">
        <v>567</v>
      </c>
      <c r="G261" s="0" t="s">
        <v>568</v>
      </c>
      <c r="I261" s="1" t="b">
        <f aca="false">FALSE()</f>
        <v>0</v>
      </c>
    </row>
    <row r="262" customFormat="false" ht="12.75" hidden="false" customHeight="false" outlineLevel="0" collapsed="false">
      <c r="A262" s="0" t="s">
        <v>569</v>
      </c>
      <c r="B262" s="0" t="n">
        <v>2.1214414</v>
      </c>
      <c r="C262" s="0" t="s">
        <v>10</v>
      </c>
      <c r="D262" s="0" t="n">
        <v>1.0850449</v>
      </c>
      <c r="E262" s="0" t="s">
        <v>570</v>
      </c>
      <c r="F262" s="0" t="s">
        <v>570</v>
      </c>
      <c r="I262" s="1" t="b">
        <f aca="false">FALSE()</f>
        <v>0</v>
      </c>
    </row>
    <row r="263" customFormat="false" ht="12.75" hidden="false" customHeight="false" outlineLevel="0" collapsed="false">
      <c r="A263" s="0" t="s">
        <v>571</v>
      </c>
      <c r="B263" s="0" t="n">
        <v>2.3315191</v>
      </c>
      <c r="C263" s="0" t="s">
        <v>10</v>
      </c>
      <c r="D263" s="0" t="n">
        <v>1.2212702</v>
      </c>
      <c r="E263" s="0" t="s">
        <v>572</v>
      </c>
      <c r="F263" s="0" t="s">
        <v>572</v>
      </c>
      <c r="I263" s="1" t="b">
        <f aca="false">FALSE()</f>
        <v>0</v>
      </c>
    </row>
    <row r="264" customFormat="false" ht="12.75" hidden="false" customHeight="false" outlineLevel="0" collapsed="false">
      <c r="A264" s="0" t="s">
        <v>573</v>
      </c>
      <c r="B264" s="0" t="n">
        <v>2.431696</v>
      </c>
      <c r="C264" s="0" t="s">
        <v>10</v>
      </c>
      <c r="D264" s="0" t="n">
        <v>1.2819629</v>
      </c>
      <c r="E264" s="0" t="s">
        <v>574</v>
      </c>
      <c r="F264" s="0" t="s">
        <v>574</v>
      </c>
      <c r="I264" s="1" t="b">
        <f aca="false">FALSE()</f>
        <v>0</v>
      </c>
    </row>
    <row r="265" customFormat="false" ht="12.75" hidden="false" customHeight="false" outlineLevel="0" collapsed="false">
      <c r="A265" s="0" t="s">
        <v>575</v>
      </c>
      <c r="B265" s="0" t="n">
        <v>2.3253329</v>
      </c>
      <c r="C265" s="0" t="s">
        <v>10</v>
      </c>
      <c r="D265" s="0" t="n">
        <v>1.2174373</v>
      </c>
      <c r="E265" s="0" t="s">
        <v>576</v>
      </c>
      <c r="F265" s="0" t="s">
        <v>576</v>
      </c>
      <c r="I265" s="1" t="b">
        <f aca="false">FALSE()</f>
        <v>0</v>
      </c>
    </row>
    <row r="266" customFormat="false" ht="12.75" hidden="false" customHeight="false" outlineLevel="0" collapsed="false">
      <c r="A266" s="0" t="s">
        <v>577</v>
      </c>
      <c r="B266" s="0" t="n">
        <v>3.1592145</v>
      </c>
      <c r="C266" s="0" t="s">
        <v>10</v>
      </c>
      <c r="D266" s="0" t="n">
        <v>1.6595659</v>
      </c>
      <c r="E266" s="0" t="s">
        <v>578</v>
      </c>
      <c r="F266" s="0" t="s">
        <v>578</v>
      </c>
      <c r="I266" s="1" t="b">
        <f aca="false">FALSE()</f>
        <v>0</v>
      </c>
    </row>
    <row r="267" customFormat="false" ht="12.75" hidden="false" customHeight="false" outlineLevel="0" collapsed="false">
      <c r="A267" s="0" t="s">
        <v>579</v>
      </c>
      <c r="B267" s="0" t="n">
        <v>3.193039</v>
      </c>
      <c r="C267" s="0" t="s">
        <v>10</v>
      </c>
      <c r="D267" s="0" t="n">
        <v>1.6749301</v>
      </c>
      <c r="E267" s="0" t="s">
        <v>580</v>
      </c>
      <c r="F267" s="0" t="s">
        <v>580</v>
      </c>
      <c r="I267" s="1" t="b">
        <f aca="false">FALSE()</f>
        <v>0</v>
      </c>
    </row>
    <row r="268" customFormat="false" ht="12.75" hidden="false" customHeight="false" outlineLevel="0" collapsed="false">
      <c r="A268" s="0" t="s">
        <v>581</v>
      </c>
      <c r="B268" s="0" t="n">
        <v>5.047345</v>
      </c>
      <c r="C268" s="0" t="s">
        <v>10</v>
      </c>
      <c r="D268" s="0" t="n">
        <v>2.3355248</v>
      </c>
      <c r="E268" s="0" t="s">
        <v>582</v>
      </c>
      <c r="F268" s="0" t="s">
        <v>582</v>
      </c>
      <c r="I268" s="1" t="b">
        <f aca="false">FALSE()</f>
        <v>0</v>
      </c>
    </row>
    <row r="269" customFormat="false" ht="12.75" hidden="false" customHeight="false" outlineLevel="0" collapsed="false">
      <c r="A269" s="0" t="s">
        <v>583</v>
      </c>
      <c r="B269" s="0" t="n">
        <v>6.7651515</v>
      </c>
      <c r="C269" s="0" t="s">
        <v>10</v>
      </c>
      <c r="D269" s="0" t="n">
        <v>2.7581222</v>
      </c>
      <c r="E269" s="0" t="s">
        <v>584</v>
      </c>
      <c r="F269" s="0" t="s">
        <v>584</v>
      </c>
      <c r="I269" s="1" t="b">
        <f aca="false">FALSE()</f>
        <v>0</v>
      </c>
    </row>
    <row r="270" customFormat="false" ht="12.75" hidden="false" customHeight="false" outlineLevel="0" collapsed="false">
      <c r="A270" s="0" t="s">
        <v>585</v>
      </c>
      <c r="B270" s="0" t="n">
        <v>4.2020445</v>
      </c>
      <c r="C270" s="0" t="s">
        <v>10</v>
      </c>
      <c r="D270" s="0" t="n">
        <v>2.0710914</v>
      </c>
      <c r="E270" s="0" t="s">
        <v>586</v>
      </c>
      <c r="F270" s="0" t="s">
        <v>586</v>
      </c>
      <c r="I270" s="1" t="b">
        <f aca="false">FALSE()</f>
        <v>0</v>
      </c>
    </row>
    <row r="271" customFormat="false" ht="12.75" hidden="false" customHeight="false" outlineLevel="0" collapsed="false">
      <c r="A271" s="0" t="s">
        <v>587</v>
      </c>
      <c r="B271" s="0" t="n">
        <v>5.4933534</v>
      </c>
      <c r="C271" s="0" t="s">
        <v>10</v>
      </c>
      <c r="D271" s="0" t="n">
        <v>2.4576871</v>
      </c>
      <c r="E271" s="0" t="s">
        <v>588</v>
      </c>
      <c r="F271" s="0" t="s">
        <v>588</v>
      </c>
      <c r="I271" s="1" t="b">
        <f aca="false">FALSE()</f>
        <v>0</v>
      </c>
    </row>
    <row r="272" customFormat="false" ht="12.75" hidden="false" customHeight="false" outlineLevel="0" collapsed="false">
      <c r="A272" s="0" t="s">
        <v>589</v>
      </c>
      <c r="B272" s="0" t="n">
        <v>8.909787</v>
      </c>
      <c r="C272" s="0" t="s">
        <v>10</v>
      </c>
      <c r="D272" s="0" t="n">
        <v>3.155391</v>
      </c>
      <c r="E272" s="0" t="s">
        <v>590</v>
      </c>
      <c r="F272" s="0" t="s">
        <v>590</v>
      </c>
      <c r="I272" s="1" t="b">
        <f aca="false">FALSE()</f>
        <v>0</v>
      </c>
    </row>
    <row r="273" customFormat="false" ht="12.75" hidden="false" customHeight="false" outlineLevel="0" collapsed="false">
      <c r="A273" s="0" t="s">
        <v>591</v>
      </c>
      <c r="B273" s="0" t="n">
        <v>2.9808776</v>
      </c>
      <c r="C273" s="0" t="s">
        <v>10</v>
      </c>
      <c r="D273" s="0" t="n">
        <v>1.5757371</v>
      </c>
      <c r="E273" s="0" t="s">
        <v>592</v>
      </c>
      <c r="F273" s="0" t="s">
        <v>592</v>
      </c>
      <c r="G273" s="0" t="s">
        <v>593</v>
      </c>
      <c r="I273" s="1" t="b">
        <f aca="false">FALSE()</f>
        <v>0</v>
      </c>
    </row>
    <row r="274" customFormat="false" ht="12.75" hidden="false" customHeight="false" outlineLevel="0" collapsed="false">
      <c r="A274" s="0" t="s">
        <v>594</v>
      </c>
      <c r="B274" s="0" t="n">
        <v>5.3192687</v>
      </c>
      <c r="C274" s="0" t="s">
        <v>10</v>
      </c>
      <c r="D274" s="0" t="n">
        <v>2.411228</v>
      </c>
      <c r="E274" s="0" t="s">
        <v>595</v>
      </c>
      <c r="F274" s="0" t="s">
        <v>595</v>
      </c>
      <c r="I274" s="1" t="b">
        <f aca="false">FALSE()</f>
        <v>0</v>
      </c>
    </row>
    <row r="275" customFormat="false" ht="12.75" hidden="false" customHeight="false" outlineLevel="0" collapsed="false">
      <c r="A275" s="0" t="s">
        <v>596</v>
      </c>
      <c r="B275" s="0" t="n">
        <v>4.225301</v>
      </c>
      <c r="C275" s="0" t="s">
        <v>10</v>
      </c>
      <c r="D275" s="0" t="n">
        <v>2.079054</v>
      </c>
      <c r="E275" s="0" t="s">
        <v>597</v>
      </c>
      <c r="F275" s="0" t="s">
        <v>597</v>
      </c>
      <c r="I275" s="1" t="b">
        <f aca="false">FALSE()</f>
        <v>0</v>
      </c>
    </row>
    <row r="276" customFormat="false" ht="12.75" hidden="false" customHeight="false" outlineLevel="0" collapsed="false">
      <c r="A276" s="0" t="s">
        <v>598</v>
      </c>
      <c r="B276" s="0" t="n">
        <v>3.029174</v>
      </c>
      <c r="C276" s="0" t="s">
        <v>10</v>
      </c>
      <c r="D276" s="0" t="n">
        <v>1.5989245</v>
      </c>
      <c r="E276" s="0" t="s">
        <v>599</v>
      </c>
      <c r="F276" s="0" t="s">
        <v>599</v>
      </c>
      <c r="I276" s="1" t="b">
        <f aca="false">FALSE()</f>
        <v>0</v>
      </c>
    </row>
    <row r="277" customFormat="false" ht="12.75" hidden="false" customHeight="false" outlineLevel="0" collapsed="false">
      <c r="A277" s="0" t="s">
        <v>600</v>
      </c>
      <c r="B277" s="0" t="n">
        <v>5.742537</v>
      </c>
      <c r="C277" s="0" t="s">
        <v>10</v>
      </c>
      <c r="D277" s="0" t="n">
        <v>2.5216882</v>
      </c>
      <c r="E277" s="0" t="s">
        <v>601</v>
      </c>
      <c r="F277" s="0" t="s">
        <v>601</v>
      </c>
      <c r="I277" s="1" t="b">
        <f aca="false">FALSE()</f>
        <v>0</v>
      </c>
    </row>
    <row r="278" customFormat="false" ht="12.75" hidden="false" customHeight="false" outlineLevel="0" collapsed="false">
      <c r="A278" s="0" t="s">
        <v>602</v>
      </c>
      <c r="B278" s="0" t="n">
        <v>2.2703438</v>
      </c>
      <c r="C278" s="0" t="s">
        <v>10</v>
      </c>
      <c r="D278" s="0" t="n">
        <v>1.1829108</v>
      </c>
      <c r="E278" s="0" t="s">
        <v>603</v>
      </c>
      <c r="F278" s="0" t="s">
        <v>603</v>
      </c>
      <c r="G278" s="0" t="s">
        <v>604</v>
      </c>
      <c r="I278" s="1" t="b">
        <f aca="false">FALSE()</f>
        <v>0</v>
      </c>
    </row>
    <row r="279" customFormat="false" ht="12.75" hidden="false" customHeight="false" outlineLevel="0" collapsed="false">
      <c r="A279" s="0" t="s">
        <v>605</v>
      </c>
      <c r="B279" s="0" t="n">
        <v>2.1796424</v>
      </c>
      <c r="C279" s="0" t="s">
        <v>10</v>
      </c>
      <c r="D279" s="0" t="n">
        <v>1.1240915</v>
      </c>
      <c r="E279" s="0" t="s">
        <v>606</v>
      </c>
      <c r="F279" s="0" t="s">
        <v>606</v>
      </c>
      <c r="G279" s="0" t="s">
        <v>607</v>
      </c>
      <c r="I279" s="1" t="b">
        <f aca="false">FALSE()</f>
        <v>0</v>
      </c>
    </row>
    <row r="280" customFormat="false" ht="12.75" hidden="false" customHeight="false" outlineLevel="0" collapsed="false">
      <c r="A280" s="0" t="s">
        <v>608</v>
      </c>
      <c r="B280" s="0" t="n">
        <v>4.7426047</v>
      </c>
      <c r="C280" s="0" t="s">
        <v>10</v>
      </c>
      <c r="D280" s="0" t="n">
        <v>2.2456796</v>
      </c>
      <c r="E280" s="0" t="s">
        <v>609</v>
      </c>
      <c r="F280" s="0" t="s">
        <v>609</v>
      </c>
      <c r="I280" s="1" t="b">
        <f aca="false">FALSE()</f>
        <v>0</v>
      </c>
    </row>
    <row r="281" customFormat="false" ht="12.75" hidden="false" customHeight="false" outlineLevel="0" collapsed="false">
      <c r="A281" s="0" t="s">
        <v>610</v>
      </c>
      <c r="B281" s="0" t="n">
        <v>2.5463474</v>
      </c>
      <c r="C281" s="0" t="s">
        <v>10</v>
      </c>
      <c r="D281" s="0" t="n">
        <v>1.3484292</v>
      </c>
      <c r="E281" s="0" t="s">
        <v>611</v>
      </c>
      <c r="F281" s="0" t="s">
        <v>611</v>
      </c>
      <c r="I281" s="1" t="b">
        <f aca="false">FALSE()</f>
        <v>0</v>
      </c>
    </row>
    <row r="282" customFormat="false" ht="12.75" hidden="false" customHeight="false" outlineLevel="0" collapsed="false">
      <c r="A282" s="0" t="s">
        <v>612</v>
      </c>
      <c r="B282" s="0" t="n">
        <v>2.2779891</v>
      </c>
      <c r="C282" s="0" t="s">
        <v>10</v>
      </c>
      <c r="D282" s="0" t="n">
        <v>1.1877608</v>
      </c>
      <c r="E282" s="0" t="s">
        <v>613</v>
      </c>
      <c r="F282" s="0" t="s">
        <v>613</v>
      </c>
      <c r="I282" s="1" t="b">
        <f aca="false">FALSE()</f>
        <v>0</v>
      </c>
    </row>
    <row r="283" customFormat="false" ht="12.75" hidden="false" customHeight="false" outlineLevel="0" collapsed="false">
      <c r="A283" s="0" t="s">
        <v>614</v>
      </c>
      <c r="B283" s="0" t="n">
        <v>2.691462</v>
      </c>
      <c r="C283" s="0" t="s">
        <v>10</v>
      </c>
      <c r="D283" s="0" t="n">
        <v>1.42839</v>
      </c>
      <c r="E283" s="0" t="s">
        <v>615</v>
      </c>
      <c r="F283" s="0" t="s">
        <v>615</v>
      </c>
      <c r="I283" s="1" t="b">
        <f aca="false">FALSE()</f>
        <v>0</v>
      </c>
    </row>
    <row r="284" customFormat="false" ht="12.75" hidden="false" customHeight="false" outlineLevel="0" collapsed="false">
      <c r="A284" s="0" t="s">
        <v>616</v>
      </c>
      <c r="B284" s="0" t="n">
        <v>2.5669022</v>
      </c>
      <c r="C284" s="0" t="s">
        <v>10</v>
      </c>
      <c r="D284" s="0" t="n">
        <v>1.3600283</v>
      </c>
      <c r="E284" s="0" t="s">
        <v>617</v>
      </c>
      <c r="F284" s="0" t="s">
        <v>617</v>
      </c>
      <c r="I284" s="1" t="b">
        <f aca="false">FALSE()</f>
        <v>0</v>
      </c>
    </row>
    <row r="285" customFormat="false" ht="12.75" hidden="false" customHeight="false" outlineLevel="0" collapsed="false">
      <c r="A285" s="0" t="s">
        <v>618</v>
      </c>
      <c r="B285" s="0" t="n">
        <v>2.721963</v>
      </c>
      <c r="C285" s="0" t="s">
        <v>10</v>
      </c>
      <c r="D285" s="0" t="n">
        <v>1.4446474</v>
      </c>
      <c r="E285" s="0" t="s">
        <v>619</v>
      </c>
      <c r="F285" s="0" t="s">
        <v>619</v>
      </c>
      <c r="I285" s="1" t="b">
        <f aca="false">FALSE()</f>
        <v>0</v>
      </c>
    </row>
    <row r="286" customFormat="false" ht="12.75" hidden="false" customHeight="false" outlineLevel="0" collapsed="false">
      <c r="A286" s="0" t="s">
        <v>620</v>
      </c>
      <c r="B286" s="0" t="n">
        <v>2.84118</v>
      </c>
      <c r="C286" s="0" t="s">
        <v>10</v>
      </c>
      <c r="D286" s="0" t="n">
        <v>1.5064902</v>
      </c>
      <c r="E286" s="0" t="s">
        <v>621</v>
      </c>
      <c r="F286" s="0" t="s">
        <v>621</v>
      </c>
      <c r="I286" s="1" t="b">
        <f aca="false">FALSE()</f>
        <v>0</v>
      </c>
    </row>
    <row r="287" customFormat="false" ht="12.75" hidden="false" customHeight="false" outlineLevel="0" collapsed="false">
      <c r="A287" s="0" t="s">
        <v>622</v>
      </c>
      <c r="B287" s="0" t="n">
        <v>2.4432116</v>
      </c>
      <c r="C287" s="0" t="s">
        <v>10</v>
      </c>
      <c r="D287" s="0" t="n">
        <v>1.2887788</v>
      </c>
      <c r="E287" s="0" t="s">
        <v>623</v>
      </c>
      <c r="F287" s="0" t="s">
        <v>623</v>
      </c>
      <c r="I287" s="1" t="b">
        <f aca="false">FALSE()</f>
        <v>0</v>
      </c>
    </row>
    <row r="288" customFormat="false" ht="12.75" hidden="false" customHeight="false" outlineLevel="0" collapsed="false">
      <c r="A288" s="0" t="s">
        <v>624</v>
      </c>
      <c r="B288" s="0" t="n">
        <v>3.2568102</v>
      </c>
      <c r="C288" s="0" t="s">
        <v>10</v>
      </c>
      <c r="D288" s="0" t="n">
        <v>1.7034596</v>
      </c>
      <c r="E288" s="0" t="s">
        <v>625</v>
      </c>
      <c r="F288" s="0" t="s">
        <v>625</v>
      </c>
      <c r="G288" s="0" t="s">
        <v>626</v>
      </c>
      <c r="I288" s="1" t="b">
        <f aca="false">FALSE()</f>
        <v>0</v>
      </c>
    </row>
    <row r="289" customFormat="false" ht="12.75" hidden="false" customHeight="false" outlineLevel="0" collapsed="false">
      <c r="A289" s="0" t="s">
        <v>627</v>
      </c>
      <c r="B289" s="0" t="n">
        <v>3.064439</v>
      </c>
      <c r="C289" s="0" t="s">
        <v>10</v>
      </c>
      <c r="D289" s="0" t="n">
        <v>1.615623</v>
      </c>
      <c r="E289" s="0" t="s">
        <v>628</v>
      </c>
      <c r="F289" s="0" t="s">
        <v>628</v>
      </c>
      <c r="I289" s="1" t="b">
        <f aca="false">FALSE()</f>
        <v>0</v>
      </c>
    </row>
    <row r="290" customFormat="false" ht="12.75" hidden="false" customHeight="false" outlineLevel="0" collapsed="false">
      <c r="A290" s="0" t="s">
        <v>629</v>
      </c>
      <c r="B290" s="0" t="n">
        <v>7.754855</v>
      </c>
      <c r="C290" s="0" t="s">
        <v>10</v>
      </c>
      <c r="D290" s="0" t="n">
        <v>2.9550998</v>
      </c>
      <c r="E290" s="0" t="s">
        <v>630</v>
      </c>
      <c r="F290" s="0" t="s">
        <v>630</v>
      </c>
      <c r="I290" s="1" t="b">
        <f aca="false">FALSE()</f>
        <v>0</v>
      </c>
    </row>
    <row r="291" customFormat="false" ht="12.75" hidden="false" customHeight="false" outlineLevel="0" collapsed="false">
      <c r="A291" s="0" t="s">
        <v>631</v>
      </c>
      <c r="B291" s="0" t="n">
        <v>2.777149</v>
      </c>
      <c r="C291" s="0" t="s">
        <v>10</v>
      </c>
      <c r="D291" s="0" t="n">
        <v>1.4736046</v>
      </c>
      <c r="E291" s="0" t="s">
        <v>632</v>
      </c>
      <c r="F291" s="0" t="s">
        <v>632</v>
      </c>
      <c r="I291" s="1" t="b">
        <f aca="false">FALSE()</f>
        <v>0</v>
      </c>
    </row>
    <row r="292" customFormat="false" ht="12.75" hidden="false" customHeight="false" outlineLevel="0" collapsed="false">
      <c r="A292" s="0" t="s">
        <v>633</v>
      </c>
      <c r="B292" s="0" t="n">
        <v>7.2949123</v>
      </c>
      <c r="C292" s="0" t="s">
        <v>10</v>
      </c>
      <c r="D292" s="0" t="n">
        <v>2.8668907</v>
      </c>
      <c r="E292" s="0" t="s">
        <v>634</v>
      </c>
      <c r="F292" s="0" t="s">
        <v>634</v>
      </c>
      <c r="G292" s="0" t="s">
        <v>635</v>
      </c>
      <c r="I292" s="1" t="b">
        <f aca="false">FALSE()</f>
        <v>0</v>
      </c>
    </row>
    <row r="293" customFormat="false" ht="12.75" hidden="false" customHeight="false" outlineLevel="0" collapsed="false">
      <c r="A293" s="0" t="s">
        <v>636</v>
      </c>
      <c r="B293" s="0" t="n">
        <v>10.063555</v>
      </c>
      <c r="C293" s="0" t="s">
        <v>10</v>
      </c>
      <c r="D293" s="0" t="n">
        <v>3.331068</v>
      </c>
      <c r="E293" s="0" t="s">
        <v>637</v>
      </c>
      <c r="F293" s="0" t="s">
        <v>637</v>
      </c>
      <c r="G293" s="0" t="s">
        <v>638</v>
      </c>
      <c r="I293" s="1" t="b">
        <f aca="false">FALSE()</f>
        <v>0</v>
      </c>
    </row>
    <row r="294" customFormat="false" ht="12.75" hidden="false" customHeight="false" outlineLevel="0" collapsed="false">
      <c r="A294" s="0" t="s">
        <v>639</v>
      </c>
      <c r="B294" s="0" t="n">
        <v>2.5451257</v>
      </c>
      <c r="C294" s="0" t="s">
        <v>10</v>
      </c>
      <c r="D294" s="0" t="n">
        <v>1.347737</v>
      </c>
      <c r="E294" s="0" t="s">
        <v>640</v>
      </c>
      <c r="F294" s="0" t="s">
        <v>640</v>
      </c>
      <c r="G294" s="0" t="s">
        <v>641</v>
      </c>
      <c r="I294" s="1" t="b">
        <f aca="false">FALSE()</f>
        <v>0</v>
      </c>
    </row>
    <row r="295" customFormat="false" ht="12.75" hidden="false" customHeight="false" outlineLevel="0" collapsed="false">
      <c r="A295" s="0" t="s">
        <v>642</v>
      </c>
      <c r="B295" s="0" t="n">
        <v>3.4407408</v>
      </c>
      <c r="C295" s="0" t="s">
        <v>10</v>
      </c>
      <c r="D295" s="0" t="n">
        <v>1.7827193</v>
      </c>
      <c r="E295" s="0" t="s">
        <v>643</v>
      </c>
      <c r="F295" s="0" t="s">
        <v>643</v>
      </c>
      <c r="G295" s="0" t="s">
        <v>644</v>
      </c>
      <c r="I295" s="1" t="b">
        <f aca="false">FALSE()</f>
        <v>0</v>
      </c>
    </row>
    <row r="296" customFormat="false" ht="12.75" hidden="false" customHeight="false" outlineLevel="0" collapsed="false">
      <c r="A296" s="0" t="s">
        <v>645</v>
      </c>
      <c r="B296" s="0" t="n">
        <v>3.2104306</v>
      </c>
      <c r="C296" s="0" t="s">
        <v>10</v>
      </c>
      <c r="D296" s="0" t="n">
        <v>1.6827668</v>
      </c>
      <c r="E296" s="0" t="s">
        <v>646</v>
      </c>
      <c r="F296" s="0" t="s">
        <v>646</v>
      </c>
      <c r="G296" s="0" t="s">
        <v>647</v>
      </c>
      <c r="I296" s="1" t="b">
        <f aca="false">FALSE()</f>
        <v>0</v>
      </c>
    </row>
    <row r="297" customFormat="false" ht="12.75" hidden="false" customHeight="false" outlineLevel="0" collapsed="false">
      <c r="A297" s="0" t="s">
        <v>648</v>
      </c>
      <c r="B297" s="0" t="n">
        <v>3.118992</v>
      </c>
      <c r="C297" s="0" t="s">
        <v>10</v>
      </c>
      <c r="D297" s="0" t="n">
        <v>1.6410799</v>
      </c>
      <c r="E297" s="0" t="s">
        <v>649</v>
      </c>
      <c r="F297" s="0" t="s">
        <v>649</v>
      </c>
      <c r="I297" s="1" t="b">
        <f aca="false">FALSE()</f>
        <v>0</v>
      </c>
    </row>
    <row r="298" customFormat="false" ht="12.75" hidden="false" customHeight="false" outlineLevel="0" collapsed="false">
      <c r="A298" s="0" t="s">
        <v>650</v>
      </c>
      <c r="B298" s="0" t="n">
        <v>3.1077378</v>
      </c>
      <c r="C298" s="0" t="s">
        <v>10</v>
      </c>
      <c r="D298" s="0" t="n">
        <v>1.6358647</v>
      </c>
      <c r="E298" s="0" t="s">
        <v>651</v>
      </c>
      <c r="F298" s="0" t="s">
        <v>651</v>
      </c>
      <c r="I298" s="1" t="b">
        <f aca="false">FALSE()</f>
        <v>0</v>
      </c>
    </row>
    <row r="299" customFormat="false" ht="12.75" hidden="false" customHeight="false" outlineLevel="0" collapsed="false">
      <c r="A299" s="0" t="s">
        <v>652</v>
      </c>
      <c r="B299" s="0" t="n">
        <v>4.957467</v>
      </c>
      <c r="C299" s="0" t="s">
        <v>10</v>
      </c>
      <c r="D299" s="0" t="n">
        <v>2.3096032</v>
      </c>
      <c r="E299" s="0" t="s">
        <v>653</v>
      </c>
      <c r="F299" s="0" t="s">
        <v>653</v>
      </c>
      <c r="G299" s="0" t="s">
        <v>654</v>
      </c>
      <c r="I299" s="1" t="b">
        <f aca="false">FALSE()</f>
        <v>0</v>
      </c>
    </row>
    <row r="300" customFormat="false" ht="12.75" hidden="false" customHeight="false" outlineLevel="0" collapsed="false">
      <c r="A300" s="0" t="s">
        <v>655</v>
      </c>
      <c r="B300" s="0" t="n">
        <v>2.9336703</v>
      </c>
      <c r="C300" s="0" t="s">
        <v>10</v>
      </c>
      <c r="D300" s="0" t="n">
        <v>1.5527067</v>
      </c>
      <c r="E300" s="0" t="s">
        <v>656</v>
      </c>
      <c r="F300" s="0" t="s">
        <v>656</v>
      </c>
      <c r="I300" s="1" t="b">
        <f aca="false">FALSE()</f>
        <v>0</v>
      </c>
    </row>
    <row r="301" customFormat="false" ht="12.75" hidden="false" customHeight="false" outlineLevel="0" collapsed="false">
      <c r="A301" s="0" t="s">
        <v>657</v>
      </c>
      <c r="B301" s="0" t="n">
        <v>2.8455667</v>
      </c>
      <c r="C301" s="0" t="s">
        <v>10</v>
      </c>
      <c r="D301" s="0" t="n">
        <v>1.508716</v>
      </c>
      <c r="E301" s="0" t="s">
        <v>658</v>
      </c>
      <c r="F301" s="0" t="s">
        <v>658</v>
      </c>
      <c r="I301" s="1" t="b">
        <f aca="false">FALSE()</f>
        <v>0</v>
      </c>
    </row>
    <row r="302" customFormat="false" ht="12.75" hidden="false" customHeight="false" outlineLevel="0" collapsed="false">
      <c r="A302" s="0" t="s">
        <v>659</v>
      </c>
      <c r="B302" s="0" t="n">
        <v>2.0989041</v>
      </c>
      <c r="C302" s="0" t="s">
        <v>10</v>
      </c>
      <c r="D302" s="0" t="n">
        <v>1.0696363</v>
      </c>
      <c r="E302" s="0" t="s">
        <v>660</v>
      </c>
      <c r="F302" s="0" t="s">
        <v>660</v>
      </c>
      <c r="G302" s="0" t="s">
        <v>661</v>
      </c>
      <c r="I302" s="1" t="b">
        <f aca="false">FALSE()</f>
        <v>0</v>
      </c>
    </row>
    <row r="303" customFormat="false" ht="12.75" hidden="false" customHeight="false" outlineLevel="0" collapsed="false">
      <c r="A303" s="0" t="s">
        <v>662</v>
      </c>
      <c r="B303" s="0" t="n">
        <v>2.3664618</v>
      </c>
      <c r="C303" s="0" t="s">
        <v>10</v>
      </c>
      <c r="D303" s="0" t="n">
        <v>1.2427316</v>
      </c>
      <c r="E303" s="0" t="s">
        <v>663</v>
      </c>
      <c r="F303" s="0" t="s">
        <v>663</v>
      </c>
      <c r="G303" s="0" t="s">
        <v>664</v>
      </c>
      <c r="I303" s="1" t="b">
        <f aca="false">FALSE()</f>
        <v>0</v>
      </c>
    </row>
    <row r="304" customFormat="false" ht="12.75" hidden="false" customHeight="false" outlineLevel="0" collapsed="false">
      <c r="A304" s="0" t="s">
        <v>665</v>
      </c>
      <c r="B304" s="0" t="n">
        <v>3.179915</v>
      </c>
      <c r="C304" s="0" t="s">
        <v>10</v>
      </c>
      <c r="D304" s="0" t="n">
        <v>1.6689882</v>
      </c>
      <c r="E304" s="0" t="s">
        <v>666</v>
      </c>
      <c r="F304" s="0" t="s">
        <v>666</v>
      </c>
      <c r="I304" s="1" t="b">
        <f aca="false">FALSE()</f>
        <v>0</v>
      </c>
    </row>
    <row r="305" customFormat="false" ht="12.75" hidden="false" customHeight="false" outlineLevel="0" collapsed="false">
      <c r="A305" s="0" t="s">
        <v>667</v>
      </c>
      <c r="B305" s="0" t="n">
        <v>7.730219</v>
      </c>
      <c r="C305" s="0" t="s">
        <v>10</v>
      </c>
      <c r="D305" s="0" t="n">
        <v>2.9505093</v>
      </c>
      <c r="E305" s="0" t="s">
        <v>668</v>
      </c>
      <c r="F305" s="0" t="s">
        <v>668</v>
      </c>
      <c r="I305" s="1" t="b">
        <f aca="false">FALSE()</f>
        <v>0</v>
      </c>
    </row>
    <row r="306" customFormat="false" ht="12.75" hidden="false" customHeight="false" outlineLevel="0" collapsed="false">
      <c r="A306" s="0" t="s">
        <v>669</v>
      </c>
      <c r="B306" s="0" t="n">
        <v>2.5260887</v>
      </c>
      <c r="C306" s="0" t="s">
        <v>10</v>
      </c>
      <c r="D306" s="0" t="n">
        <v>1.3369054</v>
      </c>
      <c r="E306" s="0" t="s">
        <v>670</v>
      </c>
      <c r="F306" s="0" t="s">
        <v>670</v>
      </c>
      <c r="I306" s="1" t="b">
        <f aca="false">FALSE()</f>
        <v>0</v>
      </c>
    </row>
    <row r="307" customFormat="false" ht="12.75" hidden="false" customHeight="false" outlineLevel="0" collapsed="false">
      <c r="A307" s="0" t="s">
        <v>671</v>
      </c>
      <c r="B307" s="0" t="n">
        <v>2.721816</v>
      </c>
      <c r="C307" s="0" t="s">
        <v>10</v>
      </c>
      <c r="D307" s="0" t="n">
        <v>1.4445696</v>
      </c>
      <c r="E307" s="0" t="s">
        <v>672</v>
      </c>
      <c r="F307" s="0" t="s">
        <v>672</v>
      </c>
      <c r="I307" s="1" t="b">
        <f aca="false">FALSE()</f>
        <v>0</v>
      </c>
    </row>
    <row r="308" customFormat="false" ht="12.75" hidden="false" customHeight="false" outlineLevel="0" collapsed="false">
      <c r="A308" s="0" t="s">
        <v>673</v>
      </c>
      <c r="B308" s="0" t="n">
        <v>3.2231166</v>
      </c>
      <c r="C308" s="0" t="s">
        <v>10</v>
      </c>
      <c r="D308" s="0" t="n">
        <v>1.6884564</v>
      </c>
      <c r="E308" s="0" t="s">
        <v>674</v>
      </c>
      <c r="F308" s="0" t="s">
        <v>674</v>
      </c>
      <c r="I308" s="1" t="b">
        <f aca="false">FALSE()</f>
        <v>0</v>
      </c>
    </row>
    <row r="309" customFormat="false" ht="12.75" hidden="false" customHeight="false" outlineLevel="0" collapsed="false">
      <c r="A309" s="0" t="s">
        <v>675</v>
      </c>
      <c r="B309" s="0" t="n">
        <v>3.2930357</v>
      </c>
      <c r="C309" s="0" t="s">
        <v>10</v>
      </c>
      <c r="D309" s="0" t="n">
        <v>1.7194182</v>
      </c>
      <c r="E309" s="0" t="s">
        <v>676</v>
      </c>
      <c r="F309" s="0" t="s">
        <v>676</v>
      </c>
      <c r="I309" s="1" t="b">
        <f aca="false">FALSE()</f>
        <v>0</v>
      </c>
    </row>
    <row r="310" customFormat="false" ht="12.75" hidden="false" customHeight="false" outlineLevel="0" collapsed="false">
      <c r="A310" s="0" t="s">
        <v>677</v>
      </c>
      <c r="B310" s="0" t="n">
        <v>2.189917</v>
      </c>
      <c r="C310" s="0" t="s">
        <v>10</v>
      </c>
      <c r="D310" s="0" t="n">
        <v>1.1308762</v>
      </c>
      <c r="E310" s="0" t="s">
        <v>678</v>
      </c>
      <c r="F310" s="0" t="s">
        <v>678</v>
      </c>
      <c r="G310" s="0" t="s">
        <v>679</v>
      </c>
      <c r="I310" s="1" t="b">
        <f aca="false">FALSE()</f>
        <v>0</v>
      </c>
    </row>
    <row r="311" customFormat="false" ht="12.75" hidden="false" customHeight="false" outlineLevel="0" collapsed="false">
      <c r="A311" s="0" t="s">
        <v>680</v>
      </c>
      <c r="B311" s="0" t="n">
        <v>3.8499634</v>
      </c>
      <c r="C311" s="0" t="s">
        <v>10</v>
      </c>
      <c r="D311" s="0" t="n">
        <v>1.9448447</v>
      </c>
      <c r="E311" s="0" t="s">
        <v>681</v>
      </c>
      <c r="F311" s="0" t="s">
        <v>681</v>
      </c>
      <c r="G311" s="0" t="s">
        <v>682</v>
      </c>
      <c r="I311" s="1" t="b">
        <f aca="false">FALSE()</f>
        <v>0</v>
      </c>
    </row>
    <row r="312" customFormat="false" ht="12.75" hidden="false" customHeight="false" outlineLevel="0" collapsed="false">
      <c r="A312" s="0" t="s">
        <v>683</v>
      </c>
      <c r="B312" s="0" t="n">
        <v>10.15641</v>
      </c>
      <c r="C312" s="0" t="s">
        <v>10</v>
      </c>
      <c r="D312" s="0" t="n">
        <v>3.3443186</v>
      </c>
      <c r="E312" s="0" t="s">
        <v>684</v>
      </c>
      <c r="F312" s="0" t="s">
        <v>684</v>
      </c>
      <c r="G312" s="0" t="s">
        <v>685</v>
      </c>
      <c r="I312" s="1" t="b">
        <f aca="false">FALSE()</f>
        <v>0</v>
      </c>
    </row>
    <row r="313" customFormat="false" ht="12.75" hidden="false" customHeight="false" outlineLevel="0" collapsed="false">
      <c r="A313" s="0" t="s">
        <v>686</v>
      </c>
      <c r="B313" s="0" t="n">
        <v>4.29409</v>
      </c>
      <c r="C313" s="0" t="s">
        <v>10</v>
      </c>
      <c r="D313" s="0" t="n">
        <v>2.1023524</v>
      </c>
      <c r="E313" s="0" t="s">
        <v>687</v>
      </c>
      <c r="F313" s="0" t="s">
        <v>687</v>
      </c>
      <c r="I313" s="1" t="b">
        <f aca="false">FALSE()</f>
        <v>0</v>
      </c>
    </row>
    <row r="314" customFormat="false" ht="12.75" hidden="false" customHeight="false" outlineLevel="0" collapsed="false">
      <c r="A314" s="0" t="s">
        <v>688</v>
      </c>
      <c r="B314" s="0" t="n">
        <v>2.1049004</v>
      </c>
      <c r="C314" s="0" t="s">
        <v>10</v>
      </c>
      <c r="D314" s="0" t="n">
        <v>1.0737519</v>
      </c>
      <c r="E314" s="0" t="s">
        <v>689</v>
      </c>
      <c r="F314" s="0" t="s">
        <v>689</v>
      </c>
      <c r="I314" s="1" t="b">
        <f aca="false">FALSE()</f>
        <v>0</v>
      </c>
    </row>
    <row r="315" customFormat="false" ht="12.75" hidden="false" customHeight="false" outlineLevel="0" collapsed="false">
      <c r="A315" s="0" t="s">
        <v>690</v>
      </c>
      <c r="B315" s="0" t="n">
        <v>10.876403</v>
      </c>
      <c r="C315" s="0" t="s">
        <v>10</v>
      </c>
      <c r="D315" s="0" t="n">
        <v>3.4431295</v>
      </c>
      <c r="E315" s="0" t="s">
        <v>691</v>
      </c>
      <c r="F315" s="0" t="s">
        <v>691</v>
      </c>
      <c r="I315" s="1" t="b">
        <f aca="false">FALSE()</f>
        <v>0</v>
      </c>
    </row>
    <row r="316" customFormat="false" ht="12.75" hidden="false" customHeight="false" outlineLevel="0" collapsed="false">
      <c r="A316" s="0" t="s">
        <v>692</v>
      </c>
      <c r="B316" s="0" t="n">
        <v>3.770843</v>
      </c>
      <c r="C316" s="0" t="s">
        <v>10</v>
      </c>
      <c r="D316" s="0" t="n">
        <v>1.9148871</v>
      </c>
      <c r="E316" s="0" t="s">
        <v>693</v>
      </c>
      <c r="F316" s="0" t="s">
        <v>693</v>
      </c>
      <c r="I316" s="1" t="b">
        <f aca="false">FALSE()</f>
        <v>0</v>
      </c>
    </row>
    <row r="317" customFormat="false" ht="12.75" hidden="false" customHeight="false" outlineLevel="0" collapsed="false">
      <c r="A317" s="0" t="s">
        <v>694</v>
      </c>
      <c r="B317" s="0" t="n">
        <v>5.050285</v>
      </c>
      <c r="C317" s="0" t="s">
        <v>10</v>
      </c>
      <c r="D317" s="0" t="n">
        <v>2.3363647</v>
      </c>
      <c r="E317" s="0" t="s">
        <v>695</v>
      </c>
      <c r="F317" s="0" t="s">
        <v>695</v>
      </c>
      <c r="I317" s="1" t="b">
        <f aca="false">FALSE()</f>
        <v>0</v>
      </c>
    </row>
    <row r="318" customFormat="false" ht="12.75" hidden="false" customHeight="false" outlineLevel="0" collapsed="false">
      <c r="A318" s="0" t="s">
        <v>696</v>
      </c>
      <c r="B318" s="0" t="n">
        <v>8.061051</v>
      </c>
      <c r="C318" s="0" t="s">
        <v>10</v>
      </c>
      <c r="D318" s="0" t="n">
        <v>3.010968</v>
      </c>
      <c r="E318" s="0" t="s">
        <v>697</v>
      </c>
      <c r="F318" s="0" t="s">
        <v>697</v>
      </c>
      <c r="I318" s="1" t="b">
        <f aca="false">FALSE()</f>
        <v>0</v>
      </c>
    </row>
    <row r="319" customFormat="false" ht="12.75" hidden="false" customHeight="false" outlineLevel="0" collapsed="false">
      <c r="A319" s="0" t="s">
        <v>698</v>
      </c>
      <c r="B319" s="0" t="n">
        <v>2.4321082</v>
      </c>
      <c r="C319" s="0" t="s">
        <v>10</v>
      </c>
      <c r="D319" s="0" t="n">
        <v>1.2822074</v>
      </c>
      <c r="E319" s="0" t="s">
        <v>699</v>
      </c>
      <c r="F319" s="0" t="s">
        <v>699</v>
      </c>
      <c r="I319" s="1" t="b">
        <f aca="false">FALSE()</f>
        <v>0</v>
      </c>
    </row>
    <row r="320" customFormat="false" ht="12.75" hidden="false" customHeight="false" outlineLevel="0" collapsed="false">
      <c r="A320" s="0" t="s">
        <v>700</v>
      </c>
      <c r="B320" s="0" t="n">
        <v>10.574049</v>
      </c>
      <c r="C320" s="0" t="s">
        <v>10</v>
      </c>
      <c r="D320" s="0" t="n">
        <v>3.402456</v>
      </c>
      <c r="E320" s="0" t="s">
        <v>701</v>
      </c>
      <c r="F320" s="0" t="s">
        <v>701</v>
      </c>
      <c r="I320" s="1" t="b">
        <f aca="false">FALSE()</f>
        <v>0</v>
      </c>
    </row>
    <row r="321" customFormat="false" ht="12.75" hidden="false" customHeight="false" outlineLevel="0" collapsed="false">
      <c r="A321" s="0" t="s">
        <v>702</v>
      </c>
      <c r="B321" s="0" t="n">
        <v>2.2667475</v>
      </c>
      <c r="C321" s="0" t="s">
        <v>10</v>
      </c>
      <c r="D321" s="0" t="n">
        <v>1.1806237</v>
      </c>
      <c r="E321" s="0" t="s">
        <v>703</v>
      </c>
      <c r="F321" s="0" t="s">
        <v>703</v>
      </c>
      <c r="G321" s="0" t="s">
        <v>704</v>
      </c>
      <c r="I321" s="1" t="b">
        <f aca="false">FALSE()</f>
        <v>0</v>
      </c>
    </row>
    <row r="322" customFormat="false" ht="12.75" hidden="false" customHeight="false" outlineLevel="0" collapsed="false">
      <c r="A322" s="0" t="s">
        <v>705</v>
      </c>
      <c r="B322" s="0" t="n">
        <v>5.85615</v>
      </c>
      <c r="C322" s="0" t="s">
        <v>10</v>
      </c>
      <c r="D322" s="0" t="n">
        <v>2.5499525</v>
      </c>
      <c r="E322" s="0" t="s">
        <v>706</v>
      </c>
      <c r="F322" s="0" t="s">
        <v>706</v>
      </c>
      <c r="I322" s="1" t="b">
        <f aca="false">FALSE()</f>
        <v>0</v>
      </c>
    </row>
    <row r="323" customFormat="false" ht="12.75" hidden="false" customHeight="false" outlineLevel="0" collapsed="false">
      <c r="A323" s="0" t="s">
        <v>707</v>
      </c>
      <c r="B323" s="0" t="n">
        <v>5.2735114</v>
      </c>
      <c r="C323" s="0" t="s">
        <v>10</v>
      </c>
      <c r="D323" s="0" t="n">
        <v>2.398764</v>
      </c>
      <c r="E323" s="0" t="s">
        <v>708</v>
      </c>
      <c r="F323" s="0" t="s">
        <v>708</v>
      </c>
      <c r="I323" s="1" t="b">
        <f aca="false">FALSE()</f>
        <v>0</v>
      </c>
    </row>
    <row r="324" customFormat="false" ht="12.75" hidden="false" customHeight="false" outlineLevel="0" collapsed="false">
      <c r="A324" s="0" t="s">
        <v>709</v>
      </c>
      <c r="B324" s="0" t="n">
        <v>2.300714</v>
      </c>
      <c r="C324" s="0" t="s">
        <v>10</v>
      </c>
      <c r="D324" s="0" t="n">
        <v>1.2020817</v>
      </c>
      <c r="E324" s="0" t="s">
        <v>710</v>
      </c>
      <c r="F324" s="0" t="s">
        <v>710</v>
      </c>
      <c r="I324" s="1" t="b">
        <f aca="false">FALSE()</f>
        <v>0</v>
      </c>
    </row>
    <row r="325" customFormat="false" ht="12.75" hidden="false" customHeight="false" outlineLevel="0" collapsed="false">
      <c r="A325" s="0" t="s">
        <v>711</v>
      </c>
      <c r="B325" s="0" t="n">
        <v>2.3945441</v>
      </c>
      <c r="C325" s="0" t="s">
        <v>10</v>
      </c>
      <c r="D325" s="0" t="n">
        <v>1.259751</v>
      </c>
      <c r="E325" s="0" t="s">
        <v>712</v>
      </c>
      <c r="F325" s="0" t="s">
        <v>712</v>
      </c>
      <c r="G325" s="0" t="s">
        <v>713</v>
      </c>
      <c r="I325" s="1" t="b">
        <f aca="false">FALSE()</f>
        <v>0</v>
      </c>
    </row>
    <row r="326" customFormat="false" ht="12.75" hidden="false" customHeight="false" outlineLevel="0" collapsed="false">
      <c r="A326" s="0" t="s">
        <v>714</v>
      </c>
      <c r="B326" s="0" t="n">
        <v>2.4616082</v>
      </c>
      <c r="C326" s="0" t="s">
        <v>10</v>
      </c>
      <c r="D326" s="0" t="n">
        <v>1.2996012</v>
      </c>
      <c r="E326" s="0" t="s">
        <v>715</v>
      </c>
      <c r="F326" s="0" t="s">
        <v>715</v>
      </c>
      <c r="G326" s="0" t="s">
        <v>716</v>
      </c>
      <c r="I326" s="1" t="b">
        <f aca="false">FALSE()</f>
        <v>0</v>
      </c>
    </row>
    <row r="327" customFormat="false" ht="12.75" hidden="false" customHeight="false" outlineLevel="0" collapsed="false">
      <c r="A327" s="0" t="s">
        <v>717</v>
      </c>
      <c r="B327" s="0" t="n">
        <v>2.50304</v>
      </c>
      <c r="C327" s="0" t="s">
        <v>10</v>
      </c>
      <c r="D327" s="0" t="n">
        <v>1.3236814</v>
      </c>
      <c r="E327" s="0" t="s">
        <v>718</v>
      </c>
      <c r="F327" s="0" t="s">
        <v>718</v>
      </c>
      <c r="G327" s="0" t="s">
        <v>719</v>
      </c>
      <c r="I327" s="1" t="b">
        <f aca="false">FALSE()</f>
        <v>0</v>
      </c>
    </row>
    <row r="328" customFormat="false" ht="12.75" hidden="false" customHeight="false" outlineLevel="0" collapsed="false">
      <c r="A328" s="0" t="s">
        <v>720</v>
      </c>
      <c r="B328" s="0" t="n">
        <v>6.614766</v>
      </c>
      <c r="C328" s="0" t="s">
        <v>10</v>
      </c>
      <c r="D328" s="0" t="n">
        <v>2.7256901</v>
      </c>
      <c r="E328" s="0" t="s">
        <v>721</v>
      </c>
      <c r="F328" s="0" t="s">
        <v>721</v>
      </c>
      <c r="I328" s="1" t="b">
        <f aca="false">FALSE()</f>
        <v>0</v>
      </c>
    </row>
    <row r="329" customFormat="false" ht="12.75" hidden="false" customHeight="false" outlineLevel="0" collapsed="false">
      <c r="A329" s="0" t="s">
        <v>722</v>
      </c>
      <c r="B329" s="0" t="n">
        <v>3.7311406</v>
      </c>
      <c r="C329" s="0" t="s">
        <v>10</v>
      </c>
      <c r="D329" s="0" t="n">
        <v>1.8996167</v>
      </c>
      <c r="E329" s="0" t="s">
        <v>723</v>
      </c>
      <c r="F329" s="0" t="s">
        <v>723</v>
      </c>
      <c r="I329" s="1" t="b">
        <f aca="false">FALSE()</f>
        <v>0</v>
      </c>
    </row>
    <row r="330" customFormat="false" ht="12.75" hidden="false" customHeight="false" outlineLevel="0" collapsed="false">
      <c r="A330" s="0" t="s">
        <v>724</v>
      </c>
      <c r="B330" s="0" t="n">
        <v>5.2517757</v>
      </c>
      <c r="C330" s="0" t="s">
        <v>10</v>
      </c>
      <c r="D330" s="0" t="n">
        <v>2.3928053</v>
      </c>
      <c r="E330" s="0" t="s">
        <v>725</v>
      </c>
      <c r="F330" s="0" t="s">
        <v>725</v>
      </c>
      <c r="I330" s="1" t="b">
        <f aca="false">FALSE()</f>
        <v>0</v>
      </c>
    </row>
    <row r="331" customFormat="false" ht="12.75" hidden="false" customHeight="false" outlineLevel="0" collapsed="false">
      <c r="A331" s="0" t="s">
        <v>726</v>
      </c>
      <c r="B331" s="0" t="n">
        <v>18.33094</v>
      </c>
      <c r="C331" s="0" t="s">
        <v>10</v>
      </c>
      <c r="D331" s="0" t="n">
        <v>4.196209</v>
      </c>
      <c r="E331" s="0" t="s">
        <v>727</v>
      </c>
      <c r="F331" s="0" t="s">
        <v>727</v>
      </c>
      <c r="I331" s="1" t="b">
        <f aca="false">FALSE()</f>
        <v>0</v>
      </c>
    </row>
    <row r="332" customFormat="false" ht="12.75" hidden="false" customHeight="false" outlineLevel="0" collapsed="false">
      <c r="A332" s="0" t="s">
        <v>728</v>
      </c>
      <c r="B332" s="0" t="n">
        <v>3.1520128</v>
      </c>
      <c r="C332" s="0" t="s">
        <v>10</v>
      </c>
      <c r="D332" s="0" t="n">
        <v>1.6562734</v>
      </c>
      <c r="E332" s="0" t="s">
        <v>729</v>
      </c>
      <c r="F332" s="0" t="s">
        <v>729</v>
      </c>
      <c r="I332" s="1" t="b">
        <f aca="false">FALSE()</f>
        <v>0</v>
      </c>
    </row>
    <row r="333" customFormat="false" ht="12.75" hidden="false" customHeight="false" outlineLevel="0" collapsed="false">
      <c r="A333" s="0" t="s">
        <v>730</v>
      </c>
      <c r="B333" s="0" t="n">
        <v>2.8663032</v>
      </c>
      <c r="C333" s="0" t="s">
        <v>10</v>
      </c>
      <c r="D333" s="0" t="n">
        <v>1.5191913</v>
      </c>
      <c r="E333" s="0" t="s">
        <v>731</v>
      </c>
      <c r="F333" s="0" t="s">
        <v>731</v>
      </c>
      <c r="I333" s="1" t="b">
        <f aca="false">FALSE()</f>
        <v>0</v>
      </c>
    </row>
    <row r="334" customFormat="false" ht="12.75" hidden="false" customHeight="false" outlineLevel="0" collapsed="false">
      <c r="A334" s="0" t="s">
        <v>732</v>
      </c>
      <c r="B334" s="0" t="n">
        <v>5.6523957</v>
      </c>
      <c r="C334" s="0" t="s">
        <v>10</v>
      </c>
      <c r="D334" s="0" t="n">
        <v>2.4988625</v>
      </c>
      <c r="E334" s="0" t="s">
        <v>733</v>
      </c>
      <c r="F334" s="0" t="s">
        <v>733</v>
      </c>
      <c r="I334" s="1" t="b">
        <f aca="false">FALSE()</f>
        <v>0</v>
      </c>
    </row>
    <row r="335" customFormat="false" ht="12.75" hidden="false" customHeight="false" outlineLevel="0" collapsed="false">
      <c r="A335" s="0" t="s">
        <v>734</v>
      </c>
      <c r="B335" s="0" t="n">
        <v>2.7051706</v>
      </c>
      <c r="C335" s="0" t="s">
        <v>10</v>
      </c>
      <c r="D335" s="0" t="n">
        <v>1.4357196</v>
      </c>
      <c r="E335" s="0" t="s">
        <v>735</v>
      </c>
      <c r="F335" s="0" t="s">
        <v>735</v>
      </c>
      <c r="I335" s="1" t="b">
        <f aca="false">FALSE()</f>
        <v>0</v>
      </c>
    </row>
    <row r="336" customFormat="false" ht="12.75" hidden="false" customHeight="false" outlineLevel="0" collapsed="false">
      <c r="A336" s="0" t="s">
        <v>736</v>
      </c>
      <c r="B336" s="0" t="n">
        <v>3.4201574</v>
      </c>
      <c r="C336" s="0" t="s">
        <v>10</v>
      </c>
      <c r="D336" s="0" t="n">
        <v>1.7740628</v>
      </c>
      <c r="E336" s="0" t="s">
        <v>737</v>
      </c>
      <c r="F336" s="0" t="s">
        <v>737</v>
      </c>
      <c r="G336" s="0" t="s">
        <v>738</v>
      </c>
      <c r="I336" s="1" t="b">
        <f aca="false">FALSE()</f>
        <v>0</v>
      </c>
    </row>
    <row r="337" customFormat="false" ht="12.75" hidden="false" customHeight="false" outlineLevel="0" collapsed="false">
      <c r="A337" s="0" t="s">
        <v>739</v>
      </c>
      <c r="B337" s="0" t="n">
        <v>4.4897327</v>
      </c>
      <c r="C337" s="0" t="s">
        <v>10</v>
      </c>
      <c r="D337" s="0" t="n">
        <v>2.1666296</v>
      </c>
      <c r="E337" s="0" t="s">
        <v>740</v>
      </c>
      <c r="F337" s="0" t="s">
        <v>740</v>
      </c>
      <c r="I337" s="1" t="b">
        <f aca="false">FALSE()</f>
        <v>0</v>
      </c>
    </row>
    <row r="338" customFormat="false" ht="12.75" hidden="false" customHeight="false" outlineLevel="0" collapsed="false">
      <c r="A338" s="0" t="s">
        <v>741</v>
      </c>
      <c r="B338" s="0" t="n">
        <v>3.4709303</v>
      </c>
      <c r="C338" s="0" t="s">
        <v>10</v>
      </c>
      <c r="D338" s="0" t="n">
        <v>1.7953224</v>
      </c>
      <c r="E338" s="0" t="s">
        <v>742</v>
      </c>
      <c r="F338" s="0" t="s">
        <v>742</v>
      </c>
      <c r="I338" s="1" t="b">
        <f aca="false">FALSE()</f>
        <v>0</v>
      </c>
    </row>
    <row r="339" customFormat="false" ht="12.75" hidden="false" customHeight="false" outlineLevel="0" collapsed="false">
      <c r="A339" s="0" t="s">
        <v>743</v>
      </c>
      <c r="B339" s="0" t="n">
        <v>2.5504348</v>
      </c>
      <c r="C339" s="0" t="s">
        <v>10</v>
      </c>
      <c r="D339" s="0" t="n">
        <v>1.3507432</v>
      </c>
      <c r="E339" s="0" t="s">
        <v>744</v>
      </c>
      <c r="F339" s="0" t="s">
        <v>744</v>
      </c>
      <c r="I339" s="1" t="b">
        <f aca="false">FALSE()</f>
        <v>0</v>
      </c>
    </row>
    <row r="340" customFormat="false" ht="12.75" hidden="false" customHeight="false" outlineLevel="0" collapsed="false">
      <c r="A340" s="0" t="s">
        <v>745</v>
      </c>
      <c r="B340" s="0" t="n">
        <v>4.432378</v>
      </c>
      <c r="C340" s="0" t="s">
        <v>10</v>
      </c>
      <c r="D340" s="0" t="n">
        <v>2.1480808</v>
      </c>
      <c r="E340" s="0" t="s">
        <v>746</v>
      </c>
      <c r="F340" s="0" t="s">
        <v>746</v>
      </c>
      <c r="I340" s="1" t="b">
        <f aca="false">FALSE()</f>
        <v>0</v>
      </c>
    </row>
    <row r="341" customFormat="false" ht="12.75" hidden="false" customHeight="false" outlineLevel="0" collapsed="false">
      <c r="A341" s="0" t="s">
        <v>747</v>
      </c>
      <c r="B341" s="0" t="n">
        <v>10.323689</v>
      </c>
      <c r="C341" s="0" t="s">
        <v>10</v>
      </c>
      <c r="D341" s="0" t="n">
        <v>3.3678868</v>
      </c>
      <c r="E341" s="0" t="s">
        <v>748</v>
      </c>
      <c r="F341" s="0" t="s">
        <v>748</v>
      </c>
      <c r="G341" s="0" t="s">
        <v>749</v>
      </c>
      <c r="I341" s="1" t="b">
        <f aca="false">FALSE()</f>
        <v>0</v>
      </c>
    </row>
    <row r="342" customFormat="false" ht="12.75" hidden="false" customHeight="false" outlineLevel="0" collapsed="false">
      <c r="A342" s="0" t="s">
        <v>750</v>
      </c>
      <c r="B342" s="0" t="n">
        <v>16.135176</v>
      </c>
      <c r="C342" s="0" t="s">
        <v>10</v>
      </c>
      <c r="D342" s="0" t="n">
        <v>4.0121374</v>
      </c>
      <c r="E342" s="0" t="s">
        <v>751</v>
      </c>
      <c r="F342" s="0" t="s">
        <v>751</v>
      </c>
      <c r="I342" s="1" t="b">
        <f aca="false">FALSE()</f>
        <v>0</v>
      </c>
    </row>
    <row r="343" customFormat="false" ht="12.75" hidden="false" customHeight="false" outlineLevel="0" collapsed="false">
      <c r="A343" s="0" t="s">
        <v>752</v>
      </c>
      <c r="B343" s="0" t="n">
        <v>2.7083023</v>
      </c>
      <c r="C343" s="0" t="s">
        <v>10</v>
      </c>
      <c r="D343" s="0" t="n">
        <v>1.4373888</v>
      </c>
      <c r="E343" s="0" t="s">
        <v>753</v>
      </c>
      <c r="F343" s="0" t="s">
        <v>753</v>
      </c>
      <c r="I343" s="1" t="b">
        <f aca="false">FALSE()</f>
        <v>0</v>
      </c>
    </row>
    <row r="344" customFormat="false" ht="12.75" hidden="false" customHeight="false" outlineLevel="0" collapsed="false">
      <c r="A344" s="0" t="s">
        <v>754</v>
      </c>
      <c r="B344" s="0" t="n">
        <v>2.2519171</v>
      </c>
      <c r="C344" s="0" t="s">
        <v>10</v>
      </c>
      <c r="D344" s="0" t="n">
        <v>1.1711537</v>
      </c>
      <c r="E344" s="0" t="s">
        <v>755</v>
      </c>
      <c r="F344" s="0" t="s">
        <v>755</v>
      </c>
      <c r="I344" s="1" t="b">
        <f aca="false">FALSE()</f>
        <v>0</v>
      </c>
    </row>
    <row r="345" customFormat="false" ht="12.75" hidden="false" customHeight="false" outlineLevel="0" collapsed="false">
      <c r="A345" s="0" t="s">
        <v>756</v>
      </c>
      <c r="B345" s="0" t="n">
        <v>3.9537537</v>
      </c>
      <c r="C345" s="0" t="s">
        <v>10</v>
      </c>
      <c r="D345" s="0" t="n">
        <v>1.983223</v>
      </c>
      <c r="E345" s="0" t="s">
        <v>757</v>
      </c>
      <c r="F345" s="0" t="s">
        <v>757</v>
      </c>
      <c r="G345" s="0" t="s">
        <v>758</v>
      </c>
      <c r="I345" s="1" t="b">
        <f aca="false">FALSE()</f>
        <v>0</v>
      </c>
    </row>
    <row r="346" customFormat="false" ht="12.75" hidden="false" customHeight="false" outlineLevel="0" collapsed="false">
      <c r="A346" s="0" t="s">
        <v>759</v>
      </c>
      <c r="B346" s="0" t="n">
        <v>3.5768375</v>
      </c>
      <c r="C346" s="0" t="s">
        <v>10</v>
      </c>
      <c r="D346" s="0" t="n">
        <v>1.8386846</v>
      </c>
      <c r="E346" s="0" t="s">
        <v>757</v>
      </c>
      <c r="F346" s="0" t="s">
        <v>757</v>
      </c>
      <c r="G346" s="0" t="s">
        <v>758</v>
      </c>
      <c r="I346" s="1" t="b">
        <f aca="false">FALSE()</f>
        <v>0</v>
      </c>
    </row>
    <row r="347" customFormat="false" ht="12.75" hidden="false" customHeight="false" outlineLevel="0" collapsed="false">
      <c r="A347" s="0" t="s">
        <v>760</v>
      </c>
      <c r="B347" s="0" t="n">
        <v>8.627877</v>
      </c>
      <c r="C347" s="0" t="s">
        <v>10</v>
      </c>
      <c r="D347" s="0" t="n">
        <v>3.1090057</v>
      </c>
      <c r="E347" s="0" t="s">
        <v>761</v>
      </c>
      <c r="F347" s="0" t="s">
        <v>761</v>
      </c>
      <c r="I347" s="1" t="b">
        <f aca="false">FALSE()</f>
        <v>0</v>
      </c>
    </row>
    <row r="348" customFormat="false" ht="12.75" hidden="false" customHeight="false" outlineLevel="0" collapsed="false">
      <c r="A348" s="0" t="s">
        <v>762</v>
      </c>
      <c r="B348" s="0" t="n">
        <v>3.4929152</v>
      </c>
      <c r="C348" s="0" t="s">
        <v>10</v>
      </c>
      <c r="D348" s="0" t="n">
        <v>1.8044316</v>
      </c>
      <c r="E348" s="0" t="s">
        <v>763</v>
      </c>
      <c r="F348" s="0" t="s">
        <v>763</v>
      </c>
      <c r="G348" s="0" t="s">
        <v>764</v>
      </c>
      <c r="I348" s="1" t="b">
        <f aca="false">FALSE()</f>
        <v>0</v>
      </c>
    </row>
    <row r="349" customFormat="false" ht="12.75" hidden="false" customHeight="false" outlineLevel="0" collapsed="false">
      <c r="A349" s="0" t="s">
        <v>765</v>
      </c>
      <c r="B349" s="0" t="n">
        <v>5.363634</v>
      </c>
      <c r="C349" s="0" t="s">
        <v>10</v>
      </c>
      <c r="D349" s="0" t="n">
        <v>2.4232109</v>
      </c>
      <c r="E349" s="0" t="s">
        <v>766</v>
      </c>
      <c r="F349" s="0" t="s">
        <v>766</v>
      </c>
      <c r="I349" s="1" t="b">
        <f aca="false">FALSE()</f>
        <v>0</v>
      </c>
    </row>
    <row r="350" customFormat="false" ht="12.75" hidden="false" customHeight="false" outlineLevel="0" collapsed="false">
      <c r="A350" s="0" t="s">
        <v>767</v>
      </c>
      <c r="B350" s="0" t="n">
        <v>2.577123</v>
      </c>
      <c r="C350" s="0" t="s">
        <v>10</v>
      </c>
      <c r="D350" s="0" t="n">
        <v>1.3657614</v>
      </c>
      <c r="E350" s="0" t="s">
        <v>768</v>
      </c>
      <c r="F350" s="0" t="s">
        <v>768</v>
      </c>
      <c r="G350" s="0" t="s">
        <v>769</v>
      </c>
      <c r="I350" s="1" t="b">
        <f aca="false">FALSE()</f>
        <v>0</v>
      </c>
    </row>
    <row r="351" customFormat="false" ht="12.75" hidden="false" customHeight="false" outlineLevel="0" collapsed="false">
      <c r="A351" s="0" t="s">
        <v>770</v>
      </c>
      <c r="B351" s="0" t="n">
        <v>7.4430456</v>
      </c>
      <c r="C351" s="0" t="s">
        <v>10</v>
      </c>
      <c r="D351" s="0" t="n">
        <v>2.895893</v>
      </c>
      <c r="E351" s="0" t="s">
        <v>771</v>
      </c>
      <c r="F351" s="0" t="s">
        <v>771</v>
      </c>
      <c r="G351" s="0" t="s">
        <v>772</v>
      </c>
      <c r="I351" s="1" t="b">
        <f aca="false">FALSE()</f>
        <v>0</v>
      </c>
    </row>
    <row r="352" customFormat="false" ht="12.75" hidden="false" customHeight="false" outlineLevel="0" collapsed="false">
      <c r="A352" s="0" t="s">
        <v>773</v>
      </c>
      <c r="B352" s="0" t="n">
        <v>9.470364</v>
      </c>
      <c r="C352" s="0" t="s">
        <v>10</v>
      </c>
      <c r="D352" s="0" t="n">
        <v>3.24342</v>
      </c>
      <c r="E352" s="0" t="s">
        <v>774</v>
      </c>
      <c r="F352" s="0" t="s">
        <v>774</v>
      </c>
      <c r="I352" s="1" t="b">
        <f aca="false">FALSE()</f>
        <v>0</v>
      </c>
    </row>
    <row r="353" customFormat="false" ht="12.75" hidden="false" customHeight="false" outlineLevel="0" collapsed="false">
      <c r="A353" s="0" t="s">
        <v>775</v>
      </c>
      <c r="B353" s="0" t="n">
        <v>2.1931732</v>
      </c>
      <c r="C353" s="0" t="s">
        <v>10</v>
      </c>
      <c r="D353" s="0" t="n">
        <v>1.1330198</v>
      </c>
      <c r="E353" s="0" t="s">
        <v>776</v>
      </c>
      <c r="F353" s="0" t="s">
        <v>776</v>
      </c>
      <c r="G353" s="0" t="s">
        <v>777</v>
      </c>
      <c r="I353" s="1" t="b">
        <f aca="false">FALSE()</f>
        <v>0</v>
      </c>
    </row>
    <row r="354" customFormat="false" ht="12.75" hidden="false" customHeight="false" outlineLevel="0" collapsed="false">
      <c r="A354" s="0" t="s">
        <v>778</v>
      </c>
      <c r="B354" s="0" t="n">
        <v>2.6002212</v>
      </c>
      <c r="C354" s="0" t="s">
        <v>10</v>
      </c>
      <c r="D354" s="0" t="n">
        <v>1.3786343</v>
      </c>
      <c r="E354" s="0" t="s">
        <v>779</v>
      </c>
      <c r="F354" s="0" t="s">
        <v>779</v>
      </c>
      <c r="I354" s="1" t="b">
        <f aca="false">FALSE()</f>
        <v>0</v>
      </c>
    </row>
    <row r="355" customFormat="false" ht="12.75" hidden="false" customHeight="false" outlineLevel="0" collapsed="false">
      <c r="A355" s="0" t="s">
        <v>780</v>
      </c>
      <c r="B355" s="0" t="n">
        <v>13.858204</v>
      </c>
      <c r="C355" s="0" t="s">
        <v>10</v>
      </c>
      <c r="D355" s="0" t="n">
        <v>3.7926683</v>
      </c>
      <c r="E355" s="0" t="s">
        <v>781</v>
      </c>
      <c r="F355" s="0" t="s">
        <v>781</v>
      </c>
      <c r="I355" s="1" t="b">
        <f aca="false">FALSE()</f>
        <v>0</v>
      </c>
    </row>
    <row r="356" customFormat="false" ht="12.75" hidden="false" customHeight="false" outlineLevel="0" collapsed="false">
      <c r="A356" s="0" t="s">
        <v>782</v>
      </c>
      <c r="B356" s="0" t="n">
        <v>2.9810908</v>
      </c>
      <c r="C356" s="0" t="s">
        <v>10</v>
      </c>
      <c r="D356" s="0" t="n">
        <v>1.5758404</v>
      </c>
      <c r="E356" s="0" t="s">
        <v>783</v>
      </c>
      <c r="F356" s="0" t="s">
        <v>783</v>
      </c>
      <c r="I356" s="1" t="b">
        <f aca="false">FALSE()</f>
        <v>0</v>
      </c>
    </row>
    <row r="357" customFormat="false" ht="12.75" hidden="false" customHeight="false" outlineLevel="0" collapsed="false">
      <c r="A357" s="0" t="s">
        <v>784</v>
      </c>
      <c r="B357" s="0" t="n">
        <v>2.4411256</v>
      </c>
      <c r="C357" s="0" t="s">
        <v>10</v>
      </c>
      <c r="D357" s="0" t="n">
        <v>1.2875465</v>
      </c>
      <c r="E357" s="0" t="s">
        <v>785</v>
      </c>
      <c r="F357" s="0" t="s">
        <v>785</v>
      </c>
      <c r="G357" s="0" t="s">
        <v>786</v>
      </c>
      <c r="I357" s="1" t="b">
        <f aca="false">FALSE()</f>
        <v>0</v>
      </c>
    </row>
    <row r="358" customFormat="false" ht="12.75" hidden="false" customHeight="false" outlineLevel="0" collapsed="false">
      <c r="A358" s="0" t="s">
        <v>787</v>
      </c>
      <c r="B358" s="0" t="n">
        <v>2.9878685</v>
      </c>
      <c r="C358" s="0" t="s">
        <v>10</v>
      </c>
      <c r="D358" s="0" t="n">
        <v>1.5791167</v>
      </c>
      <c r="E358" s="0" t="s">
        <v>788</v>
      </c>
      <c r="F358" s="0" t="s">
        <v>788</v>
      </c>
      <c r="I358" s="1" t="b">
        <f aca="false">FALSE()</f>
        <v>0</v>
      </c>
    </row>
    <row r="359" customFormat="false" ht="12.75" hidden="false" customHeight="false" outlineLevel="0" collapsed="false">
      <c r="A359" s="0" t="s">
        <v>789</v>
      </c>
      <c r="B359" s="0" t="n">
        <v>5.3390102</v>
      </c>
      <c r="C359" s="0" t="s">
        <v>10</v>
      </c>
      <c r="D359" s="0" t="n">
        <v>2.4165723</v>
      </c>
      <c r="E359" s="0" t="s">
        <v>790</v>
      </c>
      <c r="F359" s="0" t="s">
        <v>790</v>
      </c>
      <c r="G359" s="0" t="s">
        <v>791</v>
      </c>
      <c r="I359" s="1" t="b">
        <f aca="false">FALSE()</f>
        <v>0</v>
      </c>
    </row>
    <row r="360" customFormat="false" ht="12.75" hidden="false" customHeight="false" outlineLevel="0" collapsed="false">
      <c r="A360" s="0" t="s">
        <v>792</v>
      </c>
      <c r="B360" s="0" t="n">
        <v>2.6905692</v>
      </c>
      <c r="C360" s="0" t="s">
        <v>10</v>
      </c>
      <c r="D360" s="0" t="n">
        <v>1.4279114</v>
      </c>
      <c r="E360" s="0" t="s">
        <v>793</v>
      </c>
      <c r="F360" s="0" t="s">
        <v>793</v>
      </c>
      <c r="G360" s="0" t="s">
        <v>794</v>
      </c>
      <c r="I360" s="1" t="b">
        <f aca="false">FALSE()</f>
        <v>0</v>
      </c>
    </row>
    <row r="361" customFormat="false" ht="12.75" hidden="false" customHeight="false" outlineLevel="0" collapsed="false">
      <c r="A361" s="0" t="s">
        <v>795</v>
      </c>
      <c r="B361" s="0" t="n">
        <v>2.2439244</v>
      </c>
      <c r="C361" s="0" t="s">
        <v>10</v>
      </c>
      <c r="D361" s="0" t="n">
        <v>1.1660241</v>
      </c>
      <c r="E361" s="0" t="s">
        <v>796</v>
      </c>
      <c r="F361" s="0" t="s">
        <v>796</v>
      </c>
      <c r="I361" s="1" t="b">
        <f aca="false">FALSE()</f>
        <v>0</v>
      </c>
    </row>
    <row r="362" customFormat="false" ht="12.75" hidden="false" customHeight="false" outlineLevel="0" collapsed="false">
      <c r="A362" s="0" t="s">
        <v>797</v>
      </c>
      <c r="B362" s="0" t="n">
        <v>10.022098</v>
      </c>
      <c r="C362" s="0" t="s">
        <v>10</v>
      </c>
      <c r="D362" s="0" t="n">
        <v>3.3251126</v>
      </c>
      <c r="E362" s="0" t="s">
        <v>798</v>
      </c>
      <c r="F362" s="0" t="s">
        <v>798</v>
      </c>
      <c r="I362" s="1" t="b">
        <f aca="false">FALSE()</f>
        <v>0</v>
      </c>
    </row>
    <row r="363" customFormat="false" ht="12.75" hidden="false" customHeight="false" outlineLevel="0" collapsed="false">
      <c r="A363" s="0" t="s">
        <v>799</v>
      </c>
      <c r="B363" s="0" t="n">
        <v>2.4302802</v>
      </c>
      <c r="C363" s="0" t="s">
        <v>10</v>
      </c>
      <c r="D363" s="0" t="n">
        <v>1.2811227</v>
      </c>
      <c r="E363" s="0" t="s">
        <v>800</v>
      </c>
      <c r="F363" s="0" t="s">
        <v>800</v>
      </c>
      <c r="I363" s="1" t="b">
        <f aca="false">FALSE()</f>
        <v>0</v>
      </c>
    </row>
    <row r="364" customFormat="false" ht="12.75" hidden="false" customHeight="false" outlineLevel="0" collapsed="false">
      <c r="A364" s="0" t="s">
        <v>801</v>
      </c>
      <c r="B364" s="0" t="n">
        <v>7.5544896</v>
      </c>
      <c r="C364" s="0" t="s">
        <v>10</v>
      </c>
      <c r="D364" s="0" t="n">
        <v>2.9173343</v>
      </c>
      <c r="E364" s="0" t="s">
        <v>802</v>
      </c>
      <c r="F364" s="0" t="s">
        <v>802</v>
      </c>
      <c r="I364" s="1" t="b">
        <f aca="false">FALSE()</f>
        <v>0</v>
      </c>
    </row>
    <row r="365" customFormat="false" ht="12.75" hidden="false" customHeight="false" outlineLevel="0" collapsed="false">
      <c r="A365" s="0" t="s">
        <v>803</v>
      </c>
      <c r="B365" s="0" t="n">
        <v>2.2415807</v>
      </c>
      <c r="C365" s="0" t="s">
        <v>10</v>
      </c>
      <c r="D365" s="0" t="n">
        <v>1.1645164</v>
      </c>
      <c r="E365" s="0" t="s">
        <v>804</v>
      </c>
      <c r="F365" s="0" t="s">
        <v>804</v>
      </c>
      <c r="I365" s="1" t="b">
        <f aca="false">FALSE()</f>
        <v>0</v>
      </c>
    </row>
    <row r="366" customFormat="false" ht="12.75" hidden="false" customHeight="false" outlineLevel="0" collapsed="false">
      <c r="A366" s="0" t="s">
        <v>805</v>
      </c>
      <c r="B366" s="0" t="n">
        <v>2.0952094</v>
      </c>
      <c r="C366" s="0" t="s">
        <v>10</v>
      </c>
      <c r="D366" s="0" t="n">
        <v>1.0670944</v>
      </c>
      <c r="E366" s="0" t="s">
        <v>806</v>
      </c>
      <c r="F366" s="0" t="s">
        <v>806</v>
      </c>
      <c r="G366" s="0" t="s">
        <v>807</v>
      </c>
      <c r="I366" s="1" t="b">
        <f aca="false">FALSE()</f>
        <v>0</v>
      </c>
    </row>
    <row r="367" customFormat="false" ht="12.75" hidden="false" customHeight="false" outlineLevel="0" collapsed="false">
      <c r="A367" s="0" t="s">
        <v>808</v>
      </c>
      <c r="B367" s="0" t="n">
        <v>6.2309265</v>
      </c>
      <c r="C367" s="0" t="s">
        <v>10</v>
      </c>
      <c r="D367" s="0" t="n">
        <v>2.6394467</v>
      </c>
      <c r="E367" s="0" t="s">
        <v>809</v>
      </c>
      <c r="F367" s="0" t="s">
        <v>809</v>
      </c>
      <c r="G367" s="0" t="s">
        <v>810</v>
      </c>
      <c r="I367" s="1" t="b">
        <f aca="false">FALSE()</f>
        <v>0</v>
      </c>
    </row>
    <row r="368" customFormat="false" ht="12.75" hidden="false" customHeight="false" outlineLevel="0" collapsed="false">
      <c r="A368" s="0" t="s">
        <v>811</v>
      </c>
      <c r="B368" s="0" t="n">
        <v>6.381134</v>
      </c>
      <c r="C368" s="0" t="s">
        <v>10</v>
      </c>
      <c r="D368" s="0" t="n">
        <v>2.6738129</v>
      </c>
      <c r="E368" s="0" t="s">
        <v>812</v>
      </c>
      <c r="F368" s="0" t="s">
        <v>812</v>
      </c>
      <c r="G368" s="0" t="s">
        <v>813</v>
      </c>
      <c r="I368" s="1" t="b">
        <f aca="false">FALSE()</f>
        <v>0</v>
      </c>
    </row>
    <row r="369" customFormat="false" ht="12.75" hidden="false" customHeight="false" outlineLevel="0" collapsed="false">
      <c r="A369" s="0" t="s">
        <v>814</v>
      </c>
      <c r="B369" s="0" t="n">
        <v>3.5837822</v>
      </c>
      <c r="C369" s="0" t="s">
        <v>10</v>
      </c>
      <c r="D369" s="0" t="n">
        <v>1.841483</v>
      </c>
      <c r="E369" s="0" t="s">
        <v>815</v>
      </c>
      <c r="F369" s="0" t="s">
        <v>815</v>
      </c>
      <c r="G369" s="0" t="s">
        <v>816</v>
      </c>
      <c r="I369" s="1" t="b">
        <f aca="false">FALSE()</f>
        <v>0</v>
      </c>
    </row>
    <row r="370" customFormat="false" ht="12.75" hidden="false" customHeight="false" outlineLevel="0" collapsed="false">
      <c r="A370" s="0" t="s">
        <v>817</v>
      </c>
      <c r="B370" s="0" t="n">
        <v>4.510496</v>
      </c>
      <c r="C370" s="0" t="s">
        <v>10</v>
      </c>
      <c r="D370" s="0" t="n">
        <v>2.1732862</v>
      </c>
      <c r="E370" s="0" t="s">
        <v>818</v>
      </c>
      <c r="F370" s="0" t="s">
        <v>818</v>
      </c>
      <c r="G370" s="0" t="s">
        <v>819</v>
      </c>
      <c r="I370" s="1" t="b">
        <f aca="false">FALSE()</f>
        <v>0</v>
      </c>
    </row>
    <row r="371" customFormat="false" ht="12.75" hidden="false" customHeight="false" outlineLevel="0" collapsed="false">
      <c r="A371" s="0" t="s">
        <v>820</v>
      </c>
      <c r="B371" s="0" t="n">
        <v>2.3536413</v>
      </c>
      <c r="C371" s="0" t="s">
        <v>10</v>
      </c>
      <c r="D371" s="0" t="n">
        <v>1.2348944</v>
      </c>
      <c r="E371" s="0" t="s">
        <v>821</v>
      </c>
      <c r="F371" s="0" t="s">
        <v>821</v>
      </c>
      <c r="I371" s="1" t="b">
        <f aca="false">FALSE()</f>
        <v>0</v>
      </c>
    </row>
    <row r="372" customFormat="false" ht="12.75" hidden="false" customHeight="false" outlineLevel="0" collapsed="false">
      <c r="A372" s="0" t="s">
        <v>822</v>
      </c>
      <c r="B372" s="0" t="n">
        <v>2.7276607</v>
      </c>
      <c r="C372" s="0" t="s">
        <v>10</v>
      </c>
      <c r="D372" s="0" t="n">
        <v>1.4476641</v>
      </c>
      <c r="E372" s="0" t="s">
        <v>823</v>
      </c>
      <c r="F372" s="0" t="s">
        <v>823</v>
      </c>
      <c r="I372" s="1" t="b">
        <f aca="false">FALSE()</f>
        <v>0</v>
      </c>
    </row>
    <row r="373" customFormat="false" ht="12.75" hidden="false" customHeight="false" outlineLevel="0" collapsed="false">
      <c r="A373" s="0" t="s">
        <v>824</v>
      </c>
      <c r="B373" s="0" t="n">
        <v>7.7763176</v>
      </c>
      <c r="C373" s="0" t="s">
        <v>10</v>
      </c>
      <c r="D373" s="0" t="n">
        <v>2.9590871</v>
      </c>
      <c r="E373" s="0" t="s">
        <v>825</v>
      </c>
      <c r="F373" s="0" t="s">
        <v>825</v>
      </c>
      <c r="I373" s="1" t="b">
        <f aca="false">FALSE()</f>
        <v>0</v>
      </c>
    </row>
    <row r="374" customFormat="false" ht="12.75" hidden="false" customHeight="false" outlineLevel="0" collapsed="false">
      <c r="A374" s="0" t="s">
        <v>826</v>
      </c>
      <c r="B374" s="0" t="n">
        <v>7.053434</v>
      </c>
      <c r="C374" s="0" t="s">
        <v>10</v>
      </c>
      <c r="D374" s="0" t="n">
        <v>2.8183258</v>
      </c>
      <c r="E374" s="0" t="s">
        <v>827</v>
      </c>
      <c r="F374" s="0" t="s">
        <v>827</v>
      </c>
      <c r="I374" s="1" t="b">
        <f aca="false">FALSE()</f>
        <v>0</v>
      </c>
    </row>
    <row r="375" customFormat="false" ht="12.75" hidden="false" customHeight="false" outlineLevel="0" collapsed="false">
      <c r="A375" s="0" t="s">
        <v>828</v>
      </c>
      <c r="B375" s="0" t="n">
        <v>4.3857603</v>
      </c>
      <c r="C375" s="0" t="s">
        <v>10</v>
      </c>
      <c r="D375" s="0" t="n">
        <v>2.132827</v>
      </c>
      <c r="E375" s="0" t="s">
        <v>829</v>
      </c>
      <c r="F375" s="0" t="s">
        <v>829</v>
      </c>
      <c r="I375" s="1" t="b">
        <f aca="false">FALSE()</f>
        <v>0</v>
      </c>
    </row>
    <row r="376" customFormat="false" ht="12.75" hidden="false" customHeight="false" outlineLevel="0" collapsed="false">
      <c r="A376" s="0" t="s">
        <v>830</v>
      </c>
      <c r="B376" s="0" t="n">
        <v>6.553256</v>
      </c>
      <c r="C376" s="0" t="s">
        <v>10</v>
      </c>
      <c r="D376" s="0" t="n">
        <v>2.7122118</v>
      </c>
      <c r="E376" s="0" t="s">
        <v>831</v>
      </c>
      <c r="F376" s="0" t="s">
        <v>831</v>
      </c>
      <c r="G376" s="0" t="s">
        <v>832</v>
      </c>
      <c r="I376" s="1" t="b">
        <f aca="false">FALSE()</f>
        <v>0</v>
      </c>
    </row>
    <row r="377" customFormat="false" ht="12.75" hidden="false" customHeight="false" outlineLevel="0" collapsed="false">
      <c r="A377" s="0" t="s">
        <v>833</v>
      </c>
      <c r="B377" s="0" t="n">
        <v>2.012924</v>
      </c>
      <c r="C377" s="0" t="s">
        <v>10</v>
      </c>
      <c r="D377" s="0" t="n">
        <v>1.0092927</v>
      </c>
      <c r="E377" s="0" t="s">
        <v>834</v>
      </c>
      <c r="F377" s="0" t="s">
        <v>834</v>
      </c>
      <c r="I377" s="1" t="b">
        <f aca="false">FALSE()</f>
        <v>0</v>
      </c>
    </row>
    <row r="378" customFormat="false" ht="12.75" hidden="false" customHeight="false" outlineLevel="0" collapsed="false">
      <c r="A378" s="0" t="s">
        <v>835</v>
      </c>
      <c r="B378" s="0" t="n">
        <v>2.0462008</v>
      </c>
      <c r="C378" s="0" t="s">
        <v>10</v>
      </c>
      <c r="D378" s="0" t="n">
        <v>1.0329477</v>
      </c>
      <c r="E378" s="0" t="s">
        <v>834</v>
      </c>
      <c r="F378" s="0" t="s">
        <v>834</v>
      </c>
      <c r="I378" s="1" t="b">
        <f aca="false">FALSE()</f>
        <v>0</v>
      </c>
    </row>
    <row r="379" customFormat="false" ht="12.75" hidden="false" customHeight="false" outlineLevel="0" collapsed="false">
      <c r="A379" s="0" t="s">
        <v>836</v>
      </c>
      <c r="B379" s="0" t="n">
        <v>2.2943819</v>
      </c>
      <c r="C379" s="0" t="s">
        <v>10</v>
      </c>
      <c r="D379" s="0" t="n">
        <v>1.1981055</v>
      </c>
      <c r="E379" s="0" t="s">
        <v>837</v>
      </c>
      <c r="F379" s="0" t="s">
        <v>837</v>
      </c>
      <c r="G379" s="0" t="s">
        <v>838</v>
      </c>
      <c r="I379" s="1" t="b">
        <f aca="false">FALSE()</f>
        <v>0</v>
      </c>
    </row>
    <row r="380" customFormat="false" ht="12.75" hidden="false" customHeight="false" outlineLevel="0" collapsed="false">
      <c r="A380" s="0" t="s">
        <v>839</v>
      </c>
      <c r="B380" s="0" t="n">
        <v>2.15549</v>
      </c>
      <c r="C380" s="0" t="s">
        <v>10</v>
      </c>
      <c r="D380" s="0" t="n">
        <v>1.1080158</v>
      </c>
      <c r="E380" s="0" t="s">
        <v>840</v>
      </c>
      <c r="F380" s="0" t="s">
        <v>840</v>
      </c>
      <c r="I380" s="1" t="b">
        <f aca="false">FALSE()</f>
        <v>0</v>
      </c>
    </row>
    <row r="381" customFormat="false" ht="12.75" hidden="false" customHeight="false" outlineLevel="0" collapsed="false">
      <c r="A381" s="0" t="s">
        <v>841</v>
      </c>
      <c r="B381" s="0" t="n">
        <v>2.7328496</v>
      </c>
      <c r="C381" s="0" t="s">
        <v>10</v>
      </c>
      <c r="D381" s="0" t="n">
        <v>1.4504061</v>
      </c>
      <c r="E381" s="0" t="s">
        <v>842</v>
      </c>
      <c r="F381" s="0" t="s">
        <v>842</v>
      </c>
      <c r="I381" s="1" t="b">
        <f aca="false">FALSE()</f>
        <v>0</v>
      </c>
    </row>
    <row r="382" customFormat="false" ht="12.75" hidden="false" customHeight="false" outlineLevel="0" collapsed="false">
      <c r="A382" s="0" t="s">
        <v>843</v>
      </c>
      <c r="B382" s="0" t="n">
        <v>2.745334</v>
      </c>
      <c r="C382" s="0" t="s">
        <v>10</v>
      </c>
      <c r="D382" s="0" t="n">
        <v>1.4569817</v>
      </c>
      <c r="E382" s="0" t="s">
        <v>844</v>
      </c>
      <c r="F382" s="0" t="s">
        <v>844</v>
      </c>
      <c r="I382" s="1" t="b">
        <f aca="false">FALSE()</f>
        <v>0</v>
      </c>
    </row>
    <row r="383" customFormat="false" ht="12.75" hidden="false" customHeight="false" outlineLevel="0" collapsed="false">
      <c r="A383" s="0" t="s">
        <v>845</v>
      </c>
      <c r="B383" s="0" t="n">
        <v>2.696463</v>
      </c>
      <c r="C383" s="0" t="s">
        <v>10</v>
      </c>
      <c r="D383" s="0" t="n">
        <v>1.4310683</v>
      </c>
      <c r="E383" s="0" t="s">
        <v>846</v>
      </c>
      <c r="F383" s="0" t="s">
        <v>846</v>
      </c>
      <c r="I383" s="1" t="b">
        <f aca="false">FALSE()</f>
        <v>0</v>
      </c>
    </row>
    <row r="384" customFormat="false" ht="12.75" hidden="false" customHeight="false" outlineLevel="0" collapsed="false">
      <c r="A384" s="0" t="s">
        <v>847</v>
      </c>
      <c r="B384" s="0" t="n">
        <v>2.2119458</v>
      </c>
      <c r="C384" s="0" t="s">
        <v>10</v>
      </c>
      <c r="D384" s="0" t="n">
        <v>1.145316</v>
      </c>
      <c r="E384" s="0" t="s">
        <v>848</v>
      </c>
      <c r="F384" s="0" t="s">
        <v>848</v>
      </c>
      <c r="I384" s="1" t="b">
        <f aca="false">FALSE()</f>
        <v>0</v>
      </c>
    </row>
    <row r="385" customFormat="false" ht="12.75" hidden="false" customHeight="false" outlineLevel="0" collapsed="false">
      <c r="A385" s="0" t="s">
        <v>849</v>
      </c>
      <c r="B385" s="0" t="n">
        <v>3.7856572</v>
      </c>
      <c r="C385" s="0" t="s">
        <v>10</v>
      </c>
      <c r="D385" s="0" t="n">
        <v>1.9205438</v>
      </c>
      <c r="E385" s="0" t="s">
        <v>850</v>
      </c>
      <c r="F385" s="0" t="s">
        <v>850</v>
      </c>
      <c r="G385" s="0" t="s">
        <v>851</v>
      </c>
      <c r="I385" s="1" t="b">
        <f aca="false">FALSE()</f>
        <v>0</v>
      </c>
    </row>
    <row r="386" customFormat="false" ht="12.75" hidden="false" customHeight="false" outlineLevel="0" collapsed="false">
      <c r="A386" s="0" t="s">
        <v>852</v>
      </c>
      <c r="B386" s="0" t="n">
        <v>3.0699344</v>
      </c>
      <c r="C386" s="0" t="s">
        <v>10</v>
      </c>
      <c r="D386" s="0" t="n">
        <v>1.6182078</v>
      </c>
      <c r="E386" s="0" t="s">
        <v>853</v>
      </c>
      <c r="F386" s="0" t="s">
        <v>853</v>
      </c>
      <c r="G386" s="0" t="s">
        <v>854</v>
      </c>
      <c r="I386" s="1" t="b">
        <f aca="false">FALSE()</f>
        <v>0</v>
      </c>
    </row>
    <row r="387" customFormat="false" ht="12.75" hidden="false" customHeight="false" outlineLevel="0" collapsed="false">
      <c r="A387" s="0" t="s">
        <v>855</v>
      </c>
      <c r="B387" s="0" t="n">
        <v>4.5069823</v>
      </c>
      <c r="C387" s="0" t="s">
        <v>10</v>
      </c>
      <c r="D387" s="0" t="n">
        <v>2.1721618</v>
      </c>
      <c r="E387" s="0" t="s">
        <v>856</v>
      </c>
      <c r="F387" s="0" t="s">
        <v>856</v>
      </c>
      <c r="G387" s="0" t="s">
        <v>857</v>
      </c>
      <c r="I387" s="1" t="b">
        <f aca="false">FALSE()</f>
        <v>0</v>
      </c>
    </row>
    <row r="388" customFormat="false" ht="12.75" hidden="false" customHeight="false" outlineLevel="0" collapsed="false">
      <c r="A388" s="0" t="s">
        <v>858</v>
      </c>
      <c r="B388" s="0" t="n">
        <v>7.29235</v>
      </c>
      <c r="C388" s="0" t="s">
        <v>10</v>
      </c>
      <c r="D388" s="0" t="n">
        <v>2.8663838</v>
      </c>
      <c r="E388" s="0" t="s">
        <v>859</v>
      </c>
      <c r="F388" s="0" t="s">
        <v>859</v>
      </c>
      <c r="G388" s="0" t="s">
        <v>860</v>
      </c>
      <c r="I388" s="1" t="b">
        <f aca="false">FALSE()</f>
        <v>0</v>
      </c>
    </row>
    <row r="389" customFormat="false" ht="12.75" hidden="false" customHeight="false" outlineLevel="0" collapsed="false">
      <c r="A389" s="0" t="s">
        <v>861</v>
      </c>
      <c r="B389" s="0" t="n">
        <v>15.103839</v>
      </c>
      <c r="C389" s="0" t="s">
        <v>10</v>
      </c>
      <c r="D389" s="0" t="n">
        <v>3.9168434</v>
      </c>
      <c r="E389" s="0" t="s">
        <v>862</v>
      </c>
      <c r="F389" s="0" t="s">
        <v>862</v>
      </c>
      <c r="G389" s="0" t="s">
        <v>863</v>
      </c>
      <c r="I389" s="1" t="b">
        <f aca="false">FALSE()</f>
        <v>0</v>
      </c>
    </row>
    <row r="390" customFormat="false" ht="12.75" hidden="false" customHeight="false" outlineLevel="0" collapsed="false">
      <c r="A390" s="0" t="s">
        <v>864</v>
      </c>
      <c r="B390" s="0" t="n">
        <v>3.1220236</v>
      </c>
      <c r="C390" s="0" t="s">
        <v>10</v>
      </c>
      <c r="D390" s="0" t="n">
        <v>1.6424814</v>
      </c>
      <c r="E390" s="0" t="s">
        <v>865</v>
      </c>
      <c r="F390" s="0" t="s">
        <v>865</v>
      </c>
      <c r="G390" s="0" t="s">
        <v>866</v>
      </c>
      <c r="I390" s="1" t="b">
        <f aca="false">FALSE()</f>
        <v>0</v>
      </c>
    </row>
    <row r="391" customFormat="false" ht="12.75" hidden="false" customHeight="false" outlineLevel="0" collapsed="false">
      <c r="A391" s="0" t="s">
        <v>867</v>
      </c>
      <c r="B391" s="0" t="n">
        <v>5.146716</v>
      </c>
      <c r="C391" s="0" t="s">
        <v>10</v>
      </c>
      <c r="D391" s="0" t="n">
        <v>2.3636522</v>
      </c>
      <c r="E391" s="0" t="s">
        <v>868</v>
      </c>
      <c r="F391" s="0" t="s">
        <v>868</v>
      </c>
      <c r="I391" s="1" t="b">
        <f aca="false">FALSE()</f>
        <v>0</v>
      </c>
    </row>
    <row r="392" customFormat="false" ht="12.75" hidden="false" customHeight="false" outlineLevel="0" collapsed="false">
      <c r="A392" s="0" t="s">
        <v>869</v>
      </c>
      <c r="B392" s="0" t="n">
        <v>9.967758</v>
      </c>
      <c r="C392" s="0" t="s">
        <v>10</v>
      </c>
      <c r="D392" s="0" t="n">
        <v>3.317269</v>
      </c>
      <c r="E392" s="0" t="s">
        <v>870</v>
      </c>
      <c r="F392" s="0" t="s">
        <v>870</v>
      </c>
      <c r="I392" s="1" t="b">
        <f aca="false">FALSE()</f>
        <v>0</v>
      </c>
    </row>
    <row r="393" customFormat="false" ht="12.75" hidden="false" customHeight="false" outlineLevel="0" collapsed="false">
      <c r="A393" s="0" t="s">
        <v>871</v>
      </c>
      <c r="B393" s="0" t="n">
        <v>2.7364767</v>
      </c>
      <c r="C393" s="0" t="s">
        <v>10</v>
      </c>
      <c r="D393" s="0" t="n">
        <v>1.4523195</v>
      </c>
      <c r="E393" s="0" t="s">
        <v>872</v>
      </c>
      <c r="F393" s="0" t="s">
        <v>872</v>
      </c>
      <c r="G393" s="0" t="s">
        <v>873</v>
      </c>
      <c r="I393" s="1" t="b">
        <f aca="false">FALSE()</f>
        <v>0</v>
      </c>
    </row>
    <row r="394" customFormat="false" ht="12.75" hidden="false" customHeight="false" outlineLevel="0" collapsed="false">
      <c r="A394" s="0" t="s">
        <v>874</v>
      </c>
      <c r="B394" s="0" t="n">
        <v>2.954795</v>
      </c>
      <c r="C394" s="0" t="s">
        <v>10</v>
      </c>
      <c r="D394" s="0" t="n">
        <v>1.563058</v>
      </c>
      <c r="E394" s="0" t="s">
        <v>875</v>
      </c>
      <c r="F394" s="0" t="s">
        <v>875</v>
      </c>
      <c r="I394" s="1" t="b">
        <f aca="false">FALSE()</f>
        <v>0</v>
      </c>
    </row>
    <row r="395" customFormat="false" ht="12.75" hidden="false" customHeight="false" outlineLevel="0" collapsed="false">
      <c r="A395" s="0" t="s">
        <v>876</v>
      </c>
      <c r="B395" s="0" t="n">
        <v>2.620355</v>
      </c>
      <c r="C395" s="0" t="s">
        <v>10</v>
      </c>
      <c r="D395" s="0" t="n">
        <v>1.3897623</v>
      </c>
      <c r="E395" s="0" t="s">
        <v>877</v>
      </c>
      <c r="F395" s="0" t="s">
        <v>877</v>
      </c>
      <c r="I395" s="1" t="b">
        <f aca="false">FALSE()</f>
        <v>0</v>
      </c>
    </row>
    <row r="396" customFormat="false" ht="12.75" hidden="false" customHeight="false" outlineLevel="0" collapsed="false">
      <c r="A396" s="0" t="s">
        <v>878</v>
      </c>
      <c r="B396" s="0" t="n">
        <v>3.285043</v>
      </c>
      <c r="C396" s="0" t="s">
        <v>10</v>
      </c>
      <c r="D396" s="0" t="n">
        <v>1.7159122</v>
      </c>
      <c r="E396" s="0" t="s">
        <v>879</v>
      </c>
      <c r="F396" s="0" t="s">
        <v>879</v>
      </c>
      <c r="I396" s="1" t="b">
        <f aca="false">FALSE()</f>
        <v>0</v>
      </c>
    </row>
    <row r="397" customFormat="false" ht="12.75" hidden="false" customHeight="false" outlineLevel="0" collapsed="false">
      <c r="A397" s="0" t="s">
        <v>880</v>
      </c>
      <c r="B397" s="0" t="n">
        <v>2.9442346</v>
      </c>
      <c r="C397" s="0" t="s">
        <v>10</v>
      </c>
      <c r="D397" s="0" t="n">
        <v>1.5578927</v>
      </c>
      <c r="E397" s="0" t="s">
        <v>881</v>
      </c>
      <c r="F397" s="0" t="s">
        <v>881</v>
      </c>
      <c r="I397" s="1" t="b">
        <f aca="false">FALSE()</f>
        <v>0</v>
      </c>
    </row>
    <row r="398" customFormat="false" ht="12.75" hidden="false" customHeight="false" outlineLevel="0" collapsed="false">
      <c r="A398" s="0" t="s">
        <v>882</v>
      </c>
      <c r="B398" s="0" t="n">
        <v>6.2881</v>
      </c>
      <c r="C398" s="0" t="s">
        <v>10</v>
      </c>
      <c r="D398" s="0" t="n">
        <v>2.6526241</v>
      </c>
      <c r="E398" s="0" t="s">
        <v>883</v>
      </c>
      <c r="F398" s="0" t="s">
        <v>883</v>
      </c>
      <c r="G398" s="0" t="s">
        <v>884</v>
      </c>
      <c r="I398" s="1" t="b">
        <f aca="false">FALSE()</f>
        <v>0</v>
      </c>
    </row>
    <row r="399" customFormat="false" ht="12.75" hidden="false" customHeight="false" outlineLevel="0" collapsed="false">
      <c r="A399" s="0" t="s">
        <v>885</v>
      </c>
      <c r="B399" s="0" t="n">
        <v>2.1974015</v>
      </c>
      <c r="C399" s="0" t="s">
        <v>10</v>
      </c>
      <c r="D399" s="0" t="n">
        <v>1.1357985</v>
      </c>
      <c r="E399" s="0" t="s">
        <v>886</v>
      </c>
      <c r="F399" s="0" t="s">
        <v>886</v>
      </c>
      <c r="I399" s="1" t="b">
        <f aca="false">FALSE()</f>
        <v>0</v>
      </c>
    </row>
    <row r="400" customFormat="false" ht="12.75" hidden="false" customHeight="false" outlineLevel="0" collapsed="false">
      <c r="A400" s="0" t="s">
        <v>887</v>
      </c>
      <c r="B400" s="0" t="n">
        <v>2.8860373</v>
      </c>
      <c r="C400" s="0" t="s">
        <v>10</v>
      </c>
      <c r="D400" s="0" t="n">
        <v>1.5290899</v>
      </c>
      <c r="E400" s="0" t="s">
        <v>888</v>
      </c>
      <c r="F400" s="0" t="s">
        <v>888</v>
      </c>
      <c r="G400" s="0" t="s">
        <v>889</v>
      </c>
      <c r="I400" s="1" t="b">
        <f aca="false">FALSE()</f>
        <v>0</v>
      </c>
    </row>
    <row r="401" customFormat="false" ht="12.75" hidden="false" customHeight="false" outlineLevel="0" collapsed="false">
      <c r="A401" s="0" t="s">
        <v>890</v>
      </c>
      <c r="B401" s="0" t="n">
        <v>4.256016</v>
      </c>
      <c r="C401" s="0" t="s">
        <v>10</v>
      </c>
      <c r="D401" s="0" t="n">
        <v>2.0895035</v>
      </c>
      <c r="E401" s="0" t="s">
        <v>891</v>
      </c>
      <c r="F401" s="0" t="s">
        <v>891</v>
      </c>
      <c r="I401" s="1" t="b">
        <f aca="false">FALSE()</f>
        <v>0</v>
      </c>
    </row>
    <row r="402" customFormat="false" ht="12.75" hidden="false" customHeight="false" outlineLevel="0" collapsed="false">
      <c r="A402" s="0" t="s">
        <v>892</v>
      </c>
      <c r="B402" s="0" t="n">
        <v>4.0131817</v>
      </c>
      <c r="C402" s="0" t="s">
        <v>10</v>
      </c>
      <c r="D402" s="0" t="n">
        <v>2.0047464</v>
      </c>
      <c r="E402" s="0" t="s">
        <v>893</v>
      </c>
      <c r="F402" s="0" t="s">
        <v>893</v>
      </c>
      <c r="I402" s="1" t="b">
        <f aca="false">FALSE()</f>
        <v>0</v>
      </c>
    </row>
    <row r="403" customFormat="false" ht="12.75" hidden="false" customHeight="false" outlineLevel="0" collapsed="false">
      <c r="A403" s="0" t="s">
        <v>894</v>
      </c>
      <c r="B403" s="0" t="n">
        <v>5.661361</v>
      </c>
      <c r="C403" s="0" t="s">
        <v>10</v>
      </c>
      <c r="D403" s="0" t="n">
        <v>2.501149</v>
      </c>
      <c r="E403" s="0" t="s">
        <v>895</v>
      </c>
      <c r="F403" s="0" t="s">
        <v>895</v>
      </c>
      <c r="I403" s="1" t="b">
        <f aca="false">FALSE()</f>
        <v>0</v>
      </c>
    </row>
    <row r="404" customFormat="false" ht="12.75" hidden="false" customHeight="false" outlineLevel="0" collapsed="false">
      <c r="A404" s="0" t="s">
        <v>896</v>
      </c>
      <c r="B404" s="0" t="n">
        <v>4.6496596</v>
      </c>
      <c r="C404" s="0" t="s">
        <v>10</v>
      </c>
      <c r="D404" s="0" t="n">
        <v>2.2171252</v>
      </c>
      <c r="E404" s="0" t="s">
        <v>897</v>
      </c>
      <c r="F404" s="0" t="s">
        <v>897</v>
      </c>
      <c r="I404" s="1" t="b">
        <f aca="false">FALSE()</f>
        <v>0</v>
      </c>
    </row>
    <row r="405" customFormat="false" ht="12.75" hidden="false" customHeight="false" outlineLevel="0" collapsed="false">
      <c r="A405" s="0" t="s">
        <v>898</v>
      </c>
      <c r="B405" s="0" t="n">
        <v>4.7757177</v>
      </c>
      <c r="C405" s="0" t="s">
        <v>10</v>
      </c>
      <c r="D405" s="0" t="n">
        <v>2.2557175</v>
      </c>
      <c r="E405" s="0" t="s">
        <v>899</v>
      </c>
      <c r="F405" s="0" t="s">
        <v>899</v>
      </c>
      <c r="G405" s="0" t="s">
        <v>900</v>
      </c>
      <c r="I405" s="1" t="b">
        <f aca="false">FALSE()</f>
        <v>0</v>
      </c>
    </row>
    <row r="406" customFormat="false" ht="12.75" hidden="false" customHeight="false" outlineLevel="0" collapsed="false">
      <c r="A406" s="0" t="s">
        <v>901</v>
      </c>
      <c r="B406" s="0" t="n">
        <v>3.8162816</v>
      </c>
      <c r="C406" s="0" t="s">
        <v>10</v>
      </c>
      <c r="D406" s="0" t="n">
        <v>1.9321676</v>
      </c>
      <c r="E406" s="0" t="s">
        <v>902</v>
      </c>
      <c r="F406" s="0" t="s">
        <v>902</v>
      </c>
      <c r="I406" s="1" t="b">
        <f aca="false">FALSE()</f>
        <v>0</v>
      </c>
    </row>
    <row r="407" customFormat="false" ht="12.75" hidden="false" customHeight="false" outlineLevel="0" collapsed="false">
      <c r="A407" s="0" t="s">
        <v>903</v>
      </c>
      <c r="B407" s="0" t="n">
        <v>4.8229294</v>
      </c>
      <c r="C407" s="0" t="s">
        <v>10</v>
      </c>
      <c r="D407" s="0" t="n">
        <v>2.2699096</v>
      </c>
      <c r="E407" s="0" t="s">
        <v>904</v>
      </c>
      <c r="F407" s="0" t="s">
        <v>904</v>
      </c>
      <c r="I407" s="1" t="b">
        <f aca="false">FALSE()</f>
        <v>0</v>
      </c>
    </row>
    <row r="408" customFormat="false" ht="12.75" hidden="false" customHeight="false" outlineLevel="0" collapsed="false">
      <c r="A408" s="0" t="s">
        <v>905</v>
      </c>
      <c r="B408" s="0" t="n">
        <v>2.2016468</v>
      </c>
      <c r="C408" s="0" t="s">
        <v>10</v>
      </c>
      <c r="D408" s="0" t="n">
        <v>1.1385831</v>
      </c>
      <c r="E408" s="0" t="s">
        <v>906</v>
      </c>
      <c r="F408" s="0" t="s">
        <v>906</v>
      </c>
      <c r="G408" s="0" t="s">
        <v>907</v>
      </c>
      <c r="I408" s="1" t="b">
        <f aca="false">FALSE()</f>
        <v>0</v>
      </c>
    </row>
    <row r="409" customFormat="false" ht="12.75" hidden="false" customHeight="false" outlineLevel="0" collapsed="false">
      <c r="A409" s="0" t="s">
        <v>908</v>
      </c>
      <c r="B409" s="0" t="n">
        <v>9.881352</v>
      </c>
      <c r="C409" s="0" t="s">
        <v>10</v>
      </c>
      <c r="D409" s="0" t="n">
        <v>3.3047085</v>
      </c>
      <c r="E409" s="0" t="s">
        <v>909</v>
      </c>
      <c r="F409" s="0" t="s">
        <v>909</v>
      </c>
      <c r="I409" s="1" t="b">
        <f aca="false">FALSE()</f>
        <v>0</v>
      </c>
    </row>
    <row r="410" customFormat="false" ht="12.75" hidden="false" customHeight="false" outlineLevel="0" collapsed="false">
      <c r="A410" s="0" t="s">
        <v>910</v>
      </c>
      <c r="B410" s="0" t="n">
        <v>2.2363458</v>
      </c>
      <c r="C410" s="0" t="s">
        <v>10</v>
      </c>
      <c r="D410" s="0" t="n">
        <v>1.1611433</v>
      </c>
      <c r="E410" s="0" t="s">
        <v>911</v>
      </c>
      <c r="F410" s="0" t="s">
        <v>911</v>
      </c>
      <c r="G410" s="0" t="s">
        <v>912</v>
      </c>
      <c r="I410" s="1" t="b">
        <f aca="false">FALSE()</f>
        <v>0</v>
      </c>
    </row>
    <row r="411" customFormat="false" ht="12.75" hidden="false" customHeight="false" outlineLevel="0" collapsed="false">
      <c r="A411" s="0" t="s">
        <v>913</v>
      </c>
      <c r="B411" s="0" t="n">
        <v>2.5339923</v>
      </c>
      <c r="C411" s="0" t="s">
        <v>10</v>
      </c>
      <c r="D411" s="0" t="n">
        <v>1.3414122</v>
      </c>
      <c r="E411" s="0" t="s">
        <v>914</v>
      </c>
      <c r="F411" s="0" t="s">
        <v>914</v>
      </c>
      <c r="I411" s="1" t="b">
        <f aca="false">FALSE()</f>
        <v>0</v>
      </c>
    </row>
    <row r="412" customFormat="false" ht="12.75" hidden="false" customHeight="false" outlineLevel="0" collapsed="false">
      <c r="A412" s="0" t="s">
        <v>915</v>
      </c>
      <c r="B412" s="0" t="n">
        <v>5.6462817</v>
      </c>
      <c r="C412" s="0" t="s">
        <v>10</v>
      </c>
      <c r="D412" s="0" t="n">
        <v>2.497301</v>
      </c>
      <c r="E412" s="0" t="s">
        <v>916</v>
      </c>
      <c r="F412" s="0" t="s">
        <v>916</v>
      </c>
      <c r="G412" s="0" t="s">
        <v>917</v>
      </c>
      <c r="I412" s="1" t="b">
        <f aca="false">FALSE()</f>
        <v>0</v>
      </c>
    </row>
    <row r="413" customFormat="false" ht="12.75" hidden="false" customHeight="false" outlineLevel="0" collapsed="false">
      <c r="A413" s="0" t="s">
        <v>918</v>
      </c>
      <c r="B413" s="0" t="n">
        <v>3.752479</v>
      </c>
      <c r="C413" s="0" t="s">
        <v>10</v>
      </c>
      <c r="D413" s="0" t="n">
        <v>1.9078441</v>
      </c>
      <c r="E413" s="0" t="s">
        <v>919</v>
      </c>
      <c r="F413" s="0" t="s">
        <v>919</v>
      </c>
      <c r="I413" s="1" t="b">
        <f aca="false">FALSE()</f>
        <v>0</v>
      </c>
    </row>
    <row r="414" customFormat="false" ht="12.75" hidden="false" customHeight="false" outlineLevel="0" collapsed="false">
      <c r="A414" s="0" t="s">
        <v>920</v>
      </c>
      <c r="B414" s="0" t="n">
        <v>6.183781</v>
      </c>
      <c r="C414" s="0" t="s">
        <v>10</v>
      </c>
      <c r="D414" s="0" t="n">
        <v>2.6284893</v>
      </c>
      <c r="E414" s="0" t="s">
        <v>921</v>
      </c>
      <c r="F414" s="0" t="s">
        <v>921</v>
      </c>
      <c r="I414" s="1" t="b">
        <f aca="false">FALSE()</f>
        <v>0</v>
      </c>
    </row>
    <row r="415" customFormat="false" ht="12.75" hidden="false" customHeight="false" outlineLevel="0" collapsed="false">
      <c r="A415" s="0" t="s">
        <v>922</v>
      </c>
      <c r="B415" s="0" t="n">
        <v>2.394666</v>
      </c>
      <c r="C415" s="0" t="s">
        <v>10</v>
      </c>
      <c r="D415" s="0" t="n">
        <v>1.2598244</v>
      </c>
      <c r="E415" s="0" t="s">
        <v>923</v>
      </c>
      <c r="F415" s="0" t="s">
        <v>923</v>
      </c>
      <c r="I415" s="1" t="b">
        <f aca="false">FALSE()</f>
        <v>0</v>
      </c>
    </row>
    <row r="416" customFormat="false" ht="12.75" hidden="false" customHeight="false" outlineLevel="0" collapsed="false">
      <c r="A416" s="0" t="s">
        <v>924</v>
      </c>
      <c r="B416" s="0" t="n">
        <v>2.9007874</v>
      </c>
      <c r="C416" s="0" t="s">
        <v>10</v>
      </c>
      <c r="D416" s="0" t="n">
        <v>1.5364445</v>
      </c>
      <c r="E416" s="0" t="s">
        <v>925</v>
      </c>
      <c r="F416" s="0" t="s">
        <v>925</v>
      </c>
      <c r="I416" s="1" t="b">
        <f aca="false">FALSE()</f>
        <v>0</v>
      </c>
    </row>
    <row r="417" customFormat="false" ht="12.75" hidden="false" customHeight="false" outlineLevel="0" collapsed="false">
      <c r="A417" s="0" t="s">
        <v>926</v>
      </c>
      <c r="B417" s="0" t="n">
        <v>3.0533695</v>
      </c>
      <c r="C417" s="0" t="s">
        <v>10</v>
      </c>
      <c r="D417" s="0" t="n">
        <v>1.6104022</v>
      </c>
      <c r="E417" s="0" t="s">
        <v>927</v>
      </c>
      <c r="F417" s="0" t="s">
        <v>927</v>
      </c>
      <c r="I417" s="1" t="b">
        <f aca="false">FALSE()</f>
        <v>0</v>
      </c>
    </row>
    <row r="418" customFormat="false" ht="12.75" hidden="false" customHeight="false" outlineLevel="0" collapsed="false">
      <c r="A418" s="0" t="s">
        <v>928</v>
      </c>
      <c r="B418" s="0" t="n">
        <v>4.6755667</v>
      </c>
      <c r="C418" s="0" t="s">
        <v>10</v>
      </c>
      <c r="D418" s="0" t="n">
        <v>2.2251413</v>
      </c>
      <c r="E418" s="0" t="s">
        <v>929</v>
      </c>
      <c r="F418" s="0" t="s">
        <v>929</v>
      </c>
      <c r="I418" s="1" t="b">
        <f aca="false">FALSE()</f>
        <v>0</v>
      </c>
    </row>
    <row r="419" customFormat="false" ht="12.75" hidden="false" customHeight="false" outlineLevel="0" collapsed="false">
      <c r="A419" s="0" t="s">
        <v>930</v>
      </c>
      <c r="B419" s="0" t="n">
        <v>2.2890453</v>
      </c>
      <c r="C419" s="0" t="s">
        <v>10</v>
      </c>
      <c r="D419" s="0" t="n">
        <v>1.194746</v>
      </c>
      <c r="E419" s="0" t="s">
        <v>931</v>
      </c>
      <c r="F419" s="0" t="s">
        <v>931</v>
      </c>
      <c r="I419" s="1" t="b">
        <f aca="false">FALSE()</f>
        <v>0</v>
      </c>
    </row>
    <row r="420" customFormat="false" ht="12.75" hidden="false" customHeight="false" outlineLevel="0" collapsed="false">
      <c r="A420" s="0" t="s">
        <v>932</v>
      </c>
      <c r="B420" s="0" t="n">
        <v>6.228461</v>
      </c>
      <c r="C420" s="0" t="s">
        <v>10</v>
      </c>
      <c r="D420" s="0" t="n">
        <v>2.6388757</v>
      </c>
      <c r="E420" s="0" t="s">
        <v>933</v>
      </c>
      <c r="F420" s="0" t="s">
        <v>933</v>
      </c>
      <c r="I420" s="1" t="b">
        <f aca="false">FALSE()</f>
        <v>0</v>
      </c>
    </row>
    <row r="421" customFormat="false" ht="12.75" hidden="false" customHeight="false" outlineLevel="0" collapsed="false">
      <c r="A421" s="0" t="s">
        <v>934</v>
      </c>
      <c r="B421" s="0" t="n">
        <v>2.0243883</v>
      </c>
      <c r="C421" s="0" t="s">
        <v>10</v>
      </c>
      <c r="D421" s="0" t="n">
        <v>1.017486</v>
      </c>
      <c r="E421" s="0" t="s">
        <v>935</v>
      </c>
      <c r="F421" s="0" t="s">
        <v>935</v>
      </c>
      <c r="G421" s="0" t="s">
        <v>936</v>
      </c>
      <c r="I421" s="1" t="b">
        <f aca="false">FALSE()</f>
        <v>0</v>
      </c>
    </row>
    <row r="422" customFormat="false" ht="12.75" hidden="false" customHeight="false" outlineLevel="0" collapsed="false">
      <c r="A422" s="0" t="s">
        <v>937</v>
      </c>
      <c r="B422" s="0" t="n">
        <v>2.2215233</v>
      </c>
      <c r="C422" s="0" t="s">
        <v>10</v>
      </c>
      <c r="D422" s="0" t="n">
        <v>1.1515493</v>
      </c>
      <c r="E422" s="0" t="s">
        <v>938</v>
      </c>
      <c r="F422" s="0" t="s">
        <v>938</v>
      </c>
      <c r="I422" s="1" t="b">
        <f aca="false">FALSE()</f>
        <v>0</v>
      </c>
    </row>
    <row r="423" customFormat="false" ht="12.75" hidden="false" customHeight="false" outlineLevel="0" collapsed="false">
      <c r="A423" s="0" t="s">
        <v>939</v>
      </c>
      <c r="B423" s="0" t="n">
        <v>6.5213184</v>
      </c>
      <c r="C423" s="0" t="s">
        <v>10</v>
      </c>
      <c r="D423" s="0" t="n">
        <v>2.7051637</v>
      </c>
      <c r="E423" s="0" t="s">
        <v>940</v>
      </c>
      <c r="F423" s="0" t="s">
        <v>940</v>
      </c>
      <c r="I423" s="1" t="b">
        <f aca="false">FALSE()</f>
        <v>0</v>
      </c>
    </row>
    <row r="424" customFormat="false" ht="12.75" hidden="false" customHeight="false" outlineLevel="0" collapsed="false">
      <c r="A424" s="0" t="s">
        <v>941</v>
      </c>
      <c r="B424" s="0" t="n">
        <v>4.5894766</v>
      </c>
      <c r="C424" s="0" t="s">
        <v>10</v>
      </c>
      <c r="D424" s="0" t="n">
        <v>2.1983297</v>
      </c>
      <c r="E424" s="0" t="s">
        <v>942</v>
      </c>
      <c r="F424" s="0" t="s">
        <v>942</v>
      </c>
      <c r="G424" s="0" t="s">
        <v>943</v>
      </c>
      <c r="I424" s="1" t="b">
        <f aca="false">FALSE()</f>
        <v>0</v>
      </c>
    </row>
    <row r="425" customFormat="false" ht="12.75" hidden="false" customHeight="false" outlineLevel="0" collapsed="false">
      <c r="A425" s="0" t="s">
        <v>944</v>
      </c>
      <c r="B425" s="0" t="n">
        <v>2.4338226</v>
      </c>
      <c r="C425" s="0" t="s">
        <v>10</v>
      </c>
      <c r="D425" s="0" t="n">
        <v>1.283224</v>
      </c>
      <c r="E425" s="0" t="s">
        <v>945</v>
      </c>
      <c r="F425" s="0" t="s">
        <v>945</v>
      </c>
      <c r="G425" s="0" t="s">
        <v>946</v>
      </c>
      <c r="I425" s="1" t="b">
        <f aca="false">FALSE()</f>
        <v>0</v>
      </c>
    </row>
    <row r="426" customFormat="false" ht="12.75" hidden="false" customHeight="false" outlineLevel="0" collapsed="false">
      <c r="A426" s="0" t="s">
        <v>947</v>
      </c>
      <c r="B426" s="0" t="n">
        <v>2.2678828</v>
      </c>
      <c r="C426" s="0" t="s">
        <v>10</v>
      </c>
      <c r="D426" s="0" t="n">
        <v>1.181346</v>
      </c>
      <c r="E426" s="0" t="s">
        <v>948</v>
      </c>
      <c r="F426" s="0" t="s">
        <v>948</v>
      </c>
      <c r="G426" s="0" t="s">
        <v>949</v>
      </c>
      <c r="I426" s="1" t="b">
        <f aca="false">FALSE()</f>
        <v>0</v>
      </c>
    </row>
    <row r="427" customFormat="false" ht="12.75" hidden="false" customHeight="false" outlineLevel="0" collapsed="false">
      <c r="A427" s="0" t="s">
        <v>950</v>
      </c>
      <c r="B427" s="0" t="n">
        <v>2.9473155</v>
      </c>
      <c r="C427" s="0" t="s">
        <v>10</v>
      </c>
      <c r="D427" s="0" t="n">
        <v>1.5594015</v>
      </c>
      <c r="E427" s="0" t="s">
        <v>951</v>
      </c>
      <c r="F427" s="0" t="s">
        <v>951</v>
      </c>
      <c r="I427" s="1" t="b">
        <f aca="false">FALSE()</f>
        <v>0</v>
      </c>
    </row>
    <row r="428" customFormat="false" ht="12.75" hidden="false" customHeight="false" outlineLevel="0" collapsed="false">
      <c r="A428" s="0" t="s">
        <v>952</v>
      </c>
      <c r="B428" s="0" t="n">
        <v>4.4229307</v>
      </c>
      <c r="C428" s="0" t="s">
        <v>10</v>
      </c>
      <c r="D428" s="0" t="n">
        <v>2.1450026</v>
      </c>
      <c r="E428" s="0" t="s">
        <v>953</v>
      </c>
      <c r="F428" s="0" t="s">
        <v>953</v>
      </c>
      <c r="I428" s="1" t="b">
        <f aca="false">FALSE()</f>
        <v>0</v>
      </c>
    </row>
    <row r="429" customFormat="false" ht="12.75" hidden="false" customHeight="false" outlineLevel="0" collapsed="false">
      <c r="A429" s="0" t="s">
        <v>954</v>
      </c>
      <c r="B429" s="0" t="n">
        <v>2.2706354</v>
      </c>
      <c r="C429" s="0" t="s">
        <v>10</v>
      </c>
      <c r="D429" s="0" t="n">
        <v>1.183096</v>
      </c>
      <c r="E429" s="0" t="s">
        <v>955</v>
      </c>
      <c r="F429" s="0" t="s">
        <v>955</v>
      </c>
      <c r="I429" s="1" t="b">
        <f aca="false">FALSE()</f>
        <v>0</v>
      </c>
    </row>
    <row r="430" customFormat="false" ht="12.75" hidden="false" customHeight="false" outlineLevel="0" collapsed="false">
      <c r="A430" s="0" t="s">
        <v>956</v>
      </c>
      <c r="B430" s="0" t="n">
        <v>2.2126036</v>
      </c>
      <c r="C430" s="0" t="s">
        <v>10</v>
      </c>
      <c r="D430" s="0" t="n">
        <v>1.145745</v>
      </c>
      <c r="E430" s="0" t="s">
        <v>957</v>
      </c>
      <c r="F430" s="0" t="s">
        <v>957</v>
      </c>
      <c r="I430" s="1" t="b">
        <f aca="false">FALSE()</f>
        <v>0</v>
      </c>
    </row>
    <row r="431" customFormat="false" ht="12.75" hidden="false" customHeight="false" outlineLevel="0" collapsed="false">
      <c r="A431" s="0" t="s">
        <v>958</v>
      </c>
      <c r="B431" s="0" t="n">
        <v>2.7740817</v>
      </c>
      <c r="C431" s="0" t="s">
        <v>10</v>
      </c>
      <c r="D431" s="0" t="n">
        <v>1.4720103</v>
      </c>
      <c r="E431" s="0" t="s">
        <v>959</v>
      </c>
      <c r="F431" s="0" t="s">
        <v>959</v>
      </c>
      <c r="I431" s="1" t="b">
        <f aca="false">FALSE()</f>
        <v>0</v>
      </c>
    </row>
    <row r="432" customFormat="false" ht="12.75" hidden="false" customHeight="false" outlineLevel="0" collapsed="false">
      <c r="A432" s="0" t="s">
        <v>960</v>
      </c>
      <c r="B432" s="0" t="n">
        <v>5.8771324</v>
      </c>
      <c r="C432" s="0" t="s">
        <v>10</v>
      </c>
      <c r="D432" s="0" t="n">
        <v>2.5551124</v>
      </c>
      <c r="E432" s="0" t="s">
        <v>961</v>
      </c>
      <c r="F432" s="0" t="s">
        <v>961</v>
      </c>
      <c r="G432" s="0" t="s">
        <v>962</v>
      </c>
      <c r="I432" s="1" t="b">
        <f aca="false">FALSE()</f>
        <v>0</v>
      </c>
    </row>
    <row r="433" customFormat="false" ht="12.75" hidden="false" customHeight="false" outlineLevel="0" collapsed="false">
      <c r="A433" s="0" t="s">
        <v>963</v>
      </c>
      <c r="B433" s="0" t="n">
        <v>2.0925875</v>
      </c>
      <c r="C433" s="0" t="s">
        <v>10</v>
      </c>
      <c r="D433" s="0" t="n">
        <v>1.065288</v>
      </c>
      <c r="E433" s="0" t="s">
        <v>964</v>
      </c>
      <c r="F433" s="0" t="s">
        <v>964</v>
      </c>
      <c r="G433" s="0" t="s">
        <v>965</v>
      </c>
      <c r="I433" s="1" t="b">
        <f aca="false">FALSE()</f>
        <v>0</v>
      </c>
    </row>
    <row r="434" customFormat="false" ht="12.75" hidden="false" customHeight="false" outlineLevel="0" collapsed="false">
      <c r="A434" s="0" t="s">
        <v>966</v>
      </c>
      <c r="B434" s="0" t="n">
        <v>5.1396947</v>
      </c>
      <c r="C434" s="0" t="s">
        <v>10</v>
      </c>
      <c r="D434" s="0" t="n">
        <v>2.3616827</v>
      </c>
      <c r="E434" s="0" t="s">
        <v>967</v>
      </c>
      <c r="F434" s="0" t="s">
        <v>967</v>
      </c>
      <c r="I434" s="1" t="b">
        <f aca="false">FALSE()</f>
        <v>0</v>
      </c>
    </row>
    <row r="435" customFormat="false" ht="12.75" hidden="false" customHeight="false" outlineLevel="0" collapsed="false">
      <c r="A435" s="0" t="s">
        <v>968</v>
      </c>
      <c r="B435" s="0" t="n">
        <v>2.7363522</v>
      </c>
      <c r="C435" s="0" t="s">
        <v>10</v>
      </c>
      <c r="D435" s="0" t="n">
        <v>1.4522539</v>
      </c>
      <c r="E435" s="0" t="s">
        <v>969</v>
      </c>
      <c r="F435" s="0" t="s">
        <v>969</v>
      </c>
      <c r="G435" s="0" t="s">
        <v>970</v>
      </c>
      <c r="I435" s="1" t="b">
        <f aca="false">FALSE()</f>
        <v>0</v>
      </c>
    </row>
    <row r="436" customFormat="false" ht="12.75" hidden="false" customHeight="false" outlineLevel="0" collapsed="false">
      <c r="A436" s="0" t="s">
        <v>971</v>
      </c>
      <c r="B436" s="0" t="n">
        <v>2.1525319</v>
      </c>
      <c r="C436" s="0" t="s">
        <v>10</v>
      </c>
      <c r="D436" s="0" t="n">
        <v>1.1060346</v>
      </c>
      <c r="E436" s="0" t="s">
        <v>972</v>
      </c>
      <c r="F436" s="0" t="s">
        <v>972</v>
      </c>
      <c r="G436" s="0" t="s">
        <v>973</v>
      </c>
      <c r="I436" s="1" t="b">
        <f aca="false">FALSE()</f>
        <v>0</v>
      </c>
    </row>
    <row r="437" customFormat="false" ht="12.75" hidden="false" customHeight="false" outlineLevel="0" collapsed="false">
      <c r="A437" s="0" t="s">
        <v>974</v>
      </c>
      <c r="B437" s="0" t="n">
        <v>3.5224106</v>
      </c>
      <c r="C437" s="0" t="s">
        <v>10</v>
      </c>
      <c r="D437" s="0" t="n">
        <v>1.8165631</v>
      </c>
      <c r="E437" s="0" t="s">
        <v>975</v>
      </c>
      <c r="F437" s="0" t="s">
        <v>975</v>
      </c>
      <c r="I437" s="1" t="b">
        <f aca="false">FALSE()</f>
        <v>0</v>
      </c>
    </row>
    <row r="438" customFormat="false" ht="12.75" hidden="false" customHeight="false" outlineLevel="0" collapsed="false">
      <c r="A438" s="0" t="s">
        <v>976</v>
      </c>
      <c r="B438" s="0" t="n">
        <v>5.549552</v>
      </c>
      <c r="C438" s="0" t="s">
        <v>10</v>
      </c>
      <c r="D438" s="0" t="n">
        <v>2.4723713</v>
      </c>
      <c r="E438" s="0" t="s">
        <v>977</v>
      </c>
      <c r="F438" s="0" t="s">
        <v>977</v>
      </c>
      <c r="I438" s="1" t="b">
        <f aca="false">FALSE()</f>
        <v>0</v>
      </c>
    </row>
    <row r="439" customFormat="false" ht="12.75" hidden="false" customHeight="false" outlineLevel="0" collapsed="false">
      <c r="A439" s="0" t="s">
        <v>978</v>
      </c>
      <c r="B439" s="0" t="n">
        <v>2.1750124</v>
      </c>
      <c r="C439" s="0" t="s">
        <v>10</v>
      </c>
      <c r="D439" s="0" t="n">
        <v>1.1210237</v>
      </c>
      <c r="E439" s="0" t="s">
        <v>979</v>
      </c>
      <c r="F439" s="0" t="s">
        <v>979</v>
      </c>
      <c r="I439" s="1" t="b">
        <f aca="false">FALSE()</f>
        <v>0</v>
      </c>
    </row>
    <row r="440" customFormat="false" ht="12.75" hidden="false" customHeight="false" outlineLevel="0" collapsed="false">
      <c r="A440" s="0" t="s">
        <v>980</v>
      </c>
      <c r="B440" s="0" t="n">
        <v>2.4867806</v>
      </c>
      <c r="C440" s="0" t="s">
        <v>10</v>
      </c>
      <c r="D440" s="0" t="n">
        <v>1.3142792</v>
      </c>
      <c r="E440" s="0" t="s">
        <v>981</v>
      </c>
      <c r="F440" s="0" t="s">
        <v>981</v>
      </c>
      <c r="G440" s="0" t="s">
        <v>982</v>
      </c>
      <c r="I440" s="1" t="b">
        <f aca="false">FALSE()</f>
        <v>0</v>
      </c>
    </row>
    <row r="441" customFormat="false" ht="12.75" hidden="false" customHeight="false" outlineLevel="0" collapsed="false">
      <c r="A441" s="0" t="s">
        <v>983</v>
      </c>
      <c r="B441" s="0" t="n">
        <v>5.267498</v>
      </c>
      <c r="C441" s="0" t="s">
        <v>10</v>
      </c>
      <c r="D441" s="0" t="n">
        <v>2.3971179</v>
      </c>
      <c r="E441" s="0" t="s">
        <v>984</v>
      </c>
      <c r="F441" s="0" t="s">
        <v>984</v>
      </c>
      <c r="I441" s="1" t="b">
        <f aca="false">FALSE()</f>
        <v>0</v>
      </c>
    </row>
    <row r="442" customFormat="false" ht="12.75" hidden="false" customHeight="false" outlineLevel="0" collapsed="false">
      <c r="A442" s="0" t="s">
        <v>985</v>
      </c>
      <c r="B442" s="0" t="n">
        <v>3.4979784</v>
      </c>
      <c r="C442" s="0" t="s">
        <v>10</v>
      </c>
      <c r="D442" s="0" t="n">
        <v>1.8065214</v>
      </c>
      <c r="E442" s="0" t="s">
        <v>986</v>
      </c>
      <c r="F442" s="0" t="s">
        <v>986</v>
      </c>
      <c r="G442" s="0" t="s">
        <v>987</v>
      </c>
      <c r="I442" s="1" t="b">
        <f aca="false">FALSE()</f>
        <v>0</v>
      </c>
    </row>
    <row r="443" customFormat="false" ht="12.75" hidden="false" customHeight="false" outlineLevel="0" collapsed="false">
      <c r="A443" s="0" t="s">
        <v>988</v>
      </c>
      <c r="B443" s="0" t="n">
        <v>2.6501782</v>
      </c>
      <c r="C443" s="0" t="s">
        <v>10</v>
      </c>
      <c r="D443" s="0" t="n">
        <v>1.4060894</v>
      </c>
      <c r="E443" s="0" t="s">
        <v>989</v>
      </c>
      <c r="F443" s="0" t="s">
        <v>989</v>
      </c>
      <c r="G443" s="0" t="s">
        <v>990</v>
      </c>
      <c r="I443" s="1" t="b">
        <f aca="false">FALSE()</f>
        <v>0</v>
      </c>
    </row>
    <row r="444" customFormat="false" ht="12.75" hidden="false" customHeight="false" outlineLevel="0" collapsed="false">
      <c r="A444" s="0" t="s">
        <v>991</v>
      </c>
      <c r="B444" s="0" t="n">
        <v>2.1551406</v>
      </c>
      <c r="C444" s="0" t="s">
        <v>10</v>
      </c>
      <c r="D444" s="0" t="n">
        <v>1.107782</v>
      </c>
      <c r="E444" s="0" t="s">
        <v>992</v>
      </c>
      <c r="F444" s="0" t="s">
        <v>992</v>
      </c>
      <c r="I444" s="1" t="b">
        <f aca="false">FALSE()</f>
        <v>0</v>
      </c>
    </row>
    <row r="445" customFormat="false" ht="12.75" hidden="false" customHeight="false" outlineLevel="0" collapsed="false">
      <c r="A445" s="0" t="s">
        <v>993</v>
      </c>
      <c r="B445" s="0" t="n">
        <v>2.8316822</v>
      </c>
      <c r="C445" s="0" t="s">
        <v>10</v>
      </c>
      <c r="D445" s="0" t="n">
        <v>1.5016594</v>
      </c>
      <c r="E445" s="0" t="s">
        <v>994</v>
      </c>
      <c r="F445" s="0" t="s">
        <v>994</v>
      </c>
      <c r="I445" s="1" t="b">
        <f aca="false">FALSE()</f>
        <v>0</v>
      </c>
    </row>
    <row r="446" customFormat="false" ht="12.75" hidden="false" customHeight="false" outlineLevel="0" collapsed="false">
      <c r="A446" s="0" t="s">
        <v>995</v>
      </c>
      <c r="B446" s="0" t="n">
        <v>2.8407865</v>
      </c>
      <c r="C446" s="0" t="s">
        <v>10</v>
      </c>
      <c r="D446" s="0" t="n">
        <v>1.5062904</v>
      </c>
      <c r="E446" s="0" t="s">
        <v>996</v>
      </c>
      <c r="F446" s="0" t="s">
        <v>996</v>
      </c>
      <c r="I446" s="1" t="b">
        <f aca="false">FALSE()</f>
        <v>0</v>
      </c>
    </row>
    <row r="447" customFormat="false" ht="12.75" hidden="false" customHeight="false" outlineLevel="0" collapsed="false">
      <c r="A447" s="0" t="s">
        <v>997</v>
      </c>
      <c r="B447" s="0" t="n">
        <v>3.2615542</v>
      </c>
      <c r="C447" s="0" t="s">
        <v>10</v>
      </c>
      <c r="D447" s="0" t="n">
        <v>1.7055596</v>
      </c>
      <c r="E447" s="0" t="s">
        <v>998</v>
      </c>
      <c r="F447" s="0" t="s">
        <v>998</v>
      </c>
      <c r="I447" s="1" t="b">
        <f aca="false">FALSE()</f>
        <v>0</v>
      </c>
    </row>
    <row r="448" customFormat="false" ht="12.75" hidden="false" customHeight="false" outlineLevel="0" collapsed="false">
      <c r="A448" s="0" t="s">
        <v>999</v>
      </c>
      <c r="B448" s="0" t="n">
        <v>3.4035408</v>
      </c>
      <c r="C448" s="0" t="s">
        <v>10</v>
      </c>
      <c r="D448" s="0" t="n">
        <v>1.7670364</v>
      </c>
      <c r="E448" s="0" t="s">
        <v>1000</v>
      </c>
      <c r="F448" s="0" t="s">
        <v>1000</v>
      </c>
      <c r="G448" s="0" t="s">
        <v>1001</v>
      </c>
      <c r="I448" s="1" t="b">
        <f aca="false">FALSE()</f>
        <v>0</v>
      </c>
    </row>
    <row r="449" customFormat="false" ht="12.75" hidden="false" customHeight="false" outlineLevel="0" collapsed="false">
      <c r="A449" s="0" t="s">
        <v>1002</v>
      </c>
      <c r="B449" s="0" t="n">
        <v>3.2295768</v>
      </c>
      <c r="C449" s="0" t="s">
        <v>10</v>
      </c>
      <c r="D449" s="0" t="n">
        <v>1.6913451</v>
      </c>
      <c r="E449" s="0" t="s">
        <v>1003</v>
      </c>
      <c r="F449" s="0" t="s">
        <v>1003</v>
      </c>
      <c r="I449" s="1" t="b">
        <f aca="false">FALSE()</f>
        <v>0</v>
      </c>
    </row>
    <row r="450" customFormat="false" ht="12.75" hidden="false" customHeight="false" outlineLevel="0" collapsed="false">
      <c r="A450" s="0" t="s">
        <v>1004</v>
      </c>
      <c r="B450" s="0" t="n">
        <v>6.406276</v>
      </c>
      <c r="C450" s="0" t="s">
        <v>10</v>
      </c>
      <c r="D450" s="0" t="n">
        <v>2.679486</v>
      </c>
      <c r="E450" s="0" t="s">
        <v>1005</v>
      </c>
      <c r="F450" s="0" t="s">
        <v>1005</v>
      </c>
      <c r="I450" s="1" t="b">
        <f aca="false">FALSE()</f>
        <v>0</v>
      </c>
    </row>
    <row r="451" customFormat="false" ht="12.75" hidden="false" customHeight="false" outlineLevel="0" collapsed="false">
      <c r="A451" s="0" t="s">
        <v>1006</v>
      </c>
      <c r="B451" s="0" t="n">
        <v>3.5124393</v>
      </c>
      <c r="C451" s="0" t="s">
        <v>10</v>
      </c>
      <c r="D451" s="0" t="n">
        <v>1.8124733</v>
      </c>
      <c r="E451" s="0" t="s">
        <v>1007</v>
      </c>
      <c r="F451" s="0" t="s">
        <v>1007</v>
      </c>
      <c r="I451" s="1" t="b">
        <f aca="false">FALSE()</f>
        <v>0</v>
      </c>
    </row>
    <row r="452" customFormat="false" ht="12.75" hidden="false" customHeight="false" outlineLevel="0" collapsed="false">
      <c r="A452" s="0" t="s">
        <v>1008</v>
      </c>
      <c r="B452" s="0" t="n">
        <v>3.5943713</v>
      </c>
      <c r="C452" s="0" t="s">
        <v>10</v>
      </c>
      <c r="D452" s="0" t="n">
        <v>1.8457395</v>
      </c>
      <c r="E452" s="0" t="s">
        <v>1009</v>
      </c>
      <c r="F452" s="0" t="s">
        <v>1009</v>
      </c>
      <c r="I452" s="1" t="b">
        <f aca="false">FALSE()</f>
        <v>0</v>
      </c>
    </row>
    <row r="453" customFormat="false" ht="12.75" hidden="false" customHeight="false" outlineLevel="0" collapsed="false">
      <c r="A453" s="0" t="s">
        <v>1010</v>
      </c>
      <c r="B453" s="0" t="n">
        <v>11.822724</v>
      </c>
      <c r="C453" s="0" t="s">
        <v>10</v>
      </c>
      <c r="D453" s="0" t="n">
        <v>3.5634906</v>
      </c>
      <c r="E453" s="0" t="s">
        <v>1011</v>
      </c>
      <c r="F453" s="0" t="s">
        <v>1011</v>
      </c>
      <c r="I453" s="1" t="b">
        <f aca="false">FALSE()</f>
        <v>0</v>
      </c>
    </row>
    <row r="454" customFormat="false" ht="12.75" hidden="false" customHeight="false" outlineLevel="0" collapsed="false">
      <c r="A454" s="0" t="s">
        <v>1012</v>
      </c>
      <c r="B454" s="0" t="n">
        <v>2.1180093</v>
      </c>
      <c r="C454" s="0" t="s">
        <v>10</v>
      </c>
      <c r="D454" s="0" t="n">
        <v>1.082709</v>
      </c>
      <c r="E454" s="0" t="s">
        <v>1013</v>
      </c>
      <c r="F454" s="0" t="s">
        <v>1013</v>
      </c>
      <c r="I454" s="1" t="b">
        <f aca="false">FALSE()</f>
        <v>0</v>
      </c>
    </row>
    <row r="455" customFormat="false" ht="12.75" hidden="false" customHeight="false" outlineLevel="0" collapsed="false">
      <c r="A455" s="0" t="s">
        <v>1014</v>
      </c>
      <c r="B455" s="0" t="n">
        <v>6.354908</v>
      </c>
      <c r="C455" s="0" t="s">
        <v>10</v>
      </c>
      <c r="D455" s="0" t="n">
        <v>2.6678712</v>
      </c>
      <c r="E455" s="0" t="s">
        <v>1015</v>
      </c>
      <c r="F455" s="0" t="s">
        <v>1015</v>
      </c>
      <c r="I455" s="1" t="b">
        <f aca="false">FALSE()</f>
        <v>0</v>
      </c>
    </row>
    <row r="456" customFormat="false" ht="12.75" hidden="false" customHeight="false" outlineLevel="0" collapsed="false">
      <c r="A456" s="0" t="s">
        <v>1016</v>
      </c>
      <c r="B456" s="0" t="n">
        <v>6.5074396</v>
      </c>
      <c r="C456" s="0" t="s">
        <v>10</v>
      </c>
      <c r="D456" s="0" t="n">
        <v>2.70209</v>
      </c>
      <c r="E456" s="0" t="s">
        <v>1017</v>
      </c>
      <c r="F456" s="0" t="s">
        <v>1017</v>
      </c>
      <c r="I456" s="1" t="b">
        <f aca="false">FALSE()</f>
        <v>0</v>
      </c>
    </row>
    <row r="457" customFormat="false" ht="12.75" hidden="false" customHeight="false" outlineLevel="0" collapsed="false">
      <c r="A457" s="0" t="s">
        <v>1018</v>
      </c>
      <c r="B457" s="0" t="n">
        <v>2.438917</v>
      </c>
      <c r="C457" s="0" t="s">
        <v>10</v>
      </c>
      <c r="D457" s="0" t="n">
        <v>1.2862406</v>
      </c>
      <c r="E457" s="0" t="s">
        <v>1019</v>
      </c>
      <c r="F457" s="0" t="s">
        <v>1019</v>
      </c>
      <c r="I457" s="1" t="b">
        <f aca="false">FALSE()</f>
        <v>0</v>
      </c>
    </row>
    <row r="458" customFormat="false" ht="12.75" hidden="false" customHeight="false" outlineLevel="0" collapsed="false">
      <c r="A458" s="0" t="s">
        <v>1020</v>
      </c>
      <c r="B458" s="0" t="n">
        <v>2.6588492</v>
      </c>
      <c r="C458" s="0" t="s">
        <v>10</v>
      </c>
      <c r="D458" s="0" t="n">
        <v>1.410802</v>
      </c>
      <c r="E458" s="0" t="s">
        <v>1021</v>
      </c>
      <c r="F458" s="0" t="s">
        <v>1021</v>
      </c>
      <c r="I458" s="1" t="b">
        <f aca="false">FALSE()</f>
        <v>0</v>
      </c>
    </row>
    <row r="459" customFormat="false" ht="12.75" hidden="false" customHeight="false" outlineLevel="0" collapsed="false">
      <c r="A459" s="0" t="s">
        <v>1022</v>
      </c>
      <c r="B459" s="0" t="n">
        <v>3.359013</v>
      </c>
      <c r="C459" s="0" t="s">
        <v>10</v>
      </c>
      <c r="D459" s="0" t="n">
        <v>1.7480375</v>
      </c>
      <c r="E459" s="0" t="s">
        <v>1023</v>
      </c>
      <c r="F459" s="0" t="s">
        <v>1023</v>
      </c>
      <c r="G459" s="0" t="s">
        <v>1024</v>
      </c>
      <c r="I459" s="1" t="b">
        <f aca="false">FALSE()</f>
        <v>0</v>
      </c>
    </row>
    <row r="460" customFormat="false" ht="12.75" hidden="false" customHeight="false" outlineLevel="0" collapsed="false">
      <c r="A460" s="0" t="s">
        <v>1025</v>
      </c>
      <c r="B460" s="0" t="n">
        <v>4.0401444</v>
      </c>
      <c r="C460" s="0" t="s">
        <v>10</v>
      </c>
      <c r="D460" s="0" t="n">
        <v>2.014407</v>
      </c>
      <c r="E460" s="0" t="s">
        <v>1026</v>
      </c>
      <c r="F460" s="0" t="s">
        <v>1026</v>
      </c>
      <c r="I460" s="1" t="b">
        <f aca="false">FALSE()</f>
        <v>0</v>
      </c>
    </row>
    <row r="461" customFormat="false" ht="12.75" hidden="false" customHeight="false" outlineLevel="0" collapsed="false">
      <c r="A461" s="0" t="s">
        <v>1027</v>
      </c>
      <c r="B461" s="0" t="n">
        <v>3.029773</v>
      </c>
      <c r="C461" s="0" t="s">
        <v>10</v>
      </c>
      <c r="D461" s="0" t="n">
        <v>1.5992097</v>
      </c>
      <c r="E461" s="0" t="s">
        <v>1028</v>
      </c>
      <c r="F461" s="0" t="s">
        <v>1028</v>
      </c>
      <c r="I461" s="1" t="b">
        <f aca="false">FALSE()</f>
        <v>0</v>
      </c>
    </row>
    <row r="462" customFormat="false" ht="12.75" hidden="false" customHeight="false" outlineLevel="0" collapsed="false">
      <c r="A462" s="0" t="s">
        <v>1029</v>
      </c>
      <c r="B462" s="0" t="n">
        <v>8.204353</v>
      </c>
      <c r="C462" s="0" t="s">
        <v>10</v>
      </c>
      <c r="D462" s="0" t="n">
        <v>3.0363896</v>
      </c>
      <c r="E462" s="0" t="s">
        <v>1030</v>
      </c>
      <c r="F462" s="0" t="s">
        <v>1030</v>
      </c>
      <c r="I462" s="1" t="b">
        <f aca="false">FALSE()</f>
        <v>0</v>
      </c>
    </row>
    <row r="463" customFormat="false" ht="12.75" hidden="false" customHeight="false" outlineLevel="0" collapsed="false">
      <c r="A463" s="0" t="s">
        <v>1031</v>
      </c>
      <c r="B463" s="0" t="n">
        <v>6.7154164</v>
      </c>
      <c r="C463" s="0" t="s">
        <v>10</v>
      </c>
      <c r="D463" s="0" t="n">
        <v>2.7474768</v>
      </c>
      <c r="E463" s="0" t="s">
        <v>1032</v>
      </c>
      <c r="F463" s="0" t="s">
        <v>1032</v>
      </c>
      <c r="I463" s="1" t="b">
        <f aca="false">FALSE()</f>
        <v>0</v>
      </c>
    </row>
    <row r="464" customFormat="false" ht="12.75" hidden="false" customHeight="false" outlineLevel="0" collapsed="false">
      <c r="A464" s="0" t="s">
        <v>1033</v>
      </c>
      <c r="B464" s="0" t="n">
        <v>2.4910367</v>
      </c>
      <c r="C464" s="0" t="s">
        <v>10</v>
      </c>
      <c r="D464" s="0" t="n">
        <v>1.3167462</v>
      </c>
      <c r="E464" s="0" t="s">
        <v>1034</v>
      </c>
      <c r="F464" s="0" t="s">
        <v>1034</v>
      </c>
      <c r="I464" s="1" t="b">
        <f aca="false">FALSE()</f>
        <v>0</v>
      </c>
    </row>
    <row r="465" customFormat="false" ht="12.75" hidden="false" customHeight="false" outlineLevel="0" collapsed="false">
      <c r="A465" s="0" t="s">
        <v>1035</v>
      </c>
      <c r="B465" s="0" t="n">
        <v>3.1093435</v>
      </c>
      <c r="C465" s="0" t="s">
        <v>10</v>
      </c>
      <c r="D465" s="0" t="n">
        <v>1.63661</v>
      </c>
      <c r="E465" s="0" t="s">
        <v>1036</v>
      </c>
      <c r="F465" s="0" t="s">
        <v>1036</v>
      </c>
      <c r="I465" s="1" t="b">
        <f aca="false">FALSE()</f>
        <v>0</v>
      </c>
    </row>
    <row r="466" customFormat="false" ht="12.75" hidden="false" customHeight="false" outlineLevel="0" collapsed="false">
      <c r="A466" s="0" t="s">
        <v>1037</v>
      </c>
      <c r="B466" s="0" t="n">
        <v>2.6718552</v>
      </c>
      <c r="C466" s="0" t="s">
        <v>10</v>
      </c>
      <c r="D466" s="0" t="n">
        <v>1.4178418</v>
      </c>
      <c r="E466" s="0" t="s">
        <v>1038</v>
      </c>
      <c r="F466" s="0" t="s">
        <v>1038</v>
      </c>
      <c r="I466" s="1" t="b">
        <f aca="false">FALSE()</f>
        <v>0</v>
      </c>
    </row>
    <row r="467" customFormat="false" ht="12.75" hidden="false" customHeight="false" outlineLevel="0" collapsed="false">
      <c r="A467" s="0" t="s">
        <v>1039</v>
      </c>
      <c r="B467" s="0" t="n">
        <v>2.4573715</v>
      </c>
      <c r="C467" s="0" t="s">
        <v>10</v>
      </c>
      <c r="D467" s="0" t="n">
        <v>1.2971159</v>
      </c>
      <c r="E467" s="0" t="s">
        <v>1040</v>
      </c>
      <c r="F467" s="0" t="s">
        <v>1040</v>
      </c>
      <c r="I467" s="1" t="b">
        <f aca="false">FALSE()</f>
        <v>0</v>
      </c>
    </row>
    <row r="468" customFormat="false" ht="12.75" hidden="false" customHeight="false" outlineLevel="0" collapsed="false">
      <c r="A468" s="0" t="s">
        <v>1041</v>
      </c>
      <c r="B468" s="0" t="n">
        <v>3.5004394</v>
      </c>
      <c r="C468" s="0" t="s">
        <v>10</v>
      </c>
      <c r="D468" s="0" t="n">
        <v>1.807536</v>
      </c>
      <c r="E468" s="0" t="s">
        <v>1042</v>
      </c>
      <c r="F468" s="0" t="s">
        <v>1042</v>
      </c>
      <c r="I468" s="1" t="b">
        <f aca="false">FALSE()</f>
        <v>0</v>
      </c>
    </row>
    <row r="469" customFormat="false" ht="12.75" hidden="false" customHeight="false" outlineLevel="0" collapsed="false">
      <c r="A469" s="0" t="s">
        <v>1043</v>
      </c>
      <c r="B469" s="0" t="n">
        <v>11.399369</v>
      </c>
      <c r="C469" s="0" t="s">
        <v>10</v>
      </c>
      <c r="D469" s="0" t="n">
        <v>3.5108821</v>
      </c>
      <c r="E469" s="0" t="s">
        <v>1044</v>
      </c>
      <c r="F469" s="0" t="s">
        <v>1044</v>
      </c>
      <c r="I469" s="1" t="b">
        <f aca="false">FALSE()</f>
        <v>0</v>
      </c>
    </row>
    <row r="470" customFormat="false" ht="12.75" hidden="false" customHeight="false" outlineLevel="0" collapsed="false">
      <c r="A470" s="0" t="s">
        <v>1045</v>
      </c>
      <c r="B470" s="0" t="n">
        <v>6.6807475</v>
      </c>
      <c r="C470" s="0" t="s">
        <v>10</v>
      </c>
      <c r="D470" s="0" t="n">
        <v>2.7400095</v>
      </c>
      <c r="E470" s="0" t="s">
        <v>1046</v>
      </c>
      <c r="F470" s="0" t="s">
        <v>1046</v>
      </c>
      <c r="G470" s="0" t="s">
        <v>1047</v>
      </c>
      <c r="I470" s="1" t="b">
        <f aca="false">FALSE()</f>
        <v>0</v>
      </c>
    </row>
    <row r="471" customFormat="false" ht="12.75" hidden="false" customHeight="false" outlineLevel="0" collapsed="false">
      <c r="A471" s="0" t="s">
        <v>1048</v>
      </c>
      <c r="B471" s="0" t="n">
        <v>8.563847</v>
      </c>
      <c r="C471" s="0" t="s">
        <v>10</v>
      </c>
      <c r="D471" s="0" t="n">
        <v>3.098259</v>
      </c>
      <c r="E471" s="0" t="s">
        <v>1049</v>
      </c>
      <c r="F471" s="0" t="s">
        <v>1049</v>
      </c>
      <c r="G471" s="0" t="s">
        <v>1050</v>
      </c>
      <c r="I471" s="1" t="b">
        <f aca="false">FALSE()</f>
        <v>0</v>
      </c>
    </row>
    <row r="472" customFormat="false" ht="12.75" hidden="false" customHeight="false" outlineLevel="0" collapsed="false">
      <c r="A472" s="0" t="s">
        <v>1051</v>
      </c>
      <c r="B472" s="0" t="n">
        <v>2.523425</v>
      </c>
      <c r="C472" s="0" t="s">
        <v>10</v>
      </c>
      <c r="D472" s="0" t="n">
        <v>1.3353833</v>
      </c>
      <c r="E472" s="0" t="s">
        <v>1052</v>
      </c>
      <c r="F472" s="0" t="s">
        <v>1052</v>
      </c>
      <c r="I472" s="1" t="b">
        <f aca="false">FALSE()</f>
        <v>0</v>
      </c>
    </row>
    <row r="473" customFormat="false" ht="12.75" hidden="false" customHeight="false" outlineLevel="0" collapsed="false">
      <c r="A473" s="0" t="s">
        <v>1053</v>
      </c>
      <c r="B473" s="0" t="n">
        <v>2.3144765</v>
      </c>
      <c r="C473" s="0" t="s">
        <v>10</v>
      </c>
      <c r="D473" s="0" t="n">
        <v>1.2106858</v>
      </c>
      <c r="E473" s="0" t="s">
        <v>1054</v>
      </c>
      <c r="F473" s="0" t="s">
        <v>1054</v>
      </c>
      <c r="I473" s="1" t="b">
        <f aca="false">FALSE()</f>
        <v>0</v>
      </c>
    </row>
    <row r="474" customFormat="false" ht="12.75" hidden="false" customHeight="false" outlineLevel="0" collapsed="false">
      <c r="A474" s="0" t="s">
        <v>1055</v>
      </c>
      <c r="B474" s="0" t="n">
        <v>4.4293866</v>
      </c>
      <c r="C474" s="0" t="s">
        <v>10</v>
      </c>
      <c r="D474" s="0" t="n">
        <v>2.147107</v>
      </c>
      <c r="E474" s="0" t="s">
        <v>1056</v>
      </c>
      <c r="F474" s="0" t="s">
        <v>1056</v>
      </c>
      <c r="I474" s="1" t="b">
        <f aca="false">FALSE()</f>
        <v>0</v>
      </c>
    </row>
    <row r="475" customFormat="false" ht="12.75" hidden="false" customHeight="false" outlineLevel="0" collapsed="false">
      <c r="A475" s="0" t="s">
        <v>1057</v>
      </c>
      <c r="B475" s="0" t="n">
        <v>5.477033</v>
      </c>
      <c r="C475" s="0" t="s">
        <v>10</v>
      </c>
      <c r="D475" s="0" t="n">
        <v>2.4533947</v>
      </c>
      <c r="E475" s="0" t="s">
        <v>1058</v>
      </c>
      <c r="F475" s="0" t="s">
        <v>1058</v>
      </c>
      <c r="I475" s="1" t="b">
        <f aca="false">FALSE()</f>
        <v>0</v>
      </c>
    </row>
    <row r="476" customFormat="false" ht="12.75" hidden="false" customHeight="false" outlineLevel="0" collapsed="false">
      <c r="A476" s="0" t="s">
        <v>1059</v>
      </c>
      <c r="B476" s="0" t="n">
        <v>4.7858543</v>
      </c>
      <c r="C476" s="0" t="s">
        <v>10</v>
      </c>
      <c r="D476" s="0" t="n">
        <v>2.2587764</v>
      </c>
      <c r="E476" s="0" t="s">
        <v>1060</v>
      </c>
      <c r="F476" s="0" t="s">
        <v>1060</v>
      </c>
      <c r="I476" s="1" t="b">
        <f aca="false">FALSE()</f>
        <v>0</v>
      </c>
    </row>
    <row r="477" customFormat="false" ht="12.75" hidden="false" customHeight="false" outlineLevel="0" collapsed="false">
      <c r="A477" s="0" t="s">
        <v>1061</v>
      </c>
      <c r="B477" s="0" t="n">
        <v>2.2770276</v>
      </c>
      <c r="C477" s="0" t="s">
        <v>10</v>
      </c>
      <c r="D477" s="0" t="n">
        <v>1.1871518</v>
      </c>
      <c r="E477" s="0" t="s">
        <v>1062</v>
      </c>
      <c r="F477" s="0" t="s">
        <v>1062</v>
      </c>
      <c r="I477" s="1" t="b">
        <f aca="false">FALSE()</f>
        <v>0</v>
      </c>
    </row>
    <row r="478" customFormat="false" ht="12.75" hidden="false" customHeight="false" outlineLevel="0" collapsed="false">
      <c r="A478" s="0" t="s">
        <v>1063</v>
      </c>
      <c r="B478" s="0" t="n">
        <v>10.861995</v>
      </c>
      <c r="C478" s="0" t="s">
        <v>10</v>
      </c>
      <c r="D478" s="0" t="n">
        <v>3.4412172</v>
      </c>
      <c r="E478" s="0" t="s">
        <v>1064</v>
      </c>
      <c r="F478" s="0" t="s">
        <v>1064</v>
      </c>
      <c r="I478" s="1" t="b">
        <f aca="false">FALSE()</f>
        <v>0</v>
      </c>
    </row>
    <row r="479" customFormat="false" ht="12.75" hidden="false" customHeight="false" outlineLevel="0" collapsed="false">
      <c r="A479" s="0" t="s">
        <v>1065</v>
      </c>
      <c r="B479" s="0" t="n">
        <v>6.5276675</v>
      </c>
      <c r="C479" s="0" t="s">
        <v>10</v>
      </c>
      <c r="D479" s="0" t="n">
        <v>2.7065675</v>
      </c>
      <c r="E479" s="0" t="s">
        <v>1066</v>
      </c>
      <c r="F479" s="0" t="s">
        <v>1066</v>
      </c>
      <c r="G479" s="0" t="s">
        <v>1067</v>
      </c>
      <c r="I479" s="1" t="b">
        <f aca="false">FALSE()</f>
        <v>0</v>
      </c>
    </row>
    <row r="480" customFormat="false" ht="12.75" hidden="false" customHeight="false" outlineLevel="0" collapsed="false">
      <c r="A480" s="0" t="s">
        <v>1068</v>
      </c>
      <c r="B480" s="0" t="n">
        <v>10.210617</v>
      </c>
      <c r="C480" s="0" t="s">
        <v>10</v>
      </c>
      <c r="D480" s="0" t="n">
        <v>3.351998</v>
      </c>
      <c r="E480" s="0" t="s">
        <v>1069</v>
      </c>
      <c r="F480" s="0" t="s">
        <v>1069</v>
      </c>
      <c r="I480" s="1" t="b">
        <f aca="false">FALSE()</f>
        <v>0</v>
      </c>
    </row>
    <row r="481" customFormat="false" ht="12.75" hidden="false" customHeight="false" outlineLevel="0" collapsed="false">
      <c r="A481" s="0" t="s">
        <v>1070</v>
      </c>
      <c r="B481" s="0" t="n">
        <v>2.1673484</v>
      </c>
      <c r="C481" s="0" t="s">
        <v>10</v>
      </c>
      <c r="D481" s="0" t="n">
        <v>1.115931</v>
      </c>
      <c r="E481" s="0" t="s">
        <v>1071</v>
      </c>
      <c r="F481" s="0" t="s">
        <v>1071</v>
      </c>
      <c r="I481" s="1" t="b">
        <f aca="false">FALSE()</f>
        <v>0</v>
      </c>
    </row>
    <row r="482" customFormat="false" ht="12.75" hidden="false" customHeight="false" outlineLevel="0" collapsed="false">
      <c r="A482" s="0" t="s">
        <v>1072</v>
      </c>
      <c r="B482" s="0" t="n">
        <v>3.995342</v>
      </c>
      <c r="C482" s="0" t="s">
        <v>10</v>
      </c>
      <c r="D482" s="0" t="n">
        <v>1.998319</v>
      </c>
      <c r="E482" s="0" t="s">
        <v>1073</v>
      </c>
      <c r="F482" s="0" t="s">
        <v>1073</v>
      </c>
      <c r="I482" s="1" t="b">
        <f aca="false">FALSE()</f>
        <v>0</v>
      </c>
    </row>
    <row r="483" customFormat="false" ht="12.75" hidden="false" customHeight="false" outlineLevel="0" collapsed="false">
      <c r="A483" s="0" t="s">
        <v>1074</v>
      </c>
      <c r="B483" s="0" t="n">
        <v>4.5399003</v>
      </c>
      <c r="C483" s="0" t="s">
        <v>10</v>
      </c>
      <c r="D483" s="0" t="n">
        <v>2.1826606</v>
      </c>
      <c r="E483" s="0" t="s">
        <v>1075</v>
      </c>
      <c r="F483" s="0" t="s">
        <v>1075</v>
      </c>
      <c r="I483" s="1" t="b">
        <f aca="false">FALSE()</f>
        <v>0</v>
      </c>
    </row>
    <row r="484" customFormat="false" ht="12.75" hidden="false" customHeight="false" outlineLevel="0" collapsed="false">
      <c r="A484" s="0" t="s">
        <v>1076</v>
      </c>
      <c r="B484" s="0" t="n">
        <v>2.2133677</v>
      </c>
      <c r="C484" s="0" t="s">
        <v>10</v>
      </c>
      <c r="D484" s="0" t="n">
        <v>1.1462432</v>
      </c>
      <c r="E484" s="0" t="s">
        <v>1077</v>
      </c>
      <c r="F484" s="0" t="s">
        <v>1077</v>
      </c>
      <c r="G484" s="0" t="s">
        <v>1078</v>
      </c>
      <c r="I484" s="1" t="b">
        <f aca="false">FALSE()</f>
        <v>0</v>
      </c>
    </row>
    <row r="485" customFormat="false" ht="12.75" hidden="false" customHeight="false" outlineLevel="0" collapsed="false">
      <c r="A485" s="0" t="s">
        <v>1079</v>
      </c>
      <c r="B485" s="0" t="n">
        <v>2.4810562</v>
      </c>
      <c r="C485" s="0" t="s">
        <v>10</v>
      </c>
      <c r="D485" s="0" t="n">
        <v>1.3109545</v>
      </c>
      <c r="E485" s="0" t="s">
        <v>1080</v>
      </c>
      <c r="F485" s="0" t="s">
        <v>1080</v>
      </c>
      <c r="G485" s="0" t="s">
        <v>1081</v>
      </c>
      <c r="I485" s="1" t="b">
        <f aca="false">FALSE()</f>
        <v>0</v>
      </c>
    </row>
    <row r="486" customFormat="false" ht="12.75" hidden="false" customHeight="false" outlineLevel="0" collapsed="false">
      <c r="A486" s="0" t="s">
        <v>1082</v>
      </c>
      <c r="B486" s="0" t="n">
        <v>2.125095</v>
      </c>
      <c r="C486" s="0" t="s">
        <v>10</v>
      </c>
      <c r="D486" s="0" t="n">
        <v>1.0875273</v>
      </c>
      <c r="E486" s="0" t="s">
        <v>1083</v>
      </c>
      <c r="F486" s="0" t="s">
        <v>1083</v>
      </c>
      <c r="I486" s="1" t="b">
        <f aca="false">FALSE()</f>
        <v>0</v>
      </c>
    </row>
    <row r="487" customFormat="false" ht="12.75" hidden="false" customHeight="false" outlineLevel="0" collapsed="false">
      <c r="A487" s="0" t="s">
        <v>1084</v>
      </c>
      <c r="B487" s="0" t="n">
        <v>2.134895</v>
      </c>
      <c r="C487" s="0" t="s">
        <v>10</v>
      </c>
      <c r="D487" s="0" t="n">
        <v>1.0941652</v>
      </c>
      <c r="E487" s="0" t="s">
        <v>1085</v>
      </c>
      <c r="F487" s="0" t="s">
        <v>1085</v>
      </c>
      <c r="I487" s="1" t="b">
        <f aca="false">FALSE()</f>
        <v>0</v>
      </c>
    </row>
    <row r="488" customFormat="false" ht="12.75" hidden="false" customHeight="false" outlineLevel="0" collapsed="false">
      <c r="A488" s="0" t="s">
        <v>1086</v>
      </c>
      <c r="B488" s="0" t="n">
        <v>2.3702133</v>
      </c>
      <c r="C488" s="0" t="s">
        <v>10</v>
      </c>
      <c r="D488" s="0" t="n">
        <v>1.2450169</v>
      </c>
      <c r="E488" s="0" t="s">
        <v>1087</v>
      </c>
      <c r="F488" s="0" t="s">
        <v>1087</v>
      </c>
      <c r="G488" s="0" t="s">
        <v>1088</v>
      </c>
      <c r="I488" s="1" t="b">
        <f aca="false">FALSE()</f>
        <v>0</v>
      </c>
    </row>
    <row r="489" customFormat="false" ht="12.75" hidden="false" customHeight="false" outlineLevel="0" collapsed="false">
      <c r="A489" s="0" t="s">
        <v>1089</v>
      </c>
      <c r="B489" s="0" t="n">
        <v>8.03951</v>
      </c>
      <c r="C489" s="0" t="s">
        <v>10</v>
      </c>
      <c r="D489" s="0" t="n">
        <v>3.0071075</v>
      </c>
      <c r="E489" s="0" t="s">
        <v>1090</v>
      </c>
      <c r="F489" s="0" t="s">
        <v>1090</v>
      </c>
      <c r="G489" s="0" t="s">
        <v>1091</v>
      </c>
      <c r="I489" s="1" t="b">
        <f aca="false">FALSE()</f>
        <v>0</v>
      </c>
    </row>
    <row r="490" customFormat="false" ht="12.75" hidden="false" customHeight="false" outlineLevel="0" collapsed="false">
      <c r="A490" s="0" t="s">
        <v>1092</v>
      </c>
      <c r="B490" s="0" t="n">
        <v>2.5611455</v>
      </c>
      <c r="C490" s="0" t="s">
        <v>10</v>
      </c>
      <c r="D490" s="0" t="n">
        <v>1.3567892</v>
      </c>
      <c r="E490" s="0" t="s">
        <v>1093</v>
      </c>
      <c r="F490" s="0" t="s">
        <v>1093</v>
      </c>
      <c r="I490" s="1" t="b">
        <f aca="false">FALSE()</f>
        <v>0</v>
      </c>
    </row>
    <row r="491" customFormat="false" ht="12.75" hidden="false" customHeight="false" outlineLevel="0" collapsed="false">
      <c r="A491" s="0" t="s">
        <v>1094</v>
      </c>
      <c r="B491" s="0" t="n">
        <v>4.7074323</v>
      </c>
      <c r="C491" s="0" t="s">
        <v>10</v>
      </c>
      <c r="D491" s="0" t="n">
        <v>2.2349403</v>
      </c>
      <c r="E491" s="0" t="s">
        <v>1095</v>
      </c>
      <c r="F491" s="0" t="s">
        <v>1095</v>
      </c>
      <c r="I491" s="1" t="b">
        <f aca="false">FALSE()</f>
        <v>0</v>
      </c>
    </row>
    <row r="492" customFormat="false" ht="12.75" hidden="false" customHeight="false" outlineLevel="0" collapsed="false">
      <c r="A492" s="0" t="s">
        <v>1096</v>
      </c>
      <c r="B492" s="0" t="n">
        <v>7.0959687</v>
      </c>
      <c r="C492" s="0" t="s">
        <v>10</v>
      </c>
      <c r="D492" s="0" t="n">
        <v>2.8269997</v>
      </c>
      <c r="E492" s="0" t="s">
        <v>1097</v>
      </c>
      <c r="F492" s="0" t="s">
        <v>1097</v>
      </c>
      <c r="I492" s="1" t="b">
        <f aca="false">FALSE()</f>
        <v>0</v>
      </c>
    </row>
    <row r="493" customFormat="false" ht="12.75" hidden="false" customHeight="false" outlineLevel="0" collapsed="false">
      <c r="A493" s="0" t="s">
        <v>1098</v>
      </c>
      <c r="B493" s="0" t="n">
        <v>3.413944</v>
      </c>
      <c r="C493" s="0" t="s">
        <v>10</v>
      </c>
      <c r="D493" s="0" t="n">
        <v>1.7714394</v>
      </c>
      <c r="E493" s="0" t="s">
        <v>1099</v>
      </c>
      <c r="F493" s="0" t="s">
        <v>1099</v>
      </c>
      <c r="I493" s="1" t="b">
        <f aca="false">FALSE()</f>
        <v>0</v>
      </c>
    </row>
    <row r="494" customFormat="false" ht="12.75" hidden="false" customHeight="false" outlineLevel="0" collapsed="false">
      <c r="A494" s="0" t="s">
        <v>1100</v>
      </c>
      <c r="B494" s="0" t="n">
        <v>11.797105</v>
      </c>
      <c r="C494" s="0" t="s">
        <v>10</v>
      </c>
      <c r="D494" s="0" t="n">
        <v>3.560361</v>
      </c>
      <c r="E494" s="0" t="s">
        <v>1101</v>
      </c>
      <c r="F494" s="0" t="s">
        <v>1101</v>
      </c>
      <c r="G494" s="0" t="s">
        <v>1102</v>
      </c>
      <c r="I494" s="1" t="b">
        <f aca="false">FALSE()</f>
        <v>0</v>
      </c>
    </row>
    <row r="495" customFormat="false" ht="12.75" hidden="false" customHeight="false" outlineLevel="0" collapsed="false">
      <c r="A495" s="0" t="s">
        <v>1103</v>
      </c>
      <c r="B495" s="0" t="n">
        <v>6.655396</v>
      </c>
      <c r="C495" s="0" t="s">
        <v>10</v>
      </c>
      <c r="D495" s="0" t="n">
        <v>2.7345245</v>
      </c>
      <c r="E495" s="0" t="s">
        <v>1104</v>
      </c>
      <c r="F495" s="0" t="s">
        <v>1104</v>
      </c>
      <c r="G495" s="0" t="s">
        <v>1105</v>
      </c>
      <c r="I495" s="1" t="b">
        <f aca="false">FALSE()</f>
        <v>0</v>
      </c>
    </row>
    <row r="496" customFormat="false" ht="12.75" hidden="false" customHeight="false" outlineLevel="0" collapsed="false">
      <c r="A496" s="0" t="s">
        <v>1106</v>
      </c>
      <c r="B496" s="0" t="n">
        <v>2.1236722</v>
      </c>
      <c r="C496" s="0" t="s">
        <v>10</v>
      </c>
      <c r="D496" s="0" t="n">
        <v>1.0865612</v>
      </c>
      <c r="E496" s="0" t="s">
        <v>1107</v>
      </c>
      <c r="F496" s="0" t="s">
        <v>1107</v>
      </c>
      <c r="I496" s="1" t="b">
        <f aca="false">FALSE()</f>
        <v>0</v>
      </c>
    </row>
    <row r="497" customFormat="false" ht="12.75" hidden="false" customHeight="false" outlineLevel="0" collapsed="false">
      <c r="A497" s="0" t="s">
        <v>1108</v>
      </c>
      <c r="B497" s="0" t="n">
        <v>2.8543334</v>
      </c>
      <c r="C497" s="0" t="s">
        <v>10</v>
      </c>
      <c r="D497" s="0" t="n">
        <v>1.5131539</v>
      </c>
      <c r="E497" s="0" t="s">
        <v>1109</v>
      </c>
      <c r="F497" s="0" t="s">
        <v>1109</v>
      </c>
      <c r="I497" s="1" t="b">
        <f aca="false">FALSE()</f>
        <v>0</v>
      </c>
    </row>
    <row r="498" customFormat="false" ht="12.75" hidden="false" customHeight="false" outlineLevel="0" collapsed="false">
      <c r="A498" s="0" t="s">
        <v>1110</v>
      </c>
      <c r="B498" s="0" t="n">
        <v>4.334494</v>
      </c>
      <c r="C498" s="0" t="s">
        <v>10</v>
      </c>
      <c r="D498" s="0" t="n">
        <v>2.1158636</v>
      </c>
      <c r="E498" s="0" t="s">
        <v>1111</v>
      </c>
      <c r="F498" s="0" t="s">
        <v>1111</v>
      </c>
      <c r="G498" s="0" t="s">
        <v>1112</v>
      </c>
      <c r="I498" s="1" t="b">
        <f aca="false">FALSE()</f>
        <v>0</v>
      </c>
    </row>
    <row r="499" customFormat="false" ht="12.75" hidden="false" customHeight="false" outlineLevel="0" collapsed="false">
      <c r="A499" s="0" t="s">
        <v>1113</v>
      </c>
      <c r="B499" s="0" t="n">
        <v>5.5581164</v>
      </c>
      <c r="C499" s="0" t="s">
        <v>10</v>
      </c>
      <c r="D499" s="0" t="n">
        <v>2.474596</v>
      </c>
      <c r="E499" s="0" t="s">
        <v>1114</v>
      </c>
      <c r="F499" s="0" t="s">
        <v>1114</v>
      </c>
      <c r="I499" s="1" t="b">
        <f aca="false">FALSE()</f>
        <v>0</v>
      </c>
    </row>
    <row r="500" customFormat="false" ht="12.75" hidden="false" customHeight="false" outlineLevel="0" collapsed="false">
      <c r="A500" s="0" t="s">
        <v>1115</v>
      </c>
      <c r="B500" s="0" t="n">
        <v>2.7122738</v>
      </c>
      <c r="C500" s="0" t="s">
        <v>10</v>
      </c>
      <c r="D500" s="0" t="n">
        <v>1.4395028</v>
      </c>
      <c r="E500" s="0" t="s">
        <v>1116</v>
      </c>
      <c r="F500" s="0" t="s">
        <v>1116</v>
      </c>
      <c r="I500" s="1" t="b">
        <f aca="false">FALSE()</f>
        <v>0</v>
      </c>
    </row>
    <row r="501" customFormat="false" ht="12.75" hidden="false" customHeight="false" outlineLevel="0" collapsed="false">
      <c r="A501" s="0" t="s">
        <v>1117</v>
      </c>
      <c r="B501" s="0" t="n">
        <v>13.410915</v>
      </c>
      <c r="C501" s="0" t="s">
        <v>10</v>
      </c>
      <c r="D501" s="0" t="n">
        <v>3.7453358</v>
      </c>
      <c r="E501" s="0" t="s">
        <v>1118</v>
      </c>
      <c r="F501" s="0" t="s">
        <v>1118</v>
      </c>
      <c r="G501" s="0" t="s">
        <v>1119</v>
      </c>
      <c r="I501" s="1" t="b">
        <f aca="false">FALSE()</f>
        <v>0</v>
      </c>
    </row>
    <row r="502" customFormat="false" ht="12.75" hidden="false" customHeight="false" outlineLevel="0" collapsed="false">
      <c r="A502" s="0" t="s">
        <v>1120</v>
      </c>
      <c r="B502" s="0" t="n">
        <v>11.456618</v>
      </c>
      <c r="C502" s="0" t="s">
        <v>10</v>
      </c>
      <c r="D502" s="0" t="n">
        <v>3.5181093</v>
      </c>
      <c r="E502" s="0" t="s">
        <v>1121</v>
      </c>
      <c r="F502" s="0" t="s">
        <v>1121</v>
      </c>
      <c r="I502" s="1" t="b">
        <f aca="false">FALSE()</f>
        <v>0</v>
      </c>
    </row>
    <row r="503" customFormat="false" ht="12.75" hidden="false" customHeight="false" outlineLevel="0" collapsed="false">
      <c r="A503" s="0" t="s">
        <v>1122</v>
      </c>
      <c r="B503" s="0" t="n">
        <v>3.4339173</v>
      </c>
      <c r="C503" s="0" t="s">
        <v>10</v>
      </c>
      <c r="D503" s="0" t="n">
        <v>1.7798553</v>
      </c>
      <c r="E503" s="0" t="s">
        <v>1123</v>
      </c>
      <c r="F503" s="0" t="s">
        <v>1123</v>
      </c>
      <c r="I503" s="1" t="b">
        <f aca="false">FALSE()</f>
        <v>0</v>
      </c>
    </row>
    <row r="504" customFormat="false" ht="12.75" hidden="false" customHeight="false" outlineLevel="0" collapsed="false">
      <c r="A504" s="0" t="s">
        <v>1124</v>
      </c>
      <c r="B504" s="0" t="n">
        <v>2.840852</v>
      </c>
      <c r="C504" s="0" t="s">
        <v>10</v>
      </c>
      <c r="D504" s="0" t="n">
        <v>1.5063237</v>
      </c>
      <c r="E504" s="0" t="s">
        <v>1125</v>
      </c>
      <c r="F504" s="0" t="s">
        <v>1125</v>
      </c>
      <c r="I504" s="1" t="b">
        <f aca="false">FALSE()</f>
        <v>0</v>
      </c>
    </row>
    <row r="505" customFormat="false" ht="12.75" hidden="false" customHeight="false" outlineLevel="0" collapsed="false">
      <c r="A505" s="0" t="s">
        <v>1126</v>
      </c>
      <c r="B505" s="0" t="n">
        <v>4.1765914</v>
      </c>
      <c r="C505" s="0" t="s">
        <v>10</v>
      </c>
      <c r="D505" s="0" t="n">
        <v>2.062326</v>
      </c>
      <c r="E505" s="0" t="s">
        <v>1127</v>
      </c>
      <c r="F505" s="0" t="s">
        <v>1127</v>
      </c>
      <c r="I505" s="1" t="b">
        <f aca="false">FALSE()</f>
        <v>0</v>
      </c>
    </row>
    <row r="506" customFormat="false" ht="12.75" hidden="false" customHeight="false" outlineLevel="0" collapsed="false">
      <c r="A506" s="0" t="s">
        <v>1128</v>
      </c>
      <c r="B506" s="0" t="n">
        <v>4.480478</v>
      </c>
      <c r="C506" s="0" t="s">
        <v>10</v>
      </c>
      <c r="D506" s="0" t="n">
        <v>2.1636527</v>
      </c>
      <c r="E506" s="0" t="s">
        <v>1129</v>
      </c>
      <c r="F506" s="0" t="s">
        <v>1129</v>
      </c>
      <c r="I506" s="1" t="b">
        <f aca="false">FALSE()</f>
        <v>0</v>
      </c>
    </row>
    <row r="507" customFormat="false" ht="12.75" hidden="false" customHeight="false" outlineLevel="0" collapsed="false">
      <c r="A507" s="0" t="s">
        <v>1130</v>
      </c>
      <c r="B507" s="0" t="n">
        <v>5.0758004</v>
      </c>
      <c r="C507" s="0" t="s">
        <v>10</v>
      </c>
      <c r="D507" s="0" t="n">
        <v>2.3436353</v>
      </c>
      <c r="E507" s="0" t="s">
        <v>1131</v>
      </c>
      <c r="F507" s="0" t="s">
        <v>1131</v>
      </c>
      <c r="I507" s="1" t="b">
        <f aca="false">FALSE()</f>
        <v>0</v>
      </c>
    </row>
    <row r="508" customFormat="false" ht="12.75" hidden="false" customHeight="false" outlineLevel="0" collapsed="false">
      <c r="A508" s="0" t="s">
        <v>1132</v>
      </c>
      <c r="B508" s="0" t="n">
        <v>2.2327178</v>
      </c>
      <c r="C508" s="0" t="s">
        <v>10</v>
      </c>
      <c r="D508" s="0" t="n">
        <v>1.1588008</v>
      </c>
      <c r="E508" s="0" t="s">
        <v>1133</v>
      </c>
      <c r="F508" s="0" t="s">
        <v>1133</v>
      </c>
      <c r="G508" s="0" t="s">
        <v>1134</v>
      </c>
      <c r="I508" s="1" t="b">
        <f aca="false">FALSE()</f>
        <v>0</v>
      </c>
    </row>
    <row r="509" customFormat="false" ht="12.75" hidden="false" customHeight="false" outlineLevel="0" collapsed="false">
      <c r="A509" s="0" t="s">
        <v>1135</v>
      </c>
      <c r="B509" s="0" t="n">
        <v>2.3541312</v>
      </c>
      <c r="C509" s="0" t="s">
        <v>10</v>
      </c>
      <c r="D509" s="0" t="n">
        <v>1.2351947</v>
      </c>
      <c r="E509" s="0" t="s">
        <v>1136</v>
      </c>
      <c r="F509" s="0" t="s">
        <v>1136</v>
      </c>
      <c r="I509" s="1" t="b">
        <f aca="false">FALSE()</f>
        <v>0</v>
      </c>
    </row>
    <row r="510" customFormat="false" ht="12.75" hidden="false" customHeight="false" outlineLevel="0" collapsed="false">
      <c r="A510" s="0" t="s">
        <v>1137</v>
      </c>
      <c r="B510" s="0" t="n">
        <v>3.4717267</v>
      </c>
      <c r="C510" s="0" t="s">
        <v>10</v>
      </c>
      <c r="D510" s="0" t="n">
        <v>1.7956533</v>
      </c>
      <c r="E510" s="0" t="s">
        <v>1138</v>
      </c>
      <c r="F510" s="0" t="s">
        <v>1138</v>
      </c>
      <c r="I510" s="1" t="b">
        <f aca="false">FALSE()</f>
        <v>0</v>
      </c>
    </row>
    <row r="511" customFormat="false" ht="12.75" hidden="false" customHeight="false" outlineLevel="0" collapsed="false">
      <c r="A511" s="0" t="s">
        <v>1139</v>
      </c>
      <c r="B511" s="0" t="n">
        <v>4.8810906</v>
      </c>
      <c r="C511" s="0" t="s">
        <v>10</v>
      </c>
      <c r="D511" s="0" t="n">
        <v>2.2872036</v>
      </c>
      <c r="E511" s="0" t="s">
        <v>1140</v>
      </c>
      <c r="F511" s="0" t="s">
        <v>1140</v>
      </c>
      <c r="G511" s="0" t="s">
        <v>1141</v>
      </c>
      <c r="I511" s="1" t="b">
        <f aca="false">FALSE()</f>
        <v>0</v>
      </c>
    </row>
    <row r="512" customFormat="false" ht="12.75" hidden="false" customHeight="false" outlineLevel="0" collapsed="false">
      <c r="A512" s="0" t="s">
        <v>1142</v>
      </c>
      <c r="B512" s="0" t="n">
        <v>2.811248</v>
      </c>
      <c r="C512" s="0" t="s">
        <v>10</v>
      </c>
      <c r="D512" s="0" t="n">
        <v>1.4912108</v>
      </c>
      <c r="E512" s="0" t="s">
        <v>1143</v>
      </c>
      <c r="F512" s="0" t="s">
        <v>1143</v>
      </c>
      <c r="I512" s="1" t="b">
        <f aca="false">FALSE()</f>
        <v>0</v>
      </c>
    </row>
    <row r="513" customFormat="false" ht="12.75" hidden="false" customHeight="false" outlineLevel="0" collapsed="false">
      <c r="A513" s="0" t="s">
        <v>1144</v>
      </c>
      <c r="B513" s="0" t="n">
        <v>3.9807706</v>
      </c>
      <c r="C513" s="0" t="s">
        <v>10</v>
      </c>
      <c r="D513" s="0" t="n">
        <v>1.9930477</v>
      </c>
      <c r="E513" s="0" t="s">
        <v>1145</v>
      </c>
      <c r="F513" s="0" t="s">
        <v>1145</v>
      </c>
      <c r="I513" s="1" t="b">
        <f aca="false">FALSE()</f>
        <v>0</v>
      </c>
    </row>
    <row r="514" customFormat="false" ht="12.75" hidden="false" customHeight="false" outlineLevel="0" collapsed="false">
      <c r="A514" s="0" t="s">
        <v>1146</v>
      </c>
      <c r="B514" s="0" t="n">
        <v>2.4420547</v>
      </c>
      <c r="C514" s="0" t="s">
        <v>10</v>
      </c>
      <c r="D514" s="0" t="n">
        <v>1.2880956</v>
      </c>
      <c r="E514" s="0" t="s">
        <v>1147</v>
      </c>
      <c r="F514" s="0" t="s">
        <v>1147</v>
      </c>
      <c r="G514" s="0" t="s">
        <v>1148</v>
      </c>
      <c r="I514" s="1" t="b">
        <f aca="false">FALSE()</f>
        <v>0</v>
      </c>
    </row>
    <row r="515" customFormat="false" ht="12.75" hidden="false" customHeight="false" outlineLevel="0" collapsed="false">
      <c r="A515" s="0" t="s">
        <v>1149</v>
      </c>
      <c r="B515" s="0" t="n">
        <v>10.458646</v>
      </c>
      <c r="C515" s="0" t="s">
        <v>10</v>
      </c>
      <c r="D515" s="0" t="n">
        <v>3.386624</v>
      </c>
      <c r="E515" s="0" t="s">
        <v>1150</v>
      </c>
      <c r="F515" s="0" t="s">
        <v>1150</v>
      </c>
      <c r="I515" s="1" t="b">
        <f aca="false">FALSE()</f>
        <v>0</v>
      </c>
    </row>
    <row r="516" customFormat="false" ht="12.75" hidden="false" customHeight="false" outlineLevel="0" collapsed="false">
      <c r="A516" s="0" t="s">
        <v>1151</v>
      </c>
      <c r="B516" s="0" t="n">
        <v>2.9561255</v>
      </c>
      <c r="C516" s="0" t="s">
        <v>10</v>
      </c>
      <c r="D516" s="0" t="n">
        <v>1.5637075</v>
      </c>
      <c r="E516" s="0" t="s">
        <v>1152</v>
      </c>
      <c r="F516" s="0" t="s">
        <v>1152</v>
      </c>
      <c r="I516" s="1" t="b">
        <f aca="false">FALSE()</f>
        <v>0</v>
      </c>
    </row>
    <row r="517" customFormat="false" ht="12.75" hidden="false" customHeight="false" outlineLevel="0" collapsed="false">
      <c r="A517" s="0" t="s">
        <v>1153</v>
      </c>
      <c r="B517" s="0" t="n">
        <v>7.372454</v>
      </c>
      <c r="C517" s="0" t="s">
        <v>10</v>
      </c>
      <c r="D517" s="0" t="n">
        <v>2.882145</v>
      </c>
      <c r="E517" s="0" t="s">
        <v>1154</v>
      </c>
      <c r="F517" s="0" t="s">
        <v>1154</v>
      </c>
      <c r="G517" s="0" t="s">
        <v>1155</v>
      </c>
      <c r="I517" s="1" t="b">
        <f aca="false">FALSE()</f>
        <v>0</v>
      </c>
    </row>
    <row r="518" customFormat="false" ht="12.75" hidden="false" customHeight="false" outlineLevel="0" collapsed="false">
      <c r="A518" s="0" t="s">
        <v>1156</v>
      </c>
      <c r="B518" s="0" t="n">
        <v>4.107297</v>
      </c>
      <c r="C518" s="0" t="s">
        <v>10</v>
      </c>
      <c r="D518" s="0" t="n">
        <v>2.0381892</v>
      </c>
      <c r="E518" s="0" t="s">
        <v>1157</v>
      </c>
      <c r="F518" s="0" t="s">
        <v>1157</v>
      </c>
      <c r="I518" s="1" t="b">
        <f aca="false">FALSE()</f>
        <v>0</v>
      </c>
    </row>
    <row r="519" customFormat="false" ht="12.75" hidden="false" customHeight="false" outlineLevel="0" collapsed="false">
      <c r="A519" s="0" t="s">
        <v>1158</v>
      </c>
      <c r="B519" s="0" t="n">
        <v>6.269296</v>
      </c>
      <c r="C519" s="0" t="s">
        <v>10</v>
      </c>
      <c r="D519" s="0" t="n">
        <v>2.6483035</v>
      </c>
      <c r="E519" s="0" t="s">
        <v>1159</v>
      </c>
      <c r="F519" s="0" t="s">
        <v>1159</v>
      </c>
      <c r="G519" s="0" t="s">
        <v>1160</v>
      </c>
      <c r="I519" s="1" t="b">
        <f aca="false">FALSE()</f>
        <v>0</v>
      </c>
    </row>
    <row r="520" customFormat="false" ht="12.75" hidden="false" customHeight="false" outlineLevel="0" collapsed="false">
      <c r="A520" s="0" t="s">
        <v>1161</v>
      </c>
      <c r="B520" s="0" t="n">
        <v>10.980953</v>
      </c>
      <c r="C520" s="0" t="s">
        <v>10</v>
      </c>
      <c r="D520" s="0" t="n">
        <v>3.4569314</v>
      </c>
      <c r="E520" s="0" t="s">
        <v>1162</v>
      </c>
      <c r="F520" s="0" t="s">
        <v>1162</v>
      </c>
      <c r="I520" s="1" t="b">
        <f aca="false">FALSE()</f>
        <v>0</v>
      </c>
    </row>
    <row r="521" customFormat="false" ht="12.75" hidden="false" customHeight="false" outlineLevel="0" collapsed="false">
      <c r="A521" s="0" t="s">
        <v>1163</v>
      </c>
      <c r="B521" s="0" t="n">
        <v>4.703849</v>
      </c>
      <c r="C521" s="0" t="s">
        <v>10</v>
      </c>
      <c r="D521" s="0" t="n">
        <v>2.2338417</v>
      </c>
      <c r="E521" s="0" t="s">
        <v>1162</v>
      </c>
      <c r="F521" s="0" t="s">
        <v>1162</v>
      </c>
      <c r="I521" s="1" t="b">
        <f aca="false">FALSE()</f>
        <v>0</v>
      </c>
    </row>
    <row r="522" customFormat="false" ht="12.75" hidden="false" customHeight="false" outlineLevel="0" collapsed="false">
      <c r="A522" s="0" t="s">
        <v>1164</v>
      </c>
      <c r="B522" s="0" t="n">
        <v>2.0900545</v>
      </c>
      <c r="C522" s="0" t="s">
        <v>10</v>
      </c>
      <c r="D522" s="0" t="n">
        <v>1.0635406</v>
      </c>
      <c r="E522" s="0" t="s">
        <v>1165</v>
      </c>
      <c r="F522" s="0" t="s">
        <v>1165</v>
      </c>
      <c r="I522" s="1" t="b">
        <f aca="false">FALSE()</f>
        <v>0</v>
      </c>
    </row>
    <row r="523" customFormat="false" ht="12.75" hidden="false" customHeight="false" outlineLevel="0" collapsed="false">
      <c r="A523" s="0" t="s">
        <v>1166</v>
      </c>
      <c r="B523" s="0" t="n">
        <v>2.7787955</v>
      </c>
      <c r="C523" s="0" t="s">
        <v>10</v>
      </c>
      <c r="D523" s="0" t="n">
        <v>1.4744596</v>
      </c>
      <c r="E523" s="0" t="s">
        <v>1167</v>
      </c>
      <c r="F523" s="0" t="s">
        <v>1167</v>
      </c>
      <c r="G523" s="0" t="s">
        <v>1168</v>
      </c>
      <c r="I523" s="1" t="b">
        <f aca="false">FALSE()</f>
        <v>0</v>
      </c>
    </row>
    <row r="524" customFormat="false" ht="12.75" hidden="false" customHeight="false" outlineLevel="0" collapsed="false">
      <c r="A524" s="0" t="s">
        <v>1169</v>
      </c>
      <c r="B524" s="0" t="n">
        <v>2.1039126</v>
      </c>
      <c r="C524" s="0" t="s">
        <v>10</v>
      </c>
      <c r="D524" s="0" t="n">
        <v>1.0730747</v>
      </c>
      <c r="E524" s="0" t="s">
        <v>1170</v>
      </c>
      <c r="F524" s="0" t="s">
        <v>1170</v>
      </c>
      <c r="I524" s="1" t="b">
        <f aca="false">FALSE()</f>
        <v>0</v>
      </c>
    </row>
    <row r="525" customFormat="false" ht="12.75" hidden="false" customHeight="false" outlineLevel="0" collapsed="false">
      <c r="A525" s="0" t="s">
        <v>1171</v>
      </c>
      <c r="B525" s="0" t="n">
        <v>2.1819355</v>
      </c>
      <c r="C525" s="0" t="s">
        <v>10</v>
      </c>
      <c r="D525" s="0" t="n">
        <v>1.1256086</v>
      </c>
      <c r="E525" s="0" t="s">
        <v>1172</v>
      </c>
      <c r="F525" s="0" t="s">
        <v>1172</v>
      </c>
      <c r="I525" s="1" t="b">
        <f aca="false">FALSE()</f>
        <v>0</v>
      </c>
    </row>
    <row r="526" customFormat="false" ht="12.75" hidden="false" customHeight="false" outlineLevel="0" collapsed="false">
      <c r="A526" s="0" t="s">
        <v>1173</v>
      </c>
      <c r="B526" s="0" t="n">
        <v>5.2666492</v>
      </c>
      <c r="C526" s="0" t="s">
        <v>10</v>
      </c>
      <c r="D526" s="0" t="n">
        <v>2.3968854</v>
      </c>
      <c r="E526" s="0" t="s">
        <v>1174</v>
      </c>
      <c r="F526" s="0" t="s">
        <v>1174</v>
      </c>
      <c r="I526" s="1" t="b">
        <f aca="false">FALSE()</f>
        <v>0</v>
      </c>
    </row>
    <row r="527" customFormat="false" ht="12.75" hidden="false" customHeight="false" outlineLevel="0" collapsed="false">
      <c r="A527" s="0" t="s">
        <v>1175</v>
      </c>
      <c r="B527" s="0" t="n">
        <v>2.1221733</v>
      </c>
      <c r="C527" s="0" t="s">
        <v>10</v>
      </c>
      <c r="D527" s="0" t="n">
        <v>1.0855426</v>
      </c>
      <c r="E527" s="0" t="s">
        <v>1176</v>
      </c>
      <c r="F527" s="0" t="s">
        <v>1176</v>
      </c>
      <c r="G527" s="0" t="s">
        <v>1177</v>
      </c>
      <c r="I527" s="1" t="b">
        <f aca="false">FALSE()</f>
        <v>0</v>
      </c>
    </row>
    <row r="528" customFormat="false" ht="12.75" hidden="false" customHeight="false" outlineLevel="0" collapsed="false">
      <c r="A528" s="0" t="s">
        <v>1178</v>
      </c>
      <c r="B528" s="0" t="n">
        <v>2.4820051</v>
      </c>
      <c r="C528" s="0" t="s">
        <v>10</v>
      </c>
      <c r="D528" s="0" t="n">
        <v>1.3115062</v>
      </c>
      <c r="E528" s="0" t="s">
        <v>1179</v>
      </c>
      <c r="F528" s="0" t="s">
        <v>1179</v>
      </c>
      <c r="I528" s="1" t="b">
        <f aca="false">FALSE()</f>
        <v>0</v>
      </c>
    </row>
    <row r="529" customFormat="false" ht="12.75" hidden="false" customHeight="false" outlineLevel="0" collapsed="false">
      <c r="A529" s="0" t="s">
        <v>1180</v>
      </c>
      <c r="B529" s="0" t="n">
        <v>3.2351742</v>
      </c>
      <c r="C529" s="0" t="s">
        <v>10</v>
      </c>
      <c r="D529" s="0" t="n">
        <v>1.6938434</v>
      </c>
      <c r="E529" s="0" t="s">
        <v>1181</v>
      </c>
      <c r="F529" s="0" t="s">
        <v>1181</v>
      </c>
      <c r="G529" s="0" t="s">
        <v>1182</v>
      </c>
      <c r="I529" s="1" t="b">
        <f aca="false">FALSE()</f>
        <v>0</v>
      </c>
    </row>
    <row r="530" customFormat="false" ht="12.75" hidden="false" customHeight="false" outlineLevel="0" collapsed="false">
      <c r="A530" s="0" t="s">
        <v>1183</v>
      </c>
      <c r="B530" s="0" t="n">
        <v>5.213464</v>
      </c>
      <c r="C530" s="0" t="s">
        <v>10</v>
      </c>
      <c r="D530" s="0" t="n">
        <v>2.3822422</v>
      </c>
      <c r="E530" s="0" t="s">
        <v>1184</v>
      </c>
      <c r="F530" s="0" t="s">
        <v>1184</v>
      </c>
      <c r="G530" s="0" t="s">
        <v>1185</v>
      </c>
      <c r="I530" s="1" t="b">
        <f aca="false">FALSE()</f>
        <v>0</v>
      </c>
    </row>
    <row r="531" customFormat="false" ht="12.75" hidden="false" customHeight="false" outlineLevel="0" collapsed="false">
      <c r="A531" s="0" t="s">
        <v>1186</v>
      </c>
      <c r="B531" s="0" t="n">
        <v>2.1677423</v>
      </c>
      <c r="C531" s="0" t="s">
        <v>10</v>
      </c>
      <c r="D531" s="0" t="n">
        <v>1.1161932</v>
      </c>
      <c r="E531" s="0" t="s">
        <v>1187</v>
      </c>
      <c r="F531" s="0" t="s">
        <v>1187</v>
      </c>
      <c r="G531" s="0" t="s">
        <v>1188</v>
      </c>
      <c r="I531" s="1" t="b">
        <f aca="false">FALSE()</f>
        <v>0</v>
      </c>
    </row>
    <row r="532" customFormat="false" ht="12.75" hidden="false" customHeight="false" outlineLevel="0" collapsed="false">
      <c r="A532" s="0" t="s">
        <v>1189</v>
      </c>
      <c r="B532" s="0" t="n">
        <v>3.8705392</v>
      </c>
      <c r="C532" s="0" t="s">
        <v>10</v>
      </c>
      <c r="D532" s="0" t="n">
        <v>1.9525346</v>
      </c>
      <c r="E532" s="0" t="s">
        <v>1190</v>
      </c>
      <c r="F532" s="0" t="s">
        <v>1190</v>
      </c>
      <c r="I532" s="1" t="b">
        <f aca="false">FALSE()</f>
        <v>0</v>
      </c>
    </row>
    <row r="533" customFormat="false" ht="12.75" hidden="false" customHeight="false" outlineLevel="0" collapsed="false">
      <c r="A533" s="0" t="s">
        <v>1191</v>
      </c>
      <c r="B533" s="0" t="n">
        <v>16.881817</v>
      </c>
      <c r="C533" s="0" t="s">
        <v>10</v>
      </c>
      <c r="D533" s="0" t="n">
        <v>4.0773983</v>
      </c>
      <c r="E533" s="0" t="s">
        <v>1192</v>
      </c>
      <c r="F533" s="0" t="s">
        <v>1192</v>
      </c>
      <c r="I533" s="1" t="b">
        <f aca="false">FALSE()</f>
        <v>0</v>
      </c>
    </row>
    <row r="534" customFormat="false" ht="12.75" hidden="false" customHeight="false" outlineLevel="0" collapsed="false">
      <c r="A534" s="0" t="s">
        <v>1193</v>
      </c>
      <c r="B534" s="0" t="n">
        <v>3.5472317</v>
      </c>
      <c r="C534" s="0" t="s">
        <v>10</v>
      </c>
      <c r="D534" s="0" t="n">
        <v>1.8266935</v>
      </c>
      <c r="E534" s="0" t="s">
        <v>1194</v>
      </c>
      <c r="F534" s="0" t="s">
        <v>1194</v>
      </c>
      <c r="G534" s="0" t="s">
        <v>1195</v>
      </c>
      <c r="I534" s="1" t="b">
        <f aca="false">FALSE()</f>
        <v>0</v>
      </c>
    </row>
    <row r="535" customFormat="false" ht="12.75" hidden="false" customHeight="false" outlineLevel="0" collapsed="false">
      <c r="A535" s="0" t="s">
        <v>1196</v>
      </c>
      <c r="B535" s="0" t="n">
        <v>2.8665395</v>
      </c>
      <c r="C535" s="0" t="s">
        <v>10</v>
      </c>
      <c r="D535" s="0" t="n">
        <v>1.5193101</v>
      </c>
      <c r="E535" s="0" t="s">
        <v>1197</v>
      </c>
      <c r="F535" s="0" t="s">
        <v>1197</v>
      </c>
      <c r="I535" s="1" t="b">
        <f aca="false">FALSE()</f>
        <v>0</v>
      </c>
    </row>
    <row r="536" customFormat="false" ht="12.75" hidden="false" customHeight="false" outlineLevel="0" collapsed="false">
      <c r="A536" s="0" t="s">
        <v>1198</v>
      </c>
      <c r="B536" s="0" t="n">
        <v>20.352903</v>
      </c>
      <c r="C536" s="0" t="s">
        <v>10</v>
      </c>
      <c r="D536" s="0" t="n">
        <v>4.3471627</v>
      </c>
      <c r="E536" s="0" t="s">
        <v>1199</v>
      </c>
      <c r="F536" s="0" t="s">
        <v>1199</v>
      </c>
      <c r="G536" s="0" t="s">
        <v>1200</v>
      </c>
      <c r="I536" s="1" t="b">
        <f aca="false">FALSE()</f>
        <v>0</v>
      </c>
    </row>
    <row r="537" customFormat="false" ht="12.75" hidden="false" customHeight="false" outlineLevel="0" collapsed="false">
      <c r="A537" s="0" t="s">
        <v>1201</v>
      </c>
      <c r="B537" s="0" t="n">
        <v>5.282394</v>
      </c>
      <c r="C537" s="0" t="s">
        <v>10</v>
      </c>
      <c r="D537" s="0" t="n">
        <v>2.401192</v>
      </c>
      <c r="E537" s="0" t="s">
        <v>1202</v>
      </c>
      <c r="F537" s="0" t="s">
        <v>1202</v>
      </c>
      <c r="I537" s="1" t="b">
        <f aca="false">FALSE()</f>
        <v>0</v>
      </c>
    </row>
    <row r="538" customFormat="false" ht="12.75" hidden="false" customHeight="false" outlineLevel="0" collapsed="false">
      <c r="A538" s="0" t="s">
        <v>1203</v>
      </c>
      <c r="B538" s="0" t="n">
        <v>4.752868</v>
      </c>
      <c r="C538" s="0" t="s">
        <v>10</v>
      </c>
      <c r="D538" s="0" t="n">
        <v>2.2487984</v>
      </c>
      <c r="E538" s="0" t="s">
        <v>1204</v>
      </c>
      <c r="F538" s="0" t="s">
        <v>1204</v>
      </c>
      <c r="G538" s="0" t="s">
        <v>1205</v>
      </c>
      <c r="I538" s="1" t="b">
        <f aca="false">FALSE()</f>
        <v>0</v>
      </c>
    </row>
    <row r="539" customFormat="false" ht="12.75" hidden="false" customHeight="false" outlineLevel="0" collapsed="false">
      <c r="A539" s="0" t="s">
        <v>1206</v>
      </c>
      <c r="B539" s="0" t="n">
        <v>2.7795806</v>
      </c>
      <c r="C539" s="0" t="s">
        <v>10</v>
      </c>
      <c r="D539" s="0" t="n">
        <v>1.4748672</v>
      </c>
      <c r="E539" s="0" t="s">
        <v>1207</v>
      </c>
      <c r="F539" s="0" t="s">
        <v>1207</v>
      </c>
      <c r="G539" s="0" t="s">
        <v>1208</v>
      </c>
      <c r="I539" s="1" t="b">
        <f aca="false">FALSE()</f>
        <v>0</v>
      </c>
    </row>
    <row r="540" customFormat="false" ht="12.75" hidden="false" customHeight="false" outlineLevel="0" collapsed="false">
      <c r="A540" s="0" t="s">
        <v>1209</v>
      </c>
      <c r="B540" s="0" t="n">
        <v>2.719447</v>
      </c>
      <c r="C540" s="0" t="s">
        <v>10</v>
      </c>
      <c r="D540" s="0" t="n">
        <v>1.4433132</v>
      </c>
      <c r="E540" s="0" t="s">
        <v>1207</v>
      </c>
      <c r="F540" s="0" t="s">
        <v>1207</v>
      </c>
      <c r="G540" s="0" t="s">
        <v>1208</v>
      </c>
      <c r="I540" s="1" t="b">
        <f aca="false">FALSE()</f>
        <v>0</v>
      </c>
    </row>
    <row r="541" customFormat="false" ht="12.75" hidden="false" customHeight="false" outlineLevel="0" collapsed="false">
      <c r="A541" s="0" t="s">
        <v>1210</v>
      </c>
      <c r="B541" s="0" t="n">
        <v>2.1325788</v>
      </c>
      <c r="C541" s="0" t="s">
        <v>10</v>
      </c>
      <c r="D541" s="0" t="n">
        <v>1.092599</v>
      </c>
      <c r="E541" s="0" t="s">
        <v>1211</v>
      </c>
      <c r="F541" s="0" t="s">
        <v>1211</v>
      </c>
      <c r="I541" s="1" t="b">
        <f aca="false">FALSE()</f>
        <v>0</v>
      </c>
    </row>
    <row r="542" customFormat="false" ht="12.75" hidden="false" customHeight="false" outlineLevel="0" collapsed="false">
      <c r="A542" s="0" t="s">
        <v>1212</v>
      </c>
      <c r="B542" s="0" t="n">
        <v>6.8709006</v>
      </c>
      <c r="C542" s="0" t="s">
        <v>10</v>
      </c>
      <c r="D542" s="0" t="n">
        <v>2.7804992</v>
      </c>
      <c r="E542" s="0" t="s">
        <v>1213</v>
      </c>
      <c r="F542" s="0" t="s">
        <v>1213</v>
      </c>
      <c r="G542" s="0" t="s">
        <v>1214</v>
      </c>
      <c r="I542" s="1" t="b">
        <f aca="false">FALSE()</f>
        <v>0</v>
      </c>
    </row>
    <row r="543" customFormat="false" ht="12.75" hidden="false" customHeight="false" outlineLevel="0" collapsed="false">
      <c r="A543" s="0" t="s">
        <v>1215</v>
      </c>
      <c r="B543" s="0" t="n">
        <v>3.211442</v>
      </c>
      <c r="C543" s="0" t="s">
        <v>10</v>
      </c>
      <c r="D543" s="0" t="n">
        <v>1.6832212</v>
      </c>
      <c r="E543" s="0" t="s">
        <v>1216</v>
      </c>
      <c r="F543" s="0" t="s">
        <v>1216</v>
      </c>
      <c r="G543" s="0" t="s">
        <v>1217</v>
      </c>
      <c r="I543" s="1" t="b">
        <f aca="false">FALSE()</f>
        <v>0</v>
      </c>
    </row>
    <row r="544" customFormat="false" ht="12.75" hidden="false" customHeight="false" outlineLevel="0" collapsed="false">
      <c r="A544" s="0" t="s">
        <v>1218</v>
      </c>
      <c r="B544" s="0" t="n">
        <v>2.2145014</v>
      </c>
      <c r="C544" s="0" t="s">
        <v>10</v>
      </c>
      <c r="D544" s="0" t="n">
        <v>1.1469818</v>
      </c>
      <c r="E544" s="0" t="s">
        <v>1219</v>
      </c>
      <c r="F544" s="0" t="s">
        <v>1219</v>
      </c>
      <c r="G544" s="0" t="s">
        <v>1220</v>
      </c>
      <c r="I544" s="1" t="b">
        <f aca="false">FALSE()</f>
        <v>0</v>
      </c>
    </row>
    <row r="545" customFormat="false" ht="12.75" hidden="false" customHeight="false" outlineLevel="0" collapsed="false">
      <c r="A545" s="0" t="s">
        <v>1221</v>
      </c>
      <c r="B545" s="0" t="n">
        <v>4.860526</v>
      </c>
      <c r="C545" s="0" t="s">
        <v>10</v>
      </c>
      <c r="D545" s="0" t="n">
        <v>2.2811124</v>
      </c>
      <c r="E545" s="0" t="s">
        <v>1222</v>
      </c>
      <c r="F545" s="0" t="s">
        <v>1222</v>
      </c>
      <c r="I545" s="1" t="b">
        <f aca="false">FALSE()</f>
        <v>0</v>
      </c>
    </row>
    <row r="546" customFormat="false" ht="12.75" hidden="false" customHeight="false" outlineLevel="0" collapsed="false">
      <c r="A546" s="0" t="s">
        <v>1223</v>
      </c>
      <c r="B546" s="0" t="n">
        <v>4.2689567</v>
      </c>
      <c r="C546" s="0" t="s">
        <v>10</v>
      </c>
      <c r="D546" s="0" t="n">
        <v>2.0938835</v>
      </c>
      <c r="E546" s="0" t="s">
        <v>1224</v>
      </c>
      <c r="F546" s="0" t="s">
        <v>1224</v>
      </c>
      <c r="G546" s="0" t="s">
        <v>1225</v>
      </c>
      <c r="I546" s="1" t="b">
        <f aca="false">FALSE()</f>
        <v>0</v>
      </c>
    </row>
    <row r="547" customFormat="false" ht="12.75" hidden="false" customHeight="false" outlineLevel="0" collapsed="false">
      <c r="A547" s="0" t="s">
        <v>1226</v>
      </c>
      <c r="B547" s="0" t="n">
        <v>2.4982753</v>
      </c>
      <c r="C547" s="0" t="s">
        <v>10</v>
      </c>
      <c r="D547" s="0" t="n">
        <v>1.3209325</v>
      </c>
      <c r="E547" s="0" t="s">
        <v>1227</v>
      </c>
      <c r="F547" s="0" t="s">
        <v>1227</v>
      </c>
      <c r="I547" s="1" t="b">
        <f aca="false">FALSE()</f>
        <v>0</v>
      </c>
    </row>
    <row r="548" customFormat="false" ht="12.75" hidden="false" customHeight="false" outlineLevel="0" collapsed="false">
      <c r="A548" s="0" t="s">
        <v>1228</v>
      </c>
      <c r="B548" s="0" t="n">
        <v>3.1832907</v>
      </c>
      <c r="C548" s="0" t="s">
        <v>10</v>
      </c>
      <c r="D548" s="0" t="n">
        <v>1.6705189</v>
      </c>
      <c r="E548" s="0" t="s">
        <v>1229</v>
      </c>
      <c r="F548" s="0" t="s">
        <v>1229</v>
      </c>
      <c r="G548" s="0" t="s">
        <v>1230</v>
      </c>
      <c r="I548" s="1" t="b">
        <f aca="false">FALSE()</f>
        <v>0</v>
      </c>
    </row>
    <row r="549" customFormat="false" ht="12.75" hidden="false" customHeight="false" outlineLevel="0" collapsed="false">
      <c r="A549" s="0" t="s">
        <v>1231</v>
      </c>
      <c r="B549" s="0" t="n">
        <v>3.574658</v>
      </c>
      <c r="C549" s="0" t="s">
        <v>10</v>
      </c>
      <c r="D549" s="0" t="n">
        <v>1.8378052</v>
      </c>
      <c r="E549" s="0" t="s">
        <v>1232</v>
      </c>
      <c r="F549" s="0" t="s">
        <v>1232</v>
      </c>
      <c r="I549" s="1" t="b">
        <f aca="false">FALSE()</f>
        <v>0</v>
      </c>
    </row>
    <row r="550" customFormat="false" ht="12.75" hidden="false" customHeight="false" outlineLevel="0" collapsed="false">
      <c r="A550" s="0" t="s">
        <v>1233</v>
      </c>
      <c r="B550" s="0" t="n">
        <v>2.4046557</v>
      </c>
      <c r="C550" s="0" t="s">
        <v>10</v>
      </c>
      <c r="D550" s="0" t="n">
        <v>1.2658303</v>
      </c>
      <c r="E550" s="0" t="s">
        <v>1234</v>
      </c>
      <c r="F550" s="0" t="s">
        <v>1234</v>
      </c>
      <c r="I550" s="1" t="b">
        <f aca="false">FALSE()</f>
        <v>0</v>
      </c>
    </row>
    <row r="551" customFormat="false" ht="12.75" hidden="false" customHeight="false" outlineLevel="0" collapsed="false">
      <c r="A551" s="0" t="s">
        <v>1235</v>
      </c>
      <c r="B551" s="0" t="n">
        <v>2.730986</v>
      </c>
      <c r="C551" s="0" t="s">
        <v>10</v>
      </c>
      <c r="D551" s="0" t="n">
        <v>1.449422</v>
      </c>
      <c r="E551" s="0" t="s">
        <v>1236</v>
      </c>
      <c r="F551" s="0" t="s">
        <v>1236</v>
      </c>
      <c r="G551" s="0" t="s">
        <v>1237</v>
      </c>
      <c r="I551" s="1" t="b">
        <f aca="false">FALSE()</f>
        <v>0</v>
      </c>
    </row>
    <row r="552" customFormat="false" ht="12.75" hidden="false" customHeight="false" outlineLevel="0" collapsed="false">
      <c r="A552" s="0" t="s">
        <v>1238</v>
      </c>
      <c r="B552" s="0" t="n">
        <v>2.5626392</v>
      </c>
      <c r="C552" s="0" t="s">
        <v>10</v>
      </c>
      <c r="D552" s="0" t="n">
        <v>1.3576304</v>
      </c>
      <c r="E552" s="0" t="s">
        <v>1239</v>
      </c>
      <c r="F552" s="0" t="s">
        <v>1239</v>
      </c>
      <c r="I552" s="1" t="b">
        <f aca="false">FALSE()</f>
        <v>0</v>
      </c>
    </row>
    <row r="553" customFormat="false" ht="12.75" hidden="false" customHeight="false" outlineLevel="0" collapsed="false">
      <c r="A553" s="0" t="s">
        <v>1240</v>
      </c>
      <c r="B553" s="0" t="n">
        <v>4.435786</v>
      </c>
      <c r="C553" s="0" t="s">
        <v>10</v>
      </c>
      <c r="D553" s="0" t="n">
        <v>2.1491897</v>
      </c>
      <c r="E553" s="0" t="s">
        <v>1241</v>
      </c>
      <c r="F553" s="0" t="s">
        <v>1241</v>
      </c>
      <c r="I553" s="1" t="b">
        <f aca="false">FALSE()</f>
        <v>0</v>
      </c>
    </row>
    <row r="554" customFormat="false" ht="12.75" hidden="false" customHeight="false" outlineLevel="0" collapsed="false">
      <c r="A554" s="0" t="s">
        <v>1242</v>
      </c>
      <c r="B554" s="0" t="n">
        <v>3.892913</v>
      </c>
      <c r="C554" s="0" t="s">
        <v>10</v>
      </c>
      <c r="D554" s="0" t="n">
        <v>1.9608501</v>
      </c>
      <c r="E554" s="0" t="s">
        <v>1243</v>
      </c>
      <c r="F554" s="0" t="s">
        <v>1243</v>
      </c>
      <c r="I554" s="1" t="b">
        <f aca="false">FALSE()</f>
        <v>0</v>
      </c>
    </row>
    <row r="555" customFormat="false" ht="12.75" hidden="false" customHeight="false" outlineLevel="0" collapsed="false">
      <c r="A555" s="0" t="s">
        <v>1244</v>
      </c>
      <c r="B555" s="0" t="n">
        <v>3.605576</v>
      </c>
      <c r="C555" s="0" t="s">
        <v>10</v>
      </c>
      <c r="D555" s="0" t="n">
        <v>1.8502297</v>
      </c>
      <c r="E555" s="0" t="s">
        <v>1245</v>
      </c>
      <c r="F555" s="0" t="s">
        <v>1245</v>
      </c>
      <c r="G555" s="0" t="s">
        <v>1246</v>
      </c>
      <c r="I555" s="1" t="b">
        <f aca="false">FALSE()</f>
        <v>0</v>
      </c>
    </row>
    <row r="556" customFormat="false" ht="12.75" hidden="false" customHeight="false" outlineLevel="0" collapsed="false">
      <c r="A556" s="0" t="s">
        <v>1247</v>
      </c>
      <c r="B556" s="0" t="n">
        <v>12.148256</v>
      </c>
      <c r="C556" s="0" t="s">
        <v>10</v>
      </c>
      <c r="D556" s="0" t="n">
        <v>3.6026773</v>
      </c>
      <c r="E556" s="0" t="s">
        <v>1248</v>
      </c>
      <c r="F556" s="0" t="s">
        <v>1248</v>
      </c>
      <c r="I556" s="1" t="b">
        <f aca="false">FALSE()</f>
        <v>0</v>
      </c>
    </row>
    <row r="557" customFormat="false" ht="12.75" hidden="false" customHeight="false" outlineLevel="0" collapsed="false">
      <c r="A557" s="0" t="s">
        <v>1249</v>
      </c>
      <c r="B557" s="0" t="n">
        <v>7.457101</v>
      </c>
      <c r="C557" s="0" t="s">
        <v>10</v>
      </c>
      <c r="D557" s="0" t="n">
        <v>2.898615</v>
      </c>
      <c r="E557" s="0" t="s">
        <v>1250</v>
      </c>
      <c r="F557" s="0" t="s">
        <v>1250</v>
      </c>
      <c r="G557" s="0" t="s">
        <v>1251</v>
      </c>
      <c r="I557" s="1" t="b">
        <f aca="false">FALSE()</f>
        <v>0</v>
      </c>
    </row>
    <row r="558" customFormat="false" ht="12.75" hidden="false" customHeight="false" outlineLevel="0" collapsed="false">
      <c r="A558" s="0" t="s">
        <v>1252</v>
      </c>
      <c r="B558" s="0" t="n">
        <v>7.304154</v>
      </c>
      <c r="C558" s="0" t="s">
        <v>10</v>
      </c>
      <c r="D558" s="0" t="n">
        <v>2.8687172</v>
      </c>
      <c r="E558" s="0" t="s">
        <v>1253</v>
      </c>
      <c r="F558" s="0" t="s">
        <v>1253</v>
      </c>
      <c r="G558" s="0" t="s">
        <v>1254</v>
      </c>
      <c r="I558" s="1" t="b">
        <f aca="false">FALSE()</f>
        <v>0</v>
      </c>
    </row>
    <row r="559" customFormat="false" ht="12.75" hidden="false" customHeight="false" outlineLevel="0" collapsed="false">
      <c r="A559" s="0" t="s">
        <v>1255</v>
      </c>
      <c r="B559" s="0" t="n">
        <v>7.5124893</v>
      </c>
      <c r="C559" s="0" t="s">
        <v>10</v>
      </c>
      <c r="D559" s="0" t="n">
        <v>2.909291</v>
      </c>
      <c r="E559" s="0" t="s">
        <v>1253</v>
      </c>
      <c r="F559" s="0" t="s">
        <v>1253</v>
      </c>
      <c r="G559" s="0" t="s">
        <v>1254</v>
      </c>
      <c r="I559" s="1" t="b">
        <f aca="false">FALSE()</f>
        <v>0</v>
      </c>
    </row>
    <row r="560" customFormat="false" ht="12.75" hidden="false" customHeight="false" outlineLevel="0" collapsed="false">
      <c r="A560" s="0" t="s">
        <v>1256</v>
      </c>
      <c r="B560" s="0" t="n">
        <v>2.0869915</v>
      </c>
      <c r="C560" s="0" t="s">
        <v>10</v>
      </c>
      <c r="D560" s="0" t="n">
        <v>1.0614247</v>
      </c>
      <c r="E560" s="0" t="s">
        <v>1257</v>
      </c>
      <c r="F560" s="0" t="s">
        <v>1257</v>
      </c>
      <c r="I560" s="1" t="b">
        <f aca="false">FALSE()</f>
        <v>0</v>
      </c>
    </row>
    <row r="561" customFormat="false" ht="12.75" hidden="false" customHeight="false" outlineLevel="0" collapsed="false">
      <c r="A561" s="0" t="s">
        <v>1258</v>
      </c>
      <c r="B561" s="0" t="n">
        <v>2.4215724</v>
      </c>
      <c r="C561" s="0" t="s">
        <v>10</v>
      </c>
      <c r="D561" s="0" t="n">
        <v>1.2759441</v>
      </c>
      <c r="E561" s="0" t="s">
        <v>1259</v>
      </c>
      <c r="F561" s="0" t="s">
        <v>1259</v>
      </c>
      <c r="I561" s="1" t="b">
        <f aca="false">FALSE()</f>
        <v>0</v>
      </c>
    </row>
    <row r="562" customFormat="false" ht="12.75" hidden="false" customHeight="false" outlineLevel="0" collapsed="false">
      <c r="A562" s="0" t="s">
        <v>1260</v>
      </c>
      <c r="B562" s="0" t="n">
        <v>2.4952128</v>
      </c>
      <c r="C562" s="0" t="s">
        <v>10</v>
      </c>
      <c r="D562" s="0" t="n">
        <v>1.3191628</v>
      </c>
      <c r="E562" s="0" t="s">
        <v>1261</v>
      </c>
      <c r="F562" s="0" t="s">
        <v>1261</v>
      </c>
      <c r="I562" s="1" t="b">
        <f aca="false">FALSE()</f>
        <v>0</v>
      </c>
    </row>
    <row r="563" customFormat="false" ht="12.75" hidden="false" customHeight="false" outlineLevel="0" collapsed="false">
      <c r="A563" s="0" t="s">
        <v>1262</v>
      </c>
      <c r="B563" s="0" t="n">
        <v>2.7759128</v>
      </c>
      <c r="C563" s="0" t="s">
        <v>10</v>
      </c>
      <c r="D563" s="0" t="n">
        <v>1.4729623</v>
      </c>
      <c r="E563" s="0" t="s">
        <v>1263</v>
      </c>
      <c r="F563" s="0" t="s">
        <v>1263</v>
      </c>
      <c r="G563" s="0" t="s">
        <v>1264</v>
      </c>
      <c r="I563" s="1" t="b">
        <f aca="false">FALSE()</f>
        <v>0</v>
      </c>
    </row>
    <row r="564" customFormat="false" ht="12.75" hidden="false" customHeight="false" outlineLevel="0" collapsed="false">
      <c r="A564" s="0" t="s">
        <v>1265</v>
      </c>
      <c r="B564" s="0" t="n">
        <v>15.611109</v>
      </c>
      <c r="C564" s="0" t="s">
        <v>10</v>
      </c>
      <c r="D564" s="0" t="n">
        <v>3.9645011</v>
      </c>
      <c r="E564" s="0" t="s">
        <v>1266</v>
      </c>
      <c r="F564" s="0" t="s">
        <v>1266</v>
      </c>
      <c r="G564" s="0" t="s">
        <v>1267</v>
      </c>
      <c r="I564" s="1" t="b">
        <f aca="false">FALSE()</f>
        <v>0</v>
      </c>
    </row>
    <row r="565" customFormat="false" ht="12.75" hidden="false" customHeight="false" outlineLevel="0" collapsed="false">
      <c r="A565" s="0" t="s">
        <v>1268</v>
      </c>
      <c r="B565" s="0" t="n">
        <v>8.087888</v>
      </c>
      <c r="C565" s="0" t="s">
        <v>10</v>
      </c>
      <c r="D565" s="0" t="n">
        <v>3.015763</v>
      </c>
      <c r="E565" s="0" t="s">
        <v>1269</v>
      </c>
      <c r="F565" s="0" t="s">
        <v>1269</v>
      </c>
      <c r="I565" s="1" t="b">
        <f aca="false">FALSE()</f>
        <v>0</v>
      </c>
    </row>
    <row r="566" customFormat="false" ht="12.75" hidden="false" customHeight="false" outlineLevel="0" collapsed="false">
      <c r="A566" s="0" t="s">
        <v>1270</v>
      </c>
      <c r="B566" s="0" t="n">
        <v>2.961219</v>
      </c>
      <c r="C566" s="0" t="s">
        <v>10</v>
      </c>
      <c r="D566" s="0" t="n">
        <v>1.5661912</v>
      </c>
      <c r="E566" s="0" t="s">
        <v>1271</v>
      </c>
      <c r="F566" s="0" t="s">
        <v>1271</v>
      </c>
      <c r="G566" s="0" t="s">
        <v>1272</v>
      </c>
      <c r="I566" s="1" t="b">
        <f aca="false">FALSE()</f>
        <v>0</v>
      </c>
    </row>
    <row r="567" customFormat="false" ht="12.75" hidden="false" customHeight="false" outlineLevel="0" collapsed="false">
      <c r="A567" s="0" t="s">
        <v>1273</v>
      </c>
      <c r="B567" s="0" t="n">
        <v>2.179007</v>
      </c>
      <c r="C567" s="0" t="s">
        <v>10</v>
      </c>
      <c r="D567" s="0" t="n">
        <v>1.1236709</v>
      </c>
      <c r="E567" s="0" t="s">
        <v>1274</v>
      </c>
      <c r="F567" s="0" t="s">
        <v>1274</v>
      </c>
      <c r="I567" s="1" t="b">
        <f aca="false">FALSE()</f>
        <v>0</v>
      </c>
    </row>
    <row r="568" customFormat="false" ht="12.75" hidden="false" customHeight="false" outlineLevel="0" collapsed="false">
      <c r="A568" s="0" t="s">
        <v>1275</v>
      </c>
      <c r="B568" s="0" t="n">
        <v>2.5232134</v>
      </c>
      <c r="C568" s="0" t="s">
        <v>10</v>
      </c>
      <c r="D568" s="0" t="n">
        <v>1.3352622</v>
      </c>
      <c r="E568" s="0" t="s">
        <v>1276</v>
      </c>
      <c r="F568" s="0" t="s">
        <v>1276</v>
      </c>
      <c r="G568" s="0" t="s">
        <v>1277</v>
      </c>
      <c r="I568" s="1" t="b">
        <f aca="false">FALSE()</f>
        <v>0</v>
      </c>
    </row>
    <row r="569" customFormat="false" ht="12.75" hidden="false" customHeight="false" outlineLevel="0" collapsed="false">
      <c r="A569" s="0" t="s">
        <v>1278</v>
      </c>
      <c r="B569" s="0" t="n">
        <v>6.0419984</v>
      </c>
      <c r="C569" s="0" t="s">
        <v>10</v>
      </c>
      <c r="D569" s="0" t="n">
        <v>2.5950258</v>
      </c>
      <c r="E569" s="0" t="s">
        <v>1279</v>
      </c>
      <c r="F569" s="0" t="s">
        <v>1279</v>
      </c>
      <c r="G569" s="0" t="s">
        <v>1280</v>
      </c>
      <c r="I569" s="1" t="b">
        <f aca="false">FALSE()</f>
        <v>0</v>
      </c>
    </row>
    <row r="570" customFormat="false" ht="12.75" hidden="false" customHeight="false" outlineLevel="0" collapsed="false">
      <c r="A570" s="0" t="s">
        <v>1281</v>
      </c>
      <c r="B570" s="0" t="n">
        <v>4.116963</v>
      </c>
      <c r="C570" s="0" t="s">
        <v>10</v>
      </c>
      <c r="D570" s="0" t="n">
        <v>2.0415804</v>
      </c>
      <c r="E570" s="0" t="s">
        <v>1282</v>
      </c>
      <c r="F570" s="0" t="s">
        <v>1282</v>
      </c>
      <c r="I570" s="1" t="b">
        <f aca="false">FALSE()</f>
        <v>0</v>
      </c>
    </row>
    <row r="571" customFormat="false" ht="12.75" hidden="false" customHeight="false" outlineLevel="0" collapsed="false">
      <c r="A571" s="0" t="s">
        <v>1283</v>
      </c>
      <c r="B571" s="0" t="n">
        <v>6.4889903</v>
      </c>
      <c r="C571" s="0" t="s">
        <v>10</v>
      </c>
      <c r="D571" s="0" t="n">
        <v>2.697994</v>
      </c>
      <c r="E571" s="0" t="s">
        <v>1284</v>
      </c>
      <c r="F571" s="0" t="s">
        <v>1284</v>
      </c>
      <c r="I571" s="1" t="b">
        <f aca="false">FALSE()</f>
        <v>0</v>
      </c>
    </row>
    <row r="572" customFormat="false" ht="12.75" hidden="false" customHeight="false" outlineLevel="0" collapsed="false">
      <c r="A572" s="0" t="s">
        <v>1285</v>
      </c>
      <c r="B572" s="0" t="n">
        <v>4.090625</v>
      </c>
      <c r="C572" s="0" t="s">
        <v>10</v>
      </c>
      <c r="D572" s="0" t="n">
        <v>2.0323212</v>
      </c>
      <c r="E572" s="0" t="s">
        <v>1286</v>
      </c>
      <c r="F572" s="0" t="s">
        <v>1286</v>
      </c>
      <c r="I572" s="1" t="b">
        <f aca="false">FALSE()</f>
        <v>0</v>
      </c>
    </row>
    <row r="573" customFormat="false" ht="12.75" hidden="false" customHeight="false" outlineLevel="0" collapsed="false">
      <c r="A573" s="0" t="s">
        <v>1287</v>
      </c>
      <c r="B573" s="0" t="n">
        <v>6.075316</v>
      </c>
      <c r="C573" s="0" t="s">
        <v>10</v>
      </c>
      <c r="D573" s="0" t="n">
        <v>2.6029594</v>
      </c>
      <c r="E573" s="0" t="s">
        <v>1288</v>
      </c>
      <c r="F573" s="0" t="s">
        <v>1288</v>
      </c>
      <c r="G573" s="0" t="s">
        <v>1289</v>
      </c>
      <c r="I573" s="1" t="b">
        <f aca="false">FALSE()</f>
        <v>0</v>
      </c>
    </row>
    <row r="574" customFormat="false" ht="12.75" hidden="false" customHeight="false" outlineLevel="0" collapsed="false">
      <c r="A574" s="0" t="s">
        <v>1290</v>
      </c>
      <c r="B574" s="0" t="n">
        <v>2.144304</v>
      </c>
      <c r="C574" s="0" t="s">
        <v>10</v>
      </c>
      <c r="D574" s="0" t="n">
        <v>1.1005095</v>
      </c>
      <c r="E574" s="0" t="s">
        <v>1291</v>
      </c>
      <c r="F574" s="0" t="s">
        <v>1291</v>
      </c>
      <c r="I574" s="1" t="b">
        <f aca="false">FALSE()</f>
        <v>0</v>
      </c>
    </row>
    <row r="575" customFormat="false" ht="12.75" hidden="false" customHeight="false" outlineLevel="0" collapsed="false">
      <c r="A575" s="0" t="s">
        <v>1292</v>
      </c>
      <c r="B575" s="0" t="n">
        <v>2.1317582</v>
      </c>
      <c r="C575" s="0" t="s">
        <v>10</v>
      </c>
      <c r="D575" s="0" t="n">
        <v>1.0920439</v>
      </c>
      <c r="E575" s="0" t="s">
        <v>1293</v>
      </c>
      <c r="F575" s="0" t="s">
        <v>1293</v>
      </c>
      <c r="I575" s="1" t="b">
        <f aca="false">FALSE()</f>
        <v>0</v>
      </c>
    </row>
    <row r="576" customFormat="false" ht="12.75" hidden="false" customHeight="false" outlineLevel="0" collapsed="false">
      <c r="A576" s="0" t="s">
        <v>1294</v>
      </c>
      <c r="B576" s="0" t="n">
        <v>8.900501</v>
      </c>
      <c r="C576" s="0" t="s">
        <v>10</v>
      </c>
      <c r="D576" s="0" t="n">
        <v>3.1538866</v>
      </c>
      <c r="E576" s="0" t="s">
        <v>1295</v>
      </c>
      <c r="F576" s="0" t="s">
        <v>1295</v>
      </c>
      <c r="I576" s="1" t="b">
        <f aca="false">FALSE()</f>
        <v>0</v>
      </c>
    </row>
    <row r="577" customFormat="false" ht="12.75" hidden="false" customHeight="false" outlineLevel="0" collapsed="false">
      <c r="A577" s="0" t="s">
        <v>1296</v>
      </c>
      <c r="B577" s="0" t="n">
        <v>2.6364508</v>
      </c>
      <c r="C577" s="0" t="s">
        <v>10</v>
      </c>
      <c r="D577" s="0" t="n">
        <v>1.3985971</v>
      </c>
      <c r="E577" s="0" t="s">
        <v>1297</v>
      </c>
      <c r="F577" s="0" t="s">
        <v>1297</v>
      </c>
      <c r="I577" s="1" t="b">
        <f aca="false">FALSE()</f>
        <v>0</v>
      </c>
    </row>
    <row r="578" customFormat="false" ht="12.75" hidden="false" customHeight="false" outlineLevel="0" collapsed="false">
      <c r="A578" s="0" t="s">
        <v>1298</v>
      </c>
      <c r="B578" s="0" t="n">
        <v>2.757859</v>
      </c>
      <c r="C578" s="0" t="s">
        <v>10</v>
      </c>
      <c r="D578" s="0" t="n">
        <v>1.4635487</v>
      </c>
      <c r="E578" s="0" t="s">
        <v>1299</v>
      </c>
      <c r="F578" s="0" t="s">
        <v>1299</v>
      </c>
      <c r="I578" s="1" t="b">
        <f aca="false">FALSE()</f>
        <v>0</v>
      </c>
    </row>
    <row r="579" customFormat="false" ht="12.75" hidden="false" customHeight="false" outlineLevel="0" collapsed="false">
      <c r="A579" s="0" t="s">
        <v>1300</v>
      </c>
      <c r="B579" s="0" t="n">
        <v>5.4478145</v>
      </c>
      <c r="C579" s="0" t="s">
        <v>10</v>
      </c>
      <c r="D579" s="0" t="n">
        <v>2.4456775</v>
      </c>
      <c r="E579" s="0" t="s">
        <v>1301</v>
      </c>
      <c r="F579" s="0" t="s">
        <v>1301</v>
      </c>
      <c r="G579" s="0" t="s">
        <v>1302</v>
      </c>
      <c r="I579" s="1" t="b">
        <f aca="false">FALSE()</f>
        <v>0</v>
      </c>
    </row>
    <row r="580" customFormat="false" ht="12.75" hidden="false" customHeight="false" outlineLevel="0" collapsed="false">
      <c r="A580" s="0" t="s">
        <v>1303</v>
      </c>
      <c r="B580" s="0" t="n">
        <v>4.9936743</v>
      </c>
      <c r="C580" s="0" t="s">
        <v>10</v>
      </c>
      <c r="D580" s="0" t="n">
        <v>2.3201017</v>
      </c>
      <c r="E580" s="0" t="s">
        <v>1304</v>
      </c>
      <c r="F580" s="0" t="s">
        <v>1304</v>
      </c>
      <c r="G580" s="0" t="s">
        <v>1305</v>
      </c>
      <c r="I580" s="1" t="b">
        <f aca="false">FALSE()</f>
        <v>0</v>
      </c>
    </row>
    <row r="581" customFormat="false" ht="12.75" hidden="false" customHeight="false" outlineLevel="0" collapsed="false">
      <c r="A581" s="0" t="s">
        <v>1306</v>
      </c>
      <c r="B581" s="0" t="n">
        <v>3.9594562</v>
      </c>
      <c r="C581" s="0" t="s">
        <v>10</v>
      </c>
      <c r="D581" s="0" t="n">
        <v>1.9853023</v>
      </c>
      <c r="E581" s="0" t="s">
        <v>1307</v>
      </c>
      <c r="F581" s="0" t="s">
        <v>1307</v>
      </c>
      <c r="I581" s="1" t="b">
        <f aca="false">FALSE()</f>
        <v>0</v>
      </c>
    </row>
    <row r="582" customFormat="false" ht="12.75" hidden="false" customHeight="false" outlineLevel="0" collapsed="false">
      <c r="A582" s="0" t="s">
        <v>1308</v>
      </c>
      <c r="B582" s="0" t="n">
        <v>8.938315</v>
      </c>
      <c r="C582" s="0" t="s">
        <v>10</v>
      </c>
      <c r="D582" s="0" t="n">
        <v>3.160003</v>
      </c>
      <c r="E582" s="0" t="s">
        <v>1309</v>
      </c>
      <c r="F582" s="0" t="s">
        <v>1309</v>
      </c>
      <c r="I582" s="1" t="b">
        <f aca="false">FALSE()</f>
        <v>0</v>
      </c>
    </row>
    <row r="583" customFormat="false" ht="12.75" hidden="false" customHeight="false" outlineLevel="0" collapsed="false">
      <c r="A583" s="0" t="s">
        <v>1310</v>
      </c>
      <c r="B583" s="0" t="n">
        <v>2.7204862</v>
      </c>
      <c r="C583" s="0" t="s">
        <v>10</v>
      </c>
      <c r="D583" s="0" t="n">
        <v>1.4438645</v>
      </c>
      <c r="E583" s="0" t="s">
        <v>1311</v>
      </c>
      <c r="F583" s="0" t="s">
        <v>1311</v>
      </c>
      <c r="I583" s="1" t="b">
        <f aca="false">FALSE()</f>
        <v>0</v>
      </c>
    </row>
    <row r="584" customFormat="false" ht="12.75" hidden="false" customHeight="false" outlineLevel="0" collapsed="false">
      <c r="A584" s="0" t="s">
        <v>1312</v>
      </c>
      <c r="B584" s="0" t="n">
        <v>8.196345</v>
      </c>
      <c r="C584" s="0" t="s">
        <v>10</v>
      </c>
      <c r="D584" s="0" t="n">
        <v>3.0349808</v>
      </c>
      <c r="E584" s="0" t="s">
        <v>1313</v>
      </c>
      <c r="F584" s="0" t="s">
        <v>1313</v>
      </c>
      <c r="I584" s="1" t="b">
        <f aca="false">FALSE()</f>
        <v>0</v>
      </c>
    </row>
    <row r="585" customFormat="false" ht="12.75" hidden="false" customHeight="false" outlineLevel="0" collapsed="false">
      <c r="A585" s="0" t="s">
        <v>1314</v>
      </c>
      <c r="B585" s="0" t="n">
        <v>9.30633</v>
      </c>
      <c r="C585" s="0" t="s">
        <v>10</v>
      </c>
      <c r="D585" s="0" t="n">
        <v>3.2182124</v>
      </c>
      <c r="E585" s="0" t="s">
        <v>1315</v>
      </c>
      <c r="F585" s="0" t="s">
        <v>1315</v>
      </c>
      <c r="I585" s="1" t="b">
        <f aca="false">FALSE()</f>
        <v>0</v>
      </c>
    </row>
    <row r="586" customFormat="false" ht="12.75" hidden="false" customHeight="false" outlineLevel="0" collapsed="false">
      <c r="A586" s="0" t="s">
        <v>1316</v>
      </c>
      <c r="B586" s="0" t="n">
        <v>5.0121636</v>
      </c>
      <c r="C586" s="0" t="s">
        <v>10</v>
      </c>
      <c r="D586" s="0" t="n">
        <v>2.3254335</v>
      </c>
      <c r="E586" s="0" t="s">
        <v>1317</v>
      </c>
      <c r="F586" s="0" t="s">
        <v>1317</v>
      </c>
      <c r="I586" s="1" t="b">
        <f aca="false">FALSE()</f>
        <v>0</v>
      </c>
    </row>
    <row r="587" customFormat="false" ht="12.75" hidden="false" customHeight="false" outlineLevel="0" collapsed="false">
      <c r="A587" s="0" t="s">
        <v>1318</v>
      </c>
      <c r="B587" s="0" t="n">
        <v>5.5820827</v>
      </c>
      <c r="C587" s="0" t="s">
        <v>10</v>
      </c>
      <c r="D587" s="0" t="n">
        <v>2.4808035</v>
      </c>
      <c r="E587" s="0" t="s">
        <v>1319</v>
      </c>
      <c r="F587" s="0" t="s">
        <v>1319</v>
      </c>
      <c r="I587" s="1" t="b">
        <f aca="false">FALSE()</f>
        <v>0</v>
      </c>
    </row>
    <row r="588" customFormat="false" ht="12.75" hidden="false" customHeight="false" outlineLevel="0" collapsed="false">
      <c r="A588" s="0" t="s">
        <v>1320</v>
      </c>
      <c r="B588" s="0" t="n">
        <v>3.2692878</v>
      </c>
      <c r="C588" s="0" t="s">
        <v>10</v>
      </c>
      <c r="D588" s="0" t="n">
        <v>1.7089764</v>
      </c>
      <c r="E588" s="0" t="s">
        <v>1321</v>
      </c>
      <c r="F588" s="0" t="s">
        <v>1321</v>
      </c>
      <c r="G588" s="0" t="s">
        <v>1322</v>
      </c>
      <c r="I588" s="1" t="b">
        <f aca="false">FALSE()</f>
        <v>0</v>
      </c>
    </row>
    <row r="589" customFormat="false" ht="12.75" hidden="false" customHeight="false" outlineLevel="0" collapsed="false">
      <c r="A589" s="0" t="s">
        <v>1323</v>
      </c>
      <c r="B589" s="0" t="n">
        <v>2.5424392</v>
      </c>
      <c r="C589" s="0" t="s">
        <v>10</v>
      </c>
      <c r="D589" s="0" t="n">
        <v>1.3462132</v>
      </c>
      <c r="E589" s="0" t="s">
        <v>1324</v>
      </c>
      <c r="F589" s="0" t="s">
        <v>1324</v>
      </c>
      <c r="I589" s="1" t="b">
        <f aca="false">FALSE()</f>
        <v>0</v>
      </c>
    </row>
    <row r="590" customFormat="false" ht="12.75" hidden="false" customHeight="false" outlineLevel="0" collapsed="false">
      <c r="A590" s="0" t="s">
        <v>1325</v>
      </c>
      <c r="B590" s="0" t="n">
        <v>3.0511906</v>
      </c>
      <c r="C590" s="0" t="s">
        <v>10</v>
      </c>
      <c r="D590" s="0" t="n">
        <v>1.6093723</v>
      </c>
      <c r="E590" s="0" t="s">
        <v>1326</v>
      </c>
      <c r="F590" s="0" t="s">
        <v>1326</v>
      </c>
      <c r="G590" s="0" t="s">
        <v>1327</v>
      </c>
      <c r="I590" s="1" t="b">
        <f aca="false">FALSE()</f>
        <v>0</v>
      </c>
    </row>
    <row r="591" customFormat="false" ht="12.75" hidden="false" customHeight="false" outlineLevel="0" collapsed="false">
      <c r="A591" s="0" t="s">
        <v>1328</v>
      </c>
      <c r="B591" s="0" t="n">
        <v>2.6053028</v>
      </c>
      <c r="C591" s="0" t="s">
        <v>10</v>
      </c>
      <c r="D591" s="0" t="n">
        <v>1.381451</v>
      </c>
      <c r="E591" s="0" t="s">
        <v>1329</v>
      </c>
      <c r="F591" s="0" t="s">
        <v>1329</v>
      </c>
      <c r="G591" s="0" t="s">
        <v>1330</v>
      </c>
      <c r="I591" s="1" t="b">
        <f aca="false">FALSE()</f>
        <v>0</v>
      </c>
    </row>
    <row r="592" customFormat="false" ht="12.75" hidden="false" customHeight="false" outlineLevel="0" collapsed="false">
      <c r="A592" s="0" t="s">
        <v>1331</v>
      </c>
      <c r="B592" s="0" t="n">
        <v>8.620956</v>
      </c>
      <c r="C592" s="0" t="s">
        <v>10</v>
      </c>
      <c r="D592" s="0" t="n">
        <v>3.107848</v>
      </c>
      <c r="E592" s="0" t="s">
        <v>1332</v>
      </c>
      <c r="F592" s="0" t="s">
        <v>1332</v>
      </c>
      <c r="G592" s="0" t="s">
        <v>1333</v>
      </c>
      <c r="I592" s="1" t="b">
        <f aca="false">FALSE()</f>
        <v>0</v>
      </c>
    </row>
    <row r="593" customFormat="false" ht="12.75" hidden="false" customHeight="false" outlineLevel="0" collapsed="false">
      <c r="A593" s="0" t="s">
        <v>1334</v>
      </c>
      <c r="B593" s="0" t="n">
        <v>8.061136</v>
      </c>
      <c r="C593" s="0" t="s">
        <v>10</v>
      </c>
      <c r="D593" s="0" t="n">
        <v>3.0109832</v>
      </c>
      <c r="E593" s="0" t="s">
        <v>1335</v>
      </c>
      <c r="F593" s="0" t="s">
        <v>1335</v>
      </c>
      <c r="G593" s="0" t="s">
        <v>1336</v>
      </c>
      <c r="I593" s="1" t="b">
        <f aca="false">FALSE()</f>
        <v>0</v>
      </c>
    </row>
    <row r="594" customFormat="false" ht="12.75" hidden="false" customHeight="false" outlineLevel="0" collapsed="false">
      <c r="A594" s="0" t="s">
        <v>1337</v>
      </c>
      <c r="B594" s="0" t="n">
        <v>4.3203955</v>
      </c>
      <c r="C594" s="0" t="s">
        <v>10</v>
      </c>
      <c r="D594" s="0" t="n">
        <v>2.1111634</v>
      </c>
      <c r="E594" s="0" t="s">
        <v>1338</v>
      </c>
      <c r="F594" s="0" t="s">
        <v>1338</v>
      </c>
      <c r="I594" s="1" t="b">
        <f aca="false">FALSE()</f>
        <v>0</v>
      </c>
    </row>
    <row r="595" customFormat="false" ht="12.75" hidden="false" customHeight="false" outlineLevel="0" collapsed="false">
      <c r="A595" s="0" t="s">
        <v>1339</v>
      </c>
      <c r="B595" s="0" t="n">
        <v>3.7210984</v>
      </c>
      <c r="C595" s="0" t="s">
        <v>10</v>
      </c>
      <c r="D595" s="0" t="n">
        <v>1.8957286</v>
      </c>
      <c r="E595" s="0" t="s">
        <v>1340</v>
      </c>
      <c r="F595" s="0" t="s">
        <v>1340</v>
      </c>
      <c r="I595" s="1" t="b">
        <f aca="false">FALSE()</f>
        <v>0</v>
      </c>
    </row>
    <row r="596" customFormat="false" ht="12.75" hidden="false" customHeight="false" outlineLevel="0" collapsed="false">
      <c r="A596" s="0" t="s">
        <v>1341</v>
      </c>
      <c r="B596" s="0" t="n">
        <v>4.3628116</v>
      </c>
      <c r="C596" s="0" t="s">
        <v>10</v>
      </c>
      <c r="D596" s="0" t="n">
        <v>2.1252582</v>
      </c>
      <c r="E596" s="0" t="s">
        <v>1342</v>
      </c>
      <c r="F596" s="0" t="s">
        <v>1342</v>
      </c>
      <c r="I596" s="1" t="b">
        <f aca="false">FALSE()</f>
        <v>0</v>
      </c>
    </row>
    <row r="597" customFormat="false" ht="12.75" hidden="false" customHeight="false" outlineLevel="0" collapsed="false">
      <c r="A597" s="0" t="s">
        <v>1343</v>
      </c>
      <c r="B597" s="0" t="n">
        <v>10.87708</v>
      </c>
      <c r="C597" s="0" t="s">
        <v>10</v>
      </c>
      <c r="D597" s="0" t="n">
        <v>3.4432194</v>
      </c>
      <c r="E597" s="0" t="s">
        <v>1344</v>
      </c>
      <c r="F597" s="0" t="s">
        <v>1344</v>
      </c>
      <c r="I597" s="1" t="b">
        <f aca="false">FALSE()</f>
        <v>0</v>
      </c>
    </row>
    <row r="598" customFormat="false" ht="12.75" hidden="false" customHeight="false" outlineLevel="0" collapsed="false">
      <c r="A598" s="0" t="s">
        <v>1345</v>
      </c>
      <c r="B598" s="0" t="n">
        <v>15.690326</v>
      </c>
      <c r="C598" s="0" t="s">
        <v>10</v>
      </c>
      <c r="D598" s="0" t="n">
        <v>3.9718034</v>
      </c>
      <c r="E598" s="0" t="s">
        <v>1346</v>
      </c>
      <c r="F598" s="0" t="s">
        <v>1346</v>
      </c>
      <c r="I598" s="1" t="b">
        <f aca="false">FALSE()</f>
        <v>0</v>
      </c>
    </row>
    <row r="599" customFormat="false" ht="12.75" hidden="false" customHeight="false" outlineLevel="0" collapsed="false">
      <c r="A599" s="0" t="s">
        <v>1347</v>
      </c>
      <c r="B599" s="0" t="n">
        <v>2.8520405</v>
      </c>
      <c r="C599" s="0" t="s">
        <v>10</v>
      </c>
      <c r="D599" s="0" t="n">
        <v>1.5119945</v>
      </c>
      <c r="E599" s="0" t="s">
        <v>1348</v>
      </c>
      <c r="F599" s="0" t="s">
        <v>1348</v>
      </c>
      <c r="G599" s="0" t="s">
        <v>1349</v>
      </c>
      <c r="I599" s="1" t="b">
        <f aca="false">FALSE()</f>
        <v>0</v>
      </c>
    </row>
    <row r="600" customFormat="false" ht="12.75" hidden="false" customHeight="false" outlineLevel="0" collapsed="false">
      <c r="A600" s="0" t="s">
        <v>1350</v>
      </c>
      <c r="B600" s="0" t="n">
        <v>2.9511886</v>
      </c>
      <c r="C600" s="0" t="s">
        <v>10</v>
      </c>
      <c r="D600" s="0" t="n">
        <v>1.5612961</v>
      </c>
      <c r="E600" s="0" t="s">
        <v>1348</v>
      </c>
      <c r="F600" s="0" t="s">
        <v>1348</v>
      </c>
      <c r="G600" s="0" t="s">
        <v>1349</v>
      </c>
      <c r="I600" s="1" t="b">
        <f aca="false">FALSE()</f>
        <v>0</v>
      </c>
    </row>
    <row r="601" customFormat="false" ht="12.75" hidden="false" customHeight="false" outlineLevel="0" collapsed="false">
      <c r="A601" s="0" t="s">
        <v>1351</v>
      </c>
      <c r="B601" s="0" t="n">
        <v>2.2015488</v>
      </c>
      <c r="C601" s="0" t="s">
        <v>10</v>
      </c>
      <c r="D601" s="0" t="n">
        <v>1.1385188</v>
      </c>
      <c r="E601" s="0" t="s">
        <v>1352</v>
      </c>
      <c r="F601" s="0" t="s">
        <v>1352</v>
      </c>
      <c r="I601" s="1" t="b">
        <f aca="false">FALSE()</f>
        <v>0</v>
      </c>
    </row>
    <row r="602" customFormat="false" ht="12.75" hidden="false" customHeight="false" outlineLevel="0" collapsed="false">
      <c r="A602" s="0" t="s">
        <v>1353</v>
      </c>
      <c r="B602" s="0" t="n">
        <v>10.561231</v>
      </c>
      <c r="C602" s="0" t="s">
        <v>10</v>
      </c>
      <c r="D602" s="0" t="n">
        <v>3.400706</v>
      </c>
      <c r="E602" s="0" t="s">
        <v>1354</v>
      </c>
      <c r="F602" s="0" t="s">
        <v>1354</v>
      </c>
      <c r="I602" s="1" t="b">
        <f aca="false">FALSE()</f>
        <v>0</v>
      </c>
    </row>
    <row r="603" customFormat="false" ht="12.75" hidden="false" customHeight="false" outlineLevel="0" collapsed="false">
      <c r="A603" s="0" t="s">
        <v>1355</v>
      </c>
      <c r="B603" s="0" t="n">
        <v>2.3807733</v>
      </c>
      <c r="C603" s="0" t="s">
        <v>10</v>
      </c>
      <c r="D603" s="0" t="n">
        <v>1.2514303</v>
      </c>
      <c r="E603" s="0" t="s">
        <v>1356</v>
      </c>
      <c r="F603" s="0" t="s">
        <v>1356</v>
      </c>
      <c r="G603" s="0" t="s">
        <v>1357</v>
      </c>
      <c r="I603" s="1" t="b">
        <f aca="false">FALSE()</f>
        <v>0</v>
      </c>
    </row>
    <row r="604" customFormat="false" ht="12.75" hidden="false" customHeight="false" outlineLevel="0" collapsed="false">
      <c r="A604" s="0" t="s">
        <v>1358</v>
      </c>
      <c r="B604" s="0" t="n">
        <v>2.7939837</v>
      </c>
      <c r="C604" s="0" t="s">
        <v>10</v>
      </c>
      <c r="D604" s="0" t="n">
        <v>1.4823236</v>
      </c>
      <c r="E604" s="0" t="s">
        <v>1359</v>
      </c>
      <c r="F604" s="0" t="s">
        <v>1359</v>
      </c>
      <c r="I604" s="1" t="b">
        <f aca="false">FALSE()</f>
        <v>0</v>
      </c>
    </row>
    <row r="605" customFormat="false" ht="12.75" hidden="false" customHeight="false" outlineLevel="0" collapsed="false">
      <c r="A605" s="0" t="s">
        <v>1360</v>
      </c>
      <c r="B605" s="0" t="n">
        <v>2.700293</v>
      </c>
      <c r="C605" s="0" t="s">
        <v>10</v>
      </c>
      <c r="D605" s="0" t="n">
        <v>1.433116</v>
      </c>
      <c r="E605" s="0" t="s">
        <v>1361</v>
      </c>
      <c r="F605" s="0" t="s">
        <v>1361</v>
      </c>
      <c r="I605" s="1" t="b">
        <f aca="false">FALSE()</f>
        <v>0</v>
      </c>
    </row>
    <row r="606" customFormat="false" ht="12.75" hidden="false" customHeight="false" outlineLevel="0" collapsed="false">
      <c r="A606" s="0" t="s">
        <v>1362</v>
      </c>
      <c r="B606" s="0" t="n">
        <v>2.1385353</v>
      </c>
      <c r="C606" s="0" t="s">
        <v>10</v>
      </c>
      <c r="D606" s="0" t="n">
        <v>1.0966231</v>
      </c>
      <c r="E606" s="0" t="s">
        <v>1363</v>
      </c>
      <c r="F606" s="0" t="s">
        <v>1363</v>
      </c>
      <c r="I606" s="1" t="b">
        <f aca="false">FALSE()</f>
        <v>0</v>
      </c>
    </row>
    <row r="607" customFormat="false" ht="12.75" hidden="false" customHeight="false" outlineLevel="0" collapsed="false">
      <c r="A607" s="0" t="s">
        <v>1364</v>
      </c>
      <c r="B607" s="0" t="n">
        <v>6.7964315</v>
      </c>
      <c r="C607" s="0" t="s">
        <v>10</v>
      </c>
      <c r="D607" s="0" t="n">
        <v>2.7647774</v>
      </c>
      <c r="E607" s="0" t="s">
        <v>1365</v>
      </c>
      <c r="F607" s="0" t="s">
        <v>1365</v>
      </c>
      <c r="G607" s="0" t="s">
        <v>1366</v>
      </c>
      <c r="I607" s="1" t="b">
        <f aca="false">FALSE()</f>
        <v>0</v>
      </c>
    </row>
    <row r="608" customFormat="false" ht="12.75" hidden="false" customHeight="false" outlineLevel="0" collapsed="false">
      <c r="A608" s="0" t="s">
        <v>1367</v>
      </c>
      <c r="B608" s="0" t="n">
        <v>2.5759645</v>
      </c>
      <c r="C608" s="0" t="s">
        <v>10</v>
      </c>
      <c r="D608" s="0" t="n">
        <v>1.3651127</v>
      </c>
      <c r="E608" s="0" t="s">
        <v>1368</v>
      </c>
      <c r="F608" s="0" t="s">
        <v>1368</v>
      </c>
      <c r="I608" s="1" t="b">
        <f aca="false">FALSE()</f>
        <v>0</v>
      </c>
    </row>
    <row r="609" customFormat="false" ht="12.75" hidden="false" customHeight="false" outlineLevel="0" collapsed="false">
      <c r="A609" s="0" t="s">
        <v>1369</v>
      </c>
      <c r="B609" s="0" t="n">
        <v>3.5247412</v>
      </c>
      <c r="C609" s="0" t="s">
        <v>10</v>
      </c>
      <c r="D609" s="0" t="n">
        <v>1.8175173</v>
      </c>
      <c r="E609" s="0" t="s">
        <v>1370</v>
      </c>
      <c r="F609" s="0" t="s">
        <v>1370</v>
      </c>
      <c r="I609" s="1" t="b">
        <f aca="false">FALSE()</f>
        <v>0</v>
      </c>
    </row>
    <row r="610" customFormat="false" ht="12.75" hidden="false" customHeight="false" outlineLevel="0" collapsed="false">
      <c r="A610" s="0" t="s">
        <v>1371</v>
      </c>
      <c r="B610" s="0" t="n">
        <v>3.093397</v>
      </c>
      <c r="C610" s="0" t="s">
        <v>10</v>
      </c>
      <c r="D610" s="0" t="n">
        <v>1.629192</v>
      </c>
      <c r="E610" s="0" t="s">
        <v>1372</v>
      </c>
      <c r="F610" s="0" t="s">
        <v>1372</v>
      </c>
      <c r="I610" s="1" t="b">
        <f aca="false">FALSE()</f>
        <v>0</v>
      </c>
    </row>
    <row r="611" customFormat="false" ht="12.75" hidden="false" customHeight="false" outlineLevel="0" collapsed="false">
      <c r="A611" s="0" t="s">
        <v>1373</v>
      </c>
      <c r="B611" s="0" t="n">
        <v>2.552044</v>
      </c>
      <c r="C611" s="0" t="s">
        <v>10</v>
      </c>
      <c r="D611" s="0" t="n">
        <v>1.3516532</v>
      </c>
      <c r="E611" s="0" t="s">
        <v>1374</v>
      </c>
      <c r="F611" s="0" t="s">
        <v>1374</v>
      </c>
      <c r="I611" s="1" t="b">
        <f aca="false">FALSE()</f>
        <v>0</v>
      </c>
    </row>
    <row r="612" customFormat="false" ht="12.75" hidden="false" customHeight="false" outlineLevel="0" collapsed="false">
      <c r="A612" s="0" t="s">
        <v>1375</v>
      </c>
      <c r="B612" s="0" t="n">
        <v>2.4104345</v>
      </c>
      <c r="C612" s="0" t="s">
        <v>10</v>
      </c>
      <c r="D612" s="0" t="n">
        <v>1.2692932</v>
      </c>
      <c r="E612" s="0" t="s">
        <v>1376</v>
      </c>
      <c r="F612" s="0" t="s">
        <v>1376</v>
      </c>
      <c r="G612" s="0" t="s">
        <v>1377</v>
      </c>
      <c r="I612" s="1" t="b">
        <f aca="false">FALSE()</f>
        <v>0</v>
      </c>
    </row>
    <row r="613" customFormat="false" ht="12.75" hidden="false" customHeight="false" outlineLevel="0" collapsed="false">
      <c r="A613" s="0" t="s">
        <v>1378</v>
      </c>
      <c r="B613" s="0" t="n">
        <v>5.508597</v>
      </c>
      <c r="C613" s="0" t="s">
        <v>10</v>
      </c>
      <c r="D613" s="0" t="n">
        <v>2.461685</v>
      </c>
      <c r="E613" s="0" t="s">
        <v>1379</v>
      </c>
      <c r="F613" s="0" t="s">
        <v>1379</v>
      </c>
      <c r="G613" s="0" t="s">
        <v>1380</v>
      </c>
      <c r="I613" s="1" t="b">
        <f aca="false">FALSE()</f>
        <v>0</v>
      </c>
    </row>
    <row r="614" customFormat="false" ht="12.75" hidden="false" customHeight="false" outlineLevel="0" collapsed="false">
      <c r="A614" s="0" t="s">
        <v>1381</v>
      </c>
      <c r="B614" s="0" t="n">
        <v>2.7946448</v>
      </c>
      <c r="C614" s="0" t="s">
        <v>10</v>
      </c>
      <c r="D614" s="0" t="n">
        <v>1.482665</v>
      </c>
      <c r="E614" s="0" t="s">
        <v>1382</v>
      </c>
      <c r="F614" s="0" t="s">
        <v>1382</v>
      </c>
      <c r="G614" s="0" t="s">
        <v>1383</v>
      </c>
      <c r="I614" s="1" t="b">
        <f aca="false">FALSE()</f>
        <v>0</v>
      </c>
    </row>
    <row r="615" customFormat="false" ht="12.75" hidden="false" customHeight="false" outlineLevel="0" collapsed="false">
      <c r="A615" s="0" t="s">
        <v>1384</v>
      </c>
      <c r="B615" s="0" t="n">
        <v>3.9060426</v>
      </c>
      <c r="C615" s="0" t="s">
        <v>10</v>
      </c>
      <c r="D615" s="0" t="n">
        <v>1.9657077</v>
      </c>
      <c r="E615" s="0" t="s">
        <v>1385</v>
      </c>
      <c r="F615" s="0" t="s">
        <v>1385</v>
      </c>
      <c r="I615" s="1" t="b">
        <f aca="false">FALSE()</f>
        <v>0</v>
      </c>
    </row>
    <row r="616" customFormat="false" ht="12.75" hidden="false" customHeight="false" outlineLevel="0" collapsed="false">
      <c r="A616" s="0" t="s">
        <v>1386</v>
      </c>
      <c r="B616" s="0" t="n">
        <v>2.7132168</v>
      </c>
      <c r="C616" s="0" t="s">
        <v>10</v>
      </c>
      <c r="D616" s="0" t="n">
        <v>1.4400043</v>
      </c>
      <c r="E616" s="0" t="s">
        <v>1387</v>
      </c>
      <c r="F616" s="0" t="s">
        <v>1387</v>
      </c>
      <c r="G616" s="0" t="s">
        <v>1388</v>
      </c>
      <c r="I616" s="1" t="b">
        <f aca="false">FALSE()</f>
        <v>0</v>
      </c>
    </row>
    <row r="617" customFormat="false" ht="12.75" hidden="false" customHeight="false" outlineLevel="0" collapsed="false">
      <c r="A617" s="0" t="s">
        <v>1389</v>
      </c>
      <c r="B617" s="0" t="n">
        <v>10.044183</v>
      </c>
      <c r="C617" s="0" t="s">
        <v>10</v>
      </c>
      <c r="D617" s="0" t="n">
        <v>3.3282883</v>
      </c>
      <c r="E617" s="0" t="s">
        <v>1390</v>
      </c>
      <c r="F617" s="0" t="s">
        <v>1390</v>
      </c>
      <c r="I617" s="1" t="b">
        <f aca="false">FALSE()</f>
        <v>0</v>
      </c>
    </row>
    <row r="618" customFormat="false" ht="12.75" hidden="false" customHeight="false" outlineLevel="0" collapsed="false">
      <c r="A618" s="0" t="s">
        <v>1391</v>
      </c>
      <c r="B618" s="0" t="n">
        <v>2.702117</v>
      </c>
      <c r="C618" s="0" t="s">
        <v>10</v>
      </c>
      <c r="D618" s="0" t="n">
        <v>1.4340901</v>
      </c>
      <c r="E618" s="0" t="s">
        <v>1392</v>
      </c>
      <c r="F618" s="0" t="s">
        <v>1392</v>
      </c>
      <c r="I618" s="1" t="b">
        <f aca="false">FALSE()</f>
        <v>0</v>
      </c>
    </row>
    <row r="619" customFormat="false" ht="12.75" hidden="false" customHeight="false" outlineLevel="0" collapsed="false">
      <c r="A619" s="0" t="s">
        <v>1393</v>
      </c>
      <c r="B619" s="0" t="n">
        <v>2.970142</v>
      </c>
      <c r="C619" s="0" t="s">
        <v>10</v>
      </c>
      <c r="D619" s="0" t="n">
        <v>1.5705318</v>
      </c>
      <c r="E619" s="0" t="s">
        <v>1394</v>
      </c>
      <c r="F619" s="0" t="s">
        <v>1394</v>
      </c>
      <c r="I619" s="1" t="b">
        <f aca="false">FALSE()</f>
        <v>0</v>
      </c>
    </row>
    <row r="620" customFormat="false" ht="12.75" hidden="false" customHeight="false" outlineLevel="0" collapsed="false">
      <c r="A620" s="0" t="s">
        <v>1395</v>
      </c>
      <c r="B620" s="0" t="n">
        <v>7.1304407</v>
      </c>
      <c r="C620" s="0" t="s">
        <v>10</v>
      </c>
      <c r="D620" s="0" t="n">
        <v>2.8339913</v>
      </c>
      <c r="E620" s="0" t="s">
        <v>1396</v>
      </c>
      <c r="F620" s="0" t="s">
        <v>1396</v>
      </c>
      <c r="G620" s="0" t="s">
        <v>1397</v>
      </c>
      <c r="I620" s="1" t="b">
        <f aca="false">FALSE()</f>
        <v>0</v>
      </c>
    </row>
    <row r="621" customFormat="false" ht="12.75" hidden="false" customHeight="false" outlineLevel="0" collapsed="false">
      <c r="A621" s="0" t="s">
        <v>1398</v>
      </c>
      <c r="B621" s="0" t="n">
        <v>4.144718</v>
      </c>
      <c r="C621" s="0" t="s">
        <v>10</v>
      </c>
      <c r="D621" s="0" t="n">
        <v>2.051274</v>
      </c>
      <c r="E621" s="0" t="s">
        <v>1399</v>
      </c>
      <c r="F621" s="0" t="s">
        <v>1399</v>
      </c>
      <c r="I621" s="1" t="b">
        <f aca="false">FALSE()</f>
        <v>0</v>
      </c>
    </row>
    <row r="622" customFormat="false" ht="12.75" hidden="false" customHeight="false" outlineLevel="0" collapsed="false">
      <c r="A622" s="0" t="s">
        <v>1400</v>
      </c>
      <c r="B622" s="0" t="n">
        <v>9.990242</v>
      </c>
      <c r="C622" s="0" t="s">
        <v>10</v>
      </c>
      <c r="D622" s="0" t="n">
        <v>3.3205197</v>
      </c>
      <c r="E622" s="0" t="s">
        <v>1401</v>
      </c>
      <c r="F622" s="0" t="s">
        <v>1401</v>
      </c>
      <c r="G622" s="0" t="s">
        <v>1402</v>
      </c>
      <c r="I622" s="1" t="b">
        <f aca="false">FALSE()</f>
        <v>0</v>
      </c>
    </row>
    <row r="623" customFormat="false" ht="12.75" hidden="false" customHeight="false" outlineLevel="0" collapsed="false">
      <c r="A623" s="0" t="s">
        <v>1403</v>
      </c>
      <c r="B623" s="0" t="n">
        <v>2.6449223</v>
      </c>
      <c r="C623" s="0" t="s">
        <v>10</v>
      </c>
      <c r="D623" s="0" t="n">
        <v>1.4032253</v>
      </c>
      <c r="E623" s="0" t="s">
        <v>1404</v>
      </c>
      <c r="F623" s="0" t="s">
        <v>1404</v>
      </c>
      <c r="I623" s="1" t="b">
        <f aca="false">FALSE()</f>
        <v>0</v>
      </c>
    </row>
    <row r="624" customFormat="false" ht="12.75" hidden="false" customHeight="false" outlineLevel="0" collapsed="false">
      <c r="A624" s="0" t="s">
        <v>1405</v>
      </c>
      <c r="B624" s="0" t="n">
        <v>2.639147</v>
      </c>
      <c r="C624" s="0" t="s">
        <v>10</v>
      </c>
      <c r="D624" s="0" t="n">
        <v>1.4000717</v>
      </c>
      <c r="E624" s="0" t="s">
        <v>1406</v>
      </c>
      <c r="F624" s="0" t="s">
        <v>1406</v>
      </c>
      <c r="G624" s="0" t="s">
        <v>1407</v>
      </c>
      <c r="I624" s="1" t="b">
        <f aca="false">FALSE()</f>
        <v>0</v>
      </c>
    </row>
    <row r="625" customFormat="false" ht="12.75" hidden="false" customHeight="false" outlineLevel="0" collapsed="false">
      <c r="A625" s="0" t="s">
        <v>1408</v>
      </c>
      <c r="B625" s="0" t="n">
        <v>6.4384108</v>
      </c>
      <c r="C625" s="0" t="s">
        <v>10</v>
      </c>
      <c r="D625" s="0" t="n">
        <v>2.6867046</v>
      </c>
      <c r="E625" s="0" t="s">
        <v>1409</v>
      </c>
      <c r="F625" s="0" t="s">
        <v>1409</v>
      </c>
      <c r="I625" s="1" t="b">
        <f aca="false">FALSE()</f>
        <v>0</v>
      </c>
    </row>
    <row r="626" customFormat="false" ht="12.75" hidden="false" customHeight="false" outlineLevel="0" collapsed="false">
      <c r="A626" s="0" t="s">
        <v>1410</v>
      </c>
      <c r="B626" s="0" t="n">
        <v>2.2357233</v>
      </c>
      <c r="C626" s="0" t="s">
        <v>10</v>
      </c>
      <c r="D626" s="0" t="n">
        <v>1.1607417</v>
      </c>
      <c r="E626" s="0" t="s">
        <v>1411</v>
      </c>
      <c r="F626" s="0" t="s">
        <v>1411</v>
      </c>
      <c r="I626" s="1" t="b">
        <f aca="false">FALSE()</f>
        <v>0</v>
      </c>
    </row>
    <row r="627" customFormat="false" ht="12.75" hidden="false" customHeight="false" outlineLevel="0" collapsed="false">
      <c r="A627" s="0" t="s">
        <v>1412</v>
      </c>
      <c r="B627" s="0" t="n">
        <v>3.1075435</v>
      </c>
      <c r="C627" s="0" t="s">
        <v>10</v>
      </c>
      <c r="D627" s="0" t="n">
        <v>1.6357746</v>
      </c>
      <c r="E627" s="0" t="s">
        <v>1413</v>
      </c>
      <c r="F627" s="0" t="s">
        <v>1413</v>
      </c>
      <c r="I627" s="1" t="b">
        <f aca="false">FALSE()</f>
        <v>0</v>
      </c>
    </row>
    <row r="628" customFormat="false" ht="12.75" hidden="false" customHeight="false" outlineLevel="0" collapsed="false">
      <c r="A628" s="0" t="s">
        <v>1414</v>
      </c>
      <c r="B628" s="0" t="n">
        <v>2.322478</v>
      </c>
      <c r="C628" s="0" t="s">
        <v>10</v>
      </c>
      <c r="D628" s="0" t="n">
        <v>1.215665</v>
      </c>
      <c r="E628" s="0" t="s">
        <v>1415</v>
      </c>
      <c r="F628" s="0" t="s">
        <v>1415</v>
      </c>
      <c r="I628" s="1" t="b">
        <f aca="false">FALSE()</f>
        <v>0</v>
      </c>
    </row>
    <row r="629" customFormat="false" ht="12.75" hidden="false" customHeight="false" outlineLevel="0" collapsed="false">
      <c r="A629" s="0" t="s">
        <v>1416</v>
      </c>
      <c r="B629" s="0" t="n">
        <v>3.1535213</v>
      </c>
      <c r="C629" s="0" t="s">
        <v>10</v>
      </c>
      <c r="D629" s="0" t="n">
        <v>1.6569637</v>
      </c>
      <c r="E629" s="0" t="s">
        <v>1417</v>
      </c>
      <c r="F629" s="0" t="s">
        <v>1417</v>
      </c>
      <c r="I629" s="1" t="b">
        <f aca="false">FALSE()</f>
        <v>0</v>
      </c>
    </row>
    <row r="630" customFormat="false" ht="12.75" hidden="false" customHeight="false" outlineLevel="0" collapsed="false">
      <c r="A630" s="0" t="s">
        <v>1418</v>
      </c>
      <c r="B630" s="0" t="n">
        <v>7.1406174</v>
      </c>
      <c r="C630" s="0" t="s">
        <v>10</v>
      </c>
      <c r="D630" s="0" t="n">
        <v>2.8360488</v>
      </c>
      <c r="E630" s="0" t="s">
        <v>1419</v>
      </c>
      <c r="F630" s="0" t="s">
        <v>1419</v>
      </c>
      <c r="I630" s="1" t="b">
        <f aca="false">FALSE()</f>
        <v>0</v>
      </c>
    </row>
    <row r="631" customFormat="false" ht="12.75" hidden="false" customHeight="false" outlineLevel="0" collapsed="false">
      <c r="A631" s="0" t="s">
        <v>1420</v>
      </c>
      <c r="B631" s="0" t="n">
        <v>2.578669</v>
      </c>
      <c r="C631" s="0" t="s">
        <v>10</v>
      </c>
      <c r="D631" s="0" t="n">
        <v>1.3666266</v>
      </c>
      <c r="E631" s="0" t="s">
        <v>1421</v>
      </c>
      <c r="F631" s="0" t="s">
        <v>1421</v>
      </c>
      <c r="G631" s="0" t="s">
        <v>1422</v>
      </c>
      <c r="I631" s="1" t="b">
        <f aca="false">FALSE()</f>
        <v>0</v>
      </c>
    </row>
    <row r="632" customFormat="false" ht="12.75" hidden="false" customHeight="false" outlineLevel="0" collapsed="false">
      <c r="A632" s="0" t="s">
        <v>1423</v>
      </c>
      <c r="B632" s="0" t="n">
        <v>2.667252</v>
      </c>
      <c r="C632" s="0" t="s">
        <v>10</v>
      </c>
      <c r="D632" s="0" t="n">
        <v>1.4153541</v>
      </c>
      <c r="E632" s="0" t="s">
        <v>1424</v>
      </c>
      <c r="F632" s="0" t="s">
        <v>1424</v>
      </c>
      <c r="G632" s="0" t="s">
        <v>1425</v>
      </c>
      <c r="I632" s="1" t="b">
        <f aca="false">FALSE()</f>
        <v>0</v>
      </c>
    </row>
    <row r="633" customFormat="false" ht="12.75" hidden="false" customHeight="false" outlineLevel="0" collapsed="false">
      <c r="A633" s="0" t="s">
        <v>1426</v>
      </c>
      <c r="B633" s="0" t="n">
        <v>2.406491</v>
      </c>
      <c r="C633" s="0" t="s">
        <v>10</v>
      </c>
      <c r="D633" s="0" t="n">
        <v>1.266931</v>
      </c>
      <c r="E633" s="0" t="s">
        <v>1427</v>
      </c>
      <c r="F633" s="0" t="s">
        <v>1427</v>
      </c>
      <c r="G633" s="0" t="s">
        <v>1428</v>
      </c>
      <c r="I633" s="1" t="b">
        <f aca="false">FALSE()</f>
        <v>0</v>
      </c>
    </row>
    <row r="634" customFormat="false" ht="12.75" hidden="false" customHeight="false" outlineLevel="0" collapsed="false">
      <c r="A634" s="0" t="s">
        <v>1429</v>
      </c>
      <c r="B634" s="0" t="n">
        <v>2.2887585</v>
      </c>
      <c r="C634" s="0" t="s">
        <v>10</v>
      </c>
      <c r="D634" s="0" t="n">
        <v>1.1945653</v>
      </c>
      <c r="E634" s="0" t="s">
        <v>1430</v>
      </c>
      <c r="F634" s="0" t="s">
        <v>1430</v>
      </c>
      <c r="I634" s="1" t="b">
        <f aca="false">FALSE()</f>
        <v>0</v>
      </c>
    </row>
    <row r="635" customFormat="false" ht="12.75" hidden="false" customHeight="false" outlineLevel="0" collapsed="false">
      <c r="A635" s="0" t="s">
        <v>1431</v>
      </c>
      <c r="B635" s="0" t="n">
        <v>2.107455</v>
      </c>
      <c r="C635" s="0" t="s">
        <v>10</v>
      </c>
      <c r="D635" s="0" t="n">
        <v>1.0755018</v>
      </c>
      <c r="E635" s="0" t="s">
        <v>1432</v>
      </c>
      <c r="F635" s="0" t="s">
        <v>1432</v>
      </c>
      <c r="I635" s="1" t="b">
        <f aca="false">FALSE()</f>
        <v>0</v>
      </c>
    </row>
    <row r="636" customFormat="false" ht="12.75" hidden="false" customHeight="false" outlineLevel="0" collapsed="false">
      <c r="A636" s="0" t="s">
        <v>1433</v>
      </c>
      <c r="B636" s="0" t="n">
        <v>2.953988</v>
      </c>
      <c r="C636" s="0" t="s">
        <v>10</v>
      </c>
      <c r="D636" s="0" t="n">
        <v>1.562664</v>
      </c>
      <c r="E636" s="0" t="s">
        <v>1434</v>
      </c>
      <c r="F636" s="0" t="s">
        <v>1434</v>
      </c>
      <c r="I636" s="1" t="b">
        <f aca="false">FALSE()</f>
        <v>0</v>
      </c>
    </row>
    <row r="637" customFormat="false" ht="12.75" hidden="false" customHeight="false" outlineLevel="0" collapsed="false">
      <c r="A637" s="0" t="s">
        <v>1435</v>
      </c>
      <c r="B637" s="0" t="n">
        <v>6.158489</v>
      </c>
      <c r="C637" s="0" t="s">
        <v>10</v>
      </c>
      <c r="D637" s="0" t="n">
        <v>2.6225765</v>
      </c>
      <c r="E637" s="0" t="s">
        <v>1436</v>
      </c>
      <c r="F637" s="0" t="s">
        <v>1436</v>
      </c>
      <c r="G637" s="0" t="s">
        <v>1437</v>
      </c>
      <c r="I637" s="1" t="b">
        <f aca="false">FALSE()</f>
        <v>0</v>
      </c>
    </row>
    <row r="638" customFormat="false" ht="12.75" hidden="false" customHeight="false" outlineLevel="0" collapsed="false">
      <c r="A638" s="0" t="s">
        <v>1438</v>
      </c>
      <c r="B638" s="0" t="n">
        <v>4.0010247</v>
      </c>
      <c r="C638" s="0" t="s">
        <v>10</v>
      </c>
      <c r="D638" s="0" t="n">
        <v>2.0003695</v>
      </c>
      <c r="E638" s="0" t="s">
        <v>1439</v>
      </c>
      <c r="F638" s="0" t="s">
        <v>1439</v>
      </c>
      <c r="I638" s="1" t="b">
        <f aca="false">FALSE()</f>
        <v>0</v>
      </c>
    </row>
    <row r="639" customFormat="false" ht="12.75" hidden="false" customHeight="false" outlineLevel="0" collapsed="false">
      <c r="A639" s="0" t="s">
        <v>1440</v>
      </c>
      <c r="B639" s="0" t="n">
        <v>2.1385446</v>
      </c>
      <c r="C639" s="0" t="s">
        <v>10</v>
      </c>
      <c r="D639" s="0" t="n">
        <v>1.0966293</v>
      </c>
      <c r="E639" s="0" t="s">
        <v>1441</v>
      </c>
      <c r="F639" s="0" t="s">
        <v>1441</v>
      </c>
      <c r="I639" s="1" t="b">
        <f aca="false">FALSE()</f>
        <v>0</v>
      </c>
    </row>
    <row r="640" customFormat="false" ht="12.75" hidden="false" customHeight="false" outlineLevel="0" collapsed="false">
      <c r="A640" s="0" t="s">
        <v>1442</v>
      </c>
      <c r="B640" s="0" t="n">
        <v>2.7261434</v>
      </c>
      <c r="C640" s="0" t="s">
        <v>10</v>
      </c>
      <c r="D640" s="0" t="n">
        <v>1.4468614</v>
      </c>
      <c r="E640" s="0" t="s">
        <v>1443</v>
      </c>
      <c r="F640" s="0" t="s">
        <v>1443</v>
      </c>
      <c r="I640" s="1" t="b">
        <f aca="false">FALSE()</f>
        <v>0</v>
      </c>
    </row>
    <row r="641" customFormat="false" ht="12.75" hidden="false" customHeight="false" outlineLevel="0" collapsed="false">
      <c r="A641" s="0" t="s">
        <v>1444</v>
      </c>
      <c r="B641" s="0" t="n">
        <v>2.694874</v>
      </c>
      <c r="C641" s="0" t="s">
        <v>10</v>
      </c>
      <c r="D641" s="0" t="n">
        <v>1.4302179</v>
      </c>
      <c r="E641" s="0" t="s">
        <v>1445</v>
      </c>
      <c r="F641" s="0" t="s">
        <v>1445</v>
      </c>
      <c r="G641" s="0" t="s">
        <v>1446</v>
      </c>
      <c r="I641" s="1" t="b">
        <f aca="false">FALSE()</f>
        <v>0</v>
      </c>
    </row>
    <row r="642" customFormat="false" ht="12.75" hidden="false" customHeight="false" outlineLevel="0" collapsed="false">
      <c r="A642" s="0" t="s">
        <v>1447</v>
      </c>
      <c r="B642" s="0" t="n">
        <v>3.091155</v>
      </c>
      <c r="C642" s="0" t="s">
        <v>10</v>
      </c>
      <c r="D642" s="0" t="n">
        <v>1.628146</v>
      </c>
      <c r="E642" s="0" t="s">
        <v>1448</v>
      </c>
      <c r="F642" s="0" t="s">
        <v>1448</v>
      </c>
      <c r="G642" s="0" t="s">
        <v>1449</v>
      </c>
      <c r="I642" s="1" t="b">
        <f aca="false">FALSE()</f>
        <v>0</v>
      </c>
    </row>
    <row r="643" customFormat="false" ht="12.75" hidden="false" customHeight="false" outlineLevel="0" collapsed="false">
      <c r="A643" s="0" t="s">
        <v>1450</v>
      </c>
      <c r="B643" s="0" t="n">
        <v>3.1414177</v>
      </c>
      <c r="C643" s="0" t="s">
        <v>10</v>
      </c>
      <c r="D643" s="0" t="n">
        <v>1.6514158</v>
      </c>
      <c r="E643" s="0" t="s">
        <v>1451</v>
      </c>
      <c r="F643" s="0" t="s">
        <v>1451</v>
      </c>
      <c r="I643" s="1" t="b">
        <f aca="false">FALSE()</f>
        <v>0</v>
      </c>
    </row>
    <row r="644" customFormat="false" ht="12.75" hidden="false" customHeight="false" outlineLevel="0" collapsed="false">
      <c r="A644" s="0" t="s">
        <v>1452</v>
      </c>
      <c r="B644" s="0" t="n">
        <v>2.3207397</v>
      </c>
      <c r="C644" s="0" t="s">
        <v>10</v>
      </c>
      <c r="D644" s="0" t="n">
        <v>1.2145847</v>
      </c>
      <c r="E644" s="0" t="s">
        <v>1453</v>
      </c>
      <c r="F644" s="0" t="s">
        <v>1453</v>
      </c>
      <c r="I644" s="1" t="b">
        <f aca="false">FALSE()</f>
        <v>0</v>
      </c>
    </row>
    <row r="645" customFormat="false" ht="12.75" hidden="false" customHeight="false" outlineLevel="0" collapsed="false">
      <c r="A645" s="0" t="s">
        <v>1454</v>
      </c>
      <c r="B645" s="0" t="n">
        <v>3.594383</v>
      </c>
      <c r="C645" s="0" t="s">
        <v>10</v>
      </c>
      <c r="D645" s="0" t="n">
        <v>1.8457441</v>
      </c>
      <c r="E645" s="0" t="s">
        <v>1455</v>
      </c>
      <c r="F645" s="0" t="s">
        <v>1455</v>
      </c>
      <c r="G645" s="0" t="s">
        <v>1456</v>
      </c>
      <c r="I645" s="1" t="b">
        <f aca="false">FALSE()</f>
        <v>0</v>
      </c>
    </row>
    <row r="646" customFormat="false" ht="12.75" hidden="false" customHeight="false" outlineLevel="0" collapsed="false">
      <c r="A646" s="0" t="s">
        <v>1457</v>
      </c>
      <c r="B646" s="0" t="n">
        <v>2.3747556</v>
      </c>
      <c r="C646" s="0" t="s">
        <v>10</v>
      </c>
      <c r="D646" s="0" t="n">
        <v>1.247779</v>
      </c>
      <c r="E646" s="0" t="s">
        <v>1458</v>
      </c>
      <c r="F646" s="0" t="s">
        <v>1458</v>
      </c>
      <c r="G646" s="0" t="s">
        <v>1459</v>
      </c>
      <c r="I646" s="1" t="b">
        <f aca="false">FALSE()</f>
        <v>0</v>
      </c>
    </row>
    <row r="647" customFormat="false" ht="12.75" hidden="false" customHeight="false" outlineLevel="0" collapsed="false">
      <c r="A647" s="0" t="s">
        <v>1460</v>
      </c>
      <c r="B647" s="0" t="n">
        <v>4.3134146</v>
      </c>
      <c r="C647" s="0" t="s">
        <v>10</v>
      </c>
      <c r="D647" s="0" t="n">
        <v>2.1088305</v>
      </c>
      <c r="E647" s="0" t="s">
        <v>1461</v>
      </c>
      <c r="F647" s="0" t="s">
        <v>1461</v>
      </c>
      <c r="G647" s="0" t="s">
        <v>1462</v>
      </c>
      <c r="I647" s="1" t="b">
        <f aca="false">FALSE()</f>
        <v>0</v>
      </c>
    </row>
    <row r="648" customFormat="false" ht="12.75" hidden="false" customHeight="false" outlineLevel="0" collapsed="false">
      <c r="A648" s="0" t="s">
        <v>1463</v>
      </c>
      <c r="B648" s="0" t="n">
        <v>3.2443166</v>
      </c>
      <c r="C648" s="0" t="s">
        <v>10</v>
      </c>
      <c r="D648" s="0" t="n">
        <v>1.6979146</v>
      </c>
      <c r="E648" s="0" t="s">
        <v>1464</v>
      </c>
      <c r="F648" s="0" t="s">
        <v>1464</v>
      </c>
      <c r="I648" s="1" t="b">
        <f aca="false">FALSE()</f>
        <v>0</v>
      </c>
    </row>
    <row r="649" customFormat="false" ht="12.75" hidden="false" customHeight="false" outlineLevel="0" collapsed="false">
      <c r="A649" s="0" t="s">
        <v>1465</v>
      </c>
      <c r="B649" s="0" t="n">
        <v>3.3694816</v>
      </c>
      <c r="C649" s="0" t="s">
        <v>10</v>
      </c>
      <c r="D649" s="0" t="n">
        <v>1.7525266</v>
      </c>
      <c r="E649" s="0" t="s">
        <v>1466</v>
      </c>
      <c r="F649" s="0" t="s">
        <v>1466</v>
      </c>
      <c r="G649" s="0" t="s">
        <v>1467</v>
      </c>
      <c r="I649" s="1" t="b">
        <f aca="false">FALSE()</f>
        <v>0</v>
      </c>
    </row>
    <row r="650" customFormat="false" ht="12.75" hidden="false" customHeight="false" outlineLevel="0" collapsed="false">
      <c r="A650" s="0" t="s">
        <v>1468</v>
      </c>
      <c r="B650" s="0" t="n">
        <v>11.264372</v>
      </c>
      <c r="C650" s="0" t="s">
        <v>10</v>
      </c>
      <c r="D650" s="0" t="n">
        <v>3.493695</v>
      </c>
      <c r="E650" s="0" t="s">
        <v>1469</v>
      </c>
      <c r="F650" s="0" t="s">
        <v>1469</v>
      </c>
      <c r="I650" s="1" t="b">
        <f aca="false">FALSE()</f>
        <v>0</v>
      </c>
    </row>
    <row r="651" customFormat="false" ht="12.75" hidden="false" customHeight="false" outlineLevel="0" collapsed="false">
      <c r="A651" s="0" t="s">
        <v>1470</v>
      </c>
      <c r="B651" s="0" t="n">
        <v>2.675371</v>
      </c>
      <c r="C651" s="0" t="s">
        <v>10</v>
      </c>
      <c r="D651" s="0" t="n">
        <v>1.4197389</v>
      </c>
      <c r="E651" s="0" t="s">
        <v>1471</v>
      </c>
      <c r="F651" s="0" t="s">
        <v>1471</v>
      </c>
      <c r="G651" s="0" t="s">
        <v>1472</v>
      </c>
      <c r="I651" s="1" t="b">
        <f aca="false">FALSE()</f>
        <v>0</v>
      </c>
    </row>
    <row r="652" customFormat="false" ht="12.75" hidden="false" customHeight="false" outlineLevel="0" collapsed="false">
      <c r="A652" s="0" t="s">
        <v>1473</v>
      </c>
      <c r="B652" s="0" t="n">
        <v>5.4913096</v>
      </c>
      <c r="C652" s="0" t="s">
        <v>10</v>
      </c>
      <c r="D652" s="0" t="n">
        <v>2.4571502</v>
      </c>
      <c r="E652" s="0" t="s">
        <v>1474</v>
      </c>
      <c r="F652" s="0" t="s">
        <v>1474</v>
      </c>
      <c r="I652" s="1" t="b">
        <f aca="false">FALSE()</f>
        <v>0</v>
      </c>
    </row>
    <row r="653" customFormat="false" ht="12.75" hidden="false" customHeight="false" outlineLevel="0" collapsed="false">
      <c r="A653" s="0" t="s">
        <v>1475</v>
      </c>
      <c r="B653" s="0" t="n">
        <v>2.4423177</v>
      </c>
      <c r="C653" s="0" t="s">
        <v>10</v>
      </c>
      <c r="D653" s="0" t="n">
        <v>1.2882509</v>
      </c>
      <c r="E653" s="0" t="s">
        <v>1476</v>
      </c>
      <c r="F653" s="0" t="s">
        <v>1476</v>
      </c>
      <c r="I653" s="1" t="b">
        <f aca="false">FALSE()</f>
        <v>0</v>
      </c>
    </row>
    <row r="654" customFormat="false" ht="12.75" hidden="false" customHeight="false" outlineLevel="0" collapsed="false">
      <c r="A654" s="0" t="s">
        <v>1477</v>
      </c>
      <c r="B654" s="0" t="n">
        <v>2.777136</v>
      </c>
      <c r="C654" s="0" t="s">
        <v>10</v>
      </c>
      <c r="D654" s="0" t="n">
        <v>1.4735979</v>
      </c>
      <c r="E654" s="0" t="s">
        <v>1478</v>
      </c>
      <c r="F654" s="0" t="s">
        <v>1478</v>
      </c>
      <c r="G654" s="0" t="s">
        <v>1479</v>
      </c>
      <c r="I654" s="1" t="b">
        <f aca="false">FALSE()</f>
        <v>0</v>
      </c>
    </row>
    <row r="655" customFormat="false" ht="12.75" hidden="false" customHeight="false" outlineLevel="0" collapsed="false">
      <c r="A655" s="0" t="s">
        <v>1480</v>
      </c>
      <c r="B655" s="0" t="n">
        <v>2.133141</v>
      </c>
      <c r="C655" s="0" t="s">
        <v>10</v>
      </c>
      <c r="D655" s="0" t="n">
        <v>1.0929794</v>
      </c>
      <c r="E655" s="0" t="s">
        <v>1481</v>
      </c>
      <c r="F655" s="0" t="s">
        <v>1481</v>
      </c>
      <c r="I655" s="1" t="b">
        <f aca="false">FALSE()</f>
        <v>0</v>
      </c>
    </row>
    <row r="656" customFormat="false" ht="12.75" hidden="false" customHeight="false" outlineLevel="0" collapsed="false">
      <c r="A656" s="0" t="s">
        <v>1482</v>
      </c>
      <c r="B656" s="0" t="n">
        <v>3.965859</v>
      </c>
      <c r="C656" s="0" t="s">
        <v>10</v>
      </c>
      <c r="D656" s="0" t="n">
        <v>1.9876333</v>
      </c>
      <c r="E656" s="0" t="s">
        <v>1483</v>
      </c>
      <c r="F656" s="0" t="s">
        <v>1483</v>
      </c>
      <c r="I656" s="1" t="b">
        <f aca="false">FALSE()</f>
        <v>0</v>
      </c>
    </row>
    <row r="657" customFormat="false" ht="12.75" hidden="false" customHeight="false" outlineLevel="0" collapsed="false">
      <c r="A657" s="0" t="s">
        <v>1484</v>
      </c>
      <c r="B657" s="0" t="n">
        <v>2.1567438</v>
      </c>
      <c r="C657" s="0" t="s">
        <v>10</v>
      </c>
      <c r="D657" s="0" t="n">
        <v>1.1088548</v>
      </c>
      <c r="E657" s="0" t="s">
        <v>1485</v>
      </c>
      <c r="F657" s="0" t="s">
        <v>1485</v>
      </c>
      <c r="G657" s="0" t="s">
        <v>1486</v>
      </c>
      <c r="I657" s="1" t="b">
        <f aca="false">FALSE()</f>
        <v>0</v>
      </c>
    </row>
    <row r="658" customFormat="false" ht="12.75" hidden="false" customHeight="false" outlineLevel="0" collapsed="false">
      <c r="A658" s="0" t="s">
        <v>1487</v>
      </c>
      <c r="B658" s="0" t="n">
        <v>2.3569884</v>
      </c>
      <c r="C658" s="0" t="s">
        <v>10</v>
      </c>
      <c r="D658" s="0" t="n">
        <v>1.2369447</v>
      </c>
      <c r="E658" s="0" t="s">
        <v>1488</v>
      </c>
      <c r="F658" s="0" t="s">
        <v>1488</v>
      </c>
      <c r="I658" s="1" t="b">
        <f aca="false">FALSE()</f>
        <v>0</v>
      </c>
    </row>
    <row r="659" customFormat="false" ht="12.75" hidden="false" customHeight="false" outlineLevel="0" collapsed="false">
      <c r="A659" s="0" t="s">
        <v>1489</v>
      </c>
      <c r="B659" s="0" t="n">
        <v>8.317419</v>
      </c>
      <c r="C659" s="0" t="s">
        <v>10</v>
      </c>
      <c r="D659" s="0" t="n">
        <v>3.056136</v>
      </c>
      <c r="E659" s="0" t="s">
        <v>1490</v>
      </c>
      <c r="F659" s="0" t="s">
        <v>1490</v>
      </c>
      <c r="I659" s="1" t="b">
        <f aca="false">FALSE()</f>
        <v>0</v>
      </c>
    </row>
    <row r="660" customFormat="false" ht="12.75" hidden="false" customHeight="false" outlineLevel="0" collapsed="false">
      <c r="A660" s="0" t="s">
        <v>1491</v>
      </c>
      <c r="B660" s="0" t="n">
        <v>6.3010154</v>
      </c>
      <c r="C660" s="0" t="s">
        <v>10</v>
      </c>
      <c r="D660" s="0" t="n">
        <v>2.6555843</v>
      </c>
      <c r="E660" s="0" t="s">
        <v>1492</v>
      </c>
      <c r="F660" s="0" t="s">
        <v>1492</v>
      </c>
      <c r="G660" s="0" t="s">
        <v>1493</v>
      </c>
      <c r="I660" s="1" t="b">
        <f aca="false">FALSE()</f>
        <v>0</v>
      </c>
    </row>
    <row r="661" customFormat="false" ht="12.75" hidden="false" customHeight="false" outlineLevel="0" collapsed="false">
      <c r="A661" s="0" t="s">
        <v>1494</v>
      </c>
      <c r="B661" s="0" t="n">
        <v>6.8362303</v>
      </c>
      <c r="C661" s="0" t="s">
        <v>10</v>
      </c>
      <c r="D661" s="0" t="n">
        <v>2.773201</v>
      </c>
      <c r="E661" s="0" t="s">
        <v>1495</v>
      </c>
      <c r="F661" s="0" t="s">
        <v>1495</v>
      </c>
      <c r="G661" s="0" t="s">
        <v>1496</v>
      </c>
      <c r="I661" s="1" t="b">
        <f aca="false">FALSE()</f>
        <v>0</v>
      </c>
    </row>
    <row r="662" customFormat="false" ht="12.75" hidden="false" customHeight="false" outlineLevel="0" collapsed="false">
      <c r="A662" s="0" t="s">
        <v>1497</v>
      </c>
      <c r="B662" s="0" t="n">
        <v>3.9415488</v>
      </c>
      <c r="C662" s="0" t="s">
        <v>10</v>
      </c>
      <c r="D662" s="0" t="n">
        <v>1.9787626</v>
      </c>
      <c r="E662" s="0" t="s">
        <v>1498</v>
      </c>
      <c r="F662" s="0" t="s">
        <v>1498</v>
      </c>
      <c r="I662" s="1" t="b">
        <f aca="false">FALSE()</f>
        <v>0</v>
      </c>
    </row>
    <row r="663" customFormat="false" ht="12.75" hidden="false" customHeight="false" outlineLevel="0" collapsed="false">
      <c r="A663" s="0" t="s">
        <v>1499</v>
      </c>
      <c r="B663" s="0" t="n">
        <v>4.2372074</v>
      </c>
      <c r="C663" s="0" t="s">
        <v>10</v>
      </c>
      <c r="D663" s="0" t="n">
        <v>2.0831137</v>
      </c>
      <c r="E663" s="0" t="s">
        <v>1500</v>
      </c>
      <c r="F663" s="0" t="s">
        <v>1500</v>
      </c>
      <c r="I663" s="1" t="b">
        <f aca="false">FALSE()</f>
        <v>0</v>
      </c>
    </row>
    <row r="664" customFormat="false" ht="12.75" hidden="false" customHeight="false" outlineLevel="0" collapsed="false">
      <c r="A664" s="0" t="s">
        <v>1501</v>
      </c>
      <c r="B664" s="0" t="n">
        <v>5.915949</v>
      </c>
      <c r="C664" s="0" t="s">
        <v>10</v>
      </c>
      <c r="D664" s="0" t="n">
        <v>2.5646095</v>
      </c>
      <c r="E664" s="0" t="s">
        <v>1502</v>
      </c>
      <c r="F664" s="0" t="s">
        <v>1502</v>
      </c>
      <c r="I664" s="1" t="b">
        <f aca="false">FALSE()</f>
        <v>0</v>
      </c>
    </row>
    <row r="665" customFormat="false" ht="12.75" hidden="false" customHeight="false" outlineLevel="0" collapsed="false">
      <c r="A665" s="0" t="s">
        <v>1503</v>
      </c>
      <c r="B665" s="0" t="n">
        <v>2.87972</v>
      </c>
      <c r="C665" s="0" t="s">
        <v>10</v>
      </c>
      <c r="D665" s="0" t="n">
        <v>1.5259285</v>
      </c>
      <c r="E665" s="0" t="s">
        <v>1504</v>
      </c>
      <c r="F665" s="0" t="s">
        <v>1504</v>
      </c>
      <c r="I665" s="1" t="b">
        <f aca="false">FALSE()</f>
        <v>0</v>
      </c>
    </row>
    <row r="666" customFormat="false" ht="12.75" hidden="false" customHeight="false" outlineLevel="0" collapsed="false">
      <c r="A666" s="0" t="s">
        <v>1505</v>
      </c>
      <c r="B666" s="0" t="n">
        <v>4.4422216</v>
      </c>
      <c r="C666" s="0" t="s">
        <v>10</v>
      </c>
      <c r="D666" s="0" t="n">
        <v>2.1512814</v>
      </c>
      <c r="E666" s="0" t="s">
        <v>1506</v>
      </c>
      <c r="F666" s="0" t="s">
        <v>1506</v>
      </c>
      <c r="I666" s="1" t="b">
        <f aca="false">FALSE()</f>
        <v>0</v>
      </c>
    </row>
    <row r="667" customFormat="false" ht="12.75" hidden="false" customHeight="false" outlineLevel="0" collapsed="false">
      <c r="A667" s="0" t="s">
        <v>1507</v>
      </c>
      <c r="B667" s="0" t="n">
        <v>2.1798797</v>
      </c>
      <c r="C667" s="0" t="s">
        <v>10</v>
      </c>
      <c r="D667" s="0" t="n">
        <v>1.1242485</v>
      </c>
      <c r="E667" s="0" t="s">
        <v>1508</v>
      </c>
      <c r="F667" s="0" t="s">
        <v>1508</v>
      </c>
      <c r="I667" s="1" t="b">
        <f aca="false">FALSE()</f>
        <v>0</v>
      </c>
    </row>
    <row r="668" customFormat="false" ht="12.75" hidden="false" customHeight="false" outlineLevel="0" collapsed="false">
      <c r="A668" s="0" t="s">
        <v>1509</v>
      </c>
      <c r="B668" s="0" t="n">
        <v>2.27809</v>
      </c>
      <c r="C668" s="0" t="s">
        <v>10</v>
      </c>
      <c r="D668" s="0" t="n">
        <v>1.1878247</v>
      </c>
      <c r="E668" s="0" t="s">
        <v>1508</v>
      </c>
      <c r="F668" s="0" t="s">
        <v>1508</v>
      </c>
      <c r="I668" s="1" t="b">
        <f aca="false">FALSE()</f>
        <v>0</v>
      </c>
    </row>
    <row r="669" customFormat="false" ht="12.75" hidden="false" customHeight="false" outlineLevel="0" collapsed="false">
      <c r="A669" s="0" t="s">
        <v>1510</v>
      </c>
      <c r="B669" s="0" t="n">
        <v>3.2363417</v>
      </c>
      <c r="C669" s="0" t="s">
        <v>10</v>
      </c>
      <c r="D669" s="0" t="n">
        <v>1.694364</v>
      </c>
      <c r="E669" s="0" t="s">
        <v>1511</v>
      </c>
      <c r="F669" s="0" t="s">
        <v>1511</v>
      </c>
      <c r="I669" s="1" t="b">
        <f aca="false">FALSE()</f>
        <v>0</v>
      </c>
    </row>
    <row r="670" customFormat="false" ht="12.75" hidden="false" customHeight="false" outlineLevel="0" collapsed="false">
      <c r="A670" s="0" t="s">
        <v>1512</v>
      </c>
      <c r="B670" s="0" t="n">
        <v>2.4897532</v>
      </c>
      <c r="C670" s="0" t="s">
        <v>10</v>
      </c>
      <c r="D670" s="0" t="n">
        <v>1.3160027</v>
      </c>
      <c r="E670" s="0" t="s">
        <v>1513</v>
      </c>
      <c r="F670" s="0" t="s">
        <v>1513</v>
      </c>
      <c r="G670" s="0" t="s">
        <v>1514</v>
      </c>
      <c r="I670" s="1" t="b">
        <f aca="false">FALSE()</f>
        <v>0</v>
      </c>
    </row>
    <row r="671" customFormat="false" ht="12.75" hidden="false" customHeight="false" outlineLevel="0" collapsed="false">
      <c r="A671" s="0" t="s">
        <v>1515</v>
      </c>
      <c r="B671" s="0" t="n">
        <v>3.6962667</v>
      </c>
      <c r="C671" s="0" t="s">
        <v>10</v>
      </c>
      <c r="D671" s="0" t="n">
        <v>1.8860688</v>
      </c>
      <c r="E671" s="0" t="s">
        <v>1516</v>
      </c>
      <c r="F671" s="0" t="s">
        <v>1516</v>
      </c>
      <c r="G671" s="0" t="s">
        <v>1517</v>
      </c>
      <c r="I671" s="1" t="b">
        <f aca="false">FALSE()</f>
        <v>0</v>
      </c>
    </row>
    <row r="672" customFormat="false" ht="12.75" hidden="false" customHeight="false" outlineLevel="0" collapsed="false">
      <c r="A672" s="0" t="s">
        <v>1518</v>
      </c>
      <c r="B672" s="0" t="n">
        <v>3.7712166</v>
      </c>
      <c r="C672" s="0" t="s">
        <v>10</v>
      </c>
      <c r="D672" s="0" t="n">
        <v>1.91503</v>
      </c>
      <c r="E672" s="0" t="s">
        <v>1519</v>
      </c>
      <c r="F672" s="0" t="s">
        <v>1519</v>
      </c>
      <c r="I672" s="1" t="b">
        <f aca="false">FALSE()</f>
        <v>0</v>
      </c>
    </row>
    <row r="673" customFormat="false" ht="12.75" hidden="false" customHeight="false" outlineLevel="0" collapsed="false">
      <c r="A673" s="0" t="s">
        <v>1520</v>
      </c>
      <c r="B673" s="0" t="n">
        <v>2.8177917</v>
      </c>
      <c r="C673" s="0" t="s">
        <v>10</v>
      </c>
      <c r="D673" s="0" t="n">
        <v>1.494565</v>
      </c>
      <c r="E673" s="0" t="s">
        <v>1521</v>
      </c>
      <c r="F673" s="0" t="s">
        <v>1521</v>
      </c>
      <c r="I673" s="1" t="b">
        <f aca="false">FALSE()</f>
        <v>0</v>
      </c>
    </row>
    <row r="674" customFormat="false" ht="12.75" hidden="false" customHeight="false" outlineLevel="0" collapsed="false">
      <c r="A674" s="0" t="s">
        <v>1522</v>
      </c>
      <c r="B674" s="0" t="n">
        <v>2.5676086</v>
      </c>
      <c r="C674" s="0" t="s">
        <v>10</v>
      </c>
      <c r="D674" s="0" t="n">
        <v>1.3604254</v>
      </c>
      <c r="E674" s="0" t="s">
        <v>1523</v>
      </c>
      <c r="F674" s="0" t="s">
        <v>1523</v>
      </c>
      <c r="I674" s="1" t="b">
        <f aca="false">FALSE()</f>
        <v>0</v>
      </c>
    </row>
    <row r="675" customFormat="false" ht="12.75" hidden="false" customHeight="false" outlineLevel="0" collapsed="false">
      <c r="A675" s="0" t="s">
        <v>1524</v>
      </c>
      <c r="B675" s="0" t="n">
        <v>2.3805418</v>
      </c>
      <c r="C675" s="0" t="s">
        <v>10</v>
      </c>
      <c r="D675" s="0" t="n">
        <v>1.25129</v>
      </c>
      <c r="E675" s="0" t="s">
        <v>1525</v>
      </c>
      <c r="F675" s="0" t="s">
        <v>1525</v>
      </c>
      <c r="G675" s="0" t="s">
        <v>1526</v>
      </c>
      <c r="I675" s="1" t="b">
        <f aca="false">FALSE()</f>
        <v>0</v>
      </c>
    </row>
    <row r="676" customFormat="false" ht="12.75" hidden="false" customHeight="false" outlineLevel="0" collapsed="false">
      <c r="A676" s="0" t="s">
        <v>1527</v>
      </c>
      <c r="B676" s="0" t="n">
        <v>3.922841</v>
      </c>
      <c r="C676" s="0" t="s">
        <v>10</v>
      </c>
      <c r="D676" s="0" t="n">
        <v>1.9718989</v>
      </c>
      <c r="E676" s="0" t="s">
        <v>1528</v>
      </c>
      <c r="F676" s="0" t="s">
        <v>1528</v>
      </c>
      <c r="I676" s="1" t="b">
        <f aca="false">FALSE()</f>
        <v>0</v>
      </c>
    </row>
    <row r="677" customFormat="false" ht="12.75" hidden="false" customHeight="false" outlineLevel="0" collapsed="false">
      <c r="A677" s="0" t="s">
        <v>1529</v>
      </c>
      <c r="B677" s="0" t="n">
        <v>2.8922749</v>
      </c>
      <c r="C677" s="0" t="s">
        <v>10</v>
      </c>
      <c r="D677" s="0" t="n">
        <v>1.5322046</v>
      </c>
      <c r="E677" s="0" t="s">
        <v>1530</v>
      </c>
      <c r="F677" s="0" t="s">
        <v>1530</v>
      </c>
      <c r="I677" s="1" t="b">
        <f aca="false">FALSE()</f>
        <v>0</v>
      </c>
    </row>
    <row r="678" customFormat="false" ht="12.75" hidden="false" customHeight="false" outlineLevel="0" collapsed="false">
      <c r="A678" s="0" t="s">
        <v>1531</v>
      </c>
      <c r="B678" s="0" t="n">
        <v>4.9828258</v>
      </c>
      <c r="C678" s="0" t="s">
        <v>10</v>
      </c>
      <c r="D678" s="0" t="n">
        <v>2.3169641</v>
      </c>
      <c r="E678" s="0" t="s">
        <v>1532</v>
      </c>
      <c r="F678" s="0" t="s">
        <v>1532</v>
      </c>
      <c r="I678" s="1" t="b">
        <f aca="false">FALSE()</f>
        <v>0</v>
      </c>
    </row>
    <row r="679" customFormat="false" ht="12.75" hidden="false" customHeight="false" outlineLevel="0" collapsed="false">
      <c r="A679" s="0" t="s">
        <v>1533</v>
      </c>
      <c r="B679" s="0" t="n">
        <v>2.6928349</v>
      </c>
      <c r="C679" s="0" t="s">
        <v>10</v>
      </c>
      <c r="D679" s="0" t="n">
        <v>1.4291258</v>
      </c>
      <c r="E679" s="0" t="s">
        <v>1534</v>
      </c>
      <c r="F679" s="0" t="s">
        <v>1534</v>
      </c>
      <c r="I679" s="1" t="b">
        <f aca="false">FALSE()</f>
        <v>0</v>
      </c>
    </row>
    <row r="680" customFormat="false" ht="12.75" hidden="false" customHeight="false" outlineLevel="0" collapsed="false">
      <c r="A680" s="0" t="s">
        <v>1535</v>
      </c>
      <c r="B680" s="0" t="n">
        <v>5.7703013</v>
      </c>
      <c r="C680" s="0" t="s">
        <v>10</v>
      </c>
      <c r="D680" s="0" t="n">
        <v>2.5286467</v>
      </c>
      <c r="E680" s="0" t="s">
        <v>1536</v>
      </c>
      <c r="F680" s="0" t="s">
        <v>1536</v>
      </c>
      <c r="I680" s="1" t="b">
        <f aca="false">FALSE()</f>
        <v>0</v>
      </c>
    </row>
    <row r="681" customFormat="false" ht="12.75" hidden="false" customHeight="false" outlineLevel="0" collapsed="false">
      <c r="A681" s="0" t="s">
        <v>1537</v>
      </c>
      <c r="B681" s="0" t="n">
        <v>5.662758</v>
      </c>
      <c r="C681" s="0" t="s">
        <v>10</v>
      </c>
      <c r="D681" s="0" t="n">
        <v>2.501505</v>
      </c>
      <c r="E681" s="0" t="s">
        <v>1538</v>
      </c>
      <c r="F681" s="0" t="s">
        <v>1538</v>
      </c>
      <c r="I681" s="1" t="b">
        <f aca="false">FALSE()</f>
        <v>0</v>
      </c>
    </row>
    <row r="682" customFormat="false" ht="12.75" hidden="false" customHeight="false" outlineLevel="0" collapsed="false">
      <c r="A682" s="0" t="s">
        <v>1539</v>
      </c>
      <c r="B682" s="0" t="n">
        <v>3.3052034</v>
      </c>
      <c r="C682" s="0" t="s">
        <v>10</v>
      </c>
      <c r="D682" s="0" t="n">
        <v>1.7247391</v>
      </c>
      <c r="E682" s="0" t="s">
        <v>1540</v>
      </c>
      <c r="F682" s="0" t="s">
        <v>1540</v>
      </c>
      <c r="I682" s="1" t="b">
        <f aca="false">FALSE()</f>
        <v>0</v>
      </c>
    </row>
    <row r="683" customFormat="false" ht="12.75" hidden="false" customHeight="false" outlineLevel="0" collapsed="false">
      <c r="A683" s="0" t="s">
        <v>1541</v>
      </c>
      <c r="B683" s="0" t="n">
        <v>4.1005445</v>
      </c>
      <c r="C683" s="0" t="s">
        <v>10</v>
      </c>
      <c r="D683" s="0" t="n">
        <v>2.0358155</v>
      </c>
      <c r="E683" s="0" t="s">
        <v>1542</v>
      </c>
      <c r="F683" s="0" t="s">
        <v>1542</v>
      </c>
      <c r="I683" s="1" t="b">
        <f aca="false">FALSE()</f>
        <v>0</v>
      </c>
    </row>
    <row r="684" customFormat="false" ht="12.75" hidden="false" customHeight="false" outlineLevel="0" collapsed="false">
      <c r="A684" s="0" t="s">
        <v>1543</v>
      </c>
      <c r="B684" s="0" t="n">
        <v>3.7380517</v>
      </c>
      <c r="C684" s="0" t="s">
        <v>10</v>
      </c>
      <c r="D684" s="0" t="n">
        <v>1.9022865</v>
      </c>
      <c r="E684" s="0" t="s">
        <v>1544</v>
      </c>
      <c r="F684" s="0" t="s">
        <v>1544</v>
      </c>
      <c r="I684" s="1" t="b">
        <f aca="false">FALSE()</f>
        <v>0</v>
      </c>
    </row>
    <row r="685" customFormat="false" ht="12.75" hidden="false" customHeight="false" outlineLevel="0" collapsed="false">
      <c r="A685" s="0" t="s">
        <v>1545</v>
      </c>
      <c r="B685" s="0" t="n">
        <v>2.7996922</v>
      </c>
      <c r="C685" s="0" t="s">
        <v>10</v>
      </c>
      <c r="D685" s="0" t="n">
        <v>1.4852682</v>
      </c>
      <c r="E685" s="0" t="s">
        <v>1546</v>
      </c>
      <c r="F685" s="0" t="s">
        <v>1546</v>
      </c>
      <c r="I685" s="1" t="b">
        <f aca="false">FALSE()</f>
        <v>0</v>
      </c>
    </row>
    <row r="686" customFormat="false" ht="12.75" hidden="false" customHeight="false" outlineLevel="0" collapsed="false">
      <c r="A686" s="0" t="s">
        <v>1547</v>
      </c>
      <c r="B686" s="0" t="n">
        <v>4.762402</v>
      </c>
      <c r="C686" s="0" t="s">
        <v>10</v>
      </c>
      <c r="D686" s="0" t="n">
        <v>2.2516894</v>
      </c>
      <c r="E686" s="0" t="s">
        <v>1548</v>
      </c>
      <c r="F686" s="0" t="s">
        <v>1548</v>
      </c>
      <c r="I686" s="1" t="b">
        <f aca="false">FALSE()</f>
        <v>0</v>
      </c>
    </row>
    <row r="687" customFormat="false" ht="12.75" hidden="false" customHeight="false" outlineLevel="0" collapsed="false">
      <c r="A687" s="0" t="s">
        <v>1549</v>
      </c>
      <c r="B687" s="0" t="n">
        <v>4.413776</v>
      </c>
      <c r="C687" s="0" t="s">
        <v>10</v>
      </c>
      <c r="D687" s="0" t="n">
        <v>2.1420133</v>
      </c>
      <c r="E687" s="0" t="s">
        <v>1550</v>
      </c>
      <c r="F687" s="0" t="s">
        <v>1550</v>
      </c>
      <c r="G687" s="0" t="s">
        <v>1551</v>
      </c>
      <c r="I687" s="1" t="b">
        <f aca="false">FALSE()</f>
        <v>0</v>
      </c>
    </row>
    <row r="688" customFormat="false" ht="12.75" hidden="false" customHeight="false" outlineLevel="0" collapsed="false">
      <c r="A688" s="0" t="s">
        <v>1552</v>
      </c>
      <c r="B688" s="0" t="n">
        <v>2.8173058</v>
      </c>
      <c r="C688" s="0" t="s">
        <v>10</v>
      </c>
      <c r="D688" s="0" t="n">
        <v>1.4943162</v>
      </c>
      <c r="E688" s="0" t="s">
        <v>1553</v>
      </c>
      <c r="F688" s="0" t="s">
        <v>1553</v>
      </c>
      <c r="I688" s="1" t="b">
        <f aca="false">FALSE()</f>
        <v>0</v>
      </c>
    </row>
    <row r="689" customFormat="false" ht="12.75" hidden="false" customHeight="false" outlineLevel="0" collapsed="false">
      <c r="A689" s="0" t="s">
        <v>1554</v>
      </c>
      <c r="B689" s="0" t="n">
        <v>2.7150745</v>
      </c>
      <c r="C689" s="0" t="s">
        <v>10</v>
      </c>
      <c r="D689" s="0" t="n">
        <v>1.4409918</v>
      </c>
      <c r="E689" s="0" t="s">
        <v>1555</v>
      </c>
      <c r="F689" s="0" t="s">
        <v>1555</v>
      </c>
      <c r="G689" s="0" t="s">
        <v>1556</v>
      </c>
      <c r="I689" s="1" t="b">
        <f aca="false">FALSE()</f>
        <v>0</v>
      </c>
    </row>
    <row r="690" customFormat="false" ht="12.75" hidden="false" customHeight="false" outlineLevel="0" collapsed="false">
      <c r="A690" s="0" t="s">
        <v>1557</v>
      </c>
      <c r="B690" s="0" t="n">
        <v>8.084339</v>
      </c>
      <c r="C690" s="0" t="s">
        <v>10</v>
      </c>
      <c r="D690" s="0" t="n">
        <v>3.0151298</v>
      </c>
      <c r="E690" s="0" t="s">
        <v>1558</v>
      </c>
      <c r="F690" s="0" t="s">
        <v>1558</v>
      </c>
      <c r="G690" s="0" t="s">
        <v>1559</v>
      </c>
      <c r="I690" s="1" t="b">
        <f aca="false">FALSE()</f>
        <v>0</v>
      </c>
    </row>
    <row r="691" customFormat="false" ht="12.75" hidden="false" customHeight="false" outlineLevel="0" collapsed="false">
      <c r="A691" s="0" t="s">
        <v>1560</v>
      </c>
      <c r="B691" s="0" t="n">
        <v>3.0182781</v>
      </c>
      <c r="C691" s="0" t="s">
        <v>10</v>
      </c>
      <c r="D691" s="0" t="n">
        <v>1.5937258</v>
      </c>
      <c r="E691" s="0" t="s">
        <v>1561</v>
      </c>
      <c r="F691" s="0" t="s">
        <v>1561</v>
      </c>
      <c r="I691" s="1" t="b">
        <f aca="false">FALSE()</f>
        <v>0</v>
      </c>
    </row>
    <row r="692" customFormat="false" ht="12.75" hidden="false" customHeight="false" outlineLevel="0" collapsed="false">
      <c r="A692" s="0" t="s">
        <v>1562</v>
      </c>
      <c r="B692" s="0" t="n">
        <v>2.8754559</v>
      </c>
      <c r="C692" s="0" t="s">
        <v>10</v>
      </c>
      <c r="D692" s="0" t="n">
        <v>1.5237907</v>
      </c>
      <c r="E692" s="0" t="s">
        <v>1563</v>
      </c>
      <c r="F692" s="0" t="s">
        <v>1563</v>
      </c>
      <c r="I692" s="1" t="b">
        <f aca="false">FALSE()</f>
        <v>0</v>
      </c>
    </row>
    <row r="693" customFormat="false" ht="12.75" hidden="false" customHeight="false" outlineLevel="0" collapsed="false">
      <c r="A693" s="0" t="s">
        <v>1564</v>
      </c>
      <c r="B693" s="0" t="n">
        <v>2.3160987</v>
      </c>
      <c r="C693" s="0" t="s">
        <v>10</v>
      </c>
      <c r="D693" s="0" t="n">
        <v>1.2116967</v>
      </c>
      <c r="E693" s="0" t="s">
        <v>1565</v>
      </c>
      <c r="F693" s="0" t="s">
        <v>1565</v>
      </c>
      <c r="G693" s="0" t="s">
        <v>1566</v>
      </c>
      <c r="I693" s="1" t="b">
        <f aca="false">FALSE()</f>
        <v>0</v>
      </c>
    </row>
    <row r="694" customFormat="false" ht="12.75" hidden="false" customHeight="false" outlineLevel="0" collapsed="false">
      <c r="A694" s="0" t="s">
        <v>1567</v>
      </c>
      <c r="B694" s="0" t="n">
        <v>6.3589525</v>
      </c>
      <c r="C694" s="0" t="s">
        <v>10</v>
      </c>
      <c r="D694" s="0" t="n">
        <v>2.6687891</v>
      </c>
      <c r="E694" s="0" t="s">
        <v>1568</v>
      </c>
      <c r="F694" s="0" t="s">
        <v>1568</v>
      </c>
      <c r="G694" s="0" t="s">
        <v>1569</v>
      </c>
      <c r="I694" s="1" t="b">
        <f aca="false">FALSE()</f>
        <v>0</v>
      </c>
    </row>
    <row r="695" customFormat="false" ht="12.75" hidden="false" customHeight="false" outlineLevel="0" collapsed="false">
      <c r="A695" s="0" t="s">
        <v>1570</v>
      </c>
      <c r="B695" s="0" t="n">
        <v>3.5080128</v>
      </c>
      <c r="C695" s="0" t="s">
        <v>10</v>
      </c>
      <c r="D695" s="0" t="n">
        <v>1.810654</v>
      </c>
      <c r="E695" s="0" t="s">
        <v>1571</v>
      </c>
      <c r="F695" s="0" t="s">
        <v>1571</v>
      </c>
      <c r="I695" s="1" t="b">
        <f aca="false">FALSE()</f>
        <v>0</v>
      </c>
    </row>
    <row r="696" customFormat="false" ht="12.75" hidden="false" customHeight="false" outlineLevel="0" collapsed="false">
      <c r="A696" s="0" t="s">
        <v>1572</v>
      </c>
      <c r="B696" s="0" t="n">
        <v>3.9613936</v>
      </c>
      <c r="C696" s="0" t="s">
        <v>10</v>
      </c>
      <c r="D696" s="0" t="n">
        <v>1.986008</v>
      </c>
      <c r="E696" s="0" t="s">
        <v>1573</v>
      </c>
      <c r="F696" s="0" t="s">
        <v>1573</v>
      </c>
      <c r="I696" s="1" t="b">
        <f aca="false">FALSE()</f>
        <v>0</v>
      </c>
    </row>
    <row r="697" customFormat="false" ht="12.75" hidden="false" customHeight="false" outlineLevel="0" collapsed="false">
      <c r="A697" s="0" t="s">
        <v>1574</v>
      </c>
      <c r="B697" s="0" t="n">
        <v>7.982131</v>
      </c>
      <c r="C697" s="0" t="s">
        <v>10</v>
      </c>
      <c r="D697" s="0" t="n">
        <v>2.996774</v>
      </c>
      <c r="E697" s="0" t="s">
        <v>1575</v>
      </c>
      <c r="F697" s="0" t="s">
        <v>1575</v>
      </c>
      <c r="I697" s="1" t="b">
        <f aca="false">FALSE()</f>
        <v>0</v>
      </c>
    </row>
    <row r="698" customFormat="false" ht="12.75" hidden="false" customHeight="false" outlineLevel="0" collapsed="false">
      <c r="A698" s="0" t="s">
        <v>1576</v>
      </c>
      <c r="B698" s="0" t="n">
        <v>5.7525625</v>
      </c>
      <c r="C698" s="0" t="s">
        <v>10</v>
      </c>
      <c r="D698" s="0" t="n">
        <v>2.5242047</v>
      </c>
      <c r="E698" s="0" t="s">
        <v>1577</v>
      </c>
      <c r="F698" s="0" t="s">
        <v>1577</v>
      </c>
      <c r="G698" s="0" t="s">
        <v>1578</v>
      </c>
      <c r="I698" s="1" t="b">
        <f aca="false">FALSE()</f>
        <v>0</v>
      </c>
    </row>
    <row r="699" customFormat="false" ht="12.75" hidden="false" customHeight="false" outlineLevel="0" collapsed="false">
      <c r="A699" s="0" t="s">
        <v>1579</v>
      </c>
      <c r="B699" s="0" t="n">
        <v>3.9321156</v>
      </c>
      <c r="C699" s="0" t="s">
        <v>10</v>
      </c>
      <c r="D699" s="0" t="n">
        <v>1.9753057</v>
      </c>
      <c r="E699" s="0" t="s">
        <v>1580</v>
      </c>
      <c r="F699" s="0" t="s">
        <v>1580</v>
      </c>
      <c r="G699" s="0" t="s">
        <v>1581</v>
      </c>
      <c r="I699" s="1" t="b">
        <f aca="false">FALSE()</f>
        <v>0</v>
      </c>
    </row>
    <row r="700" customFormat="false" ht="12.75" hidden="false" customHeight="false" outlineLevel="0" collapsed="false">
      <c r="A700" s="0" t="s">
        <v>1582</v>
      </c>
      <c r="B700" s="0" t="n">
        <v>2.3907382</v>
      </c>
      <c r="C700" s="0" t="s">
        <v>10</v>
      </c>
      <c r="D700" s="0" t="n">
        <v>1.2574562</v>
      </c>
      <c r="E700" s="0" t="s">
        <v>1583</v>
      </c>
      <c r="F700" s="0" t="s">
        <v>1583</v>
      </c>
      <c r="G700" s="0" t="s">
        <v>1584</v>
      </c>
      <c r="I700" s="1" t="b">
        <f aca="false">FALSE()</f>
        <v>0</v>
      </c>
    </row>
    <row r="701" customFormat="false" ht="12.75" hidden="false" customHeight="false" outlineLevel="0" collapsed="false">
      <c r="A701" s="0" t="s">
        <v>1585</v>
      </c>
      <c r="B701" s="0" t="n">
        <v>3.5339785</v>
      </c>
      <c r="C701" s="0" t="s">
        <v>10</v>
      </c>
      <c r="D701" s="0" t="n">
        <v>1.8212932</v>
      </c>
      <c r="E701" s="0" t="s">
        <v>1586</v>
      </c>
      <c r="F701" s="0" t="s">
        <v>1586</v>
      </c>
      <c r="I701" s="1" t="b">
        <f aca="false">FALSE()</f>
        <v>0</v>
      </c>
    </row>
    <row r="702" customFormat="false" ht="12.75" hidden="false" customHeight="false" outlineLevel="0" collapsed="false">
      <c r="A702" s="0" t="s">
        <v>1587</v>
      </c>
      <c r="B702" s="0" t="n">
        <v>7.2714877</v>
      </c>
      <c r="C702" s="0" t="s">
        <v>10</v>
      </c>
      <c r="D702" s="0" t="n">
        <v>2.8622506</v>
      </c>
      <c r="E702" s="0" t="s">
        <v>1588</v>
      </c>
      <c r="F702" s="0" t="s">
        <v>1588</v>
      </c>
      <c r="I702" s="1" t="b">
        <f aca="false">FALSE()</f>
        <v>0</v>
      </c>
    </row>
    <row r="703" customFormat="false" ht="12.75" hidden="false" customHeight="false" outlineLevel="0" collapsed="false">
      <c r="A703" s="0" t="s">
        <v>1589</v>
      </c>
      <c r="B703" s="0" t="n">
        <v>2.6469607</v>
      </c>
      <c r="C703" s="0" t="s">
        <v>10</v>
      </c>
      <c r="D703" s="0" t="n">
        <v>1.4043368</v>
      </c>
      <c r="E703" s="0" t="s">
        <v>1590</v>
      </c>
      <c r="F703" s="0" t="s">
        <v>1590</v>
      </c>
      <c r="I703" s="1" t="b">
        <f aca="false">FALSE()</f>
        <v>0</v>
      </c>
    </row>
    <row r="704" customFormat="false" ht="12.75" hidden="false" customHeight="false" outlineLevel="0" collapsed="false">
      <c r="A704" s="0" t="s">
        <v>1591</v>
      </c>
      <c r="B704" s="0" t="n">
        <v>8.126986</v>
      </c>
      <c r="C704" s="0" t="s">
        <v>10</v>
      </c>
      <c r="D704" s="0" t="n">
        <v>3.0227203</v>
      </c>
      <c r="E704" s="0" t="s">
        <v>1592</v>
      </c>
      <c r="F704" s="0" t="s">
        <v>1592</v>
      </c>
      <c r="G704" s="0" t="s">
        <v>1593</v>
      </c>
      <c r="I704" s="1" t="b">
        <f aca="false">FALSE()</f>
        <v>0</v>
      </c>
    </row>
    <row r="705" customFormat="false" ht="12.75" hidden="false" customHeight="false" outlineLevel="0" collapsed="false">
      <c r="A705" s="0" t="s">
        <v>1594</v>
      </c>
      <c r="B705" s="0" t="n">
        <v>9.27243</v>
      </c>
      <c r="C705" s="0" t="s">
        <v>10</v>
      </c>
      <c r="D705" s="0" t="n">
        <v>3.2129476</v>
      </c>
      <c r="E705" s="0" t="s">
        <v>1595</v>
      </c>
      <c r="F705" s="0" t="s">
        <v>1595</v>
      </c>
      <c r="I705" s="1" t="b">
        <f aca="false">FALSE()</f>
        <v>0</v>
      </c>
    </row>
    <row r="706" customFormat="false" ht="12.75" hidden="false" customHeight="false" outlineLevel="0" collapsed="false">
      <c r="A706" s="0" t="s">
        <v>1596</v>
      </c>
      <c r="B706" s="0" t="n">
        <v>2.8992436</v>
      </c>
      <c r="C706" s="0" t="s">
        <v>10</v>
      </c>
      <c r="D706" s="0" t="n">
        <v>1.5356766</v>
      </c>
      <c r="E706" s="0" t="s">
        <v>1597</v>
      </c>
      <c r="F706" s="0" t="s">
        <v>1597</v>
      </c>
      <c r="I706" s="1" t="b">
        <f aca="false">FALSE()</f>
        <v>0</v>
      </c>
    </row>
    <row r="707" customFormat="false" ht="12.75" hidden="false" customHeight="false" outlineLevel="0" collapsed="false">
      <c r="A707" s="0" t="s">
        <v>1598</v>
      </c>
      <c r="B707" s="0" t="n">
        <v>3.633749</v>
      </c>
      <c r="C707" s="0" t="s">
        <v>10</v>
      </c>
      <c r="D707" s="0" t="n">
        <v>1.8614588</v>
      </c>
      <c r="E707" s="0" t="s">
        <v>1599</v>
      </c>
      <c r="F707" s="0" t="s">
        <v>1599</v>
      </c>
      <c r="G707" s="0" t="s">
        <v>1600</v>
      </c>
      <c r="I707" s="1" t="b">
        <f aca="false">FALSE()</f>
        <v>0</v>
      </c>
    </row>
    <row r="708" customFormat="false" ht="12.75" hidden="false" customHeight="false" outlineLevel="0" collapsed="false">
      <c r="A708" s="0" t="s">
        <v>1601</v>
      </c>
      <c r="B708" s="0" t="n">
        <v>12.690946</v>
      </c>
      <c r="C708" s="0" t="s">
        <v>10</v>
      </c>
      <c r="D708" s="0" t="n">
        <v>3.6657276</v>
      </c>
      <c r="E708" s="0" t="s">
        <v>1602</v>
      </c>
      <c r="F708" s="0" t="s">
        <v>1602</v>
      </c>
      <c r="G708" s="0" t="s">
        <v>1603</v>
      </c>
      <c r="I708" s="1" t="b">
        <f aca="false">FALSE()</f>
        <v>0</v>
      </c>
    </row>
    <row r="709" customFormat="false" ht="12.75" hidden="false" customHeight="false" outlineLevel="0" collapsed="false">
      <c r="A709" s="0" t="s">
        <v>1604</v>
      </c>
      <c r="B709" s="0" t="n">
        <v>3.8523996</v>
      </c>
      <c r="C709" s="0" t="s">
        <v>10</v>
      </c>
      <c r="D709" s="0" t="n">
        <v>1.9457574</v>
      </c>
      <c r="E709" s="0" t="s">
        <v>1605</v>
      </c>
      <c r="F709" s="0" t="s">
        <v>1605</v>
      </c>
      <c r="G709" s="0" t="s">
        <v>1606</v>
      </c>
      <c r="I709" s="1" t="b">
        <f aca="false">FALSE()</f>
        <v>0</v>
      </c>
    </row>
    <row r="710" customFormat="false" ht="12.75" hidden="false" customHeight="false" outlineLevel="0" collapsed="false">
      <c r="A710" s="0" t="s">
        <v>1607</v>
      </c>
      <c r="B710" s="0" t="n">
        <v>7.8781395</v>
      </c>
      <c r="C710" s="0" t="s">
        <v>10</v>
      </c>
      <c r="D710" s="0" t="n">
        <v>2.977855</v>
      </c>
      <c r="E710" s="0" t="s">
        <v>1608</v>
      </c>
      <c r="F710" s="0" t="s">
        <v>1608</v>
      </c>
      <c r="G710" s="0" t="s">
        <v>1609</v>
      </c>
      <c r="I710" s="1" t="b">
        <f aca="false">FALSE()</f>
        <v>0</v>
      </c>
    </row>
    <row r="711" customFormat="false" ht="12.75" hidden="false" customHeight="false" outlineLevel="0" collapsed="false">
      <c r="A711" s="0" t="s">
        <v>1610</v>
      </c>
      <c r="B711" s="0" t="n">
        <v>2.0875862</v>
      </c>
      <c r="C711" s="0" t="s">
        <v>10</v>
      </c>
      <c r="D711" s="0" t="n">
        <v>1.0618358</v>
      </c>
      <c r="E711" s="0" t="s">
        <v>1611</v>
      </c>
      <c r="F711" s="0" t="s">
        <v>1611</v>
      </c>
      <c r="I711" s="1" t="b">
        <f aca="false">FALSE()</f>
        <v>0</v>
      </c>
    </row>
    <row r="712" customFormat="false" ht="12.75" hidden="false" customHeight="false" outlineLevel="0" collapsed="false">
      <c r="A712" s="0" t="s">
        <v>1612</v>
      </c>
      <c r="B712" s="0" t="n">
        <v>9.248615</v>
      </c>
      <c r="C712" s="0" t="s">
        <v>10</v>
      </c>
      <c r="D712" s="0" t="n">
        <v>3.2092373</v>
      </c>
      <c r="E712" s="0" t="s">
        <v>1613</v>
      </c>
      <c r="F712" s="0" t="s">
        <v>1613</v>
      </c>
      <c r="I712" s="1" t="b">
        <f aca="false">FALSE()</f>
        <v>0</v>
      </c>
    </row>
    <row r="713" customFormat="false" ht="12.75" hidden="false" customHeight="false" outlineLevel="0" collapsed="false">
      <c r="A713" s="0" t="s">
        <v>1614</v>
      </c>
      <c r="B713" s="0" t="n">
        <v>2.5921724</v>
      </c>
      <c r="C713" s="0" t="s">
        <v>10</v>
      </c>
      <c r="D713" s="0" t="n">
        <v>1.3741617</v>
      </c>
      <c r="E713" s="0" t="s">
        <v>1615</v>
      </c>
      <c r="F713" s="0" t="s">
        <v>1615</v>
      </c>
      <c r="G713" s="0" t="s">
        <v>1616</v>
      </c>
      <c r="I713" s="1" t="b">
        <f aca="false">FALSE()</f>
        <v>0</v>
      </c>
    </row>
    <row r="714" customFormat="false" ht="12.75" hidden="false" customHeight="false" outlineLevel="0" collapsed="false">
      <c r="A714" s="0" t="s">
        <v>1617</v>
      </c>
      <c r="B714" s="0" t="n">
        <v>2.7074926</v>
      </c>
      <c r="C714" s="0" t="s">
        <v>10</v>
      </c>
      <c r="D714" s="0" t="n">
        <v>1.4369574</v>
      </c>
      <c r="E714" s="0" t="s">
        <v>1618</v>
      </c>
      <c r="F714" s="0" t="s">
        <v>1618</v>
      </c>
      <c r="I714" s="1" t="b">
        <f aca="false">FALSE()</f>
        <v>0</v>
      </c>
    </row>
    <row r="715" customFormat="false" ht="12.75" hidden="false" customHeight="false" outlineLevel="0" collapsed="false">
      <c r="A715" s="0" t="s">
        <v>1619</v>
      </c>
      <c r="B715" s="0" t="n">
        <v>2.036556</v>
      </c>
      <c r="C715" s="0" t="s">
        <v>10</v>
      </c>
      <c r="D715" s="0" t="n">
        <v>1.0261315</v>
      </c>
      <c r="E715" s="0" t="s">
        <v>1620</v>
      </c>
      <c r="F715" s="0" t="s">
        <v>1620</v>
      </c>
      <c r="G715" s="0" t="s">
        <v>1621</v>
      </c>
      <c r="I715" s="1" t="b">
        <f aca="false">FALSE()</f>
        <v>0</v>
      </c>
    </row>
    <row r="716" customFormat="false" ht="12.75" hidden="false" customHeight="false" outlineLevel="0" collapsed="false">
      <c r="A716" s="0" t="s">
        <v>1622</v>
      </c>
      <c r="B716" s="0" t="n">
        <v>3.0307674</v>
      </c>
      <c r="C716" s="0" t="s">
        <v>10</v>
      </c>
      <c r="D716" s="0" t="n">
        <v>1.5996832</v>
      </c>
      <c r="E716" s="0" t="s">
        <v>1623</v>
      </c>
      <c r="F716" s="0" t="s">
        <v>1623</v>
      </c>
      <c r="I716" s="1" t="b">
        <f aca="false">FALSE()</f>
        <v>0</v>
      </c>
    </row>
    <row r="717" customFormat="false" ht="12.75" hidden="false" customHeight="false" outlineLevel="0" collapsed="false">
      <c r="A717" s="0" t="s">
        <v>1624</v>
      </c>
      <c r="B717" s="0" t="n">
        <v>3.2691438</v>
      </c>
      <c r="C717" s="0" t="s">
        <v>10</v>
      </c>
      <c r="D717" s="0" t="n">
        <v>1.7089128</v>
      </c>
      <c r="E717" s="0" t="s">
        <v>1625</v>
      </c>
      <c r="F717" s="0" t="s">
        <v>1625</v>
      </c>
      <c r="I717" s="1" t="b">
        <f aca="false">FALSE()</f>
        <v>0</v>
      </c>
    </row>
    <row r="718" customFormat="false" ht="12.75" hidden="false" customHeight="false" outlineLevel="0" collapsed="false">
      <c r="A718" s="0" t="s">
        <v>1626</v>
      </c>
      <c r="B718" s="0" t="n">
        <v>3.983694</v>
      </c>
      <c r="C718" s="0" t="s">
        <v>10</v>
      </c>
      <c r="D718" s="0" t="n">
        <v>1.9941069</v>
      </c>
      <c r="E718" s="0" t="s">
        <v>1627</v>
      </c>
      <c r="F718" s="0" t="s">
        <v>1627</v>
      </c>
      <c r="I718" s="1" t="b">
        <f aca="false">FALSE()</f>
        <v>0</v>
      </c>
    </row>
    <row r="719" customFormat="false" ht="12.75" hidden="false" customHeight="false" outlineLevel="0" collapsed="false">
      <c r="A719" s="0" t="s">
        <v>1628</v>
      </c>
      <c r="B719" s="0" t="n">
        <v>2.1638112</v>
      </c>
      <c r="C719" s="0" t="s">
        <v>10</v>
      </c>
      <c r="D719" s="0" t="n">
        <v>1.1135746</v>
      </c>
      <c r="E719" s="0" t="s">
        <v>1629</v>
      </c>
      <c r="F719" s="0" t="s">
        <v>1629</v>
      </c>
      <c r="I719" s="1" t="b">
        <f aca="false">FALSE()</f>
        <v>0</v>
      </c>
    </row>
    <row r="720" customFormat="false" ht="12.75" hidden="false" customHeight="false" outlineLevel="0" collapsed="false">
      <c r="A720" s="0" t="s">
        <v>1630</v>
      </c>
      <c r="B720" s="0" t="n">
        <v>4.4729657</v>
      </c>
      <c r="C720" s="0" t="s">
        <v>10</v>
      </c>
      <c r="D720" s="0" t="n">
        <v>2.1612318</v>
      </c>
      <c r="E720" s="0" t="s">
        <v>1631</v>
      </c>
      <c r="F720" s="0" t="s">
        <v>1631</v>
      </c>
      <c r="I720" s="1" t="b">
        <f aca="false">FALSE()</f>
        <v>0</v>
      </c>
    </row>
    <row r="721" customFormat="false" ht="12.75" hidden="false" customHeight="false" outlineLevel="0" collapsed="false">
      <c r="A721" s="0" t="s">
        <v>1632</v>
      </c>
      <c r="B721" s="0" t="n">
        <v>6.143311</v>
      </c>
      <c r="C721" s="0" t="s">
        <v>10</v>
      </c>
      <c r="D721" s="0" t="n">
        <v>2.6190164</v>
      </c>
      <c r="E721" s="0" t="s">
        <v>1633</v>
      </c>
      <c r="F721" s="0" t="s">
        <v>1633</v>
      </c>
      <c r="G721" s="0" t="s">
        <v>1634</v>
      </c>
      <c r="I721" s="1" t="b">
        <f aca="false">FALSE()</f>
        <v>0</v>
      </c>
    </row>
    <row r="722" customFormat="false" ht="12.75" hidden="false" customHeight="false" outlineLevel="0" collapsed="false">
      <c r="A722" s="0" t="s">
        <v>1635</v>
      </c>
      <c r="B722" s="0" t="n">
        <v>3.1695623</v>
      </c>
      <c r="C722" s="0" t="s">
        <v>10</v>
      </c>
      <c r="D722" s="0" t="n">
        <v>1.6642836</v>
      </c>
      <c r="E722" s="0" t="s">
        <v>1636</v>
      </c>
      <c r="F722" s="0" t="s">
        <v>1636</v>
      </c>
      <c r="G722" s="0" t="s">
        <v>1637</v>
      </c>
      <c r="I722" s="1" t="b">
        <f aca="false">FALSE()</f>
        <v>0</v>
      </c>
    </row>
    <row r="723" customFormat="false" ht="12.75" hidden="false" customHeight="false" outlineLevel="0" collapsed="false">
      <c r="A723" s="0" t="s">
        <v>1638</v>
      </c>
      <c r="B723" s="0" t="n">
        <v>2.7898405</v>
      </c>
      <c r="C723" s="0" t="s">
        <v>10</v>
      </c>
      <c r="D723" s="0" t="n">
        <v>1.4801826</v>
      </c>
      <c r="E723" s="0" t="s">
        <v>1639</v>
      </c>
      <c r="F723" s="0" t="s">
        <v>1639</v>
      </c>
      <c r="G723" s="0" t="s">
        <v>1640</v>
      </c>
      <c r="I723" s="1" t="b">
        <f aca="false">FALSE()</f>
        <v>0</v>
      </c>
    </row>
    <row r="724" customFormat="false" ht="12.75" hidden="false" customHeight="false" outlineLevel="0" collapsed="false">
      <c r="A724" s="0" t="s">
        <v>1641</v>
      </c>
      <c r="B724" s="0" t="n">
        <v>3.0359392</v>
      </c>
      <c r="C724" s="0" t="s">
        <v>10</v>
      </c>
      <c r="D724" s="0" t="n">
        <v>1.6021429</v>
      </c>
      <c r="E724" s="0" t="s">
        <v>1639</v>
      </c>
      <c r="F724" s="0" t="s">
        <v>1639</v>
      </c>
      <c r="G724" s="0" t="s">
        <v>1640</v>
      </c>
      <c r="I724" s="1" t="b">
        <f aca="false">FALSE()</f>
        <v>0</v>
      </c>
    </row>
    <row r="725" customFormat="false" ht="12.75" hidden="false" customHeight="false" outlineLevel="0" collapsed="false">
      <c r="A725" s="0" t="s">
        <v>1642</v>
      </c>
      <c r="B725" s="0" t="n">
        <v>2.8487046</v>
      </c>
      <c r="C725" s="0" t="s">
        <v>10</v>
      </c>
      <c r="D725" s="0" t="n">
        <v>1.510306</v>
      </c>
      <c r="E725" s="0" t="s">
        <v>1643</v>
      </c>
      <c r="F725" s="0" t="s">
        <v>1643</v>
      </c>
      <c r="G725" s="0" t="s">
        <v>1644</v>
      </c>
      <c r="I725" s="1" t="b">
        <f aca="false">FALSE()</f>
        <v>0</v>
      </c>
    </row>
    <row r="726" customFormat="false" ht="12.75" hidden="false" customHeight="false" outlineLevel="0" collapsed="false">
      <c r="A726" s="0" t="s">
        <v>1645</v>
      </c>
      <c r="B726" s="0" t="n">
        <v>2.8158462</v>
      </c>
      <c r="C726" s="0" t="s">
        <v>10</v>
      </c>
      <c r="D726" s="0" t="n">
        <v>1.4935685</v>
      </c>
      <c r="E726" s="0" t="s">
        <v>1646</v>
      </c>
      <c r="F726" s="0" t="s">
        <v>1646</v>
      </c>
      <c r="I726" s="1" t="b">
        <f aca="false">FALSE()</f>
        <v>0</v>
      </c>
    </row>
    <row r="727" customFormat="false" ht="12.75" hidden="false" customHeight="false" outlineLevel="0" collapsed="false">
      <c r="A727" s="0" t="s">
        <v>1647</v>
      </c>
      <c r="B727" s="0" t="n">
        <v>3.085947</v>
      </c>
      <c r="C727" s="0" t="s">
        <v>10</v>
      </c>
      <c r="D727" s="0" t="n">
        <v>1.6257133</v>
      </c>
      <c r="E727" s="0" t="s">
        <v>1648</v>
      </c>
      <c r="F727" s="0" t="s">
        <v>1648</v>
      </c>
      <c r="I727" s="1" t="b">
        <f aca="false">FALSE()</f>
        <v>0</v>
      </c>
    </row>
    <row r="728" customFormat="false" ht="12.75" hidden="false" customHeight="false" outlineLevel="0" collapsed="false">
      <c r="A728" s="0" t="s">
        <v>1649</v>
      </c>
      <c r="B728" s="0" t="n">
        <v>2.2456117</v>
      </c>
      <c r="C728" s="0" t="s">
        <v>10</v>
      </c>
      <c r="D728" s="0" t="n">
        <v>1.1671085</v>
      </c>
      <c r="E728" s="0" t="s">
        <v>1650</v>
      </c>
      <c r="F728" s="0" t="s">
        <v>1650</v>
      </c>
      <c r="G728" s="0" t="s">
        <v>1651</v>
      </c>
      <c r="I728" s="1" t="b">
        <f aca="false">FALSE()</f>
        <v>0</v>
      </c>
    </row>
    <row r="729" customFormat="false" ht="12.75" hidden="false" customHeight="false" outlineLevel="0" collapsed="false">
      <c r="A729" s="0" t="s">
        <v>1652</v>
      </c>
      <c r="B729" s="0" t="n">
        <v>3.7520473</v>
      </c>
      <c r="C729" s="0" t="s">
        <v>10</v>
      </c>
      <c r="D729" s="0" t="n">
        <v>1.907678</v>
      </c>
      <c r="E729" s="0" t="s">
        <v>1653</v>
      </c>
      <c r="F729" s="0" t="s">
        <v>1653</v>
      </c>
      <c r="I729" s="1" t="b">
        <f aca="false">FALSE()</f>
        <v>0</v>
      </c>
    </row>
    <row r="730" customFormat="false" ht="12.75" hidden="false" customHeight="false" outlineLevel="0" collapsed="false">
      <c r="A730" s="0" t="s">
        <v>1654</v>
      </c>
      <c r="B730" s="0" t="n">
        <v>5.029408</v>
      </c>
      <c r="C730" s="0" t="s">
        <v>10</v>
      </c>
      <c r="D730" s="0" t="n">
        <v>2.3303885</v>
      </c>
      <c r="E730" s="0" t="s">
        <v>1655</v>
      </c>
      <c r="F730" s="0" t="s">
        <v>1655</v>
      </c>
      <c r="G730" s="0" t="s">
        <v>1656</v>
      </c>
      <c r="I730" s="1" t="b">
        <f aca="false">FALSE()</f>
        <v>0</v>
      </c>
    </row>
    <row r="731" customFormat="false" ht="12.75" hidden="false" customHeight="false" outlineLevel="0" collapsed="false">
      <c r="A731" s="0" t="s">
        <v>1657</v>
      </c>
      <c r="B731" s="0" t="n">
        <v>8.064468</v>
      </c>
      <c r="C731" s="0" t="s">
        <v>10</v>
      </c>
      <c r="D731" s="0" t="n">
        <v>3.0115795</v>
      </c>
      <c r="E731" s="0" t="s">
        <v>1658</v>
      </c>
      <c r="F731" s="0" t="s">
        <v>1658</v>
      </c>
      <c r="G731" s="0" t="s">
        <v>1659</v>
      </c>
      <c r="I731" s="1" t="b">
        <f aca="false">FALSE()</f>
        <v>0</v>
      </c>
    </row>
    <row r="732" customFormat="false" ht="12.75" hidden="false" customHeight="false" outlineLevel="0" collapsed="false">
      <c r="A732" s="0" t="s">
        <v>1660</v>
      </c>
      <c r="B732" s="0" t="n">
        <v>2.6164367</v>
      </c>
      <c r="C732" s="0" t="s">
        <v>10</v>
      </c>
      <c r="D732" s="0" t="n">
        <v>1.3876034</v>
      </c>
      <c r="E732" s="0" t="s">
        <v>1661</v>
      </c>
      <c r="F732" s="0" t="s">
        <v>1661</v>
      </c>
      <c r="I732" s="1" t="b">
        <f aca="false">FALSE()</f>
        <v>0</v>
      </c>
    </row>
    <row r="733" customFormat="false" ht="12.75" hidden="false" customHeight="false" outlineLevel="0" collapsed="false">
      <c r="A733" s="0" t="s">
        <v>1662</v>
      </c>
      <c r="B733" s="0" t="n">
        <v>3.1027498</v>
      </c>
      <c r="C733" s="0" t="s">
        <v>10</v>
      </c>
      <c r="D733" s="0" t="n">
        <v>1.6335474</v>
      </c>
      <c r="E733" s="0" t="s">
        <v>1663</v>
      </c>
      <c r="F733" s="0" t="s">
        <v>1663</v>
      </c>
      <c r="G733" s="0" t="s">
        <v>1664</v>
      </c>
      <c r="I733" s="1" t="b">
        <f aca="false">FALSE()</f>
        <v>0</v>
      </c>
    </row>
    <row r="734" customFormat="false" ht="12.75" hidden="false" customHeight="false" outlineLevel="0" collapsed="false">
      <c r="A734" s="0" t="s">
        <v>1665</v>
      </c>
      <c r="B734" s="0" t="n">
        <v>2.2313511</v>
      </c>
      <c r="C734" s="0" t="s">
        <v>10</v>
      </c>
      <c r="D734" s="0" t="n">
        <v>1.1579175</v>
      </c>
      <c r="E734" s="0" t="s">
        <v>1666</v>
      </c>
      <c r="F734" s="0" t="s">
        <v>1666</v>
      </c>
      <c r="G734" s="0" t="s">
        <v>1667</v>
      </c>
      <c r="I734" s="1" t="b">
        <f aca="false">FALSE()</f>
        <v>0</v>
      </c>
    </row>
    <row r="735" customFormat="false" ht="12.75" hidden="false" customHeight="false" outlineLevel="0" collapsed="false">
      <c r="A735" s="0" t="s">
        <v>1668</v>
      </c>
      <c r="B735" s="0" t="n">
        <v>3.9075055</v>
      </c>
      <c r="C735" s="0" t="s">
        <v>10</v>
      </c>
      <c r="D735" s="0" t="n">
        <v>1.9662479</v>
      </c>
      <c r="E735" s="0" t="s">
        <v>1669</v>
      </c>
      <c r="F735" s="0" t="s">
        <v>1669</v>
      </c>
      <c r="I735" s="1" t="b">
        <f aca="false">FALSE()</f>
        <v>0</v>
      </c>
    </row>
    <row r="736" customFormat="false" ht="12.75" hidden="false" customHeight="false" outlineLevel="0" collapsed="false">
      <c r="A736" s="0" t="s">
        <v>1670</v>
      </c>
      <c r="B736" s="0" t="n">
        <v>10.6859045</v>
      </c>
      <c r="C736" s="0" t="s">
        <v>10</v>
      </c>
      <c r="D736" s="0" t="n">
        <v>3.417637</v>
      </c>
      <c r="E736" s="0" t="s">
        <v>1671</v>
      </c>
      <c r="F736" s="0" t="s">
        <v>1671</v>
      </c>
      <c r="G736" s="0" t="s">
        <v>1672</v>
      </c>
      <c r="I736" s="1" t="b">
        <f aca="false">FALSE()</f>
        <v>0</v>
      </c>
    </row>
    <row r="737" customFormat="false" ht="12.75" hidden="false" customHeight="false" outlineLevel="0" collapsed="false">
      <c r="A737" s="0" t="s">
        <v>1673</v>
      </c>
      <c r="B737" s="0" t="n">
        <v>10.840138</v>
      </c>
      <c r="C737" s="0" t="s">
        <v>10</v>
      </c>
      <c r="D737" s="0" t="n">
        <v>3.4383113</v>
      </c>
      <c r="E737" s="0" t="s">
        <v>1674</v>
      </c>
      <c r="F737" s="0" t="s">
        <v>1674</v>
      </c>
      <c r="I737" s="1" t="b">
        <f aca="false">FALSE()</f>
        <v>0</v>
      </c>
    </row>
    <row r="738" customFormat="false" ht="12.75" hidden="false" customHeight="false" outlineLevel="0" collapsed="false">
      <c r="A738" s="0" t="s">
        <v>1675</v>
      </c>
      <c r="B738" s="0" t="n">
        <v>12.48946</v>
      </c>
      <c r="C738" s="0" t="s">
        <v>10</v>
      </c>
      <c r="D738" s="0" t="n">
        <v>3.6426392</v>
      </c>
      <c r="E738" s="0" t="s">
        <v>1676</v>
      </c>
      <c r="F738" s="0" t="s">
        <v>1676</v>
      </c>
      <c r="I738" s="1" t="b">
        <f aca="false">FALSE()</f>
        <v>0</v>
      </c>
    </row>
    <row r="739" customFormat="false" ht="12.75" hidden="false" customHeight="false" outlineLevel="0" collapsed="false">
      <c r="A739" s="0" t="s">
        <v>1677</v>
      </c>
      <c r="B739" s="0" t="n">
        <v>2.2159255</v>
      </c>
      <c r="C739" s="0" t="s">
        <v>10</v>
      </c>
      <c r="D739" s="0" t="n">
        <v>1.1479093</v>
      </c>
      <c r="E739" s="0" t="s">
        <v>1678</v>
      </c>
      <c r="F739" s="0" t="s">
        <v>1678</v>
      </c>
      <c r="I739" s="1" t="b">
        <f aca="false">FALSE()</f>
        <v>0</v>
      </c>
    </row>
    <row r="740" customFormat="false" ht="12.75" hidden="false" customHeight="false" outlineLevel="0" collapsed="false">
      <c r="A740" s="0" t="s">
        <v>1679</v>
      </c>
      <c r="B740" s="0" t="n">
        <v>6.4951015</v>
      </c>
      <c r="C740" s="0" t="s">
        <v>10</v>
      </c>
      <c r="D740" s="0" t="n">
        <v>2.699352</v>
      </c>
      <c r="E740" s="0" t="s">
        <v>1680</v>
      </c>
      <c r="F740" s="0" t="s">
        <v>1680</v>
      </c>
      <c r="I740" s="1" t="b">
        <f aca="false">FALSE()</f>
        <v>0</v>
      </c>
    </row>
    <row r="741" customFormat="false" ht="12.75" hidden="false" customHeight="false" outlineLevel="0" collapsed="false">
      <c r="A741" s="0" t="s">
        <v>1681</v>
      </c>
      <c r="B741" s="0" t="n">
        <v>4.1594057</v>
      </c>
      <c r="C741" s="0" t="s">
        <v>10</v>
      </c>
      <c r="D741" s="0" t="n">
        <v>2.0563774</v>
      </c>
      <c r="E741" s="0" t="s">
        <v>1682</v>
      </c>
      <c r="F741" s="0" t="s">
        <v>1682</v>
      </c>
      <c r="I741" s="1" t="b">
        <f aca="false">FALSE()</f>
        <v>0</v>
      </c>
    </row>
    <row r="742" customFormat="false" ht="12.75" hidden="false" customHeight="false" outlineLevel="0" collapsed="false">
      <c r="A742" s="0" t="s">
        <v>1683</v>
      </c>
      <c r="B742" s="0" t="n">
        <v>9.284563</v>
      </c>
      <c r="C742" s="0" t="s">
        <v>10</v>
      </c>
      <c r="D742" s="0" t="n">
        <v>3.214834</v>
      </c>
      <c r="E742" s="0" t="s">
        <v>1684</v>
      </c>
      <c r="F742" s="0" t="s">
        <v>1684</v>
      </c>
      <c r="I742" s="1" t="b">
        <f aca="false">FALSE()</f>
        <v>0</v>
      </c>
    </row>
    <row r="743" customFormat="false" ht="12.75" hidden="false" customHeight="false" outlineLevel="0" collapsed="false">
      <c r="A743" s="0" t="s">
        <v>1685</v>
      </c>
      <c r="B743" s="0" t="n">
        <v>4.843469</v>
      </c>
      <c r="C743" s="0" t="s">
        <v>10</v>
      </c>
      <c r="D743" s="0" t="n">
        <v>2.2760408</v>
      </c>
      <c r="E743" s="0" t="s">
        <v>1686</v>
      </c>
      <c r="F743" s="0" t="s">
        <v>1686</v>
      </c>
      <c r="I743" s="1" t="b">
        <f aca="false">FALSE()</f>
        <v>0</v>
      </c>
    </row>
    <row r="744" customFormat="false" ht="12.75" hidden="false" customHeight="false" outlineLevel="0" collapsed="false">
      <c r="A744" s="0" t="s">
        <v>1687</v>
      </c>
      <c r="B744" s="0" t="n">
        <v>3.7713313</v>
      </c>
      <c r="C744" s="0" t="s">
        <v>10</v>
      </c>
      <c r="D744" s="0" t="n">
        <v>1.9150739</v>
      </c>
      <c r="E744" s="0" t="s">
        <v>1688</v>
      </c>
      <c r="F744" s="0" t="s">
        <v>1688</v>
      </c>
      <c r="I744" s="1" t="b">
        <f aca="false">FALSE()</f>
        <v>0</v>
      </c>
    </row>
    <row r="745" customFormat="false" ht="12.75" hidden="false" customHeight="false" outlineLevel="0" collapsed="false">
      <c r="A745" s="0" t="s">
        <v>1689</v>
      </c>
      <c r="B745" s="0" t="n">
        <v>3.815531</v>
      </c>
      <c r="C745" s="0" t="s">
        <v>10</v>
      </c>
      <c r="D745" s="0" t="n">
        <v>1.9318838</v>
      </c>
      <c r="E745" s="0" t="s">
        <v>1690</v>
      </c>
      <c r="F745" s="0" t="s">
        <v>1690</v>
      </c>
      <c r="I745" s="1" t="b">
        <f aca="false">FALSE()</f>
        <v>0</v>
      </c>
    </row>
    <row r="746" customFormat="false" ht="12.75" hidden="false" customHeight="false" outlineLevel="0" collapsed="false">
      <c r="A746" s="0" t="s">
        <v>1691</v>
      </c>
      <c r="B746" s="0" t="n">
        <v>9.140269</v>
      </c>
      <c r="C746" s="0" t="s">
        <v>10</v>
      </c>
      <c r="D746" s="0" t="n">
        <v>3.1922367</v>
      </c>
      <c r="E746" s="0" t="s">
        <v>1692</v>
      </c>
      <c r="F746" s="0" t="s">
        <v>1692</v>
      </c>
      <c r="I746" s="1" t="b">
        <f aca="false">FALSE()</f>
        <v>0</v>
      </c>
    </row>
    <row r="747" customFormat="false" ht="12.75" hidden="false" customHeight="false" outlineLevel="0" collapsed="false">
      <c r="A747" s="0" t="s">
        <v>1693</v>
      </c>
      <c r="B747" s="0" t="n">
        <v>9.009147</v>
      </c>
      <c r="C747" s="0" t="s">
        <v>10</v>
      </c>
      <c r="D747" s="0" t="n">
        <v>3.1713905</v>
      </c>
      <c r="E747" s="0" t="s">
        <v>1694</v>
      </c>
      <c r="F747" s="0" t="s">
        <v>1694</v>
      </c>
      <c r="I747" s="1" t="b">
        <f aca="false">FALSE()</f>
        <v>0</v>
      </c>
    </row>
    <row r="748" customFormat="false" ht="12.75" hidden="false" customHeight="false" outlineLevel="0" collapsed="false">
      <c r="A748" s="0" t="s">
        <v>1695</v>
      </c>
      <c r="B748" s="0" t="n">
        <v>3.88073</v>
      </c>
      <c r="C748" s="0" t="s">
        <v>10</v>
      </c>
      <c r="D748" s="0" t="n">
        <v>1.956328</v>
      </c>
      <c r="E748" s="0" t="s">
        <v>1696</v>
      </c>
      <c r="F748" s="0" t="s">
        <v>1696</v>
      </c>
      <c r="I748" s="1" t="b">
        <f aca="false">FALSE()</f>
        <v>0</v>
      </c>
    </row>
    <row r="749" customFormat="false" ht="12.75" hidden="false" customHeight="false" outlineLevel="0" collapsed="false">
      <c r="A749" s="0" t="s">
        <v>1697</v>
      </c>
      <c r="B749" s="0" t="n">
        <v>16.519773</v>
      </c>
      <c r="C749" s="0" t="s">
        <v>10</v>
      </c>
      <c r="D749" s="0" t="n">
        <v>4.046122</v>
      </c>
      <c r="E749" s="0" t="s">
        <v>1698</v>
      </c>
      <c r="F749" s="0" t="s">
        <v>1698</v>
      </c>
      <c r="I749" s="1" t="b">
        <f aca="false">FALSE()</f>
        <v>0</v>
      </c>
    </row>
    <row r="750" customFormat="false" ht="12.75" hidden="false" customHeight="false" outlineLevel="0" collapsed="false">
      <c r="A750" s="0" t="s">
        <v>1699</v>
      </c>
      <c r="B750" s="0" t="n">
        <v>2.3226597</v>
      </c>
      <c r="C750" s="0" t="s">
        <v>10</v>
      </c>
      <c r="D750" s="0" t="n">
        <v>1.2157778</v>
      </c>
      <c r="E750" s="0" t="s">
        <v>1700</v>
      </c>
      <c r="F750" s="0" t="s">
        <v>1700</v>
      </c>
      <c r="I750" s="1" t="b">
        <f aca="false">FALSE()</f>
        <v>0</v>
      </c>
    </row>
    <row r="751" customFormat="false" ht="12.75" hidden="false" customHeight="false" outlineLevel="0" collapsed="false">
      <c r="A751" s="0" t="s">
        <v>1701</v>
      </c>
      <c r="B751" s="0" t="n">
        <v>2.7876275</v>
      </c>
      <c r="C751" s="0" t="s">
        <v>10</v>
      </c>
      <c r="D751" s="0" t="n">
        <v>1.4790378</v>
      </c>
      <c r="E751" s="0" t="s">
        <v>1702</v>
      </c>
      <c r="F751" s="0" t="s">
        <v>1702</v>
      </c>
      <c r="G751" s="0" t="s">
        <v>1703</v>
      </c>
      <c r="I751" s="1" t="b">
        <f aca="false">FALSE()</f>
        <v>0</v>
      </c>
    </row>
    <row r="752" customFormat="false" ht="12.75" hidden="false" customHeight="false" outlineLevel="0" collapsed="false">
      <c r="A752" s="0" t="s">
        <v>1704</v>
      </c>
      <c r="B752" s="0" t="n">
        <v>2.2598836</v>
      </c>
      <c r="C752" s="0" t="s">
        <v>10</v>
      </c>
      <c r="D752" s="0" t="n">
        <v>1.1762484</v>
      </c>
      <c r="E752" s="0" t="s">
        <v>1705</v>
      </c>
      <c r="F752" s="0" t="s">
        <v>1705</v>
      </c>
      <c r="I752" s="1" t="b">
        <f aca="false">FALSE()</f>
        <v>0</v>
      </c>
    </row>
    <row r="753" customFormat="false" ht="12.75" hidden="false" customHeight="false" outlineLevel="0" collapsed="false">
      <c r="A753" s="0" t="s">
        <v>1706</v>
      </c>
      <c r="B753" s="0" t="n">
        <v>2.6001914</v>
      </c>
      <c r="C753" s="0" t="s">
        <v>10</v>
      </c>
      <c r="D753" s="0" t="n">
        <v>1.3786178</v>
      </c>
      <c r="E753" s="0" t="s">
        <v>1707</v>
      </c>
      <c r="F753" s="0" t="s">
        <v>1707</v>
      </c>
      <c r="I753" s="1" t="b">
        <f aca="false">FALSE()</f>
        <v>0</v>
      </c>
    </row>
    <row r="754" customFormat="false" ht="12.75" hidden="false" customHeight="false" outlineLevel="0" collapsed="false">
      <c r="A754" s="0" t="s">
        <v>1708</v>
      </c>
      <c r="B754" s="0" t="n">
        <v>2.9400196</v>
      </c>
      <c r="C754" s="0" t="s">
        <v>10</v>
      </c>
      <c r="D754" s="0" t="n">
        <v>1.5558258</v>
      </c>
      <c r="E754" s="0" t="s">
        <v>1709</v>
      </c>
      <c r="F754" s="0" t="s">
        <v>1709</v>
      </c>
      <c r="I754" s="1" t="b">
        <f aca="false">FALSE()</f>
        <v>0</v>
      </c>
    </row>
    <row r="755" customFormat="false" ht="12.75" hidden="false" customHeight="false" outlineLevel="0" collapsed="false">
      <c r="A755" s="0" t="s">
        <v>1710</v>
      </c>
      <c r="B755" s="0" t="n">
        <v>2.7544222</v>
      </c>
      <c r="C755" s="0" t="s">
        <v>10</v>
      </c>
      <c r="D755" s="0" t="n">
        <v>1.4617497</v>
      </c>
      <c r="E755" s="0" t="s">
        <v>1711</v>
      </c>
      <c r="F755" s="0" t="s">
        <v>1711</v>
      </c>
      <c r="I755" s="1" t="b">
        <f aca="false">FALSE()</f>
        <v>0</v>
      </c>
    </row>
    <row r="756" customFormat="false" ht="12.75" hidden="false" customHeight="false" outlineLevel="0" collapsed="false">
      <c r="A756" s="0" t="s">
        <v>1712</v>
      </c>
      <c r="B756" s="0" t="n">
        <v>2.1478617</v>
      </c>
      <c r="C756" s="0" t="s">
        <v>10</v>
      </c>
      <c r="D756" s="0" t="n">
        <v>1.1029011</v>
      </c>
      <c r="E756" s="0" t="s">
        <v>1713</v>
      </c>
      <c r="F756" s="0" t="s">
        <v>1713</v>
      </c>
      <c r="I756" s="1" t="b">
        <f aca="false">FALSE()</f>
        <v>0</v>
      </c>
    </row>
    <row r="757" customFormat="false" ht="12.75" hidden="false" customHeight="false" outlineLevel="0" collapsed="false">
      <c r="A757" s="0" t="s">
        <v>1714</v>
      </c>
      <c r="B757" s="0" t="n">
        <v>4.548444</v>
      </c>
      <c r="C757" s="0" t="s">
        <v>10</v>
      </c>
      <c r="D757" s="0" t="n">
        <v>2.185373</v>
      </c>
      <c r="E757" s="0" t="s">
        <v>1715</v>
      </c>
      <c r="F757" s="0" t="s">
        <v>1715</v>
      </c>
      <c r="G757" s="0" t="s">
        <v>1716</v>
      </c>
      <c r="I757" s="1" t="b">
        <f aca="false">FALSE()</f>
        <v>0</v>
      </c>
    </row>
    <row r="758" customFormat="false" ht="12.75" hidden="false" customHeight="false" outlineLevel="0" collapsed="false">
      <c r="A758" s="0" t="s">
        <v>1717</v>
      </c>
      <c r="B758" s="0" t="n">
        <v>7.972211</v>
      </c>
      <c r="C758" s="0" t="s">
        <v>10</v>
      </c>
      <c r="D758" s="0" t="n">
        <v>2.9949799</v>
      </c>
      <c r="E758" s="0" t="s">
        <v>1718</v>
      </c>
      <c r="F758" s="0" t="s">
        <v>1718</v>
      </c>
      <c r="I758" s="1" t="b">
        <f aca="false">FALSE()</f>
        <v>0</v>
      </c>
    </row>
    <row r="759" customFormat="false" ht="12.75" hidden="false" customHeight="false" outlineLevel="0" collapsed="false">
      <c r="A759" s="0" t="s">
        <v>1719</v>
      </c>
      <c r="B759" s="0" t="n">
        <v>3.8497136</v>
      </c>
      <c r="C759" s="0" t="s">
        <v>10</v>
      </c>
      <c r="D759" s="0" t="n">
        <v>1.9447511</v>
      </c>
      <c r="E759" s="0" t="s">
        <v>1720</v>
      </c>
      <c r="F759" s="0" t="s">
        <v>1720</v>
      </c>
      <c r="I759" s="1" t="b">
        <f aca="false">FALSE()</f>
        <v>0</v>
      </c>
    </row>
    <row r="760" customFormat="false" ht="12.75" hidden="false" customHeight="false" outlineLevel="0" collapsed="false">
      <c r="A760" s="0" t="s">
        <v>1721</v>
      </c>
      <c r="B760" s="0" t="n">
        <v>3.0101135</v>
      </c>
      <c r="C760" s="0" t="s">
        <v>10</v>
      </c>
      <c r="D760" s="0" t="n">
        <v>1.5898179</v>
      </c>
      <c r="E760" s="0" t="s">
        <v>1722</v>
      </c>
      <c r="F760" s="0" t="s">
        <v>1722</v>
      </c>
      <c r="I760" s="1" t="b">
        <f aca="false">FALSE()</f>
        <v>0</v>
      </c>
    </row>
    <row r="761" customFormat="false" ht="12.75" hidden="false" customHeight="false" outlineLevel="0" collapsed="false">
      <c r="A761" s="0" t="s">
        <v>1723</v>
      </c>
      <c r="B761" s="0" t="n">
        <v>4.1311183</v>
      </c>
      <c r="C761" s="0" t="s">
        <v>10</v>
      </c>
      <c r="D761" s="0" t="n">
        <v>2.0465324</v>
      </c>
      <c r="E761" s="0" t="s">
        <v>1724</v>
      </c>
      <c r="F761" s="0" t="s">
        <v>1724</v>
      </c>
      <c r="I761" s="1" t="b">
        <f aca="false">FALSE()</f>
        <v>0</v>
      </c>
    </row>
    <row r="762" customFormat="false" ht="12.75" hidden="false" customHeight="false" outlineLevel="0" collapsed="false">
      <c r="A762" s="0" t="s">
        <v>1725</v>
      </c>
      <c r="B762" s="0" t="n">
        <v>2.75885</v>
      </c>
      <c r="C762" s="0" t="s">
        <v>10</v>
      </c>
      <c r="D762" s="0" t="n">
        <v>1.4640671</v>
      </c>
      <c r="E762" s="0" t="s">
        <v>1726</v>
      </c>
      <c r="F762" s="0" t="s">
        <v>1726</v>
      </c>
      <c r="G762" s="0" t="s">
        <v>1727</v>
      </c>
      <c r="I762" s="1" t="b">
        <f aca="false">FALSE()</f>
        <v>0</v>
      </c>
    </row>
    <row r="763" customFormat="false" ht="12.75" hidden="false" customHeight="false" outlineLevel="0" collapsed="false">
      <c r="A763" s="0" t="s">
        <v>1728</v>
      </c>
      <c r="B763" s="0" t="n">
        <v>5.5392165</v>
      </c>
      <c r="C763" s="0" t="s">
        <v>10</v>
      </c>
      <c r="D763" s="0" t="n">
        <v>2.469682</v>
      </c>
      <c r="E763" s="0" t="s">
        <v>1729</v>
      </c>
      <c r="F763" s="0" t="s">
        <v>1729</v>
      </c>
      <c r="G763" s="0" t="s">
        <v>1730</v>
      </c>
      <c r="I763" s="1" t="b">
        <f aca="false">FALSE()</f>
        <v>0</v>
      </c>
    </row>
    <row r="764" customFormat="false" ht="12.75" hidden="false" customHeight="false" outlineLevel="0" collapsed="false">
      <c r="A764" s="0" t="s">
        <v>1731</v>
      </c>
      <c r="B764" s="0" t="n">
        <v>5.07141</v>
      </c>
      <c r="C764" s="0" t="s">
        <v>10</v>
      </c>
      <c r="D764" s="0" t="n">
        <v>2.342387</v>
      </c>
      <c r="E764" s="0" t="s">
        <v>1732</v>
      </c>
      <c r="F764" s="0" t="s">
        <v>1732</v>
      </c>
      <c r="I764" s="1" t="b">
        <f aca="false">FALSE()</f>
        <v>0</v>
      </c>
    </row>
    <row r="765" customFormat="false" ht="12.75" hidden="false" customHeight="false" outlineLevel="0" collapsed="false">
      <c r="A765" s="0" t="s">
        <v>1733</v>
      </c>
      <c r="B765" s="0" t="n">
        <v>3.4224496</v>
      </c>
      <c r="C765" s="0" t="s">
        <v>10</v>
      </c>
      <c r="D765" s="0" t="n">
        <v>1.7750293</v>
      </c>
      <c r="E765" s="0" t="s">
        <v>1734</v>
      </c>
      <c r="F765" s="0" t="s">
        <v>1734</v>
      </c>
      <c r="I765" s="1" t="b">
        <f aca="false">FALSE()</f>
        <v>0</v>
      </c>
    </row>
    <row r="766" customFormat="false" ht="12.75" hidden="false" customHeight="false" outlineLevel="0" collapsed="false">
      <c r="A766" s="0" t="s">
        <v>1735</v>
      </c>
      <c r="B766" s="0" t="n">
        <v>5.2442303</v>
      </c>
      <c r="C766" s="0" t="s">
        <v>10</v>
      </c>
      <c r="D766" s="0" t="n">
        <v>2.390731</v>
      </c>
      <c r="E766" s="0" t="s">
        <v>1736</v>
      </c>
      <c r="F766" s="0" t="s">
        <v>1736</v>
      </c>
      <c r="I766" s="1" t="b">
        <f aca="false">FALSE()</f>
        <v>0</v>
      </c>
    </row>
    <row r="767" customFormat="false" ht="12.75" hidden="false" customHeight="false" outlineLevel="0" collapsed="false">
      <c r="A767" s="0" t="s">
        <v>1737</v>
      </c>
      <c r="B767" s="0" t="n">
        <v>5.5383554</v>
      </c>
      <c r="C767" s="0" t="s">
        <v>10</v>
      </c>
      <c r="D767" s="0" t="n">
        <v>2.4694576</v>
      </c>
      <c r="E767" s="0" t="s">
        <v>1738</v>
      </c>
      <c r="F767" s="0" t="s">
        <v>1738</v>
      </c>
      <c r="I767" s="1" t="b">
        <f aca="false">FALSE()</f>
        <v>0</v>
      </c>
    </row>
    <row r="768" customFormat="false" ht="12.75" hidden="false" customHeight="false" outlineLevel="0" collapsed="false">
      <c r="A768" s="0" t="s">
        <v>1739</v>
      </c>
      <c r="B768" s="0" t="n">
        <v>2.3455055</v>
      </c>
      <c r="C768" s="0" t="s">
        <v>10</v>
      </c>
      <c r="D768" s="0" t="n">
        <v>1.2298988</v>
      </c>
      <c r="E768" s="0" t="s">
        <v>1740</v>
      </c>
      <c r="F768" s="0" t="s">
        <v>1740</v>
      </c>
      <c r="I768" s="1" t="b">
        <f aca="false">FALSE()</f>
        <v>0</v>
      </c>
    </row>
    <row r="769" customFormat="false" ht="12.75" hidden="false" customHeight="false" outlineLevel="0" collapsed="false">
      <c r="A769" s="0" t="s">
        <v>1741</v>
      </c>
      <c r="B769" s="0" t="n">
        <v>5.247711</v>
      </c>
      <c r="C769" s="0" t="s">
        <v>10</v>
      </c>
      <c r="D769" s="0" t="n">
        <v>2.3916883</v>
      </c>
      <c r="E769" s="0" t="s">
        <v>1742</v>
      </c>
      <c r="F769" s="0" t="s">
        <v>1742</v>
      </c>
      <c r="G769" s="0" t="s">
        <v>1743</v>
      </c>
      <c r="I769" s="1" t="b">
        <f aca="false">FALSE()</f>
        <v>0</v>
      </c>
    </row>
    <row r="770" customFormat="false" ht="12.75" hidden="false" customHeight="false" outlineLevel="0" collapsed="false">
      <c r="A770" s="0" t="s">
        <v>1744</v>
      </c>
      <c r="B770" s="0" t="n">
        <v>3.0880163</v>
      </c>
      <c r="C770" s="0" t="s">
        <v>10</v>
      </c>
      <c r="D770" s="0" t="n">
        <v>1.6266804</v>
      </c>
      <c r="E770" s="0" t="s">
        <v>1745</v>
      </c>
      <c r="F770" s="0" t="s">
        <v>1745</v>
      </c>
      <c r="I770" s="1" t="b">
        <f aca="false">FALSE()</f>
        <v>0</v>
      </c>
    </row>
    <row r="771" customFormat="false" ht="12.75" hidden="false" customHeight="false" outlineLevel="0" collapsed="false">
      <c r="A771" s="0" t="s">
        <v>1746</v>
      </c>
      <c r="B771" s="0" t="n">
        <v>5.0182066</v>
      </c>
      <c r="C771" s="0" t="s">
        <v>10</v>
      </c>
      <c r="D771" s="0" t="n">
        <v>2.3271718</v>
      </c>
      <c r="E771" s="0" t="s">
        <v>1747</v>
      </c>
      <c r="F771" s="0" t="s">
        <v>1747</v>
      </c>
      <c r="G771" s="0" t="s">
        <v>1748</v>
      </c>
      <c r="I771" s="1" t="b">
        <f aca="false">FALSE()</f>
        <v>0</v>
      </c>
    </row>
    <row r="772" customFormat="false" ht="12.75" hidden="false" customHeight="false" outlineLevel="0" collapsed="false">
      <c r="A772" s="0" t="s">
        <v>1749</v>
      </c>
      <c r="B772" s="0" t="n">
        <v>3.4644458</v>
      </c>
      <c r="C772" s="0" t="s">
        <v>10</v>
      </c>
      <c r="D772" s="0" t="n">
        <v>1.7926246</v>
      </c>
      <c r="E772" s="0" t="s">
        <v>1750</v>
      </c>
      <c r="F772" s="0" t="s">
        <v>1750</v>
      </c>
      <c r="I772" s="1" t="b">
        <f aca="false">FALSE()</f>
        <v>0</v>
      </c>
    </row>
    <row r="773" customFormat="false" ht="12.75" hidden="false" customHeight="false" outlineLevel="0" collapsed="false">
      <c r="A773" s="0" t="s">
        <v>1751</v>
      </c>
      <c r="B773" s="0" t="n">
        <v>2.9783514</v>
      </c>
      <c r="C773" s="0" t="s">
        <v>10</v>
      </c>
      <c r="D773" s="0" t="n">
        <v>1.5745139</v>
      </c>
      <c r="E773" s="0" t="s">
        <v>1752</v>
      </c>
      <c r="F773" s="0" t="s">
        <v>1752</v>
      </c>
      <c r="I773" s="1" t="b">
        <f aca="false">FALSE()</f>
        <v>0</v>
      </c>
    </row>
    <row r="774" customFormat="false" ht="12.75" hidden="false" customHeight="false" outlineLevel="0" collapsed="false">
      <c r="A774" s="0" t="s">
        <v>1753</v>
      </c>
      <c r="B774" s="0" t="n">
        <v>4.0825706</v>
      </c>
      <c r="C774" s="0" t="s">
        <v>10</v>
      </c>
      <c r="D774" s="0" t="n">
        <v>2.0294778</v>
      </c>
      <c r="E774" s="0" t="s">
        <v>1754</v>
      </c>
      <c r="F774" s="0" t="s">
        <v>1754</v>
      </c>
      <c r="I774" s="1" t="b">
        <f aca="false">FALSE()</f>
        <v>0</v>
      </c>
    </row>
    <row r="775" customFormat="false" ht="12.75" hidden="false" customHeight="false" outlineLevel="0" collapsed="false">
      <c r="A775" s="0" t="s">
        <v>1755</v>
      </c>
      <c r="B775" s="0" t="n">
        <v>2.9904764</v>
      </c>
      <c r="C775" s="0" t="s">
        <v>10</v>
      </c>
      <c r="D775" s="0" t="n">
        <v>1.5803753</v>
      </c>
      <c r="E775" s="0" t="s">
        <v>1756</v>
      </c>
      <c r="F775" s="0" t="s">
        <v>1756</v>
      </c>
      <c r="I775" s="1" t="b">
        <f aca="false">FALSE()</f>
        <v>0</v>
      </c>
    </row>
    <row r="776" customFormat="false" ht="12.75" hidden="false" customHeight="false" outlineLevel="0" collapsed="false">
      <c r="A776" s="0" t="s">
        <v>1757</v>
      </c>
      <c r="B776" s="0" t="n">
        <v>2.2226264</v>
      </c>
      <c r="C776" s="0" t="s">
        <v>10</v>
      </c>
      <c r="D776" s="0" t="n">
        <v>1.1522654</v>
      </c>
      <c r="E776" s="0" t="s">
        <v>1758</v>
      </c>
      <c r="F776" s="0" t="s">
        <v>1758</v>
      </c>
      <c r="I776" s="1" t="b">
        <f aca="false">FALSE()</f>
        <v>0</v>
      </c>
    </row>
    <row r="777" customFormat="false" ht="12.75" hidden="false" customHeight="false" outlineLevel="0" collapsed="false">
      <c r="A777" s="0" t="s">
        <v>1759</v>
      </c>
      <c r="B777" s="0" t="n">
        <v>5.8862524</v>
      </c>
      <c r="C777" s="0" t="s">
        <v>10</v>
      </c>
      <c r="D777" s="0" t="n">
        <v>2.5573494</v>
      </c>
      <c r="E777" s="0" t="s">
        <v>1760</v>
      </c>
      <c r="F777" s="0" t="s">
        <v>1760</v>
      </c>
      <c r="I777" s="1" t="b">
        <f aca="false">FALSE()</f>
        <v>0</v>
      </c>
    </row>
    <row r="778" customFormat="false" ht="12.75" hidden="false" customHeight="false" outlineLevel="0" collapsed="false">
      <c r="A778" s="0" t="s">
        <v>1761</v>
      </c>
      <c r="B778" s="0" t="n">
        <v>2.0819745</v>
      </c>
      <c r="C778" s="0" t="s">
        <v>10</v>
      </c>
      <c r="D778" s="0" t="n">
        <v>1.0579524</v>
      </c>
      <c r="E778" s="0" t="s">
        <v>1762</v>
      </c>
      <c r="F778" s="0" t="s">
        <v>1762</v>
      </c>
      <c r="I778" s="1" t="b">
        <f aca="false">FALSE()</f>
        <v>0</v>
      </c>
    </row>
    <row r="779" customFormat="false" ht="12.75" hidden="false" customHeight="false" outlineLevel="0" collapsed="false">
      <c r="A779" s="0" t="s">
        <v>1763</v>
      </c>
      <c r="B779" s="0" t="n">
        <v>2.1774695</v>
      </c>
      <c r="C779" s="0" t="s">
        <v>10</v>
      </c>
      <c r="D779" s="0" t="n">
        <v>1.1226525</v>
      </c>
      <c r="E779" s="0" t="s">
        <v>1764</v>
      </c>
      <c r="F779" s="0" t="s">
        <v>1764</v>
      </c>
      <c r="I779" s="1" t="b">
        <f aca="false">FALSE()</f>
        <v>0</v>
      </c>
    </row>
    <row r="780" customFormat="false" ht="12.75" hidden="false" customHeight="false" outlineLevel="0" collapsed="false">
      <c r="A780" s="0" t="s">
        <v>1765</v>
      </c>
      <c r="B780" s="0" t="n">
        <v>2.635572</v>
      </c>
      <c r="C780" s="0" t="s">
        <v>10</v>
      </c>
      <c r="D780" s="0" t="n">
        <v>1.3981161</v>
      </c>
      <c r="E780" s="0" t="s">
        <v>1766</v>
      </c>
      <c r="F780" s="0" t="s">
        <v>1766</v>
      </c>
      <c r="I780" s="1" t="b">
        <f aca="false">FALSE()</f>
        <v>0</v>
      </c>
    </row>
    <row r="781" customFormat="false" ht="12.75" hidden="false" customHeight="false" outlineLevel="0" collapsed="false">
      <c r="A781" s="0" t="s">
        <v>1767</v>
      </c>
      <c r="B781" s="0" t="n">
        <v>2.6028786</v>
      </c>
      <c r="C781" s="0" t="s">
        <v>10</v>
      </c>
      <c r="D781" s="0" t="n">
        <v>1.380108</v>
      </c>
      <c r="E781" s="0" t="s">
        <v>1768</v>
      </c>
      <c r="F781" s="0" t="s">
        <v>1768</v>
      </c>
      <c r="I781" s="1" t="b">
        <f aca="false">FALSE()</f>
        <v>0</v>
      </c>
    </row>
    <row r="782" customFormat="false" ht="12.75" hidden="false" customHeight="false" outlineLevel="0" collapsed="false">
      <c r="A782" s="0" t="s">
        <v>1769</v>
      </c>
      <c r="B782" s="0" t="n">
        <v>2.477581</v>
      </c>
      <c r="C782" s="0" t="s">
        <v>10</v>
      </c>
      <c r="D782" s="0" t="n">
        <v>1.3089323</v>
      </c>
      <c r="E782" s="0" t="s">
        <v>1770</v>
      </c>
      <c r="F782" s="0" t="s">
        <v>1770</v>
      </c>
      <c r="G782" s="0" t="s">
        <v>1771</v>
      </c>
      <c r="I782" s="1" t="b">
        <f aca="false">FALSE()</f>
        <v>0</v>
      </c>
    </row>
    <row r="783" customFormat="false" ht="12.75" hidden="false" customHeight="false" outlineLevel="0" collapsed="false">
      <c r="A783" s="0" t="s">
        <v>1772</v>
      </c>
      <c r="B783" s="0" t="n">
        <v>2.1303456</v>
      </c>
      <c r="C783" s="0" t="s">
        <v>10</v>
      </c>
      <c r="D783" s="0" t="n">
        <v>1.0910875</v>
      </c>
      <c r="E783" s="0" t="s">
        <v>1773</v>
      </c>
      <c r="F783" s="0" t="s">
        <v>1773</v>
      </c>
      <c r="I783" s="1" t="b">
        <f aca="false">FALSE()</f>
        <v>0</v>
      </c>
    </row>
    <row r="784" customFormat="false" ht="12.75" hidden="false" customHeight="false" outlineLevel="0" collapsed="false">
      <c r="A784" s="0" t="s">
        <v>1774</v>
      </c>
      <c r="B784" s="0" t="n">
        <v>2.313208</v>
      </c>
      <c r="C784" s="0" t="s">
        <v>10</v>
      </c>
      <c r="D784" s="0" t="n">
        <v>1.2098951</v>
      </c>
      <c r="E784" s="0" t="s">
        <v>1775</v>
      </c>
      <c r="F784" s="0" t="s">
        <v>1775</v>
      </c>
      <c r="G784" s="0" t="s">
        <v>1776</v>
      </c>
      <c r="I784" s="1" t="b">
        <f aca="false">FALSE()</f>
        <v>0</v>
      </c>
    </row>
    <row r="785" customFormat="false" ht="12.75" hidden="false" customHeight="false" outlineLevel="0" collapsed="false">
      <c r="A785" s="0" t="s">
        <v>1777</v>
      </c>
      <c r="B785" s="0" t="n">
        <v>6.1616135</v>
      </c>
      <c r="C785" s="0" t="s">
        <v>10</v>
      </c>
      <c r="D785" s="0" t="n">
        <v>2.6233082</v>
      </c>
      <c r="E785" s="0" t="s">
        <v>1778</v>
      </c>
      <c r="F785" s="0" t="s">
        <v>1778</v>
      </c>
      <c r="I785" s="1" t="b">
        <f aca="false">FALSE()</f>
        <v>0</v>
      </c>
    </row>
    <row r="786" customFormat="false" ht="12.75" hidden="false" customHeight="false" outlineLevel="0" collapsed="false">
      <c r="A786" s="0" t="s">
        <v>1779</v>
      </c>
      <c r="B786" s="0" t="n">
        <v>2.1865242</v>
      </c>
      <c r="C786" s="0" t="s">
        <v>10</v>
      </c>
      <c r="D786" s="0" t="n">
        <v>1.1286393</v>
      </c>
      <c r="E786" s="0" t="s">
        <v>1780</v>
      </c>
      <c r="F786" s="0" t="s">
        <v>1780</v>
      </c>
      <c r="I786" s="1" t="b">
        <f aca="false">FALSE()</f>
        <v>0</v>
      </c>
    </row>
    <row r="787" customFormat="false" ht="12.75" hidden="false" customHeight="false" outlineLevel="0" collapsed="false">
      <c r="A787" s="0" t="s">
        <v>1781</v>
      </c>
      <c r="B787" s="0" t="n">
        <v>3.4392262</v>
      </c>
      <c r="C787" s="0" t="s">
        <v>10</v>
      </c>
      <c r="D787" s="0" t="n">
        <v>1.782084</v>
      </c>
      <c r="E787" s="0" t="s">
        <v>1782</v>
      </c>
      <c r="F787" s="0" t="s">
        <v>1782</v>
      </c>
      <c r="I787" s="1" t="b">
        <f aca="false">FALSE()</f>
        <v>0</v>
      </c>
    </row>
    <row r="788" customFormat="false" ht="12.75" hidden="false" customHeight="false" outlineLevel="0" collapsed="false">
      <c r="A788" s="0" t="s">
        <v>1783</v>
      </c>
      <c r="B788" s="0" t="n">
        <v>5.93069</v>
      </c>
      <c r="C788" s="0" t="s">
        <v>10</v>
      </c>
      <c r="D788" s="0" t="n">
        <v>2.5681999</v>
      </c>
      <c r="E788" s="0" t="s">
        <v>1784</v>
      </c>
      <c r="F788" s="0" t="s">
        <v>1784</v>
      </c>
      <c r="G788" s="0" t="s">
        <v>1785</v>
      </c>
      <c r="I788" s="1" t="b">
        <f aca="false">FALSE()</f>
        <v>0</v>
      </c>
    </row>
    <row r="789" customFormat="false" ht="12.75" hidden="false" customHeight="false" outlineLevel="0" collapsed="false">
      <c r="A789" s="0" t="s">
        <v>1786</v>
      </c>
      <c r="B789" s="0" t="n">
        <v>3.8015354</v>
      </c>
      <c r="C789" s="0" t="s">
        <v>10</v>
      </c>
      <c r="D789" s="0" t="n">
        <v>1.9265822</v>
      </c>
      <c r="E789" s="0" t="s">
        <v>1784</v>
      </c>
      <c r="F789" s="0" t="s">
        <v>1784</v>
      </c>
      <c r="G789" s="0" t="s">
        <v>1785</v>
      </c>
      <c r="I789" s="1" t="b">
        <f aca="false">FALSE()</f>
        <v>0</v>
      </c>
    </row>
    <row r="790" customFormat="false" ht="12.75" hidden="false" customHeight="false" outlineLevel="0" collapsed="false">
      <c r="A790" s="0" t="s">
        <v>1787</v>
      </c>
      <c r="B790" s="0" t="n">
        <v>6.993616</v>
      </c>
      <c r="C790" s="0" t="s">
        <v>10</v>
      </c>
      <c r="D790" s="0" t="n">
        <v>2.8060386</v>
      </c>
      <c r="E790" s="0" t="s">
        <v>1788</v>
      </c>
      <c r="F790" s="0" t="s">
        <v>1788</v>
      </c>
      <c r="I790" s="1" t="b">
        <f aca="false">FALSE()</f>
        <v>0</v>
      </c>
    </row>
    <row r="791" customFormat="false" ht="12.75" hidden="false" customHeight="false" outlineLevel="0" collapsed="false">
      <c r="A791" s="0" t="s">
        <v>1789</v>
      </c>
      <c r="B791" s="0" t="n">
        <v>4.6734858</v>
      </c>
      <c r="C791" s="0" t="s">
        <v>10</v>
      </c>
      <c r="D791" s="0" t="n">
        <v>2.224499</v>
      </c>
      <c r="E791" s="0" t="s">
        <v>1790</v>
      </c>
      <c r="F791" s="0" t="s">
        <v>1790</v>
      </c>
      <c r="G791" s="0" t="s">
        <v>1791</v>
      </c>
      <c r="I791" s="1" t="b">
        <f aca="false">FALSE()</f>
        <v>0</v>
      </c>
    </row>
    <row r="792" customFormat="false" ht="12.75" hidden="false" customHeight="false" outlineLevel="0" collapsed="false">
      <c r="A792" s="0" t="s">
        <v>1792</v>
      </c>
      <c r="B792" s="0" t="n">
        <v>5.1142845</v>
      </c>
      <c r="C792" s="0" t="s">
        <v>10</v>
      </c>
      <c r="D792" s="0" t="n">
        <v>2.3545325</v>
      </c>
      <c r="E792" s="0" t="s">
        <v>1793</v>
      </c>
      <c r="F792" s="0" t="s">
        <v>1793</v>
      </c>
      <c r="I792" s="1" t="b">
        <f aca="false">FALSE()</f>
        <v>0</v>
      </c>
    </row>
    <row r="793" customFormat="false" ht="12.75" hidden="false" customHeight="false" outlineLevel="0" collapsed="false">
      <c r="A793" s="0" t="s">
        <v>1794</v>
      </c>
      <c r="B793" s="0" t="n">
        <v>4.10047</v>
      </c>
      <c r="C793" s="0" t="s">
        <v>10</v>
      </c>
      <c r="D793" s="0" t="n">
        <v>2.0357893</v>
      </c>
      <c r="E793" s="0" t="s">
        <v>1795</v>
      </c>
      <c r="F793" s="0" t="s">
        <v>1795</v>
      </c>
      <c r="I793" s="1" t="b">
        <f aca="false">FALSE()</f>
        <v>0</v>
      </c>
    </row>
    <row r="794" customFormat="false" ht="12.75" hidden="false" customHeight="false" outlineLevel="0" collapsed="false">
      <c r="A794" s="0" t="s">
        <v>1796</v>
      </c>
      <c r="B794" s="0" t="n">
        <v>2.9749753</v>
      </c>
      <c r="C794" s="0" t="s">
        <v>10</v>
      </c>
      <c r="D794" s="0" t="n">
        <v>1.5728778</v>
      </c>
      <c r="E794" s="0" t="s">
        <v>1797</v>
      </c>
      <c r="F794" s="0" t="s">
        <v>1797</v>
      </c>
      <c r="G794" s="0" t="s">
        <v>1798</v>
      </c>
      <c r="I794" s="1" t="b">
        <f aca="false">FALSE()</f>
        <v>0</v>
      </c>
    </row>
    <row r="795" customFormat="false" ht="12.75" hidden="false" customHeight="false" outlineLevel="0" collapsed="false">
      <c r="A795" s="0" t="s">
        <v>1799</v>
      </c>
      <c r="B795" s="0" t="n">
        <v>3.494401</v>
      </c>
      <c r="C795" s="0" t="s">
        <v>10</v>
      </c>
      <c r="D795" s="0" t="n">
        <v>1.8050451</v>
      </c>
      <c r="E795" s="0" t="s">
        <v>1800</v>
      </c>
      <c r="F795" s="0" t="s">
        <v>1800</v>
      </c>
      <c r="G795" s="0" t="s">
        <v>1801</v>
      </c>
      <c r="I795" s="1" t="b">
        <f aca="false">FALSE()</f>
        <v>0</v>
      </c>
    </row>
    <row r="796" customFormat="false" ht="12.75" hidden="false" customHeight="false" outlineLevel="0" collapsed="false">
      <c r="A796" s="0" t="s">
        <v>1802</v>
      </c>
      <c r="B796" s="0" t="n">
        <v>2.9358928</v>
      </c>
      <c r="C796" s="0" t="s">
        <v>10</v>
      </c>
      <c r="D796" s="0" t="n">
        <v>1.5537993</v>
      </c>
      <c r="E796" s="0" t="s">
        <v>1803</v>
      </c>
      <c r="F796" s="0" t="s">
        <v>1803</v>
      </c>
      <c r="G796" s="0" t="s">
        <v>1804</v>
      </c>
      <c r="I796" s="1" t="b">
        <f aca="false">FALSE()</f>
        <v>0</v>
      </c>
    </row>
    <row r="797" customFormat="false" ht="12.75" hidden="false" customHeight="false" outlineLevel="0" collapsed="false">
      <c r="A797" s="0" t="s">
        <v>1805</v>
      </c>
      <c r="B797" s="0" t="n">
        <v>5.054447</v>
      </c>
      <c r="C797" s="0" t="s">
        <v>10</v>
      </c>
      <c r="D797" s="0" t="n">
        <v>2.3375533</v>
      </c>
      <c r="E797" s="0" t="s">
        <v>1806</v>
      </c>
      <c r="F797" s="0" t="s">
        <v>1806</v>
      </c>
      <c r="I797" s="1" t="b">
        <f aca="false">FALSE()</f>
        <v>0</v>
      </c>
    </row>
    <row r="798" customFormat="false" ht="12.75" hidden="false" customHeight="false" outlineLevel="0" collapsed="false">
      <c r="A798" s="0" t="s">
        <v>1807</v>
      </c>
      <c r="B798" s="0" t="n">
        <v>2.3509176</v>
      </c>
      <c r="C798" s="0" t="s">
        <v>10</v>
      </c>
      <c r="D798" s="0" t="n">
        <v>1.2332239</v>
      </c>
      <c r="E798" s="0" t="s">
        <v>1808</v>
      </c>
      <c r="F798" s="0" t="s">
        <v>1808</v>
      </c>
      <c r="I798" s="1" t="b">
        <f aca="false">FALSE()</f>
        <v>0</v>
      </c>
    </row>
    <row r="799" customFormat="false" ht="12.75" hidden="false" customHeight="false" outlineLevel="0" collapsed="false">
      <c r="A799" s="0" t="s">
        <v>1809</v>
      </c>
      <c r="B799" s="0" t="n">
        <v>3.9796681</v>
      </c>
      <c r="C799" s="0" t="s">
        <v>10</v>
      </c>
      <c r="D799" s="0" t="n">
        <v>1.9926481</v>
      </c>
      <c r="E799" s="0" t="s">
        <v>1810</v>
      </c>
      <c r="F799" s="0" t="s">
        <v>1810</v>
      </c>
      <c r="G799" s="0" t="s">
        <v>1811</v>
      </c>
      <c r="I799" s="1" t="b">
        <f aca="false">FALSE()</f>
        <v>0</v>
      </c>
    </row>
    <row r="800" customFormat="false" ht="12.75" hidden="false" customHeight="false" outlineLevel="0" collapsed="false">
      <c r="A800" s="0" t="s">
        <v>1812</v>
      </c>
      <c r="B800" s="0" t="n">
        <v>8.962976</v>
      </c>
      <c r="C800" s="0" t="s">
        <v>10</v>
      </c>
      <c r="D800" s="0" t="n">
        <v>3.1639779</v>
      </c>
      <c r="E800" s="0" t="s">
        <v>1813</v>
      </c>
      <c r="F800" s="0" t="s">
        <v>1813</v>
      </c>
      <c r="I800" s="1" t="b">
        <f aca="false">FALSE()</f>
        <v>0</v>
      </c>
    </row>
    <row r="801" customFormat="false" ht="12.75" hidden="false" customHeight="false" outlineLevel="0" collapsed="false">
      <c r="A801" s="0" t="s">
        <v>1814</v>
      </c>
      <c r="B801" s="0" t="n">
        <v>2.209489</v>
      </c>
      <c r="C801" s="0" t="s">
        <v>10</v>
      </c>
      <c r="D801" s="0" t="n">
        <v>1.1437129</v>
      </c>
      <c r="E801" s="0" t="s">
        <v>1815</v>
      </c>
      <c r="F801" s="0" t="s">
        <v>1815</v>
      </c>
      <c r="I801" s="1" t="b">
        <f aca="false">FALSE()</f>
        <v>0</v>
      </c>
    </row>
    <row r="802" customFormat="false" ht="12.75" hidden="false" customHeight="false" outlineLevel="0" collapsed="false">
      <c r="A802" s="0" t="s">
        <v>1816</v>
      </c>
      <c r="B802" s="0" t="n">
        <v>5.499166</v>
      </c>
      <c r="C802" s="0" t="s">
        <v>10</v>
      </c>
      <c r="D802" s="0" t="n">
        <v>2.4592128</v>
      </c>
      <c r="E802" s="0" t="s">
        <v>1817</v>
      </c>
      <c r="F802" s="0" t="s">
        <v>1817</v>
      </c>
      <c r="I802" s="1" t="b">
        <f aca="false">FALSE()</f>
        <v>0</v>
      </c>
    </row>
    <row r="803" customFormat="false" ht="12.75" hidden="false" customHeight="false" outlineLevel="0" collapsed="false">
      <c r="A803" s="0" t="s">
        <v>1818</v>
      </c>
      <c r="B803" s="0" t="n">
        <v>3.680071</v>
      </c>
      <c r="C803" s="0" t="s">
        <v>10</v>
      </c>
      <c r="D803" s="0" t="n">
        <v>1.8797337</v>
      </c>
      <c r="E803" s="0" t="s">
        <v>1819</v>
      </c>
      <c r="F803" s="0" t="s">
        <v>1819</v>
      </c>
      <c r="I803" s="1" t="b">
        <f aca="false">FALSE()</f>
        <v>0</v>
      </c>
    </row>
    <row r="804" customFormat="false" ht="12.75" hidden="false" customHeight="false" outlineLevel="0" collapsed="false">
      <c r="A804" s="0" t="s">
        <v>1820</v>
      </c>
      <c r="B804" s="0" t="n">
        <v>2.3955457</v>
      </c>
      <c r="C804" s="0" t="s">
        <v>10</v>
      </c>
      <c r="D804" s="0" t="n">
        <v>1.2603544</v>
      </c>
      <c r="E804" s="0" t="s">
        <v>1821</v>
      </c>
      <c r="F804" s="0" t="s">
        <v>1821</v>
      </c>
      <c r="I804" s="1" t="b">
        <f aca="false">FALSE()</f>
        <v>0</v>
      </c>
    </row>
    <row r="805" customFormat="false" ht="12.75" hidden="false" customHeight="false" outlineLevel="0" collapsed="false">
      <c r="A805" s="0" t="s">
        <v>1822</v>
      </c>
      <c r="B805" s="0" t="n">
        <v>4.1265016</v>
      </c>
      <c r="C805" s="0" t="s">
        <v>10</v>
      </c>
      <c r="D805" s="0" t="n">
        <v>2.0449193</v>
      </c>
      <c r="E805" s="0" t="s">
        <v>1823</v>
      </c>
      <c r="F805" s="0" t="s">
        <v>1823</v>
      </c>
      <c r="I805" s="1" t="b">
        <f aca="false">FALSE()</f>
        <v>0</v>
      </c>
    </row>
    <row r="806" customFormat="false" ht="12.75" hidden="false" customHeight="false" outlineLevel="0" collapsed="false">
      <c r="A806" s="0" t="s">
        <v>1824</v>
      </c>
      <c r="B806" s="0" t="n">
        <v>2.3678286</v>
      </c>
      <c r="C806" s="0" t="s">
        <v>10</v>
      </c>
      <c r="D806" s="0" t="n">
        <v>1.2435646</v>
      </c>
      <c r="E806" s="0" t="s">
        <v>1825</v>
      </c>
      <c r="F806" s="0" t="s">
        <v>1825</v>
      </c>
      <c r="I806" s="1" t="b">
        <f aca="false">FALSE()</f>
        <v>0</v>
      </c>
    </row>
    <row r="807" customFormat="false" ht="12.75" hidden="false" customHeight="false" outlineLevel="0" collapsed="false">
      <c r="A807" s="0" t="s">
        <v>1826</v>
      </c>
      <c r="B807" s="0" t="n">
        <v>4.3902273</v>
      </c>
      <c r="C807" s="0" t="s">
        <v>10</v>
      </c>
      <c r="D807" s="0" t="n">
        <v>2.1342957</v>
      </c>
      <c r="E807" s="0" t="s">
        <v>1827</v>
      </c>
      <c r="F807" s="0" t="s">
        <v>1827</v>
      </c>
      <c r="I807" s="1" t="b">
        <f aca="false">FALSE()</f>
        <v>0</v>
      </c>
    </row>
    <row r="808" customFormat="false" ht="12.75" hidden="false" customHeight="false" outlineLevel="0" collapsed="false">
      <c r="A808" s="0" t="s">
        <v>1828</v>
      </c>
      <c r="B808" s="0" t="n">
        <v>4.0997205</v>
      </c>
      <c r="C808" s="0" t="s">
        <v>10</v>
      </c>
      <c r="D808" s="0" t="n">
        <v>2.0355256</v>
      </c>
      <c r="E808" s="0" t="s">
        <v>1829</v>
      </c>
      <c r="F808" s="0" t="s">
        <v>1829</v>
      </c>
      <c r="I808" s="1" t="b">
        <f aca="false">FALSE()</f>
        <v>0</v>
      </c>
    </row>
    <row r="809" customFormat="false" ht="12.75" hidden="false" customHeight="false" outlineLevel="0" collapsed="false">
      <c r="A809" s="0" t="s">
        <v>1830</v>
      </c>
      <c r="B809" s="0" t="n">
        <v>9.16326</v>
      </c>
      <c r="C809" s="0" t="s">
        <v>10</v>
      </c>
      <c r="D809" s="0" t="n">
        <v>3.195861</v>
      </c>
      <c r="E809" s="0" t="s">
        <v>1831</v>
      </c>
      <c r="F809" s="0" t="s">
        <v>1831</v>
      </c>
      <c r="I809" s="1" t="b">
        <f aca="false">FALSE()</f>
        <v>0</v>
      </c>
    </row>
    <row r="810" customFormat="false" ht="12.75" hidden="false" customHeight="false" outlineLevel="0" collapsed="false">
      <c r="A810" s="0" t="s">
        <v>1832</v>
      </c>
      <c r="B810" s="0" t="n">
        <v>5.3685455</v>
      </c>
      <c r="C810" s="0" t="s">
        <v>10</v>
      </c>
      <c r="D810" s="0" t="n">
        <v>2.4245312</v>
      </c>
      <c r="E810" s="0" t="s">
        <v>1833</v>
      </c>
      <c r="F810" s="0" t="s">
        <v>1833</v>
      </c>
      <c r="I810" s="1" t="b">
        <f aca="false">FALSE()</f>
        <v>0</v>
      </c>
    </row>
    <row r="811" customFormat="false" ht="12.75" hidden="false" customHeight="false" outlineLevel="0" collapsed="false">
      <c r="A811" s="0" t="s">
        <v>1834</v>
      </c>
      <c r="B811" s="0" t="n">
        <v>3.653264</v>
      </c>
      <c r="C811" s="0" t="s">
        <v>10</v>
      </c>
      <c r="D811" s="0" t="n">
        <v>1.869186</v>
      </c>
      <c r="E811" s="0" t="s">
        <v>1835</v>
      </c>
      <c r="F811" s="0" t="s">
        <v>1835</v>
      </c>
      <c r="I811" s="1" t="b">
        <f aca="false">FALSE()</f>
        <v>0</v>
      </c>
    </row>
    <row r="812" customFormat="false" ht="12.75" hidden="false" customHeight="false" outlineLevel="0" collapsed="false">
      <c r="A812" s="0" t="s">
        <v>1836</v>
      </c>
      <c r="B812" s="0" t="n">
        <v>2.4253814</v>
      </c>
      <c r="C812" s="0" t="s">
        <v>10</v>
      </c>
      <c r="D812" s="0" t="n">
        <v>1.2782116</v>
      </c>
      <c r="E812" s="0" t="s">
        <v>1837</v>
      </c>
      <c r="F812" s="0" t="s">
        <v>1837</v>
      </c>
      <c r="G812" s="0" t="s">
        <v>1838</v>
      </c>
      <c r="I812" s="1" t="b">
        <f aca="false">FALSE()</f>
        <v>0</v>
      </c>
    </row>
    <row r="813" customFormat="false" ht="12.75" hidden="false" customHeight="false" outlineLevel="0" collapsed="false">
      <c r="A813" s="0" t="s">
        <v>1839</v>
      </c>
      <c r="B813" s="0" t="n">
        <v>2.2418118</v>
      </c>
      <c r="C813" s="0" t="s">
        <v>10</v>
      </c>
      <c r="D813" s="0" t="n">
        <v>1.1646651</v>
      </c>
      <c r="E813" s="0" t="s">
        <v>1840</v>
      </c>
      <c r="F813" s="0" t="s">
        <v>1840</v>
      </c>
      <c r="I813" s="1" t="b">
        <f aca="false">FALSE()</f>
        <v>0</v>
      </c>
    </row>
    <row r="814" customFormat="false" ht="12.75" hidden="false" customHeight="false" outlineLevel="0" collapsed="false">
      <c r="A814" s="0" t="s">
        <v>1841</v>
      </c>
      <c r="B814" s="0" t="n">
        <v>7.013293</v>
      </c>
      <c r="C814" s="0" t="s">
        <v>10</v>
      </c>
      <c r="D814" s="0" t="n">
        <v>2.810092</v>
      </c>
      <c r="E814" s="0" t="s">
        <v>1842</v>
      </c>
      <c r="F814" s="0" t="s">
        <v>1842</v>
      </c>
      <c r="G814" s="0" t="s">
        <v>1843</v>
      </c>
      <c r="I814" s="1" t="b">
        <f aca="false">FALSE()</f>
        <v>0</v>
      </c>
    </row>
    <row r="815" customFormat="false" ht="12.75" hidden="false" customHeight="false" outlineLevel="0" collapsed="false">
      <c r="A815" s="0" t="s">
        <v>1844</v>
      </c>
      <c r="B815" s="0" t="n">
        <v>2.148564</v>
      </c>
      <c r="C815" s="0" t="s">
        <v>10</v>
      </c>
      <c r="D815" s="0" t="n">
        <v>1.1033728</v>
      </c>
      <c r="E815" s="0" t="s">
        <v>1845</v>
      </c>
      <c r="F815" s="0" t="s">
        <v>1845</v>
      </c>
      <c r="G815" s="0" t="s">
        <v>1846</v>
      </c>
      <c r="I815" s="1" t="b">
        <f aca="false">FALSE()</f>
        <v>0</v>
      </c>
    </row>
    <row r="816" customFormat="false" ht="12.75" hidden="false" customHeight="false" outlineLevel="0" collapsed="false">
      <c r="A816" s="0" t="s">
        <v>1847</v>
      </c>
      <c r="B816" s="0" t="n">
        <v>3.9545655</v>
      </c>
      <c r="C816" s="0" t="s">
        <v>10</v>
      </c>
      <c r="D816" s="0" t="n">
        <v>1.9835192</v>
      </c>
      <c r="E816" s="0" t="s">
        <v>1848</v>
      </c>
      <c r="F816" s="0" t="s">
        <v>1848</v>
      </c>
      <c r="I816" s="1" t="b">
        <f aca="false">FALSE()</f>
        <v>0</v>
      </c>
    </row>
    <row r="817" customFormat="false" ht="12.75" hidden="false" customHeight="false" outlineLevel="0" collapsed="false">
      <c r="A817" s="0" t="s">
        <v>1849</v>
      </c>
      <c r="B817" s="0" t="n">
        <v>3.7178948</v>
      </c>
      <c r="C817" s="0" t="s">
        <v>10</v>
      </c>
      <c r="D817" s="0" t="n">
        <v>1.894486</v>
      </c>
      <c r="E817" s="0" t="s">
        <v>1850</v>
      </c>
      <c r="F817" s="0" t="s">
        <v>1850</v>
      </c>
      <c r="I817" s="1" t="b">
        <f aca="false">FALSE()</f>
        <v>0</v>
      </c>
    </row>
    <row r="818" customFormat="false" ht="12.75" hidden="false" customHeight="false" outlineLevel="0" collapsed="false">
      <c r="A818" s="0" t="s">
        <v>1851</v>
      </c>
      <c r="B818" s="0" t="n">
        <v>4.2292776</v>
      </c>
      <c r="C818" s="0" t="s">
        <v>10</v>
      </c>
      <c r="D818" s="0" t="n">
        <v>2.0804112</v>
      </c>
      <c r="E818" s="0" t="s">
        <v>1852</v>
      </c>
      <c r="F818" s="0" t="s">
        <v>1852</v>
      </c>
      <c r="I818" s="1" t="b">
        <f aca="false">FALSE()</f>
        <v>0</v>
      </c>
    </row>
    <row r="819" customFormat="false" ht="12.75" hidden="false" customHeight="false" outlineLevel="0" collapsed="false">
      <c r="A819" s="0" t="s">
        <v>1853</v>
      </c>
      <c r="B819" s="0" t="n">
        <v>2.3867197</v>
      </c>
      <c r="C819" s="0" t="s">
        <v>10</v>
      </c>
      <c r="D819" s="0" t="n">
        <v>1.2550291</v>
      </c>
      <c r="E819" s="0" t="s">
        <v>1854</v>
      </c>
      <c r="F819" s="0" t="s">
        <v>1854</v>
      </c>
      <c r="I819" s="1" t="b">
        <f aca="false">FALSE()</f>
        <v>0</v>
      </c>
    </row>
    <row r="820" customFormat="false" ht="12.75" hidden="false" customHeight="false" outlineLevel="0" collapsed="false">
      <c r="A820" s="0" t="s">
        <v>1855</v>
      </c>
      <c r="B820" s="0" t="n">
        <v>2.5244153</v>
      </c>
      <c r="C820" s="0" t="s">
        <v>10</v>
      </c>
      <c r="D820" s="0" t="n">
        <v>1.3359493</v>
      </c>
      <c r="E820" s="0" t="s">
        <v>1856</v>
      </c>
      <c r="F820" s="0" t="s">
        <v>1856</v>
      </c>
      <c r="G820" s="0" t="s">
        <v>1857</v>
      </c>
      <c r="I820" s="1" t="b">
        <f aca="false">FALSE()</f>
        <v>0</v>
      </c>
    </row>
    <row r="821" customFormat="false" ht="12.75" hidden="false" customHeight="false" outlineLevel="0" collapsed="false">
      <c r="A821" s="0" t="s">
        <v>1858</v>
      </c>
      <c r="B821" s="0" t="n">
        <v>2.1038287</v>
      </c>
      <c r="C821" s="0" t="s">
        <v>10</v>
      </c>
      <c r="D821" s="0" t="n">
        <v>1.0730172</v>
      </c>
      <c r="E821" s="0" t="s">
        <v>1859</v>
      </c>
      <c r="F821" s="0" t="s">
        <v>1859</v>
      </c>
      <c r="G821" s="0" t="s">
        <v>1860</v>
      </c>
      <c r="I821" s="1" t="b">
        <f aca="false">FALSE()</f>
        <v>0</v>
      </c>
    </row>
    <row r="822" customFormat="false" ht="12.75" hidden="false" customHeight="false" outlineLevel="0" collapsed="false">
      <c r="A822" s="0" t="s">
        <v>1861</v>
      </c>
      <c r="B822" s="0" t="n">
        <v>5.5427065</v>
      </c>
      <c r="C822" s="0" t="s">
        <v>10</v>
      </c>
      <c r="D822" s="0" t="n">
        <v>2.4705906</v>
      </c>
      <c r="E822" s="0" t="s">
        <v>1862</v>
      </c>
      <c r="F822" s="0" t="s">
        <v>1862</v>
      </c>
      <c r="I822" s="1" t="b">
        <f aca="false">FALSE()</f>
        <v>0</v>
      </c>
    </row>
    <row r="823" customFormat="false" ht="12.75" hidden="false" customHeight="false" outlineLevel="0" collapsed="false">
      <c r="A823" s="0" t="s">
        <v>1863</v>
      </c>
      <c r="B823" s="0" t="n">
        <v>6.0662413</v>
      </c>
      <c r="C823" s="0" t="s">
        <v>10</v>
      </c>
      <c r="D823" s="0" t="n">
        <v>2.600803</v>
      </c>
      <c r="E823" s="0" t="s">
        <v>1864</v>
      </c>
      <c r="F823" s="0" t="s">
        <v>1864</v>
      </c>
      <c r="G823" s="0" t="s">
        <v>1865</v>
      </c>
      <c r="I823" s="1" t="b">
        <f aca="false">FALSE()</f>
        <v>0</v>
      </c>
    </row>
    <row r="824" customFormat="false" ht="12.75" hidden="false" customHeight="false" outlineLevel="0" collapsed="false">
      <c r="A824" s="0" t="s">
        <v>1866</v>
      </c>
      <c r="B824" s="0" t="n">
        <v>2.1867619</v>
      </c>
      <c r="C824" s="0" t="s">
        <v>10</v>
      </c>
      <c r="D824" s="0" t="n">
        <v>1.1287961</v>
      </c>
      <c r="E824" s="0" t="s">
        <v>1867</v>
      </c>
      <c r="F824" s="0" t="s">
        <v>1867</v>
      </c>
      <c r="I824" s="1" t="b">
        <f aca="false">FALSE()</f>
        <v>0</v>
      </c>
    </row>
    <row r="825" customFormat="false" ht="12.75" hidden="false" customHeight="false" outlineLevel="0" collapsed="false">
      <c r="A825" s="0" t="s">
        <v>1868</v>
      </c>
      <c r="B825" s="0" t="n">
        <v>2.067647</v>
      </c>
      <c r="C825" s="0" t="s">
        <v>10</v>
      </c>
      <c r="D825" s="0" t="n">
        <v>1.0479898</v>
      </c>
      <c r="E825" s="0" t="s">
        <v>1869</v>
      </c>
      <c r="F825" s="0" t="s">
        <v>1869</v>
      </c>
      <c r="I825" s="1" t="b">
        <f aca="false">FALSE()</f>
        <v>0</v>
      </c>
    </row>
    <row r="826" customFormat="false" ht="12.75" hidden="false" customHeight="false" outlineLevel="0" collapsed="false">
      <c r="A826" s="0" t="s">
        <v>1870</v>
      </c>
      <c r="B826" s="0" t="n">
        <v>6.309393</v>
      </c>
      <c r="C826" s="0" t="s">
        <v>10</v>
      </c>
      <c r="D826" s="0" t="n">
        <v>2.6575012</v>
      </c>
      <c r="E826" s="0" t="s">
        <v>1871</v>
      </c>
      <c r="F826" s="0" t="s">
        <v>1871</v>
      </c>
      <c r="I826" s="1" t="b">
        <f aca="false">FALSE()</f>
        <v>0</v>
      </c>
    </row>
    <row r="827" customFormat="false" ht="12.75" hidden="false" customHeight="false" outlineLevel="0" collapsed="false">
      <c r="A827" s="0" t="s">
        <v>1872</v>
      </c>
      <c r="B827" s="0" t="n">
        <v>4.5674543</v>
      </c>
      <c r="C827" s="0" t="s">
        <v>10</v>
      </c>
      <c r="D827" s="0" t="n">
        <v>2.1913903</v>
      </c>
      <c r="E827" s="0" t="s">
        <v>1873</v>
      </c>
      <c r="F827" s="0" t="s">
        <v>1873</v>
      </c>
      <c r="G827" s="0" t="s">
        <v>1874</v>
      </c>
      <c r="I827" s="1" t="b">
        <f aca="false">FALSE()</f>
        <v>0</v>
      </c>
    </row>
    <row r="828" customFormat="false" ht="12.75" hidden="false" customHeight="false" outlineLevel="0" collapsed="false">
      <c r="A828" s="0" t="s">
        <v>1875</v>
      </c>
      <c r="B828" s="0" t="n">
        <v>2.2112994</v>
      </c>
      <c r="C828" s="0" t="s">
        <v>10</v>
      </c>
      <c r="D828" s="0" t="n">
        <v>1.1448944</v>
      </c>
      <c r="E828" s="0" t="s">
        <v>1876</v>
      </c>
      <c r="F828" s="0" t="s">
        <v>1876</v>
      </c>
      <c r="I828" s="1" t="b">
        <f aca="false">FALSE()</f>
        <v>0</v>
      </c>
    </row>
    <row r="829" customFormat="false" ht="12.75" hidden="false" customHeight="false" outlineLevel="0" collapsed="false">
      <c r="A829" s="0" t="s">
        <v>1877</v>
      </c>
      <c r="B829" s="0" t="n">
        <v>3.3491871</v>
      </c>
      <c r="C829" s="0" t="s">
        <v>10</v>
      </c>
      <c r="D829" s="0" t="n">
        <v>1.743811</v>
      </c>
      <c r="E829" s="0" t="s">
        <v>1878</v>
      </c>
      <c r="F829" s="0" t="s">
        <v>1878</v>
      </c>
      <c r="I829" s="1" t="b">
        <f aca="false">FALSE()</f>
        <v>0</v>
      </c>
    </row>
    <row r="830" customFormat="false" ht="12.75" hidden="false" customHeight="false" outlineLevel="0" collapsed="false">
      <c r="A830" s="0" t="s">
        <v>1879</v>
      </c>
      <c r="B830" s="0" t="n">
        <v>2.598815</v>
      </c>
      <c r="C830" s="0" t="s">
        <v>10</v>
      </c>
      <c r="D830" s="0" t="n">
        <v>1.3778539</v>
      </c>
      <c r="E830" s="0" t="s">
        <v>1880</v>
      </c>
      <c r="F830" s="0" t="s">
        <v>1880</v>
      </c>
      <c r="I830" s="1" t="b">
        <f aca="false">FALSE()</f>
        <v>0</v>
      </c>
    </row>
    <row r="831" customFormat="false" ht="12.75" hidden="false" customHeight="false" outlineLevel="0" collapsed="false">
      <c r="A831" s="0" t="s">
        <v>1881</v>
      </c>
      <c r="B831" s="0" t="n">
        <v>2.3150008</v>
      </c>
      <c r="C831" s="0" t="s">
        <v>10</v>
      </c>
      <c r="D831" s="0" t="n">
        <v>1.2110127</v>
      </c>
      <c r="E831" s="0" t="s">
        <v>1882</v>
      </c>
      <c r="F831" s="0" t="s">
        <v>1882</v>
      </c>
      <c r="I831" s="1" t="b">
        <f aca="false">FALSE()</f>
        <v>0</v>
      </c>
    </row>
    <row r="832" customFormat="false" ht="12.75" hidden="false" customHeight="false" outlineLevel="0" collapsed="false">
      <c r="A832" s="0" t="s">
        <v>1883</v>
      </c>
      <c r="B832" s="0" t="n">
        <v>2.8358982</v>
      </c>
      <c r="C832" s="0" t="s">
        <v>10</v>
      </c>
      <c r="D832" s="0" t="n">
        <v>1.5038058</v>
      </c>
      <c r="E832" s="0" t="s">
        <v>1884</v>
      </c>
      <c r="F832" s="0" t="s">
        <v>1884</v>
      </c>
      <c r="I832" s="1" t="b">
        <f aca="false">FALSE()</f>
        <v>0</v>
      </c>
    </row>
    <row r="833" customFormat="false" ht="12.75" hidden="false" customHeight="false" outlineLevel="0" collapsed="false">
      <c r="A833" s="0" t="s">
        <v>1885</v>
      </c>
      <c r="B833" s="0" t="n">
        <v>7.0192957</v>
      </c>
      <c r="C833" s="0" t="s">
        <v>10</v>
      </c>
      <c r="D833" s="0" t="n">
        <v>2.8113263</v>
      </c>
      <c r="E833" s="0" t="s">
        <v>1886</v>
      </c>
      <c r="F833" s="0" t="s">
        <v>1886</v>
      </c>
      <c r="I833" s="1" t="b">
        <f aca="false">FALSE()</f>
        <v>0</v>
      </c>
    </row>
    <row r="834" customFormat="false" ht="12.75" hidden="false" customHeight="false" outlineLevel="0" collapsed="false">
      <c r="A834" s="0" t="s">
        <v>1887</v>
      </c>
      <c r="B834" s="0" t="n">
        <v>2.4655352</v>
      </c>
      <c r="C834" s="0" t="s">
        <v>10</v>
      </c>
      <c r="D834" s="0" t="n">
        <v>1.3019009</v>
      </c>
      <c r="E834" s="0" t="s">
        <v>1888</v>
      </c>
      <c r="F834" s="0" t="s">
        <v>1888</v>
      </c>
      <c r="I834" s="1" t="b">
        <f aca="false">FALSE()</f>
        <v>0</v>
      </c>
    </row>
    <row r="835" customFormat="false" ht="12.75" hidden="false" customHeight="false" outlineLevel="0" collapsed="false">
      <c r="A835" s="0" t="s">
        <v>1889</v>
      </c>
      <c r="B835" s="0" t="n">
        <v>3.9871776</v>
      </c>
      <c r="C835" s="0" t="s">
        <v>10</v>
      </c>
      <c r="D835" s="0" t="n">
        <v>1.9953679</v>
      </c>
      <c r="E835" s="0" t="s">
        <v>1890</v>
      </c>
      <c r="F835" s="0" t="s">
        <v>1890</v>
      </c>
      <c r="I835" s="1" t="b">
        <f aca="false">FALSE()</f>
        <v>0</v>
      </c>
    </row>
    <row r="836" customFormat="false" ht="12.75" hidden="false" customHeight="false" outlineLevel="0" collapsed="false">
      <c r="A836" s="0" t="s">
        <v>1891</v>
      </c>
      <c r="B836" s="0" t="n">
        <v>5.756025</v>
      </c>
      <c r="C836" s="0" t="s">
        <v>10</v>
      </c>
      <c r="D836" s="0" t="n">
        <v>2.5250728</v>
      </c>
      <c r="E836" s="0" t="s">
        <v>1892</v>
      </c>
      <c r="F836" s="0" t="s">
        <v>1892</v>
      </c>
      <c r="I836" s="1" t="b">
        <f aca="false">FALSE()</f>
        <v>0</v>
      </c>
    </row>
    <row r="837" customFormat="false" ht="12.75" hidden="false" customHeight="false" outlineLevel="0" collapsed="false">
      <c r="A837" s="0" t="s">
        <v>1893</v>
      </c>
      <c r="B837" s="0" t="n">
        <v>4.220454</v>
      </c>
      <c r="C837" s="0" t="s">
        <v>10</v>
      </c>
      <c r="D837" s="0" t="n">
        <v>2.0773983</v>
      </c>
      <c r="E837" s="0" t="s">
        <v>1894</v>
      </c>
      <c r="F837" s="0" t="s">
        <v>1894</v>
      </c>
      <c r="I837" s="1" t="b">
        <f aca="false">FALSE()</f>
        <v>0</v>
      </c>
    </row>
    <row r="838" customFormat="false" ht="12.75" hidden="false" customHeight="false" outlineLevel="0" collapsed="false">
      <c r="A838" s="0" t="s">
        <v>1895</v>
      </c>
      <c r="B838" s="0" t="n">
        <v>5.1388435</v>
      </c>
      <c r="C838" s="0" t="s">
        <v>10</v>
      </c>
      <c r="D838" s="0" t="n">
        <v>2.3614438</v>
      </c>
      <c r="E838" s="0" t="s">
        <v>1896</v>
      </c>
      <c r="F838" s="0" t="s">
        <v>1896</v>
      </c>
      <c r="G838" s="0" t="s">
        <v>1897</v>
      </c>
      <c r="I838" s="1" t="b">
        <f aca="false">FALSE()</f>
        <v>0</v>
      </c>
    </row>
    <row r="839" customFormat="false" ht="12.75" hidden="false" customHeight="false" outlineLevel="0" collapsed="false">
      <c r="A839" s="0" t="s">
        <v>1898</v>
      </c>
      <c r="B839" s="0" t="n">
        <v>2.167471</v>
      </c>
      <c r="C839" s="0" t="s">
        <v>10</v>
      </c>
      <c r="D839" s="0" t="n">
        <v>1.1160126</v>
      </c>
      <c r="E839" s="0" t="s">
        <v>1899</v>
      </c>
      <c r="F839" s="0" t="s">
        <v>1899</v>
      </c>
      <c r="G839" s="0" t="s">
        <v>1900</v>
      </c>
      <c r="I839" s="1" t="b">
        <f aca="false">FALSE()</f>
        <v>0</v>
      </c>
    </row>
    <row r="840" customFormat="false" ht="12.75" hidden="false" customHeight="false" outlineLevel="0" collapsed="false">
      <c r="A840" s="0" t="s">
        <v>1901</v>
      </c>
      <c r="B840" s="0" t="n">
        <v>2.2260954</v>
      </c>
      <c r="C840" s="0" t="s">
        <v>10</v>
      </c>
      <c r="D840" s="0" t="n">
        <v>1.1545154</v>
      </c>
      <c r="E840" s="0" t="s">
        <v>1902</v>
      </c>
      <c r="F840" s="0" t="s">
        <v>1902</v>
      </c>
      <c r="G840" s="0" t="s">
        <v>1903</v>
      </c>
      <c r="I840" s="1" t="b">
        <f aca="false">FALSE()</f>
        <v>0</v>
      </c>
    </row>
    <row r="841" customFormat="false" ht="12.75" hidden="false" customHeight="false" outlineLevel="0" collapsed="false">
      <c r="A841" s="0" t="s">
        <v>1904</v>
      </c>
      <c r="B841" s="0" t="n">
        <v>2.0506861</v>
      </c>
      <c r="C841" s="0" t="s">
        <v>10</v>
      </c>
      <c r="D841" s="0" t="n">
        <v>1.0361067</v>
      </c>
      <c r="E841" s="0" t="s">
        <v>1905</v>
      </c>
      <c r="F841" s="0" t="s">
        <v>1905</v>
      </c>
      <c r="I841" s="1" t="b">
        <f aca="false">FALSE()</f>
        <v>0</v>
      </c>
    </row>
    <row r="842" customFormat="false" ht="12.75" hidden="false" customHeight="false" outlineLevel="0" collapsed="false">
      <c r="A842" s="0" t="s">
        <v>1906</v>
      </c>
      <c r="B842" s="0" t="n">
        <v>2.6798823</v>
      </c>
      <c r="C842" s="0" t="s">
        <v>10</v>
      </c>
      <c r="D842" s="0" t="n">
        <v>1.4221697</v>
      </c>
      <c r="E842" s="0" t="s">
        <v>1907</v>
      </c>
      <c r="F842" s="0" t="s">
        <v>1907</v>
      </c>
      <c r="I842" s="1" t="b">
        <f aca="false">FALSE()</f>
        <v>0</v>
      </c>
    </row>
    <row r="843" customFormat="false" ht="12.75" hidden="false" customHeight="false" outlineLevel="0" collapsed="false">
      <c r="A843" s="0" t="s">
        <v>1908</v>
      </c>
      <c r="B843" s="0" t="n">
        <v>4.516848</v>
      </c>
      <c r="C843" s="0" t="s">
        <v>10</v>
      </c>
      <c r="D843" s="0" t="n">
        <v>2.1753163</v>
      </c>
      <c r="E843" s="0" t="s">
        <v>1909</v>
      </c>
      <c r="F843" s="0" t="s">
        <v>1909</v>
      </c>
      <c r="G843" s="0" t="s">
        <v>1910</v>
      </c>
      <c r="I843" s="1" t="b">
        <f aca="false">FALSE()</f>
        <v>0</v>
      </c>
    </row>
    <row r="844" customFormat="false" ht="12.75" hidden="false" customHeight="false" outlineLevel="0" collapsed="false">
      <c r="A844" s="0" t="s">
        <v>1911</v>
      </c>
      <c r="B844" s="0" t="n">
        <v>4.0757713</v>
      </c>
      <c r="C844" s="0" t="s">
        <v>10</v>
      </c>
      <c r="D844" s="0" t="n">
        <v>2.0270731</v>
      </c>
      <c r="E844" s="0" t="s">
        <v>1912</v>
      </c>
      <c r="F844" s="0" t="s">
        <v>1912</v>
      </c>
      <c r="I844" s="1" t="b">
        <f aca="false">FALSE()</f>
        <v>0</v>
      </c>
    </row>
    <row r="845" customFormat="false" ht="12.75" hidden="false" customHeight="false" outlineLevel="0" collapsed="false">
      <c r="A845" s="0" t="s">
        <v>1913</v>
      </c>
      <c r="B845" s="0" t="n">
        <v>9.997044</v>
      </c>
      <c r="C845" s="0" t="s">
        <v>10</v>
      </c>
      <c r="D845" s="0" t="n">
        <v>3.3215015</v>
      </c>
      <c r="E845" s="0" t="s">
        <v>1914</v>
      </c>
      <c r="F845" s="0" t="s">
        <v>1914</v>
      </c>
      <c r="I845" s="1" t="b">
        <f aca="false">FALSE()</f>
        <v>0</v>
      </c>
    </row>
    <row r="846" customFormat="false" ht="12.75" hidden="false" customHeight="false" outlineLevel="0" collapsed="false">
      <c r="A846" s="0" t="s">
        <v>1915</v>
      </c>
      <c r="B846" s="0" t="n">
        <v>2.625228</v>
      </c>
      <c r="C846" s="0" t="s">
        <v>10</v>
      </c>
      <c r="D846" s="0" t="n">
        <v>1.3924427</v>
      </c>
      <c r="E846" s="0" t="s">
        <v>1916</v>
      </c>
      <c r="F846" s="0" t="s">
        <v>1916</v>
      </c>
      <c r="I846" s="1" t="b">
        <f aca="false">FALSE()</f>
        <v>0</v>
      </c>
    </row>
    <row r="847" customFormat="false" ht="12.75" hidden="false" customHeight="false" outlineLevel="0" collapsed="false">
      <c r="A847" s="0" t="s">
        <v>1917</v>
      </c>
      <c r="B847" s="0" t="n">
        <v>2.3363812</v>
      </c>
      <c r="C847" s="0" t="s">
        <v>10</v>
      </c>
      <c r="D847" s="0" t="n">
        <v>1.2242757</v>
      </c>
      <c r="E847" s="0" t="s">
        <v>1918</v>
      </c>
      <c r="F847" s="0" t="s">
        <v>1918</v>
      </c>
      <c r="I847" s="1" t="b">
        <f aca="false">FALSE()</f>
        <v>0</v>
      </c>
    </row>
    <row r="848" customFormat="false" ht="12.75" hidden="false" customHeight="false" outlineLevel="0" collapsed="false">
      <c r="A848" s="0" t="s">
        <v>1919</v>
      </c>
      <c r="B848" s="0" t="n">
        <v>2.0983396</v>
      </c>
      <c r="C848" s="0" t="s">
        <v>10</v>
      </c>
      <c r="D848" s="0" t="n">
        <v>1.0692482</v>
      </c>
      <c r="E848" s="0" t="s">
        <v>1920</v>
      </c>
      <c r="F848" s="0" t="s">
        <v>1920</v>
      </c>
      <c r="I848" s="1" t="b">
        <f aca="false">FALSE()</f>
        <v>0</v>
      </c>
    </row>
    <row r="849" customFormat="false" ht="12.75" hidden="false" customHeight="false" outlineLevel="0" collapsed="false">
      <c r="A849" s="0" t="s">
        <v>1921</v>
      </c>
      <c r="B849" s="0" t="n">
        <v>6.7966895</v>
      </c>
      <c r="C849" s="0" t="s">
        <v>10</v>
      </c>
      <c r="D849" s="0" t="n">
        <v>2.7648323</v>
      </c>
      <c r="E849" s="0" t="s">
        <v>1922</v>
      </c>
      <c r="F849" s="0" t="s">
        <v>1922</v>
      </c>
      <c r="G849" s="0" t="s">
        <v>1923</v>
      </c>
      <c r="I849" s="1" t="b">
        <f aca="false">FALSE()</f>
        <v>0</v>
      </c>
    </row>
    <row r="850" customFormat="false" ht="12.75" hidden="false" customHeight="false" outlineLevel="0" collapsed="false">
      <c r="A850" s="0" t="s">
        <v>1924</v>
      </c>
      <c r="B850" s="0" t="n">
        <v>2.0828466</v>
      </c>
      <c r="C850" s="0" t="s">
        <v>10</v>
      </c>
      <c r="D850" s="0" t="n">
        <v>1.0585567</v>
      </c>
      <c r="E850" s="0" t="s">
        <v>1925</v>
      </c>
      <c r="F850" s="0" t="s">
        <v>1925</v>
      </c>
      <c r="I850" s="1" t="b">
        <f aca="false">FALSE()</f>
        <v>0</v>
      </c>
    </row>
    <row r="851" customFormat="false" ht="12.75" hidden="false" customHeight="false" outlineLevel="0" collapsed="false">
      <c r="A851" s="0" t="s">
        <v>1926</v>
      </c>
      <c r="B851" s="0" t="n">
        <v>2.2413037</v>
      </c>
      <c r="C851" s="0" t="s">
        <v>10</v>
      </c>
      <c r="D851" s="0" t="n">
        <v>1.1643381</v>
      </c>
      <c r="E851" s="0" t="s">
        <v>1927</v>
      </c>
      <c r="F851" s="0" t="s">
        <v>1927</v>
      </c>
      <c r="G851" s="0" t="s">
        <v>1928</v>
      </c>
      <c r="I851" s="1" t="b">
        <f aca="false">FALSE()</f>
        <v>0</v>
      </c>
    </row>
    <row r="852" customFormat="false" ht="12.75" hidden="false" customHeight="false" outlineLevel="0" collapsed="false">
      <c r="A852" s="0" t="s">
        <v>1929</v>
      </c>
      <c r="B852" s="0" t="n">
        <v>7.8042197</v>
      </c>
      <c r="C852" s="0" t="s">
        <v>10</v>
      </c>
      <c r="D852" s="0" t="n">
        <v>2.9642544</v>
      </c>
      <c r="E852" s="0" t="s">
        <v>1930</v>
      </c>
      <c r="F852" s="0" t="s">
        <v>1930</v>
      </c>
      <c r="I852" s="1" t="b">
        <f aca="false">FALSE()</f>
        <v>0</v>
      </c>
    </row>
    <row r="853" customFormat="false" ht="12.75" hidden="false" customHeight="false" outlineLevel="0" collapsed="false">
      <c r="A853" s="0" t="s">
        <v>1931</v>
      </c>
      <c r="B853" s="0" t="n">
        <v>5.233744</v>
      </c>
      <c r="C853" s="0" t="s">
        <v>10</v>
      </c>
      <c r="D853" s="0" t="n">
        <v>2.3878434</v>
      </c>
      <c r="E853" s="0" t="s">
        <v>1932</v>
      </c>
      <c r="F853" s="0" t="s">
        <v>1932</v>
      </c>
      <c r="I853" s="1" t="b">
        <f aca="false">FALSE()</f>
        <v>0</v>
      </c>
    </row>
    <row r="854" customFormat="false" ht="12.75" hidden="false" customHeight="false" outlineLevel="0" collapsed="false">
      <c r="A854" s="0" t="s">
        <v>1933</v>
      </c>
      <c r="B854" s="0" t="n">
        <v>2.7180774</v>
      </c>
      <c r="C854" s="0" t="s">
        <v>10</v>
      </c>
      <c r="D854" s="0" t="n">
        <v>1.4425865</v>
      </c>
      <c r="E854" s="0" t="s">
        <v>1934</v>
      </c>
      <c r="F854" s="0" t="s">
        <v>1934</v>
      </c>
      <c r="I854" s="1" t="b">
        <f aca="false">FALSE()</f>
        <v>0</v>
      </c>
    </row>
    <row r="855" customFormat="false" ht="12.75" hidden="false" customHeight="false" outlineLevel="0" collapsed="false">
      <c r="A855" s="0" t="s">
        <v>1935</v>
      </c>
      <c r="B855" s="0" t="n">
        <v>3.3942919</v>
      </c>
      <c r="C855" s="0" t="s">
        <v>10</v>
      </c>
      <c r="D855" s="0" t="n">
        <v>1.7631106</v>
      </c>
      <c r="E855" s="0" t="s">
        <v>1936</v>
      </c>
      <c r="F855" s="0" t="s">
        <v>1936</v>
      </c>
      <c r="I855" s="1" t="b">
        <f aca="false">FALSE()</f>
        <v>0</v>
      </c>
    </row>
    <row r="856" customFormat="false" ht="12.75" hidden="false" customHeight="false" outlineLevel="0" collapsed="false">
      <c r="A856" s="0" t="s">
        <v>1937</v>
      </c>
      <c r="B856" s="0" t="n">
        <v>2.2459006</v>
      </c>
      <c r="C856" s="0" t="s">
        <v>10</v>
      </c>
      <c r="D856" s="0" t="n">
        <v>1.1672941</v>
      </c>
      <c r="E856" s="0" t="s">
        <v>1938</v>
      </c>
      <c r="F856" s="0" t="s">
        <v>1938</v>
      </c>
      <c r="I856" s="1" t="b">
        <f aca="false">FALSE()</f>
        <v>0</v>
      </c>
    </row>
    <row r="857" customFormat="false" ht="12.75" hidden="false" customHeight="false" outlineLevel="0" collapsed="false">
      <c r="A857" s="0" t="s">
        <v>1939</v>
      </c>
      <c r="B857" s="0" t="n">
        <v>2.371994</v>
      </c>
      <c r="C857" s="0" t="s">
        <v>10</v>
      </c>
      <c r="D857" s="0" t="n">
        <v>1.2461004</v>
      </c>
      <c r="E857" s="0" t="s">
        <v>1940</v>
      </c>
      <c r="F857" s="0" t="s">
        <v>1940</v>
      </c>
      <c r="G857" s="0" t="s">
        <v>1941</v>
      </c>
      <c r="I857" s="1" t="b">
        <f aca="false">FALSE()</f>
        <v>0</v>
      </c>
    </row>
    <row r="858" customFormat="false" ht="12.75" hidden="false" customHeight="false" outlineLevel="0" collapsed="false">
      <c r="A858" s="0" t="s">
        <v>1942</v>
      </c>
      <c r="B858" s="0" t="n">
        <v>3.7623115</v>
      </c>
      <c r="C858" s="0" t="s">
        <v>10</v>
      </c>
      <c r="D858" s="0" t="n">
        <v>1.9116193</v>
      </c>
      <c r="E858" s="0" t="s">
        <v>1943</v>
      </c>
      <c r="F858" s="0" t="s">
        <v>1943</v>
      </c>
      <c r="G858" s="0" t="s">
        <v>1944</v>
      </c>
      <c r="I858" s="1" t="b">
        <f aca="false">FALSE()</f>
        <v>0</v>
      </c>
    </row>
    <row r="859" customFormat="false" ht="12.75" hidden="false" customHeight="false" outlineLevel="0" collapsed="false">
      <c r="A859" s="0" t="s">
        <v>1945</v>
      </c>
      <c r="B859" s="0" t="n">
        <v>6.045357</v>
      </c>
      <c r="C859" s="0" t="s">
        <v>10</v>
      </c>
      <c r="D859" s="0" t="n">
        <v>2.5958276</v>
      </c>
      <c r="E859" s="0" t="s">
        <v>1946</v>
      </c>
      <c r="F859" s="0" t="s">
        <v>1946</v>
      </c>
      <c r="I859" s="1" t="b">
        <f aca="false">FALSE()</f>
        <v>0</v>
      </c>
    </row>
    <row r="860" customFormat="false" ht="12.75" hidden="false" customHeight="false" outlineLevel="0" collapsed="false">
      <c r="A860" s="0" t="s">
        <v>1947</v>
      </c>
      <c r="B860" s="0" t="n">
        <v>2.366887</v>
      </c>
      <c r="C860" s="0" t="s">
        <v>10</v>
      </c>
      <c r="D860" s="0" t="n">
        <v>1.2429909</v>
      </c>
      <c r="E860" s="0" t="s">
        <v>1948</v>
      </c>
      <c r="F860" s="0" t="s">
        <v>1948</v>
      </c>
      <c r="I860" s="1" t="b">
        <f aca="false">FALSE()</f>
        <v>0</v>
      </c>
    </row>
    <row r="861" customFormat="false" ht="12.75" hidden="false" customHeight="false" outlineLevel="0" collapsed="false">
      <c r="A861" s="0" t="s">
        <v>1949</v>
      </c>
      <c r="B861" s="0" t="n">
        <v>2.4466257</v>
      </c>
      <c r="C861" s="0" t="s">
        <v>10</v>
      </c>
      <c r="D861" s="0" t="n">
        <v>1.2907934</v>
      </c>
      <c r="E861" s="0" t="s">
        <v>1950</v>
      </c>
      <c r="F861" s="0" t="s">
        <v>1950</v>
      </c>
      <c r="G861" s="0" t="s">
        <v>1951</v>
      </c>
      <c r="I861" s="1" t="b">
        <f aca="false">FALSE()</f>
        <v>0</v>
      </c>
    </row>
    <row r="862" customFormat="false" ht="12.75" hidden="false" customHeight="false" outlineLevel="0" collapsed="false">
      <c r="A862" s="0" t="s">
        <v>1952</v>
      </c>
      <c r="B862" s="0" t="n">
        <v>3.0495965</v>
      </c>
      <c r="C862" s="0" t="s">
        <v>10</v>
      </c>
      <c r="D862" s="0" t="n">
        <v>1.6086184</v>
      </c>
      <c r="E862" s="0" t="s">
        <v>1953</v>
      </c>
      <c r="F862" s="0" t="s">
        <v>1953</v>
      </c>
      <c r="G862" s="0" t="s">
        <v>1954</v>
      </c>
      <c r="I862" s="1" t="b">
        <f aca="false">FALSE()</f>
        <v>0</v>
      </c>
    </row>
    <row r="863" customFormat="false" ht="12.75" hidden="false" customHeight="false" outlineLevel="0" collapsed="false">
      <c r="A863" s="0" t="s">
        <v>1955</v>
      </c>
      <c r="B863" s="0" t="n">
        <v>4.0428276</v>
      </c>
      <c r="C863" s="0" t="s">
        <v>10</v>
      </c>
      <c r="D863" s="0" t="n">
        <v>2.0153646</v>
      </c>
      <c r="E863" s="0" t="s">
        <v>1956</v>
      </c>
      <c r="F863" s="0" t="s">
        <v>1956</v>
      </c>
      <c r="I863" s="1" t="b">
        <f aca="false">FALSE()</f>
        <v>0</v>
      </c>
    </row>
    <row r="864" customFormat="false" ht="12.75" hidden="false" customHeight="false" outlineLevel="0" collapsed="false">
      <c r="A864" s="0" t="s">
        <v>1957</v>
      </c>
      <c r="B864" s="0" t="n">
        <v>2.1738646</v>
      </c>
      <c r="C864" s="0" t="s">
        <v>10</v>
      </c>
      <c r="D864" s="0" t="n">
        <v>1.1202621</v>
      </c>
      <c r="E864" s="0" t="s">
        <v>1958</v>
      </c>
      <c r="F864" s="0" t="s">
        <v>1958</v>
      </c>
      <c r="G864" s="0" t="s">
        <v>1959</v>
      </c>
      <c r="I864" s="1" t="b">
        <f aca="false">FALSE()</f>
        <v>0</v>
      </c>
    </row>
    <row r="865" customFormat="false" ht="12.75" hidden="false" customHeight="false" outlineLevel="0" collapsed="false">
      <c r="A865" s="0" t="s">
        <v>1960</v>
      </c>
      <c r="B865" s="0" t="n">
        <v>7.366646</v>
      </c>
      <c r="C865" s="0" t="s">
        <v>10</v>
      </c>
      <c r="D865" s="0" t="n">
        <v>2.881008</v>
      </c>
      <c r="E865" s="0" t="s">
        <v>1961</v>
      </c>
      <c r="F865" s="0" t="s">
        <v>1961</v>
      </c>
      <c r="I865" s="1" t="b">
        <f aca="false">FALSE()</f>
        <v>0</v>
      </c>
    </row>
    <row r="866" customFormat="false" ht="12.75" hidden="false" customHeight="false" outlineLevel="0" collapsed="false">
      <c r="A866" s="0" t="s">
        <v>1962</v>
      </c>
      <c r="B866" s="0" t="n">
        <v>2.079589</v>
      </c>
      <c r="C866" s="0" t="s">
        <v>10</v>
      </c>
      <c r="D866" s="0" t="n">
        <v>1.0562984</v>
      </c>
      <c r="E866" s="0" t="s">
        <v>1963</v>
      </c>
      <c r="F866" s="0" t="s">
        <v>1963</v>
      </c>
      <c r="I866" s="1" t="b">
        <f aca="false">FALSE()</f>
        <v>0</v>
      </c>
    </row>
    <row r="867" customFormat="false" ht="12.75" hidden="false" customHeight="false" outlineLevel="0" collapsed="false">
      <c r="A867" s="0" t="s">
        <v>1964</v>
      </c>
      <c r="B867" s="0" t="n">
        <v>2.2984083</v>
      </c>
      <c r="C867" s="0" t="s">
        <v>10</v>
      </c>
      <c r="D867" s="0" t="n">
        <v>1.2006351</v>
      </c>
      <c r="E867" s="0" t="s">
        <v>1965</v>
      </c>
      <c r="F867" s="0" t="s">
        <v>1965</v>
      </c>
      <c r="I867" s="1" t="b">
        <f aca="false">FALSE()</f>
        <v>0</v>
      </c>
    </row>
    <row r="868" customFormat="false" ht="12.75" hidden="false" customHeight="false" outlineLevel="0" collapsed="false">
      <c r="A868" s="0" t="s">
        <v>1966</v>
      </c>
      <c r="B868" s="0" t="n">
        <v>6.324783</v>
      </c>
      <c r="C868" s="0" t="s">
        <v>10</v>
      </c>
      <c r="D868" s="0" t="n">
        <v>2.661016</v>
      </c>
      <c r="E868" s="0" t="s">
        <v>1967</v>
      </c>
      <c r="F868" s="0" t="s">
        <v>1967</v>
      </c>
      <c r="G868" s="0" t="s">
        <v>1968</v>
      </c>
      <c r="I868" s="1" t="b">
        <f aca="false">FALSE()</f>
        <v>0</v>
      </c>
    </row>
    <row r="869" customFormat="false" ht="12.75" hidden="false" customHeight="false" outlineLevel="0" collapsed="false">
      <c r="A869" s="0" t="s">
        <v>1969</v>
      </c>
      <c r="B869" s="0" t="n">
        <v>8.483516</v>
      </c>
      <c r="C869" s="0" t="s">
        <v>10</v>
      </c>
      <c r="D869" s="0" t="n">
        <v>3.0846622</v>
      </c>
      <c r="E869" s="0" t="s">
        <v>1970</v>
      </c>
      <c r="F869" s="0" t="s">
        <v>1970</v>
      </c>
      <c r="I869" s="1" t="b">
        <f aca="false">FALSE()</f>
        <v>0</v>
      </c>
    </row>
    <row r="870" customFormat="false" ht="12.75" hidden="false" customHeight="false" outlineLevel="0" collapsed="false">
      <c r="A870" s="0" t="s">
        <v>1971</v>
      </c>
      <c r="B870" s="0" t="n">
        <v>2.9154727</v>
      </c>
      <c r="C870" s="0" t="s">
        <v>10</v>
      </c>
      <c r="D870" s="0" t="n">
        <v>1.5437298</v>
      </c>
      <c r="E870" s="0" t="s">
        <v>1972</v>
      </c>
      <c r="F870" s="0" t="s">
        <v>1972</v>
      </c>
      <c r="I870" s="1" t="b">
        <f aca="false">FALSE()</f>
        <v>0</v>
      </c>
    </row>
    <row r="871" customFormat="false" ht="12.75" hidden="false" customHeight="false" outlineLevel="0" collapsed="false">
      <c r="A871" s="0" t="s">
        <v>1973</v>
      </c>
      <c r="B871" s="0" t="n">
        <v>6.5548015</v>
      </c>
      <c r="C871" s="0" t="s">
        <v>10</v>
      </c>
      <c r="D871" s="0" t="n">
        <v>2.712552</v>
      </c>
      <c r="E871" s="0" t="s">
        <v>1974</v>
      </c>
      <c r="F871" s="0" t="s">
        <v>1974</v>
      </c>
      <c r="G871" s="0" t="s">
        <v>1975</v>
      </c>
      <c r="I871" s="1" t="b">
        <f aca="false">FALSE()</f>
        <v>0</v>
      </c>
    </row>
    <row r="872" customFormat="false" ht="12.75" hidden="false" customHeight="false" outlineLevel="0" collapsed="false">
      <c r="A872" s="0" t="s">
        <v>1976</v>
      </c>
      <c r="B872" s="0" t="n">
        <v>17.367746</v>
      </c>
      <c r="C872" s="0" t="s">
        <v>10</v>
      </c>
      <c r="D872" s="0" t="n">
        <v>4.1183386</v>
      </c>
      <c r="E872" s="0" t="s">
        <v>1977</v>
      </c>
      <c r="F872" s="0" t="s">
        <v>1977</v>
      </c>
      <c r="G872" s="0" t="s">
        <v>1978</v>
      </c>
      <c r="I872" s="1" t="b">
        <f aca="false">FALSE()</f>
        <v>0</v>
      </c>
    </row>
    <row r="873" customFormat="false" ht="12.75" hidden="false" customHeight="false" outlineLevel="0" collapsed="false">
      <c r="A873" s="0" t="s">
        <v>1979</v>
      </c>
      <c r="B873" s="0" t="n">
        <v>5.64418</v>
      </c>
      <c r="C873" s="0" t="s">
        <v>10</v>
      </c>
      <c r="D873" s="0" t="n">
        <v>2.496764</v>
      </c>
      <c r="E873" s="0" t="s">
        <v>1980</v>
      </c>
      <c r="F873" s="0" t="s">
        <v>1980</v>
      </c>
      <c r="I873" s="1" t="b">
        <f aca="false">FALSE()</f>
        <v>0</v>
      </c>
    </row>
    <row r="874" customFormat="false" ht="12.75" hidden="false" customHeight="false" outlineLevel="0" collapsed="false">
      <c r="A874" s="0" t="s">
        <v>1981</v>
      </c>
      <c r="B874" s="0" t="n">
        <v>3.3699164</v>
      </c>
      <c r="C874" s="0" t="s">
        <v>10</v>
      </c>
      <c r="D874" s="0" t="n">
        <v>1.7527128</v>
      </c>
      <c r="E874" s="0" t="s">
        <v>1982</v>
      </c>
      <c r="F874" s="0" t="s">
        <v>1982</v>
      </c>
      <c r="G874" s="0" t="s">
        <v>1983</v>
      </c>
      <c r="I874" s="1" t="b">
        <f aca="false">FALSE()</f>
        <v>0</v>
      </c>
    </row>
    <row r="875" customFormat="false" ht="12.75" hidden="false" customHeight="false" outlineLevel="0" collapsed="false">
      <c r="A875" s="0" t="s">
        <v>1984</v>
      </c>
      <c r="B875" s="0" t="n">
        <v>4.205511</v>
      </c>
      <c r="C875" s="0" t="s">
        <v>10</v>
      </c>
      <c r="D875" s="0" t="n">
        <v>2.0722811</v>
      </c>
      <c r="E875" s="0" t="s">
        <v>1985</v>
      </c>
      <c r="F875" s="0" t="s">
        <v>1985</v>
      </c>
      <c r="I875" s="1" t="b">
        <f aca="false">FALSE()</f>
        <v>0</v>
      </c>
    </row>
    <row r="876" customFormat="false" ht="12.75" hidden="false" customHeight="false" outlineLevel="0" collapsed="false">
      <c r="A876" s="0" t="s">
        <v>1986</v>
      </c>
      <c r="B876" s="0" t="n">
        <v>10.36118</v>
      </c>
      <c r="C876" s="0" t="s">
        <v>10</v>
      </c>
      <c r="D876" s="0" t="n">
        <v>3.3731165</v>
      </c>
      <c r="E876" s="0" t="s">
        <v>1987</v>
      </c>
      <c r="F876" s="0" t="s">
        <v>1987</v>
      </c>
      <c r="I876" s="1" t="b">
        <f aca="false">FALSE()</f>
        <v>0</v>
      </c>
    </row>
    <row r="877" customFormat="false" ht="12.75" hidden="false" customHeight="false" outlineLevel="0" collapsed="false">
      <c r="A877" s="0" t="s">
        <v>1988</v>
      </c>
      <c r="B877" s="0" t="n">
        <v>2.1946383</v>
      </c>
      <c r="C877" s="0" t="s">
        <v>10</v>
      </c>
      <c r="D877" s="0" t="n">
        <v>1.1339831</v>
      </c>
      <c r="E877" s="0" t="s">
        <v>1989</v>
      </c>
      <c r="F877" s="0" t="s">
        <v>1989</v>
      </c>
      <c r="I877" s="1" t="b">
        <f aca="false">FALSE()</f>
        <v>0</v>
      </c>
    </row>
    <row r="878" customFormat="false" ht="12.75" hidden="false" customHeight="false" outlineLevel="0" collapsed="false">
      <c r="A878" s="0" t="s">
        <v>1990</v>
      </c>
      <c r="B878" s="0" t="n">
        <v>6.267329</v>
      </c>
      <c r="C878" s="0" t="s">
        <v>10</v>
      </c>
      <c r="D878" s="0" t="n">
        <v>2.6478508</v>
      </c>
      <c r="E878" s="0" t="s">
        <v>1991</v>
      </c>
      <c r="F878" s="0" t="s">
        <v>1991</v>
      </c>
      <c r="I878" s="1" t="b">
        <f aca="false">FALSE()</f>
        <v>0</v>
      </c>
    </row>
    <row r="879" customFormat="false" ht="12.75" hidden="false" customHeight="false" outlineLevel="0" collapsed="false">
      <c r="A879" s="0" t="s">
        <v>1992</v>
      </c>
      <c r="B879" s="0" t="n">
        <v>2.3045137</v>
      </c>
      <c r="C879" s="0" t="s">
        <v>10</v>
      </c>
      <c r="D879" s="0" t="n">
        <v>1.2044624</v>
      </c>
      <c r="E879" s="0" t="s">
        <v>1993</v>
      </c>
      <c r="F879" s="0" t="s">
        <v>1993</v>
      </c>
      <c r="I879" s="1" t="b">
        <f aca="false">FALSE()</f>
        <v>0</v>
      </c>
    </row>
    <row r="880" customFormat="false" ht="12.75" hidden="false" customHeight="false" outlineLevel="0" collapsed="false">
      <c r="A880" s="0" t="s">
        <v>1994</v>
      </c>
      <c r="B880" s="0" t="n">
        <v>2.267002</v>
      </c>
      <c r="C880" s="0" t="s">
        <v>10</v>
      </c>
      <c r="D880" s="0" t="n">
        <v>1.1807857</v>
      </c>
      <c r="E880" s="0" t="s">
        <v>1993</v>
      </c>
      <c r="F880" s="0" t="s">
        <v>1993</v>
      </c>
      <c r="I880" s="1" t="b">
        <f aca="false">FALSE()</f>
        <v>0</v>
      </c>
    </row>
    <row r="881" customFormat="false" ht="12.75" hidden="false" customHeight="false" outlineLevel="0" collapsed="false">
      <c r="A881" s="0" t="s">
        <v>1995</v>
      </c>
      <c r="B881" s="0" t="n">
        <v>2.621101</v>
      </c>
      <c r="C881" s="0" t="s">
        <v>10</v>
      </c>
      <c r="D881" s="0" t="n">
        <v>1.3901728</v>
      </c>
      <c r="E881" s="0" t="s">
        <v>1996</v>
      </c>
      <c r="F881" s="0" t="s">
        <v>1996</v>
      </c>
      <c r="G881" s="0" t="s">
        <v>1997</v>
      </c>
      <c r="I881" s="1" t="b">
        <f aca="false">FALSE()</f>
        <v>0</v>
      </c>
    </row>
    <row r="882" customFormat="false" ht="12.75" hidden="false" customHeight="false" outlineLevel="0" collapsed="false">
      <c r="A882" s="0" t="s">
        <v>1998</v>
      </c>
      <c r="B882" s="0" t="n">
        <v>4.378528</v>
      </c>
      <c r="C882" s="0" t="s">
        <v>10</v>
      </c>
      <c r="D882" s="0" t="n">
        <v>2.130446</v>
      </c>
      <c r="E882" s="0" t="s">
        <v>1999</v>
      </c>
      <c r="F882" s="0" t="s">
        <v>1999</v>
      </c>
      <c r="I882" s="1" t="b">
        <f aca="false">FALSE()</f>
        <v>0</v>
      </c>
    </row>
    <row r="883" customFormat="false" ht="12.75" hidden="false" customHeight="false" outlineLevel="0" collapsed="false">
      <c r="A883" s="0" t="s">
        <v>2000</v>
      </c>
      <c r="B883" s="0" t="n">
        <v>4.0531335</v>
      </c>
      <c r="C883" s="0" t="s">
        <v>10</v>
      </c>
      <c r="D883" s="0" t="n">
        <v>2.0190377</v>
      </c>
      <c r="E883" s="0" t="s">
        <v>2001</v>
      </c>
      <c r="F883" s="0" t="s">
        <v>2001</v>
      </c>
      <c r="G883" s="0" t="s">
        <v>2002</v>
      </c>
      <c r="I883" s="1" t="b">
        <f aca="false">FALSE()</f>
        <v>0</v>
      </c>
    </row>
    <row r="884" customFormat="false" ht="12.75" hidden="false" customHeight="false" outlineLevel="0" collapsed="false">
      <c r="A884" s="0" t="s">
        <v>2003</v>
      </c>
      <c r="B884" s="0" t="n">
        <v>2.216841</v>
      </c>
      <c r="C884" s="0" t="s">
        <v>10</v>
      </c>
      <c r="D884" s="0" t="n">
        <v>1.1485053</v>
      </c>
      <c r="E884" s="0" t="s">
        <v>2004</v>
      </c>
      <c r="F884" s="0" t="s">
        <v>2004</v>
      </c>
      <c r="I884" s="1" t="b">
        <f aca="false">FALSE()</f>
        <v>0</v>
      </c>
    </row>
    <row r="885" customFormat="false" ht="12.75" hidden="false" customHeight="false" outlineLevel="0" collapsed="false">
      <c r="A885" s="0" t="s">
        <v>2005</v>
      </c>
      <c r="B885" s="0" t="n">
        <v>2.5508397</v>
      </c>
      <c r="C885" s="0" t="s">
        <v>10</v>
      </c>
      <c r="D885" s="0" t="n">
        <v>1.3509722</v>
      </c>
      <c r="E885" s="0" t="s">
        <v>2004</v>
      </c>
      <c r="F885" s="0" t="s">
        <v>2004</v>
      </c>
      <c r="I885" s="1" t="b">
        <f aca="false">FALSE()</f>
        <v>0</v>
      </c>
    </row>
    <row r="886" customFormat="false" ht="12.75" hidden="false" customHeight="false" outlineLevel="0" collapsed="false">
      <c r="A886" s="0" t="s">
        <v>2006</v>
      </c>
      <c r="B886" s="0" t="n">
        <v>2.4550192</v>
      </c>
      <c r="C886" s="0" t="s">
        <v>10</v>
      </c>
      <c r="D886" s="0" t="n">
        <v>1.2957343</v>
      </c>
      <c r="E886" s="0" t="s">
        <v>2007</v>
      </c>
      <c r="F886" s="0" t="s">
        <v>2007</v>
      </c>
      <c r="I886" s="1" t="b">
        <f aca="false">FALSE()</f>
        <v>0</v>
      </c>
    </row>
    <row r="887" customFormat="false" ht="12.75" hidden="false" customHeight="false" outlineLevel="0" collapsed="false">
      <c r="A887" s="0" t="s">
        <v>2008</v>
      </c>
      <c r="B887" s="0" t="n">
        <v>2.2003345</v>
      </c>
      <c r="C887" s="0" t="s">
        <v>10</v>
      </c>
      <c r="D887" s="0" t="n">
        <v>1.137723</v>
      </c>
      <c r="E887" s="0" t="s">
        <v>2009</v>
      </c>
      <c r="F887" s="0" t="s">
        <v>2009</v>
      </c>
      <c r="I887" s="1" t="b">
        <f aca="false">FALSE()</f>
        <v>0</v>
      </c>
    </row>
    <row r="888" customFormat="false" ht="12.75" hidden="false" customHeight="false" outlineLevel="0" collapsed="false">
      <c r="A888" s="0" t="s">
        <v>2010</v>
      </c>
      <c r="B888" s="0" t="n">
        <v>3.9201503</v>
      </c>
      <c r="C888" s="0" t="s">
        <v>10</v>
      </c>
      <c r="D888" s="0" t="n">
        <v>1.970909</v>
      </c>
      <c r="E888" s="0" t="s">
        <v>2011</v>
      </c>
      <c r="F888" s="0" t="s">
        <v>2011</v>
      </c>
      <c r="I888" s="1" t="b">
        <f aca="false">FALSE()</f>
        <v>0</v>
      </c>
    </row>
    <row r="889" customFormat="false" ht="12.75" hidden="false" customHeight="false" outlineLevel="0" collapsed="false">
      <c r="A889" s="0" t="s">
        <v>2012</v>
      </c>
      <c r="B889" s="0" t="n">
        <v>3.228957</v>
      </c>
      <c r="C889" s="0" t="s">
        <v>10</v>
      </c>
      <c r="D889" s="0" t="n">
        <v>1.6910682</v>
      </c>
      <c r="E889" s="0" t="s">
        <v>2013</v>
      </c>
      <c r="F889" s="0" t="s">
        <v>2013</v>
      </c>
      <c r="I889" s="1" t="b">
        <f aca="false">FALSE()</f>
        <v>0</v>
      </c>
    </row>
    <row r="890" customFormat="false" ht="12.75" hidden="false" customHeight="false" outlineLevel="0" collapsed="false">
      <c r="A890" s="0" t="s">
        <v>2014</v>
      </c>
      <c r="B890" s="0" t="n">
        <v>2.1596894</v>
      </c>
      <c r="C890" s="0" t="s">
        <v>10</v>
      </c>
      <c r="D890" s="0" t="n">
        <v>1.1108239</v>
      </c>
      <c r="E890" s="0" t="s">
        <v>2015</v>
      </c>
      <c r="F890" s="0" t="s">
        <v>2015</v>
      </c>
      <c r="I890" s="1" t="b">
        <f aca="false">FALSE()</f>
        <v>0</v>
      </c>
    </row>
    <row r="891" customFormat="false" ht="12.75" hidden="false" customHeight="false" outlineLevel="0" collapsed="false">
      <c r="A891" s="0" t="s">
        <v>2016</v>
      </c>
      <c r="B891" s="0" t="n">
        <v>4.492412</v>
      </c>
      <c r="C891" s="0" t="s">
        <v>10</v>
      </c>
      <c r="D891" s="0" t="n">
        <v>2.1674902</v>
      </c>
      <c r="E891" s="0" t="s">
        <v>2017</v>
      </c>
      <c r="F891" s="0" t="s">
        <v>2017</v>
      </c>
      <c r="I891" s="1" t="b">
        <f aca="false">FALSE()</f>
        <v>0</v>
      </c>
    </row>
    <row r="892" customFormat="false" ht="12.75" hidden="false" customHeight="false" outlineLevel="0" collapsed="false">
      <c r="A892" s="0" t="s">
        <v>2018</v>
      </c>
      <c r="B892" s="0" t="n">
        <v>2.717506</v>
      </c>
      <c r="C892" s="0" t="s">
        <v>10</v>
      </c>
      <c r="D892" s="0" t="n">
        <v>1.4422832</v>
      </c>
      <c r="E892" s="0" t="s">
        <v>2019</v>
      </c>
      <c r="F892" s="0" t="s">
        <v>2019</v>
      </c>
      <c r="I892" s="1" t="b">
        <f aca="false">FALSE()</f>
        <v>0</v>
      </c>
    </row>
    <row r="893" customFormat="false" ht="12.75" hidden="false" customHeight="false" outlineLevel="0" collapsed="false">
      <c r="A893" s="0" t="s">
        <v>2020</v>
      </c>
      <c r="B893" s="0" t="n">
        <v>2.3545802</v>
      </c>
      <c r="C893" s="0" t="s">
        <v>10</v>
      </c>
      <c r="D893" s="0" t="n">
        <v>1.2354698</v>
      </c>
      <c r="E893" s="0" t="s">
        <v>2021</v>
      </c>
      <c r="F893" s="0" t="s">
        <v>2021</v>
      </c>
      <c r="I893" s="1" t="b">
        <f aca="false">FALSE()</f>
        <v>0</v>
      </c>
    </row>
    <row r="894" customFormat="false" ht="12.75" hidden="false" customHeight="false" outlineLevel="0" collapsed="false">
      <c r="A894" s="0" t="s">
        <v>2022</v>
      </c>
      <c r="B894" s="0" t="n">
        <v>2.4283426</v>
      </c>
      <c r="C894" s="0" t="s">
        <v>10</v>
      </c>
      <c r="D894" s="0" t="n">
        <v>1.279972</v>
      </c>
      <c r="E894" s="0" t="s">
        <v>2023</v>
      </c>
      <c r="F894" s="0" t="s">
        <v>2023</v>
      </c>
      <c r="I894" s="1" t="b">
        <f aca="false">FALSE()</f>
        <v>0</v>
      </c>
    </row>
    <row r="895" customFormat="false" ht="12.75" hidden="false" customHeight="false" outlineLevel="0" collapsed="false">
      <c r="A895" s="0" t="s">
        <v>2024</v>
      </c>
      <c r="B895" s="0" t="n">
        <v>7.8923016</v>
      </c>
      <c r="C895" s="0" t="s">
        <v>10</v>
      </c>
      <c r="D895" s="0" t="n">
        <v>2.980446</v>
      </c>
      <c r="E895" s="0" t="s">
        <v>2025</v>
      </c>
      <c r="F895" s="0" t="s">
        <v>2025</v>
      </c>
      <c r="I895" s="1" t="b">
        <f aca="false">FALSE()</f>
        <v>0</v>
      </c>
    </row>
    <row r="896" customFormat="false" ht="12.75" hidden="false" customHeight="false" outlineLevel="0" collapsed="false">
      <c r="A896" s="0" t="s">
        <v>2026</v>
      </c>
      <c r="B896" s="0" t="n">
        <v>4.256162</v>
      </c>
      <c r="C896" s="0" t="s">
        <v>10</v>
      </c>
      <c r="D896" s="0" t="n">
        <v>2.089553</v>
      </c>
      <c r="E896" s="0" t="s">
        <v>2027</v>
      </c>
      <c r="F896" s="0" t="s">
        <v>2027</v>
      </c>
      <c r="I896" s="1" t="b">
        <f aca="false">FALSE()</f>
        <v>0</v>
      </c>
    </row>
    <row r="897" customFormat="false" ht="12.75" hidden="false" customHeight="false" outlineLevel="0" collapsed="false">
      <c r="A897" s="0" t="s">
        <v>2028</v>
      </c>
      <c r="B897" s="0" t="n">
        <v>2.4680498</v>
      </c>
      <c r="C897" s="0" t="s">
        <v>10</v>
      </c>
      <c r="D897" s="0" t="n">
        <v>1.3033714</v>
      </c>
      <c r="E897" s="0" t="s">
        <v>2029</v>
      </c>
      <c r="F897" s="0" t="s">
        <v>2029</v>
      </c>
      <c r="I897" s="1" t="b">
        <f aca="false">FALSE()</f>
        <v>0</v>
      </c>
    </row>
    <row r="898" customFormat="false" ht="12.75" hidden="false" customHeight="false" outlineLevel="0" collapsed="false">
      <c r="A898" s="0" t="s">
        <v>2030</v>
      </c>
      <c r="B898" s="0" t="n">
        <v>3.718777</v>
      </c>
      <c r="C898" s="0" t="s">
        <v>10</v>
      </c>
      <c r="D898" s="0" t="n">
        <v>1.8948282</v>
      </c>
      <c r="E898" s="0" t="s">
        <v>2031</v>
      </c>
      <c r="F898" s="0" t="s">
        <v>2031</v>
      </c>
      <c r="G898" s="0" t="s">
        <v>2032</v>
      </c>
      <c r="I898" s="1" t="b">
        <f aca="false">FALSE()</f>
        <v>0</v>
      </c>
    </row>
    <row r="899" customFormat="false" ht="12.75" hidden="false" customHeight="false" outlineLevel="0" collapsed="false">
      <c r="A899" s="0" t="s">
        <v>2033</v>
      </c>
      <c r="B899" s="0" t="n">
        <v>2.3750043</v>
      </c>
      <c r="C899" s="0" t="s">
        <v>10</v>
      </c>
      <c r="D899" s="0" t="n">
        <v>1.2479302</v>
      </c>
      <c r="E899" s="0" t="s">
        <v>2034</v>
      </c>
      <c r="F899" s="0" t="s">
        <v>2034</v>
      </c>
      <c r="I899" s="1" t="b">
        <f aca="false">FALSE()</f>
        <v>0</v>
      </c>
    </row>
    <row r="900" customFormat="false" ht="12.75" hidden="false" customHeight="false" outlineLevel="0" collapsed="false">
      <c r="A900" s="0" t="s">
        <v>2035</v>
      </c>
      <c r="B900" s="0" t="n">
        <v>2.519918</v>
      </c>
      <c r="C900" s="0" t="s">
        <v>10</v>
      </c>
      <c r="D900" s="0" t="n">
        <v>1.3333768</v>
      </c>
      <c r="E900" s="0" t="s">
        <v>2036</v>
      </c>
      <c r="F900" s="0" t="s">
        <v>2036</v>
      </c>
      <c r="G900" s="0" t="s">
        <v>2037</v>
      </c>
      <c r="I900" s="1" t="b">
        <f aca="false">FALSE()</f>
        <v>0</v>
      </c>
    </row>
    <row r="901" customFormat="false" ht="12.75" hidden="false" customHeight="false" outlineLevel="0" collapsed="false">
      <c r="A901" s="0" t="s">
        <v>2038</v>
      </c>
      <c r="B901" s="0" t="n">
        <v>2.552147</v>
      </c>
      <c r="C901" s="0" t="s">
        <v>10</v>
      </c>
      <c r="D901" s="0" t="n">
        <v>1.3517114</v>
      </c>
      <c r="E901" s="0" t="s">
        <v>2036</v>
      </c>
      <c r="F901" s="0" t="s">
        <v>2036</v>
      </c>
      <c r="G901" s="0" t="s">
        <v>2037</v>
      </c>
      <c r="I901" s="1" t="b">
        <f aca="false">FALSE()</f>
        <v>0</v>
      </c>
    </row>
    <row r="902" customFormat="false" ht="12.75" hidden="false" customHeight="false" outlineLevel="0" collapsed="false">
      <c r="A902" s="0" t="s">
        <v>2039</v>
      </c>
      <c r="B902" s="0" t="n">
        <v>3.76992</v>
      </c>
      <c r="C902" s="0" t="s">
        <v>10</v>
      </c>
      <c r="D902" s="0" t="n">
        <v>1.914534</v>
      </c>
      <c r="E902" s="0" t="s">
        <v>2040</v>
      </c>
      <c r="F902" s="0" t="s">
        <v>2040</v>
      </c>
      <c r="I902" s="1" t="b">
        <f aca="false">FALSE()</f>
        <v>0</v>
      </c>
    </row>
    <row r="903" customFormat="false" ht="12.75" hidden="false" customHeight="false" outlineLevel="0" collapsed="false">
      <c r="A903" s="0" t="s">
        <v>2041</v>
      </c>
      <c r="B903" s="0" t="n">
        <v>2.763697</v>
      </c>
      <c r="C903" s="0" t="s">
        <v>10</v>
      </c>
      <c r="D903" s="0" t="n">
        <v>1.4665993</v>
      </c>
      <c r="E903" s="0" t="s">
        <v>2042</v>
      </c>
      <c r="F903" s="0" t="s">
        <v>2042</v>
      </c>
      <c r="G903" s="0" t="s">
        <v>2043</v>
      </c>
      <c r="I903" s="1" t="b">
        <f aca="false">FALSE()</f>
        <v>0</v>
      </c>
    </row>
    <row r="904" customFormat="false" ht="12.75" hidden="false" customHeight="false" outlineLevel="0" collapsed="false">
      <c r="A904" s="0" t="s">
        <v>2044</v>
      </c>
      <c r="B904" s="0" t="n">
        <v>2.3404648</v>
      </c>
      <c r="C904" s="0" t="s">
        <v>10</v>
      </c>
      <c r="D904" s="0" t="n">
        <v>1.2267951</v>
      </c>
      <c r="E904" s="0" t="s">
        <v>2045</v>
      </c>
      <c r="F904" s="0" t="s">
        <v>2045</v>
      </c>
      <c r="G904" s="0" t="s">
        <v>2046</v>
      </c>
      <c r="I904" s="1" t="b">
        <f aca="false">FALSE()</f>
        <v>0</v>
      </c>
    </row>
    <row r="905" customFormat="false" ht="12.75" hidden="false" customHeight="false" outlineLevel="0" collapsed="false">
      <c r="A905" s="0" t="s">
        <v>2047</v>
      </c>
      <c r="B905" s="0" t="n">
        <v>4.309818</v>
      </c>
      <c r="C905" s="0" t="s">
        <v>10</v>
      </c>
      <c r="D905" s="0" t="n">
        <v>2.107627</v>
      </c>
      <c r="E905" s="0" t="s">
        <v>2048</v>
      </c>
      <c r="F905" s="0" t="s">
        <v>2048</v>
      </c>
      <c r="I905" s="1" t="b">
        <f aca="false">FALSE()</f>
        <v>0</v>
      </c>
    </row>
    <row r="906" customFormat="false" ht="12.75" hidden="false" customHeight="false" outlineLevel="0" collapsed="false">
      <c r="A906" s="0" t="s">
        <v>2049</v>
      </c>
      <c r="B906" s="0" t="n">
        <v>12.204142</v>
      </c>
      <c r="C906" s="0" t="s">
        <v>10</v>
      </c>
      <c r="D906" s="0" t="n">
        <v>3.609299</v>
      </c>
      <c r="E906" s="0" t="s">
        <v>2050</v>
      </c>
      <c r="F906" s="0" t="s">
        <v>2050</v>
      </c>
      <c r="I906" s="1" t="b">
        <f aca="false">FALSE()</f>
        <v>0</v>
      </c>
    </row>
    <row r="907" customFormat="false" ht="12.75" hidden="false" customHeight="false" outlineLevel="0" collapsed="false">
      <c r="A907" s="0" t="s">
        <v>2051</v>
      </c>
      <c r="B907" s="0" t="n">
        <v>2.035701</v>
      </c>
      <c r="C907" s="0" t="s">
        <v>10</v>
      </c>
      <c r="D907" s="0" t="n">
        <v>1.0255257</v>
      </c>
      <c r="E907" s="0" t="s">
        <v>2052</v>
      </c>
      <c r="F907" s="0" t="s">
        <v>2052</v>
      </c>
      <c r="I907" s="1" t="b">
        <f aca="false">FALSE()</f>
        <v>0</v>
      </c>
    </row>
    <row r="908" customFormat="false" ht="12.75" hidden="false" customHeight="false" outlineLevel="0" collapsed="false">
      <c r="A908" s="0" t="s">
        <v>2053</v>
      </c>
      <c r="B908" s="0" t="n">
        <v>2.9536297</v>
      </c>
      <c r="C908" s="0" t="s">
        <v>10</v>
      </c>
      <c r="D908" s="0" t="n">
        <v>1.562489</v>
      </c>
      <c r="E908" s="0" t="s">
        <v>2054</v>
      </c>
      <c r="F908" s="0" t="s">
        <v>2054</v>
      </c>
      <c r="G908" s="0" t="s">
        <v>2055</v>
      </c>
      <c r="I908" s="1" t="b">
        <f aca="false">FALSE()</f>
        <v>0</v>
      </c>
    </row>
    <row r="909" customFormat="false" ht="12.75" hidden="false" customHeight="false" outlineLevel="0" collapsed="false">
      <c r="A909" s="0" t="s">
        <v>2056</v>
      </c>
      <c r="B909" s="0" t="n">
        <v>16.429619</v>
      </c>
      <c r="C909" s="0" t="s">
        <v>10</v>
      </c>
      <c r="D909" s="0" t="n">
        <v>4.038227</v>
      </c>
      <c r="E909" s="0" t="s">
        <v>2057</v>
      </c>
      <c r="F909" s="0" t="s">
        <v>2057</v>
      </c>
      <c r="I909" s="1" t="b">
        <f aca="false">FALSE()</f>
        <v>0</v>
      </c>
    </row>
    <row r="910" customFormat="false" ht="12.75" hidden="false" customHeight="false" outlineLevel="0" collapsed="false">
      <c r="A910" s="0" t="s">
        <v>2058</v>
      </c>
      <c r="B910" s="0" t="n">
        <v>45.451157</v>
      </c>
      <c r="C910" s="0" t="s">
        <v>10</v>
      </c>
      <c r="D910" s="0" t="n">
        <v>5.506245</v>
      </c>
      <c r="E910" s="0" t="s">
        <v>2059</v>
      </c>
      <c r="F910" s="0" t="s">
        <v>2059</v>
      </c>
      <c r="I910" s="1" t="b">
        <f aca="false">FALSE()</f>
        <v>0</v>
      </c>
    </row>
    <row r="911" customFormat="false" ht="12.75" hidden="false" customHeight="false" outlineLevel="0" collapsed="false">
      <c r="A911" s="0" t="s">
        <v>2060</v>
      </c>
      <c r="B911" s="0" t="n">
        <v>3.841066</v>
      </c>
      <c r="C911" s="0" t="s">
        <v>10</v>
      </c>
      <c r="D911" s="0" t="n">
        <v>1.9415067</v>
      </c>
      <c r="E911" s="0" t="s">
        <v>2061</v>
      </c>
      <c r="F911" s="0" t="s">
        <v>2061</v>
      </c>
      <c r="I911" s="1" t="b">
        <f aca="false">FALSE()</f>
        <v>0</v>
      </c>
    </row>
    <row r="912" customFormat="false" ht="12.75" hidden="false" customHeight="false" outlineLevel="0" collapsed="false">
      <c r="A912" s="0" t="s">
        <v>2062</v>
      </c>
      <c r="B912" s="0" t="n">
        <v>6.8573565</v>
      </c>
      <c r="C912" s="0" t="s">
        <v>10</v>
      </c>
      <c r="D912" s="0" t="n">
        <v>2.7776525</v>
      </c>
      <c r="E912" s="0" t="s">
        <v>2063</v>
      </c>
      <c r="F912" s="0" t="s">
        <v>2063</v>
      </c>
      <c r="I912" s="1" t="b">
        <f aca="false">FALSE()</f>
        <v>0</v>
      </c>
    </row>
    <row r="913" customFormat="false" ht="12.75" hidden="false" customHeight="false" outlineLevel="0" collapsed="false">
      <c r="A913" s="0" t="s">
        <v>2064</v>
      </c>
      <c r="B913" s="0" t="n">
        <v>2.2891393</v>
      </c>
      <c r="C913" s="0" t="s">
        <v>10</v>
      </c>
      <c r="D913" s="0" t="n">
        <v>1.1948053</v>
      </c>
      <c r="E913" s="0" t="s">
        <v>2065</v>
      </c>
      <c r="F913" s="0" t="s">
        <v>2065</v>
      </c>
      <c r="I913" s="1" t="b">
        <f aca="false">FALSE()</f>
        <v>0</v>
      </c>
    </row>
    <row r="914" customFormat="false" ht="12.75" hidden="false" customHeight="false" outlineLevel="0" collapsed="false">
      <c r="A914" s="0" t="s">
        <v>2066</v>
      </c>
      <c r="B914" s="0" t="n">
        <v>3.2791727</v>
      </c>
      <c r="C914" s="0" t="s">
        <v>10</v>
      </c>
      <c r="D914" s="0" t="n">
        <v>1.7133318</v>
      </c>
      <c r="E914" s="0" t="s">
        <v>2067</v>
      </c>
      <c r="F914" s="0" t="s">
        <v>2067</v>
      </c>
      <c r="G914" s="0" t="s">
        <v>2068</v>
      </c>
      <c r="I914" s="1" t="b">
        <f aca="false">FALSE()</f>
        <v>0</v>
      </c>
    </row>
    <row r="915" customFormat="false" ht="12.75" hidden="false" customHeight="false" outlineLevel="0" collapsed="false">
      <c r="A915" s="0" t="s">
        <v>2069</v>
      </c>
      <c r="B915" s="0" t="n">
        <v>6.1813025</v>
      </c>
      <c r="C915" s="0" t="s">
        <v>10</v>
      </c>
      <c r="D915" s="0" t="n">
        <v>2.6279109</v>
      </c>
      <c r="E915" s="0" t="s">
        <v>2070</v>
      </c>
      <c r="F915" s="0" t="s">
        <v>2070</v>
      </c>
      <c r="G915" s="0" t="s">
        <v>2071</v>
      </c>
      <c r="I915" s="1" t="b">
        <f aca="false">FALSE()</f>
        <v>0</v>
      </c>
    </row>
    <row r="916" customFormat="false" ht="12.75" hidden="false" customHeight="false" outlineLevel="0" collapsed="false">
      <c r="A916" s="0" t="s">
        <v>2072</v>
      </c>
      <c r="B916" s="0" t="n">
        <v>9.943583</v>
      </c>
      <c r="C916" s="0" t="s">
        <v>10</v>
      </c>
      <c r="D916" s="0" t="n">
        <v>3.3137658</v>
      </c>
      <c r="E916" s="0" t="s">
        <v>2073</v>
      </c>
      <c r="F916" s="0" t="s">
        <v>2073</v>
      </c>
      <c r="G916" s="0" t="s">
        <v>2074</v>
      </c>
      <c r="I916" s="1" t="b">
        <f aca="false">FALSE()</f>
        <v>0</v>
      </c>
    </row>
    <row r="917" customFormat="false" ht="12.75" hidden="false" customHeight="false" outlineLevel="0" collapsed="false">
      <c r="A917" s="0" t="s">
        <v>2075</v>
      </c>
      <c r="B917" s="0" t="n">
        <v>9.93745</v>
      </c>
      <c r="C917" s="0" t="s">
        <v>10</v>
      </c>
      <c r="D917" s="0" t="n">
        <v>3.3128757</v>
      </c>
      <c r="E917" s="0" t="s">
        <v>2076</v>
      </c>
      <c r="F917" s="0" t="s">
        <v>2076</v>
      </c>
      <c r="G917" s="0" t="s">
        <v>2077</v>
      </c>
      <c r="I917" s="1" t="b">
        <f aca="false">FALSE()</f>
        <v>0</v>
      </c>
    </row>
    <row r="918" customFormat="false" ht="12.75" hidden="false" customHeight="false" outlineLevel="0" collapsed="false">
      <c r="A918" s="0" t="s">
        <v>2078</v>
      </c>
      <c r="B918" s="0" t="n">
        <v>2.815815</v>
      </c>
      <c r="C918" s="0" t="s">
        <v>10</v>
      </c>
      <c r="D918" s="0" t="n">
        <v>1.4935526</v>
      </c>
      <c r="E918" s="0" t="s">
        <v>2079</v>
      </c>
      <c r="F918" s="0" t="s">
        <v>2079</v>
      </c>
      <c r="I918" s="1" t="b">
        <f aca="false">FALSE()</f>
        <v>0</v>
      </c>
    </row>
    <row r="919" customFormat="false" ht="12.75" hidden="false" customHeight="false" outlineLevel="0" collapsed="false">
      <c r="A919" s="0" t="s">
        <v>2080</v>
      </c>
      <c r="B919" s="0" t="n">
        <v>3.1213973</v>
      </c>
      <c r="C919" s="0" t="s">
        <v>10</v>
      </c>
      <c r="D919" s="0" t="n">
        <v>1.642192</v>
      </c>
      <c r="E919" s="0" t="s">
        <v>2081</v>
      </c>
      <c r="F919" s="0" t="s">
        <v>2081</v>
      </c>
      <c r="I919" s="1" t="b">
        <f aca="false">FALSE()</f>
        <v>0</v>
      </c>
    </row>
    <row r="920" customFormat="false" ht="12.75" hidden="false" customHeight="false" outlineLevel="0" collapsed="false">
      <c r="A920" s="0" t="s">
        <v>2082</v>
      </c>
      <c r="B920" s="0" t="n">
        <v>2.553198</v>
      </c>
      <c r="C920" s="0" t="s">
        <v>10</v>
      </c>
      <c r="D920" s="0" t="n">
        <v>1.3523054</v>
      </c>
      <c r="E920" s="0" t="s">
        <v>2083</v>
      </c>
      <c r="F920" s="0" t="s">
        <v>2083</v>
      </c>
      <c r="I920" s="1" t="b">
        <f aca="false">FALSE()</f>
        <v>0</v>
      </c>
    </row>
    <row r="921" customFormat="false" ht="12.75" hidden="false" customHeight="false" outlineLevel="0" collapsed="false">
      <c r="A921" s="0" t="s">
        <v>2084</v>
      </c>
      <c r="B921" s="0" t="n">
        <v>7.3845687</v>
      </c>
      <c r="C921" s="0" t="s">
        <v>10</v>
      </c>
      <c r="D921" s="0" t="n">
        <v>2.8845136</v>
      </c>
      <c r="E921" s="0" t="s">
        <v>2085</v>
      </c>
      <c r="F921" s="0" t="s">
        <v>2085</v>
      </c>
      <c r="I921" s="1" t="b">
        <f aca="false">FALSE()</f>
        <v>0</v>
      </c>
    </row>
    <row r="922" customFormat="false" ht="12.75" hidden="false" customHeight="false" outlineLevel="0" collapsed="false">
      <c r="A922" s="0" t="s">
        <v>2086</v>
      </c>
      <c r="B922" s="0" t="n">
        <v>14.350613</v>
      </c>
      <c r="C922" s="0" t="s">
        <v>10</v>
      </c>
      <c r="D922" s="0" t="n">
        <v>3.8430405</v>
      </c>
      <c r="E922" s="0" t="s">
        <v>2087</v>
      </c>
      <c r="F922" s="0" t="s">
        <v>2087</v>
      </c>
      <c r="I922" s="1" t="b">
        <f aca="false">FALSE()</f>
        <v>0</v>
      </c>
    </row>
    <row r="923" customFormat="false" ht="12.75" hidden="false" customHeight="false" outlineLevel="0" collapsed="false">
      <c r="A923" s="0" t="s">
        <v>2088</v>
      </c>
      <c r="B923" s="0" t="n">
        <v>3.0797317</v>
      </c>
      <c r="C923" s="0" t="s">
        <v>10</v>
      </c>
      <c r="D923" s="0" t="n">
        <v>1.6228046</v>
      </c>
      <c r="E923" s="0" t="s">
        <v>2089</v>
      </c>
      <c r="F923" s="0" t="s">
        <v>2089</v>
      </c>
      <c r="G923" s="0" t="s">
        <v>2090</v>
      </c>
      <c r="I923" s="1" t="b">
        <f aca="false">FALSE()</f>
        <v>0</v>
      </c>
    </row>
    <row r="924" customFormat="false" ht="12.75" hidden="false" customHeight="false" outlineLevel="0" collapsed="false">
      <c r="A924" s="0" t="s">
        <v>2091</v>
      </c>
      <c r="B924" s="0" t="n">
        <v>2.5168383</v>
      </c>
      <c r="C924" s="0" t="s">
        <v>10</v>
      </c>
      <c r="D924" s="0" t="n">
        <v>1.3316126</v>
      </c>
      <c r="E924" s="0" t="s">
        <v>2092</v>
      </c>
      <c r="F924" s="0" t="s">
        <v>2092</v>
      </c>
      <c r="I924" s="1" t="b">
        <f aca="false">FALSE()</f>
        <v>0</v>
      </c>
    </row>
    <row r="925" customFormat="false" ht="12.75" hidden="false" customHeight="false" outlineLevel="0" collapsed="false">
      <c r="A925" s="0" t="s">
        <v>2093</v>
      </c>
      <c r="B925" s="0" t="n">
        <v>7.2880754</v>
      </c>
      <c r="C925" s="0" t="s">
        <v>10</v>
      </c>
      <c r="D925" s="0" t="n">
        <v>2.865538</v>
      </c>
      <c r="E925" s="0" t="s">
        <v>2094</v>
      </c>
      <c r="F925" s="0" t="s">
        <v>2094</v>
      </c>
      <c r="G925" s="0" t="s">
        <v>2095</v>
      </c>
      <c r="I925" s="1" t="b">
        <f aca="false">FALSE()</f>
        <v>0</v>
      </c>
    </row>
    <row r="926" customFormat="false" ht="12.75" hidden="false" customHeight="false" outlineLevel="0" collapsed="false">
      <c r="A926" s="0" t="s">
        <v>2096</v>
      </c>
      <c r="B926" s="0" t="n">
        <v>5.878489</v>
      </c>
      <c r="C926" s="0" t="s">
        <v>10</v>
      </c>
      <c r="D926" s="0" t="n">
        <v>2.5554454</v>
      </c>
      <c r="E926" s="0" t="s">
        <v>2097</v>
      </c>
      <c r="F926" s="0" t="s">
        <v>2097</v>
      </c>
      <c r="I926" s="1" t="b">
        <f aca="false">FALSE()</f>
        <v>0</v>
      </c>
    </row>
    <row r="927" customFormat="false" ht="12.75" hidden="false" customHeight="false" outlineLevel="0" collapsed="false">
      <c r="A927" s="0" t="s">
        <v>2098</v>
      </c>
      <c r="B927" s="0" t="n">
        <v>2.9805195</v>
      </c>
      <c r="C927" s="0" t="s">
        <v>10</v>
      </c>
      <c r="D927" s="0" t="n">
        <v>1.5755638</v>
      </c>
      <c r="E927" s="0" t="s">
        <v>2099</v>
      </c>
      <c r="F927" s="0" t="s">
        <v>2099</v>
      </c>
      <c r="I927" s="1" t="b">
        <f aca="false">FALSE()</f>
        <v>0</v>
      </c>
    </row>
    <row r="928" customFormat="false" ht="12.75" hidden="false" customHeight="false" outlineLevel="0" collapsed="false">
      <c r="A928" s="0" t="s">
        <v>2100</v>
      </c>
      <c r="B928" s="0" t="n">
        <v>8.736787</v>
      </c>
      <c r="C928" s="0" t="s">
        <v>10</v>
      </c>
      <c r="D928" s="0" t="n">
        <v>3.1271029</v>
      </c>
      <c r="E928" s="0" t="s">
        <v>2101</v>
      </c>
      <c r="F928" s="0" t="s">
        <v>2101</v>
      </c>
      <c r="I928" s="1" t="b">
        <f aca="false">FALSE()</f>
        <v>0</v>
      </c>
    </row>
    <row r="929" customFormat="false" ht="12.75" hidden="false" customHeight="false" outlineLevel="0" collapsed="false">
      <c r="A929" s="0" t="s">
        <v>2102</v>
      </c>
      <c r="B929" s="0" t="n">
        <v>4.590202</v>
      </c>
      <c r="C929" s="0" t="s">
        <v>10</v>
      </c>
      <c r="D929" s="0" t="n">
        <v>2.1985576</v>
      </c>
      <c r="E929" s="0" t="s">
        <v>2103</v>
      </c>
      <c r="F929" s="0" t="s">
        <v>2103</v>
      </c>
      <c r="I929" s="1" t="b">
        <f aca="false">FALSE()</f>
        <v>0</v>
      </c>
    </row>
    <row r="930" customFormat="false" ht="12.75" hidden="false" customHeight="false" outlineLevel="0" collapsed="false">
      <c r="A930" s="0" t="s">
        <v>2104</v>
      </c>
      <c r="B930" s="0" t="n">
        <v>4.0521693</v>
      </c>
      <c r="C930" s="0" t="s">
        <v>10</v>
      </c>
      <c r="D930" s="0" t="n">
        <v>2.0186944</v>
      </c>
      <c r="E930" s="0" t="s">
        <v>2105</v>
      </c>
      <c r="F930" s="0" t="s">
        <v>2105</v>
      </c>
      <c r="I930" s="1" t="b">
        <f aca="false">FALSE()</f>
        <v>0</v>
      </c>
    </row>
    <row r="931" customFormat="false" ht="12.75" hidden="false" customHeight="false" outlineLevel="0" collapsed="false">
      <c r="A931" s="0" t="s">
        <v>2106</v>
      </c>
      <c r="B931" s="0" t="n">
        <v>4.4338202</v>
      </c>
      <c r="C931" s="0" t="s">
        <v>10</v>
      </c>
      <c r="D931" s="0" t="n">
        <v>2.1485503</v>
      </c>
      <c r="E931" s="0" t="s">
        <v>2107</v>
      </c>
      <c r="F931" s="0" t="s">
        <v>2107</v>
      </c>
      <c r="I931" s="1" t="b">
        <f aca="false">FALSE()</f>
        <v>0</v>
      </c>
    </row>
    <row r="932" customFormat="false" ht="12.75" hidden="false" customHeight="false" outlineLevel="0" collapsed="false">
      <c r="A932" s="0" t="s">
        <v>2108</v>
      </c>
      <c r="B932" s="0" t="n">
        <v>2.4856343</v>
      </c>
      <c r="C932" s="0" t="s">
        <v>10</v>
      </c>
      <c r="D932" s="0" t="n">
        <v>1.3136141</v>
      </c>
      <c r="E932" s="0" t="s">
        <v>2109</v>
      </c>
      <c r="F932" s="0" t="s">
        <v>2109</v>
      </c>
      <c r="I932" s="1" t="b">
        <f aca="false">FALSE()</f>
        <v>0</v>
      </c>
    </row>
    <row r="933" customFormat="false" ht="12.75" hidden="false" customHeight="false" outlineLevel="0" collapsed="false">
      <c r="A933" s="0" t="s">
        <v>2110</v>
      </c>
      <c r="B933" s="0" t="n">
        <v>2.1781006</v>
      </c>
      <c r="C933" s="0" t="s">
        <v>10</v>
      </c>
      <c r="D933" s="0" t="n">
        <v>1.1230706</v>
      </c>
      <c r="E933" s="0" t="s">
        <v>2111</v>
      </c>
      <c r="F933" s="0" t="s">
        <v>2111</v>
      </c>
      <c r="I933" s="1" t="b">
        <f aca="false">FALSE()</f>
        <v>0</v>
      </c>
    </row>
    <row r="934" customFormat="false" ht="12.75" hidden="false" customHeight="false" outlineLevel="0" collapsed="false">
      <c r="A934" s="0" t="s">
        <v>2112</v>
      </c>
      <c r="B934" s="0" t="n">
        <v>8.41818</v>
      </c>
      <c r="C934" s="0" t="s">
        <v>10</v>
      </c>
      <c r="D934" s="0" t="n">
        <v>3.0735085</v>
      </c>
      <c r="E934" s="0" t="s">
        <v>2113</v>
      </c>
      <c r="F934" s="0" t="s">
        <v>2113</v>
      </c>
      <c r="G934" s="0" t="s">
        <v>2114</v>
      </c>
      <c r="I934" s="1" t="b">
        <f aca="false">FALSE()</f>
        <v>0</v>
      </c>
    </row>
    <row r="935" customFormat="false" ht="12.75" hidden="false" customHeight="false" outlineLevel="0" collapsed="false">
      <c r="A935" s="0" t="s">
        <v>2115</v>
      </c>
      <c r="B935" s="0" t="n">
        <v>7.990303</v>
      </c>
      <c r="C935" s="0" t="s">
        <v>10</v>
      </c>
      <c r="D935" s="0" t="n">
        <v>2.9982502</v>
      </c>
      <c r="E935" s="0" t="s">
        <v>2116</v>
      </c>
      <c r="F935" s="0" t="s">
        <v>2116</v>
      </c>
      <c r="I935" s="1" t="b">
        <f aca="false">FALSE()</f>
        <v>0</v>
      </c>
    </row>
    <row r="936" customFormat="false" ht="12.75" hidden="false" customHeight="false" outlineLevel="0" collapsed="false">
      <c r="A936" s="0" t="s">
        <v>2117</v>
      </c>
      <c r="B936" s="0" t="n">
        <v>2.8085308</v>
      </c>
      <c r="C936" s="0" t="s">
        <v>10</v>
      </c>
      <c r="D936" s="0" t="n">
        <v>1.4898156</v>
      </c>
      <c r="E936" s="0" t="s">
        <v>2118</v>
      </c>
      <c r="F936" s="0" t="s">
        <v>2118</v>
      </c>
      <c r="I936" s="1" t="b">
        <f aca="false">FALSE()</f>
        <v>0</v>
      </c>
    </row>
    <row r="937" customFormat="false" ht="12.75" hidden="false" customHeight="false" outlineLevel="0" collapsed="false">
      <c r="A937" s="0" t="s">
        <v>2119</v>
      </c>
      <c r="B937" s="0" t="n">
        <v>3.3429952</v>
      </c>
      <c r="C937" s="0" t="s">
        <v>10</v>
      </c>
      <c r="D937" s="0" t="n">
        <v>1.7411413</v>
      </c>
      <c r="E937" s="0" t="s">
        <v>2120</v>
      </c>
      <c r="F937" s="0" t="s">
        <v>2120</v>
      </c>
      <c r="G937" s="0" t="s">
        <v>2121</v>
      </c>
      <c r="I937" s="1" t="b">
        <f aca="false">FALSE()</f>
        <v>0</v>
      </c>
    </row>
    <row r="938" customFormat="false" ht="12.75" hidden="false" customHeight="false" outlineLevel="0" collapsed="false">
      <c r="A938" s="0" t="s">
        <v>2122</v>
      </c>
      <c r="B938" s="0" t="n">
        <v>3.9269347</v>
      </c>
      <c r="C938" s="0" t="s">
        <v>10</v>
      </c>
      <c r="D938" s="0" t="n">
        <v>1.9734036</v>
      </c>
      <c r="E938" s="0" t="s">
        <v>2123</v>
      </c>
      <c r="F938" s="0" t="s">
        <v>2123</v>
      </c>
      <c r="I938" s="1" t="b">
        <f aca="false">FALSE()</f>
        <v>0</v>
      </c>
    </row>
    <row r="939" customFormat="false" ht="12.75" hidden="false" customHeight="false" outlineLevel="0" collapsed="false">
      <c r="A939" s="0" t="s">
        <v>2124</v>
      </c>
      <c r="B939" s="0" t="n">
        <v>2.5716012</v>
      </c>
      <c r="C939" s="0" t="s">
        <v>10</v>
      </c>
      <c r="D939" s="0" t="n">
        <v>1.362667</v>
      </c>
      <c r="E939" s="0" t="s">
        <v>2125</v>
      </c>
      <c r="F939" s="0" t="s">
        <v>2125</v>
      </c>
      <c r="I939" s="1" t="b">
        <f aca="false">FALSE()</f>
        <v>0</v>
      </c>
    </row>
    <row r="940" customFormat="false" ht="12.75" hidden="false" customHeight="false" outlineLevel="0" collapsed="false">
      <c r="A940" s="0" t="s">
        <v>2126</v>
      </c>
      <c r="B940" s="0" t="n">
        <v>2.2957652</v>
      </c>
      <c r="C940" s="0" t="s">
        <v>10</v>
      </c>
      <c r="D940" s="0" t="n">
        <v>1.1989751</v>
      </c>
      <c r="E940" s="0" t="s">
        <v>2127</v>
      </c>
      <c r="F940" s="0" t="s">
        <v>2127</v>
      </c>
      <c r="G940" s="0" t="s">
        <v>2128</v>
      </c>
      <c r="I940" s="1" t="b">
        <f aca="false">FALSE()</f>
        <v>0</v>
      </c>
    </row>
    <row r="941" customFormat="false" ht="12.75" hidden="false" customHeight="false" outlineLevel="0" collapsed="false">
      <c r="A941" s="0" t="s">
        <v>2129</v>
      </c>
      <c r="B941" s="0" t="n">
        <v>5.5028687</v>
      </c>
      <c r="C941" s="0" t="s">
        <v>10</v>
      </c>
      <c r="D941" s="0" t="n">
        <v>2.4601839</v>
      </c>
      <c r="E941" s="0" t="s">
        <v>2130</v>
      </c>
      <c r="F941" s="0" t="s">
        <v>2130</v>
      </c>
      <c r="G941" s="0" t="s">
        <v>2131</v>
      </c>
      <c r="I941" s="1" t="b">
        <f aca="false">FALSE()</f>
        <v>0</v>
      </c>
    </row>
    <row r="942" customFormat="false" ht="12.75" hidden="false" customHeight="false" outlineLevel="0" collapsed="false">
      <c r="A942" s="0" t="s">
        <v>2132</v>
      </c>
      <c r="B942" s="0" t="n">
        <v>4.245358</v>
      </c>
      <c r="C942" s="0" t="s">
        <v>10</v>
      </c>
      <c r="D942" s="0" t="n">
        <v>2.0858862</v>
      </c>
      <c r="E942" s="0" t="s">
        <v>2133</v>
      </c>
      <c r="F942" s="0" t="s">
        <v>2133</v>
      </c>
      <c r="G942" s="0" t="s">
        <v>2134</v>
      </c>
      <c r="I942" s="1" t="b">
        <f aca="false">FALSE()</f>
        <v>0</v>
      </c>
    </row>
    <row r="943" customFormat="false" ht="12.75" hidden="false" customHeight="false" outlineLevel="0" collapsed="false">
      <c r="A943" s="0" t="s">
        <v>2135</v>
      </c>
      <c r="B943" s="0" t="n">
        <v>2.5391731</v>
      </c>
      <c r="C943" s="0" t="s">
        <v>10</v>
      </c>
      <c r="D943" s="0" t="n">
        <v>1.3443588</v>
      </c>
      <c r="E943" s="0" t="s">
        <v>2136</v>
      </c>
      <c r="F943" s="0" t="s">
        <v>2136</v>
      </c>
      <c r="I943" s="1" t="b">
        <f aca="false">FALSE()</f>
        <v>0</v>
      </c>
    </row>
    <row r="944" customFormat="false" ht="12.75" hidden="false" customHeight="false" outlineLevel="0" collapsed="false">
      <c r="A944" s="0" t="s">
        <v>2137</v>
      </c>
      <c r="B944" s="0" t="n">
        <v>8.437089</v>
      </c>
      <c r="C944" s="0" t="s">
        <v>10</v>
      </c>
      <c r="D944" s="0" t="n">
        <v>3.0767453</v>
      </c>
      <c r="E944" s="0" t="s">
        <v>2138</v>
      </c>
      <c r="F944" s="0" t="s">
        <v>2138</v>
      </c>
      <c r="I944" s="1" t="b">
        <f aca="false">FALSE()</f>
        <v>0</v>
      </c>
    </row>
    <row r="945" customFormat="false" ht="12.75" hidden="false" customHeight="false" outlineLevel="0" collapsed="false">
      <c r="A945" s="0" t="s">
        <v>2139</v>
      </c>
      <c r="B945" s="0" t="n">
        <v>4.8251567</v>
      </c>
      <c r="C945" s="0" t="s">
        <v>10</v>
      </c>
      <c r="D945" s="0" t="n">
        <v>2.2705758</v>
      </c>
      <c r="E945" s="0" t="s">
        <v>2140</v>
      </c>
      <c r="F945" s="0" t="s">
        <v>2140</v>
      </c>
      <c r="I945" s="1" t="b">
        <f aca="false">FALSE()</f>
        <v>0</v>
      </c>
    </row>
    <row r="946" customFormat="false" ht="12.75" hidden="false" customHeight="false" outlineLevel="0" collapsed="false">
      <c r="A946" s="0" t="s">
        <v>2141</v>
      </c>
      <c r="B946" s="0" t="n">
        <v>3.0119152</v>
      </c>
      <c r="C946" s="0" t="s">
        <v>10</v>
      </c>
      <c r="D946" s="0" t="n">
        <v>1.5906812</v>
      </c>
      <c r="E946" s="0" t="s">
        <v>2142</v>
      </c>
      <c r="F946" s="0" t="s">
        <v>2142</v>
      </c>
      <c r="G946" s="0" t="s">
        <v>2143</v>
      </c>
      <c r="I946" s="1" t="b">
        <f aca="false">FALSE()</f>
        <v>0</v>
      </c>
    </row>
    <row r="947" customFormat="false" ht="12.75" hidden="false" customHeight="false" outlineLevel="0" collapsed="false">
      <c r="A947" s="0" t="s">
        <v>2144</v>
      </c>
      <c r="B947" s="0" t="n">
        <v>3.0969024</v>
      </c>
      <c r="C947" s="0" t="s">
        <v>10</v>
      </c>
      <c r="D947" s="0" t="n">
        <v>1.6308259</v>
      </c>
      <c r="E947" s="0" t="s">
        <v>2145</v>
      </c>
      <c r="F947" s="0" t="s">
        <v>2145</v>
      </c>
      <c r="I947" s="1" t="b">
        <f aca="false">FALSE()</f>
        <v>0</v>
      </c>
    </row>
    <row r="948" customFormat="false" ht="12.75" hidden="false" customHeight="false" outlineLevel="0" collapsed="false">
      <c r="A948" s="0" t="s">
        <v>2146</v>
      </c>
      <c r="B948" s="0" t="n">
        <v>3.2974627</v>
      </c>
      <c r="C948" s="0" t="s">
        <v>10</v>
      </c>
      <c r="D948" s="0" t="n">
        <v>1.7213564</v>
      </c>
      <c r="E948" s="0" t="s">
        <v>2147</v>
      </c>
      <c r="F948" s="0" t="s">
        <v>2147</v>
      </c>
      <c r="G948" s="0" t="s">
        <v>2148</v>
      </c>
      <c r="I948" s="1" t="b">
        <f aca="false">FALSE()</f>
        <v>0</v>
      </c>
    </row>
    <row r="949" customFormat="false" ht="12.75" hidden="false" customHeight="false" outlineLevel="0" collapsed="false">
      <c r="A949" s="0" t="s">
        <v>2149</v>
      </c>
      <c r="B949" s="0" t="n">
        <v>3.942457</v>
      </c>
      <c r="C949" s="0" t="s">
        <v>10</v>
      </c>
      <c r="D949" s="0" t="n">
        <v>1.979095</v>
      </c>
      <c r="E949" s="0" t="s">
        <v>2150</v>
      </c>
      <c r="F949" s="0" t="s">
        <v>2150</v>
      </c>
      <c r="I949" s="1" t="b">
        <f aca="false">FALSE()</f>
        <v>0</v>
      </c>
    </row>
    <row r="950" customFormat="false" ht="12.75" hidden="false" customHeight="false" outlineLevel="0" collapsed="false">
      <c r="A950" s="0" t="s">
        <v>2151</v>
      </c>
      <c r="B950" s="0" t="n">
        <v>2.3228235</v>
      </c>
      <c r="C950" s="0" t="s">
        <v>10</v>
      </c>
      <c r="D950" s="0" t="n">
        <v>1.2158796</v>
      </c>
      <c r="E950" s="0" t="s">
        <v>2152</v>
      </c>
      <c r="F950" s="0" t="s">
        <v>2152</v>
      </c>
      <c r="G950" s="0" t="s">
        <v>2153</v>
      </c>
      <c r="I950" s="1" t="b">
        <f aca="false">FALSE()</f>
        <v>0</v>
      </c>
    </row>
    <row r="951" customFormat="false" ht="12.75" hidden="false" customHeight="false" outlineLevel="0" collapsed="false">
      <c r="A951" s="0" t="s">
        <v>2154</v>
      </c>
      <c r="B951" s="0" t="n">
        <v>8.332818</v>
      </c>
      <c r="C951" s="0" t="s">
        <v>10</v>
      </c>
      <c r="D951" s="0" t="n">
        <v>3.0588045</v>
      </c>
      <c r="E951" s="0" t="s">
        <v>2155</v>
      </c>
      <c r="F951" s="0" t="s">
        <v>2155</v>
      </c>
      <c r="I951" s="1" t="b">
        <f aca="false">FALSE()</f>
        <v>0</v>
      </c>
    </row>
    <row r="952" customFormat="false" ht="12.75" hidden="false" customHeight="false" outlineLevel="0" collapsed="false">
      <c r="A952" s="0" t="s">
        <v>2156</v>
      </c>
      <c r="B952" s="0" t="n">
        <v>5.0930305</v>
      </c>
      <c r="C952" s="0" t="s">
        <v>10</v>
      </c>
      <c r="D952" s="0" t="n">
        <v>2.3485243</v>
      </c>
      <c r="E952" s="0" t="s">
        <v>2157</v>
      </c>
      <c r="F952" s="0" t="s">
        <v>2157</v>
      </c>
      <c r="G952" s="0" t="s">
        <v>2158</v>
      </c>
      <c r="I952" s="1" t="b">
        <f aca="false">FALSE()</f>
        <v>0</v>
      </c>
    </row>
    <row r="953" customFormat="false" ht="12.75" hidden="false" customHeight="false" outlineLevel="0" collapsed="false">
      <c r="A953" s="0" t="s">
        <v>2159</v>
      </c>
      <c r="B953" s="0" t="n">
        <v>3.21728</v>
      </c>
      <c r="C953" s="0" t="s">
        <v>10</v>
      </c>
      <c r="D953" s="0" t="n">
        <v>1.6858414</v>
      </c>
      <c r="E953" s="0" t="s">
        <v>2160</v>
      </c>
      <c r="F953" s="0" t="s">
        <v>2160</v>
      </c>
      <c r="I953" s="1" t="b">
        <f aca="false">FALSE()</f>
        <v>0</v>
      </c>
    </row>
    <row r="954" customFormat="false" ht="12.75" hidden="false" customHeight="false" outlineLevel="0" collapsed="false">
      <c r="A954" s="0" t="s">
        <v>2161</v>
      </c>
      <c r="B954" s="0" t="n">
        <v>8.670796</v>
      </c>
      <c r="C954" s="0" t="s">
        <v>10</v>
      </c>
      <c r="D954" s="0" t="n">
        <v>3.1161644</v>
      </c>
      <c r="E954" s="0" t="s">
        <v>2162</v>
      </c>
      <c r="F954" s="0" t="s">
        <v>2162</v>
      </c>
      <c r="I954" s="1" t="b">
        <f aca="false">FALSE()</f>
        <v>0</v>
      </c>
    </row>
    <row r="955" customFormat="false" ht="12.75" hidden="false" customHeight="false" outlineLevel="0" collapsed="false">
      <c r="A955" s="0" t="s">
        <v>2163</v>
      </c>
      <c r="B955" s="0" t="n">
        <v>3.649561</v>
      </c>
      <c r="C955" s="0" t="s">
        <v>10</v>
      </c>
      <c r="D955" s="0" t="n">
        <v>1.8677229</v>
      </c>
      <c r="E955" s="0" t="s">
        <v>2164</v>
      </c>
      <c r="F955" s="0" t="s">
        <v>2164</v>
      </c>
      <c r="I955" s="1" t="b">
        <f aca="false">FALSE()</f>
        <v>0</v>
      </c>
    </row>
    <row r="956" customFormat="false" ht="12.75" hidden="false" customHeight="false" outlineLevel="0" collapsed="false">
      <c r="A956" s="0" t="s">
        <v>2165</v>
      </c>
      <c r="B956" s="0" t="n">
        <v>2.5709472</v>
      </c>
      <c r="C956" s="0" t="s">
        <v>10</v>
      </c>
      <c r="D956" s="0" t="n">
        <v>1.3622999</v>
      </c>
      <c r="E956" s="0" t="s">
        <v>2166</v>
      </c>
      <c r="F956" s="0" t="s">
        <v>2166</v>
      </c>
      <c r="G956" s="0" t="s">
        <v>2167</v>
      </c>
      <c r="I956" s="1" t="b">
        <f aca="false">FALSE()</f>
        <v>0</v>
      </c>
    </row>
    <row r="957" customFormat="false" ht="12.75" hidden="false" customHeight="false" outlineLevel="0" collapsed="false">
      <c r="A957" s="0" t="s">
        <v>2168</v>
      </c>
      <c r="B957" s="0" t="n">
        <v>7.677212</v>
      </c>
      <c r="C957" s="0" t="s">
        <v>10</v>
      </c>
      <c r="D957" s="0" t="n">
        <v>2.9405825</v>
      </c>
      <c r="E957" s="0" t="s">
        <v>2169</v>
      </c>
      <c r="F957" s="0" t="s">
        <v>2169</v>
      </c>
      <c r="G957" s="0" t="s">
        <v>2170</v>
      </c>
      <c r="I957" s="1" t="b">
        <f aca="false">FALSE()</f>
        <v>0</v>
      </c>
    </row>
    <row r="958" customFormat="false" ht="12.75" hidden="false" customHeight="false" outlineLevel="0" collapsed="false">
      <c r="A958" s="0" t="s">
        <v>2171</v>
      </c>
      <c r="B958" s="0" t="n">
        <v>2.7285266</v>
      </c>
      <c r="C958" s="0" t="s">
        <v>10</v>
      </c>
      <c r="D958" s="0" t="n">
        <v>1.4481221</v>
      </c>
      <c r="E958" s="0" t="s">
        <v>2172</v>
      </c>
      <c r="F958" s="0" t="s">
        <v>2172</v>
      </c>
      <c r="G958" s="0" t="s">
        <v>2173</v>
      </c>
      <c r="I958" s="1" t="b">
        <f aca="false">FALSE()</f>
        <v>0</v>
      </c>
    </row>
    <row r="959" customFormat="false" ht="12.75" hidden="false" customHeight="false" outlineLevel="0" collapsed="false">
      <c r="A959" s="0" t="s">
        <v>2174</v>
      </c>
      <c r="B959" s="0" t="n">
        <v>2.8713574</v>
      </c>
      <c r="C959" s="0" t="s">
        <v>10</v>
      </c>
      <c r="D959" s="0" t="n">
        <v>1.5217329</v>
      </c>
      <c r="E959" s="0" t="s">
        <v>2175</v>
      </c>
      <c r="F959" s="0" t="s">
        <v>2175</v>
      </c>
      <c r="I959" s="1" t="b">
        <f aca="false">FALSE()</f>
        <v>0</v>
      </c>
    </row>
    <row r="960" customFormat="false" ht="12.75" hidden="false" customHeight="false" outlineLevel="0" collapsed="false">
      <c r="A960" s="0" t="s">
        <v>2176</v>
      </c>
      <c r="B960" s="0" t="n">
        <v>3.3497567</v>
      </c>
      <c r="C960" s="0" t="s">
        <v>10</v>
      </c>
      <c r="D960" s="0" t="n">
        <v>1.7440563</v>
      </c>
      <c r="E960" s="0" t="s">
        <v>2177</v>
      </c>
      <c r="F960" s="0" t="s">
        <v>2177</v>
      </c>
      <c r="I960" s="1" t="b">
        <f aca="false">FALSE()</f>
        <v>0</v>
      </c>
    </row>
    <row r="961" customFormat="false" ht="12.75" hidden="false" customHeight="false" outlineLevel="0" collapsed="false">
      <c r="A961" s="0" t="s">
        <v>2178</v>
      </c>
      <c r="B961" s="0" t="n">
        <v>4.954968</v>
      </c>
      <c r="C961" s="0" t="s">
        <v>10</v>
      </c>
      <c r="D961" s="0" t="n">
        <v>2.3088758</v>
      </c>
      <c r="E961" s="0" t="s">
        <v>2179</v>
      </c>
      <c r="F961" s="0" t="s">
        <v>2179</v>
      </c>
      <c r="I961" s="1" t="b">
        <f aca="false">FALSE()</f>
        <v>0</v>
      </c>
    </row>
    <row r="962" customFormat="false" ht="12.75" hidden="false" customHeight="false" outlineLevel="0" collapsed="false">
      <c r="A962" s="0" t="s">
        <v>2180</v>
      </c>
      <c r="B962" s="0" t="n">
        <v>8.871235</v>
      </c>
      <c r="C962" s="0" t="s">
        <v>10</v>
      </c>
      <c r="D962" s="0" t="n">
        <v>3.1491349</v>
      </c>
      <c r="E962" s="0" t="s">
        <v>2181</v>
      </c>
      <c r="F962" s="0" t="s">
        <v>2181</v>
      </c>
      <c r="I962" s="1" t="b">
        <f aca="false">FALSE()</f>
        <v>0</v>
      </c>
    </row>
    <row r="963" customFormat="false" ht="12.75" hidden="false" customHeight="false" outlineLevel="0" collapsed="false">
      <c r="A963" s="0" t="s">
        <v>2182</v>
      </c>
      <c r="B963" s="0" t="n">
        <v>2.472736</v>
      </c>
      <c r="C963" s="0" t="s">
        <v>10</v>
      </c>
      <c r="D963" s="0" t="n">
        <v>1.3061081</v>
      </c>
      <c r="E963" s="0" t="s">
        <v>2183</v>
      </c>
      <c r="F963" s="0" t="s">
        <v>2183</v>
      </c>
      <c r="G963" s="0" t="s">
        <v>2184</v>
      </c>
      <c r="I963" s="1" t="b">
        <f aca="false">FALSE()</f>
        <v>0</v>
      </c>
    </row>
    <row r="964" customFormat="false" ht="12.75" hidden="false" customHeight="false" outlineLevel="0" collapsed="false">
      <c r="A964" s="0" t="s">
        <v>2185</v>
      </c>
      <c r="B964" s="0" t="n">
        <v>5.9758363</v>
      </c>
      <c r="C964" s="0" t="s">
        <v>10</v>
      </c>
      <c r="D964" s="0" t="n">
        <v>2.5791407</v>
      </c>
      <c r="E964" s="0" t="s">
        <v>2186</v>
      </c>
      <c r="F964" s="0" t="s">
        <v>2186</v>
      </c>
      <c r="I964" s="1" t="b">
        <f aca="false">FALSE()</f>
        <v>0</v>
      </c>
    </row>
    <row r="965" customFormat="false" ht="12.75" hidden="false" customHeight="false" outlineLevel="0" collapsed="false">
      <c r="A965" s="0" t="s">
        <v>2187</v>
      </c>
      <c r="B965" s="0" t="n">
        <v>2.5604765</v>
      </c>
      <c r="C965" s="0" t="s">
        <v>10</v>
      </c>
      <c r="D965" s="0" t="n">
        <v>1.3564123</v>
      </c>
      <c r="E965" s="0" t="s">
        <v>2188</v>
      </c>
      <c r="F965" s="0" t="s">
        <v>2188</v>
      </c>
      <c r="I965" s="1" t="b">
        <f aca="false">FALSE()</f>
        <v>0</v>
      </c>
    </row>
    <row r="966" customFormat="false" ht="12.75" hidden="false" customHeight="false" outlineLevel="0" collapsed="false">
      <c r="A966" s="0" t="s">
        <v>2189</v>
      </c>
      <c r="B966" s="0" t="n">
        <v>2.2521515</v>
      </c>
      <c r="C966" s="0" t="s">
        <v>10</v>
      </c>
      <c r="D966" s="0" t="n">
        <v>1.1713039</v>
      </c>
      <c r="E966" s="0" t="s">
        <v>2190</v>
      </c>
      <c r="F966" s="0" t="s">
        <v>2190</v>
      </c>
      <c r="G966" s="0" t="s">
        <v>2191</v>
      </c>
      <c r="I966" s="1" t="b">
        <f aca="false">FALSE()</f>
        <v>0</v>
      </c>
    </row>
    <row r="967" customFormat="false" ht="12.75" hidden="false" customHeight="false" outlineLevel="0" collapsed="false">
      <c r="A967" s="0" t="s">
        <v>2192</v>
      </c>
      <c r="B967" s="0" t="n">
        <v>16.143118</v>
      </c>
      <c r="C967" s="0" t="s">
        <v>10</v>
      </c>
      <c r="D967" s="0" t="n">
        <v>4.0128474</v>
      </c>
      <c r="E967" s="0" t="s">
        <v>2193</v>
      </c>
      <c r="F967" s="0" t="s">
        <v>2193</v>
      </c>
      <c r="G967" s="0" t="s">
        <v>2194</v>
      </c>
      <c r="I967" s="1" t="b">
        <f aca="false">FALSE()</f>
        <v>0</v>
      </c>
    </row>
    <row r="968" customFormat="false" ht="12.75" hidden="false" customHeight="false" outlineLevel="0" collapsed="false">
      <c r="A968" s="0" t="s">
        <v>2195</v>
      </c>
      <c r="B968" s="0" t="n">
        <v>2.561412</v>
      </c>
      <c r="C968" s="0" t="s">
        <v>10</v>
      </c>
      <c r="D968" s="0" t="n">
        <v>1.3569393</v>
      </c>
      <c r="E968" s="0" t="s">
        <v>2196</v>
      </c>
      <c r="F968" s="0" t="s">
        <v>2196</v>
      </c>
      <c r="G968" s="0" t="s">
        <v>2197</v>
      </c>
      <c r="I968" s="1" t="b">
        <f aca="false">FALSE()</f>
        <v>0</v>
      </c>
    </row>
    <row r="969" customFormat="false" ht="12.75" hidden="false" customHeight="false" outlineLevel="0" collapsed="false">
      <c r="A969" s="0" t="s">
        <v>2198</v>
      </c>
      <c r="B969" s="0" t="n">
        <v>2.0919287</v>
      </c>
      <c r="C969" s="0" t="s">
        <v>10</v>
      </c>
      <c r="D969" s="0" t="n">
        <v>1.0648336</v>
      </c>
      <c r="E969" s="0" t="s">
        <v>2199</v>
      </c>
      <c r="F969" s="0" t="s">
        <v>2199</v>
      </c>
      <c r="G969" s="0" t="s">
        <v>2200</v>
      </c>
      <c r="I969" s="1" t="b">
        <f aca="false">FALSE()</f>
        <v>0</v>
      </c>
    </row>
    <row r="970" customFormat="false" ht="12.75" hidden="false" customHeight="false" outlineLevel="0" collapsed="false">
      <c r="A970" s="0" t="s">
        <v>2201</v>
      </c>
      <c r="B970" s="0" t="n">
        <v>2.6241913</v>
      </c>
      <c r="C970" s="0" t="s">
        <v>10</v>
      </c>
      <c r="D970" s="0" t="n">
        <v>1.3918729</v>
      </c>
      <c r="E970" s="0" t="s">
        <v>2202</v>
      </c>
      <c r="F970" s="0" t="s">
        <v>2202</v>
      </c>
      <c r="I970" s="1" t="b">
        <f aca="false">FALSE()</f>
        <v>0</v>
      </c>
    </row>
    <row r="971" customFormat="false" ht="12.75" hidden="false" customHeight="false" outlineLevel="0" collapsed="false">
      <c r="A971" s="0" t="s">
        <v>2203</v>
      </c>
      <c r="B971" s="0" t="n">
        <v>3.1950626</v>
      </c>
      <c r="C971" s="0" t="s">
        <v>10</v>
      </c>
      <c r="D971" s="0" t="n">
        <v>1.6758442</v>
      </c>
      <c r="E971" s="0" t="s">
        <v>2204</v>
      </c>
      <c r="F971" s="0" t="s">
        <v>2204</v>
      </c>
      <c r="G971" s="0" t="s">
        <v>2205</v>
      </c>
      <c r="I971" s="1" t="b">
        <f aca="false">FALSE()</f>
        <v>0</v>
      </c>
    </row>
    <row r="972" customFormat="false" ht="12.75" hidden="false" customHeight="false" outlineLevel="0" collapsed="false">
      <c r="A972" s="0" t="s">
        <v>2206</v>
      </c>
      <c r="B972" s="0" t="n">
        <v>3.346937</v>
      </c>
      <c r="C972" s="0" t="s">
        <v>10</v>
      </c>
      <c r="D972" s="0" t="n">
        <v>1.7428414</v>
      </c>
      <c r="E972" s="0" t="s">
        <v>2207</v>
      </c>
      <c r="F972" s="0" t="s">
        <v>2207</v>
      </c>
      <c r="G972" s="0" t="s">
        <v>2208</v>
      </c>
      <c r="I972" s="1" t="b">
        <f aca="false">FALSE()</f>
        <v>0</v>
      </c>
    </row>
    <row r="973" customFormat="false" ht="12.75" hidden="false" customHeight="false" outlineLevel="0" collapsed="false">
      <c r="A973" s="0" t="s">
        <v>2209</v>
      </c>
      <c r="B973" s="0" t="n">
        <v>5.3224874</v>
      </c>
      <c r="C973" s="0" t="s">
        <v>10</v>
      </c>
      <c r="D973" s="0" t="n">
        <v>2.4121006</v>
      </c>
      <c r="E973" s="0" t="s">
        <v>2210</v>
      </c>
      <c r="F973" s="0" t="s">
        <v>2210</v>
      </c>
      <c r="I973" s="1" t="b">
        <f aca="false">FALSE()</f>
        <v>0</v>
      </c>
    </row>
    <row r="974" customFormat="false" ht="12.75" hidden="false" customHeight="false" outlineLevel="0" collapsed="false">
      <c r="A974" s="0" t="s">
        <v>2211</v>
      </c>
      <c r="B974" s="0" t="n">
        <v>2.7179918</v>
      </c>
      <c r="C974" s="0" t="s">
        <v>10</v>
      </c>
      <c r="D974" s="0" t="n">
        <v>1.4425411</v>
      </c>
      <c r="E974" s="0" t="s">
        <v>2212</v>
      </c>
      <c r="F974" s="0" t="s">
        <v>2212</v>
      </c>
      <c r="G974" s="0" t="s">
        <v>2213</v>
      </c>
      <c r="I974" s="1" t="b">
        <f aca="false">FALSE()</f>
        <v>0</v>
      </c>
    </row>
    <row r="975" customFormat="false" ht="12.75" hidden="false" customHeight="false" outlineLevel="0" collapsed="false">
      <c r="A975" s="0" t="s">
        <v>2214</v>
      </c>
      <c r="B975" s="0" t="n">
        <v>3.5658264</v>
      </c>
      <c r="C975" s="0" t="s">
        <v>10</v>
      </c>
      <c r="D975" s="0" t="n">
        <v>1.8342365</v>
      </c>
      <c r="E975" s="0" t="s">
        <v>2215</v>
      </c>
      <c r="F975" s="0" t="s">
        <v>2215</v>
      </c>
      <c r="I975" s="1" t="b">
        <f aca="false">FALSE()</f>
        <v>0</v>
      </c>
    </row>
    <row r="976" customFormat="false" ht="12.75" hidden="false" customHeight="false" outlineLevel="0" collapsed="false">
      <c r="A976" s="0" t="s">
        <v>2216</v>
      </c>
      <c r="B976" s="0" t="n">
        <v>2.1855264</v>
      </c>
      <c r="C976" s="0" t="s">
        <v>10</v>
      </c>
      <c r="D976" s="0" t="n">
        <v>1.1279807</v>
      </c>
      <c r="E976" s="0" t="s">
        <v>2217</v>
      </c>
      <c r="F976" s="0" t="s">
        <v>2217</v>
      </c>
      <c r="I976" s="1" t="b">
        <f aca="false">FALSE()</f>
        <v>0</v>
      </c>
    </row>
    <row r="977" customFormat="false" ht="12.75" hidden="false" customHeight="false" outlineLevel="0" collapsed="false">
      <c r="A977" s="0" t="s">
        <v>2218</v>
      </c>
      <c r="B977" s="0" t="n">
        <v>7.436924</v>
      </c>
      <c r="C977" s="0" t="s">
        <v>10</v>
      </c>
      <c r="D977" s="0" t="n">
        <v>2.894706</v>
      </c>
      <c r="E977" s="0" t="s">
        <v>2219</v>
      </c>
      <c r="F977" s="0" t="s">
        <v>2219</v>
      </c>
      <c r="I977" s="1" t="b">
        <f aca="false">FALSE()</f>
        <v>0</v>
      </c>
    </row>
    <row r="978" customFormat="false" ht="12.75" hidden="false" customHeight="false" outlineLevel="0" collapsed="false">
      <c r="A978" s="0" t="s">
        <v>2220</v>
      </c>
      <c r="B978" s="0" t="n">
        <v>2.7750504</v>
      </c>
      <c r="C978" s="0" t="s">
        <v>10</v>
      </c>
      <c r="D978" s="0" t="n">
        <v>1.472514</v>
      </c>
      <c r="E978" s="0" t="s">
        <v>2221</v>
      </c>
      <c r="F978" s="0" t="s">
        <v>2221</v>
      </c>
      <c r="I978" s="1" t="b">
        <f aca="false">FALSE()</f>
        <v>0</v>
      </c>
    </row>
    <row r="979" customFormat="false" ht="12.75" hidden="false" customHeight="false" outlineLevel="0" collapsed="false">
      <c r="A979" s="0" t="s">
        <v>2222</v>
      </c>
      <c r="B979" s="0" t="n">
        <v>2.21899</v>
      </c>
      <c r="C979" s="0" t="s">
        <v>10</v>
      </c>
      <c r="D979" s="0" t="n">
        <v>1.1499033</v>
      </c>
      <c r="E979" s="0" t="s">
        <v>2223</v>
      </c>
      <c r="F979" s="0" t="s">
        <v>2223</v>
      </c>
      <c r="G979" s="0" t="s">
        <v>2224</v>
      </c>
      <c r="I979" s="1" t="b">
        <f aca="false">FALSE()</f>
        <v>0</v>
      </c>
    </row>
    <row r="980" customFormat="false" ht="12.75" hidden="false" customHeight="false" outlineLevel="0" collapsed="false">
      <c r="A980" s="0" t="s">
        <v>2225</v>
      </c>
      <c r="B980" s="0" t="n">
        <v>2.9317577</v>
      </c>
      <c r="C980" s="0" t="s">
        <v>10</v>
      </c>
      <c r="D980" s="0" t="n">
        <v>1.5517659</v>
      </c>
      <c r="E980" s="0" t="s">
        <v>2226</v>
      </c>
      <c r="F980" s="0" t="s">
        <v>2226</v>
      </c>
      <c r="I980" s="1" t="b">
        <f aca="false">FALSE()</f>
        <v>0</v>
      </c>
    </row>
    <row r="981" customFormat="false" ht="12.75" hidden="false" customHeight="false" outlineLevel="0" collapsed="false">
      <c r="A981" s="0" t="s">
        <v>2227</v>
      </c>
      <c r="B981" s="0" t="n">
        <v>3.3038297</v>
      </c>
      <c r="C981" s="0" t="s">
        <v>10</v>
      </c>
      <c r="D981" s="0" t="n">
        <v>1.7241393</v>
      </c>
      <c r="E981" s="0" t="s">
        <v>2228</v>
      </c>
      <c r="F981" s="0" t="s">
        <v>2228</v>
      </c>
      <c r="I981" s="1" t="b">
        <f aca="false">FALSE()</f>
        <v>0</v>
      </c>
    </row>
    <row r="982" customFormat="false" ht="12.75" hidden="false" customHeight="false" outlineLevel="0" collapsed="false">
      <c r="A982" s="0" t="s">
        <v>2229</v>
      </c>
      <c r="B982" s="0" t="n">
        <v>2.2405949</v>
      </c>
      <c r="C982" s="0" t="s">
        <v>10</v>
      </c>
      <c r="D982" s="0" t="n">
        <v>1.1638818</v>
      </c>
      <c r="E982" s="0" t="s">
        <v>2230</v>
      </c>
      <c r="F982" s="0" t="s">
        <v>2230</v>
      </c>
      <c r="I982" s="1" t="b">
        <f aca="false">FALSE()</f>
        <v>0</v>
      </c>
    </row>
    <row r="983" customFormat="false" ht="12.75" hidden="false" customHeight="false" outlineLevel="0" collapsed="false">
      <c r="A983" s="0" t="s">
        <v>2231</v>
      </c>
      <c r="B983" s="0" t="n">
        <v>2.4686735</v>
      </c>
      <c r="C983" s="0" t="s">
        <v>10</v>
      </c>
      <c r="D983" s="0" t="n">
        <v>1.3037361</v>
      </c>
      <c r="E983" s="0" t="s">
        <v>2232</v>
      </c>
      <c r="F983" s="0" t="s">
        <v>2232</v>
      </c>
      <c r="G983" s="0" t="s">
        <v>2233</v>
      </c>
      <c r="I983" s="1" t="b">
        <f aca="false">FALSE()</f>
        <v>0</v>
      </c>
    </row>
    <row r="984" customFormat="false" ht="12.75" hidden="false" customHeight="false" outlineLevel="0" collapsed="false">
      <c r="A984" s="0" t="s">
        <v>2234</v>
      </c>
      <c r="B984" s="0" t="n">
        <v>2.3541946</v>
      </c>
      <c r="C984" s="0" t="s">
        <v>10</v>
      </c>
      <c r="D984" s="0" t="n">
        <v>1.2352337</v>
      </c>
      <c r="E984" s="0" t="s">
        <v>2235</v>
      </c>
      <c r="F984" s="0" t="s">
        <v>2235</v>
      </c>
      <c r="I984" s="1" t="b">
        <f aca="false">FALSE()</f>
        <v>0</v>
      </c>
    </row>
    <row r="985" customFormat="false" ht="12.75" hidden="false" customHeight="false" outlineLevel="0" collapsed="false">
      <c r="A985" s="0" t="s">
        <v>2236</v>
      </c>
      <c r="B985" s="0" t="n">
        <v>4.065663</v>
      </c>
      <c r="C985" s="0" t="s">
        <v>10</v>
      </c>
      <c r="D985" s="0" t="n">
        <v>2.0234907</v>
      </c>
      <c r="E985" s="0" t="s">
        <v>2237</v>
      </c>
      <c r="F985" s="0" t="s">
        <v>2237</v>
      </c>
      <c r="I985" s="1" t="b">
        <f aca="false">FALSE()</f>
        <v>0</v>
      </c>
    </row>
    <row r="986" customFormat="false" ht="12.75" hidden="false" customHeight="false" outlineLevel="0" collapsed="false">
      <c r="A986" s="0" t="s">
        <v>2238</v>
      </c>
      <c r="B986" s="0" t="n">
        <v>3.3019776</v>
      </c>
      <c r="C986" s="0" t="s">
        <v>10</v>
      </c>
      <c r="D986" s="0" t="n">
        <v>1.7233304</v>
      </c>
      <c r="E986" s="0" t="s">
        <v>2239</v>
      </c>
      <c r="F986" s="0" t="s">
        <v>2239</v>
      </c>
      <c r="I986" s="1" t="b">
        <f aca="false">FALSE()</f>
        <v>0</v>
      </c>
    </row>
    <row r="987" customFormat="false" ht="12.75" hidden="false" customHeight="false" outlineLevel="0" collapsed="false">
      <c r="A987" s="0" t="s">
        <v>2240</v>
      </c>
      <c r="B987" s="0" t="n">
        <v>11.351299</v>
      </c>
      <c r="C987" s="0" t="s">
        <v>10</v>
      </c>
      <c r="D987" s="0" t="n">
        <v>3.5047855</v>
      </c>
      <c r="E987" s="0" t="s">
        <v>2241</v>
      </c>
      <c r="F987" s="0" t="s">
        <v>2241</v>
      </c>
      <c r="I987" s="1" t="b">
        <f aca="false">FALSE()</f>
        <v>0</v>
      </c>
    </row>
    <row r="988" customFormat="false" ht="12.75" hidden="false" customHeight="false" outlineLevel="0" collapsed="false">
      <c r="A988" s="0" t="s">
        <v>2242</v>
      </c>
      <c r="B988" s="0" t="n">
        <v>3.062347</v>
      </c>
      <c r="C988" s="0" t="s">
        <v>10</v>
      </c>
      <c r="D988" s="0" t="n">
        <v>1.6146377</v>
      </c>
      <c r="E988" s="0" t="s">
        <v>2243</v>
      </c>
      <c r="F988" s="0" t="s">
        <v>2243</v>
      </c>
      <c r="I988" s="1" t="b">
        <f aca="false">FALSE()</f>
        <v>0</v>
      </c>
    </row>
    <row r="989" customFormat="false" ht="12.75" hidden="false" customHeight="false" outlineLevel="0" collapsed="false">
      <c r="A989" s="0" t="s">
        <v>2244</v>
      </c>
      <c r="B989" s="0" t="n">
        <v>3.0941803</v>
      </c>
      <c r="C989" s="0" t="s">
        <v>10</v>
      </c>
      <c r="D989" s="0" t="n">
        <v>1.6295573</v>
      </c>
      <c r="E989" s="0" t="s">
        <v>2245</v>
      </c>
      <c r="F989" s="0" t="s">
        <v>2245</v>
      </c>
      <c r="I989" s="1" t="b">
        <f aca="false">FALSE()</f>
        <v>0</v>
      </c>
    </row>
    <row r="990" customFormat="false" ht="12.75" hidden="false" customHeight="false" outlineLevel="0" collapsed="false">
      <c r="A990" s="0" t="s">
        <v>2246</v>
      </c>
      <c r="B990" s="0" t="n">
        <v>9.18794</v>
      </c>
      <c r="C990" s="0" t="s">
        <v>10</v>
      </c>
      <c r="D990" s="0" t="n">
        <v>3.1997414</v>
      </c>
      <c r="E990" s="0" t="s">
        <v>2247</v>
      </c>
      <c r="F990" s="0" t="s">
        <v>2247</v>
      </c>
      <c r="I990" s="1" t="b">
        <f aca="false">FALSE()</f>
        <v>0</v>
      </c>
    </row>
    <row r="991" customFormat="false" ht="12.75" hidden="false" customHeight="false" outlineLevel="0" collapsed="false">
      <c r="A991" s="0" t="s">
        <v>2248</v>
      </c>
      <c r="B991" s="0" t="n">
        <v>2.2868645</v>
      </c>
      <c r="C991" s="0" t="s">
        <v>10</v>
      </c>
      <c r="D991" s="0" t="n">
        <v>1.1933709</v>
      </c>
      <c r="E991" s="0" t="s">
        <v>2249</v>
      </c>
      <c r="F991" s="0" t="s">
        <v>2249</v>
      </c>
      <c r="G991" s="0" t="s">
        <v>2250</v>
      </c>
      <c r="I991" s="1" t="b">
        <f aca="false">FALSE()</f>
        <v>0</v>
      </c>
    </row>
    <row r="992" customFormat="false" ht="12.75" hidden="false" customHeight="false" outlineLevel="0" collapsed="false">
      <c r="A992" s="0" t="s">
        <v>2251</v>
      </c>
      <c r="B992" s="0" t="n">
        <v>5.6794057</v>
      </c>
      <c r="C992" s="0" t="s">
        <v>10</v>
      </c>
      <c r="D992" s="0" t="n">
        <v>2.50574</v>
      </c>
      <c r="E992" s="0" t="s">
        <v>2252</v>
      </c>
      <c r="F992" s="0" t="s">
        <v>2252</v>
      </c>
      <c r="I992" s="1" t="b">
        <f aca="false">FALSE()</f>
        <v>0</v>
      </c>
    </row>
    <row r="993" customFormat="false" ht="12.75" hidden="false" customHeight="false" outlineLevel="0" collapsed="false">
      <c r="A993" s="0" t="s">
        <v>2253</v>
      </c>
      <c r="B993" s="0" t="n">
        <v>7.211564</v>
      </c>
      <c r="C993" s="0" t="s">
        <v>10</v>
      </c>
      <c r="D993" s="0" t="n">
        <v>2.8503122</v>
      </c>
      <c r="E993" s="0" t="s">
        <v>2254</v>
      </c>
      <c r="F993" s="0" t="s">
        <v>2254</v>
      </c>
      <c r="G993" s="0" t="s">
        <v>2255</v>
      </c>
      <c r="I993" s="1" t="b">
        <f aca="false">FALSE()</f>
        <v>0</v>
      </c>
    </row>
    <row r="994" customFormat="false" ht="12.75" hidden="false" customHeight="false" outlineLevel="0" collapsed="false">
      <c r="A994" s="0" t="s">
        <v>2256</v>
      </c>
      <c r="B994" s="0" t="n">
        <v>3.6693025</v>
      </c>
      <c r="C994" s="0" t="s">
        <v>10</v>
      </c>
      <c r="D994" s="0" t="n">
        <v>1.8755058</v>
      </c>
      <c r="E994" s="0" t="s">
        <v>2257</v>
      </c>
      <c r="F994" s="0" t="s">
        <v>2257</v>
      </c>
      <c r="G994" s="0" t="s">
        <v>2258</v>
      </c>
      <c r="I994" s="1" t="b">
        <f aca="false">FALSE()</f>
        <v>0</v>
      </c>
    </row>
    <row r="995" customFormat="false" ht="12.75" hidden="false" customHeight="false" outlineLevel="0" collapsed="false">
      <c r="A995" s="0" t="s">
        <v>2259</v>
      </c>
      <c r="B995" s="0" t="n">
        <v>10.52058</v>
      </c>
      <c r="C995" s="0" t="s">
        <v>10</v>
      </c>
      <c r="D995" s="0" t="n">
        <v>3.3951423</v>
      </c>
      <c r="E995" s="0" t="s">
        <v>2260</v>
      </c>
      <c r="F995" s="0" t="s">
        <v>2260</v>
      </c>
      <c r="I995" s="1" t="b">
        <f aca="false">FALSE()</f>
        <v>0</v>
      </c>
    </row>
    <row r="996" customFormat="false" ht="12.75" hidden="false" customHeight="false" outlineLevel="0" collapsed="false">
      <c r="A996" s="0" t="s">
        <v>2261</v>
      </c>
      <c r="B996" s="0" t="n">
        <v>3.7001796</v>
      </c>
      <c r="C996" s="0" t="s">
        <v>10</v>
      </c>
      <c r="D996" s="0" t="n">
        <v>1.8875953</v>
      </c>
      <c r="E996" s="0" t="s">
        <v>2262</v>
      </c>
      <c r="F996" s="0" t="s">
        <v>2262</v>
      </c>
      <c r="I996" s="1" t="b">
        <f aca="false">FALSE()</f>
        <v>0</v>
      </c>
    </row>
    <row r="997" customFormat="false" ht="12.75" hidden="false" customHeight="false" outlineLevel="0" collapsed="false">
      <c r="A997" s="0" t="s">
        <v>2263</v>
      </c>
      <c r="B997" s="0" t="n">
        <v>2.1675036</v>
      </c>
      <c r="C997" s="0" t="s">
        <v>10</v>
      </c>
      <c r="D997" s="0" t="n">
        <v>1.1160344</v>
      </c>
      <c r="E997" s="0" t="s">
        <v>2264</v>
      </c>
      <c r="F997" s="0" t="s">
        <v>2264</v>
      </c>
      <c r="G997" s="0" t="s">
        <v>2265</v>
      </c>
      <c r="I997" s="1" t="b">
        <f aca="false">FALSE()</f>
        <v>0</v>
      </c>
    </row>
    <row r="998" customFormat="false" ht="12.75" hidden="false" customHeight="false" outlineLevel="0" collapsed="false">
      <c r="A998" s="0" t="s">
        <v>2266</v>
      </c>
      <c r="B998" s="0" t="n">
        <v>2.1179378</v>
      </c>
      <c r="C998" s="0" t="s">
        <v>10</v>
      </c>
      <c r="D998" s="0" t="n">
        <v>1.0826602</v>
      </c>
      <c r="E998" s="0" t="s">
        <v>2267</v>
      </c>
      <c r="F998" s="0" t="s">
        <v>2267</v>
      </c>
      <c r="G998" s="0" t="s">
        <v>2268</v>
      </c>
      <c r="I998" s="1" t="b">
        <f aca="false">FALSE()</f>
        <v>0</v>
      </c>
    </row>
    <row r="999" customFormat="false" ht="12.75" hidden="false" customHeight="false" outlineLevel="0" collapsed="false">
      <c r="A999" s="0" t="s">
        <v>2269</v>
      </c>
      <c r="B999" s="0" t="n">
        <v>6.1222696</v>
      </c>
      <c r="C999" s="0" t="s">
        <v>10</v>
      </c>
      <c r="D999" s="0" t="n">
        <v>2.6140666</v>
      </c>
      <c r="E999" s="0" t="s">
        <v>2270</v>
      </c>
      <c r="F999" s="0" t="s">
        <v>2270</v>
      </c>
      <c r="I999" s="1" t="b">
        <f aca="false">FALSE()</f>
        <v>0</v>
      </c>
    </row>
    <row r="1000" customFormat="false" ht="12.75" hidden="false" customHeight="false" outlineLevel="0" collapsed="false">
      <c r="A1000" s="0" t="s">
        <v>2271</v>
      </c>
      <c r="B1000" s="0" t="n">
        <v>3.405328</v>
      </c>
      <c r="C1000" s="0" t="s">
        <v>10</v>
      </c>
      <c r="D1000" s="0" t="n">
        <v>1.7677938</v>
      </c>
      <c r="E1000" s="0" t="s">
        <v>2272</v>
      </c>
      <c r="F1000" s="0" t="s">
        <v>2272</v>
      </c>
      <c r="I1000" s="1" t="b">
        <f aca="false">FALSE()</f>
        <v>0</v>
      </c>
    </row>
    <row r="1001" customFormat="false" ht="12.75" hidden="false" customHeight="false" outlineLevel="0" collapsed="false">
      <c r="A1001" s="0" t="s">
        <v>2273</v>
      </c>
      <c r="B1001" s="0" t="n">
        <v>2.5864105</v>
      </c>
      <c r="C1001" s="0" t="s">
        <v>10</v>
      </c>
      <c r="D1001" s="0" t="n">
        <v>1.3709513</v>
      </c>
      <c r="E1001" s="0" t="s">
        <v>2274</v>
      </c>
      <c r="F1001" s="0" t="s">
        <v>2274</v>
      </c>
      <c r="I1001" s="1" t="b">
        <f aca="false">FALSE()</f>
        <v>0</v>
      </c>
    </row>
    <row r="1002" customFormat="false" ht="12.75" hidden="false" customHeight="false" outlineLevel="0" collapsed="false">
      <c r="A1002" s="0" t="s">
        <v>2275</v>
      </c>
      <c r="B1002" s="0" t="n">
        <v>6.2925334</v>
      </c>
      <c r="C1002" s="0" t="s">
        <v>10</v>
      </c>
      <c r="D1002" s="0" t="n">
        <v>2.653641</v>
      </c>
      <c r="E1002" s="0" t="s">
        <v>2276</v>
      </c>
      <c r="F1002" s="0" t="s">
        <v>2276</v>
      </c>
      <c r="I1002" s="1" t="b">
        <f aca="false">FALSE()</f>
        <v>0</v>
      </c>
    </row>
    <row r="1003" customFormat="false" ht="12.75" hidden="false" customHeight="false" outlineLevel="0" collapsed="false">
      <c r="A1003" s="0" t="s">
        <v>2277</v>
      </c>
      <c r="B1003" s="0" t="n">
        <v>19.701334</v>
      </c>
      <c r="C1003" s="0" t="s">
        <v>10</v>
      </c>
      <c r="D1003" s="0" t="n">
        <v>4.3002214</v>
      </c>
      <c r="E1003" s="0" t="s">
        <v>2278</v>
      </c>
      <c r="F1003" s="0" t="s">
        <v>2278</v>
      </c>
      <c r="I1003" s="1" t="b">
        <f aca="false">FALSE()</f>
        <v>0</v>
      </c>
    </row>
    <row r="1004" customFormat="false" ht="12.75" hidden="false" customHeight="false" outlineLevel="0" collapsed="false">
      <c r="A1004" s="0" t="s">
        <v>2279</v>
      </c>
      <c r="B1004" s="0" t="n">
        <v>2.3846436</v>
      </c>
      <c r="C1004" s="0" t="s">
        <v>10</v>
      </c>
      <c r="D1004" s="0" t="n">
        <v>1.2537737</v>
      </c>
      <c r="E1004" s="0" t="s">
        <v>2280</v>
      </c>
      <c r="F1004" s="0" t="s">
        <v>2280</v>
      </c>
      <c r="I1004" s="1" t="b">
        <f aca="false">FALSE()</f>
        <v>0</v>
      </c>
    </row>
    <row r="1005" customFormat="false" ht="12.75" hidden="false" customHeight="false" outlineLevel="0" collapsed="false">
      <c r="A1005" s="0" t="s">
        <v>2281</v>
      </c>
      <c r="B1005" s="0" t="n">
        <v>2.7986088</v>
      </c>
      <c r="C1005" s="0" t="s">
        <v>10</v>
      </c>
      <c r="D1005" s="0" t="n">
        <v>1.4847099</v>
      </c>
      <c r="E1005" s="0" t="s">
        <v>2282</v>
      </c>
      <c r="F1005" s="0" t="s">
        <v>2282</v>
      </c>
      <c r="G1005" s="0" t="s">
        <v>2283</v>
      </c>
      <c r="I1005" s="1" t="b">
        <f aca="false">FALSE()</f>
        <v>0</v>
      </c>
    </row>
    <row r="1006" customFormat="false" ht="12.75" hidden="false" customHeight="false" outlineLevel="0" collapsed="false">
      <c r="A1006" s="0" t="s">
        <v>2284</v>
      </c>
      <c r="B1006" s="0" t="n">
        <v>3.1528556</v>
      </c>
      <c r="C1006" s="0" t="s">
        <v>10</v>
      </c>
      <c r="D1006" s="0" t="n">
        <v>1.6566591</v>
      </c>
      <c r="E1006" s="0" t="s">
        <v>2285</v>
      </c>
      <c r="F1006" s="0" t="s">
        <v>2285</v>
      </c>
      <c r="I1006" s="1" t="b">
        <f aca="false">FALSE()</f>
        <v>0</v>
      </c>
    </row>
    <row r="1007" customFormat="false" ht="12.75" hidden="false" customHeight="false" outlineLevel="0" collapsed="false">
      <c r="A1007" s="0" t="s">
        <v>2286</v>
      </c>
      <c r="B1007" s="0" t="n">
        <v>3.112667</v>
      </c>
      <c r="C1007" s="0" t="s">
        <v>10</v>
      </c>
      <c r="D1007" s="0" t="n">
        <v>1.6381513</v>
      </c>
      <c r="E1007" s="0" t="s">
        <v>2287</v>
      </c>
      <c r="F1007" s="0" t="s">
        <v>2287</v>
      </c>
      <c r="G1007" s="0" t="s">
        <v>2288</v>
      </c>
      <c r="I1007" s="1" t="b">
        <f aca="false">FALSE()</f>
        <v>0</v>
      </c>
    </row>
    <row r="1008" customFormat="false" ht="12.75" hidden="false" customHeight="false" outlineLevel="0" collapsed="false">
      <c r="A1008" s="0" t="s">
        <v>2289</v>
      </c>
      <c r="B1008" s="0" t="n">
        <v>10.842669</v>
      </c>
      <c r="C1008" s="0" t="s">
        <v>10</v>
      </c>
      <c r="D1008" s="0" t="n">
        <v>3.438648</v>
      </c>
      <c r="E1008" s="0" t="s">
        <v>2290</v>
      </c>
      <c r="F1008" s="0" t="s">
        <v>2290</v>
      </c>
      <c r="G1008" s="0" t="s">
        <v>2291</v>
      </c>
      <c r="I1008" s="1" t="b">
        <f aca="false">FALSE()</f>
        <v>0</v>
      </c>
    </row>
    <row r="1009" customFormat="false" ht="12.75" hidden="false" customHeight="false" outlineLevel="0" collapsed="false">
      <c r="A1009" s="0" t="s">
        <v>2292</v>
      </c>
      <c r="B1009" s="0" t="n">
        <v>4.7673635</v>
      </c>
      <c r="C1009" s="0" t="s">
        <v>10</v>
      </c>
      <c r="D1009" s="0" t="n">
        <v>2.2531917</v>
      </c>
      <c r="E1009" s="0" t="s">
        <v>2293</v>
      </c>
      <c r="F1009" s="0" t="s">
        <v>2293</v>
      </c>
      <c r="I1009" s="1" t="b">
        <f aca="false">FALSE()</f>
        <v>0</v>
      </c>
    </row>
    <row r="1010" customFormat="false" ht="12.75" hidden="false" customHeight="false" outlineLevel="0" collapsed="false">
      <c r="A1010" s="0" t="s">
        <v>2294</v>
      </c>
      <c r="B1010" s="0" t="n">
        <v>7.1290107</v>
      </c>
      <c r="C1010" s="0" t="s">
        <v>10</v>
      </c>
      <c r="D1010" s="0" t="n">
        <v>2.8337018</v>
      </c>
      <c r="E1010" s="0" t="s">
        <v>2295</v>
      </c>
      <c r="F1010" s="0" t="s">
        <v>2295</v>
      </c>
      <c r="G1010" s="0" t="s">
        <v>2296</v>
      </c>
      <c r="I1010" s="1" t="b">
        <f aca="false">FALSE()</f>
        <v>0</v>
      </c>
    </row>
    <row r="1011" customFormat="false" ht="12.75" hidden="false" customHeight="false" outlineLevel="0" collapsed="false">
      <c r="A1011" s="0" t="s">
        <v>2297</v>
      </c>
      <c r="B1011" s="0" t="n">
        <v>8.106152</v>
      </c>
      <c r="C1011" s="0" t="s">
        <v>10</v>
      </c>
      <c r="D1011" s="0" t="n">
        <v>3.0190172</v>
      </c>
      <c r="E1011" s="0" t="s">
        <v>2298</v>
      </c>
      <c r="F1011" s="0" t="s">
        <v>2298</v>
      </c>
      <c r="I1011" s="1" t="b">
        <f aca="false">FALSE()</f>
        <v>0</v>
      </c>
    </row>
    <row r="1012" customFormat="false" ht="12.75" hidden="false" customHeight="false" outlineLevel="0" collapsed="false">
      <c r="A1012" s="0" t="s">
        <v>2299</v>
      </c>
      <c r="B1012" s="0" t="n">
        <v>3.190745</v>
      </c>
      <c r="C1012" s="0" t="s">
        <v>10</v>
      </c>
      <c r="D1012" s="0" t="n">
        <v>1.6738933</v>
      </c>
      <c r="E1012" s="0" t="s">
        <v>2300</v>
      </c>
      <c r="F1012" s="0" t="s">
        <v>2300</v>
      </c>
      <c r="I1012" s="1" t="b">
        <f aca="false">FALSE()</f>
        <v>0</v>
      </c>
    </row>
    <row r="1013" customFormat="false" ht="12.75" hidden="false" customHeight="false" outlineLevel="0" collapsed="false">
      <c r="A1013" s="0" t="s">
        <v>2301</v>
      </c>
      <c r="B1013" s="0" t="n">
        <v>11.544737</v>
      </c>
      <c r="C1013" s="0" t="s">
        <v>10</v>
      </c>
      <c r="D1013" s="0" t="n">
        <v>3.5291634</v>
      </c>
      <c r="E1013" s="0" t="s">
        <v>2302</v>
      </c>
      <c r="F1013" s="0" t="s">
        <v>2302</v>
      </c>
      <c r="I1013" s="1" t="b">
        <f aca="false">FALSE()</f>
        <v>0</v>
      </c>
    </row>
    <row r="1014" customFormat="false" ht="12.75" hidden="false" customHeight="false" outlineLevel="0" collapsed="false">
      <c r="A1014" s="0" t="s">
        <v>2303</v>
      </c>
      <c r="B1014" s="0" t="n">
        <v>2.0930512</v>
      </c>
      <c r="C1014" s="0" t="s">
        <v>10</v>
      </c>
      <c r="D1014" s="0" t="n">
        <v>1.0656075</v>
      </c>
      <c r="E1014" s="0" t="s">
        <v>2304</v>
      </c>
      <c r="F1014" s="0" t="s">
        <v>2304</v>
      </c>
      <c r="I1014" s="1" t="b">
        <f aca="false">FALSE()</f>
        <v>0</v>
      </c>
    </row>
    <row r="1015" customFormat="false" ht="12.75" hidden="false" customHeight="false" outlineLevel="0" collapsed="false">
      <c r="A1015" s="0" t="s">
        <v>2305</v>
      </c>
      <c r="B1015" s="0" t="n">
        <v>2.1647217</v>
      </c>
      <c r="C1015" s="0" t="s">
        <v>10</v>
      </c>
      <c r="D1015" s="0" t="n">
        <v>1.1141815</v>
      </c>
      <c r="E1015" s="0" t="s">
        <v>2306</v>
      </c>
      <c r="F1015" s="0" t="s">
        <v>2306</v>
      </c>
      <c r="I1015" s="1" t="b">
        <f aca="false">FALSE()</f>
        <v>0</v>
      </c>
    </row>
    <row r="1016" customFormat="false" ht="12.75" hidden="false" customHeight="false" outlineLevel="0" collapsed="false">
      <c r="A1016" s="0" t="s">
        <v>2307</v>
      </c>
      <c r="B1016" s="0" t="n">
        <v>2.5083013</v>
      </c>
      <c r="C1016" s="0" t="s">
        <v>10</v>
      </c>
      <c r="D1016" s="0" t="n">
        <v>1.3267106</v>
      </c>
      <c r="E1016" s="0" t="s">
        <v>2308</v>
      </c>
      <c r="F1016" s="0" t="s">
        <v>2308</v>
      </c>
      <c r="I1016" s="1" t="b">
        <f aca="false">FALSE()</f>
        <v>0</v>
      </c>
    </row>
    <row r="1017" customFormat="false" ht="12.75" hidden="false" customHeight="false" outlineLevel="0" collapsed="false">
      <c r="A1017" s="0" t="s">
        <v>2309</v>
      </c>
      <c r="B1017" s="0" t="n">
        <v>2.4042985</v>
      </c>
      <c r="C1017" s="0" t="s">
        <v>10</v>
      </c>
      <c r="D1017" s="0" t="n">
        <v>1.265616</v>
      </c>
      <c r="E1017" s="0" t="s">
        <v>2310</v>
      </c>
      <c r="F1017" s="0" t="s">
        <v>2310</v>
      </c>
      <c r="I1017" s="1" t="b">
        <f aca="false">FALSE()</f>
        <v>0</v>
      </c>
    </row>
    <row r="1018" customFormat="false" ht="12.75" hidden="false" customHeight="false" outlineLevel="0" collapsed="false">
      <c r="A1018" s="0" t="s">
        <v>2311</v>
      </c>
      <c r="B1018" s="0" t="n">
        <v>8.213434</v>
      </c>
      <c r="C1018" s="0" t="s">
        <v>10</v>
      </c>
      <c r="D1018" s="0" t="n">
        <v>3.0379856</v>
      </c>
      <c r="E1018" s="0" t="s">
        <v>2312</v>
      </c>
      <c r="F1018" s="0" t="s">
        <v>2312</v>
      </c>
      <c r="I1018" s="1" t="b">
        <f aca="false">FALSE()</f>
        <v>0</v>
      </c>
    </row>
    <row r="1019" customFormat="false" ht="12.75" hidden="false" customHeight="false" outlineLevel="0" collapsed="false">
      <c r="A1019" s="0" t="s">
        <v>2313</v>
      </c>
      <c r="B1019" s="0" t="n">
        <v>3.3805778</v>
      </c>
      <c r="C1019" s="0" t="s">
        <v>10</v>
      </c>
      <c r="D1019" s="0" t="n">
        <v>1.7572699</v>
      </c>
      <c r="E1019" s="0" t="s">
        <v>2314</v>
      </c>
      <c r="F1019" s="0" t="s">
        <v>2314</v>
      </c>
      <c r="I1019" s="1" t="b">
        <f aca="false">FALSE()</f>
        <v>0</v>
      </c>
    </row>
    <row r="1020" customFormat="false" ht="12.75" hidden="false" customHeight="false" outlineLevel="0" collapsed="false">
      <c r="A1020" s="0" t="s">
        <v>2315</v>
      </c>
      <c r="B1020" s="0" t="n">
        <v>3.260355</v>
      </c>
      <c r="C1020" s="0" t="s">
        <v>10</v>
      </c>
      <c r="D1020" s="0" t="n">
        <v>1.705029</v>
      </c>
      <c r="E1020" s="0" t="s">
        <v>2316</v>
      </c>
      <c r="F1020" s="0" t="s">
        <v>2316</v>
      </c>
      <c r="G1020" s="0" t="s">
        <v>2317</v>
      </c>
      <c r="I1020" s="1" t="b">
        <f aca="false">FALSE()</f>
        <v>0</v>
      </c>
    </row>
    <row r="1021" customFormat="false" ht="12.75" hidden="false" customHeight="false" outlineLevel="0" collapsed="false">
      <c r="A1021" s="0" t="s">
        <v>2318</v>
      </c>
      <c r="B1021" s="0" t="n">
        <v>7.184913</v>
      </c>
      <c r="C1021" s="0" t="s">
        <v>10</v>
      </c>
      <c r="D1021" s="0" t="n">
        <v>2.8449707</v>
      </c>
      <c r="E1021" s="0" t="s">
        <v>2319</v>
      </c>
      <c r="F1021" s="0" t="s">
        <v>2319</v>
      </c>
      <c r="I1021" s="1" t="b">
        <f aca="false">FALSE()</f>
        <v>0</v>
      </c>
    </row>
    <row r="1022" customFormat="false" ht="12.75" hidden="false" customHeight="false" outlineLevel="0" collapsed="false">
      <c r="A1022" s="0" t="s">
        <v>2320</v>
      </c>
      <c r="B1022" s="0" t="n">
        <v>5.9303603</v>
      </c>
      <c r="C1022" s="0" t="s">
        <v>10</v>
      </c>
      <c r="D1022" s="0" t="n">
        <v>2.5681198</v>
      </c>
      <c r="E1022" s="0" t="s">
        <v>2321</v>
      </c>
      <c r="F1022" s="0" t="s">
        <v>2321</v>
      </c>
      <c r="I1022" s="1" t="b">
        <f aca="false">FALSE()</f>
        <v>0</v>
      </c>
    </row>
    <row r="1023" customFormat="false" ht="12.75" hidden="false" customHeight="false" outlineLevel="0" collapsed="false">
      <c r="A1023" s="0" t="s">
        <v>2322</v>
      </c>
      <c r="B1023" s="0" t="n">
        <v>2.9405413</v>
      </c>
      <c r="C1023" s="0" t="s">
        <v>10</v>
      </c>
      <c r="D1023" s="0" t="n">
        <v>1.5560818</v>
      </c>
      <c r="E1023" s="0" t="s">
        <v>2323</v>
      </c>
      <c r="F1023" s="0" t="s">
        <v>2323</v>
      </c>
      <c r="G1023" s="0" t="s">
        <v>2324</v>
      </c>
      <c r="I1023" s="1" t="b">
        <f aca="false">FALSE()</f>
        <v>0</v>
      </c>
    </row>
    <row r="1024" customFormat="false" ht="12.75" hidden="false" customHeight="false" outlineLevel="0" collapsed="false">
      <c r="A1024" s="0" t="s">
        <v>2325</v>
      </c>
      <c r="B1024" s="0" t="n">
        <v>3.35955</v>
      </c>
      <c r="C1024" s="0" t="s">
        <v>10</v>
      </c>
      <c r="D1024" s="0" t="n">
        <v>1.748268</v>
      </c>
      <c r="E1024" s="0" t="s">
        <v>2326</v>
      </c>
      <c r="F1024" s="0" t="s">
        <v>2326</v>
      </c>
      <c r="I1024" s="1" t="b">
        <f aca="false">FALSE()</f>
        <v>0</v>
      </c>
    </row>
    <row r="1025" customFormat="false" ht="12.75" hidden="false" customHeight="false" outlineLevel="0" collapsed="false">
      <c r="A1025" s="0" t="s">
        <v>2327</v>
      </c>
      <c r="B1025" s="0" t="n">
        <v>3.2529073</v>
      </c>
      <c r="C1025" s="0" t="s">
        <v>10</v>
      </c>
      <c r="D1025" s="0" t="n">
        <v>1.7017297</v>
      </c>
      <c r="E1025" s="0" t="s">
        <v>2328</v>
      </c>
      <c r="F1025" s="0" t="s">
        <v>2328</v>
      </c>
      <c r="I1025" s="1" t="b">
        <f aca="false">FALSE()</f>
        <v>0</v>
      </c>
    </row>
    <row r="1026" customFormat="false" ht="12.75" hidden="false" customHeight="false" outlineLevel="0" collapsed="false">
      <c r="A1026" s="0" t="s">
        <v>2329</v>
      </c>
      <c r="B1026" s="0" t="n">
        <v>2.2230036</v>
      </c>
      <c r="C1026" s="0" t="s">
        <v>10</v>
      </c>
      <c r="D1026" s="0" t="n">
        <v>1.1525103</v>
      </c>
      <c r="E1026" s="0" t="s">
        <v>2330</v>
      </c>
      <c r="F1026" s="0" t="s">
        <v>2330</v>
      </c>
      <c r="I1026" s="1" t="b">
        <f aca="false">FALSE()</f>
        <v>0</v>
      </c>
    </row>
    <row r="1027" customFormat="false" ht="12.75" hidden="false" customHeight="false" outlineLevel="0" collapsed="false">
      <c r="A1027" s="0" t="s">
        <v>2331</v>
      </c>
      <c r="B1027" s="0" t="n">
        <v>6.431185</v>
      </c>
      <c r="C1027" s="0" t="s">
        <v>10</v>
      </c>
      <c r="D1027" s="0" t="n">
        <v>2.6850846</v>
      </c>
      <c r="E1027" s="0" t="s">
        <v>2332</v>
      </c>
      <c r="F1027" s="0" t="s">
        <v>2332</v>
      </c>
      <c r="I1027" s="1" t="b">
        <f aca="false">FALSE()</f>
        <v>0</v>
      </c>
    </row>
    <row r="1028" customFormat="false" ht="12.75" hidden="false" customHeight="false" outlineLevel="0" collapsed="false">
      <c r="A1028" s="0" t="s">
        <v>2333</v>
      </c>
      <c r="B1028" s="0" t="n">
        <v>12.258187</v>
      </c>
      <c r="C1028" s="0" t="s">
        <v>10</v>
      </c>
      <c r="D1028" s="0" t="n">
        <v>3.6156738</v>
      </c>
      <c r="E1028" s="0" t="s">
        <v>2334</v>
      </c>
      <c r="F1028" s="0" t="s">
        <v>2334</v>
      </c>
      <c r="I1028" s="1" t="b">
        <f aca="false">FALSE()</f>
        <v>0</v>
      </c>
    </row>
    <row r="1029" customFormat="false" ht="12.75" hidden="false" customHeight="false" outlineLevel="0" collapsed="false">
      <c r="A1029" s="0" t="s">
        <v>2335</v>
      </c>
      <c r="B1029" s="0" t="n">
        <v>3.5351038</v>
      </c>
      <c r="C1029" s="0" t="s">
        <v>10</v>
      </c>
      <c r="D1029" s="0" t="n">
        <v>1.8217525</v>
      </c>
      <c r="E1029" s="0" t="s">
        <v>2336</v>
      </c>
      <c r="F1029" s="0" t="s">
        <v>2336</v>
      </c>
      <c r="I1029" s="1" t="b">
        <f aca="false">FALSE()</f>
        <v>0</v>
      </c>
    </row>
    <row r="1030" customFormat="false" ht="12.75" hidden="false" customHeight="false" outlineLevel="0" collapsed="false">
      <c r="A1030" s="0" t="s">
        <v>0</v>
      </c>
      <c r="B1030" s="0" t="s">
        <v>1</v>
      </c>
      <c r="C1030" s="0" t="s">
        <v>2</v>
      </c>
      <c r="D1030" s="0" t="s">
        <v>3</v>
      </c>
      <c r="E1030" s="0" t="s">
        <v>4</v>
      </c>
      <c r="F1030" s="0" t="s">
        <v>5</v>
      </c>
      <c r="G1030" s="0" t="s">
        <v>6</v>
      </c>
      <c r="H1030" s="0" t="s">
        <v>7</v>
      </c>
      <c r="I1030" s="1" t="s">
        <v>8</v>
      </c>
    </row>
    <row r="1031" customFormat="false" ht="12.75" hidden="false" customHeight="false" outlineLevel="0" collapsed="false">
      <c r="A1031" s="0" t="s">
        <v>2337</v>
      </c>
      <c r="B1031" s="0" t="n">
        <v>8.896191</v>
      </c>
      <c r="C1031" s="0" t="s">
        <v>10</v>
      </c>
      <c r="D1031" s="0" t="n">
        <v>3.1531878</v>
      </c>
      <c r="E1031" s="0" t="s">
        <v>2338</v>
      </c>
      <c r="F1031" s="0" t="s">
        <v>2338</v>
      </c>
      <c r="I1031" s="1" t="b">
        <f aca="false">FALSE()</f>
        <v>0</v>
      </c>
    </row>
    <row r="1032" customFormat="false" ht="12.75" hidden="false" customHeight="false" outlineLevel="0" collapsed="false">
      <c r="A1032" s="0" t="s">
        <v>2339</v>
      </c>
      <c r="B1032" s="0" t="n">
        <v>12.857269</v>
      </c>
      <c r="C1032" s="0" t="s">
        <v>10</v>
      </c>
      <c r="D1032" s="0" t="n">
        <v>3.6845124</v>
      </c>
      <c r="E1032" s="0" t="s">
        <v>2340</v>
      </c>
      <c r="F1032" s="0" t="s">
        <v>2340</v>
      </c>
      <c r="I1032" s="1" t="b">
        <f aca="false">FALSE()</f>
        <v>0</v>
      </c>
    </row>
    <row r="1033" customFormat="false" ht="12.75" hidden="false" customHeight="false" outlineLevel="0" collapsed="false">
      <c r="A1033" s="0" t="s">
        <v>2341</v>
      </c>
      <c r="B1033" s="0" t="n">
        <v>2.2564962</v>
      </c>
      <c r="C1033" s="0" t="s">
        <v>10</v>
      </c>
      <c r="D1033" s="0" t="n">
        <v>1.1740843</v>
      </c>
      <c r="E1033" s="0" t="s">
        <v>2342</v>
      </c>
      <c r="F1033" s="0" t="s">
        <v>2342</v>
      </c>
      <c r="I1033" s="1" t="b">
        <f aca="false">FALSE()</f>
        <v>0</v>
      </c>
    </row>
    <row r="1034" customFormat="false" ht="12.75" hidden="false" customHeight="false" outlineLevel="0" collapsed="false">
      <c r="A1034" s="0" t="s">
        <v>2343</v>
      </c>
      <c r="B1034" s="0" t="n">
        <v>2.933054</v>
      </c>
      <c r="C1034" s="0" t="s">
        <v>10</v>
      </c>
      <c r="D1034" s="0" t="n">
        <v>1.5524036</v>
      </c>
      <c r="E1034" s="0" t="s">
        <v>2344</v>
      </c>
      <c r="F1034" s="0" t="s">
        <v>2344</v>
      </c>
      <c r="I1034" s="1" t="b">
        <f aca="false">FALSE()</f>
        <v>0</v>
      </c>
    </row>
    <row r="1035" customFormat="false" ht="12.75" hidden="false" customHeight="false" outlineLevel="0" collapsed="false">
      <c r="A1035" s="0" t="s">
        <v>2345</v>
      </c>
      <c r="B1035" s="0" t="n">
        <v>17.741627</v>
      </c>
      <c r="C1035" s="0" t="s">
        <v>10</v>
      </c>
      <c r="D1035" s="0" t="n">
        <v>4.1490664</v>
      </c>
      <c r="E1035" s="0" t="s">
        <v>2346</v>
      </c>
      <c r="F1035" s="0" t="s">
        <v>2346</v>
      </c>
      <c r="I1035" s="1" t="b">
        <f aca="false">FALSE()</f>
        <v>0</v>
      </c>
    </row>
    <row r="1036" customFormat="false" ht="12.75" hidden="false" customHeight="false" outlineLevel="0" collapsed="false">
      <c r="A1036" s="0" t="s">
        <v>2347</v>
      </c>
      <c r="B1036" s="0" t="n">
        <v>2.4604263</v>
      </c>
      <c r="C1036" s="0" t="s">
        <v>10</v>
      </c>
      <c r="D1036" s="0" t="n">
        <v>1.2989084</v>
      </c>
      <c r="E1036" s="0" t="s">
        <v>2348</v>
      </c>
      <c r="F1036" s="0" t="s">
        <v>2348</v>
      </c>
      <c r="I1036" s="1" t="b">
        <f aca="false">FALSE()</f>
        <v>0</v>
      </c>
    </row>
    <row r="1037" customFormat="false" ht="12.75" hidden="false" customHeight="false" outlineLevel="0" collapsed="false">
      <c r="A1037" s="0" t="s">
        <v>2349</v>
      </c>
      <c r="B1037" s="0" t="n">
        <v>4.4019213</v>
      </c>
      <c r="C1037" s="0" t="s">
        <v>10</v>
      </c>
      <c r="D1037" s="0" t="n">
        <v>2.1381333</v>
      </c>
      <c r="E1037" s="0" t="s">
        <v>2350</v>
      </c>
      <c r="F1037" s="0" t="s">
        <v>2350</v>
      </c>
      <c r="G1037" s="0" t="s">
        <v>2351</v>
      </c>
      <c r="I1037" s="1" t="b">
        <f aca="false">FALSE()</f>
        <v>0</v>
      </c>
    </row>
    <row r="1038" customFormat="false" ht="12.75" hidden="false" customHeight="false" outlineLevel="0" collapsed="false">
      <c r="A1038" s="0" t="s">
        <v>2352</v>
      </c>
      <c r="B1038" s="0" t="n">
        <v>2.8442502</v>
      </c>
      <c r="C1038" s="0" t="s">
        <v>10</v>
      </c>
      <c r="D1038" s="0" t="n">
        <v>1.5080484</v>
      </c>
      <c r="E1038" s="0" t="s">
        <v>2353</v>
      </c>
      <c r="F1038" s="0" t="s">
        <v>2353</v>
      </c>
      <c r="G1038" s="0" t="s">
        <v>2354</v>
      </c>
      <c r="I1038" s="1" t="b">
        <f aca="false">FALSE()</f>
        <v>0</v>
      </c>
    </row>
    <row r="1039" customFormat="false" ht="12.75" hidden="false" customHeight="false" outlineLevel="0" collapsed="false">
      <c r="A1039" s="0" t="s">
        <v>2355</v>
      </c>
      <c r="B1039" s="0" t="n">
        <v>12.013962</v>
      </c>
      <c r="C1039" s="0" t="s">
        <v>10</v>
      </c>
      <c r="D1039" s="0" t="n">
        <v>3.5866401</v>
      </c>
      <c r="E1039" s="0" t="s">
        <v>2356</v>
      </c>
      <c r="F1039" s="0" t="s">
        <v>2356</v>
      </c>
      <c r="I1039" s="1" t="b">
        <f aca="false">FALSE()</f>
        <v>0</v>
      </c>
    </row>
    <row r="1040" customFormat="false" ht="12.75" hidden="false" customHeight="false" outlineLevel="0" collapsed="false">
      <c r="A1040" s="0" t="s">
        <v>2357</v>
      </c>
      <c r="B1040" s="0" t="n">
        <v>11.726849</v>
      </c>
      <c r="C1040" s="0" t="s">
        <v>10</v>
      </c>
      <c r="D1040" s="0" t="n">
        <v>3.5517435</v>
      </c>
      <c r="E1040" s="0" t="s">
        <v>2358</v>
      </c>
      <c r="F1040" s="0" t="s">
        <v>2358</v>
      </c>
      <c r="G1040" s="0" t="s">
        <v>2359</v>
      </c>
      <c r="I1040" s="1" t="b">
        <f aca="false">FALSE()</f>
        <v>0</v>
      </c>
    </row>
    <row r="1041" customFormat="false" ht="12.75" hidden="false" customHeight="false" outlineLevel="0" collapsed="false">
      <c r="A1041" s="0" t="s">
        <v>2360</v>
      </c>
      <c r="B1041" s="0" t="n">
        <v>5.3792877</v>
      </c>
      <c r="C1041" s="0" t="s">
        <v>10</v>
      </c>
      <c r="D1041" s="0" t="n">
        <v>2.4274151</v>
      </c>
      <c r="E1041" s="0" t="s">
        <v>2361</v>
      </c>
      <c r="F1041" s="0" t="s">
        <v>2361</v>
      </c>
      <c r="G1041" s="0" t="s">
        <v>2362</v>
      </c>
      <c r="I1041" s="1" t="b">
        <f aca="false">FALSE()</f>
        <v>0</v>
      </c>
    </row>
    <row r="1042" customFormat="false" ht="12.75" hidden="false" customHeight="false" outlineLevel="0" collapsed="false">
      <c r="A1042" s="0" t="s">
        <v>2363</v>
      </c>
      <c r="B1042" s="0" t="n">
        <v>3.0859637</v>
      </c>
      <c r="C1042" s="0" t="s">
        <v>10</v>
      </c>
      <c r="D1042" s="0" t="n">
        <v>1.6257211</v>
      </c>
      <c r="E1042" s="0" t="s">
        <v>2364</v>
      </c>
      <c r="F1042" s="0" t="s">
        <v>2364</v>
      </c>
      <c r="G1042" s="0" t="s">
        <v>2365</v>
      </c>
      <c r="I1042" s="1" t="b">
        <f aca="false">FALSE()</f>
        <v>0</v>
      </c>
    </row>
    <row r="1043" customFormat="false" ht="12.75" hidden="false" customHeight="false" outlineLevel="0" collapsed="false">
      <c r="A1043" s="0" t="s">
        <v>2366</v>
      </c>
      <c r="B1043" s="0" t="n">
        <v>2.51068</v>
      </c>
      <c r="C1043" s="0" t="s">
        <v>10</v>
      </c>
      <c r="D1043" s="0" t="n">
        <v>1.3280782</v>
      </c>
      <c r="E1043" s="0" t="s">
        <v>2367</v>
      </c>
      <c r="F1043" s="0" t="s">
        <v>2367</v>
      </c>
      <c r="I1043" s="1" t="b">
        <f aca="false">FALSE()</f>
        <v>0</v>
      </c>
    </row>
    <row r="1044" customFormat="false" ht="12.75" hidden="false" customHeight="false" outlineLevel="0" collapsed="false">
      <c r="A1044" s="0" t="s">
        <v>2368</v>
      </c>
      <c r="B1044" s="0" t="n">
        <v>3.1934903</v>
      </c>
      <c r="C1044" s="0" t="s">
        <v>10</v>
      </c>
      <c r="D1044" s="0" t="n">
        <v>1.6751341</v>
      </c>
      <c r="E1044" s="0" t="s">
        <v>2369</v>
      </c>
      <c r="F1044" s="0" t="s">
        <v>2369</v>
      </c>
      <c r="I1044" s="1" t="b">
        <f aca="false">FALSE()</f>
        <v>0</v>
      </c>
    </row>
    <row r="1045" customFormat="false" ht="12.75" hidden="false" customHeight="false" outlineLevel="0" collapsed="false">
      <c r="A1045" s="0" t="s">
        <v>2370</v>
      </c>
      <c r="B1045" s="0" t="n">
        <v>2.3514202</v>
      </c>
      <c r="C1045" s="0" t="s">
        <v>10</v>
      </c>
      <c r="D1045" s="0" t="n">
        <v>1.2335323</v>
      </c>
      <c r="E1045" s="0" t="s">
        <v>2371</v>
      </c>
      <c r="F1045" s="0" t="s">
        <v>2371</v>
      </c>
      <c r="I1045" s="1" t="b">
        <f aca="false">FALSE()</f>
        <v>0</v>
      </c>
    </row>
    <row r="1046" customFormat="false" ht="12.75" hidden="false" customHeight="false" outlineLevel="0" collapsed="false">
      <c r="A1046" s="0" t="s">
        <v>2372</v>
      </c>
      <c r="B1046" s="0" t="n">
        <v>7.6486907</v>
      </c>
      <c r="C1046" s="0" t="s">
        <v>10</v>
      </c>
      <c r="D1046" s="0" t="n">
        <v>2.9352129</v>
      </c>
      <c r="E1046" s="0" t="s">
        <v>2373</v>
      </c>
      <c r="F1046" s="0" t="s">
        <v>2373</v>
      </c>
      <c r="I1046" s="1" t="b">
        <f aca="false">FALSE()</f>
        <v>0</v>
      </c>
    </row>
    <row r="1047" customFormat="false" ht="12.75" hidden="false" customHeight="false" outlineLevel="0" collapsed="false">
      <c r="A1047" s="0" t="s">
        <v>2374</v>
      </c>
      <c r="B1047" s="0" t="n">
        <v>2.913023</v>
      </c>
      <c r="C1047" s="0" t="s">
        <v>10</v>
      </c>
      <c r="D1047" s="0" t="n">
        <v>1.5425171</v>
      </c>
      <c r="E1047" s="0" t="s">
        <v>2375</v>
      </c>
      <c r="F1047" s="0" t="s">
        <v>2375</v>
      </c>
      <c r="G1047" s="0" t="s">
        <v>2376</v>
      </c>
      <c r="I1047" s="1" t="b">
        <f aca="false">FALSE()</f>
        <v>0</v>
      </c>
    </row>
    <row r="1048" customFormat="false" ht="12.75" hidden="false" customHeight="false" outlineLevel="0" collapsed="false">
      <c r="A1048" s="0" t="s">
        <v>2377</v>
      </c>
      <c r="B1048" s="0" t="n">
        <v>2.5249202</v>
      </c>
      <c r="C1048" s="0" t="s">
        <v>10</v>
      </c>
      <c r="D1048" s="0" t="n">
        <v>1.3362378</v>
      </c>
      <c r="E1048" s="0" t="s">
        <v>2378</v>
      </c>
      <c r="F1048" s="0" t="s">
        <v>2378</v>
      </c>
      <c r="I1048" s="1" t="b">
        <f aca="false">FALSE()</f>
        <v>0</v>
      </c>
    </row>
    <row r="1049" customFormat="false" ht="12.75" hidden="false" customHeight="false" outlineLevel="0" collapsed="false">
      <c r="A1049" s="0" t="s">
        <v>2379</v>
      </c>
      <c r="B1049" s="0" t="n">
        <v>4.4427724</v>
      </c>
      <c r="C1049" s="0" t="s">
        <v>10</v>
      </c>
      <c r="D1049" s="0" t="n">
        <v>2.1514602</v>
      </c>
      <c r="E1049" s="0" t="s">
        <v>2380</v>
      </c>
      <c r="F1049" s="0" t="s">
        <v>2380</v>
      </c>
      <c r="G1049" s="0" t="s">
        <v>2381</v>
      </c>
      <c r="I1049" s="1" t="b">
        <f aca="false">FALSE()</f>
        <v>0</v>
      </c>
    </row>
    <row r="1050" customFormat="false" ht="12.75" hidden="false" customHeight="false" outlineLevel="0" collapsed="false">
      <c r="A1050" s="0" t="s">
        <v>2382</v>
      </c>
      <c r="B1050" s="0" t="n">
        <v>4.834995</v>
      </c>
      <c r="C1050" s="0" t="s">
        <v>10</v>
      </c>
      <c r="D1050" s="0" t="n">
        <v>2.2735143</v>
      </c>
      <c r="E1050" s="0" t="s">
        <v>2383</v>
      </c>
      <c r="F1050" s="0" t="s">
        <v>2383</v>
      </c>
      <c r="I1050" s="1" t="b">
        <f aca="false">FALSE()</f>
        <v>0</v>
      </c>
    </row>
    <row r="1051" customFormat="false" ht="12.75" hidden="false" customHeight="false" outlineLevel="0" collapsed="false">
      <c r="A1051" s="0" t="s">
        <v>2384</v>
      </c>
      <c r="B1051" s="0" t="n">
        <v>2.792961</v>
      </c>
      <c r="C1051" s="0" t="s">
        <v>10</v>
      </c>
      <c r="D1051" s="0" t="n">
        <v>1.4817953</v>
      </c>
      <c r="E1051" s="0" t="s">
        <v>2385</v>
      </c>
      <c r="F1051" s="0" t="s">
        <v>2385</v>
      </c>
      <c r="I1051" s="1" t="b">
        <f aca="false">FALSE()</f>
        <v>0</v>
      </c>
    </row>
    <row r="1052" customFormat="false" ht="12.75" hidden="false" customHeight="false" outlineLevel="0" collapsed="false">
      <c r="A1052" s="0" t="s">
        <v>2386</v>
      </c>
      <c r="B1052" s="0" t="n">
        <v>3.6202626</v>
      </c>
      <c r="C1052" s="0" t="s">
        <v>10</v>
      </c>
      <c r="D1052" s="0" t="n">
        <v>1.8560944</v>
      </c>
      <c r="E1052" s="0" t="s">
        <v>2387</v>
      </c>
      <c r="F1052" s="0" t="s">
        <v>2387</v>
      </c>
      <c r="I1052" s="1" t="b">
        <f aca="false">FALSE()</f>
        <v>0</v>
      </c>
    </row>
    <row r="1053" customFormat="false" ht="12.75" hidden="false" customHeight="false" outlineLevel="0" collapsed="false">
      <c r="A1053" s="0" t="s">
        <v>2388</v>
      </c>
      <c r="B1053" s="0" t="n">
        <v>3.1464796</v>
      </c>
      <c r="C1053" s="0" t="s">
        <v>10</v>
      </c>
      <c r="D1053" s="0" t="n">
        <v>1.6537386</v>
      </c>
      <c r="E1053" s="0" t="s">
        <v>2389</v>
      </c>
      <c r="F1053" s="0" t="s">
        <v>2389</v>
      </c>
      <c r="G1053" s="0" t="s">
        <v>2390</v>
      </c>
      <c r="I1053" s="1" t="b">
        <f aca="false">FALSE()</f>
        <v>0</v>
      </c>
    </row>
    <row r="1054" customFormat="false" ht="12.75" hidden="false" customHeight="false" outlineLevel="0" collapsed="false">
      <c r="A1054" s="0" t="s">
        <v>2391</v>
      </c>
      <c r="B1054" s="0" t="n">
        <v>4.7940106</v>
      </c>
      <c r="C1054" s="0" t="s">
        <v>10</v>
      </c>
      <c r="D1054" s="0" t="n">
        <v>2.261233</v>
      </c>
      <c r="E1054" s="0" t="s">
        <v>2392</v>
      </c>
      <c r="F1054" s="0" t="s">
        <v>2392</v>
      </c>
      <c r="G1054" s="0" t="s">
        <v>2393</v>
      </c>
      <c r="I1054" s="1" t="b">
        <f aca="false">FALSE()</f>
        <v>0</v>
      </c>
    </row>
    <row r="1055" customFormat="false" ht="12.75" hidden="false" customHeight="false" outlineLevel="0" collapsed="false">
      <c r="A1055" s="0" t="s">
        <v>2394</v>
      </c>
      <c r="B1055" s="0" t="n">
        <v>2.307918</v>
      </c>
      <c r="C1055" s="0" t="s">
        <v>10</v>
      </c>
      <c r="D1055" s="0" t="n">
        <v>1.206592</v>
      </c>
      <c r="E1055" s="0" t="s">
        <v>2395</v>
      </c>
      <c r="F1055" s="0" t="s">
        <v>2395</v>
      </c>
      <c r="G1055" s="0" t="s">
        <v>2396</v>
      </c>
      <c r="I1055" s="1" t="b">
        <f aca="false">FALSE()</f>
        <v>0</v>
      </c>
    </row>
    <row r="1056" customFormat="false" ht="12.75" hidden="false" customHeight="false" outlineLevel="0" collapsed="false">
      <c r="A1056" s="0" t="s">
        <v>2397</v>
      </c>
      <c r="B1056" s="0" t="n">
        <v>3.4340792</v>
      </c>
      <c r="C1056" s="0" t="s">
        <v>10</v>
      </c>
      <c r="D1056" s="0" t="n">
        <v>1.7799233</v>
      </c>
      <c r="E1056" s="0" t="s">
        <v>2398</v>
      </c>
      <c r="F1056" s="0" t="s">
        <v>2398</v>
      </c>
      <c r="G1056" s="0" t="s">
        <v>2399</v>
      </c>
      <c r="I1056" s="1" t="b">
        <f aca="false">FALSE()</f>
        <v>0</v>
      </c>
    </row>
    <row r="1057" customFormat="false" ht="12.75" hidden="false" customHeight="false" outlineLevel="0" collapsed="false">
      <c r="A1057" s="0" t="s">
        <v>2400</v>
      </c>
      <c r="B1057" s="0" t="n">
        <v>9.633359</v>
      </c>
      <c r="C1057" s="0" t="s">
        <v>10</v>
      </c>
      <c r="D1057" s="0" t="n">
        <v>3.268039</v>
      </c>
      <c r="E1057" s="0" t="s">
        <v>2401</v>
      </c>
      <c r="F1057" s="0" t="s">
        <v>2401</v>
      </c>
      <c r="I1057" s="1" t="b">
        <f aca="false">FALSE()</f>
        <v>0</v>
      </c>
    </row>
    <row r="1058" customFormat="false" ht="12.75" hidden="false" customHeight="false" outlineLevel="0" collapsed="false">
      <c r="A1058" s="0" t="s">
        <v>2402</v>
      </c>
      <c r="B1058" s="0" t="n">
        <v>2.627</v>
      </c>
      <c r="C1058" s="0" t="s">
        <v>10</v>
      </c>
      <c r="D1058" s="0" t="n">
        <v>1.3934163</v>
      </c>
      <c r="E1058" s="0" t="s">
        <v>2403</v>
      </c>
      <c r="F1058" s="0" t="s">
        <v>2403</v>
      </c>
      <c r="G1058" s="0" t="s">
        <v>2404</v>
      </c>
      <c r="I1058" s="1" t="b">
        <f aca="false">FALSE()</f>
        <v>0</v>
      </c>
    </row>
    <row r="1059" customFormat="false" ht="12.75" hidden="false" customHeight="false" outlineLevel="0" collapsed="false">
      <c r="A1059" s="0" t="s">
        <v>2405</v>
      </c>
      <c r="B1059" s="0" t="n">
        <v>2.553913</v>
      </c>
      <c r="C1059" s="0" t="s">
        <v>10</v>
      </c>
      <c r="D1059" s="0" t="n">
        <v>1.3527094</v>
      </c>
      <c r="E1059" s="0" t="s">
        <v>2406</v>
      </c>
      <c r="F1059" s="0" t="s">
        <v>2406</v>
      </c>
      <c r="I1059" s="1" t="b">
        <f aca="false">FALSE()</f>
        <v>0</v>
      </c>
    </row>
    <row r="1060" customFormat="false" ht="12.75" hidden="false" customHeight="false" outlineLevel="0" collapsed="false">
      <c r="A1060" s="0" t="s">
        <v>2407</v>
      </c>
      <c r="B1060" s="0" t="n">
        <v>3.157592</v>
      </c>
      <c r="C1060" s="0" t="s">
        <v>10</v>
      </c>
      <c r="D1060" s="0" t="n">
        <v>1.6588248</v>
      </c>
      <c r="E1060" s="0" t="s">
        <v>2408</v>
      </c>
      <c r="F1060" s="0" t="s">
        <v>2408</v>
      </c>
      <c r="G1060" s="0" t="s">
        <v>2409</v>
      </c>
      <c r="I1060" s="1" t="b">
        <f aca="false">FALSE()</f>
        <v>0</v>
      </c>
    </row>
    <row r="1061" customFormat="false" ht="12.75" hidden="false" customHeight="false" outlineLevel="0" collapsed="false">
      <c r="A1061" s="0" t="s">
        <v>2410</v>
      </c>
      <c r="B1061" s="0" t="n">
        <v>2.063142</v>
      </c>
      <c r="C1061" s="0" t="s">
        <v>10</v>
      </c>
      <c r="D1061" s="0" t="n">
        <v>1.0448432</v>
      </c>
      <c r="E1061" s="0" t="s">
        <v>2408</v>
      </c>
      <c r="F1061" s="0" t="s">
        <v>2408</v>
      </c>
      <c r="G1061" s="0" t="s">
        <v>2409</v>
      </c>
      <c r="I1061" s="1" t="b">
        <f aca="false">FALSE()</f>
        <v>0</v>
      </c>
    </row>
    <row r="1062" customFormat="false" ht="12.75" hidden="false" customHeight="false" outlineLevel="0" collapsed="false">
      <c r="A1062" s="0" t="s">
        <v>2411</v>
      </c>
      <c r="B1062" s="0" t="n">
        <v>4.2731047</v>
      </c>
      <c r="C1062" s="0" t="s">
        <v>10</v>
      </c>
      <c r="D1062" s="0" t="n">
        <v>2.0952847</v>
      </c>
      <c r="E1062" s="0" t="s">
        <v>2412</v>
      </c>
      <c r="F1062" s="0" t="s">
        <v>2412</v>
      </c>
      <c r="I1062" s="1" t="b">
        <f aca="false">FALSE()</f>
        <v>0</v>
      </c>
    </row>
    <row r="1063" customFormat="false" ht="12.75" hidden="false" customHeight="false" outlineLevel="0" collapsed="false">
      <c r="A1063" s="0" t="s">
        <v>2413</v>
      </c>
      <c r="B1063" s="0" t="n">
        <v>2.2892964</v>
      </c>
      <c r="C1063" s="0" t="s">
        <v>10</v>
      </c>
      <c r="D1063" s="0" t="n">
        <v>1.1949043</v>
      </c>
      <c r="E1063" s="0" t="s">
        <v>2414</v>
      </c>
      <c r="F1063" s="0" t="s">
        <v>2414</v>
      </c>
      <c r="I1063" s="1" t="b">
        <f aca="false">FALSE()</f>
        <v>0</v>
      </c>
    </row>
    <row r="1064" customFormat="false" ht="12.75" hidden="false" customHeight="false" outlineLevel="0" collapsed="false">
      <c r="A1064" s="0" t="s">
        <v>2415</v>
      </c>
      <c r="B1064" s="0" t="n">
        <v>12.975763</v>
      </c>
      <c r="C1064" s="0" t="s">
        <v>10</v>
      </c>
      <c r="D1064" s="0" t="n">
        <v>3.6977475</v>
      </c>
      <c r="E1064" s="0" t="s">
        <v>2416</v>
      </c>
      <c r="F1064" s="0" t="s">
        <v>2416</v>
      </c>
      <c r="I1064" s="1" t="b">
        <f aca="false">FALSE()</f>
        <v>0</v>
      </c>
    </row>
    <row r="1065" customFormat="false" ht="12.75" hidden="false" customHeight="false" outlineLevel="0" collapsed="false">
      <c r="A1065" s="0" t="s">
        <v>2417</v>
      </c>
      <c r="B1065" s="0" t="n">
        <v>10.584186</v>
      </c>
      <c r="C1065" s="0" t="s">
        <v>10</v>
      </c>
      <c r="D1065" s="0" t="n">
        <v>3.4038384</v>
      </c>
      <c r="E1065" s="0" t="s">
        <v>2418</v>
      </c>
      <c r="F1065" s="0" t="s">
        <v>2418</v>
      </c>
      <c r="I1065" s="1" t="b">
        <f aca="false">FALSE()</f>
        <v>0</v>
      </c>
    </row>
    <row r="1066" customFormat="false" ht="12.75" hidden="false" customHeight="false" outlineLevel="0" collapsed="false">
      <c r="A1066" s="0" t="s">
        <v>2419</v>
      </c>
      <c r="B1066" s="0" t="n">
        <v>3.226457</v>
      </c>
      <c r="C1066" s="0" t="s">
        <v>10</v>
      </c>
      <c r="D1066" s="0" t="n">
        <v>1.6899508</v>
      </c>
      <c r="E1066" s="0" t="s">
        <v>2420</v>
      </c>
      <c r="F1066" s="0" t="s">
        <v>2420</v>
      </c>
      <c r="I1066" s="1" t="b">
        <f aca="false">FALSE()</f>
        <v>0</v>
      </c>
    </row>
    <row r="1067" customFormat="false" ht="12.75" hidden="false" customHeight="false" outlineLevel="0" collapsed="false">
      <c r="A1067" s="0" t="s">
        <v>2421</v>
      </c>
      <c r="B1067" s="0" t="n">
        <v>4.6004524</v>
      </c>
      <c r="C1067" s="0" t="s">
        <v>10</v>
      </c>
      <c r="D1067" s="0" t="n">
        <v>2.2017758</v>
      </c>
      <c r="E1067" s="0" t="s">
        <v>2422</v>
      </c>
      <c r="F1067" s="0" t="s">
        <v>2422</v>
      </c>
      <c r="G1067" s="0" t="s">
        <v>2423</v>
      </c>
      <c r="I1067" s="1" t="b">
        <f aca="false">FALSE()</f>
        <v>0</v>
      </c>
    </row>
    <row r="1068" customFormat="false" ht="12.75" hidden="false" customHeight="false" outlineLevel="0" collapsed="false">
      <c r="A1068" s="0" t="s">
        <v>2424</v>
      </c>
      <c r="B1068" s="0" t="n">
        <v>2.8167238</v>
      </c>
      <c r="C1068" s="0" t="s">
        <v>10</v>
      </c>
      <c r="D1068" s="0" t="n">
        <v>1.4940181</v>
      </c>
      <c r="E1068" s="0" t="s">
        <v>2425</v>
      </c>
      <c r="F1068" s="0" t="s">
        <v>2425</v>
      </c>
      <c r="I1068" s="1" t="b">
        <f aca="false">FALSE()</f>
        <v>0</v>
      </c>
    </row>
    <row r="1069" customFormat="false" ht="12.75" hidden="false" customHeight="false" outlineLevel="0" collapsed="false">
      <c r="A1069" s="0" t="s">
        <v>2426</v>
      </c>
      <c r="B1069" s="0" t="n">
        <v>2.5541072</v>
      </c>
      <c r="C1069" s="0" t="s">
        <v>10</v>
      </c>
      <c r="D1069" s="0" t="n">
        <v>1.3528191</v>
      </c>
      <c r="E1069" s="0" t="s">
        <v>2425</v>
      </c>
      <c r="F1069" s="0" t="s">
        <v>2425</v>
      </c>
      <c r="I1069" s="1" t="b">
        <f aca="false">FALSE()</f>
        <v>0</v>
      </c>
    </row>
    <row r="1070" customFormat="false" ht="12.75" hidden="false" customHeight="false" outlineLevel="0" collapsed="false">
      <c r="A1070" s="0" t="s">
        <v>2427</v>
      </c>
      <c r="B1070" s="0" t="n">
        <v>3.8965535</v>
      </c>
      <c r="C1070" s="0" t="s">
        <v>10</v>
      </c>
      <c r="D1070" s="0" t="n">
        <v>1.9621986</v>
      </c>
      <c r="E1070" s="0" t="s">
        <v>2428</v>
      </c>
      <c r="F1070" s="0" t="s">
        <v>2428</v>
      </c>
      <c r="I1070" s="1" t="b">
        <f aca="false">FALSE()</f>
        <v>0</v>
      </c>
    </row>
    <row r="1071" customFormat="false" ht="12.75" hidden="false" customHeight="false" outlineLevel="0" collapsed="false">
      <c r="A1071" s="0" t="s">
        <v>2429</v>
      </c>
      <c r="B1071" s="0" t="n">
        <v>3.543044</v>
      </c>
      <c r="C1071" s="0" t="s">
        <v>10</v>
      </c>
      <c r="D1071" s="0" t="n">
        <v>1.8249894</v>
      </c>
      <c r="E1071" s="0" t="s">
        <v>2430</v>
      </c>
      <c r="F1071" s="0" t="s">
        <v>2430</v>
      </c>
      <c r="G1071" s="0" t="s">
        <v>2431</v>
      </c>
      <c r="I1071" s="1" t="b">
        <f aca="false">FALSE()</f>
        <v>0</v>
      </c>
    </row>
    <row r="1072" customFormat="false" ht="12.75" hidden="false" customHeight="false" outlineLevel="0" collapsed="false">
      <c r="A1072" s="0" t="s">
        <v>2432</v>
      </c>
      <c r="B1072" s="0" t="n">
        <v>2.0683365</v>
      </c>
      <c r="C1072" s="0" t="s">
        <v>10</v>
      </c>
      <c r="D1072" s="0" t="n">
        <v>1.048471</v>
      </c>
      <c r="E1072" s="0" t="s">
        <v>2433</v>
      </c>
      <c r="F1072" s="0" t="s">
        <v>2433</v>
      </c>
      <c r="I1072" s="1" t="b">
        <f aca="false">FALSE()</f>
        <v>0</v>
      </c>
    </row>
    <row r="1073" customFormat="false" ht="12.75" hidden="false" customHeight="false" outlineLevel="0" collapsed="false">
      <c r="A1073" s="0" t="s">
        <v>2434</v>
      </c>
      <c r="B1073" s="0" t="n">
        <v>2.422866</v>
      </c>
      <c r="C1073" s="0" t="s">
        <v>10</v>
      </c>
      <c r="D1073" s="0" t="n">
        <v>1.2767147</v>
      </c>
      <c r="E1073" s="0" t="s">
        <v>2435</v>
      </c>
      <c r="F1073" s="0" t="s">
        <v>2435</v>
      </c>
      <c r="I1073" s="1" t="b">
        <f aca="false">FALSE()</f>
        <v>0</v>
      </c>
    </row>
    <row r="1074" customFormat="false" ht="12.75" hidden="false" customHeight="false" outlineLevel="0" collapsed="false">
      <c r="A1074" s="0" t="s">
        <v>2436</v>
      </c>
      <c r="B1074" s="0" t="n">
        <v>4.6398816</v>
      </c>
      <c r="C1074" s="0" t="s">
        <v>10</v>
      </c>
      <c r="D1074" s="0" t="n">
        <v>2.214088</v>
      </c>
      <c r="E1074" s="0" t="s">
        <v>2437</v>
      </c>
      <c r="F1074" s="0" t="s">
        <v>2437</v>
      </c>
      <c r="I1074" s="1" t="b">
        <f aca="false">FALSE()</f>
        <v>0</v>
      </c>
    </row>
    <row r="1075" customFormat="false" ht="12.75" hidden="false" customHeight="false" outlineLevel="0" collapsed="false">
      <c r="A1075" s="0" t="s">
        <v>2438</v>
      </c>
      <c r="B1075" s="0" t="n">
        <v>2.8970094</v>
      </c>
      <c r="C1075" s="0" t="s">
        <v>10</v>
      </c>
      <c r="D1075" s="0" t="n">
        <v>1.5345644</v>
      </c>
      <c r="E1075" s="0" t="s">
        <v>2439</v>
      </c>
      <c r="F1075" s="0" t="s">
        <v>2439</v>
      </c>
      <c r="I1075" s="1" t="b">
        <f aca="false">FALSE()</f>
        <v>0</v>
      </c>
    </row>
    <row r="1076" customFormat="false" ht="12.75" hidden="false" customHeight="false" outlineLevel="0" collapsed="false">
      <c r="A1076" s="0" t="s">
        <v>2440</v>
      </c>
      <c r="B1076" s="0" t="n">
        <v>3.1712005</v>
      </c>
      <c r="C1076" s="0" t="s">
        <v>10</v>
      </c>
      <c r="D1076" s="0" t="n">
        <v>1.665029</v>
      </c>
      <c r="E1076" s="0" t="s">
        <v>2441</v>
      </c>
      <c r="F1076" s="0" t="s">
        <v>2441</v>
      </c>
      <c r="I1076" s="1" t="b">
        <f aca="false">FALSE()</f>
        <v>0</v>
      </c>
    </row>
    <row r="1077" customFormat="false" ht="12.75" hidden="false" customHeight="false" outlineLevel="0" collapsed="false">
      <c r="A1077" s="0" t="s">
        <v>2442</v>
      </c>
      <c r="B1077" s="0" t="n">
        <v>3.265325</v>
      </c>
      <c r="C1077" s="0" t="s">
        <v>10</v>
      </c>
      <c r="D1077" s="0" t="n">
        <v>1.7072266</v>
      </c>
      <c r="E1077" s="0" t="s">
        <v>2443</v>
      </c>
      <c r="F1077" s="0" t="s">
        <v>2443</v>
      </c>
      <c r="I1077" s="1" t="b">
        <f aca="false">FALSE()</f>
        <v>0</v>
      </c>
    </row>
    <row r="1078" customFormat="false" ht="12.75" hidden="false" customHeight="false" outlineLevel="0" collapsed="false">
      <c r="A1078" s="0" t="s">
        <v>2444</v>
      </c>
      <c r="B1078" s="0" t="n">
        <v>2.8949459</v>
      </c>
      <c r="C1078" s="0" t="s">
        <v>10</v>
      </c>
      <c r="D1078" s="0" t="n">
        <v>1.5335363</v>
      </c>
      <c r="E1078" s="0" t="s">
        <v>2445</v>
      </c>
      <c r="F1078" s="0" t="s">
        <v>2445</v>
      </c>
      <c r="G1078" s="0" t="s">
        <v>2446</v>
      </c>
      <c r="I1078" s="1" t="b">
        <f aca="false">FALSE()</f>
        <v>0</v>
      </c>
    </row>
    <row r="1079" customFormat="false" ht="12.75" hidden="false" customHeight="false" outlineLevel="0" collapsed="false">
      <c r="A1079" s="0" t="s">
        <v>2447</v>
      </c>
      <c r="B1079" s="0" t="n">
        <v>4.699297</v>
      </c>
      <c r="C1079" s="0" t="s">
        <v>10</v>
      </c>
      <c r="D1079" s="0" t="n">
        <v>2.232445</v>
      </c>
      <c r="E1079" s="0" t="s">
        <v>2448</v>
      </c>
      <c r="F1079" s="0" t="s">
        <v>2448</v>
      </c>
      <c r="I1079" s="1" t="b">
        <f aca="false">FALSE()</f>
        <v>0</v>
      </c>
    </row>
    <row r="1080" customFormat="false" ht="12.75" hidden="false" customHeight="false" outlineLevel="0" collapsed="false">
      <c r="A1080" s="0" t="s">
        <v>2449</v>
      </c>
      <c r="B1080" s="0" t="n">
        <v>3.1522129</v>
      </c>
      <c r="C1080" s="0" t="s">
        <v>10</v>
      </c>
      <c r="D1080" s="0" t="n">
        <v>1.6563649</v>
      </c>
      <c r="E1080" s="0" t="s">
        <v>2450</v>
      </c>
      <c r="F1080" s="0" t="s">
        <v>2450</v>
      </c>
      <c r="I1080" s="1" t="b">
        <f aca="false">FALSE()</f>
        <v>0</v>
      </c>
    </row>
    <row r="1081" customFormat="false" ht="12.75" hidden="false" customHeight="false" outlineLevel="0" collapsed="false">
      <c r="A1081" s="0" t="s">
        <v>2451</v>
      </c>
      <c r="B1081" s="0" t="n">
        <v>5.7255216</v>
      </c>
      <c r="C1081" s="0" t="s">
        <v>10</v>
      </c>
      <c r="D1081" s="0" t="n">
        <v>2.5174072</v>
      </c>
      <c r="E1081" s="0" t="s">
        <v>2452</v>
      </c>
      <c r="F1081" s="0" t="s">
        <v>2452</v>
      </c>
      <c r="G1081" s="0" t="s">
        <v>2453</v>
      </c>
      <c r="I1081" s="1" t="b">
        <f aca="false">FALSE()</f>
        <v>0</v>
      </c>
    </row>
    <row r="1082" customFormat="false" ht="12.75" hidden="false" customHeight="false" outlineLevel="0" collapsed="false">
      <c r="A1082" s="0" t="s">
        <v>2454</v>
      </c>
      <c r="B1082" s="0" t="n">
        <v>9.920069</v>
      </c>
      <c r="C1082" s="0" t="s">
        <v>10</v>
      </c>
      <c r="D1082" s="0" t="n">
        <v>3.3103502</v>
      </c>
      <c r="E1082" s="0" t="s">
        <v>2455</v>
      </c>
      <c r="F1082" s="0" t="s">
        <v>2455</v>
      </c>
      <c r="I1082" s="1" t="b">
        <f aca="false">FALSE()</f>
        <v>0</v>
      </c>
    </row>
    <row r="1083" customFormat="false" ht="12.75" hidden="false" customHeight="false" outlineLevel="0" collapsed="false">
      <c r="A1083" s="0" t="s">
        <v>2456</v>
      </c>
      <c r="B1083" s="0" t="n">
        <v>5.923325</v>
      </c>
      <c r="C1083" s="0" t="s">
        <v>10</v>
      </c>
      <c r="D1083" s="0" t="n">
        <v>2.5664072</v>
      </c>
      <c r="E1083" s="0" t="s">
        <v>2457</v>
      </c>
      <c r="F1083" s="0" t="s">
        <v>2457</v>
      </c>
      <c r="G1083" s="0" t="s">
        <v>2458</v>
      </c>
      <c r="I1083" s="1" t="b">
        <f aca="false">FALSE()</f>
        <v>0</v>
      </c>
    </row>
    <row r="1084" customFormat="false" ht="12.75" hidden="false" customHeight="false" outlineLevel="0" collapsed="false">
      <c r="A1084" s="0" t="s">
        <v>2459</v>
      </c>
      <c r="B1084" s="0" t="n">
        <v>2.2101035</v>
      </c>
      <c r="C1084" s="0" t="s">
        <v>10</v>
      </c>
      <c r="D1084" s="0" t="n">
        <v>1.1441139</v>
      </c>
      <c r="E1084" s="0" t="s">
        <v>2460</v>
      </c>
      <c r="F1084" s="0" t="s">
        <v>2460</v>
      </c>
      <c r="I1084" s="1" t="b">
        <f aca="false">FALSE()</f>
        <v>0</v>
      </c>
    </row>
    <row r="1085" customFormat="false" ht="12.75" hidden="false" customHeight="false" outlineLevel="0" collapsed="false">
      <c r="A1085" s="0" t="s">
        <v>2461</v>
      </c>
      <c r="B1085" s="0" t="n">
        <v>3.190356</v>
      </c>
      <c r="C1085" s="0" t="s">
        <v>10</v>
      </c>
      <c r="D1085" s="0" t="n">
        <v>1.6737174</v>
      </c>
      <c r="E1085" s="0" t="s">
        <v>2462</v>
      </c>
      <c r="F1085" s="0" t="s">
        <v>2462</v>
      </c>
      <c r="I1085" s="1" t="b">
        <f aca="false">FALSE()</f>
        <v>0</v>
      </c>
    </row>
    <row r="1086" customFormat="false" ht="12.75" hidden="false" customHeight="false" outlineLevel="0" collapsed="false">
      <c r="A1086" s="0" t="s">
        <v>2463</v>
      </c>
      <c r="B1086" s="0" t="n">
        <v>2.1517005</v>
      </c>
      <c r="C1086" s="0" t="s">
        <v>10</v>
      </c>
      <c r="D1086" s="0" t="n">
        <v>1.1054772</v>
      </c>
      <c r="E1086" s="0" t="s">
        <v>2464</v>
      </c>
      <c r="F1086" s="0" t="s">
        <v>2464</v>
      </c>
      <c r="I1086" s="1" t="b">
        <f aca="false">FALSE()</f>
        <v>0</v>
      </c>
    </row>
    <row r="1087" customFormat="false" ht="12.75" hidden="false" customHeight="false" outlineLevel="0" collapsed="false">
      <c r="A1087" s="0" t="s">
        <v>2465</v>
      </c>
      <c r="B1087" s="0" t="n">
        <v>2.3582833</v>
      </c>
      <c r="C1087" s="0" t="s">
        <v>10</v>
      </c>
      <c r="D1087" s="0" t="n">
        <v>1.237737</v>
      </c>
      <c r="E1087" s="0" t="s">
        <v>2466</v>
      </c>
      <c r="F1087" s="0" t="s">
        <v>2466</v>
      </c>
      <c r="I1087" s="1" t="b">
        <f aca="false">FALSE()</f>
        <v>0</v>
      </c>
    </row>
    <row r="1088" customFormat="false" ht="12.75" hidden="false" customHeight="false" outlineLevel="0" collapsed="false">
      <c r="A1088" s="0" t="s">
        <v>2467</v>
      </c>
      <c r="B1088" s="0" t="n">
        <v>2.3602118</v>
      </c>
      <c r="C1088" s="0" t="s">
        <v>10</v>
      </c>
      <c r="D1088" s="0" t="n">
        <v>1.2389164</v>
      </c>
      <c r="E1088" s="0" t="s">
        <v>2468</v>
      </c>
      <c r="F1088" s="0" t="s">
        <v>2468</v>
      </c>
      <c r="I1088" s="1" t="b">
        <f aca="false">FALSE()</f>
        <v>0</v>
      </c>
    </row>
    <row r="1089" customFormat="false" ht="12.75" hidden="false" customHeight="false" outlineLevel="0" collapsed="false">
      <c r="A1089" s="0" t="s">
        <v>2469</v>
      </c>
      <c r="B1089" s="0" t="n">
        <v>4.539579</v>
      </c>
      <c r="C1089" s="0" t="s">
        <v>10</v>
      </c>
      <c r="D1089" s="0" t="n">
        <v>2.1825585</v>
      </c>
      <c r="E1089" s="0" t="s">
        <v>2470</v>
      </c>
      <c r="F1089" s="0" t="s">
        <v>2470</v>
      </c>
      <c r="G1089" s="0" t="s">
        <v>2471</v>
      </c>
      <c r="I1089" s="1" t="b">
        <f aca="false">FALSE()</f>
        <v>0</v>
      </c>
    </row>
    <row r="1090" customFormat="false" ht="12.75" hidden="false" customHeight="false" outlineLevel="0" collapsed="false">
      <c r="A1090" s="0" t="s">
        <v>2472</v>
      </c>
      <c r="B1090" s="0" t="n">
        <v>2.6804986</v>
      </c>
      <c r="C1090" s="0" t="s">
        <v>10</v>
      </c>
      <c r="D1090" s="0" t="n">
        <v>1.4225014</v>
      </c>
      <c r="E1090" s="0" t="s">
        <v>2473</v>
      </c>
      <c r="F1090" s="0" t="s">
        <v>2473</v>
      </c>
      <c r="G1090" s="0" t="s">
        <v>2474</v>
      </c>
      <c r="I1090" s="1" t="b">
        <f aca="false">FALSE()</f>
        <v>0</v>
      </c>
    </row>
    <row r="1091" customFormat="false" ht="12.75" hidden="false" customHeight="false" outlineLevel="0" collapsed="false">
      <c r="A1091" s="0" t="s">
        <v>2475</v>
      </c>
      <c r="B1091" s="0" t="n">
        <v>5.765</v>
      </c>
      <c r="C1091" s="0" t="s">
        <v>10</v>
      </c>
      <c r="D1091" s="0" t="n">
        <v>2.5273206</v>
      </c>
      <c r="E1091" s="0" t="s">
        <v>2476</v>
      </c>
      <c r="F1091" s="0" t="s">
        <v>2476</v>
      </c>
      <c r="G1091" s="0" t="s">
        <v>2477</v>
      </c>
      <c r="I1091" s="1" t="b">
        <f aca="false">FALSE()</f>
        <v>0</v>
      </c>
    </row>
    <row r="1092" customFormat="false" ht="12.75" hidden="false" customHeight="false" outlineLevel="0" collapsed="false">
      <c r="A1092" s="0" t="s">
        <v>2478</v>
      </c>
      <c r="B1092" s="0" t="n">
        <v>2.735072</v>
      </c>
      <c r="C1092" s="0" t="s">
        <v>10</v>
      </c>
      <c r="D1092" s="0" t="n">
        <v>1.4515787</v>
      </c>
      <c r="E1092" s="0" t="s">
        <v>2479</v>
      </c>
      <c r="F1092" s="0" t="s">
        <v>2479</v>
      </c>
      <c r="I1092" s="1" t="b">
        <f aca="false">FALSE()</f>
        <v>0</v>
      </c>
    </row>
    <row r="1093" customFormat="false" ht="12.75" hidden="false" customHeight="false" outlineLevel="0" collapsed="false">
      <c r="A1093" s="0" t="s">
        <v>2480</v>
      </c>
      <c r="B1093" s="0" t="n">
        <v>4.232276</v>
      </c>
      <c r="C1093" s="0" t="s">
        <v>10</v>
      </c>
      <c r="D1093" s="0" t="n">
        <v>2.0814338</v>
      </c>
      <c r="E1093" s="0" t="s">
        <v>2481</v>
      </c>
      <c r="F1093" s="0" t="s">
        <v>2481</v>
      </c>
      <c r="I1093" s="1" t="b">
        <f aca="false">FALSE()</f>
        <v>0</v>
      </c>
    </row>
    <row r="1094" customFormat="false" ht="12.75" hidden="false" customHeight="false" outlineLevel="0" collapsed="false">
      <c r="A1094" s="0" t="s">
        <v>2482</v>
      </c>
      <c r="B1094" s="0" t="n">
        <v>6.919045</v>
      </c>
      <c r="C1094" s="0" t="s">
        <v>10</v>
      </c>
      <c r="D1094" s="0" t="n">
        <v>2.790573</v>
      </c>
      <c r="E1094" s="0" t="s">
        <v>2483</v>
      </c>
      <c r="F1094" s="0" t="s">
        <v>2483</v>
      </c>
      <c r="I1094" s="1" t="b">
        <f aca="false">FALSE()</f>
        <v>0</v>
      </c>
    </row>
    <row r="1095" customFormat="false" ht="12.75" hidden="false" customHeight="false" outlineLevel="0" collapsed="false">
      <c r="A1095" s="0" t="s">
        <v>2484</v>
      </c>
      <c r="B1095" s="0" t="n">
        <v>7.997751</v>
      </c>
      <c r="C1095" s="0" t="s">
        <v>10</v>
      </c>
      <c r="D1095" s="0" t="n">
        <v>2.9995944</v>
      </c>
      <c r="E1095" s="0" t="s">
        <v>2485</v>
      </c>
      <c r="F1095" s="0" t="s">
        <v>2485</v>
      </c>
      <c r="I1095" s="1" t="b">
        <f aca="false">FALSE()</f>
        <v>0</v>
      </c>
    </row>
    <row r="1096" customFormat="false" ht="12.75" hidden="false" customHeight="false" outlineLevel="0" collapsed="false">
      <c r="A1096" s="0" t="s">
        <v>2486</v>
      </c>
      <c r="B1096" s="0" t="n">
        <v>2.3960588</v>
      </c>
      <c r="C1096" s="0" t="s">
        <v>10</v>
      </c>
      <c r="D1096" s="0" t="n">
        <v>1.2606633</v>
      </c>
      <c r="E1096" s="0" t="s">
        <v>2487</v>
      </c>
      <c r="F1096" s="0" t="s">
        <v>2487</v>
      </c>
      <c r="I1096" s="1" t="b">
        <f aca="false">FALSE()</f>
        <v>0</v>
      </c>
    </row>
    <row r="1097" customFormat="false" ht="12.75" hidden="false" customHeight="false" outlineLevel="0" collapsed="false">
      <c r="A1097" s="0" t="s">
        <v>2488</v>
      </c>
      <c r="B1097" s="0" t="n">
        <v>2.3676934</v>
      </c>
      <c r="C1097" s="0" t="s">
        <v>10</v>
      </c>
      <c r="D1097" s="0" t="n">
        <v>1.2434822</v>
      </c>
      <c r="E1097" s="0" t="s">
        <v>2489</v>
      </c>
      <c r="F1097" s="0" t="s">
        <v>2489</v>
      </c>
      <c r="G1097" s="0" t="s">
        <v>2490</v>
      </c>
      <c r="I1097" s="1" t="b">
        <f aca="false">FALSE()</f>
        <v>0</v>
      </c>
    </row>
    <row r="1098" customFormat="false" ht="12.75" hidden="false" customHeight="false" outlineLevel="0" collapsed="false">
      <c r="A1098" s="0" t="s">
        <v>2491</v>
      </c>
      <c r="B1098" s="0" t="n">
        <v>2.340707</v>
      </c>
      <c r="C1098" s="0" t="s">
        <v>10</v>
      </c>
      <c r="D1098" s="0" t="n">
        <v>1.2269443</v>
      </c>
      <c r="E1098" s="0" t="s">
        <v>2492</v>
      </c>
      <c r="F1098" s="0" t="s">
        <v>2492</v>
      </c>
      <c r="I1098" s="1" t="b">
        <f aca="false">FALSE()</f>
        <v>0</v>
      </c>
    </row>
    <row r="1099" customFormat="false" ht="12.75" hidden="false" customHeight="false" outlineLevel="0" collapsed="false">
      <c r="A1099" s="0" t="s">
        <v>2493</v>
      </c>
      <c r="B1099" s="0" t="n">
        <v>2.9319751</v>
      </c>
      <c r="C1099" s="0" t="s">
        <v>10</v>
      </c>
      <c r="D1099" s="0" t="n">
        <v>1.5518728</v>
      </c>
      <c r="E1099" s="0" t="s">
        <v>2494</v>
      </c>
      <c r="F1099" s="0" t="s">
        <v>2494</v>
      </c>
      <c r="I1099" s="1" t="b">
        <f aca="false">FALSE()</f>
        <v>0</v>
      </c>
    </row>
    <row r="1100" customFormat="false" ht="12.75" hidden="false" customHeight="false" outlineLevel="0" collapsed="false">
      <c r="A1100" s="0" t="s">
        <v>2495</v>
      </c>
      <c r="B1100" s="0" t="n">
        <v>8.0983</v>
      </c>
      <c r="C1100" s="0" t="s">
        <v>10</v>
      </c>
      <c r="D1100" s="0" t="n">
        <v>3.0176191</v>
      </c>
      <c r="E1100" s="0" t="s">
        <v>2496</v>
      </c>
      <c r="F1100" s="0" t="s">
        <v>2496</v>
      </c>
      <c r="I1100" s="1" t="b">
        <f aca="false">FALSE()</f>
        <v>0</v>
      </c>
    </row>
    <row r="1101" customFormat="false" ht="12.75" hidden="false" customHeight="false" outlineLevel="0" collapsed="false">
      <c r="A1101" s="0" t="s">
        <v>2497</v>
      </c>
      <c r="B1101" s="0" t="n">
        <v>2.3655367</v>
      </c>
      <c r="C1101" s="0" t="s">
        <v>10</v>
      </c>
      <c r="D1101" s="0" t="n">
        <v>1.2421676</v>
      </c>
      <c r="E1101" s="0" t="s">
        <v>2498</v>
      </c>
      <c r="F1101" s="0" t="s">
        <v>2498</v>
      </c>
      <c r="I1101" s="1" t="b">
        <f aca="false">FALSE()</f>
        <v>0</v>
      </c>
    </row>
    <row r="1102" customFormat="false" ht="12.75" hidden="false" customHeight="false" outlineLevel="0" collapsed="false">
      <c r="A1102" s="0" t="s">
        <v>2499</v>
      </c>
      <c r="B1102" s="0" t="n">
        <v>2.7855747</v>
      </c>
      <c r="C1102" s="0" t="s">
        <v>10</v>
      </c>
      <c r="D1102" s="0" t="n">
        <v>1.477975</v>
      </c>
      <c r="E1102" s="0" t="s">
        <v>2500</v>
      </c>
      <c r="F1102" s="0" t="s">
        <v>2500</v>
      </c>
      <c r="I1102" s="1" t="b">
        <f aca="false">FALSE()</f>
        <v>0</v>
      </c>
    </row>
    <row r="1103" customFormat="false" ht="12.75" hidden="false" customHeight="false" outlineLevel="0" collapsed="false">
      <c r="A1103" s="0" t="s">
        <v>2501</v>
      </c>
      <c r="B1103" s="0" t="n">
        <v>6.3364387</v>
      </c>
      <c r="C1103" s="0" t="s">
        <v>10</v>
      </c>
      <c r="D1103" s="0" t="n">
        <v>2.6636722</v>
      </c>
      <c r="E1103" s="0" t="s">
        <v>2502</v>
      </c>
      <c r="F1103" s="0" t="s">
        <v>2502</v>
      </c>
      <c r="G1103" s="0" t="s">
        <v>2503</v>
      </c>
      <c r="I1103" s="1" t="b">
        <f aca="false">FALSE()</f>
        <v>0</v>
      </c>
    </row>
    <row r="1104" customFormat="false" ht="12.75" hidden="false" customHeight="false" outlineLevel="0" collapsed="false">
      <c r="A1104" s="0" t="s">
        <v>2504</v>
      </c>
      <c r="B1104" s="0" t="n">
        <v>2.8785145</v>
      </c>
      <c r="C1104" s="0" t="s">
        <v>10</v>
      </c>
      <c r="D1104" s="0" t="n">
        <v>1.5253245</v>
      </c>
      <c r="E1104" s="0" t="s">
        <v>2505</v>
      </c>
      <c r="F1104" s="0" t="s">
        <v>2505</v>
      </c>
      <c r="I1104" s="1" t="b">
        <f aca="false">FALSE()</f>
        <v>0</v>
      </c>
    </row>
    <row r="1105" customFormat="false" ht="12.75" hidden="false" customHeight="false" outlineLevel="0" collapsed="false">
      <c r="A1105" s="0" t="s">
        <v>2506</v>
      </c>
      <c r="B1105" s="0" t="n">
        <v>4.643502</v>
      </c>
      <c r="C1105" s="0" t="s">
        <v>10</v>
      </c>
      <c r="D1105" s="0" t="n">
        <v>2.2152133</v>
      </c>
      <c r="E1105" s="0" t="s">
        <v>2507</v>
      </c>
      <c r="F1105" s="0" t="s">
        <v>2507</v>
      </c>
      <c r="G1105" s="0" t="s">
        <v>2508</v>
      </c>
      <c r="I1105" s="1" t="b">
        <f aca="false">FALSE()</f>
        <v>0</v>
      </c>
    </row>
    <row r="1106" customFormat="false" ht="12.75" hidden="false" customHeight="false" outlineLevel="0" collapsed="false">
      <c r="A1106" s="0" t="s">
        <v>2509</v>
      </c>
      <c r="B1106" s="0" t="n">
        <v>6.6749163</v>
      </c>
      <c r="C1106" s="0" t="s">
        <v>10</v>
      </c>
      <c r="D1106" s="0" t="n">
        <v>2.7387497</v>
      </c>
      <c r="E1106" s="0" t="s">
        <v>2510</v>
      </c>
      <c r="F1106" s="0" t="s">
        <v>2510</v>
      </c>
      <c r="I1106" s="1" t="b">
        <f aca="false">FALSE()</f>
        <v>0</v>
      </c>
    </row>
    <row r="1107" customFormat="false" ht="12.75" hidden="false" customHeight="false" outlineLevel="0" collapsed="false">
      <c r="A1107" s="0" t="s">
        <v>2511</v>
      </c>
      <c r="B1107" s="0" t="n">
        <v>2.659326</v>
      </c>
      <c r="C1107" s="0" t="s">
        <v>10</v>
      </c>
      <c r="D1107" s="0" t="n">
        <v>1.4110607</v>
      </c>
      <c r="E1107" s="0" t="s">
        <v>2512</v>
      </c>
      <c r="F1107" s="0" t="s">
        <v>2512</v>
      </c>
      <c r="G1107" s="0" t="s">
        <v>2513</v>
      </c>
      <c r="I1107" s="1" t="b">
        <f aca="false">FALSE()</f>
        <v>0</v>
      </c>
    </row>
    <row r="1108" customFormat="false" ht="12.75" hidden="false" customHeight="false" outlineLevel="0" collapsed="false">
      <c r="A1108" s="0" t="s">
        <v>2514</v>
      </c>
      <c r="B1108" s="0" t="n">
        <v>9.715408</v>
      </c>
      <c r="C1108" s="0" t="s">
        <v>10</v>
      </c>
      <c r="D1108" s="0" t="n">
        <v>3.2802746</v>
      </c>
      <c r="E1108" s="0" t="s">
        <v>2515</v>
      </c>
      <c r="F1108" s="0" t="s">
        <v>2515</v>
      </c>
      <c r="I1108" s="1" t="b">
        <f aca="false">FALSE()</f>
        <v>0</v>
      </c>
    </row>
    <row r="1109" customFormat="false" ht="12.75" hidden="false" customHeight="false" outlineLevel="0" collapsed="false">
      <c r="A1109" s="0" t="s">
        <v>2516</v>
      </c>
      <c r="B1109" s="0" t="n">
        <v>8.277791</v>
      </c>
      <c r="C1109" s="0" t="s">
        <v>10</v>
      </c>
      <c r="D1109" s="0" t="n">
        <v>3.0492458</v>
      </c>
      <c r="E1109" s="0" t="s">
        <v>2517</v>
      </c>
      <c r="F1109" s="0" t="s">
        <v>2517</v>
      </c>
      <c r="I1109" s="1" t="b">
        <f aca="false">FALSE()</f>
        <v>0</v>
      </c>
    </row>
    <row r="1110" customFormat="false" ht="12.75" hidden="false" customHeight="false" outlineLevel="0" collapsed="false">
      <c r="A1110" s="0" t="s">
        <v>2518</v>
      </c>
      <c r="B1110" s="0" t="n">
        <v>7.5337405</v>
      </c>
      <c r="C1110" s="0" t="s">
        <v>10</v>
      </c>
      <c r="D1110" s="0" t="n">
        <v>2.9133663</v>
      </c>
      <c r="E1110" s="0" t="s">
        <v>2519</v>
      </c>
      <c r="F1110" s="0" t="s">
        <v>2519</v>
      </c>
      <c r="I1110" s="1" t="b">
        <f aca="false">FALSE()</f>
        <v>0</v>
      </c>
    </row>
    <row r="1111" customFormat="false" ht="12.75" hidden="false" customHeight="false" outlineLevel="0" collapsed="false">
      <c r="A1111" s="0" t="s">
        <v>2520</v>
      </c>
      <c r="B1111" s="0" t="n">
        <v>6.9063644</v>
      </c>
      <c r="C1111" s="0" t="s">
        <v>10</v>
      </c>
      <c r="D1111" s="0" t="n">
        <v>2.7879264</v>
      </c>
      <c r="E1111" s="0" t="s">
        <v>2521</v>
      </c>
      <c r="F1111" s="0" t="s">
        <v>2521</v>
      </c>
      <c r="I1111" s="1" t="b">
        <f aca="false">FALSE()</f>
        <v>0</v>
      </c>
    </row>
    <row r="1112" customFormat="false" ht="12.75" hidden="false" customHeight="false" outlineLevel="0" collapsed="false">
      <c r="A1112" s="0" t="s">
        <v>2522</v>
      </c>
      <c r="B1112" s="0" t="n">
        <v>6.5644484</v>
      </c>
      <c r="C1112" s="0" t="s">
        <v>10</v>
      </c>
      <c r="D1112" s="0" t="n">
        <v>2.7146738</v>
      </c>
      <c r="E1112" s="0" t="s">
        <v>2523</v>
      </c>
      <c r="F1112" s="0" t="s">
        <v>2523</v>
      </c>
      <c r="I1112" s="1" t="b">
        <f aca="false">FALSE()</f>
        <v>0</v>
      </c>
    </row>
    <row r="1113" customFormat="false" ht="12.75" hidden="false" customHeight="false" outlineLevel="0" collapsed="false">
      <c r="A1113" s="0" t="s">
        <v>2524</v>
      </c>
      <c r="B1113" s="0" t="n">
        <v>2.4689505</v>
      </c>
      <c r="C1113" s="0" t="s">
        <v>10</v>
      </c>
      <c r="D1113" s="0" t="n">
        <v>1.303898</v>
      </c>
      <c r="E1113" s="0" t="s">
        <v>2525</v>
      </c>
      <c r="F1113" s="0" t="s">
        <v>2525</v>
      </c>
      <c r="I1113" s="1" t="b">
        <f aca="false">FALSE()</f>
        <v>0</v>
      </c>
    </row>
    <row r="1114" customFormat="false" ht="12.75" hidden="false" customHeight="false" outlineLevel="0" collapsed="false">
      <c r="A1114" s="0" t="s">
        <v>2526</v>
      </c>
      <c r="B1114" s="0" t="n">
        <v>2.1021492</v>
      </c>
      <c r="C1114" s="0" t="s">
        <v>10</v>
      </c>
      <c r="D1114" s="0" t="n">
        <v>1.0718651</v>
      </c>
      <c r="E1114" s="0" t="s">
        <v>2527</v>
      </c>
      <c r="F1114" s="0" t="s">
        <v>2527</v>
      </c>
      <c r="I1114" s="1" t="b">
        <f aca="false">FALSE()</f>
        <v>0</v>
      </c>
    </row>
    <row r="1115" customFormat="false" ht="12.75" hidden="false" customHeight="false" outlineLevel="0" collapsed="false">
      <c r="A1115" s="0" t="s">
        <v>2528</v>
      </c>
      <c r="B1115" s="0" t="n">
        <v>2.457914</v>
      </c>
      <c r="C1115" s="0" t="s">
        <v>10</v>
      </c>
      <c r="D1115" s="0" t="n">
        <v>1.2974344</v>
      </c>
      <c r="E1115" s="0" t="s">
        <v>2529</v>
      </c>
      <c r="F1115" s="0" t="s">
        <v>2529</v>
      </c>
      <c r="I1115" s="1" t="b">
        <f aca="false">FALSE()</f>
        <v>0</v>
      </c>
    </row>
    <row r="1116" customFormat="false" ht="12.75" hidden="false" customHeight="false" outlineLevel="0" collapsed="false">
      <c r="A1116" s="0" t="s">
        <v>2530</v>
      </c>
      <c r="B1116" s="0" t="n">
        <v>2.335848</v>
      </c>
      <c r="C1116" s="0" t="s">
        <v>10</v>
      </c>
      <c r="D1116" s="0" t="n">
        <v>1.2239465</v>
      </c>
      <c r="E1116" s="0" t="s">
        <v>2531</v>
      </c>
      <c r="F1116" s="0" t="s">
        <v>2531</v>
      </c>
      <c r="G1116" s="0" t="s">
        <v>2532</v>
      </c>
      <c r="I1116" s="1" t="b">
        <f aca="false">FALSE()</f>
        <v>0</v>
      </c>
    </row>
    <row r="1117" customFormat="false" ht="12.75" hidden="false" customHeight="false" outlineLevel="0" collapsed="false">
      <c r="A1117" s="0" t="s">
        <v>2533</v>
      </c>
      <c r="B1117" s="0" t="n">
        <v>18.902052</v>
      </c>
      <c r="C1117" s="0" t="s">
        <v>10</v>
      </c>
      <c r="D1117" s="0" t="n">
        <v>4.240471</v>
      </c>
      <c r="E1117" s="0" t="s">
        <v>2534</v>
      </c>
      <c r="F1117" s="0" t="s">
        <v>2534</v>
      </c>
      <c r="I1117" s="1" t="b">
        <f aca="false">FALSE()</f>
        <v>0</v>
      </c>
    </row>
    <row r="1118" customFormat="false" ht="12.75" hidden="false" customHeight="false" outlineLevel="0" collapsed="false">
      <c r="A1118" s="0" t="s">
        <v>2535</v>
      </c>
      <c r="B1118" s="0" t="n">
        <v>4.697793</v>
      </c>
      <c r="C1118" s="0" t="s">
        <v>10</v>
      </c>
      <c r="D1118" s="0" t="n">
        <v>2.2319832</v>
      </c>
      <c r="E1118" s="0" t="s">
        <v>2536</v>
      </c>
      <c r="F1118" s="0" t="s">
        <v>2536</v>
      </c>
      <c r="I1118" s="1" t="b">
        <f aca="false">FALSE()</f>
        <v>0</v>
      </c>
    </row>
    <row r="1119" customFormat="false" ht="12.75" hidden="false" customHeight="false" outlineLevel="0" collapsed="false">
      <c r="A1119" s="0" t="s">
        <v>2537</v>
      </c>
      <c r="B1119" s="0" t="n">
        <v>3.8404014</v>
      </c>
      <c r="C1119" s="0" t="s">
        <v>10</v>
      </c>
      <c r="D1119" s="0" t="n">
        <v>1.9412571</v>
      </c>
      <c r="E1119" s="0" t="s">
        <v>2538</v>
      </c>
      <c r="F1119" s="0" t="s">
        <v>2538</v>
      </c>
      <c r="I1119" s="1" t="b">
        <f aca="false">FALSE()</f>
        <v>0</v>
      </c>
    </row>
    <row r="1120" customFormat="false" ht="12.75" hidden="false" customHeight="false" outlineLevel="0" collapsed="false">
      <c r="A1120" s="0" t="s">
        <v>2539</v>
      </c>
      <c r="B1120" s="0" t="n">
        <v>2.0857117</v>
      </c>
      <c r="C1120" s="0" t="s">
        <v>10</v>
      </c>
      <c r="D1120" s="0" t="n">
        <v>1.0605397</v>
      </c>
      <c r="E1120" s="0" t="s">
        <v>2540</v>
      </c>
      <c r="F1120" s="0" t="s">
        <v>2540</v>
      </c>
      <c r="I1120" s="1" t="b">
        <f aca="false">FALSE()</f>
        <v>0</v>
      </c>
    </row>
    <row r="1121" customFormat="false" ht="12.75" hidden="false" customHeight="false" outlineLevel="0" collapsed="false">
      <c r="A1121" s="0" t="s">
        <v>2541</v>
      </c>
      <c r="B1121" s="0" t="n">
        <v>2.2047668</v>
      </c>
      <c r="C1121" s="0" t="s">
        <v>10</v>
      </c>
      <c r="D1121" s="0" t="n">
        <v>1.1406261</v>
      </c>
      <c r="E1121" s="0" t="s">
        <v>2542</v>
      </c>
      <c r="F1121" s="0" t="s">
        <v>2542</v>
      </c>
      <c r="G1121" s="0" t="s">
        <v>2543</v>
      </c>
      <c r="I1121" s="1" t="b">
        <f aca="false">FALSE()</f>
        <v>0</v>
      </c>
    </row>
    <row r="1122" customFormat="false" ht="12.75" hidden="false" customHeight="false" outlineLevel="0" collapsed="false">
      <c r="A1122" s="0" t="s">
        <v>2544</v>
      </c>
      <c r="B1122" s="0" t="n">
        <v>2.2869608</v>
      </c>
      <c r="C1122" s="0" t="s">
        <v>10</v>
      </c>
      <c r="D1122" s="0" t="n">
        <v>1.1934317</v>
      </c>
      <c r="E1122" s="0" t="s">
        <v>2545</v>
      </c>
      <c r="F1122" s="0" t="s">
        <v>2545</v>
      </c>
      <c r="I1122" s="1" t="b">
        <f aca="false">FALSE()</f>
        <v>0</v>
      </c>
    </row>
    <row r="1123" customFormat="false" ht="12.75" hidden="false" customHeight="false" outlineLevel="0" collapsed="false">
      <c r="A1123" s="0" t="s">
        <v>2546</v>
      </c>
      <c r="B1123" s="0" t="n">
        <v>4.990791</v>
      </c>
      <c r="C1123" s="0" t="s">
        <v>10</v>
      </c>
      <c r="D1123" s="0" t="n">
        <v>2.3192685</v>
      </c>
      <c r="E1123" s="0" t="s">
        <v>2547</v>
      </c>
      <c r="F1123" s="0" t="s">
        <v>2547</v>
      </c>
      <c r="G1123" s="0" t="s">
        <v>2548</v>
      </c>
      <c r="I1123" s="1" t="b">
        <f aca="false">FALSE()</f>
        <v>0</v>
      </c>
    </row>
    <row r="1124" customFormat="false" ht="12.75" hidden="false" customHeight="false" outlineLevel="0" collapsed="false">
      <c r="A1124" s="0" t="s">
        <v>2549</v>
      </c>
      <c r="B1124" s="0" t="n">
        <v>12.334818</v>
      </c>
      <c r="C1124" s="0" t="s">
        <v>10</v>
      </c>
      <c r="D1124" s="0" t="n">
        <v>3.6246645</v>
      </c>
      <c r="E1124" s="0" t="s">
        <v>2550</v>
      </c>
      <c r="F1124" s="0" t="s">
        <v>2550</v>
      </c>
      <c r="I1124" s="1" t="b">
        <f aca="false">FALSE()</f>
        <v>0</v>
      </c>
    </row>
    <row r="1125" customFormat="false" ht="12.75" hidden="false" customHeight="false" outlineLevel="0" collapsed="false">
      <c r="A1125" s="0" t="s">
        <v>2551</v>
      </c>
      <c r="B1125" s="0" t="n">
        <v>2.1010263</v>
      </c>
      <c r="C1125" s="0" t="s">
        <v>10</v>
      </c>
      <c r="D1125" s="0" t="n">
        <v>1.0710942</v>
      </c>
      <c r="E1125" s="0" t="s">
        <v>2552</v>
      </c>
      <c r="F1125" s="0" t="s">
        <v>2552</v>
      </c>
      <c r="G1125" s="0" t="s">
        <v>2553</v>
      </c>
      <c r="I1125" s="1" t="b">
        <f aca="false">FALSE()</f>
        <v>0</v>
      </c>
    </row>
    <row r="1126" customFormat="false" ht="12.75" hidden="false" customHeight="false" outlineLevel="0" collapsed="false">
      <c r="A1126" s="0" t="s">
        <v>2554</v>
      </c>
      <c r="B1126" s="0" t="n">
        <v>5.7919908</v>
      </c>
      <c r="C1126" s="0" t="s">
        <v>10</v>
      </c>
      <c r="D1126" s="0" t="n">
        <v>2.5340593</v>
      </c>
      <c r="E1126" s="0" t="s">
        <v>2555</v>
      </c>
      <c r="F1126" s="0" t="s">
        <v>2555</v>
      </c>
      <c r="G1126" s="0" t="s">
        <v>2556</v>
      </c>
      <c r="I1126" s="1" t="b">
        <f aca="false">FALSE()</f>
        <v>0</v>
      </c>
    </row>
    <row r="1127" customFormat="false" ht="12.75" hidden="false" customHeight="false" outlineLevel="0" collapsed="false">
      <c r="A1127" s="0" t="s">
        <v>2557</v>
      </c>
      <c r="B1127" s="0" t="n">
        <v>4.1109624</v>
      </c>
      <c r="C1127" s="0" t="s">
        <v>10</v>
      </c>
      <c r="D1127" s="0" t="n">
        <v>2.0394762</v>
      </c>
      <c r="E1127" s="0" t="s">
        <v>2558</v>
      </c>
      <c r="F1127" s="0" t="s">
        <v>2558</v>
      </c>
      <c r="G1127" s="0" t="s">
        <v>2559</v>
      </c>
      <c r="I1127" s="1" t="b">
        <f aca="false">FALSE()</f>
        <v>0</v>
      </c>
    </row>
    <row r="1128" customFormat="false" ht="12.75" hidden="false" customHeight="false" outlineLevel="0" collapsed="false">
      <c r="A1128" s="0" t="s">
        <v>2560</v>
      </c>
      <c r="B1128" s="0" t="n">
        <v>2.9429202</v>
      </c>
      <c r="C1128" s="0" t="s">
        <v>10</v>
      </c>
      <c r="D1128" s="0" t="n">
        <v>1.5572485</v>
      </c>
      <c r="E1128" s="0" t="s">
        <v>2561</v>
      </c>
      <c r="F1128" s="0" t="s">
        <v>2561</v>
      </c>
      <c r="I1128" s="1" t="b">
        <f aca="false">FALSE()</f>
        <v>0</v>
      </c>
    </row>
    <row r="1129" customFormat="false" ht="12.75" hidden="false" customHeight="false" outlineLevel="0" collapsed="false">
      <c r="A1129" s="0" t="s">
        <v>2562</v>
      </c>
      <c r="B1129" s="0" t="n">
        <v>2.1007733</v>
      </c>
      <c r="C1129" s="0" t="s">
        <v>10</v>
      </c>
      <c r="D1129" s="0" t="n">
        <v>1.0709205</v>
      </c>
      <c r="E1129" s="0" t="s">
        <v>2563</v>
      </c>
      <c r="F1129" s="0" t="s">
        <v>2563</v>
      </c>
      <c r="G1129" s="0" t="s">
        <v>2564</v>
      </c>
      <c r="I1129" s="1" t="b">
        <f aca="false">FALSE()</f>
        <v>0</v>
      </c>
    </row>
    <row r="1130" customFormat="false" ht="12.75" hidden="false" customHeight="false" outlineLevel="0" collapsed="false">
      <c r="A1130" s="0" t="s">
        <v>2565</v>
      </c>
      <c r="B1130" s="0" t="n">
        <v>6.4712057</v>
      </c>
      <c r="C1130" s="0" t="s">
        <v>10</v>
      </c>
      <c r="D1130" s="0" t="n">
        <v>2.6940346</v>
      </c>
      <c r="E1130" s="0" t="s">
        <v>2566</v>
      </c>
      <c r="F1130" s="0" t="s">
        <v>2566</v>
      </c>
      <c r="I1130" s="1" t="b">
        <f aca="false">FALSE()</f>
        <v>0</v>
      </c>
    </row>
    <row r="1131" customFormat="false" ht="12.75" hidden="false" customHeight="false" outlineLevel="0" collapsed="false">
      <c r="A1131" s="0" t="s">
        <v>2567</v>
      </c>
      <c r="B1131" s="0" t="n">
        <v>4.921774</v>
      </c>
      <c r="C1131" s="0" t="s">
        <v>10</v>
      </c>
      <c r="D1131" s="0" t="n">
        <v>2.2991784</v>
      </c>
      <c r="E1131" s="0" t="s">
        <v>2568</v>
      </c>
      <c r="F1131" s="0" t="s">
        <v>2568</v>
      </c>
      <c r="I1131" s="1" t="b">
        <f aca="false">FALSE()</f>
        <v>0</v>
      </c>
    </row>
    <row r="1132" customFormat="false" ht="12.75" hidden="false" customHeight="false" outlineLevel="0" collapsed="false">
      <c r="A1132" s="0" t="s">
        <v>2569</v>
      </c>
      <c r="B1132" s="0" t="n">
        <v>3.1390886</v>
      </c>
      <c r="C1132" s="0" t="s">
        <v>10</v>
      </c>
      <c r="D1132" s="0" t="n">
        <v>1.6503458</v>
      </c>
      <c r="E1132" s="0" t="s">
        <v>2570</v>
      </c>
      <c r="F1132" s="0" t="s">
        <v>2570</v>
      </c>
      <c r="I1132" s="1" t="b">
        <f aca="false">FALSE()</f>
        <v>0</v>
      </c>
    </row>
    <row r="1133" customFormat="false" ht="12.75" hidden="false" customHeight="false" outlineLevel="0" collapsed="false">
      <c r="A1133" s="0" t="s">
        <v>2571</v>
      </c>
      <c r="B1133" s="0" t="n">
        <v>2.5125613</v>
      </c>
      <c r="C1133" s="0" t="s">
        <v>10</v>
      </c>
      <c r="D1133" s="0" t="n">
        <v>1.3291588</v>
      </c>
      <c r="E1133" s="0" t="s">
        <v>2572</v>
      </c>
      <c r="F1133" s="0" t="s">
        <v>2572</v>
      </c>
      <c r="G1133" s="0" t="s">
        <v>2573</v>
      </c>
      <c r="I1133" s="1" t="b">
        <f aca="false">FALSE()</f>
        <v>0</v>
      </c>
    </row>
    <row r="1134" customFormat="false" ht="12.75" hidden="false" customHeight="false" outlineLevel="0" collapsed="false">
      <c r="A1134" s="0" t="s">
        <v>2574</v>
      </c>
      <c r="B1134" s="0" t="n">
        <v>2.5106084</v>
      </c>
      <c r="C1134" s="0" t="s">
        <v>10</v>
      </c>
      <c r="D1134" s="0" t="n">
        <v>1.328037</v>
      </c>
      <c r="E1134" s="0" t="s">
        <v>2575</v>
      </c>
      <c r="F1134" s="0" t="s">
        <v>2575</v>
      </c>
      <c r="I1134" s="1" t="b">
        <f aca="false">FALSE()</f>
        <v>0</v>
      </c>
    </row>
    <row r="1135" customFormat="false" ht="12.75" hidden="false" customHeight="false" outlineLevel="0" collapsed="false">
      <c r="A1135" s="0" t="s">
        <v>2576</v>
      </c>
      <c r="B1135" s="0" t="n">
        <v>2.4211605</v>
      </c>
      <c r="C1135" s="0" t="s">
        <v>10</v>
      </c>
      <c r="D1135" s="0" t="n">
        <v>1.2756987</v>
      </c>
      <c r="E1135" s="0" t="s">
        <v>2577</v>
      </c>
      <c r="F1135" s="0" t="s">
        <v>2577</v>
      </c>
      <c r="I1135" s="1" t="b">
        <f aca="false">FALSE()</f>
        <v>0</v>
      </c>
    </row>
    <row r="1136" customFormat="false" ht="12.75" hidden="false" customHeight="false" outlineLevel="0" collapsed="false">
      <c r="A1136" s="0" t="s">
        <v>2578</v>
      </c>
      <c r="B1136" s="0" t="n">
        <v>2.5389159</v>
      </c>
      <c r="C1136" s="0" t="s">
        <v>10</v>
      </c>
      <c r="D1136" s="0" t="n">
        <v>1.3442127</v>
      </c>
      <c r="E1136" s="0" t="s">
        <v>2579</v>
      </c>
      <c r="F1136" s="0" t="s">
        <v>2579</v>
      </c>
      <c r="I1136" s="1" t="b">
        <f aca="false">FALSE()</f>
        <v>0</v>
      </c>
    </row>
    <row r="1137" customFormat="false" ht="12.75" hidden="false" customHeight="false" outlineLevel="0" collapsed="false">
      <c r="A1137" s="0" t="s">
        <v>2580</v>
      </c>
      <c r="B1137" s="0" t="n">
        <v>3.427003</v>
      </c>
      <c r="C1137" s="0" t="s">
        <v>10</v>
      </c>
      <c r="D1137" s="0" t="n">
        <v>1.7769474</v>
      </c>
      <c r="E1137" s="0" t="s">
        <v>2581</v>
      </c>
      <c r="F1137" s="0" t="s">
        <v>2581</v>
      </c>
      <c r="I1137" s="1" t="b">
        <f aca="false">FALSE()</f>
        <v>0</v>
      </c>
    </row>
    <row r="1138" customFormat="false" ht="12.75" hidden="false" customHeight="false" outlineLevel="0" collapsed="false">
      <c r="A1138" s="0" t="s">
        <v>2582</v>
      </c>
      <c r="B1138" s="0" t="n">
        <v>8.360142</v>
      </c>
      <c r="C1138" s="0" t="s">
        <v>10</v>
      </c>
      <c r="D1138" s="0" t="n">
        <v>3.0635273</v>
      </c>
      <c r="E1138" s="0" t="s">
        <v>2583</v>
      </c>
      <c r="F1138" s="0" t="s">
        <v>2583</v>
      </c>
      <c r="G1138" s="0" t="s">
        <v>2584</v>
      </c>
      <c r="I1138" s="1" t="b">
        <f aca="false">FALSE()</f>
        <v>0</v>
      </c>
    </row>
    <row r="1139" customFormat="false" ht="12.75" hidden="false" customHeight="false" outlineLevel="0" collapsed="false">
      <c r="A1139" s="0" t="s">
        <v>2585</v>
      </c>
      <c r="B1139" s="0" t="n">
        <v>4.079465</v>
      </c>
      <c r="C1139" s="0" t="s">
        <v>10</v>
      </c>
      <c r="D1139" s="0" t="n">
        <v>2.02838</v>
      </c>
      <c r="E1139" s="0" t="s">
        <v>2586</v>
      </c>
      <c r="F1139" s="0" t="s">
        <v>2586</v>
      </c>
      <c r="I1139" s="1" t="b">
        <f aca="false">FALSE()</f>
        <v>0</v>
      </c>
    </row>
    <row r="1140" customFormat="false" ht="12.75" hidden="false" customHeight="false" outlineLevel="0" collapsed="false">
      <c r="A1140" s="0" t="s">
        <v>2587</v>
      </c>
      <c r="B1140" s="0" t="n">
        <v>2.2142162</v>
      </c>
      <c r="C1140" s="0" t="s">
        <v>10</v>
      </c>
      <c r="D1140" s="0" t="n">
        <v>1.1467961</v>
      </c>
      <c r="E1140" s="0" t="s">
        <v>2588</v>
      </c>
      <c r="F1140" s="0" t="s">
        <v>2588</v>
      </c>
      <c r="I1140" s="1" t="b">
        <f aca="false">FALSE()</f>
        <v>0</v>
      </c>
    </row>
    <row r="1141" customFormat="false" ht="12.75" hidden="false" customHeight="false" outlineLevel="0" collapsed="false">
      <c r="A1141" s="0" t="s">
        <v>2589</v>
      </c>
      <c r="B1141" s="0" t="n">
        <v>2.5590687</v>
      </c>
      <c r="C1141" s="0" t="s">
        <v>10</v>
      </c>
      <c r="D1141" s="0" t="n">
        <v>1.3556188</v>
      </c>
      <c r="E1141" s="0" t="s">
        <v>2590</v>
      </c>
      <c r="F1141" s="0" t="s">
        <v>2590</v>
      </c>
      <c r="I1141" s="1" t="b">
        <f aca="false">FALSE()</f>
        <v>0</v>
      </c>
    </row>
    <row r="1142" customFormat="false" ht="12.75" hidden="false" customHeight="false" outlineLevel="0" collapsed="false">
      <c r="A1142" s="0" t="s">
        <v>2591</v>
      </c>
      <c r="B1142" s="0" t="n">
        <v>12.117939</v>
      </c>
      <c r="C1142" s="0" t="s">
        <v>10</v>
      </c>
      <c r="D1142" s="0" t="n">
        <v>3.5990725</v>
      </c>
      <c r="E1142" s="0" t="s">
        <v>2592</v>
      </c>
      <c r="F1142" s="0" t="s">
        <v>2592</v>
      </c>
      <c r="G1142" s="0" t="s">
        <v>2593</v>
      </c>
      <c r="I1142" s="1" t="b">
        <f aca="false">FALSE()</f>
        <v>0</v>
      </c>
    </row>
    <row r="1143" customFormat="false" ht="12.75" hidden="false" customHeight="false" outlineLevel="0" collapsed="false">
      <c r="A1143" s="0" t="s">
        <v>2594</v>
      </c>
      <c r="B1143" s="0" t="n">
        <v>2.5420651</v>
      </c>
      <c r="C1143" s="0" t="s">
        <v>10</v>
      </c>
      <c r="D1143" s="0" t="n">
        <v>1.346001</v>
      </c>
      <c r="E1143" s="0" t="s">
        <v>2595</v>
      </c>
      <c r="F1143" s="0" t="s">
        <v>2595</v>
      </c>
      <c r="I1143" s="1" t="b">
        <f aca="false">FALSE()</f>
        <v>0</v>
      </c>
    </row>
    <row r="1144" customFormat="false" ht="12.75" hidden="false" customHeight="false" outlineLevel="0" collapsed="false">
      <c r="A1144" s="0" t="s">
        <v>2596</v>
      </c>
      <c r="B1144" s="0" t="n">
        <v>5.204154</v>
      </c>
      <c r="C1144" s="0" t="s">
        <v>10</v>
      </c>
      <c r="D1144" s="0" t="n">
        <v>2.3796637</v>
      </c>
      <c r="E1144" s="0" t="s">
        <v>2595</v>
      </c>
      <c r="F1144" s="0" t="s">
        <v>2595</v>
      </c>
      <c r="I1144" s="1" t="b">
        <f aca="false">FALSE()</f>
        <v>0</v>
      </c>
    </row>
    <row r="1145" customFormat="false" ht="12.75" hidden="false" customHeight="false" outlineLevel="0" collapsed="false">
      <c r="A1145" s="0" t="s">
        <v>2597</v>
      </c>
      <c r="B1145" s="0" t="n">
        <v>4.250798</v>
      </c>
      <c r="C1145" s="0" t="s">
        <v>10</v>
      </c>
      <c r="D1145" s="0" t="n">
        <v>2.0877337</v>
      </c>
      <c r="E1145" s="0" t="s">
        <v>2598</v>
      </c>
      <c r="F1145" s="0" t="s">
        <v>2598</v>
      </c>
      <c r="I1145" s="1" t="b">
        <f aca="false">FALSE()</f>
        <v>0</v>
      </c>
    </row>
    <row r="1146" customFormat="false" ht="12.75" hidden="false" customHeight="false" outlineLevel="0" collapsed="false">
      <c r="A1146" s="0" t="s">
        <v>2599</v>
      </c>
      <c r="B1146" s="0" t="n">
        <v>9.014014</v>
      </c>
      <c r="C1146" s="0" t="s">
        <v>10</v>
      </c>
      <c r="D1146" s="0" t="n">
        <v>3.1721697</v>
      </c>
      <c r="E1146" s="0" t="s">
        <v>2600</v>
      </c>
      <c r="F1146" s="0" t="s">
        <v>2600</v>
      </c>
      <c r="I1146" s="1" t="b">
        <f aca="false">FALSE()</f>
        <v>0</v>
      </c>
    </row>
    <row r="1147" customFormat="false" ht="12.75" hidden="false" customHeight="false" outlineLevel="0" collapsed="false">
      <c r="A1147" s="0" t="s">
        <v>2601</v>
      </c>
      <c r="B1147" s="0" t="n">
        <v>2.7476923</v>
      </c>
      <c r="C1147" s="0" t="s">
        <v>10</v>
      </c>
      <c r="D1147" s="0" t="n">
        <v>1.4582205</v>
      </c>
      <c r="E1147" s="0" t="s">
        <v>2602</v>
      </c>
      <c r="F1147" s="0" t="s">
        <v>2602</v>
      </c>
      <c r="I1147" s="1" t="b">
        <f aca="false">FALSE()</f>
        <v>0</v>
      </c>
    </row>
    <row r="1148" customFormat="false" ht="12.75" hidden="false" customHeight="false" outlineLevel="0" collapsed="false">
      <c r="A1148" s="0" t="s">
        <v>2603</v>
      </c>
      <c r="B1148" s="0" t="n">
        <v>2.9324567</v>
      </c>
      <c r="C1148" s="0" t="s">
        <v>10</v>
      </c>
      <c r="D1148" s="0" t="n">
        <v>1.5521098</v>
      </c>
      <c r="E1148" s="0" t="s">
        <v>2604</v>
      </c>
      <c r="F1148" s="0" t="s">
        <v>2604</v>
      </c>
      <c r="I1148" s="1" t="b">
        <f aca="false">FALSE()</f>
        <v>0</v>
      </c>
    </row>
    <row r="1149" customFormat="false" ht="12.75" hidden="false" customHeight="false" outlineLevel="0" collapsed="false">
      <c r="A1149" s="0" t="s">
        <v>2605</v>
      </c>
      <c r="B1149" s="0" t="n">
        <v>3.4641929</v>
      </c>
      <c r="C1149" s="0" t="s">
        <v>10</v>
      </c>
      <c r="D1149" s="0" t="n">
        <v>1.7925192</v>
      </c>
      <c r="E1149" s="0" t="s">
        <v>2606</v>
      </c>
      <c r="F1149" s="0" t="s">
        <v>2606</v>
      </c>
      <c r="G1149" s="0" t="s">
        <v>2607</v>
      </c>
      <c r="I1149" s="1" t="b">
        <f aca="false">FALSE()</f>
        <v>0</v>
      </c>
    </row>
    <row r="1150" customFormat="false" ht="12.75" hidden="false" customHeight="false" outlineLevel="0" collapsed="false">
      <c r="A1150" s="0" t="s">
        <v>2608</v>
      </c>
      <c r="B1150" s="0" t="n">
        <v>4.7647038</v>
      </c>
      <c r="C1150" s="0" t="s">
        <v>10</v>
      </c>
      <c r="D1150" s="0" t="n">
        <v>2.2523866</v>
      </c>
      <c r="E1150" s="0" t="s">
        <v>2609</v>
      </c>
      <c r="F1150" s="0" t="s">
        <v>2609</v>
      </c>
      <c r="I1150" s="1" t="b">
        <f aca="false">FALSE()</f>
        <v>0</v>
      </c>
    </row>
    <row r="1151" customFormat="false" ht="12.75" hidden="false" customHeight="false" outlineLevel="0" collapsed="false">
      <c r="A1151" s="0" t="s">
        <v>2610</v>
      </c>
      <c r="B1151" s="0" t="n">
        <v>4.4289064</v>
      </c>
      <c r="C1151" s="0" t="s">
        <v>10</v>
      </c>
      <c r="D1151" s="0" t="n">
        <v>2.1469505</v>
      </c>
      <c r="E1151" s="0" t="s">
        <v>2611</v>
      </c>
      <c r="F1151" s="0" t="s">
        <v>2611</v>
      </c>
      <c r="G1151" s="0" t="s">
        <v>2612</v>
      </c>
      <c r="I1151" s="1" t="b">
        <f aca="false">FALSE()</f>
        <v>0</v>
      </c>
    </row>
    <row r="1152" customFormat="false" ht="12.75" hidden="false" customHeight="false" outlineLevel="0" collapsed="false">
      <c r="A1152" s="0" t="s">
        <v>2613</v>
      </c>
      <c r="B1152" s="0" t="n">
        <v>2.134544</v>
      </c>
      <c r="C1152" s="0" t="s">
        <v>10</v>
      </c>
      <c r="D1152" s="0" t="n">
        <v>1.0939279</v>
      </c>
      <c r="E1152" s="0" t="s">
        <v>2614</v>
      </c>
      <c r="F1152" s="0" t="s">
        <v>2614</v>
      </c>
      <c r="I1152" s="1" t="b">
        <f aca="false">FALSE()</f>
        <v>0</v>
      </c>
    </row>
    <row r="1153" customFormat="false" ht="12.75" hidden="false" customHeight="false" outlineLevel="0" collapsed="false">
      <c r="A1153" s="0" t="s">
        <v>2615</v>
      </c>
      <c r="B1153" s="0" t="n">
        <v>2.8809206</v>
      </c>
      <c r="C1153" s="0" t="s">
        <v>10</v>
      </c>
      <c r="D1153" s="0" t="n">
        <v>1.5265299</v>
      </c>
      <c r="E1153" s="0" t="s">
        <v>2616</v>
      </c>
      <c r="F1153" s="0" t="s">
        <v>2616</v>
      </c>
      <c r="G1153" s="0" t="s">
        <v>2617</v>
      </c>
      <c r="I1153" s="1" t="b">
        <f aca="false">FALSE()</f>
        <v>0</v>
      </c>
    </row>
    <row r="1154" customFormat="false" ht="12.75" hidden="false" customHeight="false" outlineLevel="0" collapsed="false">
      <c r="A1154" s="0" t="s">
        <v>2618</v>
      </c>
      <c r="B1154" s="0" t="n">
        <v>2.2319076</v>
      </c>
      <c r="C1154" s="0" t="s">
        <v>10</v>
      </c>
      <c r="D1154" s="0" t="n">
        <v>1.1582773</v>
      </c>
      <c r="E1154" s="0" t="s">
        <v>2619</v>
      </c>
      <c r="F1154" s="0" t="s">
        <v>2619</v>
      </c>
      <c r="G1154" s="0" t="s">
        <v>2620</v>
      </c>
      <c r="I1154" s="1" t="b">
        <f aca="false">FALSE()</f>
        <v>0</v>
      </c>
    </row>
    <row r="1155" customFormat="false" ht="12.75" hidden="false" customHeight="false" outlineLevel="0" collapsed="false">
      <c r="A1155" s="0" t="s">
        <v>2621</v>
      </c>
      <c r="B1155" s="0" t="n">
        <v>2.1374278</v>
      </c>
      <c r="C1155" s="0" t="s">
        <v>10</v>
      </c>
      <c r="D1155" s="0" t="n">
        <v>1.0958757</v>
      </c>
      <c r="E1155" s="0" t="s">
        <v>2622</v>
      </c>
      <c r="F1155" s="0" t="s">
        <v>2622</v>
      </c>
      <c r="I1155" s="1" t="b">
        <f aca="false">FALSE()</f>
        <v>0</v>
      </c>
    </row>
    <row r="1156" customFormat="false" ht="12.75" hidden="false" customHeight="false" outlineLevel="0" collapsed="false">
      <c r="A1156" s="0" t="s">
        <v>2623</v>
      </c>
      <c r="B1156" s="0" t="n">
        <v>8.865653</v>
      </c>
      <c r="C1156" s="0" t="s">
        <v>10</v>
      </c>
      <c r="D1156" s="0" t="n">
        <v>3.148227</v>
      </c>
      <c r="E1156" s="0" t="s">
        <v>2624</v>
      </c>
      <c r="F1156" s="0" t="s">
        <v>2624</v>
      </c>
      <c r="G1156" s="0" t="s">
        <v>2625</v>
      </c>
      <c r="I1156" s="1" t="b">
        <f aca="false">FALSE()</f>
        <v>0</v>
      </c>
    </row>
    <row r="1157" customFormat="false" ht="12.75" hidden="false" customHeight="false" outlineLevel="0" collapsed="false">
      <c r="A1157" s="0" t="s">
        <v>2626</v>
      </c>
      <c r="B1157" s="0" t="n">
        <v>3.036419</v>
      </c>
      <c r="C1157" s="0" t="s">
        <v>10</v>
      </c>
      <c r="D1157" s="0" t="n">
        <v>1.6023709</v>
      </c>
      <c r="E1157" s="0" t="s">
        <v>2627</v>
      </c>
      <c r="F1157" s="0" t="s">
        <v>2627</v>
      </c>
      <c r="I1157" s="1" t="b">
        <f aca="false">FALSE()</f>
        <v>0</v>
      </c>
    </row>
    <row r="1158" customFormat="false" ht="12.75" hidden="false" customHeight="false" outlineLevel="0" collapsed="false">
      <c r="A1158" s="0" t="s">
        <v>2628</v>
      </c>
      <c r="B1158" s="0" t="n">
        <v>4.2100854</v>
      </c>
      <c r="C1158" s="0" t="s">
        <v>10</v>
      </c>
      <c r="D1158" s="0" t="n">
        <v>2.0738494</v>
      </c>
      <c r="E1158" s="0" t="s">
        <v>2629</v>
      </c>
      <c r="F1158" s="0" t="s">
        <v>2629</v>
      </c>
      <c r="I1158" s="1" t="b">
        <f aca="false">FALSE()</f>
        <v>0</v>
      </c>
    </row>
    <row r="1159" customFormat="false" ht="12.75" hidden="false" customHeight="false" outlineLevel="0" collapsed="false">
      <c r="A1159" s="0" t="s">
        <v>2630</v>
      </c>
      <c r="B1159" s="0" t="n">
        <v>3.2693932</v>
      </c>
      <c r="C1159" s="0" t="s">
        <v>10</v>
      </c>
      <c r="D1159" s="0" t="n">
        <v>1.7090229</v>
      </c>
      <c r="E1159" s="0" t="s">
        <v>2631</v>
      </c>
      <c r="F1159" s="0" t="s">
        <v>2631</v>
      </c>
      <c r="I1159" s="1" t="b">
        <f aca="false">FALSE()</f>
        <v>0</v>
      </c>
    </row>
    <row r="1160" customFormat="false" ht="12.75" hidden="false" customHeight="false" outlineLevel="0" collapsed="false">
      <c r="A1160" s="0" t="s">
        <v>2632</v>
      </c>
      <c r="B1160" s="0" t="n">
        <v>4.4278607</v>
      </c>
      <c r="C1160" s="0" t="s">
        <v>10</v>
      </c>
      <c r="D1160" s="0" t="n">
        <v>2.1466098</v>
      </c>
      <c r="E1160" s="0" t="s">
        <v>2633</v>
      </c>
      <c r="F1160" s="0" t="s">
        <v>2633</v>
      </c>
      <c r="I1160" s="1" t="b">
        <f aca="false">FALSE()</f>
        <v>0</v>
      </c>
    </row>
    <row r="1161" customFormat="false" ht="12.75" hidden="false" customHeight="false" outlineLevel="0" collapsed="false">
      <c r="A1161" s="0" t="s">
        <v>2634</v>
      </c>
      <c r="B1161" s="0" t="n">
        <v>6.339276</v>
      </c>
      <c r="C1161" s="0" t="s">
        <v>10</v>
      </c>
      <c r="D1161" s="0" t="n">
        <v>2.664318</v>
      </c>
      <c r="E1161" s="0" t="s">
        <v>2635</v>
      </c>
      <c r="F1161" s="0" t="s">
        <v>2635</v>
      </c>
      <c r="I1161" s="1" t="b">
        <f aca="false">FALSE()</f>
        <v>0</v>
      </c>
    </row>
    <row r="1162" customFormat="false" ht="12.75" hidden="false" customHeight="false" outlineLevel="0" collapsed="false">
      <c r="A1162" s="0" t="s">
        <v>2636</v>
      </c>
      <c r="B1162" s="0" t="n">
        <v>3.9670057</v>
      </c>
      <c r="C1162" s="0" t="s">
        <v>10</v>
      </c>
      <c r="D1162" s="0" t="n">
        <v>1.9880505</v>
      </c>
      <c r="E1162" s="0" t="s">
        <v>2637</v>
      </c>
      <c r="F1162" s="0" t="s">
        <v>2637</v>
      </c>
      <c r="I1162" s="1" t="b">
        <f aca="false">FALSE()</f>
        <v>0</v>
      </c>
    </row>
    <row r="1163" customFormat="false" ht="12.75" hidden="false" customHeight="false" outlineLevel="0" collapsed="false">
      <c r="A1163" s="0" t="s">
        <v>2638</v>
      </c>
      <c r="B1163" s="0" t="n">
        <v>3.7931983</v>
      </c>
      <c r="C1163" s="0" t="s">
        <v>10</v>
      </c>
      <c r="D1163" s="0" t="n">
        <v>1.9234148</v>
      </c>
      <c r="E1163" s="0" t="s">
        <v>2639</v>
      </c>
      <c r="F1163" s="0" t="s">
        <v>2639</v>
      </c>
      <c r="G1163" s="0" t="s">
        <v>2640</v>
      </c>
      <c r="I1163" s="1" t="b">
        <f aca="false">FALSE()</f>
        <v>0</v>
      </c>
    </row>
    <row r="1164" customFormat="false" ht="12.75" hidden="false" customHeight="false" outlineLevel="0" collapsed="false">
      <c r="A1164" s="0" t="s">
        <v>2641</v>
      </c>
      <c r="B1164" s="0" t="n">
        <v>2.816057</v>
      </c>
      <c r="C1164" s="0" t="s">
        <v>10</v>
      </c>
      <c r="D1164" s="0" t="n">
        <v>1.4936765</v>
      </c>
      <c r="E1164" s="0" t="s">
        <v>2642</v>
      </c>
      <c r="F1164" s="0" t="s">
        <v>2642</v>
      </c>
      <c r="I1164" s="1" t="b">
        <f aca="false">FALSE()</f>
        <v>0</v>
      </c>
    </row>
    <row r="1165" customFormat="false" ht="12.75" hidden="false" customHeight="false" outlineLevel="0" collapsed="false">
      <c r="A1165" s="0" t="s">
        <v>2643</v>
      </c>
      <c r="B1165" s="0" t="n">
        <v>4.073763</v>
      </c>
      <c r="C1165" s="0" t="s">
        <v>10</v>
      </c>
      <c r="D1165" s="0" t="n">
        <v>2.026362</v>
      </c>
      <c r="E1165" s="0" t="s">
        <v>2644</v>
      </c>
      <c r="F1165" s="0" t="s">
        <v>2644</v>
      </c>
      <c r="I1165" s="1" t="b">
        <f aca="false">FALSE()</f>
        <v>0</v>
      </c>
    </row>
    <row r="1166" customFormat="false" ht="12.75" hidden="false" customHeight="false" outlineLevel="0" collapsed="false">
      <c r="A1166" s="0" t="s">
        <v>2645</v>
      </c>
      <c r="B1166" s="0" t="n">
        <v>20.894354</v>
      </c>
      <c r="C1166" s="0" t="s">
        <v>10</v>
      </c>
      <c r="D1166" s="0" t="n">
        <v>4.385041</v>
      </c>
      <c r="E1166" s="0" t="s">
        <v>2646</v>
      </c>
      <c r="F1166" s="0" t="s">
        <v>2646</v>
      </c>
      <c r="I1166" s="1" t="b">
        <f aca="false">FALSE()</f>
        <v>0</v>
      </c>
    </row>
    <row r="1167" customFormat="false" ht="12.75" hidden="false" customHeight="false" outlineLevel="0" collapsed="false">
      <c r="A1167" s="0" t="s">
        <v>2647</v>
      </c>
      <c r="B1167" s="0" t="n">
        <v>8.317927</v>
      </c>
      <c r="C1167" s="0" t="s">
        <v>10</v>
      </c>
      <c r="D1167" s="0" t="n">
        <v>3.056224</v>
      </c>
      <c r="E1167" s="0" t="s">
        <v>2648</v>
      </c>
      <c r="F1167" s="0" t="s">
        <v>2648</v>
      </c>
      <c r="I1167" s="1" t="b">
        <f aca="false">FALSE()</f>
        <v>0</v>
      </c>
    </row>
    <row r="1168" customFormat="false" ht="12.75" hidden="false" customHeight="false" outlineLevel="0" collapsed="false">
      <c r="A1168" s="0" t="s">
        <v>2649</v>
      </c>
      <c r="B1168" s="0" t="n">
        <v>2.613758</v>
      </c>
      <c r="C1168" s="0" t="s">
        <v>10</v>
      </c>
      <c r="D1168" s="0" t="n">
        <v>1.3861257</v>
      </c>
      <c r="E1168" s="0" t="s">
        <v>2650</v>
      </c>
      <c r="F1168" s="0" t="s">
        <v>2650</v>
      </c>
      <c r="G1168" s="0" t="s">
        <v>2651</v>
      </c>
      <c r="I1168" s="1" t="b">
        <f aca="false">FALSE()</f>
        <v>0</v>
      </c>
    </row>
    <row r="1169" customFormat="false" ht="12.75" hidden="false" customHeight="false" outlineLevel="0" collapsed="false">
      <c r="A1169" s="0" t="s">
        <v>2652</v>
      </c>
      <c r="B1169" s="0" t="n">
        <v>4.9578733</v>
      </c>
      <c r="C1169" s="0" t="s">
        <v>10</v>
      </c>
      <c r="D1169" s="0" t="n">
        <v>2.3097215</v>
      </c>
      <c r="E1169" s="0" t="s">
        <v>2653</v>
      </c>
      <c r="F1169" s="0" t="s">
        <v>2653</v>
      </c>
      <c r="I1169" s="1" t="b">
        <f aca="false">FALSE()</f>
        <v>0</v>
      </c>
    </row>
    <row r="1170" customFormat="false" ht="12.75" hidden="false" customHeight="false" outlineLevel="0" collapsed="false">
      <c r="A1170" s="0" t="s">
        <v>2654</v>
      </c>
      <c r="B1170" s="0" t="n">
        <v>6.0439878</v>
      </c>
      <c r="C1170" s="0" t="s">
        <v>10</v>
      </c>
      <c r="D1170" s="0" t="n">
        <v>2.5955007</v>
      </c>
      <c r="E1170" s="0" t="s">
        <v>2655</v>
      </c>
      <c r="F1170" s="0" t="s">
        <v>2655</v>
      </c>
      <c r="I1170" s="1" t="b">
        <f aca="false">FALSE()</f>
        <v>0</v>
      </c>
    </row>
    <row r="1171" customFormat="false" ht="12.75" hidden="false" customHeight="false" outlineLevel="0" collapsed="false">
      <c r="A1171" s="0" t="s">
        <v>2656</v>
      </c>
      <c r="B1171" s="0" t="n">
        <v>2.4406676</v>
      </c>
      <c r="C1171" s="0" t="s">
        <v>10</v>
      </c>
      <c r="D1171" s="0" t="n">
        <v>1.2872758</v>
      </c>
      <c r="E1171" s="0" t="s">
        <v>2657</v>
      </c>
      <c r="F1171" s="0" t="s">
        <v>2657</v>
      </c>
      <c r="G1171" s="0" t="s">
        <v>2658</v>
      </c>
      <c r="I1171" s="1" t="b">
        <f aca="false">FALSE()</f>
        <v>0</v>
      </c>
    </row>
    <row r="1172" customFormat="false" ht="12.75" hidden="false" customHeight="false" outlineLevel="0" collapsed="false">
      <c r="A1172" s="0" t="s">
        <v>2659</v>
      </c>
      <c r="B1172" s="0" t="n">
        <v>2.9856608</v>
      </c>
      <c r="C1172" s="0" t="s">
        <v>10</v>
      </c>
      <c r="D1172" s="0" t="n">
        <v>1.5780503</v>
      </c>
      <c r="E1172" s="0" t="s">
        <v>2660</v>
      </c>
      <c r="F1172" s="0" t="s">
        <v>2660</v>
      </c>
      <c r="G1172" s="0" t="s">
        <v>2658</v>
      </c>
      <c r="I1172" s="1" t="b">
        <f aca="false">FALSE()</f>
        <v>0</v>
      </c>
    </row>
    <row r="1173" customFormat="false" ht="12.75" hidden="false" customHeight="false" outlineLevel="0" collapsed="false">
      <c r="A1173" s="0" t="s">
        <v>2661</v>
      </c>
      <c r="B1173" s="0" t="n">
        <v>5.6845007</v>
      </c>
      <c r="C1173" s="0" t="s">
        <v>10</v>
      </c>
      <c r="D1173" s="0" t="n">
        <v>2.5070336</v>
      </c>
      <c r="E1173" s="0" t="s">
        <v>2662</v>
      </c>
      <c r="F1173" s="0" t="s">
        <v>2662</v>
      </c>
      <c r="I1173" s="1" t="b">
        <f aca="false">FALSE()</f>
        <v>0</v>
      </c>
    </row>
    <row r="1174" customFormat="false" ht="12.75" hidden="false" customHeight="false" outlineLevel="0" collapsed="false">
      <c r="A1174" s="0" t="s">
        <v>2663</v>
      </c>
      <c r="B1174" s="0" t="n">
        <v>2.496408</v>
      </c>
      <c r="C1174" s="0" t="s">
        <v>10</v>
      </c>
      <c r="D1174" s="0" t="n">
        <v>1.3198538</v>
      </c>
      <c r="E1174" s="0" t="s">
        <v>2664</v>
      </c>
      <c r="F1174" s="0" t="s">
        <v>2664</v>
      </c>
      <c r="G1174" s="0" t="s">
        <v>2665</v>
      </c>
      <c r="I1174" s="1" t="b">
        <f aca="false">FALSE()</f>
        <v>0</v>
      </c>
    </row>
    <row r="1175" customFormat="false" ht="12.75" hidden="false" customHeight="false" outlineLevel="0" collapsed="false">
      <c r="A1175" s="0" t="s">
        <v>2666</v>
      </c>
      <c r="B1175" s="0" t="n">
        <v>2.2995384</v>
      </c>
      <c r="C1175" s="0" t="s">
        <v>10</v>
      </c>
      <c r="D1175" s="0" t="n">
        <v>1.2013443</v>
      </c>
      <c r="E1175" s="0" t="s">
        <v>2667</v>
      </c>
      <c r="F1175" s="0" t="s">
        <v>2667</v>
      </c>
      <c r="I1175" s="1" t="b">
        <f aca="false">FALSE()</f>
        <v>0</v>
      </c>
    </row>
    <row r="1176" customFormat="false" ht="12.75" hidden="false" customHeight="false" outlineLevel="0" collapsed="false">
      <c r="A1176" s="0" t="s">
        <v>2668</v>
      </c>
      <c r="B1176" s="0" t="n">
        <v>2.6051533</v>
      </c>
      <c r="C1176" s="0" t="s">
        <v>10</v>
      </c>
      <c r="D1176" s="0" t="n">
        <v>1.3813683</v>
      </c>
      <c r="E1176" s="0" t="s">
        <v>2669</v>
      </c>
      <c r="F1176" s="0" t="s">
        <v>2669</v>
      </c>
      <c r="G1176" s="0" t="s">
        <v>2670</v>
      </c>
      <c r="I1176" s="1" t="b">
        <f aca="false">FALSE()</f>
        <v>0</v>
      </c>
    </row>
    <row r="1177" customFormat="false" ht="12.75" hidden="false" customHeight="false" outlineLevel="0" collapsed="false">
      <c r="A1177" s="0" t="s">
        <v>2671</v>
      </c>
      <c r="B1177" s="0" t="n">
        <v>2.360665</v>
      </c>
      <c r="C1177" s="0" t="s">
        <v>10</v>
      </c>
      <c r="D1177" s="0" t="n">
        <v>1.2391933</v>
      </c>
      <c r="E1177" s="0" t="s">
        <v>2672</v>
      </c>
      <c r="F1177" s="0" t="s">
        <v>2672</v>
      </c>
      <c r="I1177" s="1" t="b">
        <f aca="false">FALSE()</f>
        <v>0</v>
      </c>
    </row>
    <row r="1178" customFormat="false" ht="12.75" hidden="false" customHeight="false" outlineLevel="0" collapsed="false">
      <c r="A1178" s="0" t="s">
        <v>2673</v>
      </c>
      <c r="B1178" s="0" t="n">
        <v>5.7806325</v>
      </c>
      <c r="C1178" s="0" t="s">
        <v>10</v>
      </c>
      <c r="D1178" s="0" t="n">
        <v>2.5312274</v>
      </c>
      <c r="E1178" s="0" t="s">
        <v>2674</v>
      </c>
      <c r="F1178" s="0" t="s">
        <v>2674</v>
      </c>
      <c r="I1178" s="1" t="b">
        <f aca="false">FALSE()</f>
        <v>0</v>
      </c>
    </row>
    <row r="1179" customFormat="false" ht="12.75" hidden="false" customHeight="false" outlineLevel="0" collapsed="false">
      <c r="A1179" s="0" t="s">
        <v>2675</v>
      </c>
      <c r="B1179" s="0" t="n">
        <v>2.3724976</v>
      </c>
      <c r="C1179" s="0" t="s">
        <v>10</v>
      </c>
      <c r="D1179" s="0" t="n">
        <v>1.2464067</v>
      </c>
      <c r="E1179" s="0" t="s">
        <v>2676</v>
      </c>
      <c r="F1179" s="0" t="s">
        <v>2676</v>
      </c>
      <c r="G1179" s="0" t="s">
        <v>2677</v>
      </c>
      <c r="I1179" s="1" t="b">
        <f aca="false">FALSE()</f>
        <v>0</v>
      </c>
    </row>
    <row r="1180" customFormat="false" ht="12.75" hidden="false" customHeight="false" outlineLevel="0" collapsed="false">
      <c r="A1180" s="0" t="s">
        <v>2678</v>
      </c>
      <c r="B1180" s="0" t="n">
        <v>2.3778777</v>
      </c>
      <c r="C1180" s="0" t="s">
        <v>10</v>
      </c>
      <c r="D1180" s="0" t="n">
        <v>1.2496746</v>
      </c>
      <c r="E1180" s="0" t="s">
        <v>2679</v>
      </c>
      <c r="F1180" s="0" t="s">
        <v>2679</v>
      </c>
      <c r="I1180" s="1" t="b">
        <f aca="false">FALSE()</f>
        <v>0</v>
      </c>
    </row>
    <row r="1181" customFormat="false" ht="12.75" hidden="false" customHeight="false" outlineLevel="0" collapsed="false">
      <c r="A1181" s="0" t="s">
        <v>2680</v>
      </c>
      <c r="B1181" s="0" t="n">
        <v>4.924061</v>
      </c>
      <c r="C1181" s="0" t="s">
        <v>10</v>
      </c>
      <c r="D1181" s="0" t="n">
        <v>2.2998486</v>
      </c>
      <c r="E1181" s="0" t="s">
        <v>2681</v>
      </c>
      <c r="F1181" s="0" t="s">
        <v>2681</v>
      </c>
      <c r="I1181" s="1" t="b">
        <f aca="false">FALSE()</f>
        <v>0</v>
      </c>
    </row>
    <row r="1182" customFormat="false" ht="12.75" hidden="false" customHeight="false" outlineLevel="0" collapsed="false">
      <c r="A1182" s="0" t="s">
        <v>2682</v>
      </c>
      <c r="B1182" s="0" t="n">
        <v>2.1394663</v>
      </c>
      <c r="C1182" s="0" t="s">
        <v>10</v>
      </c>
      <c r="D1182" s="0" t="n">
        <v>1.0972509</v>
      </c>
      <c r="E1182" s="0" t="s">
        <v>2683</v>
      </c>
      <c r="F1182" s="0" t="s">
        <v>2683</v>
      </c>
      <c r="I1182" s="1" t="b">
        <f aca="false">FALSE()</f>
        <v>0</v>
      </c>
    </row>
    <row r="1183" customFormat="false" ht="12.75" hidden="false" customHeight="false" outlineLevel="0" collapsed="false">
      <c r="A1183" s="0" t="s">
        <v>2684</v>
      </c>
      <c r="B1183" s="0" t="n">
        <v>4.908289</v>
      </c>
      <c r="C1183" s="0" t="s">
        <v>10</v>
      </c>
      <c r="D1183" s="0" t="n">
        <v>2.2952201</v>
      </c>
      <c r="E1183" s="0" t="s">
        <v>2685</v>
      </c>
      <c r="F1183" s="0" t="s">
        <v>2685</v>
      </c>
      <c r="I1183" s="1" t="b">
        <f aca="false">FALSE()</f>
        <v>0</v>
      </c>
    </row>
    <row r="1184" customFormat="false" ht="12.75" hidden="false" customHeight="false" outlineLevel="0" collapsed="false">
      <c r="A1184" s="0" t="s">
        <v>2686</v>
      </c>
      <c r="B1184" s="0" t="n">
        <v>2.1747866</v>
      </c>
      <c r="C1184" s="0" t="s">
        <v>10</v>
      </c>
      <c r="D1184" s="0" t="n">
        <v>1.1208738</v>
      </c>
      <c r="E1184" s="0" t="s">
        <v>2687</v>
      </c>
      <c r="F1184" s="0" t="s">
        <v>2687</v>
      </c>
      <c r="G1184" s="0" t="s">
        <v>2688</v>
      </c>
      <c r="I1184" s="1" t="b">
        <f aca="false">FALSE()</f>
        <v>0</v>
      </c>
    </row>
    <row r="1185" customFormat="false" ht="12.75" hidden="false" customHeight="false" outlineLevel="0" collapsed="false">
      <c r="A1185" s="0" t="s">
        <v>2689</v>
      </c>
      <c r="B1185" s="0" t="n">
        <v>5.09392</v>
      </c>
      <c r="C1185" s="0" t="s">
        <v>10</v>
      </c>
      <c r="D1185" s="0" t="n">
        <v>2.3487763</v>
      </c>
      <c r="E1185" s="0" t="s">
        <v>2690</v>
      </c>
      <c r="F1185" s="0" t="s">
        <v>2690</v>
      </c>
      <c r="G1185" s="0" t="s">
        <v>2691</v>
      </c>
      <c r="I1185" s="1" t="b">
        <f aca="false">FALSE()</f>
        <v>0</v>
      </c>
    </row>
    <row r="1186" customFormat="false" ht="12.75" hidden="false" customHeight="false" outlineLevel="0" collapsed="false">
      <c r="A1186" s="0" t="s">
        <v>2692</v>
      </c>
      <c r="B1186" s="0" t="n">
        <v>2.9023423</v>
      </c>
      <c r="C1186" s="0" t="s">
        <v>10</v>
      </c>
      <c r="D1186" s="0" t="n">
        <v>1.5372177</v>
      </c>
      <c r="E1186" s="0" t="s">
        <v>2693</v>
      </c>
      <c r="F1186" s="0" t="s">
        <v>2693</v>
      </c>
      <c r="I1186" s="1" t="b">
        <f aca="false">FALSE()</f>
        <v>0</v>
      </c>
    </row>
    <row r="1187" customFormat="false" ht="12.75" hidden="false" customHeight="false" outlineLevel="0" collapsed="false">
      <c r="A1187" s="0" t="s">
        <v>2694</v>
      </c>
      <c r="B1187" s="0" t="n">
        <v>6.068815</v>
      </c>
      <c r="C1187" s="0" t="s">
        <v>10</v>
      </c>
      <c r="D1187" s="0" t="n">
        <v>2.601415</v>
      </c>
      <c r="E1187" s="0" t="s">
        <v>2695</v>
      </c>
      <c r="F1187" s="0" t="s">
        <v>2695</v>
      </c>
      <c r="I1187" s="1" t="b">
        <f aca="false">FALSE()</f>
        <v>0</v>
      </c>
    </row>
    <row r="1188" customFormat="false" ht="12.75" hidden="false" customHeight="false" outlineLevel="0" collapsed="false">
      <c r="A1188" s="0" t="s">
        <v>2696</v>
      </c>
      <c r="B1188" s="0" t="n">
        <v>3.5597506</v>
      </c>
      <c r="C1188" s="0" t="s">
        <v>10</v>
      </c>
      <c r="D1188" s="0" t="n">
        <v>1.8317761</v>
      </c>
      <c r="E1188" s="0" t="s">
        <v>2697</v>
      </c>
      <c r="F1188" s="0" t="s">
        <v>2697</v>
      </c>
      <c r="G1188" s="0" t="s">
        <v>2698</v>
      </c>
      <c r="I1188" s="1" t="b">
        <f aca="false">FALSE()</f>
        <v>0</v>
      </c>
    </row>
    <row r="1189" customFormat="false" ht="12.75" hidden="false" customHeight="false" outlineLevel="0" collapsed="false">
      <c r="A1189" s="0" t="s">
        <v>2699</v>
      </c>
      <c r="B1189" s="0" t="n">
        <v>2.2887068</v>
      </c>
      <c r="C1189" s="0" t="s">
        <v>10</v>
      </c>
      <c r="D1189" s="0" t="n">
        <v>1.1945326</v>
      </c>
      <c r="E1189" s="0" t="s">
        <v>2700</v>
      </c>
      <c r="F1189" s="0" t="s">
        <v>2700</v>
      </c>
      <c r="I1189" s="1" t="b">
        <f aca="false">FALSE()</f>
        <v>0</v>
      </c>
    </row>
    <row r="1190" customFormat="false" ht="12.75" hidden="false" customHeight="false" outlineLevel="0" collapsed="false">
      <c r="A1190" s="0" t="s">
        <v>2701</v>
      </c>
      <c r="B1190" s="0" t="n">
        <v>2.7937338</v>
      </c>
      <c r="C1190" s="0" t="s">
        <v>10</v>
      </c>
      <c r="D1190" s="0" t="n">
        <v>1.4821945</v>
      </c>
      <c r="E1190" s="0" t="s">
        <v>2702</v>
      </c>
      <c r="F1190" s="0" t="s">
        <v>2702</v>
      </c>
      <c r="I1190" s="1" t="b">
        <f aca="false">FALSE()</f>
        <v>0</v>
      </c>
    </row>
    <row r="1191" customFormat="false" ht="12.75" hidden="false" customHeight="false" outlineLevel="0" collapsed="false">
      <c r="A1191" s="0" t="s">
        <v>2703</v>
      </c>
      <c r="B1191" s="0" t="n">
        <v>2.2978377</v>
      </c>
      <c r="C1191" s="0" t="s">
        <v>10</v>
      </c>
      <c r="D1191" s="0" t="n">
        <v>1.200277</v>
      </c>
      <c r="E1191" s="0" t="s">
        <v>2704</v>
      </c>
      <c r="F1191" s="0" t="s">
        <v>2704</v>
      </c>
      <c r="I1191" s="1" t="b">
        <f aca="false">FALSE()</f>
        <v>0</v>
      </c>
    </row>
    <row r="1192" customFormat="false" ht="12.75" hidden="false" customHeight="false" outlineLevel="0" collapsed="false">
      <c r="A1192" s="0" t="s">
        <v>2705</v>
      </c>
      <c r="B1192" s="0" t="n">
        <v>2.557709</v>
      </c>
      <c r="C1192" s="0" t="s">
        <v>10</v>
      </c>
      <c r="D1192" s="0" t="n">
        <v>1.3548521</v>
      </c>
      <c r="E1192" s="0" t="s">
        <v>2706</v>
      </c>
      <c r="F1192" s="0" t="s">
        <v>2706</v>
      </c>
      <c r="I1192" s="1" t="b">
        <f aca="false">FALSE()</f>
        <v>0</v>
      </c>
    </row>
    <row r="1193" customFormat="false" ht="12.75" hidden="false" customHeight="false" outlineLevel="0" collapsed="false">
      <c r="A1193" s="0" t="s">
        <v>2707</v>
      </c>
      <c r="B1193" s="0" t="n">
        <v>4.863936</v>
      </c>
      <c r="C1193" s="0" t="s">
        <v>10</v>
      </c>
      <c r="D1193" s="0" t="n">
        <v>2.2821243</v>
      </c>
      <c r="E1193" s="0" t="s">
        <v>2708</v>
      </c>
      <c r="F1193" s="0" t="s">
        <v>2708</v>
      </c>
      <c r="G1193" s="0" t="s">
        <v>2709</v>
      </c>
      <c r="I1193" s="1" t="b">
        <f aca="false">FALSE()</f>
        <v>0</v>
      </c>
    </row>
    <row r="1194" customFormat="false" ht="12.75" hidden="false" customHeight="false" outlineLevel="0" collapsed="false">
      <c r="A1194" s="0" t="s">
        <v>2710</v>
      </c>
      <c r="B1194" s="0" t="n">
        <v>2.3945713</v>
      </c>
      <c r="C1194" s="0" t="s">
        <v>10</v>
      </c>
      <c r="D1194" s="0" t="n">
        <v>1.2597674</v>
      </c>
      <c r="E1194" s="0" t="s">
        <v>2711</v>
      </c>
      <c r="F1194" s="0" t="s">
        <v>2711</v>
      </c>
      <c r="G1194" s="0" t="s">
        <v>2712</v>
      </c>
      <c r="I1194" s="1" t="b">
        <f aca="false">FALSE()</f>
        <v>0</v>
      </c>
    </row>
    <row r="1195" customFormat="false" ht="12.75" hidden="false" customHeight="false" outlineLevel="0" collapsed="false">
      <c r="A1195" s="0" t="s">
        <v>2713</v>
      </c>
      <c r="B1195" s="0" t="n">
        <v>2.5420563</v>
      </c>
      <c r="C1195" s="0" t="s">
        <v>10</v>
      </c>
      <c r="D1195" s="0" t="n">
        <v>1.345996</v>
      </c>
      <c r="E1195" s="0" t="s">
        <v>2714</v>
      </c>
      <c r="F1195" s="0" t="s">
        <v>2714</v>
      </c>
      <c r="I1195" s="1" t="b">
        <f aca="false">FALSE()</f>
        <v>0</v>
      </c>
    </row>
    <row r="1196" customFormat="false" ht="12.75" hidden="false" customHeight="false" outlineLevel="0" collapsed="false">
      <c r="A1196" s="0" t="s">
        <v>2715</v>
      </c>
      <c r="B1196" s="0" t="n">
        <v>3.3226564</v>
      </c>
      <c r="C1196" s="0" t="s">
        <v>10</v>
      </c>
      <c r="D1196" s="0" t="n">
        <v>1.7323371</v>
      </c>
      <c r="E1196" s="0" t="s">
        <v>2716</v>
      </c>
      <c r="F1196" s="0" t="s">
        <v>2716</v>
      </c>
      <c r="I1196" s="1" t="b">
        <f aca="false">FALSE()</f>
        <v>0</v>
      </c>
    </row>
    <row r="1197" customFormat="false" ht="12.75" hidden="false" customHeight="false" outlineLevel="0" collapsed="false">
      <c r="A1197" s="0" t="s">
        <v>2717</v>
      </c>
      <c r="B1197" s="0" t="n">
        <v>7.9424324</v>
      </c>
      <c r="C1197" s="0" t="s">
        <v>10</v>
      </c>
      <c r="D1197" s="0" t="n">
        <v>2.9895809</v>
      </c>
      <c r="E1197" s="0" t="s">
        <v>2718</v>
      </c>
      <c r="F1197" s="0" t="s">
        <v>2718</v>
      </c>
      <c r="I1197" s="1" t="b">
        <f aca="false">FALSE()</f>
        <v>0</v>
      </c>
    </row>
    <row r="1198" customFormat="false" ht="12.75" hidden="false" customHeight="false" outlineLevel="0" collapsed="false">
      <c r="A1198" s="0" t="s">
        <v>2719</v>
      </c>
      <c r="B1198" s="0" t="n">
        <v>4.957921</v>
      </c>
      <c r="C1198" s="0" t="s">
        <v>10</v>
      </c>
      <c r="D1198" s="0" t="n">
        <v>2.3097353</v>
      </c>
      <c r="E1198" s="0" t="s">
        <v>2720</v>
      </c>
      <c r="F1198" s="0" t="s">
        <v>2720</v>
      </c>
      <c r="I1198" s="1" t="b">
        <f aca="false">FALSE()</f>
        <v>0</v>
      </c>
    </row>
    <row r="1199" customFormat="false" ht="12.75" hidden="false" customHeight="false" outlineLevel="0" collapsed="false">
      <c r="A1199" s="0" t="s">
        <v>2721</v>
      </c>
      <c r="B1199" s="0" t="n">
        <v>3.8222468</v>
      </c>
      <c r="C1199" s="0" t="s">
        <v>10</v>
      </c>
      <c r="D1199" s="0" t="n">
        <v>1.934421</v>
      </c>
      <c r="E1199" s="0" t="s">
        <v>2722</v>
      </c>
      <c r="F1199" s="0" t="s">
        <v>2722</v>
      </c>
      <c r="I1199" s="1" t="b">
        <f aca="false">FALSE()</f>
        <v>0</v>
      </c>
    </row>
    <row r="1200" customFormat="false" ht="12.75" hidden="false" customHeight="false" outlineLevel="0" collapsed="false">
      <c r="A1200" s="0" t="s">
        <v>2723</v>
      </c>
      <c r="B1200" s="0" t="n">
        <v>2.9851623</v>
      </c>
      <c r="C1200" s="0" t="s">
        <v>10</v>
      </c>
      <c r="D1200" s="0" t="n">
        <v>1.5778093</v>
      </c>
      <c r="E1200" s="0" t="s">
        <v>2724</v>
      </c>
      <c r="F1200" s="0" t="s">
        <v>2724</v>
      </c>
      <c r="I1200" s="1" t="b">
        <f aca="false">FALSE()</f>
        <v>0</v>
      </c>
    </row>
    <row r="1201" customFormat="false" ht="12.75" hidden="false" customHeight="false" outlineLevel="0" collapsed="false">
      <c r="A1201" s="0" t="s">
        <v>2725</v>
      </c>
      <c r="B1201" s="0" t="n">
        <v>3.4959443</v>
      </c>
      <c r="C1201" s="0" t="s">
        <v>10</v>
      </c>
      <c r="D1201" s="0" t="n">
        <v>1.8056822</v>
      </c>
      <c r="E1201" s="0" t="s">
        <v>2726</v>
      </c>
      <c r="F1201" s="0" t="s">
        <v>2726</v>
      </c>
      <c r="G1201" s="0" t="s">
        <v>2727</v>
      </c>
      <c r="I1201" s="1" t="b">
        <f aca="false">FALSE()</f>
        <v>0</v>
      </c>
    </row>
    <row r="1202" customFormat="false" ht="12.75" hidden="false" customHeight="false" outlineLevel="0" collapsed="false">
      <c r="A1202" s="0" t="s">
        <v>2728</v>
      </c>
      <c r="B1202" s="0" t="n">
        <v>2.7400582</v>
      </c>
      <c r="C1202" s="0" t="s">
        <v>10</v>
      </c>
      <c r="D1202" s="0" t="n">
        <v>1.4542066</v>
      </c>
      <c r="E1202" s="0" t="s">
        <v>2729</v>
      </c>
      <c r="F1202" s="0" t="s">
        <v>2729</v>
      </c>
      <c r="G1202" s="0" t="s">
        <v>2727</v>
      </c>
      <c r="I1202" s="1" t="b">
        <f aca="false">FALSE()</f>
        <v>0</v>
      </c>
    </row>
    <row r="1203" customFormat="false" ht="12.75" hidden="false" customHeight="false" outlineLevel="0" collapsed="false">
      <c r="A1203" s="0" t="s">
        <v>2730</v>
      </c>
      <c r="B1203" s="0" t="n">
        <v>6.95662</v>
      </c>
      <c r="C1203" s="0" t="s">
        <v>10</v>
      </c>
      <c r="D1203" s="0" t="n">
        <v>2.7983866</v>
      </c>
      <c r="E1203" s="0" t="s">
        <v>2731</v>
      </c>
      <c r="F1203" s="0" t="s">
        <v>2731</v>
      </c>
      <c r="I1203" s="1" t="b">
        <f aca="false">FALSE()</f>
        <v>0</v>
      </c>
    </row>
    <row r="1204" customFormat="false" ht="12.75" hidden="false" customHeight="false" outlineLevel="0" collapsed="false">
      <c r="A1204" s="0" t="s">
        <v>2732</v>
      </c>
      <c r="B1204" s="0" t="n">
        <v>2.4748993</v>
      </c>
      <c r="C1204" s="0" t="s">
        <v>10</v>
      </c>
      <c r="D1204" s="0" t="n">
        <v>1.3073698</v>
      </c>
      <c r="E1204" s="0" t="s">
        <v>2733</v>
      </c>
      <c r="F1204" s="0" t="s">
        <v>2733</v>
      </c>
      <c r="I1204" s="1" t="b">
        <f aca="false">FALSE()</f>
        <v>0</v>
      </c>
    </row>
    <row r="1205" customFormat="false" ht="12.75" hidden="false" customHeight="false" outlineLevel="0" collapsed="false">
      <c r="A1205" s="0" t="s">
        <v>2734</v>
      </c>
      <c r="B1205" s="0" t="n">
        <v>15.596138</v>
      </c>
      <c r="C1205" s="0" t="s">
        <v>10</v>
      </c>
      <c r="D1205" s="0" t="n">
        <v>3.963117</v>
      </c>
      <c r="E1205" s="0" t="s">
        <v>2735</v>
      </c>
      <c r="F1205" s="0" t="s">
        <v>2735</v>
      </c>
      <c r="I1205" s="1" t="b">
        <f aca="false">FALSE()</f>
        <v>0</v>
      </c>
    </row>
    <row r="1206" customFormat="false" ht="12.75" hidden="false" customHeight="false" outlineLevel="0" collapsed="false">
      <c r="A1206" s="0" t="s">
        <v>2736</v>
      </c>
      <c r="B1206" s="0" t="n">
        <v>2.577862</v>
      </c>
      <c r="C1206" s="0" t="s">
        <v>10</v>
      </c>
      <c r="D1206" s="0" t="n">
        <v>1.366175</v>
      </c>
      <c r="E1206" s="0" t="s">
        <v>2737</v>
      </c>
      <c r="F1206" s="0" t="s">
        <v>2737</v>
      </c>
      <c r="I1206" s="1" t="b">
        <f aca="false">FALSE()</f>
        <v>0</v>
      </c>
    </row>
    <row r="1207" customFormat="false" ht="12.75" hidden="false" customHeight="false" outlineLevel="0" collapsed="false">
      <c r="A1207" s="0" t="s">
        <v>2738</v>
      </c>
      <c r="B1207" s="0" t="n">
        <v>4.5304484</v>
      </c>
      <c r="C1207" s="0" t="s">
        <v>10</v>
      </c>
      <c r="D1207" s="0" t="n">
        <v>2.179654</v>
      </c>
      <c r="E1207" s="0" t="s">
        <v>2739</v>
      </c>
      <c r="F1207" s="0" t="s">
        <v>2739</v>
      </c>
      <c r="I1207" s="1" t="b">
        <f aca="false">FALSE()</f>
        <v>0</v>
      </c>
    </row>
    <row r="1208" customFormat="false" ht="12.75" hidden="false" customHeight="false" outlineLevel="0" collapsed="false">
      <c r="A1208" s="0" t="s">
        <v>2740</v>
      </c>
      <c r="B1208" s="0" t="n">
        <v>4.0299706</v>
      </c>
      <c r="C1208" s="0" t="s">
        <v>10</v>
      </c>
      <c r="D1208" s="0" t="n">
        <v>2.0107694</v>
      </c>
      <c r="E1208" s="0" t="s">
        <v>2741</v>
      </c>
      <c r="F1208" s="0" t="s">
        <v>2741</v>
      </c>
      <c r="I1208" s="1" t="b">
        <f aca="false">FALSE()</f>
        <v>0</v>
      </c>
    </row>
    <row r="1209" customFormat="false" ht="12.75" hidden="false" customHeight="false" outlineLevel="0" collapsed="false">
      <c r="A1209" s="0" t="s">
        <v>2742</v>
      </c>
      <c r="B1209" s="0" t="n">
        <v>2.1261747</v>
      </c>
      <c r="C1209" s="0" t="s">
        <v>10</v>
      </c>
      <c r="D1209" s="0" t="n">
        <v>1.0882602</v>
      </c>
      <c r="E1209" s="0" t="s">
        <v>2743</v>
      </c>
      <c r="F1209" s="0" t="s">
        <v>2743</v>
      </c>
      <c r="I1209" s="1" t="b">
        <f aca="false">FALSE()</f>
        <v>0</v>
      </c>
    </row>
    <row r="1210" customFormat="false" ht="12.75" hidden="false" customHeight="false" outlineLevel="0" collapsed="false">
      <c r="A1210" s="0" t="s">
        <v>2744</v>
      </c>
      <c r="B1210" s="0" t="n">
        <v>5.804518</v>
      </c>
      <c r="C1210" s="0" t="s">
        <v>10</v>
      </c>
      <c r="D1210" s="0" t="n">
        <v>2.5371764</v>
      </c>
      <c r="E1210" s="0" t="s">
        <v>2745</v>
      </c>
      <c r="F1210" s="0" t="s">
        <v>2745</v>
      </c>
      <c r="I1210" s="1" t="b">
        <f aca="false">FALSE()</f>
        <v>0</v>
      </c>
    </row>
    <row r="1211" customFormat="false" ht="12.75" hidden="false" customHeight="false" outlineLevel="0" collapsed="false">
      <c r="A1211" s="0" t="s">
        <v>2746</v>
      </c>
      <c r="B1211" s="0" t="n">
        <v>3.5367432</v>
      </c>
      <c r="C1211" s="0" t="s">
        <v>10</v>
      </c>
      <c r="D1211" s="0" t="n">
        <v>1.8224214</v>
      </c>
      <c r="E1211" s="0" t="s">
        <v>2747</v>
      </c>
      <c r="F1211" s="0" t="s">
        <v>2747</v>
      </c>
      <c r="I1211" s="1" t="b">
        <f aca="false">FALSE()</f>
        <v>0</v>
      </c>
    </row>
    <row r="1212" customFormat="false" ht="12.75" hidden="false" customHeight="false" outlineLevel="0" collapsed="false">
      <c r="A1212" s="0" t="s">
        <v>2748</v>
      </c>
      <c r="B1212" s="0" t="n">
        <v>11.523032</v>
      </c>
      <c r="C1212" s="0" t="s">
        <v>10</v>
      </c>
      <c r="D1212" s="0" t="n">
        <v>3.5264485</v>
      </c>
      <c r="E1212" s="0" t="s">
        <v>2749</v>
      </c>
      <c r="F1212" s="0" t="s">
        <v>2749</v>
      </c>
      <c r="G1212" s="0" t="s">
        <v>2750</v>
      </c>
      <c r="I1212" s="1" t="b">
        <f aca="false">FALSE()</f>
        <v>0</v>
      </c>
    </row>
    <row r="1213" customFormat="false" ht="12.75" hidden="false" customHeight="false" outlineLevel="0" collapsed="false">
      <c r="A1213" s="0" t="s">
        <v>2751</v>
      </c>
      <c r="B1213" s="0" t="n">
        <v>2.651012</v>
      </c>
      <c r="C1213" s="0" t="s">
        <v>10</v>
      </c>
      <c r="D1213" s="0" t="n">
        <v>1.4065431</v>
      </c>
      <c r="E1213" s="0" t="s">
        <v>2752</v>
      </c>
      <c r="F1213" s="0" t="s">
        <v>2752</v>
      </c>
      <c r="I1213" s="1" t="b">
        <f aca="false">FALSE()</f>
        <v>0</v>
      </c>
    </row>
    <row r="1214" customFormat="false" ht="12.75" hidden="false" customHeight="false" outlineLevel="0" collapsed="false">
      <c r="A1214" s="0" t="s">
        <v>2753</v>
      </c>
      <c r="B1214" s="0" t="n">
        <v>2.3602653</v>
      </c>
      <c r="C1214" s="0" t="s">
        <v>10</v>
      </c>
      <c r="D1214" s="0" t="n">
        <v>1.238949</v>
      </c>
      <c r="E1214" s="0" t="s">
        <v>2754</v>
      </c>
      <c r="F1214" s="0" t="s">
        <v>2754</v>
      </c>
      <c r="I1214" s="1" t="b">
        <f aca="false">FALSE()</f>
        <v>0</v>
      </c>
    </row>
    <row r="1215" customFormat="false" ht="12.75" hidden="false" customHeight="false" outlineLevel="0" collapsed="false">
      <c r="A1215" s="0" t="s">
        <v>2755</v>
      </c>
      <c r="B1215" s="0" t="n">
        <v>2.5218604</v>
      </c>
      <c r="C1215" s="0" t="s">
        <v>10</v>
      </c>
      <c r="D1215" s="0" t="n">
        <v>1.3344884</v>
      </c>
      <c r="E1215" s="0" t="s">
        <v>2756</v>
      </c>
      <c r="F1215" s="0" t="s">
        <v>2756</v>
      </c>
      <c r="G1215" s="0" t="s">
        <v>2757</v>
      </c>
      <c r="I1215" s="1" t="b">
        <f aca="false">FALSE()</f>
        <v>0</v>
      </c>
    </row>
    <row r="1216" customFormat="false" ht="12.75" hidden="false" customHeight="false" outlineLevel="0" collapsed="false">
      <c r="A1216" s="0" t="s">
        <v>2758</v>
      </c>
      <c r="B1216" s="0" t="n">
        <v>2.3930254</v>
      </c>
      <c r="C1216" s="0" t="s">
        <v>10</v>
      </c>
      <c r="D1216" s="0" t="n">
        <v>1.2588357</v>
      </c>
      <c r="E1216" s="0" t="s">
        <v>2759</v>
      </c>
      <c r="F1216" s="0" t="s">
        <v>2759</v>
      </c>
      <c r="G1216" s="0" t="s">
        <v>2760</v>
      </c>
      <c r="I1216" s="1" t="b">
        <f aca="false">FALSE()</f>
        <v>0</v>
      </c>
    </row>
    <row r="1217" customFormat="false" ht="12.75" hidden="false" customHeight="false" outlineLevel="0" collapsed="false">
      <c r="A1217" s="0" t="s">
        <v>2761</v>
      </c>
      <c r="B1217" s="0" t="n">
        <v>2.4388506</v>
      </c>
      <c r="C1217" s="0" t="s">
        <v>10</v>
      </c>
      <c r="D1217" s="0" t="n">
        <v>1.2862014</v>
      </c>
      <c r="E1217" s="0" t="s">
        <v>2762</v>
      </c>
      <c r="F1217" s="0" t="s">
        <v>2762</v>
      </c>
      <c r="G1217" s="0" t="s">
        <v>2763</v>
      </c>
      <c r="I1217" s="1" t="b">
        <f aca="false">FALSE()</f>
        <v>0</v>
      </c>
    </row>
    <row r="1218" customFormat="false" ht="12.75" hidden="false" customHeight="false" outlineLevel="0" collapsed="false">
      <c r="A1218" s="0" t="s">
        <v>2764</v>
      </c>
      <c r="B1218" s="0" t="n">
        <v>2.9723446</v>
      </c>
      <c r="C1218" s="0" t="s">
        <v>10</v>
      </c>
      <c r="D1218" s="0" t="n">
        <v>1.5716014</v>
      </c>
      <c r="E1218" s="0" t="s">
        <v>2762</v>
      </c>
      <c r="F1218" s="0" t="s">
        <v>2762</v>
      </c>
      <c r="G1218" s="0" t="s">
        <v>2763</v>
      </c>
      <c r="I1218" s="1" t="b">
        <f aca="false">FALSE()</f>
        <v>0</v>
      </c>
    </row>
    <row r="1219" customFormat="false" ht="12.75" hidden="false" customHeight="false" outlineLevel="0" collapsed="false">
      <c r="A1219" s="0" t="s">
        <v>2765</v>
      </c>
      <c r="B1219" s="0" t="n">
        <v>2.4278014</v>
      </c>
      <c r="C1219" s="0" t="s">
        <v>10</v>
      </c>
      <c r="D1219" s="0" t="n">
        <v>1.2796503</v>
      </c>
      <c r="E1219" s="0" t="s">
        <v>2766</v>
      </c>
      <c r="F1219" s="0" t="s">
        <v>2766</v>
      </c>
      <c r="I1219" s="1" t="b">
        <f aca="false">FALSE()</f>
        <v>0</v>
      </c>
    </row>
    <row r="1220" customFormat="false" ht="12.75" hidden="false" customHeight="false" outlineLevel="0" collapsed="false">
      <c r="A1220" s="0" t="s">
        <v>2767</v>
      </c>
      <c r="B1220" s="0" t="n">
        <v>3.9841416</v>
      </c>
      <c r="C1220" s="0" t="s">
        <v>10</v>
      </c>
      <c r="D1220" s="0" t="n">
        <v>1.9942689</v>
      </c>
      <c r="E1220" s="0" t="s">
        <v>2768</v>
      </c>
      <c r="F1220" s="0" t="s">
        <v>2768</v>
      </c>
      <c r="I1220" s="1" t="b">
        <f aca="false">FALSE()</f>
        <v>0</v>
      </c>
    </row>
    <row r="1221" customFormat="false" ht="12.75" hidden="false" customHeight="false" outlineLevel="0" collapsed="false">
      <c r="A1221" s="0" t="s">
        <v>2769</v>
      </c>
      <c r="B1221" s="0" t="n">
        <v>3.2707994</v>
      </c>
      <c r="C1221" s="0" t="s">
        <v>10</v>
      </c>
      <c r="D1221" s="0" t="n">
        <v>1.7096432</v>
      </c>
      <c r="E1221" s="0" t="s">
        <v>2770</v>
      </c>
      <c r="F1221" s="0" t="s">
        <v>2770</v>
      </c>
      <c r="I1221" s="1" t="b">
        <f aca="false">FALSE()</f>
        <v>0</v>
      </c>
    </row>
    <row r="1222" customFormat="false" ht="12.75" hidden="false" customHeight="false" outlineLevel="0" collapsed="false">
      <c r="A1222" s="0" t="s">
        <v>2771</v>
      </c>
      <c r="B1222" s="0" t="n">
        <v>2.5752556</v>
      </c>
      <c r="C1222" s="0" t="s">
        <v>10</v>
      </c>
      <c r="D1222" s="0" t="n">
        <v>1.3647157</v>
      </c>
      <c r="E1222" s="0" t="s">
        <v>2772</v>
      </c>
      <c r="F1222" s="0" t="s">
        <v>2772</v>
      </c>
      <c r="G1222" s="0" t="s">
        <v>2773</v>
      </c>
      <c r="I1222" s="1" t="b">
        <f aca="false">FALSE()</f>
        <v>0</v>
      </c>
    </row>
    <row r="1223" customFormat="false" ht="12.75" hidden="false" customHeight="false" outlineLevel="0" collapsed="false">
      <c r="A1223" s="0" t="s">
        <v>2774</v>
      </c>
      <c r="B1223" s="0" t="n">
        <v>3.6377654</v>
      </c>
      <c r="C1223" s="0" t="s">
        <v>10</v>
      </c>
      <c r="D1223" s="0" t="n">
        <v>1.8630525</v>
      </c>
      <c r="E1223" s="0" t="s">
        <v>2775</v>
      </c>
      <c r="F1223" s="0" t="s">
        <v>2775</v>
      </c>
      <c r="G1223" s="0" t="s">
        <v>2776</v>
      </c>
      <c r="I1223" s="1" t="b">
        <f aca="false">FALSE()</f>
        <v>0</v>
      </c>
    </row>
    <row r="1224" customFormat="false" ht="12.75" hidden="false" customHeight="false" outlineLevel="0" collapsed="false">
      <c r="A1224" s="0" t="s">
        <v>2777</v>
      </c>
      <c r="B1224" s="0" t="n">
        <v>7.3654943</v>
      </c>
      <c r="C1224" s="0" t="s">
        <v>10</v>
      </c>
      <c r="D1224" s="0" t="n">
        <v>2.8807824</v>
      </c>
      <c r="E1224" s="0" t="s">
        <v>2778</v>
      </c>
      <c r="F1224" s="0" t="s">
        <v>2778</v>
      </c>
      <c r="I1224" s="1" t="b">
        <f aca="false">FALSE()</f>
        <v>0</v>
      </c>
    </row>
    <row r="1225" customFormat="false" ht="12.75" hidden="false" customHeight="false" outlineLevel="0" collapsed="false">
      <c r="A1225" s="0" t="s">
        <v>2779</v>
      </c>
      <c r="B1225" s="0" t="n">
        <v>4.523896</v>
      </c>
      <c r="C1225" s="0" t="s">
        <v>10</v>
      </c>
      <c r="D1225" s="0" t="n">
        <v>2.1775658</v>
      </c>
      <c r="E1225" s="0" t="s">
        <v>2780</v>
      </c>
      <c r="F1225" s="0" t="s">
        <v>2780</v>
      </c>
      <c r="I1225" s="1" t="b">
        <f aca="false">FALSE()</f>
        <v>0</v>
      </c>
    </row>
    <row r="1226" customFormat="false" ht="12.75" hidden="false" customHeight="false" outlineLevel="0" collapsed="false">
      <c r="A1226" s="0" t="s">
        <v>2781</v>
      </c>
      <c r="B1226" s="0" t="n">
        <v>3.1982672</v>
      </c>
      <c r="C1226" s="0" t="s">
        <v>10</v>
      </c>
      <c r="D1226" s="0" t="n">
        <v>1.6772904</v>
      </c>
      <c r="E1226" s="0" t="s">
        <v>2782</v>
      </c>
      <c r="F1226" s="0" t="s">
        <v>2782</v>
      </c>
      <c r="G1226" s="0" t="s">
        <v>2783</v>
      </c>
      <c r="I1226" s="1" t="b">
        <f aca="false">FALSE()</f>
        <v>0</v>
      </c>
    </row>
    <row r="1227" customFormat="false" ht="12.75" hidden="false" customHeight="false" outlineLevel="0" collapsed="false">
      <c r="A1227" s="0" t="s">
        <v>2784</v>
      </c>
      <c r="B1227" s="0" t="n">
        <v>5.4068766</v>
      </c>
      <c r="C1227" s="0" t="s">
        <v>10</v>
      </c>
      <c r="D1227" s="0" t="n">
        <v>2.4347954</v>
      </c>
      <c r="E1227" s="0" t="s">
        <v>2785</v>
      </c>
      <c r="F1227" s="0" t="s">
        <v>2785</v>
      </c>
      <c r="I1227" s="1" t="b">
        <f aca="false">FALSE()</f>
        <v>0</v>
      </c>
    </row>
    <row r="1228" customFormat="false" ht="12.75" hidden="false" customHeight="false" outlineLevel="0" collapsed="false">
      <c r="A1228" s="0" t="s">
        <v>2786</v>
      </c>
      <c r="B1228" s="0" t="n">
        <v>4.986474</v>
      </c>
      <c r="C1228" s="0" t="s">
        <v>10</v>
      </c>
      <c r="D1228" s="0" t="n">
        <v>2.31802</v>
      </c>
      <c r="E1228" s="0" t="s">
        <v>2787</v>
      </c>
      <c r="F1228" s="0" t="s">
        <v>2787</v>
      </c>
      <c r="G1228" s="0" t="s">
        <v>2788</v>
      </c>
      <c r="I1228" s="1" t="b">
        <f aca="false">FALSE()</f>
        <v>0</v>
      </c>
    </row>
    <row r="1229" customFormat="false" ht="12.75" hidden="false" customHeight="false" outlineLevel="0" collapsed="false">
      <c r="A1229" s="0" t="s">
        <v>2789</v>
      </c>
      <c r="B1229" s="0" t="n">
        <v>2.5094812</v>
      </c>
      <c r="C1229" s="0" t="s">
        <v>10</v>
      </c>
      <c r="D1229" s="0" t="n">
        <v>1.3273891</v>
      </c>
      <c r="E1229" s="0" t="s">
        <v>2790</v>
      </c>
      <c r="F1229" s="0" t="s">
        <v>2790</v>
      </c>
      <c r="G1229" s="0" t="s">
        <v>2791</v>
      </c>
      <c r="I1229" s="1" t="b">
        <f aca="false">FALSE()</f>
        <v>0</v>
      </c>
    </row>
    <row r="1230" customFormat="false" ht="12.75" hidden="false" customHeight="false" outlineLevel="0" collapsed="false">
      <c r="A1230" s="0" t="s">
        <v>2792</v>
      </c>
      <c r="B1230" s="0" t="n">
        <v>13.864532</v>
      </c>
      <c r="C1230" s="0" t="s">
        <v>10</v>
      </c>
      <c r="D1230" s="0" t="n">
        <v>3.793327</v>
      </c>
      <c r="E1230" s="0" t="s">
        <v>2793</v>
      </c>
      <c r="F1230" s="0" t="s">
        <v>2793</v>
      </c>
      <c r="I1230" s="1" t="b">
        <f aca="false">FALSE()</f>
        <v>0</v>
      </c>
    </row>
    <row r="1231" customFormat="false" ht="12.75" hidden="false" customHeight="false" outlineLevel="0" collapsed="false">
      <c r="A1231" s="0" t="s">
        <v>2794</v>
      </c>
      <c r="B1231" s="0" t="n">
        <v>4.28676</v>
      </c>
      <c r="C1231" s="0" t="s">
        <v>10</v>
      </c>
      <c r="D1231" s="0" t="n">
        <v>2.0998876</v>
      </c>
      <c r="E1231" s="0" t="s">
        <v>2795</v>
      </c>
      <c r="F1231" s="0" t="s">
        <v>2795</v>
      </c>
      <c r="G1231" s="0" t="s">
        <v>2796</v>
      </c>
      <c r="I1231" s="1" t="b">
        <f aca="false">FALSE()</f>
        <v>0</v>
      </c>
    </row>
    <row r="1232" customFormat="false" ht="12.75" hidden="false" customHeight="false" outlineLevel="0" collapsed="false">
      <c r="A1232" s="0" t="s">
        <v>2797</v>
      </c>
      <c r="B1232" s="0" t="n">
        <v>10.414365</v>
      </c>
      <c r="C1232" s="0" t="s">
        <v>10</v>
      </c>
      <c r="D1232" s="0" t="n">
        <v>3.380503</v>
      </c>
      <c r="E1232" s="0" t="s">
        <v>2798</v>
      </c>
      <c r="F1232" s="0" t="s">
        <v>2798</v>
      </c>
      <c r="I1232" s="1" t="b">
        <f aca="false">FALSE()</f>
        <v>0</v>
      </c>
    </row>
    <row r="1233" customFormat="false" ht="12.75" hidden="false" customHeight="false" outlineLevel="0" collapsed="false">
      <c r="A1233" s="0" t="s">
        <v>2799</v>
      </c>
      <c r="B1233" s="0" t="n">
        <v>2.3843088</v>
      </c>
      <c r="C1233" s="0" t="s">
        <v>10</v>
      </c>
      <c r="D1233" s="0" t="n">
        <v>1.2535712</v>
      </c>
      <c r="E1233" s="0" t="s">
        <v>2800</v>
      </c>
      <c r="F1233" s="0" t="s">
        <v>2800</v>
      </c>
      <c r="I1233" s="1" t="b">
        <f aca="false">FALSE()</f>
        <v>0</v>
      </c>
    </row>
    <row r="1234" customFormat="false" ht="12.75" hidden="false" customHeight="false" outlineLevel="0" collapsed="false">
      <c r="A1234" s="0" t="s">
        <v>2801</v>
      </c>
      <c r="B1234" s="0" t="n">
        <v>3.2300832</v>
      </c>
      <c r="C1234" s="0" t="s">
        <v>10</v>
      </c>
      <c r="D1234" s="0" t="n">
        <v>1.6915714</v>
      </c>
      <c r="E1234" s="0" t="s">
        <v>2802</v>
      </c>
      <c r="F1234" s="0" t="s">
        <v>2802</v>
      </c>
      <c r="I1234" s="1" t="b">
        <f aca="false">FALSE()</f>
        <v>0</v>
      </c>
    </row>
    <row r="1235" customFormat="false" ht="12.75" hidden="false" customHeight="false" outlineLevel="0" collapsed="false">
      <c r="A1235" s="0" t="s">
        <v>2803</v>
      </c>
      <c r="B1235" s="0" t="n">
        <v>8.238177</v>
      </c>
      <c r="C1235" s="0" t="s">
        <v>10</v>
      </c>
      <c r="D1235" s="0" t="n">
        <v>3.0423253</v>
      </c>
      <c r="E1235" s="0" t="s">
        <v>2804</v>
      </c>
      <c r="F1235" s="0" t="s">
        <v>2804</v>
      </c>
      <c r="G1235" s="0" t="s">
        <v>2805</v>
      </c>
      <c r="I1235" s="1" t="b">
        <f aca="false">FALSE()</f>
        <v>0</v>
      </c>
    </row>
    <row r="1236" customFormat="false" ht="12.75" hidden="false" customHeight="false" outlineLevel="0" collapsed="false">
      <c r="A1236" s="0" t="s">
        <v>2806</v>
      </c>
      <c r="B1236" s="0" t="n">
        <v>9.993115</v>
      </c>
      <c r="C1236" s="0" t="s">
        <v>10</v>
      </c>
      <c r="D1236" s="0" t="n">
        <v>3.3209345</v>
      </c>
      <c r="E1236" s="0" t="s">
        <v>2807</v>
      </c>
      <c r="F1236" s="0" t="s">
        <v>2807</v>
      </c>
      <c r="I1236" s="1" t="b">
        <f aca="false">FALSE()</f>
        <v>0</v>
      </c>
    </row>
    <row r="1237" customFormat="false" ht="12.75" hidden="false" customHeight="false" outlineLevel="0" collapsed="false">
      <c r="A1237" s="0" t="s">
        <v>2808</v>
      </c>
      <c r="B1237" s="0" t="n">
        <v>2.231914</v>
      </c>
      <c r="C1237" s="0" t="s">
        <v>10</v>
      </c>
      <c r="D1237" s="0" t="n">
        <v>1.1582814</v>
      </c>
      <c r="E1237" s="0" t="s">
        <v>2809</v>
      </c>
      <c r="F1237" s="0" t="s">
        <v>2809</v>
      </c>
      <c r="I1237" s="1" t="b">
        <f aca="false">FALSE()</f>
        <v>0</v>
      </c>
    </row>
    <row r="1238" customFormat="false" ht="12.75" hidden="false" customHeight="false" outlineLevel="0" collapsed="false">
      <c r="A1238" s="0" t="s">
        <v>2810</v>
      </c>
      <c r="B1238" s="0" t="n">
        <v>2.041527</v>
      </c>
      <c r="C1238" s="0" t="s">
        <v>10</v>
      </c>
      <c r="D1238" s="0" t="n">
        <v>1.0296487</v>
      </c>
      <c r="E1238" s="0" t="s">
        <v>2811</v>
      </c>
      <c r="F1238" s="0" t="s">
        <v>2811</v>
      </c>
      <c r="I1238" s="1" t="b">
        <f aca="false">FALSE()</f>
        <v>0</v>
      </c>
    </row>
    <row r="1239" customFormat="false" ht="12.75" hidden="false" customHeight="false" outlineLevel="0" collapsed="false">
      <c r="A1239" s="0" t="s">
        <v>2812</v>
      </c>
      <c r="B1239" s="0" t="n">
        <v>5.431039</v>
      </c>
      <c r="C1239" s="0" t="s">
        <v>10</v>
      </c>
      <c r="D1239" s="0" t="n">
        <v>2.4412282</v>
      </c>
      <c r="E1239" s="0" t="s">
        <v>2813</v>
      </c>
      <c r="F1239" s="0" t="s">
        <v>2813</v>
      </c>
      <c r="G1239" s="0" t="s">
        <v>2814</v>
      </c>
      <c r="I1239" s="1" t="b">
        <f aca="false">FALSE()</f>
        <v>0</v>
      </c>
    </row>
    <row r="1240" customFormat="false" ht="12.75" hidden="false" customHeight="false" outlineLevel="0" collapsed="false">
      <c r="A1240" s="0" t="s">
        <v>2815</v>
      </c>
      <c r="B1240" s="0" t="n">
        <v>2.2812629</v>
      </c>
      <c r="C1240" s="0" t="s">
        <v>10</v>
      </c>
      <c r="D1240" s="0" t="n">
        <v>1.1898327</v>
      </c>
      <c r="E1240" s="0" t="s">
        <v>2816</v>
      </c>
      <c r="F1240" s="0" t="s">
        <v>2816</v>
      </c>
      <c r="I1240" s="1" t="b">
        <f aca="false">FALSE()</f>
        <v>0</v>
      </c>
    </row>
    <row r="1241" customFormat="false" ht="12.75" hidden="false" customHeight="false" outlineLevel="0" collapsed="false">
      <c r="A1241" s="0" t="s">
        <v>2817</v>
      </c>
      <c r="B1241" s="0" t="n">
        <v>2.9577222</v>
      </c>
      <c r="C1241" s="0" t="s">
        <v>10</v>
      </c>
      <c r="D1241" s="0" t="n">
        <v>1.5644865</v>
      </c>
      <c r="E1241" s="0" t="s">
        <v>2818</v>
      </c>
      <c r="F1241" s="0" t="s">
        <v>2818</v>
      </c>
      <c r="G1241" s="0" t="s">
        <v>2819</v>
      </c>
      <c r="I1241" s="1" t="b">
        <f aca="false">FALSE()</f>
        <v>0</v>
      </c>
    </row>
    <row r="1242" customFormat="false" ht="12.75" hidden="false" customHeight="false" outlineLevel="0" collapsed="false">
      <c r="A1242" s="0" t="s">
        <v>2820</v>
      </c>
      <c r="B1242" s="0" t="n">
        <v>4.0103526</v>
      </c>
      <c r="C1242" s="0" t="s">
        <v>10</v>
      </c>
      <c r="D1242" s="0" t="n">
        <v>2.003729</v>
      </c>
      <c r="E1242" s="0" t="s">
        <v>2821</v>
      </c>
      <c r="F1242" s="0" t="s">
        <v>2821</v>
      </c>
      <c r="I1242" s="1" t="b">
        <f aca="false">FALSE()</f>
        <v>0</v>
      </c>
    </row>
    <row r="1243" customFormat="false" ht="12.75" hidden="false" customHeight="false" outlineLevel="0" collapsed="false">
      <c r="A1243" s="0" t="s">
        <v>2822</v>
      </c>
      <c r="B1243" s="0" t="n">
        <v>2.2580316</v>
      </c>
      <c r="C1243" s="0" t="s">
        <v>10</v>
      </c>
      <c r="D1243" s="0" t="n">
        <v>1.1750656</v>
      </c>
      <c r="E1243" s="0" t="s">
        <v>2823</v>
      </c>
      <c r="F1243" s="0" t="s">
        <v>2823</v>
      </c>
      <c r="I1243" s="1" t="b">
        <f aca="false">FALSE()</f>
        <v>0</v>
      </c>
    </row>
    <row r="1244" customFormat="false" ht="12.75" hidden="false" customHeight="false" outlineLevel="0" collapsed="false">
      <c r="A1244" s="0" t="s">
        <v>2824</v>
      </c>
      <c r="B1244" s="0" t="n">
        <v>17.262712</v>
      </c>
      <c r="C1244" s="0" t="s">
        <v>10</v>
      </c>
      <c r="D1244" s="0" t="n">
        <v>4.109587</v>
      </c>
      <c r="E1244" s="0" t="s">
        <v>2825</v>
      </c>
      <c r="F1244" s="0" t="s">
        <v>2825</v>
      </c>
      <c r="I1244" s="1" t="b">
        <f aca="false">FALSE()</f>
        <v>0</v>
      </c>
    </row>
    <row r="1245" customFormat="false" ht="12.75" hidden="false" customHeight="false" outlineLevel="0" collapsed="false">
      <c r="A1245" s="0" t="s">
        <v>2826</v>
      </c>
      <c r="B1245" s="0" t="n">
        <v>2.831525</v>
      </c>
      <c r="C1245" s="0" t="s">
        <v>10</v>
      </c>
      <c r="D1245" s="0" t="n">
        <v>1.5015793</v>
      </c>
      <c r="E1245" s="0" t="s">
        <v>2827</v>
      </c>
      <c r="F1245" s="0" t="s">
        <v>2827</v>
      </c>
      <c r="I1245" s="1" t="b">
        <f aca="false">FALSE()</f>
        <v>0</v>
      </c>
    </row>
    <row r="1246" customFormat="false" ht="12.75" hidden="false" customHeight="false" outlineLevel="0" collapsed="false">
      <c r="A1246" s="0" t="s">
        <v>2828</v>
      </c>
      <c r="B1246" s="0" t="n">
        <v>3.1016872</v>
      </c>
      <c r="C1246" s="0" t="s">
        <v>10</v>
      </c>
      <c r="D1246" s="0" t="n">
        <v>1.6330532</v>
      </c>
      <c r="E1246" s="0" t="s">
        <v>2829</v>
      </c>
      <c r="F1246" s="0" t="s">
        <v>2829</v>
      </c>
      <c r="I1246" s="1" t="b">
        <f aca="false">FALSE()</f>
        <v>0</v>
      </c>
    </row>
    <row r="1247" customFormat="false" ht="12.75" hidden="false" customHeight="false" outlineLevel="0" collapsed="false">
      <c r="A1247" s="0" t="s">
        <v>2830</v>
      </c>
      <c r="B1247" s="0" t="n">
        <v>3.1220236</v>
      </c>
      <c r="C1247" s="0" t="s">
        <v>10</v>
      </c>
      <c r="D1247" s="0" t="n">
        <v>1.6424814</v>
      </c>
      <c r="E1247" s="0" t="s">
        <v>2831</v>
      </c>
      <c r="F1247" s="0" t="s">
        <v>2831</v>
      </c>
      <c r="I1247" s="1" t="b">
        <f aca="false">FALSE()</f>
        <v>0</v>
      </c>
    </row>
    <row r="1248" customFormat="false" ht="12.75" hidden="false" customHeight="false" outlineLevel="0" collapsed="false">
      <c r="A1248" s="0" t="s">
        <v>2832</v>
      </c>
      <c r="B1248" s="0" t="n">
        <v>2.0497062</v>
      </c>
      <c r="C1248" s="0" t="s">
        <v>10</v>
      </c>
      <c r="D1248" s="0" t="n">
        <v>1.0354172</v>
      </c>
      <c r="E1248" s="0" t="s">
        <v>2833</v>
      </c>
      <c r="F1248" s="0" t="s">
        <v>2833</v>
      </c>
      <c r="I1248" s="1" t="b">
        <f aca="false">FALSE()</f>
        <v>0</v>
      </c>
    </row>
    <row r="1249" customFormat="false" ht="12.75" hidden="false" customHeight="false" outlineLevel="0" collapsed="false">
      <c r="A1249" s="0" t="s">
        <v>2834</v>
      </c>
      <c r="B1249" s="0" t="n">
        <v>6.617287</v>
      </c>
      <c r="C1249" s="0" t="s">
        <v>10</v>
      </c>
      <c r="D1249" s="0" t="n">
        <v>2.72624</v>
      </c>
      <c r="E1249" s="0" t="s">
        <v>2835</v>
      </c>
      <c r="F1249" s="0" t="s">
        <v>2835</v>
      </c>
      <c r="G1249" s="0" t="s">
        <v>2836</v>
      </c>
      <c r="I1249" s="1" t="b">
        <f aca="false">FALSE()</f>
        <v>0</v>
      </c>
    </row>
    <row r="1250" customFormat="false" ht="12.75" hidden="false" customHeight="false" outlineLevel="0" collapsed="false">
      <c r="A1250" s="0" t="s">
        <v>2837</v>
      </c>
      <c r="B1250" s="0" t="n">
        <v>4.9023485</v>
      </c>
      <c r="C1250" s="0" t="s">
        <v>10</v>
      </c>
      <c r="D1250" s="0" t="n">
        <v>2.293473</v>
      </c>
      <c r="E1250" s="0" t="s">
        <v>2838</v>
      </c>
      <c r="F1250" s="0" t="s">
        <v>2838</v>
      </c>
      <c r="I1250" s="1" t="b">
        <f aca="false">FALSE()</f>
        <v>0</v>
      </c>
    </row>
    <row r="1251" customFormat="false" ht="12.75" hidden="false" customHeight="false" outlineLevel="0" collapsed="false">
      <c r="A1251" s="0" t="s">
        <v>2839</v>
      </c>
      <c r="B1251" s="0" t="n">
        <v>2.4021862</v>
      </c>
      <c r="C1251" s="0" t="s">
        <v>10</v>
      </c>
      <c r="D1251" s="0" t="n">
        <v>1.2643479</v>
      </c>
      <c r="E1251" s="0" t="s">
        <v>2840</v>
      </c>
      <c r="F1251" s="0" t="s">
        <v>2840</v>
      </c>
      <c r="G1251" s="0" t="s">
        <v>2841</v>
      </c>
      <c r="I1251" s="1" t="b">
        <f aca="false">FALSE()</f>
        <v>0</v>
      </c>
    </row>
    <row r="1252" customFormat="false" ht="12.75" hidden="false" customHeight="false" outlineLevel="0" collapsed="false">
      <c r="A1252" s="0" t="s">
        <v>2842</v>
      </c>
      <c r="B1252" s="0" t="n">
        <v>10.068626</v>
      </c>
      <c r="C1252" s="0" t="s">
        <v>10</v>
      </c>
      <c r="D1252" s="0" t="n">
        <v>3.331795</v>
      </c>
      <c r="E1252" s="0" t="s">
        <v>2843</v>
      </c>
      <c r="F1252" s="0" t="s">
        <v>2843</v>
      </c>
      <c r="I1252" s="1" t="b">
        <f aca="false">FALSE()</f>
        <v>0</v>
      </c>
    </row>
    <row r="1253" customFormat="false" ht="12.75" hidden="false" customHeight="false" outlineLevel="0" collapsed="false">
      <c r="A1253" s="0" t="s">
        <v>2844</v>
      </c>
      <c r="B1253" s="0" t="n">
        <v>7.8419976</v>
      </c>
      <c r="C1253" s="0" t="s">
        <v>10</v>
      </c>
      <c r="D1253" s="0" t="n">
        <v>2.9712212</v>
      </c>
      <c r="E1253" s="0" t="s">
        <v>2845</v>
      </c>
      <c r="F1253" s="0" t="s">
        <v>2845</v>
      </c>
      <c r="G1253" s="0" t="s">
        <v>2846</v>
      </c>
      <c r="I1253" s="1" t="b">
        <f aca="false">FALSE()</f>
        <v>0</v>
      </c>
    </row>
    <row r="1254" customFormat="false" ht="12.75" hidden="false" customHeight="false" outlineLevel="0" collapsed="false">
      <c r="A1254" s="0" t="s">
        <v>2847</v>
      </c>
      <c r="B1254" s="0" t="n">
        <v>2.596722</v>
      </c>
      <c r="C1254" s="0" t="s">
        <v>10</v>
      </c>
      <c r="D1254" s="0" t="n">
        <v>1.3766915</v>
      </c>
      <c r="E1254" s="0" t="s">
        <v>2848</v>
      </c>
      <c r="F1254" s="0" t="s">
        <v>2848</v>
      </c>
      <c r="G1254" s="0" t="s">
        <v>2849</v>
      </c>
      <c r="I1254" s="1" t="b">
        <f aca="false">FALSE()</f>
        <v>0</v>
      </c>
    </row>
    <row r="1255" customFormat="false" ht="12.75" hidden="false" customHeight="false" outlineLevel="0" collapsed="false">
      <c r="A1255" s="0" t="s">
        <v>2850</v>
      </c>
      <c r="B1255" s="0" t="n">
        <v>2.9888973</v>
      </c>
      <c r="C1255" s="0" t="s">
        <v>10</v>
      </c>
      <c r="D1255" s="0" t="n">
        <v>1.5796133</v>
      </c>
      <c r="E1255" s="0" t="s">
        <v>2851</v>
      </c>
      <c r="F1255" s="0" t="s">
        <v>2851</v>
      </c>
      <c r="I1255" s="1" t="b">
        <f aca="false">FALSE()</f>
        <v>0</v>
      </c>
    </row>
    <row r="1256" customFormat="false" ht="12.75" hidden="false" customHeight="false" outlineLevel="0" collapsed="false">
      <c r="A1256" s="0" t="s">
        <v>2852</v>
      </c>
      <c r="B1256" s="0" t="n">
        <v>3.0028398</v>
      </c>
      <c r="C1256" s="0" t="s">
        <v>10</v>
      </c>
      <c r="D1256" s="0" t="n">
        <v>1.5863276</v>
      </c>
      <c r="E1256" s="0" t="s">
        <v>2853</v>
      </c>
      <c r="F1256" s="0" t="s">
        <v>2853</v>
      </c>
      <c r="G1256" s="0" t="s">
        <v>2854</v>
      </c>
      <c r="I1256" s="1" t="b">
        <f aca="false">FALSE()</f>
        <v>0</v>
      </c>
    </row>
    <row r="1257" customFormat="false" ht="12.75" hidden="false" customHeight="false" outlineLevel="0" collapsed="false">
      <c r="A1257" s="0" t="s">
        <v>2855</v>
      </c>
      <c r="B1257" s="0" t="n">
        <v>2.4753616</v>
      </c>
      <c r="C1257" s="0" t="s">
        <v>10</v>
      </c>
      <c r="D1257" s="0" t="n">
        <v>1.3076392</v>
      </c>
      <c r="E1257" s="0" t="s">
        <v>2856</v>
      </c>
      <c r="F1257" s="0" t="s">
        <v>2856</v>
      </c>
      <c r="G1257" s="0" t="s">
        <v>2857</v>
      </c>
      <c r="I1257" s="1" t="b">
        <f aca="false">FALSE()</f>
        <v>0</v>
      </c>
    </row>
    <row r="1258" customFormat="false" ht="12.75" hidden="false" customHeight="false" outlineLevel="0" collapsed="false">
      <c r="A1258" s="0" t="s">
        <v>2858</v>
      </c>
      <c r="B1258" s="0" t="n">
        <v>8.2904625</v>
      </c>
      <c r="C1258" s="0" t="s">
        <v>10</v>
      </c>
      <c r="D1258" s="0" t="n">
        <v>3.0514526</v>
      </c>
      <c r="E1258" s="0" t="s">
        <v>2859</v>
      </c>
      <c r="F1258" s="0" t="s">
        <v>2859</v>
      </c>
      <c r="I1258" s="1" t="b">
        <f aca="false">FALSE()</f>
        <v>0</v>
      </c>
    </row>
    <row r="1259" customFormat="false" ht="12.75" hidden="false" customHeight="false" outlineLevel="0" collapsed="false">
      <c r="A1259" s="0" t="s">
        <v>2860</v>
      </c>
      <c r="B1259" s="0" t="n">
        <v>3.935486</v>
      </c>
      <c r="C1259" s="0" t="s">
        <v>10</v>
      </c>
      <c r="D1259" s="0" t="n">
        <v>1.9765419</v>
      </c>
      <c r="E1259" s="0" t="s">
        <v>2861</v>
      </c>
      <c r="F1259" s="0" t="s">
        <v>2861</v>
      </c>
      <c r="I1259" s="1" t="b">
        <f aca="false">FALSE()</f>
        <v>0</v>
      </c>
    </row>
    <row r="1260" customFormat="false" ht="12.75" hidden="false" customHeight="false" outlineLevel="0" collapsed="false">
      <c r="A1260" s="0" t="s">
        <v>2862</v>
      </c>
      <c r="B1260" s="0" t="n">
        <v>3.9829476</v>
      </c>
      <c r="C1260" s="0" t="s">
        <v>10</v>
      </c>
      <c r="D1260" s="0" t="n">
        <v>1.9938365</v>
      </c>
      <c r="E1260" s="0" t="s">
        <v>2863</v>
      </c>
      <c r="F1260" s="0" t="s">
        <v>2863</v>
      </c>
      <c r="I1260" s="1" t="b">
        <f aca="false">FALSE()</f>
        <v>0</v>
      </c>
    </row>
    <row r="1261" customFormat="false" ht="12.75" hidden="false" customHeight="false" outlineLevel="0" collapsed="false">
      <c r="A1261" s="0" t="s">
        <v>2864</v>
      </c>
      <c r="B1261" s="0" t="n">
        <v>4.1572213</v>
      </c>
      <c r="C1261" s="0" t="s">
        <v>10</v>
      </c>
      <c r="D1261" s="0" t="n">
        <v>2.0556195</v>
      </c>
      <c r="E1261" s="0" t="s">
        <v>2865</v>
      </c>
      <c r="F1261" s="0" t="s">
        <v>2865</v>
      </c>
      <c r="I1261" s="1" t="b">
        <f aca="false">FALSE()</f>
        <v>0</v>
      </c>
    </row>
    <row r="1262" customFormat="false" ht="12.75" hidden="false" customHeight="false" outlineLevel="0" collapsed="false">
      <c r="A1262" s="0" t="s">
        <v>2866</v>
      </c>
      <c r="B1262" s="0" t="n">
        <v>4.4702296</v>
      </c>
      <c r="C1262" s="0" t="s">
        <v>10</v>
      </c>
      <c r="D1262" s="0" t="n">
        <v>2.160349</v>
      </c>
      <c r="E1262" s="0" t="s">
        <v>2867</v>
      </c>
      <c r="F1262" s="0" t="s">
        <v>2867</v>
      </c>
      <c r="G1262" s="0" t="s">
        <v>2868</v>
      </c>
      <c r="I1262" s="1" t="b">
        <f aca="false">FALSE()</f>
        <v>0</v>
      </c>
    </row>
    <row r="1263" customFormat="false" ht="12.75" hidden="false" customHeight="false" outlineLevel="0" collapsed="false">
      <c r="A1263" s="0" t="s">
        <v>2869</v>
      </c>
      <c r="B1263" s="0" t="n">
        <v>2.0549226</v>
      </c>
      <c r="C1263" s="0" t="s">
        <v>10</v>
      </c>
      <c r="D1263" s="0" t="n">
        <v>1.039084</v>
      </c>
      <c r="E1263" s="0" t="s">
        <v>2870</v>
      </c>
      <c r="F1263" s="0" t="s">
        <v>2870</v>
      </c>
      <c r="G1263" s="0" t="s">
        <v>661</v>
      </c>
      <c r="I1263" s="1" t="b">
        <f aca="false">FALSE()</f>
        <v>0</v>
      </c>
    </row>
    <row r="1264" customFormat="false" ht="12.75" hidden="false" customHeight="false" outlineLevel="0" collapsed="false">
      <c r="A1264" s="0" t="s">
        <v>2871</v>
      </c>
      <c r="B1264" s="0" t="n">
        <v>2.521798</v>
      </c>
      <c r="C1264" s="0" t="s">
        <v>10</v>
      </c>
      <c r="D1264" s="0" t="n">
        <v>1.3344526</v>
      </c>
      <c r="E1264" s="0" t="s">
        <v>2872</v>
      </c>
      <c r="F1264" s="0" t="s">
        <v>2872</v>
      </c>
      <c r="I1264" s="1" t="b">
        <f aca="false">FALSE()</f>
        <v>0</v>
      </c>
    </row>
    <row r="1265" customFormat="false" ht="12.75" hidden="false" customHeight="false" outlineLevel="0" collapsed="false">
      <c r="A1265" s="0" t="s">
        <v>2873</v>
      </c>
      <c r="B1265" s="0" t="n">
        <v>2.5109243</v>
      </c>
      <c r="C1265" s="0" t="s">
        <v>10</v>
      </c>
      <c r="D1265" s="0" t="n">
        <v>1.3282186</v>
      </c>
      <c r="E1265" s="0" t="s">
        <v>2874</v>
      </c>
      <c r="F1265" s="0" t="s">
        <v>2874</v>
      </c>
      <c r="I1265" s="1" t="b">
        <f aca="false">FALSE()</f>
        <v>0</v>
      </c>
    </row>
    <row r="1266" customFormat="false" ht="12.75" hidden="false" customHeight="false" outlineLevel="0" collapsed="false">
      <c r="A1266" s="0" t="s">
        <v>2875</v>
      </c>
      <c r="B1266" s="0" t="n">
        <v>6.68075</v>
      </c>
      <c r="C1266" s="0" t="s">
        <v>10</v>
      </c>
      <c r="D1266" s="0" t="n">
        <v>2.74001</v>
      </c>
      <c r="E1266" s="0" t="s">
        <v>2876</v>
      </c>
      <c r="F1266" s="0" t="s">
        <v>2876</v>
      </c>
      <c r="I1266" s="1" t="b">
        <f aca="false">FALSE()</f>
        <v>0</v>
      </c>
    </row>
    <row r="1267" customFormat="false" ht="12.75" hidden="false" customHeight="false" outlineLevel="0" collapsed="false">
      <c r="A1267" s="0" t="s">
        <v>2877</v>
      </c>
      <c r="B1267" s="0" t="n">
        <v>2.8983765</v>
      </c>
      <c r="C1267" s="0" t="s">
        <v>10</v>
      </c>
      <c r="D1267" s="0" t="n">
        <v>1.535245</v>
      </c>
      <c r="E1267" s="0" t="s">
        <v>2878</v>
      </c>
      <c r="F1267" s="0" t="s">
        <v>2878</v>
      </c>
      <c r="I1267" s="1" t="b">
        <f aca="false">FALSE()</f>
        <v>0</v>
      </c>
    </row>
    <row r="1268" customFormat="false" ht="12.75" hidden="false" customHeight="false" outlineLevel="0" collapsed="false">
      <c r="A1268" s="0" t="s">
        <v>2879</v>
      </c>
      <c r="B1268" s="0" t="n">
        <v>5.419405</v>
      </c>
      <c r="C1268" s="0" t="s">
        <v>10</v>
      </c>
      <c r="D1268" s="0" t="n">
        <v>2.4381344</v>
      </c>
      <c r="E1268" s="0" t="s">
        <v>2880</v>
      </c>
      <c r="F1268" s="0" t="s">
        <v>2880</v>
      </c>
      <c r="I1268" s="1" t="b">
        <f aca="false">FALSE()</f>
        <v>0</v>
      </c>
    </row>
    <row r="1269" customFormat="false" ht="12.75" hidden="false" customHeight="false" outlineLevel="0" collapsed="false">
      <c r="A1269" s="0" t="s">
        <v>2881</v>
      </c>
      <c r="B1269" s="0" t="n">
        <v>2.9670358</v>
      </c>
      <c r="C1269" s="0" t="s">
        <v>10</v>
      </c>
      <c r="D1269" s="0" t="n">
        <v>1.5690223</v>
      </c>
      <c r="E1269" s="0" t="s">
        <v>2882</v>
      </c>
      <c r="F1269" s="0" t="s">
        <v>2882</v>
      </c>
      <c r="G1269" s="0" t="s">
        <v>2883</v>
      </c>
      <c r="I1269" s="1" t="b">
        <f aca="false">FALSE()</f>
        <v>0</v>
      </c>
    </row>
    <row r="1270" customFormat="false" ht="12.75" hidden="false" customHeight="false" outlineLevel="0" collapsed="false">
      <c r="A1270" s="0" t="s">
        <v>2884</v>
      </c>
      <c r="B1270" s="0" t="n">
        <v>2.4394426</v>
      </c>
      <c r="C1270" s="0" t="s">
        <v>10</v>
      </c>
      <c r="D1270" s="0" t="n">
        <v>1.2865516</v>
      </c>
      <c r="E1270" s="0" t="s">
        <v>2885</v>
      </c>
      <c r="F1270" s="0" t="s">
        <v>2885</v>
      </c>
      <c r="I1270" s="1" t="b">
        <f aca="false">FALSE()</f>
        <v>0</v>
      </c>
    </row>
    <row r="1271" customFormat="false" ht="12.75" hidden="false" customHeight="false" outlineLevel="0" collapsed="false">
      <c r="A1271" s="0" t="s">
        <v>2886</v>
      </c>
      <c r="B1271" s="0" t="n">
        <v>2.3863611</v>
      </c>
      <c r="C1271" s="0" t="s">
        <v>10</v>
      </c>
      <c r="D1271" s="0" t="n">
        <v>1.2548124</v>
      </c>
      <c r="E1271" s="0" t="s">
        <v>2887</v>
      </c>
      <c r="F1271" s="0" t="s">
        <v>2887</v>
      </c>
      <c r="I1271" s="1" t="b">
        <f aca="false">FALSE()</f>
        <v>0</v>
      </c>
    </row>
    <row r="1272" customFormat="false" ht="12.75" hidden="false" customHeight="false" outlineLevel="0" collapsed="false">
      <c r="A1272" s="0" t="s">
        <v>2888</v>
      </c>
      <c r="B1272" s="0" t="n">
        <v>2.477877</v>
      </c>
      <c r="C1272" s="0" t="s">
        <v>10</v>
      </c>
      <c r="D1272" s="0" t="n">
        <v>1.3091046</v>
      </c>
      <c r="E1272" s="0" t="s">
        <v>2889</v>
      </c>
      <c r="F1272" s="0" t="s">
        <v>2889</v>
      </c>
      <c r="G1272" s="0" t="s">
        <v>2890</v>
      </c>
      <c r="I1272" s="1" t="b">
        <f aca="false">FALSE()</f>
        <v>0</v>
      </c>
    </row>
    <row r="1273" customFormat="false" ht="12.75" hidden="false" customHeight="false" outlineLevel="0" collapsed="false">
      <c r="A1273" s="0" t="s">
        <v>2891</v>
      </c>
      <c r="B1273" s="0" t="n">
        <v>4.1878285</v>
      </c>
      <c r="C1273" s="0" t="s">
        <v>10</v>
      </c>
      <c r="D1273" s="0" t="n">
        <v>2.0662024</v>
      </c>
      <c r="E1273" s="0" t="s">
        <v>2892</v>
      </c>
      <c r="F1273" s="0" t="s">
        <v>2892</v>
      </c>
      <c r="G1273" s="0" t="s">
        <v>2893</v>
      </c>
      <c r="I1273" s="1" t="b">
        <f aca="false">FALSE()</f>
        <v>0</v>
      </c>
    </row>
    <row r="1274" customFormat="false" ht="12.75" hidden="false" customHeight="false" outlineLevel="0" collapsed="false">
      <c r="A1274" s="0" t="s">
        <v>2894</v>
      </c>
      <c r="B1274" s="0" t="n">
        <v>10.194371</v>
      </c>
      <c r="C1274" s="0" t="s">
        <v>10</v>
      </c>
      <c r="D1274" s="0" t="n">
        <v>3.349701</v>
      </c>
      <c r="E1274" s="0" t="s">
        <v>2895</v>
      </c>
      <c r="F1274" s="0" t="s">
        <v>2895</v>
      </c>
      <c r="I1274" s="1" t="b">
        <f aca="false">FALSE()</f>
        <v>0</v>
      </c>
    </row>
    <row r="1275" customFormat="false" ht="12.75" hidden="false" customHeight="false" outlineLevel="0" collapsed="false">
      <c r="A1275" s="0" t="s">
        <v>2896</v>
      </c>
      <c r="B1275" s="0" t="n">
        <v>2.1259222</v>
      </c>
      <c r="C1275" s="0" t="s">
        <v>10</v>
      </c>
      <c r="D1275" s="0" t="n">
        <v>1.0880889</v>
      </c>
      <c r="E1275" s="0" t="s">
        <v>2897</v>
      </c>
      <c r="F1275" s="0" t="s">
        <v>2897</v>
      </c>
      <c r="G1275" s="0" t="s">
        <v>2898</v>
      </c>
      <c r="I1275" s="1" t="b">
        <f aca="false">FALSE()</f>
        <v>0</v>
      </c>
    </row>
    <row r="1276" customFormat="false" ht="12.75" hidden="false" customHeight="false" outlineLevel="0" collapsed="false">
      <c r="A1276" s="0" t="s">
        <v>2899</v>
      </c>
      <c r="B1276" s="0" t="n">
        <v>2.8200586</v>
      </c>
      <c r="C1276" s="0" t="s">
        <v>10</v>
      </c>
      <c r="D1276" s="0" t="n">
        <v>1.4957252</v>
      </c>
      <c r="E1276" s="0" t="s">
        <v>2900</v>
      </c>
      <c r="F1276" s="0" t="s">
        <v>2900</v>
      </c>
      <c r="G1276" s="0" t="s">
        <v>2901</v>
      </c>
      <c r="I1276" s="1" t="b">
        <f aca="false">FALSE()</f>
        <v>0</v>
      </c>
    </row>
    <row r="1277" customFormat="false" ht="12.75" hidden="false" customHeight="false" outlineLevel="0" collapsed="false">
      <c r="A1277" s="0" t="s">
        <v>2902</v>
      </c>
      <c r="B1277" s="0" t="n">
        <v>2.9055634</v>
      </c>
      <c r="C1277" s="0" t="s">
        <v>10</v>
      </c>
      <c r="D1277" s="0" t="n">
        <v>1.5388179</v>
      </c>
      <c r="E1277" s="0" t="s">
        <v>2903</v>
      </c>
      <c r="F1277" s="0" t="s">
        <v>2903</v>
      </c>
      <c r="G1277" s="0" t="s">
        <v>2904</v>
      </c>
      <c r="I1277" s="1" t="b">
        <f aca="false">FALSE()</f>
        <v>0</v>
      </c>
    </row>
    <row r="1278" customFormat="false" ht="12.75" hidden="false" customHeight="false" outlineLevel="0" collapsed="false">
      <c r="A1278" s="0" t="s">
        <v>2905</v>
      </c>
      <c r="B1278" s="0" t="n">
        <v>6.540439</v>
      </c>
      <c r="C1278" s="0" t="s">
        <v>10</v>
      </c>
      <c r="D1278" s="0" t="n">
        <v>2.7093875</v>
      </c>
      <c r="E1278" s="0" t="s">
        <v>2906</v>
      </c>
      <c r="F1278" s="0" t="s">
        <v>2906</v>
      </c>
      <c r="I1278" s="1" t="b">
        <f aca="false">FALSE()</f>
        <v>0</v>
      </c>
    </row>
    <row r="1279" customFormat="false" ht="12.75" hidden="false" customHeight="false" outlineLevel="0" collapsed="false">
      <c r="A1279" s="0" t="s">
        <v>2907</v>
      </c>
      <c r="B1279" s="0" t="n">
        <v>4.023182</v>
      </c>
      <c r="C1279" s="0" t="s">
        <v>10</v>
      </c>
      <c r="D1279" s="0" t="n">
        <v>2.008337</v>
      </c>
      <c r="E1279" s="0" t="s">
        <v>2908</v>
      </c>
      <c r="F1279" s="0" t="s">
        <v>2908</v>
      </c>
      <c r="I1279" s="1" t="b">
        <f aca="false">FALSE()</f>
        <v>0</v>
      </c>
    </row>
    <row r="1280" customFormat="false" ht="12.75" hidden="false" customHeight="false" outlineLevel="0" collapsed="false">
      <c r="A1280" s="0" t="s">
        <v>2909</v>
      </c>
      <c r="B1280" s="0" t="n">
        <v>3.017359</v>
      </c>
      <c r="C1280" s="0" t="s">
        <v>10</v>
      </c>
      <c r="D1280" s="0" t="n">
        <v>1.5932864</v>
      </c>
      <c r="E1280" s="0" t="s">
        <v>2910</v>
      </c>
      <c r="F1280" s="0" t="s">
        <v>2910</v>
      </c>
      <c r="G1280" s="0" t="s">
        <v>2911</v>
      </c>
      <c r="I1280" s="1" t="b">
        <f aca="false">FALSE()</f>
        <v>0</v>
      </c>
    </row>
    <row r="1281" customFormat="false" ht="12.75" hidden="false" customHeight="false" outlineLevel="0" collapsed="false">
      <c r="A1281" s="0" t="s">
        <v>2912</v>
      </c>
      <c r="B1281" s="0" t="n">
        <v>2.457255</v>
      </c>
      <c r="C1281" s="0" t="s">
        <v>10</v>
      </c>
      <c r="D1281" s="0" t="n">
        <v>1.2970475</v>
      </c>
      <c r="E1281" s="0" t="s">
        <v>2913</v>
      </c>
      <c r="F1281" s="0" t="s">
        <v>2913</v>
      </c>
      <c r="G1281" s="0" t="s">
        <v>2914</v>
      </c>
      <c r="I1281" s="1" t="b">
        <f aca="false">FALSE()</f>
        <v>0</v>
      </c>
    </row>
    <row r="1282" customFormat="false" ht="12.75" hidden="false" customHeight="false" outlineLevel="0" collapsed="false">
      <c r="A1282" s="0" t="s">
        <v>2915</v>
      </c>
      <c r="B1282" s="0" t="n">
        <v>11.218592</v>
      </c>
      <c r="C1282" s="0" t="s">
        <v>10</v>
      </c>
      <c r="D1282" s="0" t="n">
        <v>3.4878197</v>
      </c>
      <c r="E1282" s="0" t="s">
        <v>2916</v>
      </c>
      <c r="F1282" s="0" t="s">
        <v>2916</v>
      </c>
      <c r="G1282" s="0" t="s">
        <v>2917</v>
      </c>
      <c r="I1282" s="1" t="b">
        <f aca="false">FALSE()</f>
        <v>0</v>
      </c>
    </row>
    <row r="1283" customFormat="false" ht="12.75" hidden="false" customHeight="false" outlineLevel="0" collapsed="false">
      <c r="A1283" s="0" t="s">
        <v>2918</v>
      </c>
      <c r="B1283" s="0" t="n">
        <v>5.5083656</v>
      </c>
      <c r="C1283" s="0" t="s">
        <v>10</v>
      </c>
      <c r="D1283" s="0" t="n">
        <v>2.4616244</v>
      </c>
      <c r="E1283" s="0" t="s">
        <v>2919</v>
      </c>
      <c r="F1283" s="0" t="s">
        <v>2919</v>
      </c>
      <c r="I1283" s="1" t="b">
        <f aca="false">FALSE()</f>
        <v>0</v>
      </c>
    </row>
    <row r="1284" customFormat="false" ht="12.75" hidden="false" customHeight="false" outlineLevel="0" collapsed="false">
      <c r="A1284" s="0" t="s">
        <v>2920</v>
      </c>
      <c r="B1284" s="0" t="n">
        <v>2.9883091</v>
      </c>
      <c r="C1284" s="0" t="s">
        <v>10</v>
      </c>
      <c r="D1284" s="0" t="n">
        <v>1.5793294</v>
      </c>
      <c r="E1284" s="0" t="s">
        <v>2921</v>
      </c>
      <c r="F1284" s="0" t="s">
        <v>2921</v>
      </c>
      <c r="I1284" s="1" t="b">
        <f aca="false">FALSE()</f>
        <v>0</v>
      </c>
    </row>
    <row r="1285" customFormat="false" ht="12.75" hidden="false" customHeight="false" outlineLevel="0" collapsed="false">
      <c r="A1285" s="0" t="s">
        <v>2922</v>
      </c>
      <c r="B1285" s="0" t="n">
        <v>3.8178794</v>
      </c>
      <c r="C1285" s="0" t="s">
        <v>10</v>
      </c>
      <c r="D1285" s="0" t="n">
        <v>1.9327716</v>
      </c>
      <c r="E1285" s="0" t="s">
        <v>2923</v>
      </c>
      <c r="F1285" s="0" t="s">
        <v>2923</v>
      </c>
      <c r="I1285" s="1" t="b">
        <f aca="false">FALSE()</f>
        <v>0</v>
      </c>
    </row>
    <row r="1286" customFormat="false" ht="12.75" hidden="false" customHeight="false" outlineLevel="0" collapsed="false">
      <c r="A1286" s="0" t="s">
        <v>2924</v>
      </c>
      <c r="B1286" s="0" t="n">
        <v>2.7210903</v>
      </c>
      <c r="C1286" s="0" t="s">
        <v>10</v>
      </c>
      <c r="D1286" s="0" t="n">
        <v>1.4441848</v>
      </c>
      <c r="E1286" s="0" t="s">
        <v>2925</v>
      </c>
      <c r="F1286" s="0" t="s">
        <v>2925</v>
      </c>
      <c r="I1286" s="1" t="b">
        <f aca="false">FALSE()</f>
        <v>0</v>
      </c>
    </row>
    <row r="1287" customFormat="false" ht="12.75" hidden="false" customHeight="false" outlineLevel="0" collapsed="false">
      <c r="A1287" s="0" t="s">
        <v>2926</v>
      </c>
      <c r="B1287" s="0" t="n">
        <v>2.5216506</v>
      </c>
      <c r="C1287" s="0" t="s">
        <v>10</v>
      </c>
      <c r="D1287" s="0" t="n">
        <v>1.3343683</v>
      </c>
      <c r="E1287" s="0" t="s">
        <v>2927</v>
      </c>
      <c r="F1287" s="0" t="s">
        <v>2927</v>
      </c>
      <c r="G1287" s="0" t="s">
        <v>2928</v>
      </c>
      <c r="I1287" s="1" t="b">
        <f aca="false">FALSE()</f>
        <v>0</v>
      </c>
    </row>
    <row r="1288" customFormat="false" ht="12.75" hidden="false" customHeight="false" outlineLevel="0" collapsed="false">
      <c r="A1288" s="0" t="s">
        <v>2929</v>
      </c>
      <c r="B1288" s="0" t="n">
        <v>2.4480147</v>
      </c>
      <c r="C1288" s="0" t="s">
        <v>10</v>
      </c>
      <c r="D1288" s="0" t="n">
        <v>1.2916123</v>
      </c>
      <c r="E1288" s="0" t="s">
        <v>2930</v>
      </c>
      <c r="F1288" s="0" t="s">
        <v>2930</v>
      </c>
      <c r="G1288" s="0" t="s">
        <v>2931</v>
      </c>
      <c r="I1288" s="1" t="b">
        <f aca="false">FALSE()</f>
        <v>0</v>
      </c>
    </row>
    <row r="1289" customFormat="false" ht="12.75" hidden="false" customHeight="false" outlineLevel="0" collapsed="false">
      <c r="A1289" s="0" t="s">
        <v>2932</v>
      </c>
      <c r="B1289" s="0" t="n">
        <v>2.5259604</v>
      </c>
      <c r="C1289" s="0" t="s">
        <v>10</v>
      </c>
      <c r="D1289" s="0" t="n">
        <v>1.336832</v>
      </c>
      <c r="E1289" s="0" t="s">
        <v>2933</v>
      </c>
      <c r="F1289" s="0" t="s">
        <v>2933</v>
      </c>
      <c r="G1289" s="0" t="s">
        <v>2934</v>
      </c>
      <c r="I1289" s="1" t="b">
        <f aca="false">FALSE()</f>
        <v>0</v>
      </c>
    </row>
    <row r="1290" customFormat="false" ht="12.75" hidden="false" customHeight="false" outlineLevel="0" collapsed="false">
      <c r="A1290" s="0" t="s">
        <v>2935</v>
      </c>
      <c r="B1290" s="0" t="n">
        <v>2.8147087</v>
      </c>
      <c r="C1290" s="0" t="s">
        <v>10</v>
      </c>
      <c r="D1290" s="0" t="n">
        <v>1.4929856</v>
      </c>
      <c r="E1290" s="0" t="s">
        <v>2936</v>
      </c>
      <c r="F1290" s="0" t="s">
        <v>2936</v>
      </c>
      <c r="G1290" s="0" t="s">
        <v>2937</v>
      </c>
      <c r="I1290" s="1" t="b">
        <f aca="false">FALSE()</f>
        <v>0</v>
      </c>
    </row>
    <row r="1291" customFormat="false" ht="12.75" hidden="false" customHeight="false" outlineLevel="0" collapsed="false">
      <c r="A1291" s="0" t="s">
        <v>2938</v>
      </c>
      <c r="B1291" s="0" t="n">
        <v>4.735898</v>
      </c>
      <c r="C1291" s="0" t="s">
        <v>10</v>
      </c>
      <c r="D1291" s="0" t="n">
        <v>2.243638</v>
      </c>
      <c r="E1291" s="0" t="s">
        <v>2939</v>
      </c>
      <c r="F1291" s="0" t="s">
        <v>2939</v>
      </c>
      <c r="I1291" s="1" t="b">
        <f aca="false">FALSE()</f>
        <v>0</v>
      </c>
    </row>
    <row r="1292" customFormat="false" ht="12.75" hidden="false" customHeight="false" outlineLevel="0" collapsed="false">
      <c r="A1292" s="0" t="s">
        <v>2940</v>
      </c>
      <c r="B1292" s="0" t="n">
        <v>2.112482</v>
      </c>
      <c r="C1292" s="0" t="s">
        <v>10</v>
      </c>
      <c r="D1292" s="0" t="n">
        <v>1.0789391</v>
      </c>
      <c r="E1292" s="0" t="s">
        <v>2941</v>
      </c>
      <c r="F1292" s="0" t="s">
        <v>2941</v>
      </c>
      <c r="I1292" s="1" t="b">
        <f aca="false">FALSE()</f>
        <v>0</v>
      </c>
    </row>
    <row r="1293" customFormat="false" ht="12.75" hidden="false" customHeight="false" outlineLevel="0" collapsed="false">
      <c r="A1293" s="0" t="s">
        <v>2942</v>
      </c>
      <c r="B1293" s="0" t="n">
        <v>2.754602</v>
      </c>
      <c r="C1293" s="0" t="s">
        <v>10</v>
      </c>
      <c r="D1293" s="0" t="n">
        <v>1.4618438</v>
      </c>
      <c r="E1293" s="0" t="s">
        <v>2943</v>
      </c>
      <c r="F1293" s="0" t="s">
        <v>2943</v>
      </c>
      <c r="I1293" s="1" t="b">
        <f aca="false">FALSE()</f>
        <v>0</v>
      </c>
    </row>
    <row r="1294" customFormat="false" ht="12.75" hidden="false" customHeight="false" outlineLevel="0" collapsed="false">
      <c r="A1294" s="0" t="s">
        <v>2944</v>
      </c>
      <c r="B1294" s="0" t="n">
        <v>15.139173</v>
      </c>
      <c r="C1294" s="0" t="s">
        <v>10</v>
      </c>
      <c r="D1294" s="0" t="n">
        <v>3.9202144</v>
      </c>
      <c r="E1294" s="0" t="s">
        <v>2945</v>
      </c>
      <c r="F1294" s="0" t="s">
        <v>2945</v>
      </c>
      <c r="I1294" s="1" t="b">
        <f aca="false">FALSE()</f>
        <v>0</v>
      </c>
    </row>
    <row r="1295" customFormat="false" ht="12.75" hidden="false" customHeight="false" outlineLevel="0" collapsed="false">
      <c r="A1295" s="0" t="s">
        <v>2946</v>
      </c>
      <c r="B1295" s="0" t="n">
        <v>2.4165292</v>
      </c>
      <c r="C1295" s="0" t="s">
        <v>10</v>
      </c>
      <c r="D1295" s="0" t="n">
        <v>1.2729365</v>
      </c>
      <c r="E1295" s="0" t="s">
        <v>2947</v>
      </c>
      <c r="F1295" s="0" t="s">
        <v>2947</v>
      </c>
      <c r="G1295" s="0" t="s">
        <v>2948</v>
      </c>
      <c r="I1295" s="1" t="b">
        <f aca="false">FALSE()</f>
        <v>0</v>
      </c>
    </row>
    <row r="1296" customFormat="false" ht="12.75" hidden="false" customHeight="false" outlineLevel="0" collapsed="false">
      <c r="A1296" s="0" t="s">
        <v>2949</v>
      </c>
      <c r="B1296" s="0" t="n">
        <v>2.2128325</v>
      </c>
      <c r="C1296" s="0" t="s">
        <v>10</v>
      </c>
      <c r="D1296" s="0" t="n">
        <v>1.1458942</v>
      </c>
      <c r="E1296" s="0" t="s">
        <v>2950</v>
      </c>
      <c r="F1296" s="0" t="s">
        <v>2950</v>
      </c>
      <c r="G1296" s="0" t="s">
        <v>2951</v>
      </c>
      <c r="I1296" s="1" t="b">
        <f aca="false">FALSE()</f>
        <v>0</v>
      </c>
    </row>
    <row r="1297" customFormat="false" ht="12.75" hidden="false" customHeight="false" outlineLevel="0" collapsed="false">
      <c r="A1297" s="0" t="s">
        <v>2952</v>
      </c>
      <c r="B1297" s="0" t="n">
        <v>3.3313742</v>
      </c>
      <c r="C1297" s="0" t="s">
        <v>10</v>
      </c>
      <c r="D1297" s="0" t="n">
        <v>1.7361174</v>
      </c>
      <c r="E1297" s="0" t="s">
        <v>2953</v>
      </c>
      <c r="F1297" s="0" t="s">
        <v>2953</v>
      </c>
      <c r="I1297" s="1" t="b">
        <f aca="false">FALSE()</f>
        <v>0</v>
      </c>
    </row>
    <row r="1298" customFormat="false" ht="12.75" hidden="false" customHeight="false" outlineLevel="0" collapsed="false">
      <c r="A1298" s="0" t="s">
        <v>2954</v>
      </c>
      <c r="B1298" s="0" t="n">
        <v>3.9363344</v>
      </c>
      <c r="C1298" s="0" t="s">
        <v>10</v>
      </c>
      <c r="D1298" s="0" t="n">
        <v>1.9768528</v>
      </c>
      <c r="E1298" s="0" t="s">
        <v>2955</v>
      </c>
      <c r="F1298" s="0" t="s">
        <v>2955</v>
      </c>
      <c r="G1298" s="0" t="s">
        <v>2956</v>
      </c>
      <c r="I1298" s="1" t="b">
        <f aca="false">FALSE()</f>
        <v>0</v>
      </c>
    </row>
    <row r="1299" customFormat="false" ht="12.75" hidden="false" customHeight="false" outlineLevel="0" collapsed="false">
      <c r="A1299" s="0" t="s">
        <v>2957</v>
      </c>
      <c r="B1299" s="0" t="n">
        <v>8.132127</v>
      </c>
      <c r="C1299" s="0" t="s">
        <v>10</v>
      </c>
      <c r="D1299" s="0" t="n">
        <v>3.0236328</v>
      </c>
      <c r="E1299" s="0" t="s">
        <v>2958</v>
      </c>
      <c r="F1299" s="0" t="s">
        <v>2958</v>
      </c>
      <c r="G1299" s="0" t="s">
        <v>2959</v>
      </c>
      <c r="I1299" s="1" t="b">
        <f aca="false">FALSE()</f>
        <v>0</v>
      </c>
    </row>
    <row r="1300" customFormat="false" ht="12.75" hidden="false" customHeight="false" outlineLevel="0" collapsed="false">
      <c r="A1300" s="0" t="s">
        <v>2960</v>
      </c>
      <c r="B1300" s="0" t="n">
        <v>3.2293627</v>
      </c>
      <c r="C1300" s="0" t="s">
        <v>10</v>
      </c>
      <c r="D1300" s="0" t="n">
        <v>1.6912495</v>
      </c>
      <c r="E1300" s="0" t="s">
        <v>2961</v>
      </c>
      <c r="F1300" s="0" t="s">
        <v>2961</v>
      </c>
      <c r="I1300" s="1" t="b">
        <f aca="false">FALSE()</f>
        <v>0</v>
      </c>
    </row>
    <row r="1301" customFormat="false" ht="12.75" hidden="false" customHeight="false" outlineLevel="0" collapsed="false">
      <c r="A1301" s="0" t="s">
        <v>2962</v>
      </c>
      <c r="B1301" s="0" t="n">
        <v>15.682367</v>
      </c>
      <c r="C1301" s="0" t="s">
        <v>10</v>
      </c>
      <c r="D1301" s="0" t="n">
        <v>3.9710715</v>
      </c>
      <c r="E1301" s="0" t="s">
        <v>2963</v>
      </c>
      <c r="F1301" s="0" t="s">
        <v>2963</v>
      </c>
      <c r="I1301" s="1" t="b">
        <f aca="false">FALSE()</f>
        <v>0</v>
      </c>
    </row>
    <row r="1302" customFormat="false" ht="12.75" hidden="false" customHeight="false" outlineLevel="0" collapsed="false">
      <c r="A1302" s="0" t="s">
        <v>2964</v>
      </c>
      <c r="B1302" s="0" t="n">
        <v>2.2249885</v>
      </c>
      <c r="C1302" s="0" t="s">
        <v>10</v>
      </c>
      <c r="D1302" s="0" t="n">
        <v>1.1537979</v>
      </c>
      <c r="E1302" s="0" t="s">
        <v>2965</v>
      </c>
      <c r="F1302" s="0" t="s">
        <v>2965</v>
      </c>
      <c r="G1302" s="0" t="s">
        <v>2966</v>
      </c>
      <c r="I1302" s="1" t="b">
        <f aca="false">FALSE()</f>
        <v>0</v>
      </c>
    </row>
    <row r="1303" customFormat="false" ht="12.75" hidden="false" customHeight="false" outlineLevel="0" collapsed="false">
      <c r="A1303" s="0" t="s">
        <v>2967</v>
      </c>
      <c r="B1303" s="0" t="n">
        <v>2.3856347</v>
      </c>
      <c r="C1303" s="0" t="s">
        <v>10</v>
      </c>
      <c r="D1303" s="0" t="n">
        <v>1.2543731</v>
      </c>
      <c r="E1303" s="0" t="s">
        <v>2968</v>
      </c>
      <c r="F1303" s="0" t="s">
        <v>2968</v>
      </c>
      <c r="I1303" s="1" t="b">
        <f aca="false">FALSE()</f>
        <v>0</v>
      </c>
    </row>
    <row r="1304" customFormat="false" ht="12.75" hidden="false" customHeight="false" outlineLevel="0" collapsed="false">
      <c r="A1304" s="0" t="s">
        <v>2969</v>
      </c>
      <c r="B1304" s="0" t="n">
        <v>2.1345668</v>
      </c>
      <c r="C1304" s="0" t="s">
        <v>10</v>
      </c>
      <c r="D1304" s="0" t="n">
        <v>1.0939432</v>
      </c>
      <c r="E1304" s="0" t="s">
        <v>2970</v>
      </c>
      <c r="F1304" s="0" t="s">
        <v>2970</v>
      </c>
      <c r="G1304" s="0" t="s">
        <v>2971</v>
      </c>
      <c r="I1304" s="1" t="b">
        <f aca="false">FALSE()</f>
        <v>0</v>
      </c>
    </row>
    <row r="1305" customFormat="false" ht="12.75" hidden="false" customHeight="false" outlineLevel="0" collapsed="false">
      <c r="A1305" s="0" t="s">
        <v>2972</v>
      </c>
      <c r="B1305" s="0" t="n">
        <v>4.8290925</v>
      </c>
      <c r="C1305" s="0" t="s">
        <v>10</v>
      </c>
      <c r="D1305" s="0" t="n">
        <v>2.271752</v>
      </c>
      <c r="E1305" s="0" t="s">
        <v>2973</v>
      </c>
      <c r="F1305" s="0" t="s">
        <v>2973</v>
      </c>
      <c r="G1305" s="0" t="s">
        <v>2974</v>
      </c>
      <c r="I1305" s="1" t="b">
        <f aca="false">FALSE()</f>
        <v>0</v>
      </c>
    </row>
    <row r="1306" customFormat="false" ht="12.75" hidden="false" customHeight="false" outlineLevel="0" collapsed="false">
      <c r="A1306" s="0" t="s">
        <v>2975</v>
      </c>
      <c r="B1306" s="0" t="n">
        <v>2.3175616</v>
      </c>
      <c r="C1306" s="0" t="s">
        <v>10</v>
      </c>
      <c r="D1306" s="0" t="n">
        <v>1.2126077</v>
      </c>
      <c r="E1306" s="0" t="s">
        <v>2976</v>
      </c>
      <c r="F1306" s="0" t="s">
        <v>2976</v>
      </c>
      <c r="G1306" s="0" t="s">
        <v>2977</v>
      </c>
      <c r="I1306" s="1" t="b">
        <f aca="false">FALSE()</f>
        <v>0</v>
      </c>
    </row>
    <row r="1307" customFormat="false" ht="12.75" hidden="false" customHeight="false" outlineLevel="0" collapsed="false">
      <c r="A1307" s="0" t="s">
        <v>2978</v>
      </c>
      <c r="B1307" s="0" t="n">
        <v>4.0638237</v>
      </c>
      <c r="C1307" s="0" t="s">
        <v>10</v>
      </c>
      <c r="D1307" s="0" t="n">
        <v>2.0228379</v>
      </c>
      <c r="E1307" s="0" t="s">
        <v>2979</v>
      </c>
      <c r="F1307" s="0" t="s">
        <v>2979</v>
      </c>
      <c r="G1307" s="0" t="s">
        <v>2980</v>
      </c>
      <c r="I1307" s="1" t="b">
        <f aca="false">FALSE()</f>
        <v>0</v>
      </c>
    </row>
    <row r="1308" customFormat="false" ht="12.75" hidden="false" customHeight="false" outlineLevel="0" collapsed="false">
      <c r="A1308" s="0" t="s">
        <v>2981</v>
      </c>
      <c r="B1308" s="0" t="n">
        <v>5.749068</v>
      </c>
      <c r="C1308" s="0" t="s">
        <v>10</v>
      </c>
      <c r="D1308" s="0" t="n">
        <v>2.523328</v>
      </c>
      <c r="E1308" s="0" t="s">
        <v>2982</v>
      </c>
      <c r="F1308" s="0" t="s">
        <v>2982</v>
      </c>
      <c r="G1308" s="0" t="s">
        <v>2983</v>
      </c>
      <c r="I1308" s="1" t="b">
        <f aca="false">FALSE()</f>
        <v>0</v>
      </c>
    </row>
    <row r="1309" customFormat="false" ht="12.75" hidden="false" customHeight="false" outlineLevel="0" collapsed="false">
      <c r="A1309" s="0" t="s">
        <v>2984</v>
      </c>
      <c r="B1309" s="0" t="n">
        <v>2.6572626</v>
      </c>
      <c r="C1309" s="0" t="s">
        <v>10</v>
      </c>
      <c r="D1309" s="0" t="n">
        <v>1.4099408</v>
      </c>
      <c r="E1309" s="0" t="s">
        <v>2985</v>
      </c>
      <c r="F1309" s="0" t="s">
        <v>2985</v>
      </c>
      <c r="G1309" s="0" t="s">
        <v>2986</v>
      </c>
      <c r="I1309" s="1" t="b">
        <f aca="false">FALSE()</f>
        <v>0</v>
      </c>
    </row>
    <row r="1310" customFormat="false" ht="12.75" hidden="false" customHeight="false" outlineLevel="0" collapsed="false">
      <c r="A1310" s="0" t="s">
        <v>2987</v>
      </c>
      <c r="B1310" s="0" t="n">
        <v>3.4015174</v>
      </c>
      <c r="C1310" s="0" t="s">
        <v>10</v>
      </c>
      <c r="D1310" s="0" t="n">
        <v>1.7661785</v>
      </c>
      <c r="E1310" s="0" t="s">
        <v>2988</v>
      </c>
      <c r="F1310" s="0" t="s">
        <v>2988</v>
      </c>
      <c r="I1310" s="1" t="b">
        <f aca="false">FALSE()</f>
        <v>0</v>
      </c>
    </row>
    <row r="1311" customFormat="false" ht="12.75" hidden="false" customHeight="false" outlineLevel="0" collapsed="false">
      <c r="A1311" s="0" t="s">
        <v>2989</v>
      </c>
      <c r="B1311" s="0" t="n">
        <v>2.0870516</v>
      </c>
      <c r="C1311" s="0" t="s">
        <v>10</v>
      </c>
      <c r="D1311" s="0" t="n">
        <v>1.0614662</v>
      </c>
      <c r="E1311" s="0" t="s">
        <v>2990</v>
      </c>
      <c r="F1311" s="0" t="s">
        <v>2990</v>
      </c>
      <c r="G1311" s="0" t="s">
        <v>2991</v>
      </c>
      <c r="I1311" s="1" t="b">
        <f aca="false">FALSE()</f>
        <v>0</v>
      </c>
    </row>
    <row r="1312" customFormat="false" ht="12.75" hidden="false" customHeight="false" outlineLevel="0" collapsed="false">
      <c r="A1312" s="0" t="s">
        <v>2992</v>
      </c>
      <c r="B1312" s="0" t="n">
        <v>2.4671865</v>
      </c>
      <c r="C1312" s="0" t="s">
        <v>10</v>
      </c>
      <c r="D1312" s="0" t="n">
        <v>1.3028667</v>
      </c>
      <c r="E1312" s="0" t="s">
        <v>2993</v>
      </c>
      <c r="F1312" s="0" t="s">
        <v>2993</v>
      </c>
      <c r="I1312" s="1" t="b">
        <f aca="false">FALSE()</f>
        <v>0</v>
      </c>
    </row>
    <row r="1313" customFormat="false" ht="12.75" hidden="false" customHeight="false" outlineLevel="0" collapsed="false">
      <c r="A1313" s="0" t="s">
        <v>2994</v>
      </c>
      <c r="B1313" s="0" t="n">
        <v>11.914434</v>
      </c>
      <c r="C1313" s="0" t="s">
        <v>10</v>
      </c>
      <c r="D1313" s="0" t="n">
        <v>3.5746386</v>
      </c>
      <c r="E1313" s="0" t="s">
        <v>2995</v>
      </c>
      <c r="F1313" s="0" t="s">
        <v>2995</v>
      </c>
      <c r="I1313" s="1" t="b">
        <f aca="false">FALSE()</f>
        <v>0</v>
      </c>
    </row>
    <row r="1314" customFormat="false" ht="12.75" hidden="false" customHeight="false" outlineLevel="0" collapsed="false">
      <c r="A1314" s="0" t="s">
        <v>2996</v>
      </c>
      <c r="B1314" s="0" t="n">
        <v>10.749579</v>
      </c>
      <c r="C1314" s="0" t="s">
        <v>10</v>
      </c>
      <c r="D1314" s="0" t="n">
        <v>3.4262083</v>
      </c>
      <c r="E1314" s="0" t="s">
        <v>2997</v>
      </c>
      <c r="F1314" s="0" t="s">
        <v>2997</v>
      </c>
      <c r="G1314" s="0" t="s">
        <v>2998</v>
      </c>
      <c r="I1314" s="1" t="b">
        <f aca="false">FALSE()</f>
        <v>0</v>
      </c>
    </row>
    <row r="1315" customFormat="false" ht="12.75" hidden="false" customHeight="false" outlineLevel="0" collapsed="false">
      <c r="A1315" s="0" t="s">
        <v>2999</v>
      </c>
      <c r="B1315" s="0" t="n">
        <v>2.433242</v>
      </c>
      <c r="C1315" s="0" t="s">
        <v>10</v>
      </c>
      <c r="D1315" s="0" t="n">
        <v>1.2828798</v>
      </c>
      <c r="E1315" s="0" t="s">
        <v>3000</v>
      </c>
      <c r="F1315" s="0" t="s">
        <v>3000</v>
      </c>
      <c r="I1315" s="1" t="b">
        <f aca="false">FALSE()</f>
        <v>0</v>
      </c>
    </row>
    <row r="1316" customFormat="false" ht="12.75" hidden="false" customHeight="false" outlineLevel="0" collapsed="false">
      <c r="A1316" s="0" t="s">
        <v>3001</v>
      </c>
      <c r="B1316" s="0" t="n">
        <v>2.2292585</v>
      </c>
      <c r="C1316" s="0" t="s">
        <v>10</v>
      </c>
      <c r="D1316" s="0" t="n">
        <v>1.1565639</v>
      </c>
      <c r="E1316" s="0" t="s">
        <v>3002</v>
      </c>
      <c r="F1316" s="0" t="s">
        <v>3002</v>
      </c>
      <c r="G1316" s="0" t="s">
        <v>3003</v>
      </c>
      <c r="I1316" s="1" t="b">
        <f aca="false">FALSE()</f>
        <v>0</v>
      </c>
    </row>
    <row r="1317" customFormat="false" ht="12.75" hidden="false" customHeight="false" outlineLevel="0" collapsed="false">
      <c r="A1317" s="0" t="s">
        <v>3004</v>
      </c>
      <c r="B1317" s="0" t="n">
        <v>4.4689126</v>
      </c>
      <c r="C1317" s="0" t="s">
        <v>10</v>
      </c>
      <c r="D1317" s="0" t="n">
        <v>2.1599238</v>
      </c>
      <c r="E1317" s="0" t="s">
        <v>3005</v>
      </c>
      <c r="F1317" s="0" t="s">
        <v>3005</v>
      </c>
      <c r="I1317" s="1" t="b">
        <f aca="false">FALSE()</f>
        <v>0</v>
      </c>
    </row>
    <row r="1318" customFormat="false" ht="12.75" hidden="false" customHeight="false" outlineLevel="0" collapsed="false">
      <c r="A1318" s="0" t="s">
        <v>3006</v>
      </c>
      <c r="B1318" s="0" t="n">
        <v>3.5472758</v>
      </c>
      <c r="C1318" s="0" t="s">
        <v>10</v>
      </c>
      <c r="D1318" s="0" t="n">
        <v>1.8267115</v>
      </c>
      <c r="E1318" s="0" t="s">
        <v>3007</v>
      </c>
      <c r="F1318" s="0" t="s">
        <v>3007</v>
      </c>
      <c r="I1318" s="1" t="b">
        <f aca="false">FALSE()</f>
        <v>0</v>
      </c>
    </row>
    <row r="1319" customFormat="false" ht="12.75" hidden="false" customHeight="false" outlineLevel="0" collapsed="false">
      <c r="A1319" s="0" t="s">
        <v>3008</v>
      </c>
      <c r="B1319" s="0" t="n">
        <v>4.626432</v>
      </c>
      <c r="C1319" s="0" t="s">
        <v>10</v>
      </c>
      <c r="D1319" s="0" t="n">
        <v>2.2099</v>
      </c>
      <c r="E1319" s="0" t="s">
        <v>3009</v>
      </c>
      <c r="F1319" s="0" t="s">
        <v>3009</v>
      </c>
      <c r="I1319" s="1" t="b">
        <f aca="false">FALSE()</f>
        <v>0</v>
      </c>
    </row>
    <row r="1320" customFormat="false" ht="12.75" hidden="false" customHeight="false" outlineLevel="0" collapsed="false">
      <c r="A1320" s="0" t="s">
        <v>3010</v>
      </c>
      <c r="B1320" s="0" t="n">
        <v>2.0899696</v>
      </c>
      <c r="C1320" s="0" t="s">
        <v>10</v>
      </c>
      <c r="D1320" s="0" t="n">
        <v>1.0634819</v>
      </c>
      <c r="E1320" s="0" t="s">
        <v>3011</v>
      </c>
      <c r="F1320" s="0" t="s">
        <v>3011</v>
      </c>
      <c r="I1320" s="1" t="b">
        <f aca="false">FALSE()</f>
        <v>0</v>
      </c>
    </row>
    <row r="1321" customFormat="false" ht="12.75" hidden="false" customHeight="false" outlineLevel="0" collapsed="false">
      <c r="A1321" s="0" t="s">
        <v>3012</v>
      </c>
      <c r="B1321" s="0" t="n">
        <v>2.6038654</v>
      </c>
      <c r="C1321" s="0" t="s">
        <v>10</v>
      </c>
      <c r="D1321" s="0" t="n">
        <v>1.3806548</v>
      </c>
      <c r="E1321" s="0" t="s">
        <v>3013</v>
      </c>
      <c r="F1321" s="0" t="s">
        <v>3013</v>
      </c>
      <c r="I1321" s="1" t="b">
        <f aca="false">FALSE()</f>
        <v>0</v>
      </c>
    </row>
    <row r="1322" customFormat="false" ht="12.75" hidden="false" customHeight="false" outlineLevel="0" collapsed="false">
      <c r="A1322" s="0" t="s">
        <v>3014</v>
      </c>
      <c r="B1322" s="0" t="n">
        <v>2.1704516</v>
      </c>
      <c r="C1322" s="0" t="s">
        <v>10</v>
      </c>
      <c r="D1322" s="0" t="n">
        <v>1.1179953</v>
      </c>
      <c r="E1322" s="0" t="s">
        <v>3015</v>
      </c>
      <c r="F1322" s="0" t="s">
        <v>3015</v>
      </c>
      <c r="G1322" s="0" t="s">
        <v>3016</v>
      </c>
      <c r="I1322" s="1" t="b">
        <f aca="false">FALSE()</f>
        <v>0</v>
      </c>
    </row>
    <row r="1323" customFormat="false" ht="12.75" hidden="false" customHeight="false" outlineLevel="0" collapsed="false">
      <c r="A1323" s="0" t="s">
        <v>3017</v>
      </c>
      <c r="B1323" s="0" t="n">
        <v>3.807621</v>
      </c>
      <c r="C1323" s="0" t="s">
        <v>10</v>
      </c>
      <c r="D1323" s="0" t="n">
        <v>1.9288899</v>
      </c>
      <c r="E1323" s="0" t="s">
        <v>3018</v>
      </c>
      <c r="F1323" s="0" t="s">
        <v>3018</v>
      </c>
      <c r="I1323" s="1" t="b">
        <f aca="false">FALSE()</f>
        <v>0</v>
      </c>
    </row>
    <row r="1324" customFormat="false" ht="12.75" hidden="false" customHeight="false" outlineLevel="0" collapsed="false">
      <c r="A1324" s="0" t="s">
        <v>3019</v>
      </c>
      <c r="B1324" s="0" t="n">
        <v>4.1780486</v>
      </c>
      <c r="C1324" s="0" t="s">
        <v>10</v>
      </c>
      <c r="D1324" s="0" t="n">
        <v>2.0628293</v>
      </c>
      <c r="E1324" s="0" t="s">
        <v>3020</v>
      </c>
      <c r="F1324" s="0" t="s">
        <v>3020</v>
      </c>
      <c r="I1324" s="1" t="b">
        <f aca="false">FALSE()</f>
        <v>0</v>
      </c>
    </row>
    <row r="1325" customFormat="false" ht="12.75" hidden="false" customHeight="false" outlineLevel="0" collapsed="false">
      <c r="A1325" s="0" t="s">
        <v>3021</v>
      </c>
      <c r="B1325" s="0" t="n">
        <v>2.8571103</v>
      </c>
      <c r="C1325" s="0" t="s">
        <v>10</v>
      </c>
      <c r="D1325" s="0" t="n">
        <v>1.5145568</v>
      </c>
      <c r="E1325" s="0" t="s">
        <v>3022</v>
      </c>
      <c r="F1325" s="0" t="s">
        <v>3022</v>
      </c>
      <c r="G1325" s="0" t="s">
        <v>3023</v>
      </c>
      <c r="I1325" s="1" t="b">
        <f aca="false">FALSE()</f>
        <v>0</v>
      </c>
    </row>
    <row r="1326" customFormat="false" ht="12.75" hidden="false" customHeight="false" outlineLevel="0" collapsed="false">
      <c r="A1326" s="0" t="s">
        <v>3024</v>
      </c>
      <c r="B1326" s="0" t="n">
        <v>9.231604</v>
      </c>
      <c r="C1326" s="0" t="s">
        <v>10</v>
      </c>
      <c r="D1326" s="0" t="n">
        <v>3.2065814</v>
      </c>
      <c r="E1326" s="0" t="s">
        <v>3025</v>
      </c>
      <c r="F1326" s="0" t="s">
        <v>3025</v>
      </c>
      <c r="I1326" s="1" t="b">
        <f aca="false">FALSE()</f>
        <v>0</v>
      </c>
    </row>
    <row r="1327" customFormat="false" ht="12.75" hidden="false" customHeight="false" outlineLevel="0" collapsed="false">
      <c r="A1327" s="0" t="s">
        <v>3026</v>
      </c>
      <c r="B1327" s="0" t="n">
        <v>3.8799067</v>
      </c>
      <c r="C1327" s="0" t="s">
        <v>10</v>
      </c>
      <c r="D1327" s="0" t="n">
        <v>1.9560219</v>
      </c>
      <c r="E1327" s="0" t="s">
        <v>3027</v>
      </c>
      <c r="F1327" s="0" t="s">
        <v>3027</v>
      </c>
      <c r="G1327" s="0" t="s">
        <v>3028</v>
      </c>
      <c r="I1327" s="1" t="b">
        <f aca="false">FALSE()</f>
        <v>0</v>
      </c>
    </row>
    <row r="1328" customFormat="false" ht="12.75" hidden="false" customHeight="false" outlineLevel="0" collapsed="false">
      <c r="A1328" s="0" t="s">
        <v>3029</v>
      </c>
      <c r="B1328" s="0" t="n">
        <v>10.076803</v>
      </c>
      <c r="C1328" s="0" t="s">
        <v>10</v>
      </c>
      <c r="D1328" s="0" t="n">
        <v>3.332966</v>
      </c>
      <c r="E1328" s="0" t="s">
        <v>3030</v>
      </c>
      <c r="F1328" s="0" t="s">
        <v>3030</v>
      </c>
      <c r="G1328" s="0" t="s">
        <v>3031</v>
      </c>
      <c r="I1328" s="1" t="b">
        <f aca="false">FALSE()</f>
        <v>0</v>
      </c>
    </row>
    <row r="1329" customFormat="false" ht="12.75" hidden="false" customHeight="false" outlineLevel="0" collapsed="false">
      <c r="A1329" s="0" t="s">
        <v>3032</v>
      </c>
      <c r="B1329" s="0" t="n">
        <v>5.2578044</v>
      </c>
      <c r="C1329" s="0" t="s">
        <v>10</v>
      </c>
      <c r="D1329" s="0" t="n">
        <v>2.3944604</v>
      </c>
      <c r="E1329" s="0" t="s">
        <v>3033</v>
      </c>
      <c r="F1329" s="0" t="s">
        <v>3033</v>
      </c>
      <c r="G1329" s="0" t="s">
        <v>3034</v>
      </c>
      <c r="I1329" s="1" t="b">
        <f aca="false">FALSE()</f>
        <v>0</v>
      </c>
    </row>
    <row r="1330" customFormat="false" ht="12.75" hidden="false" customHeight="false" outlineLevel="0" collapsed="false">
      <c r="A1330" s="0" t="s">
        <v>3035</v>
      </c>
      <c r="B1330" s="0" t="n">
        <v>2.1647568</v>
      </c>
      <c r="C1330" s="0" t="s">
        <v>10</v>
      </c>
      <c r="D1330" s="0" t="n">
        <v>1.1142049</v>
      </c>
      <c r="E1330" s="0" t="s">
        <v>3036</v>
      </c>
      <c r="F1330" s="0" t="s">
        <v>3036</v>
      </c>
      <c r="G1330" s="0" t="s">
        <v>3037</v>
      </c>
      <c r="I1330" s="1" t="b">
        <f aca="false">FALSE()</f>
        <v>0</v>
      </c>
    </row>
    <row r="1331" customFormat="false" ht="12.75" hidden="false" customHeight="false" outlineLevel="0" collapsed="false">
      <c r="A1331" s="0" t="s">
        <v>3038</v>
      </c>
      <c r="B1331" s="0" t="n">
        <v>8.379974</v>
      </c>
      <c r="C1331" s="0" t="s">
        <v>10</v>
      </c>
      <c r="D1331" s="0" t="n">
        <v>3.0669458</v>
      </c>
      <c r="E1331" s="0" t="s">
        <v>3039</v>
      </c>
      <c r="F1331" s="0" t="s">
        <v>3039</v>
      </c>
      <c r="G1331" s="0" t="s">
        <v>3040</v>
      </c>
      <c r="I1331" s="1" t="b">
        <f aca="false">FALSE()</f>
        <v>0</v>
      </c>
    </row>
    <row r="1332" customFormat="false" ht="12.75" hidden="false" customHeight="false" outlineLevel="0" collapsed="false">
      <c r="A1332" s="0" t="s">
        <v>3041</v>
      </c>
      <c r="B1332" s="0" t="n">
        <v>3.4379814</v>
      </c>
      <c r="C1332" s="0" t="s">
        <v>10</v>
      </c>
      <c r="D1332" s="0" t="n">
        <v>1.7815617</v>
      </c>
      <c r="E1332" s="0" t="s">
        <v>3042</v>
      </c>
      <c r="F1332" s="0" t="s">
        <v>3042</v>
      </c>
      <c r="I1332" s="1" t="b">
        <f aca="false">FALSE()</f>
        <v>0</v>
      </c>
    </row>
    <row r="1333" customFormat="false" ht="12.75" hidden="false" customHeight="false" outlineLevel="0" collapsed="false">
      <c r="A1333" s="0" t="s">
        <v>3043</v>
      </c>
      <c r="B1333" s="0" t="n">
        <v>3.699519</v>
      </c>
      <c r="C1333" s="0" t="s">
        <v>10</v>
      </c>
      <c r="D1333" s="0" t="n">
        <v>1.8873377</v>
      </c>
      <c r="E1333" s="0" t="s">
        <v>3044</v>
      </c>
      <c r="F1333" s="0" t="s">
        <v>3044</v>
      </c>
      <c r="I1333" s="1" t="b">
        <f aca="false">FALSE()</f>
        <v>0</v>
      </c>
    </row>
    <row r="1334" customFormat="false" ht="12.75" hidden="false" customHeight="false" outlineLevel="0" collapsed="false">
      <c r="A1334" s="0" t="s">
        <v>3045</v>
      </c>
      <c r="B1334" s="0" t="n">
        <v>3.4042392</v>
      </c>
      <c r="C1334" s="0" t="s">
        <v>10</v>
      </c>
      <c r="D1334" s="0" t="n">
        <v>1.7673324</v>
      </c>
      <c r="E1334" s="0" t="s">
        <v>3046</v>
      </c>
      <c r="F1334" s="0" t="s">
        <v>3046</v>
      </c>
      <c r="I1334" s="1" t="b">
        <f aca="false">FALSE()</f>
        <v>0</v>
      </c>
    </row>
    <row r="1335" customFormat="false" ht="12.75" hidden="false" customHeight="false" outlineLevel="0" collapsed="false">
      <c r="A1335" s="0" t="s">
        <v>3047</v>
      </c>
      <c r="B1335" s="0" t="n">
        <v>2.1662242</v>
      </c>
      <c r="C1335" s="0" t="s">
        <v>10</v>
      </c>
      <c r="D1335" s="0" t="n">
        <v>1.1151826</v>
      </c>
      <c r="E1335" s="0" t="s">
        <v>3048</v>
      </c>
      <c r="F1335" s="0" t="s">
        <v>3048</v>
      </c>
      <c r="G1335" s="0" t="s">
        <v>3049</v>
      </c>
      <c r="I1335" s="1" t="b">
        <f aca="false">FALSE()</f>
        <v>0</v>
      </c>
    </row>
    <row r="1336" customFormat="false" ht="12.75" hidden="false" customHeight="false" outlineLevel="0" collapsed="false">
      <c r="A1336" s="0" t="s">
        <v>3050</v>
      </c>
      <c r="B1336" s="0" t="n">
        <v>4.004475</v>
      </c>
      <c r="C1336" s="0" t="s">
        <v>10</v>
      </c>
      <c r="D1336" s="0" t="n">
        <v>2.0016131</v>
      </c>
      <c r="E1336" s="0" t="s">
        <v>3051</v>
      </c>
      <c r="F1336" s="0" t="s">
        <v>3051</v>
      </c>
      <c r="I1336" s="1" t="b">
        <f aca="false">FALSE()</f>
        <v>0</v>
      </c>
    </row>
    <row r="1337" customFormat="false" ht="12.75" hidden="false" customHeight="false" outlineLevel="0" collapsed="false">
      <c r="A1337" s="0" t="s">
        <v>3052</v>
      </c>
      <c r="B1337" s="0" t="n">
        <v>3.5279057</v>
      </c>
      <c r="C1337" s="0" t="s">
        <v>10</v>
      </c>
      <c r="D1337" s="0" t="n">
        <v>1.818812</v>
      </c>
      <c r="E1337" s="0" t="s">
        <v>3053</v>
      </c>
      <c r="F1337" s="0" t="s">
        <v>3053</v>
      </c>
      <c r="I1337" s="1" t="b">
        <f aca="false">FALSE()</f>
        <v>0</v>
      </c>
    </row>
    <row r="1338" customFormat="false" ht="12.75" hidden="false" customHeight="false" outlineLevel="0" collapsed="false">
      <c r="A1338" s="0" t="s">
        <v>3054</v>
      </c>
      <c r="B1338" s="0" t="n">
        <v>2.720227</v>
      </c>
      <c r="C1338" s="0" t="s">
        <v>10</v>
      </c>
      <c r="D1338" s="0" t="n">
        <v>1.443727</v>
      </c>
      <c r="E1338" s="0" t="s">
        <v>3055</v>
      </c>
      <c r="F1338" s="0" t="s">
        <v>3055</v>
      </c>
      <c r="I1338" s="1" t="b">
        <f aca="false">FALSE()</f>
        <v>0</v>
      </c>
    </row>
    <row r="1339" customFormat="false" ht="12.75" hidden="false" customHeight="false" outlineLevel="0" collapsed="false">
      <c r="A1339" s="0" t="s">
        <v>3056</v>
      </c>
      <c r="B1339" s="0" t="n">
        <v>17.87915</v>
      </c>
      <c r="C1339" s="0" t="s">
        <v>10</v>
      </c>
      <c r="D1339" s="0" t="n">
        <v>4.1602063</v>
      </c>
      <c r="E1339" s="0" t="s">
        <v>3057</v>
      </c>
      <c r="F1339" s="0" t="s">
        <v>3057</v>
      </c>
      <c r="I1339" s="1" t="b">
        <f aca="false">FALSE()</f>
        <v>0</v>
      </c>
    </row>
    <row r="1340" customFormat="false" ht="12.75" hidden="false" customHeight="false" outlineLevel="0" collapsed="false">
      <c r="A1340" s="0" t="s">
        <v>3058</v>
      </c>
      <c r="B1340" s="0" t="n">
        <v>5.240772</v>
      </c>
      <c r="C1340" s="0" t="s">
        <v>10</v>
      </c>
      <c r="D1340" s="0" t="n">
        <v>2.3897793</v>
      </c>
      <c r="E1340" s="0" t="s">
        <v>3059</v>
      </c>
      <c r="F1340" s="0" t="s">
        <v>3059</v>
      </c>
      <c r="I1340" s="1" t="b">
        <f aca="false">FALSE()</f>
        <v>0</v>
      </c>
    </row>
    <row r="1341" customFormat="false" ht="12.75" hidden="false" customHeight="false" outlineLevel="0" collapsed="false">
      <c r="A1341" s="0" t="s">
        <v>3060</v>
      </c>
      <c r="B1341" s="0" t="n">
        <v>2.825864</v>
      </c>
      <c r="C1341" s="0" t="s">
        <v>10</v>
      </c>
      <c r="D1341" s="0" t="n">
        <v>1.498692</v>
      </c>
      <c r="E1341" s="0" t="s">
        <v>3061</v>
      </c>
      <c r="F1341" s="0" t="s">
        <v>3061</v>
      </c>
      <c r="G1341" s="0" t="s">
        <v>3062</v>
      </c>
      <c r="I1341" s="1" t="b">
        <f aca="false">FALSE()</f>
        <v>0</v>
      </c>
    </row>
    <row r="1342" customFormat="false" ht="12.75" hidden="false" customHeight="false" outlineLevel="0" collapsed="false">
      <c r="A1342" s="0" t="s">
        <v>3063</v>
      </c>
      <c r="B1342" s="0" t="n">
        <v>2.567024</v>
      </c>
      <c r="C1342" s="0" t="s">
        <v>10</v>
      </c>
      <c r="D1342" s="0" t="n">
        <v>1.3600968</v>
      </c>
      <c r="E1342" s="0" t="s">
        <v>3064</v>
      </c>
      <c r="F1342" s="0" t="s">
        <v>3064</v>
      </c>
      <c r="I1342" s="1" t="b">
        <f aca="false">FALSE()</f>
        <v>0</v>
      </c>
    </row>
    <row r="1343" customFormat="false" ht="12.75" hidden="false" customHeight="false" outlineLevel="0" collapsed="false">
      <c r="A1343" s="0" t="s">
        <v>3065</v>
      </c>
      <c r="B1343" s="0" t="n">
        <v>2.5031059</v>
      </c>
      <c r="C1343" s="0" t="s">
        <v>10</v>
      </c>
      <c r="D1343" s="0" t="n">
        <v>1.3237194</v>
      </c>
      <c r="E1343" s="0" t="s">
        <v>3066</v>
      </c>
      <c r="F1343" s="0" t="s">
        <v>3066</v>
      </c>
      <c r="I1343" s="1" t="b">
        <f aca="false">FALSE()</f>
        <v>0</v>
      </c>
    </row>
    <row r="1344" customFormat="false" ht="12.75" hidden="false" customHeight="false" outlineLevel="0" collapsed="false">
      <c r="A1344" s="0" t="s">
        <v>3067</v>
      </c>
      <c r="B1344" s="0" t="n">
        <v>4.485133</v>
      </c>
      <c r="C1344" s="0" t="s">
        <v>10</v>
      </c>
      <c r="D1344" s="0" t="n">
        <v>2.165151</v>
      </c>
      <c r="E1344" s="0" t="s">
        <v>3068</v>
      </c>
      <c r="F1344" s="0" t="s">
        <v>3068</v>
      </c>
      <c r="G1344" s="0" t="s">
        <v>3069</v>
      </c>
      <c r="I1344" s="1" t="b">
        <f aca="false">FALSE()</f>
        <v>0</v>
      </c>
    </row>
    <row r="1345" customFormat="false" ht="12.75" hidden="false" customHeight="false" outlineLevel="0" collapsed="false">
      <c r="A1345" s="0" t="s">
        <v>3070</v>
      </c>
      <c r="B1345" s="0" t="n">
        <v>2.193302</v>
      </c>
      <c r="C1345" s="0" t="s">
        <v>10</v>
      </c>
      <c r="D1345" s="0" t="n">
        <v>1.1331044</v>
      </c>
      <c r="E1345" s="0" t="s">
        <v>3071</v>
      </c>
      <c r="F1345" s="0" t="s">
        <v>3071</v>
      </c>
      <c r="I1345" s="1" t="b">
        <f aca="false">FALSE()</f>
        <v>0</v>
      </c>
    </row>
    <row r="1346" customFormat="false" ht="12.75" hidden="false" customHeight="false" outlineLevel="0" collapsed="false">
      <c r="A1346" s="0" t="s">
        <v>3072</v>
      </c>
      <c r="B1346" s="0" t="n">
        <v>4.2743626</v>
      </c>
      <c r="C1346" s="0" t="s">
        <v>10</v>
      </c>
      <c r="D1346" s="0" t="n">
        <v>2.0957093</v>
      </c>
      <c r="E1346" s="0" t="s">
        <v>3073</v>
      </c>
      <c r="F1346" s="0" t="s">
        <v>3073</v>
      </c>
      <c r="I1346" s="1" t="b">
        <f aca="false">FALSE()</f>
        <v>0</v>
      </c>
    </row>
    <row r="1347" customFormat="false" ht="12.75" hidden="false" customHeight="false" outlineLevel="0" collapsed="false">
      <c r="A1347" s="0" t="s">
        <v>3074</v>
      </c>
      <c r="B1347" s="0" t="n">
        <v>2.2380967</v>
      </c>
      <c r="C1347" s="0" t="s">
        <v>10</v>
      </c>
      <c r="D1347" s="0" t="n">
        <v>1.1622723</v>
      </c>
      <c r="E1347" s="0" t="s">
        <v>3075</v>
      </c>
      <c r="F1347" s="0" t="s">
        <v>3075</v>
      </c>
      <c r="I1347" s="1" t="b">
        <f aca="false">FALSE()</f>
        <v>0</v>
      </c>
    </row>
    <row r="1348" customFormat="false" ht="12.75" hidden="false" customHeight="false" outlineLevel="0" collapsed="false">
      <c r="A1348" s="0" t="s">
        <v>3076</v>
      </c>
      <c r="B1348" s="0" t="n">
        <v>6.006318</v>
      </c>
      <c r="C1348" s="0" t="s">
        <v>10</v>
      </c>
      <c r="D1348" s="0" t="n">
        <v>2.5864809</v>
      </c>
      <c r="E1348" s="0" t="s">
        <v>3077</v>
      </c>
      <c r="F1348" s="0" t="s">
        <v>3077</v>
      </c>
      <c r="G1348" s="0" t="s">
        <v>3078</v>
      </c>
      <c r="I1348" s="1" t="b">
        <f aca="false">FALSE()</f>
        <v>0</v>
      </c>
    </row>
    <row r="1349" customFormat="false" ht="12.75" hidden="false" customHeight="false" outlineLevel="0" collapsed="false">
      <c r="A1349" s="0" t="s">
        <v>3079</v>
      </c>
      <c r="B1349" s="0" t="n">
        <v>3.6800256</v>
      </c>
      <c r="C1349" s="0" t="s">
        <v>10</v>
      </c>
      <c r="D1349" s="0" t="n">
        <v>1.8797158</v>
      </c>
      <c r="E1349" s="0" t="s">
        <v>3080</v>
      </c>
      <c r="F1349" s="0" t="s">
        <v>3080</v>
      </c>
      <c r="G1349" s="0" t="s">
        <v>3078</v>
      </c>
      <c r="I1349" s="1" t="b">
        <f aca="false">FALSE()</f>
        <v>0</v>
      </c>
    </row>
    <row r="1350" customFormat="false" ht="12.75" hidden="false" customHeight="false" outlineLevel="0" collapsed="false">
      <c r="A1350" s="0" t="s">
        <v>3081</v>
      </c>
      <c r="B1350" s="0" t="n">
        <v>5.0889726</v>
      </c>
      <c r="C1350" s="0" t="s">
        <v>10</v>
      </c>
      <c r="D1350" s="0" t="n">
        <v>2.3473744</v>
      </c>
      <c r="E1350" s="0" t="s">
        <v>3082</v>
      </c>
      <c r="F1350" s="0" t="s">
        <v>3082</v>
      </c>
      <c r="I1350" s="1" t="b">
        <f aca="false">FALSE()</f>
        <v>0</v>
      </c>
    </row>
    <row r="1351" customFormat="false" ht="12.75" hidden="false" customHeight="false" outlineLevel="0" collapsed="false">
      <c r="A1351" s="0" t="s">
        <v>3083</v>
      </c>
      <c r="B1351" s="0" t="n">
        <v>2.5650346</v>
      </c>
      <c r="C1351" s="0" t="s">
        <v>10</v>
      </c>
      <c r="D1351" s="0" t="n">
        <v>1.3589783</v>
      </c>
      <c r="E1351" s="0" t="s">
        <v>3084</v>
      </c>
      <c r="F1351" s="0" t="s">
        <v>3084</v>
      </c>
      <c r="I1351" s="1" t="b">
        <f aca="false">FALSE()</f>
        <v>0</v>
      </c>
    </row>
    <row r="1352" customFormat="false" ht="12.75" hidden="false" customHeight="false" outlineLevel="0" collapsed="false">
      <c r="A1352" s="0" t="s">
        <v>3085</v>
      </c>
      <c r="B1352" s="0" t="n">
        <v>2.3495402</v>
      </c>
      <c r="C1352" s="0" t="s">
        <v>10</v>
      </c>
      <c r="D1352" s="0" t="n">
        <v>1.2323785</v>
      </c>
      <c r="E1352" s="0" t="s">
        <v>3086</v>
      </c>
      <c r="F1352" s="0" t="s">
        <v>3086</v>
      </c>
      <c r="G1352" s="0" t="s">
        <v>3087</v>
      </c>
      <c r="I1352" s="1" t="b">
        <f aca="false">FALSE()</f>
        <v>0</v>
      </c>
    </row>
    <row r="1353" customFormat="false" ht="12.75" hidden="false" customHeight="false" outlineLevel="0" collapsed="false">
      <c r="A1353" s="0" t="s">
        <v>3088</v>
      </c>
      <c r="B1353" s="0" t="n">
        <v>2.5695176</v>
      </c>
      <c r="C1353" s="0" t="s">
        <v>10</v>
      </c>
      <c r="D1353" s="0" t="n">
        <v>1.3614975</v>
      </c>
      <c r="E1353" s="0" t="s">
        <v>3089</v>
      </c>
      <c r="F1353" s="0" t="s">
        <v>3089</v>
      </c>
      <c r="G1353" s="0" t="s">
        <v>3090</v>
      </c>
      <c r="I1353" s="1" t="b">
        <f aca="false">FALSE()</f>
        <v>0</v>
      </c>
    </row>
    <row r="1354" customFormat="false" ht="12.75" hidden="false" customHeight="false" outlineLevel="0" collapsed="false">
      <c r="A1354" s="0" t="s">
        <v>3091</v>
      </c>
      <c r="B1354" s="0" t="n">
        <v>2.4132428</v>
      </c>
      <c r="C1354" s="0" t="s">
        <v>10</v>
      </c>
      <c r="D1354" s="0" t="n">
        <v>1.2709731</v>
      </c>
      <c r="E1354" s="0" t="s">
        <v>3092</v>
      </c>
      <c r="F1354" s="0" t="s">
        <v>3092</v>
      </c>
      <c r="I1354" s="1" t="b">
        <f aca="false">FALSE()</f>
        <v>0</v>
      </c>
    </row>
    <row r="1355" customFormat="false" ht="12.75" hidden="false" customHeight="false" outlineLevel="0" collapsed="false">
      <c r="A1355" s="0" t="s">
        <v>3093</v>
      </c>
      <c r="B1355" s="0" t="n">
        <v>2.707581</v>
      </c>
      <c r="C1355" s="0" t="s">
        <v>10</v>
      </c>
      <c r="D1355" s="0" t="n">
        <v>1.4370046</v>
      </c>
      <c r="E1355" s="0" t="s">
        <v>3094</v>
      </c>
      <c r="F1355" s="0" t="s">
        <v>3094</v>
      </c>
      <c r="I1355" s="1" t="b">
        <f aca="false">FALSE()</f>
        <v>0</v>
      </c>
    </row>
    <row r="1356" customFormat="false" ht="12.75" hidden="false" customHeight="false" outlineLevel="0" collapsed="false">
      <c r="A1356" s="0" t="s">
        <v>3095</v>
      </c>
      <c r="B1356" s="0" t="n">
        <v>2.3316035</v>
      </c>
      <c r="C1356" s="0" t="s">
        <v>10</v>
      </c>
      <c r="D1356" s="0" t="n">
        <v>1.2213224</v>
      </c>
      <c r="E1356" s="0" t="s">
        <v>3096</v>
      </c>
      <c r="F1356" s="0" t="s">
        <v>3096</v>
      </c>
      <c r="I1356" s="1" t="b">
        <f aca="false">FALSE()</f>
        <v>0</v>
      </c>
    </row>
    <row r="1357" customFormat="false" ht="12.75" hidden="false" customHeight="false" outlineLevel="0" collapsed="false">
      <c r="A1357" s="0" t="s">
        <v>3097</v>
      </c>
      <c r="B1357" s="0" t="n">
        <v>4.5246706</v>
      </c>
      <c r="C1357" s="0" t="s">
        <v>10</v>
      </c>
      <c r="D1357" s="0" t="n">
        <v>2.1778128</v>
      </c>
      <c r="E1357" s="0" t="s">
        <v>3098</v>
      </c>
      <c r="F1357" s="0" t="s">
        <v>3098</v>
      </c>
      <c r="I1357" s="1" t="b">
        <f aca="false">FALSE()</f>
        <v>0</v>
      </c>
    </row>
    <row r="1358" customFormat="false" ht="12.75" hidden="false" customHeight="false" outlineLevel="0" collapsed="false">
      <c r="A1358" s="0" t="s">
        <v>3099</v>
      </c>
      <c r="B1358" s="0" t="n">
        <v>5.7879</v>
      </c>
      <c r="C1358" s="0" t="s">
        <v>10</v>
      </c>
      <c r="D1358" s="0" t="n">
        <v>2.53304</v>
      </c>
      <c r="E1358" s="0" t="s">
        <v>3100</v>
      </c>
      <c r="F1358" s="0" t="s">
        <v>3100</v>
      </c>
      <c r="G1358" s="0" t="s">
        <v>3101</v>
      </c>
      <c r="I1358" s="1" t="b">
        <f aca="false">FALSE()</f>
        <v>0</v>
      </c>
    </row>
    <row r="1359" customFormat="false" ht="12.75" hidden="false" customHeight="false" outlineLevel="0" collapsed="false">
      <c r="A1359" s="0" t="s">
        <v>3102</v>
      </c>
      <c r="B1359" s="0" t="n">
        <v>13.101301</v>
      </c>
      <c r="C1359" s="0" t="s">
        <v>10</v>
      </c>
      <c r="D1359" s="0" t="n">
        <v>3.7116382</v>
      </c>
      <c r="E1359" s="0" t="s">
        <v>3103</v>
      </c>
      <c r="F1359" s="0" t="s">
        <v>3103</v>
      </c>
      <c r="G1359" s="0" t="s">
        <v>3104</v>
      </c>
      <c r="I1359" s="1" t="b">
        <f aca="false">FALSE()</f>
        <v>0</v>
      </c>
    </row>
    <row r="1360" customFormat="false" ht="12.75" hidden="false" customHeight="false" outlineLevel="0" collapsed="false">
      <c r="A1360" s="0" t="s">
        <v>3105</v>
      </c>
      <c r="B1360" s="0" t="n">
        <v>3.1956055</v>
      </c>
      <c r="C1360" s="0" t="s">
        <v>10</v>
      </c>
      <c r="D1360" s="0" t="n">
        <v>1.6760893</v>
      </c>
      <c r="E1360" s="0" t="s">
        <v>3106</v>
      </c>
      <c r="F1360" s="0" t="s">
        <v>3106</v>
      </c>
      <c r="I1360" s="1" t="b">
        <f aca="false">FALSE()</f>
        <v>0</v>
      </c>
    </row>
    <row r="1361" customFormat="false" ht="12.75" hidden="false" customHeight="false" outlineLevel="0" collapsed="false">
      <c r="A1361" s="0" t="s">
        <v>3107</v>
      </c>
      <c r="B1361" s="0" t="n">
        <v>2.2543147</v>
      </c>
      <c r="C1361" s="0" t="s">
        <v>10</v>
      </c>
      <c r="D1361" s="0" t="n">
        <v>1.172689</v>
      </c>
      <c r="E1361" s="0" t="s">
        <v>3108</v>
      </c>
      <c r="F1361" s="0" t="s">
        <v>3108</v>
      </c>
      <c r="G1361" s="0" t="s">
        <v>3109</v>
      </c>
      <c r="I1361" s="1" t="b">
        <f aca="false">FALSE()</f>
        <v>0</v>
      </c>
    </row>
    <row r="1362" customFormat="false" ht="12.75" hidden="false" customHeight="false" outlineLevel="0" collapsed="false">
      <c r="A1362" s="0" t="s">
        <v>3110</v>
      </c>
      <c r="B1362" s="0" t="n">
        <v>3.5248125</v>
      </c>
      <c r="C1362" s="0" t="s">
        <v>10</v>
      </c>
      <c r="D1362" s="0" t="n">
        <v>1.8175465</v>
      </c>
      <c r="E1362" s="0" t="s">
        <v>3111</v>
      </c>
      <c r="F1362" s="0" t="s">
        <v>3111</v>
      </c>
      <c r="G1362" s="0" t="s">
        <v>3112</v>
      </c>
      <c r="I1362" s="1" t="b">
        <f aca="false">FALSE()</f>
        <v>0</v>
      </c>
    </row>
    <row r="1363" customFormat="false" ht="12.75" hidden="false" customHeight="false" outlineLevel="0" collapsed="false">
      <c r="A1363" s="0" t="s">
        <v>3113</v>
      </c>
      <c r="B1363" s="0" t="n">
        <v>3.5395288</v>
      </c>
      <c r="C1363" s="0" t="s">
        <v>10</v>
      </c>
      <c r="D1363" s="0" t="n">
        <v>1.8235574</v>
      </c>
      <c r="E1363" s="0" t="s">
        <v>3114</v>
      </c>
      <c r="F1363" s="0" t="s">
        <v>3114</v>
      </c>
      <c r="G1363" s="0" t="s">
        <v>3115</v>
      </c>
      <c r="I1363" s="1" t="b">
        <f aca="false">FALSE()</f>
        <v>0</v>
      </c>
    </row>
    <row r="1364" customFormat="false" ht="12.75" hidden="false" customHeight="false" outlineLevel="0" collapsed="false">
      <c r="A1364" s="0" t="s">
        <v>3116</v>
      </c>
      <c r="B1364" s="0" t="n">
        <v>4.662575</v>
      </c>
      <c r="C1364" s="0" t="s">
        <v>10</v>
      </c>
      <c r="D1364" s="0" t="n">
        <v>2.2211268</v>
      </c>
      <c r="E1364" s="0" t="s">
        <v>3117</v>
      </c>
      <c r="F1364" s="0" t="s">
        <v>3117</v>
      </c>
      <c r="G1364" s="0" t="s">
        <v>3118</v>
      </c>
      <c r="I1364" s="1" t="b">
        <f aca="false">FALSE()</f>
        <v>0</v>
      </c>
    </row>
    <row r="1365" customFormat="false" ht="12.75" hidden="false" customHeight="false" outlineLevel="0" collapsed="false">
      <c r="A1365" s="0" t="s">
        <v>3119</v>
      </c>
      <c r="B1365" s="0" t="n">
        <v>3.7638402</v>
      </c>
      <c r="C1365" s="0" t="s">
        <v>10</v>
      </c>
      <c r="D1365" s="0" t="n">
        <v>1.9122053</v>
      </c>
      <c r="E1365" s="0" t="s">
        <v>3120</v>
      </c>
      <c r="F1365" s="0" t="s">
        <v>3120</v>
      </c>
      <c r="G1365" s="0" t="s">
        <v>3121</v>
      </c>
      <c r="I1365" s="1" t="b">
        <f aca="false">FALSE()</f>
        <v>0</v>
      </c>
    </row>
    <row r="1366" customFormat="false" ht="12.75" hidden="false" customHeight="false" outlineLevel="0" collapsed="false">
      <c r="A1366" s="0" t="s">
        <v>3122</v>
      </c>
      <c r="B1366" s="0" t="n">
        <v>2.9383678</v>
      </c>
      <c r="C1366" s="0" t="s">
        <v>10</v>
      </c>
      <c r="D1366" s="0" t="n">
        <v>1.555015</v>
      </c>
      <c r="E1366" s="0" t="s">
        <v>3123</v>
      </c>
      <c r="F1366" s="0" t="s">
        <v>3123</v>
      </c>
      <c r="G1366" s="0" t="s">
        <v>3124</v>
      </c>
      <c r="I1366" s="1" t="b">
        <f aca="false">FALSE()</f>
        <v>0</v>
      </c>
    </row>
    <row r="1367" customFormat="false" ht="12.75" hidden="false" customHeight="false" outlineLevel="0" collapsed="false">
      <c r="A1367" s="0" t="s">
        <v>3125</v>
      </c>
      <c r="B1367" s="0" t="n">
        <v>7.4652452</v>
      </c>
      <c r="C1367" s="0" t="s">
        <v>10</v>
      </c>
      <c r="D1367" s="0" t="n">
        <v>2.9001896</v>
      </c>
      <c r="E1367" s="0" t="s">
        <v>3126</v>
      </c>
      <c r="F1367" s="0" t="s">
        <v>3126</v>
      </c>
      <c r="I1367" s="1" t="b">
        <f aca="false">FALSE()</f>
        <v>0</v>
      </c>
    </row>
    <row r="1368" customFormat="false" ht="12.75" hidden="false" customHeight="false" outlineLevel="0" collapsed="false">
      <c r="A1368" s="0" t="s">
        <v>3127</v>
      </c>
      <c r="B1368" s="0" t="n">
        <v>2.620785</v>
      </c>
      <c r="C1368" s="0" t="s">
        <v>10</v>
      </c>
      <c r="D1368" s="0" t="n">
        <v>1.389999</v>
      </c>
      <c r="E1368" s="0" t="s">
        <v>3128</v>
      </c>
      <c r="F1368" s="0" t="s">
        <v>3128</v>
      </c>
      <c r="I1368" s="1" t="b">
        <f aca="false">FALSE()</f>
        <v>0</v>
      </c>
    </row>
    <row r="1369" customFormat="false" ht="12.75" hidden="false" customHeight="false" outlineLevel="0" collapsed="false">
      <c r="A1369" s="0" t="s">
        <v>3129</v>
      </c>
      <c r="B1369" s="0" t="n">
        <v>4.278562</v>
      </c>
      <c r="C1369" s="0" t="s">
        <v>10</v>
      </c>
      <c r="D1369" s="0" t="n">
        <v>2.097126</v>
      </c>
      <c r="E1369" s="0" t="s">
        <v>3130</v>
      </c>
      <c r="F1369" s="0" t="s">
        <v>3130</v>
      </c>
      <c r="G1369" s="0" t="s">
        <v>3131</v>
      </c>
      <c r="I1369" s="1" t="b">
        <f aca="false">FALSE()</f>
        <v>0</v>
      </c>
    </row>
    <row r="1370" customFormat="false" ht="12.75" hidden="false" customHeight="false" outlineLevel="0" collapsed="false">
      <c r="A1370" s="0" t="s">
        <v>3132</v>
      </c>
      <c r="B1370" s="0" t="n">
        <v>3.7361758</v>
      </c>
      <c r="C1370" s="0" t="s">
        <v>10</v>
      </c>
      <c r="D1370" s="0" t="n">
        <v>1.9015623</v>
      </c>
      <c r="E1370" s="0" t="s">
        <v>3133</v>
      </c>
      <c r="F1370" s="0" t="s">
        <v>3133</v>
      </c>
      <c r="I1370" s="1" t="b">
        <f aca="false">FALSE()</f>
        <v>0</v>
      </c>
    </row>
    <row r="1371" customFormat="false" ht="12.75" hidden="false" customHeight="false" outlineLevel="0" collapsed="false">
      <c r="A1371" s="0" t="s">
        <v>3134</v>
      </c>
      <c r="B1371" s="0" t="n">
        <v>6.923626</v>
      </c>
      <c r="C1371" s="0" t="s">
        <v>10</v>
      </c>
      <c r="D1371" s="0" t="n">
        <v>2.7915277</v>
      </c>
      <c r="E1371" s="0" t="s">
        <v>3135</v>
      </c>
      <c r="F1371" s="0" t="s">
        <v>3135</v>
      </c>
      <c r="G1371" s="0" t="s">
        <v>3136</v>
      </c>
      <c r="I1371" s="1" t="b">
        <f aca="false">FALSE()</f>
        <v>0</v>
      </c>
    </row>
    <row r="1372" customFormat="false" ht="12.75" hidden="false" customHeight="false" outlineLevel="0" collapsed="false">
      <c r="A1372" s="0" t="s">
        <v>3137</v>
      </c>
      <c r="B1372" s="0" t="n">
        <v>5.2567024</v>
      </c>
      <c r="C1372" s="0" t="s">
        <v>10</v>
      </c>
      <c r="D1372" s="0" t="n">
        <v>2.3941581</v>
      </c>
      <c r="E1372" s="0" t="s">
        <v>3138</v>
      </c>
      <c r="F1372" s="0" t="s">
        <v>3138</v>
      </c>
      <c r="G1372" s="0" t="s">
        <v>3139</v>
      </c>
      <c r="I1372" s="1" t="b">
        <f aca="false">FALSE()</f>
        <v>0</v>
      </c>
    </row>
    <row r="1373" customFormat="false" ht="12.75" hidden="false" customHeight="false" outlineLevel="0" collapsed="false">
      <c r="A1373" s="0" t="s">
        <v>3140</v>
      </c>
      <c r="B1373" s="0" t="n">
        <v>4.637437</v>
      </c>
      <c r="C1373" s="0" t="s">
        <v>10</v>
      </c>
      <c r="D1373" s="0" t="n">
        <v>2.2133276</v>
      </c>
      <c r="E1373" s="0" t="s">
        <v>3138</v>
      </c>
      <c r="F1373" s="0" t="s">
        <v>3138</v>
      </c>
      <c r="G1373" s="0" t="s">
        <v>3139</v>
      </c>
      <c r="I1373" s="1" t="b">
        <f aca="false">FALSE()</f>
        <v>0</v>
      </c>
    </row>
    <row r="1374" customFormat="false" ht="12.75" hidden="false" customHeight="false" outlineLevel="0" collapsed="false">
      <c r="A1374" s="0" t="s">
        <v>3141</v>
      </c>
      <c r="B1374" s="0" t="n">
        <v>4.211492</v>
      </c>
      <c r="C1374" s="0" t="s">
        <v>10</v>
      </c>
      <c r="D1374" s="0" t="n">
        <v>2.0743315</v>
      </c>
      <c r="E1374" s="0" t="s">
        <v>3142</v>
      </c>
      <c r="F1374" s="0" t="s">
        <v>3142</v>
      </c>
      <c r="I1374" s="1" t="b">
        <f aca="false">FALSE()</f>
        <v>0</v>
      </c>
    </row>
    <row r="1375" customFormat="false" ht="12.75" hidden="false" customHeight="false" outlineLevel="0" collapsed="false">
      <c r="A1375" s="0" t="s">
        <v>3143</v>
      </c>
      <c r="B1375" s="0" t="n">
        <v>2.879342</v>
      </c>
      <c r="C1375" s="0" t="s">
        <v>10</v>
      </c>
      <c r="D1375" s="0" t="n">
        <v>1.5257392</v>
      </c>
      <c r="E1375" s="0" t="s">
        <v>3144</v>
      </c>
      <c r="F1375" s="0" t="s">
        <v>3144</v>
      </c>
      <c r="I1375" s="1" t="b">
        <f aca="false">FALSE()</f>
        <v>0</v>
      </c>
    </row>
    <row r="1376" customFormat="false" ht="12.75" hidden="false" customHeight="false" outlineLevel="0" collapsed="false">
      <c r="A1376" s="0" t="s">
        <v>3145</v>
      </c>
      <c r="B1376" s="0" t="n">
        <v>2.2560296</v>
      </c>
      <c r="C1376" s="0" t="s">
        <v>10</v>
      </c>
      <c r="D1376" s="0" t="n">
        <v>1.173786</v>
      </c>
      <c r="E1376" s="0" t="s">
        <v>3146</v>
      </c>
      <c r="F1376" s="0" t="s">
        <v>3146</v>
      </c>
      <c r="I1376" s="1" t="b">
        <f aca="false">FALSE()</f>
        <v>0</v>
      </c>
    </row>
    <row r="1377" customFormat="false" ht="12.75" hidden="false" customHeight="false" outlineLevel="0" collapsed="false">
      <c r="A1377" s="0" t="s">
        <v>3147</v>
      </c>
      <c r="B1377" s="0" t="n">
        <v>2.9818137</v>
      </c>
      <c r="C1377" s="0" t="s">
        <v>10</v>
      </c>
      <c r="D1377" s="0" t="n">
        <v>1.5761901</v>
      </c>
      <c r="E1377" s="0" t="s">
        <v>3148</v>
      </c>
      <c r="F1377" s="0" t="s">
        <v>3148</v>
      </c>
      <c r="G1377" s="0" t="s">
        <v>3149</v>
      </c>
      <c r="I1377" s="1" t="b">
        <f aca="false">FALSE()</f>
        <v>0</v>
      </c>
    </row>
    <row r="1378" customFormat="false" ht="12.75" hidden="false" customHeight="false" outlineLevel="0" collapsed="false">
      <c r="A1378" s="0" t="s">
        <v>3150</v>
      </c>
      <c r="B1378" s="0" t="n">
        <v>6.379153</v>
      </c>
      <c r="C1378" s="0" t="s">
        <v>10</v>
      </c>
      <c r="D1378" s="0" t="n">
        <v>2.6733649</v>
      </c>
      <c r="E1378" s="0" t="s">
        <v>3151</v>
      </c>
      <c r="F1378" s="0" t="s">
        <v>3151</v>
      </c>
      <c r="G1378" s="0" t="s">
        <v>3152</v>
      </c>
      <c r="I1378" s="1" t="b">
        <f aca="false">FALSE()</f>
        <v>0</v>
      </c>
    </row>
    <row r="1379" customFormat="false" ht="12.75" hidden="false" customHeight="false" outlineLevel="0" collapsed="false">
      <c r="A1379" s="0" t="s">
        <v>3153</v>
      </c>
      <c r="B1379" s="0" t="n">
        <v>3.3219433</v>
      </c>
      <c r="C1379" s="0" t="s">
        <v>10</v>
      </c>
      <c r="D1379" s="0" t="n">
        <v>1.7320274</v>
      </c>
      <c r="E1379" s="0" t="s">
        <v>3154</v>
      </c>
      <c r="F1379" s="0" t="s">
        <v>3154</v>
      </c>
      <c r="G1379" s="0" t="s">
        <v>3155</v>
      </c>
      <c r="I1379" s="1" t="b">
        <f aca="false">FALSE()</f>
        <v>0</v>
      </c>
    </row>
    <row r="1380" customFormat="false" ht="12.75" hidden="false" customHeight="false" outlineLevel="0" collapsed="false">
      <c r="A1380" s="0" t="s">
        <v>3156</v>
      </c>
      <c r="B1380" s="0" t="n">
        <v>2.5584886</v>
      </c>
      <c r="C1380" s="0" t="s">
        <v>10</v>
      </c>
      <c r="D1380" s="0" t="n">
        <v>1.3552918</v>
      </c>
      <c r="E1380" s="0" t="s">
        <v>3157</v>
      </c>
      <c r="F1380" s="0" t="s">
        <v>3157</v>
      </c>
      <c r="I1380" s="1" t="b">
        <f aca="false">FALSE()</f>
        <v>0</v>
      </c>
    </row>
    <row r="1381" customFormat="false" ht="12.75" hidden="false" customHeight="false" outlineLevel="0" collapsed="false">
      <c r="A1381" s="0" t="s">
        <v>3158</v>
      </c>
      <c r="B1381" s="0" t="n">
        <v>2.170417</v>
      </c>
      <c r="C1381" s="0" t="s">
        <v>10</v>
      </c>
      <c r="D1381" s="0" t="n">
        <v>1.1179724</v>
      </c>
      <c r="E1381" s="0" t="s">
        <v>3159</v>
      </c>
      <c r="F1381" s="0" t="s">
        <v>3159</v>
      </c>
      <c r="G1381" s="0" t="s">
        <v>3160</v>
      </c>
      <c r="I1381" s="1" t="b">
        <f aca="false">FALSE()</f>
        <v>0</v>
      </c>
    </row>
    <row r="1382" customFormat="false" ht="12.75" hidden="false" customHeight="false" outlineLevel="0" collapsed="false">
      <c r="A1382" s="0" t="s">
        <v>3161</v>
      </c>
      <c r="B1382" s="0" t="n">
        <v>7.6390553</v>
      </c>
      <c r="C1382" s="0" t="s">
        <v>10</v>
      </c>
      <c r="D1382" s="0" t="n">
        <v>2.9333942</v>
      </c>
      <c r="E1382" s="0" t="s">
        <v>3162</v>
      </c>
      <c r="F1382" s="0" t="s">
        <v>3162</v>
      </c>
      <c r="G1382" s="0" t="s">
        <v>3163</v>
      </c>
      <c r="I1382" s="1" t="b">
        <f aca="false">FALSE()</f>
        <v>0</v>
      </c>
    </row>
    <row r="1383" customFormat="false" ht="12.75" hidden="false" customHeight="false" outlineLevel="0" collapsed="false">
      <c r="A1383" s="0" t="s">
        <v>3164</v>
      </c>
      <c r="B1383" s="0" t="n">
        <v>11.345814</v>
      </c>
      <c r="C1383" s="0" t="s">
        <v>10</v>
      </c>
      <c r="D1383" s="0" t="n">
        <v>3.5040882</v>
      </c>
      <c r="E1383" s="0" t="s">
        <v>3165</v>
      </c>
      <c r="F1383" s="0" t="s">
        <v>3165</v>
      </c>
      <c r="G1383" s="0" t="s">
        <v>3166</v>
      </c>
      <c r="I1383" s="1" t="b">
        <f aca="false">FALSE()</f>
        <v>0</v>
      </c>
    </row>
    <row r="1384" customFormat="false" ht="12.75" hidden="false" customHeight="false" outlineLevel="0" collapsed="false">
      <c r="A1384" s="0" t="s">
        <v>3167</v>
      </c>
      <c r="B1384" s="0" t="n">
        <v>2.3698153</v>
      </c>
      <c r="C1384" s="0" t="s">
        <v>10</v>
      </c>
      <c r="D1384" s="0" t="n">
        <v>1.2447747</v>
      </c>
      <c r="E1384" s="0" t="s">
        <v>3168</v>
      </c>
      <c r="F1384" s="0" t="s">
        <v>3168</v>
      </c>
      <c r="I1384" s="1" t="b">
        <f aca="false">FALSE()</f>
        <v>0</v>
      </c>
    </row>
    <row r="1385" customFormat="false" ht="12.75" hidden="false" customHeight="false" outlineLevel="0" collapsed="false">
      <c r="A1385" s="0" t="s">
        <v>3169</v>
      </c>
      <c r="B1385" s="0" t="n">
        <v>3.8317862</v>
      </c>
      <c r="C1385" s="0" t="s">
        <v>10</v>
      </c>
      <c r="D1385" s="0" t="n">
        <v>1.938017</v>
      </c>
      <c r="E1385" s="0" t="s">
        <v>3170</v>
      </c>
      <c r="F1385" s="0" t="s">
        <v>3170</v>
      </c>
      <c r="I1385" s="1" t="b">
        <f aca="false">FALSE()</f>
        <v>0</v>
      </c>
    </row>
    <row r="1386" customFormat="false" ht="12.75" hidden="false" customHeight="false" outlineLevel="0" collapsed="false">
      <c r="A1386" s="0" t="s">
        <v>3171</v>
      </c>
      <c r="B1386" s="0" t="n">
        <v>4.8399105</v>
      </c>
      <c r="C1386" s="0" t="s">
        <v>10</v>
      </c>
      <c r="D1386" s="0" t="n">
        <v>2.2749803</v>
      </c>
      <c r="E1386" s="0" t="s">
        <v>3172</v>
      </c>
      <c r="F1386" s="0" t="s">
        <v>3172</v>
      </c>
      <c r="I1386" s="1" t="b">
        <f aca="false">FALSE()</f>
        <v>0</v>
      </c>
    </row>
    <row r="1387" customFormat="false" ht="12.75" hidden="false" customHeight="false" outlineLevel="0" collapsed="false">
      <c r="A1387" s="0" t="s">
        <v>3173</v>
      </c>
      <c r="B1387" s="0" t="n">
        <v>2.0441275</v>
      </c>
      <c r="C1387" s="0" t="s">
        <v>10</v>
      </c>
      <c r="D1387" s="0" t="n">
        <v>1.0314852</v>
      </c>
      <c r="E1387" s="0" t="s">
        <v>3174</v>
      </c>
      <c r="F1387" s="0" t="s">
        <v>3174</v>
      </c>
      <c r="I1387" s="1" t="b">
        <f aca="false">FALSE()</f>
        <v>0</v>
      </c>
    </row>
    <row r="1388" customFormat="false" ht="12.75" hidden="false" customHeight="false" outlineLevel="0" collapsed="false">
      <c r="A1388" s="0" t="s">
        <v>3175</v>
      </c>
      <c r="B1388" s="0" t="n">
        <v>2.4600563</v>
      </c>
      <c r="C1388" s="0" t="s">
        <v>10</v>
      </c>
      <c r="D1388" s="0" t="n">
        <v>1.2986914</v>
      </c>
      <c r="E1388" s="0" t="s">
        <v>3176</v>
      </c>
      <c r="F1388" s="0" t="s">
        <v>3176</v>
      </c>
      <c r="I1388" s="1" t="b">
        <f aca="false">FALSE()</f>
        <v>0</v>
      </c>
    </row>
    <row r="1389" customFormat="false" ht="12.75" hidden="false" customHeight="false" outlineLevel="0" collapsed="false">
      <c r="A1389" s="0" t="s">
        <v>3177</v>
      </c>
      <c r="B1389" s="0" t="n">
        <v>3.8976665</v>
      </c>
      <c r="C1389" s="0" t="s">
        <v>10</v>
      </c>
      <c r="D1389" s="0" t="n">
        <v>1.9626106</v>
      </c>
      <c r="E1389" s="0" t="s">
        <v>3178</v>
      </c>
      <c r="F1389" s="0" t="s">
        <v>3178</v>
      </c>
      <c r="I1389" s="1" t="b">
        <f aca="false">FALSE()</f>
        <v>0</v>
      </c>
    </row>
    <row r="1390" customFormat="false" ht="12.75" hidden="false" customHeight="false" outlineLevel="0" collapsed="false">
      <c r="A1390" s="0" t="s">
        <v>3179</v>
      </c>
      <c r="B1390" s="0" t="n">
        <v>2.4785824</v>
      </c>
      <c r="C1390" s="0" t="s">
        <v>10</v>
      </c>
      <c r="D1390" s="0" t="n">
        <v>1.3095152</v>
      </c>
      <c r="E1390" s="0" t="s">
        <v>3180</v>
      </c>
      <c r="F1390" s="0" t="s">
        <v>3180</v>
      </c>
      <c r="G1390" s="0" t="s">
        <v>3181</v>
      </c>
      <c r="I1390" s="1" t="b">
        <f aca="false">FALSE()</f>
        <v>0</v>
      </c>
    </row>
    <row r="1391" customFormat="false" ht="12.75" hidden="false" customHeight="false" outlineLevel="0" collapsed="false">
      <c r="A1391" s="0" t="s">
        <v>3182</v>
      </c>
      <c r="B1391" s="0" t="n">
        <v>4.1981826</v>
      </c>
      <c r="C1391" s="0" t="s">
        <v>10</v>
      </c>
      <c r="D1391" s="0" t="n">
        <v>2.0697649</v>
      </c>
      <c r="E1391" s="0" t="s">
        <v>3183</v>
      </c>
      <c r="F1391" s="0" t="s">
        <v>3183</v>
      </c>
      <c r="I1391" s="1" t="b">
        <f aca="false">FALSE()</f>
        <v>0</v>
      </c>
    </row>
    <row r="1392" customFormat="false" ht="12.75" hidden="false" customHeight="false" outlineLevel="0" collapsed="false">
      <c r="A1392" s="0" t="s">
        <v>3184</v>
      </c>
      <c r="B1392" s="0" t="n">
        <v>5.505217</v>
      </c>
      <c r="C1392" s="0" t="s">
        <v>10</v>
      </c>
      <c r="D1392" s="0" t="n">
        <v>2.4607995</v>
      </c>
      <c r="E1392" s="0" t="s">
        <v>3185</v>
      </c>
      <c r="F1392" s="0" t="s">
        <v>3185</v>
      </c>
      <c r="G1392" s="0" t="s">
        <v>3186</v>
      </c>
      <c r="I1392" s="1" t="b">
        <f aca="false">FALSE()</f>
        <v>0</v>
      </c>
    </row>
    <row r="1393" customFormat="false" ht="12.75" hidden="false" customHeight="false" outlineLevel="0" collapsed="false">
      <c r="A1393" s="0" t="s">
        <v>3187</v>
      </c>
      <c r="B1393" s="0" t="n">
        <v>2.168552</v>
      </c>
      <c r="C1393" s="0" t="s">
        <v>10</v>
      </c>
      <c r="D1393" s="0" t="n">
        <v>1.116732</v>
      </c>
      <c r="E1393" s="0" t="s">
        <v>3188</v>
      </c>
      <c r="F1393" s="0" t="s">
        <v>3188</v>
      </c>
      <c r="I1393" s="1" t="b">
        <f aca="false">FALSE()</f>
        <v>0</v>
      </c>
    </row>
    <row r="1394" customFormat="false" ht="12.75" hidden="false" customHeight="false" outlineLevel="0" collapsed="false">
      <c r="A1394" s="0" t="s">
        <v>3189</v>
      </c>
      <c r="B1394" s="0" t="n">
        <v>8.895425</v>
      </c>
      <c r="C1394" s="0" t="s">
        <v>10</v>
      </c>
      <c r="D1394" s="0" t="n">
        <v>3.1530635</v>
      </c>
      <c r="E1394" s="0" t="s">
        <v>3190</v>
      </c>
      <c r="F1394" s="0" t="s">
        <v>3190</v>
      </c>
      <c r="I1394" s="1" t="b">
        <f aca="false">FALSE()</f>
        <v>0</v>
      </c>
    </row>
    <row r="1395" customFormat="false" ht="12.75" hidden="false" customHeight="false" outlineLevel="0" collapsed="false">
      <c r="A1395" s="0" t="s">
        <v>3191</v>
      </c>
      <c r="B1395" s="0" t="n">
        <v>2.1841302</v>
      </c>
      <c r="C1395" s="0" t="s">
        <v>10</v>
      </c>
      <c r="D1395" s="0" t="n">
        <v>1.1270589</v>
      </c>
      <c r="E1395" s="0" t="s">
        <v>3192</v>
      </c>
      <c r="F1395" s="0" t="s">
        <v>3192</v>
      </c>
      <c r="I1395" s="1" t="b">
        <f aca="false">FALSE()</f>
        <v>0</v>
      </c>
    </row>
    <row r="1396" customFormat="false" ht="12.75" hidden="false" customHeight="false" outlineLevel="0" collapsed="false">
      <c r="A1396" s="0" t="s">
        <v>3193</v>
      </c>
      <c r="B1396" s="0" t="n">
        <v>22.318348</v>
      </c>
      <c r="C1396" s="0" t="s">
        <v>10</v>
      </c>
      <c r="D1396" s="0" t="n">
        <v>4.4801583</v>
      </c>
      <c r="E1396" s="0" t="s">
        <v>3194</v>
      </c>
      <c r="F1396" s="0" t="s">
        <v>3194</v>
      </c>
      <c r="I1396" s="1" t="b">
        <f aca="false">FALSE()</f>
        <v>0</v>
      </c>
    </row>
    <row r="1397" customFormat="false" ht="12.75" hidden="false" customHeight="false" outlineLevel="0" collapsed="false">
      <c r="A1397" s="0" t="s">
        <v>3195</v>
      </c>
      <c r="B1397" s="0" t="n">
        <v>14.056318</v>
      </c>
      <c r="C1397" s="0" t="s">
        <v>10</v>
      </c>
      <c r="D1397" s="0" t="n">
        <v>3.8131468</v>
      </c>
      <c r="E1397" s="0" t="s">
        <v>3196</v>
      </c>
      <c r="F1397" s="0" t="s">
        <v>3196</v>
      </c>
      <c r="I1397" s="1" t="b">
        <f aca="false">FALSE()</f>
        <v>0</v>
      </c>
    </row>
    <row r="1398" customFormat="false" ht="12.75" hidden="false" customHeight="false" outlineLevel="0" collapsed="false">
      <c r="A1398" s="0" t="s">
        <v>3197</v>
      </c>
      <c r="B1398" s="0" t="n">
        <v>13.790543</v>
      </c>
      <c r="C1398" s="0" t="s">
        <v>10</v>
      </c>
      <c r="D1398" s="0" t="n">
        <v>3.7856073</v>
      </c>
      <c r="E1398" s="0" t="s">
        <v>3198</v>
      </c>
      <c r="F1398" s="0" t="s">
        <v>3198</v>
      </c>
      <c r="I1398" s="1" t="b">
        <f aca="false">FALSE()</f>
        <v>0</v>
      </c>
    </row>
    <row r="1399" customFormat="false" ht="12.75" hidden="false" customHeight="false" outlineLevel="0" collapsed="false">
      <c r="A1399" s="0" t="s">
        <v>3199</v>
      </c>
      <c r="B1399" s="0" t="n">
        <v>3.5013146</v>
      </c>
      <c r="C1399" s="0" t="s">
        <v>10</v>
      </c>
      <c r="D1399" s="0" t="n">
        <v>1.8078967</v>
      </c>
      <c r="E1399" s="0" t="s">
        <v>3200</v>
      </c>
      <c r="F1399" s="0" t="s">
        <v>3200</v>
      </c>
      <c r="I1399" s="1" t="b">
        <f aca="false">FALSE()</f>
        <v>0</v>
      </c>
    </row>
    <row r="1400" customFormat="false" ht="12.75" hidden="false" customHeight="false" outlineLevel="0" collapsed="false">
      <c r="A1400" s="0" t="s">
        <v>3201</v>
      </c>
      <c r="B1400" s="0" t="n">
        <v>5.037897</v>
      </c>
      <c r="C1400" s="0" t="s">
        <v>10</v>
      </c>
      <c r="D1400" s="0" t="n">
        <v>2.3328216</v>
      </c>
      <c r="E1400" s="0" t="s">
        <v>3202</v>
      </c>
      <c r="F1400" s="0" t="s">
        <v>3202</v>
      </c>
      <c r="G1400" s="0" t="s">
        <v>3203</v>
      </c>
      <c r="I1400" s="1" t="b">
        <f aca="false">FALSE()</f>
        <v>0</v>
      </c>
    </row>
    <row r="1401" customFormat="false" ht="12.75" hidden="false" customHeight="false" outlineLevel="0" collapsed="false">
      <c r="A1401" s="0" t="s">
        <v>3204</v>
      </c>
      <c r="B1401" s="0" t="n">
        <v>2.9356415</v>
      </c>
      <c r="C1401" s="0" t="s">
        <v>10</v>
      </c>
      <c r="D1401" s="0" t="n">
        <v>1.5536758</v>
      </c>
      <c r="E1401" s="0" t="s">
        <v>3205</v>
      </c>
      <c r="F1401" s="0" t="s">
        <v>3205</v>
      </c>
      <c r="I1401" s="1" t="b">
        <f aca="false">FALSE()</f>
        <v>0</v>
      </c>
    </row>
    <row r="1402" customFormat="false" ht="12.75" hidden="false" customHeight="false" outlineLevel="0" collapsed="false">
      <c r="A1402" s="0" t="s">
        <v>3206</v>
      </c>
      <c r="B1402" s="0" t="n">
        <v>2.3464932</v>
      </c>
      <c r="C1402" s="0" t="s">
        <v>10</v>
      </c>
      <c r="D1402" s="0" t="n">
        <v>1.2305063</v>
      </c>
      <c r="E1402" s="0" t="s">
        <v>3207</v>
      </c>
      <c r="F1402" s="0" t="s">
        <v>3207</v>
      </c>
      <c r="I1402" s="1" t="b">
        <f aca="false">FALSE()</f>
        <v>0</v>
      </c>
    </row>
    <row r="1403" customFormat="false" ht="12.75" hidden="false" customHeight="false" outlineLevel="0" collapsed="false">
      <c r="A1403" s="0" t="s">
        <v>3208</v>
      </c>
      <c r="B1403" s="0" t="n">
        <v>2.746714</v>
      </c>
      <c r="C1403" s="0" t="s">
        <v>10</v>
      </c>
      <c r="D1403" s="0" t="n">
        <v>1.4577068</v>
      </c>
      <c r="E1403" s="0" t="s">
        <v>3209</v>
      </c>
      <c r="F1403" s="0" t="s">
        <v>3209</v>
      </c>
      <c r="I1403" s="1" t="b">
        <f aca="false">FALSE()</f>
        <v>0</v>
      </c>
    </row>
    <row r="1404" customFormat="false" ht="12.75" hidden="false" customHeight="false" outlineLevel="0" collapsed="false">
      <c r="A1404" s="0" t="s">
        <v>3210</v>
      </c>
      <c r="B1404" s="0" t="n">
        <v>2.3839452</v>
      </c>
      <c r="C1404" s="0" t="s">
        <v>10</v>
      </c>
      <c r="D1404" s="0" t="n">
        <v>1.2533511</v>
      </c>
      <c r="E1404" s="0" t="s">
        <v>3211</v>
      </c>
      <c r="F1404" s="0" t="s">
        <v>3211</v>
      </c>
      <c r="I1404" s="1" t="b">
        <f aca="false">FALSE()</f>
        <v>0</v>
      </c>
    </row>
    <row r="1405" customFormat="false" ht="12.75" hidden="false" customHeight="false" outlineLevel="0" collapsed="false">
      <c r="A1405" s="0" t="s">
        <v>3212</v>
      </c>
      <c r="B1405" s="0" t="n">
        <v>5.844006</v>
      </c>
      <c r="C1405" s="0" t="s">
        <v>10</v>
      </c>
      <c r="D1405" s="0" t="n">
        <v>2.5469577</v>
      </c>
      <c r="E1405" s="0" t="s">
        <v>3213</v>
      </c>
      <c r="F1405" s="0" t="s">
        <v>3213</v>
      </c>
      <c r="I1405" s="1" t="b">
        <f aca="false">FALSE()</f>
        <v>0</v>
      </c>
    </row>
    <row r="1406" customFormat="false" ht="12.75" hidden="false" customHeight="false" outlineLevel="0" collapsed="false">
      <c r="A1406" s="0" t="s">
        <v>3214</v>
      </c>
      <c r="B1406" s="0" t="n">
        <v>9.165052</v>
      </c>
      <c r="C1406" s="0" t="s">
        <v>10</v>
      </c>
      <c r="D1406" s="0" t="n">
        <v>3.1961432</v>
      </c>
      <c r="E1406" s="0" t="s">
        <v>3215</v>
      </c>
      <c r="F1406" s="0" t="s">
        <v>3215</v>
      </c>
      <c r="I1406" s="1" t="b">
        <f aca="false">FALSE()</f>
        <v>0</v>
      </c>
    </row>
    <row r="1407" customFormat="false" ht="12.75" hidden="false" customHeight="false" outlineLevel="0" collapsed="false">
      <c r="A1407" s="0" t="s">
        <v>3216</v>
      </c>
      <c r="B1407" s="0" t="n">
        <v>6.637941</v>
      </c>
      <c r="C1407" s="0" t="s">
        <v>10</v>
      </c>
      <c r="D1407" s="0" t="n">
        <v>2.7307358</v>
      </c>
      <c r="E1407" s="0" t="s">
        <v>3217</v>
      </c>
      <c r="F1407" s="0" t="s">
        <v>3217</v>
      </c>
      <c r="I1407" s="1" t="b">
        <f aca="false">FALSE()</f>
        <v>0</v>
      </c>
    </row>
    <row r="1408" customFormat="false" ht="12.75" hidden="false" customHeight="false" outlineLevel="0" collapsed="false">
      <c r="A1408" s="0" t="s">
        <v>3218</v>
      </c>
      <c r="B1408" s="0" t="n">
        <v>4.8106</v>
      </c>
      <c r="C1408" s="0" t="s">
        <v>10</v>
      </c>
      <c r="D1408" s="0" t="n">
        <v>2.2662168</v>
      </c>
      <c r="E1408" s="0" t="s">
        <v>3219</v>
      </c>
      <c r="F1408" s="0" t="s">
        <v>3219</v>
      </c>
      <c r="I1408" s="1" t="b">
        <f aca="false">FALSE()</f>
        <v>0</v>
      </c>
    </row>
    <row r="1409" customFormat="false" ht="12.75" hidden="false" customHeight="false" outlineLevel="0" collapsed="false">
      <c r="A1409" s="0" t="s">
        <v>3220</v>
      </c>
      <c r="B1409" s="0" t="n">
        <v>4.4438024</v>
      </c>
      <c r="C1409" s="0" t="s">
        <v>10</v>
      </c>
      <c r="D1409" s="0" t="n">
        <v>2.1517947</v>
      </c>
      <c r="E1409" s="0" t="s">
        <v>3221</v>
      </c>
      <c r="F1409" s="0" t="s">
        <v>3221</v>
      </c>
      <c r="I1409" s="1" t="b">
        <f aca="false">FALSE()</f>
        <v>0</v>
      </c>
    </row>
    <row r="1410" customFormat="false" ht="12.75" hidden="false" customHeight="false" outlineLevel="0" collapsed="false">
      <c r="A1410" s="0" t="s">
        <v>3222</v>
      </c>
      <c r="B1410" s="0" t="n">
        <v>3.9338827</v>
      </c>
      <c r="C1410" s="0" t="s">
        <v>10</v>
      </c>
      <c r="D1410" s="0" t="n">
        <v>1.9759539</v>
      </c>
      <c r="E1410" s="0" t="s">
        <v>3223</v>
      </c>
      <c r="F1410" s="0" t="s">
        <v>3223</v>
      </c>
      <c r="I1410" s="1" t="b">
        <f aca="false">FALSE()</f>
        <v>0</v>
      </c>
    </row>
    <row r="1411" customFormat="false" ht="12.75" hidden="false" customHeight="false" outlineLevel="0" collapsed="false">
      <c r="A1411" s="0" t="s">
        <v>3224</v>
      </c>
      <c r="B1411" s="0" t="n">
        <v>3.6172411</v>
      </c>
      <c r="C1411" s="0" t="s">
        <v>10</v>
      </c>
      <c r="D1411" s="0" t="n">
        <v>1.8548898</v>
      </c>
      <c r="E1411" s="0" t="s">
        <v>3225</v>
      </c>
      <c r="F1411" s="0" t="s">
        <v>3225</v>
      </c>
      <c r="G1411" s="0" t="s">
        <v>3226</v>
      </c>
      <c r="I1411" s="1" t="b">
        <f aca="false">FALSE()</f>
        <v>0</v>
      </c>
    </row>
    <row r="1412" customFormat="false" ht="12.75" hidden="false" customHeight="false" outlineLevel="0" collapsed="false">
      <c r="A1412" s="0" t="s">
        <v>3227</v>
      </c>
      <c r="B1412" s="0" t="n">
        <v>2.5610836</v>
      </c>
      <c r="C1412" s="0" t="s">
        <v>10</v>
      </c>
      <c r="D1412" s="0" t="n">
        <v>1.3567543</v>
      </c>
      <c r="E1412" s="0" t="s">
        <v>3228</v>
      </c>
      <c r="F1412" s="0" t="s">
        <v>3228</v>
      </c>
      <c r="I1412" s="1" t="b">
        <f aca="false">FALSE()</f>
        <v>0</v>
      </c>
    </row>
    <row r="1413" customFormat="false" ht="12.75" hidden="false" customHeight="false" outlineLevel="0" collapsed="false">
      <c r="A1413" s="0" t="s">
        <v>3229</v>
      </c>
      <c r="B1413" s="0" t="n">
        <v>8.859599</v>
      </c>
      <c r="C1413" s="0" t="s">
        <v>10</v>
      </c>
      <c r="D1413" s="0" t="n">
        <v>3.1472414</v>
      </c>
      <c r="E1413" s="0" t="s">
        <v>3230</v>
      </c>
      <c r="F1413" s="0" t="s">
        <v>3230</v>
      </c>
      <c r="I1413" s="1" t="b">
        <f aca="false">FALSE()</f>
        <v>0</v>
      </c>
    </row>
    <row r="1414" customFormat="false" ht="12.75" hidden="false" customHeight="false" outlineLevel="0" collapsed="false">
      <c r="A1414" s="0" t="s">
        <v>3231</v>
      </c>
      <c r="B1414" s="0" t="n">
        <v>4.5132256</v>
      </c>
      <c r="C1414" s="0" t="s">
        <v>10</v>
      </c>
      <c r="D1414" s="0" t="n">
        <v>2.1741588</v>
      </c>
      <c r="E1414" s="0" t="s">
        <v>3232</v>
      </c>
      <c r="F1414" s="0" t="s">
        <v>3232</v>
      </c>
      <c r="I1414" s="1" t="b">
        <f aca="false">FALSE()</f>
        <v>0</v>
      </c>
    </row>
    <row r="1415" customFormat="false" ht="12.75" hidden="false" customHeight="false" outlineLevel="0" collapsed="false">
      <c r="A1415" s="0" t="s">
        <v>3233</v>
      </c>
      <c r="B1415" s="0" t="n">
        <v>4.9722886</v>
      </c>
      <c r="C1415" s="0" t="s">
        <v>10</v>
      </c>
      <c r="D1415" s="0" t="n">
        <v>2.31391</v>
      </c>
      <c r="E1415" s="0" t="s">
        <v>3234</v>
      </c>
      <c r="F1415" s="0" t="s">
        <v>3234</v>
      </c>
      <c r="I1415" s="1" t="b">
        <f aca="false">FALSE()</f>
        <v>0</v>
      </c>
    </row>
    <row r="1416" customFormat="false" ht="12.75" hidden="false" customHeight="false" outlineLevel="0" collapsed="false">
      <c r="A1416" s="0" t="s">
        <v>3235</v>
      </c>
      <c r="B1416" s="0" t="n">
        <v>4.1615314</v>
      </c>
      <c r="C1416" s="0" t="s">
        <v>10</v>
      </c>
      <c r="D1416" s="0" t="n">
        <v>2.0571146</v>
      </c>
      <c r="E1416" s="0" t="s">
        <v>3236</v>
      </c>
      <c r="F1416" s="0" t="s">
        <v>3236</v>
      </c>
      <c r="I1416" s="1" t="b">
        <f aca="false">FALSE()</f>
        <v>0</v>
      </c>
    </row>
    <row r="1417" customFormat="false" ht="12.75" hidden="false" customHeight="false" outlineLevel="0" collapsed="false">
      <c r="A1417" s="0" t="s">
        <v>3237</v>
      </c>
      <c r="B1417" s="0" t="n">
        <v>2.2511473</v>
      </c>
      <c r="C1417" s="0" t="s">
        <v>10</v>
      </c>
      <c r="D1417" s="0" t="n">
        <v>1.1706604</v>
      </c>
      <c r="E1417" s="0" t="s">
        <v>3238</v>
      </c>
      <c r="F1417" s="0" t="s">
        <v>3238</v>
      </c>
      <c r="G1417" s="0" t="s">
        <v>3239</v>
      </c>
      <c r="I1417" s="1" t="b">
        <f aca="false">FALSE()</f>
        <v>0</v>
      </c>
    </row>
    <row r="1418" customFormat="false" ht="12.75" hidden="false" customHeight="false" outlineLevel="0" collapsed="false">
      <c r="A1418" s="0" t="s">
        <v>3240</v>
      </c>
      <c r="B1418" s="0" t="n">
        <v>2.2468421</v>
      </c>
      <c r="C1418" s="0" t="s">
        <v>10</v>
      </c>
      <c r="D1418" s="0" t="n">
        <v>1.1678988</v>
      </c>
      <c r="E1418" s="0" t="s">
        <v>3241</v>
      </c>
      <c r="F1418" s="0" t="s">
        <v>3241</v>
      </c>
      <c r="I1418" s="1" t="b">
        <f aca="false">FALSE()</f>
        <v>0</v>
      </c>
    </row>
    <row r="1419" customFormat="false" ht="12.75" hidden="false" customHeight="false" outlineLevel="0" collapsed="false">
      <c r="A1419" s="0" t="s">
        <v>3242</v>
      </c>
      <c r="B1419" s="0" t="n">
        <v>3.1731496</v>
      </c>
      <c r="C1419" s="0" t="s">
        <v>10</v>
      </c>
      <c r="D1419" s="0" t="n">
        <v>1.6659155</v>
      </c>
      <c r="E1419" s="0" t="s">
        <v>3243</v>
      </c>
      <c r="F1419" s="0" t="s">
        <v>3243</v>
      </c>
      <c r="I1419" s="1" t="b">
        <f aca="false">FALSE()</f>
        <v>0</v>
      </c>
    </row>
    <row r="1420" customFormat="false" ht="12.75" hidden="false" customHeight="false" outlineLevel="0" collapsed="false">
      <c r="A1420" s="0" t="s">
        <v>3244</v>
      </c>
      <c r="B1420" s="0" t="n">
        <v>2.4900193</v>
      </c>
      <c r="C1420" s="0" t="s">
        <v>10</v>
      </c>
      <c r="D1420" s="0" t="n">
        <v>1.316157</v>
      </c>
      <c r="E1420" s="0" t="s">
        <v>3245</v>
      </c>
      <c r="F1420" s="0" t="s">
        <v>3245</v>
      </c>
      <c r="I1420" s="1" t="b">
        <f aca="false">FALSE()</f>
        <v>0</v>
      </c>
    </row>
    <row r="1421" customFormat="false" ht="12.75" hidden="false" customHeight="false" outlineLevel="0" collapsed="false">
      <c r="A1421" s="0" t="s">
        <v>3246</v>
      </c>
      <c r="B1421" s="0" t="n">
        <v>4.07558</v>
      </c>
      <c r="C1421" s="0" t="s">
        <v>10</v>
      </c>
      <c r="D1421" s="0" t="n">
        <v>2.0270054</v>
      </c>
      <c r="E1421" s="0" t="s">
        <v>3247</v>
      </c>
      <c r="F1421" s="0" t="s">
        <v>3247</v>
      </c>
      <c r="I1421" s="1" t="b">
        <f aca="false">FALSE()</f>
        <v>0</v>
      </c>
    </row>
    <row r="1422" customFormat="false" ht="12.75" hidden="false" customHeight="false" outlineLevel="0" collapsed="false">
      <c r="A1422" s="0" t="s">
        <v>3248</v>
      </c>
      <c r="B1422" s="0" t="n">
        <v>2.4142942</v>
      </c>
      <c r="C1422" s="0" t="s">
        <v>10</v>
      </c>
      <c r="D1422" s="0" t="n">
        <v>1.2716016</v>
      </c>
      <c r="E1422" s="0" t="s">
        <v>3249</v>
      </c>
      <c r="F1422" s="0" t="s">
        <v>3249</v>
      </c>
      <c r="I1422" s="1" t="b">
        <f aca="false">FALSE()</f>
        <v>0</v>
      </c>
    </row>
    <row r="1423" customFormat="false" ht="12.75" hidden="false" customHeight="false" outlineLevel="0" collapsed="false">
      <c r="A1423" s="0" t="s">
        <v>3250</v>
      </c>
      <c r="B1423" s="0" t="n">
        <v>3.4727392</v>
      </c>
      <c r="C1423" s="0" t="s">
        <v>10</v>
      </c>
      <c r="D1423" s="0" t="n">
        <v>1.796074</v>
      </c>
      <c r="E1423" s="0" t="s">
        <v>3251</v>
      </c>
      <c r="F1423" s="0" t="s">
        <v>3251</v>
      </c>
      <c r="I1423" s="1" t="b">
        <f aca="false">FALSE()</f>
        <v>0</v>
      </c>
    </row>
    <row r="1424" customFormat="false" ht="12.75" hidden="false" customHeight="false" outlineLevel="0" collapsed="false">
      <c r="A1424" s="0" t="s">
        <v>3252</v>
      </c>
      <c r="B1424" s="0" t="n">
        <v>6.0440097</v>
      </c>
      <c r="C1424" s="0" t="s">
        <v>10</v>
      </c>
      <c r="D1424" s="0" t="n">
        <v>2.595506</v>
      </c>
      <c r="E1424" s="0" t="s">
        <v>3253</v>
      </c>
      <c r="F1424" s="0" t="s">
        <v>3253</v>
      </c>
      <c r="I1424" s="1" t="b">
        <f aca="false">FALSE()</f>
        <v>0</v>
      </c>
    </row>
    <row r="1425" customFormat="false" ht="12.75" hidden="false" customHeight="false" outlineLevel="0" collapsed="false">
      <c r="A1425" s="0" t="s">
        <v>3254</v>
      </c>
      <c r="B1425" s="0" t="n">
        <v>4.4062405</v>
      </c>
      <c r="C1425" s="0" t="s">
        <v>10</v>
      </c>
      <c r="D1425" s="0" t="n">
        <v>2.1395483</v>
      </c>
      <c r="E1425" s="0" t="s">
        <v>3255</v>
      </c>
      <c r="F1425" s="0" t="s">
        <v>3255</v>
      </c>
      <c r="I1425" s="1" t="b">
        <f aca="false">FALSE()</f>
        <v>0</v>
      </c>
    </row>
    <row r="1426" customFormat="false" ht="12.75" hidden="false" customHeight="false" outlineLevel="0" collapsed="false">
      <c r="A1426" s="0" t="s">
        <v>3256</v>
      </c>
      <c r="B1426" s="0" t="n">
        <v>2.2227225</v>
      </c>
      <c r="C1426" s="0" t="s">
        <v>10</v>
      </c>
      <c r="D1426" s="0" t="n">
        <v>1.1523279</v>
      </c>
      <c r="E1426" s="0" t="s">
        <v>3257</v>
      </c>
      <c r="F1426" s="0" t="s">
        <v>3257</v>
      </c>
      <c r="I1426" s="1" t="b">
        <f aca="false">FALSE()</f>
        <v>0</v>
      </c>
    </row>
    <row r="1427" customFormat="false" ht="12.75" hidden="false" customHeight="false" outlineLevel="0" collapsed="false">
      <c r="A1427" s="0" t="s">
        <v>3258</v>
      </c>
      <c r="B1427" s="0" t="n">
        <v>3.7886598</v>
      </c>
      <c r="C1427" s="0" t="s">
        <v>10</v>
      </c>
      <c r="D1427" s="0" t="n">
        <v>1.9216876</v>
      </c>
      <c r="E1427" s="0" t="s">
        <v>3259</v>
      </c>
      <c r="F1427" s="0" t="s">
        <v>3259</v>
      </c>
      <c r="G1427" s="0" t="s">
        <v>3260</v>
      </c>
      <c r="I1427" s="1" t="b">
        <f aca="false">FALSE()</f>
        <v>0</v>
      </c>
    </row>
    <row r="1428" customFormat="false" ht="12.75" hidden="false" customHeight="false" outlineLevel="0" collapsed="false">
      <c r="A1428" s="0" t="s">
        <v>3261</v>
      </c>
      <c r="B1428" s="0" t="n">
        <v>6.46648</v>
      </c>
      <c r="C1428" s="0" t="s">
        <v>10</v>
      </c>
      <c r="D1428" s="0" t="n">
        <v>2.6929805</v>
      </c>
      <c r="E1428" s="0" t="s">
        <v>3262</v>
      </c>
      <c r="F1428" s="0" t="s">
        <v>3262</v>
      </c>
      <c r="G1428" s="0" t="s">
        <v>3263</v>
      </c>
      <c r="I1428" s="1" t="b">
        <f aca="false">FALSE()</f>
        <v>0</v>
      </c>
    </row>
    <row r="1429" customFormat="false" ht="12.75" hidden="false" customHeight="false" outlineLevel="0" collapsed="false">
      <c r="A1429" s="0" t="s">
        <v>3264</v>
      </c>
      <c r="B1429" s="0" t="n">
        <v>4.3382025</v>
      </c>
      <c r="C1429" s="0" t="s">
        <v>10</v>
      </c>
      <c r="D1429" s="0" t="n">
        <v>2.1170974</v>
      </c>
      <c r="E1429" s="0" t="s">
        <v>3265</v>
      </c>
      <c r="F1429" s="0" t="s">
        <v>3265</v>
      </c>
      <c r="I1429" s="1" t="b">
        <f aca="false">FALSE()</f>
        <v>0</v>
      </c>
    </row>
    <row r="1430" customFormat="false" ht="12.75" hidden="false" customHeight="false" outlineLevel="0" collapsed="false">
      <c r="A1430" s="0" t="s">
        <v>3266</v>
      </c>
      <c r="B1430" s="0" t="n">
        <v>2.7152522</v>
      </c>
      <c r="C1430" s="0" t="s">
        <v>10</v>
      </c>
      <c r="D1430" s="0" t="n">
        <v>1.4410862</v>
      </c>
      <c r="E1430" s="0" t="s">
        <v>3267</v>
      </c>
      <c r="F1430" s="0" t="s">
        <v>3267</v>
      </c>
      <c r="G1430" s="0" t="s">
        <v>3268</v>
      </c>
      <c r="I1430" s="1" t="b">
        <f aca="false">FALSE()</f>
        <v>0</v>
      </c>
    </row>
    <row r="1431" customFormat="false" ht="12.75" hidden="false" customHeight="false" outlineLevel="0" collapsed="false">
      <c r="A1431" s="0" t="s">
        <v>3269</v>
      </c>
      <c r="B1431" s="0" t="n">
        <v>3.2794228</v>
      </c>
      <c r="C1431" s="0" t="s">
        <v>10</v>
      </c>
      <c r="D1431" s="0" t="n">
        <v>1.7134418</v>
      </c>
      <c r="E1431" s="0" t="s">
        <v>3270</v>
      </c>
      <c r="F1431" s="0" t="s">
        <v>3270</v>
      </c>
      <c r="I1431" s="1" t="b">
        <f aca="false">FALSE()</f>
        <v>0</v>
      </c>
    </row>
    <row r="1432" customFormat="false" ht="12.75" hidden="false" customHeight="false" outlineLevel="0" collapsed="false">
      <c r="A1432" s="0" t="s">
        <v>3271</v>
      </c>
      <c r="B1432" s="0" t="n">
        <v>7.3851495</v>
      </c>
      <c r="C1432" s="0" t="s">
        <v>10</v>
      </c>
      <c r="D1432" s="0" t="n">
        <v>2.884627</v>
      </c>
      <c r="E1432" s="0" t="s">
        <v>3272</v>
      </c>
      <c r="F1432" s="0" t="s">
        <v>3272</v>
      </c>
      <c r="G1432" s="0" t="s">
        <v>3273</v>
      </c>
      <c r="I1432" s="1" t="b">
        <f aca="false">FALSE()</f>
        <v>0</v>
      </c>
    </row>
    <row r="1433" customFormat="false" ht="12.75" hidden="false" customHeight="false" outlineLevel="0" collapsed="false">
      <c r="A1433" s="0" t="s">
        <v>3274</v>
      </c>
      <c r="B1433" s="0" t="n">
        <v>3.706265</v>
      </c>
      <c r="C1433" s="0" t="s">
        <v>10</v>
      </c>
      <c r="D1433" s="0" t="n">
        <v>1.889966</v>
      </c>
      <c r="E1433" s="0" t="s">
        <v>3275</v>
      </c>
      <c r="F1433" s="0" t="s">
        <v>3275</v>
      </c>
      <c r="G1433" s="0" t="s">
        <v>3276</v>
      </c>
      <c r="I1433" s="1" t="b">
        <f aca="false">FALSE()</f>
        <v>0</v>
      </c>
    </row>
    <row r="1434" customFormat="false" ht="12.75" hidden="false" customHeight="false" outlineLevel="0" collapsed="false">
      <c r="A1434" s="0" t="s">
        <v>3277</v>
      </c>
      <c r="B1434" s="0" t="n">
        <v>7.5375214</v>
      </c>
      <c r="C1434" s="0" t="s">
        <v>10</v>
      </c>
      <c r="D1434" s="0" t="n">
        <v>2.9140902</v>
      </c>
      <c r="E1434" s="0" t="s">
        <v>3278</v>
      </c>
      <c r="F1434" s="0" t="s">
        <v>3278</v>
      </c>
      <c r="G1434" s="0" t="s">
        <v>3279</v>
      </c>
      <c r="I1434" s="1" t="b">
        <f aca="false">FALSE()</f>
        <v>0</v>
      </c>
    </row>
    <row r="1435" customFormat="false" ht="12.75" hidden="false" customHeight="false" outlineLevel="0" collapsed="false">
      <c r="A1435" s="0" t="s">
        <v>3280</v>
      </c>
      <c r="B1435" s="0" t="n">
        <v>7.661367</v>
      </c>
      <c r="C1435" s="0" t="s">
        <v>10</v>
      </c>
      <c r="D1435" s="0" t="n">
        <v>2.9376018</v>
      </c>
      <c r="E1435" s="0" t="s">
        <v>3281</v>
      </c>
      <c r="F1435" s="0" t="s">
        <v>3281</v>
      </c>
      <c r="G1435" s="0" t="s">
        <v>3282</v>
      </c>
      <c r="I1435" s="1" t="b">
        <f aca="false">FALSE()</f>
        <v>0</v>
      </c>
    </row>
    <row r="1436" customFormat="false" ht="12.75" hidden="false" customHeight="false" outlineLevel="0" collapsed="false">
      <c r="A1436" s="0" t="s">
        <v>3283</v>
      </c>
      <c r="B1436" s="0" t="n">
        <v>8.630851</v>
      </c>
      <c r="C1436" s="0" t="s">
        <v>10</v>
      </c>
      <c r="D1436" s="0" t="n">
        <v>3.1095028</v>
      </c>
      <c r="E1436" s="0" t="s">
        <v>3281</v>
      </c>
      <c r="F1436" s="0" t="s">
        <v>3281</v>
      </c>
      <c r="G1436" s="0" t="s">
        <v>3282</v>
      </c>
      <c r="I1436" s="1" t="b">
        <f aca="false">FALSE()</f>
        <v>0</v>
      </c>
    </row>
    <row r="1437" customFormat="false" ht="12.75" hidden="false" customHeight="false" outlineLevel="0" collapsed="false">
      <c r="A1437" s="0" t="s">
        <v>3284</v>
      </c>
      <c r="B1437" s="0" t="n">
        <v>5.530962</v>
      </c>
      <c r="C1437" s="0" t="s">
        <v>10</v>
      </c>
      <c r="D1437" s="0" t="n">
        <v>2.4675305</v>
      </c>
      <c r="E1437" s="0" t="s">
        <v>3285</v>
      </c>
      <c r="F1437" s="0" t="s">
        <v>3285</v>
      </c>
      <c r="G1437" s="0" t="s">
        <v>3286</v>
      </c>
      <c r="I1437" s="1" t="b">
        <f aca="false">FALSE()</f>
        <v>0</v>
      </c>
    </row>
    <row r="1438" customFormat="false" ht="12.75" hidden="false" customHeight="false" outlineLevel="0" collapsed="false">
      <c r="A1438" s="0" t="s">
        <v>3287</v>
      </c>
      <c r="B1438" s="0" t="n">
        <v>2.4377794</v>
      </c>
      <c r="C1438" s="0" t="s">
        <v>10</v>
      </c>
      <c r="D1438" s="0" t="n">
        <v>1.2855676</v>
      </c>
      <c r="E1438" s="0" t="s">
        <v>3288</v>
      </c>
      <c r="F1438" s="0" t="s">
        <v>3288</v>
      </c>
      <c r="I1438" s="1" t="b">
        <f aca="false">FALSE()</f>
        <v>0</v>
      </c>
    </row>
    <row r="1439" customFormat="false" ht="12.75" hidden="false" customHeight="false" outlineLevel="0" collapsed="false">
      <c r="A1439" s="0" t="s">
        <v>3289</v>
      </c>
      <c r="B1439" s="0" t="n">
        <v>2.0607443</v>
      </c>
      <c r="C1439" s="0" t="s">
        <v>10</v>
      </c>
      <c r="D1439" s="0" t="n">
        <v>1.0431656</v>
      </c>
      <c r="E1439" s="0" t="s">
        <v>3290</v>
      </c>
      <c r="F1439" s="0" t="s">
        <v>3290</v>
      </c>
      <c r="I1439" s="1" t="b">
        <f aca="false">FALSE()</f>
        <v>0</v>
      </c>
    </row>
    <row r="1440" customFormat="false" ht="12.75" hidden="false" customHeight="false" outlineLevel="0" collapsed="false">
      <c r="A1440" s="0" t="s">
        <v>3291</v>
      </c>
      <c r="B1440" s="0" t="n">
        <v>2.257113</v>
      </c>
      <c r="C1440" s="0" t="s">
        <v>10</v>
      </c>
      <c r="D1440" s="0" t="n">
        <v>1.1744787</v>
      </c>
      <c r="E1440" s="0" t="s">
        <v>3290</v>
      </c>
      <c r="F1440" s="0" t="s">
        <v>3290</v>
      </c>
      <c r="I1440" s="1" t="b">
        <f aca="false">FALSE()</f>
        <v>0</v>
      </c>
    </row>
    <row r="1441" customFormat="false" ht="12.75" hidden="false" customHeight="false" outlineLevel="0" collapsed="false">
      <c r="A1441" s="0" t="s">
        <v>3292</v>
      </c>
      <c r="B1441" s="0" t="n">
        <v>6.4702744</v>
      </c>
      <c r="C1441" s="0" t="s">
        <v>10</v>
      </c>
      <c r="D1441" s="0" t="n">
        <v>2.693827</v>
      </c>
      <c r="E1441" s="0" t="s">
        <v>3293</v>
      </c>
      <c r="F1441" s="0" t="s">
        <v>3293</v>
      </c>
      <c r="I1441" s="1" t="b">
        <f aca="false">FALSE()</f>
        <v>0</v>
      </c>
    </row>
    <row r="1442" customFormat="false" ht="12.75" hidden="false" customHeight="false" outlineLevel="0" collapsed="false">
      <c r="A1442" s="0" t="s">
        <v>3294</v>
      </c>
      <c r="B1442" s="0" t="n">
        <v>4.525094</v>
      </c>
      <c r="C1442" s="0" t="s">
        <v>10</v>
      </c>
      <c r="D1442" s="0" t="n">
        <v>2.1779478</v>
      </c>
      <c r="E1442" s="0" t="s">
        <v>3295</v>
      </c>
      <c r="F1442" s="0" t="s">
        <v>3295</v>
      </c>
      <c r="I1442" s="1" t="b">
        <f aca="false">FALSE()</f>
        <v>0</v>
      </c>
    </row>
    <row r="1443" customFormat="false" ht="12.75" hidden="false" customHeight="false" outlineLevel="0" collapsed="false">
      <c r="A1443" s="0" t="s">
        <v>3296</v>
      </c>
      <c r="B1443" s="0" t="n">
        <v>4.188482</v>
      </c>
      <c r="C1443" s="0" t="s">
        <v>10</v>
      </c>
      <c r="D1443" s="0" t="n">
        <v>2.0664275</v>
      </c>
      <c r="E1443" s="0" t="s">
        <v>3297</v>
      </c>
      <c r="F1443" s="0" t="s">
        <v>3297</v>
      </c>
      <c r="I1443" s="1" t="b">
        <f aca="false">FALSE()</f>
        <v>0</v>
      </c>
    </row>
    <row r="1444" customFormat="false" ht="12.75" hidden="false" customHeight="false" outlineLevel="0" collapsed="false">
      <c r="A1444" s="0" t="s">
        <v>3298</v>
      </c>
      <c r="B1444" s="0" t="n">
        <v>5.0098796</v>
      </c>
      <c r="C1444" s="0" t="s">
        <v>10</v>
      </c>
      <c r="D1444" s="0" t="n">
        <v>2.324776</v>
      </c>
      <c r="E1444" s="0" t="s">
        <v>3299</v>
      </c>
      <c r="F1444" s="0" t="s">
        <v>3299</v>
      </c>
      <c r="I1444" s="1" t="b">
        <f aca="false">FALSE()</f>
        <v>0</v>
      </c>
    </row>
    <row r="1445" customFormat="false" ht="12.75" hidden="false" customHeight="false" outlineLevel="0" collapsed="false">
      <c r="A1445" s="0" t="s">
        <v>3300</v>
      </c>
      <c r="B1445" s="0" t="n">
        <v>9.926723</v>
      </c>
      <c r="C1445" s="0" t="s">
        <v>10</v>
      </c>
      <c r="D1445" s="0" t="n">
        <v>3.3113174</v>
      </c>
      <c r="E1445" s="0" t="s">
        <v>3301</v>
      </c>
      <c r="F1445" s="0" t="s">
        <v>3301</v>
      </c>
      <c r="G1445" s="0" t="s">
        <v>3302</v>
      </c>
      <c r="I1445" s="1" t="b">
        <f aca="false">FALSE()</f>
        <v>0</v>
      </c>
    </row>
    <row r="1446" customFormat="false" ht="12.75" hidden="false" customHeight="false" outlineLevel="0" collapsed="false">
      <c r="A1446" s="0" t="s">
        <v>3303</v>
      </c>
      <c r="B1446" s="0" t="n">
        <v>7.4946847</v>
      </c>
      <c r="C1446" s="0" t="s">
        <v>10</v>
      </c>
      <c r="D1446" s="0" t="n">
        <v>2.9058678</v>
      </c>
      <c r="E1446" s="0" t="s">
        <v>3304</v>
      </c>
      <c r="F1446" s="0" t="s">
        <v>3304</v>
      </c>
      <c r="I1446" s="1" t="b">
        <f aca="false">FALSE()</f>
        <v>0</v>
      </c>
    </row>
    <row r="1447" customFormat="false" ht="12.75" hidden="false" customHeight="false" outlineLevel="0" collapsed="false">
      <c r="A1447" s="0" t="s">
        <v>3305</v>
      </c>
      <c r="B1447" s="0" t="n">
        <v>2.1692684</v>
      </c>
      <c r="C1447" s="0" t="s">
        <v>10</v>
      </c>
      <c r="D1447" s="0" t="n">
        <v>1.1172086</v>
      </c>
      <c r="E1447" s="0" t="s">
        <v>3306</v>
      </c>
      <c r="F1447" s="0" t="s">
        <v>3306</v>
      </c>
      <c r="I1447" s="1" t="b">
        <f aca="false">FALSE()</f>
        <v>0</v>
      </c>
    </row>
    <row r="1448" customFormat="false" ht="12.75" hidden="false" customHeight="false" outlineLevel="0" collapsed="false">
      <c r="A1448" s="0" t="s">
        <v>3307</v>
      </c>
      <c r="B1448" s="0" t="n">
        <v>2.199867</v>
      </c>
      <c r="C1448" s="0" t="s">
        <v>10</v>
      </c>
      <c r="D1448" s="0" t="n">
        <v>1.1374162</v>
      </c>
      <c r="E1448" s="0" t="s">
        <v>3308</v>
      </c>
      <c r="F1448" s="0" t="s">
        <v>3308</v>
      </c>
      <c r="G1448" s="0" t="s">
        <v>3309</v>
      </c>
      <c r="I1448" s="1" t="b">
        <f aca="false">FALSE()</f>
        <v>0</v>
      </c>
    </row>
    <row r="1449" customFormat="false" ht="12.75" hidden="false" customHeight="false" outlineLevel="0" collapsed="false">
      <c r="A1449" s="0" t="s">
        <v>3310</v>
      </c>
      <c r="B1449" s="0" t="n">
        <v>2.6410663</v>
      </c>
      <c r="C1449" s="0" t="s">
        <v>10</v>
      </c>
      <c r="D1449" s="0" t="n">
        <v>1.4011205</v>
      </c>
      <c r="E1449" s="0" t="s">
        <v>3311</v>
      </c>
      <c r="F1449" s="0" t="s">
        <v>3311</v>
      </c>
      <c r="I1449" s="1" t="b">
        <f aca="false">FALSE()</f>
        <v>0</v>
      </c>
    </row>
    <row r="1450" customFormat="false" ht="12.75" hidden="false" customHeight="false" outlineLevel="0" collapsed="false">
      <c r="A1450" s="0" t="s">
        <v>3312</v>
      </c>
      <c r="B1450" s="0" t="n">
        <v>4.087107</v>
      </c>
      <c r="C1450" s="0" t="s">
        <v>10</v>
      </c>
      <c r="D1450" s="0" t="n">
        <v>2.03108</v>
      </c>
      <c r="E1450" s="0" t="s">
        <v>3313</v>
      </c>
      <c r="F1450" s="0" t="s">
        <v>3313</v>
      </c>
      <c r="I1450" s="1" t="b">
        <f aca="false">FALSE()</f>
        <v>0</v>
      </c>
    </row>
    <row r="1451" customFormat="false" ht="12.75" hidden="false" customHeight="false" outlineLevel="0" collapsed="false">
      <c r="A1451" s="0" t="s">
        <v>3314</v>
      </c>
      <c r="B1451" s="0" t="n">
        <v>2.3682106</v>
      </c>
      <c r="C1451" s="0" t="s">
        <v>10</v>
      </c>
      <c r="D1451" s="0" t="n">
        <v>1.2437974</v>
      </c>
      <c r="E1451" s="0" t="s">
        <v>3315</v>
      </c>
      <c r="F1451" s="0" t="s">
        <v>3315</v>
      </c>
      <c r="I1451" s="1" t="b">
        <f aca="false">FALSE()</f>
        <v>0</v>
      </c>
    </row>
    <row r="1452" customFormat="false" ht="12.75" hidden="false" customHeight="false" outlineLevel="0" collapsed="false">
      <c r="A1452" s="0" t="s">
        <v>3316</v>
      </c>
      <c r="B1452" s="0" t="n">
        <v>6.704866</v>
      </c>
      <c r="C1452" s="0" t="s">
        <v>10</v>
      </c>
      <c r="D1452" s="0" t="n">
        <v>2.7452085</v>
      </c>
      <c r="E1452" s="0" t="s">
        <v>3317</v>
      </c>
      <c r="F1452" s="0" t="s">
        <v>3317</v>
      </c>
      <c r="I1452" s="1" t="b">
        <f aca="false">FALSE()</f>
        <v>0</v>
      </c>
    </row>
    <row r="1453" customFormat="false" ht="12.75" hidden="false" customHeight="false" outlineLevel="0" collapsed="false">
      <c r="A1453" s="0" t="s">
        <v>3318</v>
      </c>
      <c r="B1453" s="0" t="n">
        <v>3.8248034</v>
      </c>
      <c r="C1453" s="0" t="s">
        <v>10</v>
      </c>
      <c r="D1453" s="0" t="n">
        <v>1.9353856</v>
      </c>
      <c r="E1453" s="0" t="s">
        <v>3319</v>
      </c>
      <c r="F1453" s="0" t="s">
        <v>3319</v>
      </c>
      <c r="G1453" s="0" t="s">
        <v>3320</v>
      </c>
      <c r="I1453" s="1" t="b">
        <f aca="false">FALSE()</f>
        <v>0</v>
      </c>
    </row>
    <row r="1454" customFormat="false" ht="12.75" hidden="false" customHeight="false" outlineLevel="0" collapsed="false">
      <c r="A1454" s="0" t="s">
        <v>3321</v>
      </c>
      <c r="B1454" s="0" t="n">
        <v>2.3836317</v>
      </c>
      <c r="C1454" s="0" t="s">
        <v>10</v>
      </c>
      <c r="D1454" s="0" t="n">
        <v>1.2531613</v>
      </c>
      <c r="E1454" s="0" t="s">
        <v>3322</v>
      </c>
      <c r="F1454" s="0" t="s">
        <v>3322</v>
      </c>
      <c r="I1454" s="1" t="b">
        <f aca="false">FALSE()</f>
        <v>0</v>
      </c>
    </row>
    <row r="1455" customFormat="false" ht="12.75" hidden="false" customHeight="false" outlineLevel="0" collapsed="false">
      <c r="A1455" s="0" t="s">
        <v>3323</v>
      </c>
      <c r="B1455" s="0" t="n">
        <v>3.4866273</v>
      </c>
      <c r="C1455" s="0" t="s">
        <v>10</v>
      </c>
      <c r="D1455" s="0" t="n">
        <v>1.8018322</v>
      </c>
      <c r="E1455" s="0" t="s">
        <v>3324</v>
      </c>
      <c r="F1455" s="0" t="s">
        <v>3324</v>
      </c>
      <c r="I1455" s="1" t="b">
        <f aca="false">FALSE()</f>
        <v>0</v>
      </c>
    </row>
    <row r="1456" customFormat="false" ht="12.75" hidden="false" customHeight="false" outlineLevel="0" collapsed="false">
      <c r="A1456" s="0" t="s">
        <v>3325</v>
      </c>
      <c r="B1456" s="0" t="n">
        <v>2.8812137</v>
      </c>
      <c r="C1456" s="0" t="s">
        <v>10</v>
      </c>
      <c r="D1456" s="0" t="n">
        <v>1.5266767</v>
      </c>
      <c r="E1456" s="0" t="s">
        <v>3326</v>
      </c>
      <c r="F1456" s="0" t="s">
        <v>3326</v>
      </c>
      <c r="I1456" s="1" t="b">
        <f aca="false">FALSE()</f>
        <v>0</v>
      </c>
    </row>
    <row r="1457" customFormat="false" ht="12.75" hidden="false" customHeight="false" outlineLevel="0" collapsed="false">
      <c r="A1457" s="0" t="s">
        <v>3327</v>
      </c>
      <c r="B1457" s="0" t="n">
        <v>2.324468</v>
      </c>
      <c r="C1457" s="0" t="s">
        <v>10</v>
      </c>
      <c r="D1457" s="0" t="n">
        <v>1.2169005</v>
      </c>
      <c r="E1457" s="0" t="s">
        <v>3328</v>
      </c>
      <c r="F1457" s="0" t="s">
        <v>3328</v>
      </c>
      <c r="I1457" s="1" t="b">
        <f aca="false">FALSE()</f>
        <v>0</v>
      </c>
    </row>
    <row r="1458" customFormat="false" ht="12.75" hidden="false" customHeight="false" outlineLevel="0" collapsed="false">
      <c r="A1458" s="0" t="s">
        <v>3329</v>
      </c>
      <c r="B1458" s="0" t="n">
        <v>2.630691</v>
      </c>
      <c r="C1458" s="0" t="s">
        <v>10</v>
      </c>
      <c r="D1458" s="0" t="n">
        <v>1.3954419</v>
      </c>
      <c r="E1458" s="0" t="s">
        <v>3330</v>
      </c>
      <c r="F1458" s="0" t="s">
        <v>3330</v>
      </c>
      <c r="G1458" s="0" t="s">
        <v>3331</v>
      </c>
      <c r="I1458" s="1" t="b">
        <f aca="false">FALSE()</f>
        <v>0</v>
      </c>
    </row>
    <row r="1459" customFormat="false" ht="12.75" hidden="false" customHeight="false" outlineLevel="0" collapsed="false">
      <c r="A1459" s="0" t="s">
        <v>3332</v>
      </c>
      <c r="B1459" s="0" t="n">
        <v>2.9042068</v>
      </c>
      <c r="C1459" s="0" t="s">
        <v>10</v>
      </c>
      <c r="D1459" s="0" t="n">
        <v>1.5381441</v>
      </c>
      <c r="E1459" s="0" t="s">
        <v>3333</v>
      </c>
      <c r="F1459" s="0" t="s">
        <v>3333</v>
      </c>
      <c r="I1459" s="1" t="b">
        <f aca="false">FALSE()</f>
        <v>0</v>
      </c>
    </row>
    <row r="1460" customFormat="false" ht="12.75" hidden="false" customHeight="false" outlineLevel="0" collapsed="false">
      <c r="A1460" s="0" t="s">
        <v>3334</v>
      </c>
      <c r="B1460" s="0" t="n">
        <v>2.1301937</v>
      </c>
      <c r="C1460" s="0" t="s">
        <v>10</v>
      </c>
      <c r="D1460" s="0" t="n">
        <v>1.0909847</v>
      </c>
      <c r="E1460" s="0" t="s">
        <v>3335</v>
      </c>
      <c r="F1460" s="0" t="s">
        <v>3335</v>
      </c>
      <c r="I1460" s="1" t="b">
        <f aca="false">FALSE()</f>
        <v>0</v>
      </c>
    </row>
    <row r="1461" customFormat="false" ht="12.75" hidden="false" customHeight="false" outlineLevel="0" collapsed="false">
      <c r="A1461" s="0" t="s">
        <v>3336</v>
      </c>
      <c r="B1461" s="0" t="n">
        <v>2.9584436</v>
      </c>
      <c r="C1461" s="0" t="s">
        <v>10</v>
      </c>
      <c r="D1461" s="0" t="n">
        <v>1.5648384</v>
      </c>
      <c r="E1461" s="0" t="s">
        <v>3337</v>
      </c>
      <c r="F1461" s="0" t="s">
        <v>3337</v>
      </c>
      <c r="I1461" s="1" t="b">
        <f aca="false">FALSE()</f>
        <v>0</v>
      </c>
    </row>
    <row r="1462" customFormat="false" ht="12.75" hidden="false" customHeight="false" outlineLevel="0" collapsed="false">
      <c r="A1462" s="0" t="s">
        <v>3338</v>
      </c>
      <c r="B1462" s="0" t="n">
        <v>4.217128</v>
      </c>
      <c r="C1462" s="0" t="s">
        <v>10</v>
      </c>
      <c r="D1462" s="0" t="n">
        <v>2.0762608</v>
      </c>
      <c r="E1462" s="0" t="s">
        <v>3339</v>
      </c>
      <c r="F1462" s="0" t="s">
        <v>3339</v>
      </c>
      <c r="I1462" s="1" t="b">
        <f aca="false">FALSE()</f>
        <v>0</v>
      </c>
    </row>
    <row r="1463" customFormat="false" ht="12.75" hidden="false" customHeight="false" outlineLevel="0" collapsed="false">
      <c r="A1463" s="0" t="s">
        <v>3340</v>
      </c>
      <c r="B1463" s="0" t="n">
        <v>4.5370493</v>
      </c>
      <c r="C1463" s="0" t="s">
        <v>10</v>
      </c>
      <c r="D1463" s="0" t="n">
        <v>2.1817544</v>
      </c>
      <c r="E1463" s="0" t="s">
        <v>3341</v>
      </c>
      <c r="F1463" s="0" t="s">
        <v>3341</v>
      </c>
      <c r="G1463" s="0" t="s">
        <v>3342</v>
      </c>
      <c r="I1463" s="1" t="b">
        <f aca="false">FALSE()</f>
        <v>0</v>
      </c>
    </row>
    <row r="1464" customFormat="false" ht="12.75" hidden="false" customHeight="false" outlineLevel="0" collapsed="false">
      <c r="A1464" s="0" t="s">
        <v>3343</v>
      </c>
      <c r="B1464" s="0" t="n">
        <v>2.4605343</v>
      </c>
      <c r="C1464" s="0" t="s">
        <v>10</v>
      </c>
      <c r="D1464" s="0" t="n">
        <v>1.2989717</v>
      </c>
      <c r="E1464" s="0" t="s">
        <v>3344</v>
      </c>
      <c r="F1464" s="0" t="s">
        <v>3344</v>
      </c>
      <c r="I1464" s="1" t="b">
        <f aca="false">FALSE()</f>
        <v>0</v>
      </c>
    </row>
    <row r="1465" customFormat="false" ht="12.75" hidden="false" customHeight="false" outlineLevel="0" collapsed="false">
      <c r="A1465" s="0" t="s">
        <v>3345</v>
      </c>
      <c r="B1465" s="0" t="n">
        <v>3.1464026</v>
      </c>
      <c r="C1465" s="0" t="s">
        <v>10</v>
      </c>
      <c r="D1465" s="0" t="n">
        <v>1.6537033</v>
      </c>
      <c r="E1465" s="0" t="s">
        <v>3346</v>
      </c>
      <c r="F1465" s="0" t="s">
        <v>3346</v>
      </c>
      <c r="G1465" s="0" t="s">
        <v>3347</v>
      </c>
      <c r="I1465" s="1" t="b">
        <f aca="false">FALSE()</f>
        <v>0</v>
      </c>
    </row>
    <row r="1466" customFormat="false" ht="12.75" hidden="false" customHeight="false" outlineLevel="0" collapsed="false">
      <c r="A1466" s="0" t="s">
        <v>3348</v>
      </c>
      <c r="B1466" s="0" t="n">
        <v>7.5553813</v>
      </c>
      <c r="C1466" s="0" t="s">
        <v>10</v>
      </c>
      <c r="D1466" s="0" t="n">
        <v>2.9175045</v>
      </c>
      <c r="E1466" s="0" t="s">
        <v>3349</v>
      </c>
      <c r="F1466" s="0" t="s">
        <v>3349</v>
      </c>
      <c r="I1466" s="1" t="b">
        <f aca="false">FALSE()</f>
        <v>0</v>
      </c>
    </row>
    <row r="1467" customFormat="false" ht="12.75" hidden="false" customHeight="false" outlineLevel="0" collapsed="false">
      <c r="A1467" s="0" t="s">
        <v>3350</v>
      </c>
      <c r="B1467" s="0" t="n">
        <v>4.6261106</v>
      </c>
      <c r="C1467" s="0" t="s">
        <v>10</v>
      </c>
      <c r="D1467" s="0" t="n">
        <v>2.2097998</v>
      </c>
      <c r="E1467" s="0" t="s">
        <v>3351</v>
      </c>
      <c r="F1467" s="0" t="s">
        <v>3351</v>
      </c>
      <c r="G1467" s="0" t="s">
        <v>3352</v>
      </c>
      <c r="I1467" s="1" t="b">
        <f aca="false">FALSE()</f>
        <v>0</v>
      </c>
    </row>
    <row r="1468" customFormat="false" ht="12.75" hidden="false" customHeight="false" outlineLevel="0" collapsed="false">
      <c r="A1468" s="0" t="s">
        <v>3353</v>
      </c>
      <c r="B1468" s="0" t="n">
        <v>2.4044101</v>
      </c>
      <c r="C1468" s="0" t="s">
        <v>10</v>
      </c>
      <c r="D1468" s="0" t="n">
        <v>1.265683</v>
      </c>
      <c r="E1468" s="0" t="s">
        <v>3354</v>
      </c>
      <c r="F1468" s="0" t="s">
        <v>3354</v>
      </c>
      <c r="I1468" s="1" t="b">
        <f aca="false">FALSE()</f>
        <v>0</v>
      </c>
    </row>
    <row r="1469" customFormat="false" ht="12.75" hidden="false" customHeight="false" outlineLevel="0" collapsed="false">
      <c r="A1469" s="0" t="s">
        <v>3355</v>
      </c>
      <c r="B1469" s="0" t="n">
        <v>2.1792352</v>
      </c>
      <c r="C1469" s="0" t="s">
        <v>10</v>
      </c>
      <c r="D1469" s="0" t="n">
        <v>1.1238219</v>
      </c>
      <c r="E1469" s="0" t="s">
        <v>3356</v>
      </c>
      <c r="F1469" s="0" t="s">
        <v>3356</v>
      </c>
      <c r="G1469" s="0" t="s">
        <v>3357</v>
      </c>
      <c r="I1469" s="1" t="b">
        <f aca="false">FALSE()</f>
        <v>0</v>
      </c>
    </row>
    <row r="1470" customFormat="false" ht="12.75" hidden="false" customHeight="false" outlineLevel="0" collapsed="false">
      <c r="A1470" s="0" t="s">
        <v>3358</v>
      </c>
      <c r="B1470" s="0" t="n">
        <v>2.6215792</v>
      </c>
      <c r="C1470" s="0" t="s">
        <v>10</v>
      </c>
      <c r="D1470" s="0" t="n">
        <v>1.3904362</v>
      </c>
      <c r="E1470" s="0" t="s">
        <v>3359</v>
      </c>
      <c r="F1470" s="0" t="s">
        <v>3359</v>
      </c>
      <c r="I1470" s="1" t="b">
        <f aca="false">FALSE()</f>
        <v>0</v>
      </c>
    </row>
    <row r="1471" customFormat="false" ht="12.75" hidden="false" customHeight="false" outlineLevel="0" collapsed="false">
      <c r="A1471" s="0" t="s">
        <v>3360</v>
      </c>
      <c r="B1471" s="0" t="n">
        <v>2.958971</v>
      </c>
      <c r="C1471" s="0" t="s">
        <v>10</v>
      </c>
      <c r="D1471" s="0" t="n">
        <v>1.5650955</v>
      </c>
      <c r="E1471" s="0" t="s">
        <v>3361</v>
      </c>
      <c r="F1471" s="0" t="s">
        <v>3361</v>
      </c>
      <c r="G1471" s="0" t="s">
        <v>3362</v>
      </c>
      <c r="I1471" s="1" t="b">
        <f aca="false">FALSE()</f>
        <v>0</v>
      </c>
    </row>
    <row r="1472" customFormat="false" ht="12.75" hidden="false" customHeight="false" outlineLevel="0" collapsed="false">
      <c r="A1472" s="0" t="s">
        <v>3363</v>
      </c>
      <c r="B1472" s="0" t="n">
        <v>3.5620105</v>
      </c>
      <c r="C1472" s="0" t="s">
        <v>10</v>
      </c>
      <c r="D1472" s="0" t="n">
        <v>1.8326918</v>
      </c>
      <c r="E1472" s="0" t="s">
        <v>3364</v>
      </c>
      <c r="F1472" s="0" t="s">
        <v>3364</v>
      </c>
      <c r="I1472" s="1" t="b">
        <f aca="false">FALSE()</f>
        <v>0</v>
      </c>
    </row>
    <row r="1473" customFormat="false" ht="12.75" hidden="false" customHeight="false" outlineLevel="0" collapsed="false">
      <c r="A1473" s="0" t="s">
        <v>3365</v>
      </c>
      <c r="B1473" s="0" t="n">
        <v>5.163048</v>
      </c>
      <c r="C1473" s="0" t="s">
        <v>10</v>
      </c>
      <c r="D1473" s="0" t="n">
        <v>2.368223</v>
      </c>
      <c r="E1473" s="0" t="s">
        <v>3366</v>
      </c>
      <c r="F1473" s="0" t="s">
        <v>3366</v>
      </c>
      <c r="I1473" s="1" t="b">
        <f aca="false">FALSE()</f>
        <v>0</v>
      </c>
    </row>
    <row r="1474" customFormat="false" ht="12.75" hidden="false" customHeight="false" outlineLevel="0" collapsed="false">
      <c r="A1474" s="0" t="s">
        <v>3367</v>
      </c>
      <c r="B1474" s="0" t="n">
        <v>4.6156206</v>
      </c>
      <c r="C1474" s="0" t="s">
        <v>10</v>
      </c>
      <c r="D1474" s="0" t="n">
        <v>2.2065246</v>
      </c>
      <c r="E1474" s="0" t="s">
        <v>3368</v>
      </c>
      <c r="F1474" s="0" t="s">
        <v>3368</v>
      </c>
      <c r="G1474" s="0" t="s">
        <v>3369</v>
      </c>
      <c r="I1474" s="1" t="b">
        <f aca="false">FALSE()</f>
        <v>0</v>
      </c>
    </row>
    <row r="1475" customFormat="false" ht="12.75" hidden="false" customHeight="false" outlineLevel="0" collapsed="false">
      <c r="A1475" s="0" t="s">
        <v>3370</v>
      </c>
      <c r="B1475" s="0" t="n">
        <v>2.6427338</v>
      </c>
      <c r="C1475" s="0" t="s">
        <v>10</v>
      </c>
      <c r="D1475" s="0" t="n">
        <v>1.4020311</v>
      </c>
      <c r="E1475" s="0" t="s">
        <v>3371</v>
      </c>
      <c r="F1475" s="0" t="s">
        <v>3371</v>
      </c>
      <c r="I1475" s="1" t="b">
        <f aca="false">FALSE()</f>
        <v>0</v>
      </c>
    </row>
    <row r="1476" customFormat="false" ht="12.75" hidden="false" customHeight="false" outlineLevel="0" collapsed="false">
      <c r="A1476" s="0" t="s">
        <v>3372</v>
      </c>
      <c r="B1476" s="0" t="n">
        <v>4.9510064</v>
      </c>
      <c r="C1476" s="0" t="s">
        <v>10</v>
      </c>
      <c r="D1476" s="0" t="n">
        <v>2.3077219</v>
      </c>
      <c r="E1476" s="0" t="s">
        <v>3373</v>
      </c>
      <c r="F1476" s="0" t="s">
        <v>3373</v>
      </c>
      <c r="G1476" s="0" t="s">
        <v>3374</v>
      </c>
      <c r="I1476" s="1" t="b">
        <f aca="false">FALSE()</f>
        <v>0</v>
      </c>
    </row>
    <row r="1477" customFormat="false" ht="12.75" hidden="false" customHeight="false" outlineLevel="0" collapsed="false">
      <c r="A1477" s="0" t="s">
        <v>3375</v>
      </c>
      <c r="B1477" s="0" t="n">
        <v>2.3507352</v>
      </c>
      <c r="C1477" s="0" t="s">
        <v>10</v>
      </c>
      <c r="D1477" s="0" t="n">
        <v>1.233112</v>
      </c>
      <c r="E1477" s="0" t="s">
        <v>3376</v>
      </c>
      <c r="F1477" s="0" t="s">
        <v>3376</v>
      </c>
      <c r="G1477" s="0" t="s">
        <v>3377</v>
      </c>
      <c r="I1477" s="1" t="b">
        <f aca="false">FALSE()</f>
        <v>0</v>
      </c>
    </row>
    <row r="1478" customFormat="false" ht="12.75" hidden="false" customHeight="false" outlineLevel="0" collapsed="false">
      <c r="A1478" s="0" t="s">
        <v>3378</v>
      </c>
      <c r="B1478" s="0" t="n">
        <v>6.5813828</v>
      </c>
      <c r="C1478" s="0" t="s">
        <v>10</v>
      </c>
      <c r="D1478" s="0" t="n">
        <v>2.7183907</v>
      </c>
      <c r="E1478" s="0" t="s">
        <v>3379</v>
      </c>
      <c r="F1478" s="0" t="s">
        <v>3379</v>
      </c>
      <c r="I1478" s="1" t="b">
        <f aca="false">FALSE()</f>
        <v>0</v>
      </c>
    </row>
    <row r="1479" customFormat="false" ht="12.75" hidden="false" customHeight="false" outlineLevel="0" collapsed="false">
      <c r="A1479" s="0" t="s">
        <v>3380</v>
      </c>
      <c r="B1479" s="0" t="n">
        <v>2.4997795</v>
      </c>
      <c r="C1479" s="0" t="s">
        <v>10</v>
      </c>
      <c r="D1479" s="0" t="n">
        <v>1.3218008</v>
      </c>
      <c r="E1479" s="0" t="s">
        <v>3381</v>
      </c>
      <c r="F1479" s="0" t="s">
        <v>3381</v>
      </c>
      <c r="G1479" s="0" t="s">
        <v>3382</v>
      </c>
      <c r="I1479" s="1" t="b">
        <f aca="false">FALSE()</f>
        <v>0</v>
      </c>
    </row>
    <row r="1480" customFormat="false" ht="12.75" hidden="false" customHeight="false" outlineLevel="0" collapsed="false">
      <c r="A1480" s="0" t="s">
        <v>3383</v>
      </c>
      <c r="B1480" s="0" t="n">
        <v>2.7503164</v>
      </c>
      <c r="C1480" s="0" t="s">
        <v>10</v>
      </c>
      <c r="D1480" s="0" t="n">
        <v>1.4595976</v>
      </c>
      <c r="E1480" s="0" t="s">
        <v>3384</v>
      </c>
      <c r="F1480" s="0" t="s">
        <v>3384</v>
      </c>
      <c r="I1480" s="1" t="b">
        <f aca="false">FALSE()</f>
        <v>0</v>
      </c>
    </row>
    <row r="1481" customFormat="false" ht="12.75" hidden="false" customHeight="false" outlineLevel="0" collapsed="false">
      <c r="A1481" s="0" t="s">
        <v>3385</v>
      </c>
      <c r="B1481" s="0" t="n">
        <v>4.5505266</v>
      </c>
      <c r="C1481" s="0" t="s">
        <v>10</v>
      </c>
      <c r="D1481" s="0" t="n">
        <v>2.1860335</v>
      </c>
      <c r="E1481" s="0" t="s">
        <v>3386</v>
      </c>
      <c r="F1481" s="0" t="s">
        <v>3386</v>
      </c>
      <c r="I1481" s="1" t="b">
        <f aca="false">FALSE()</f>
        <v>0</v>
      </c>
    </row>
    <row r="1482" customFormat="false" ht="12.75" hidden="false" customHeight="false" outlineLevel="0" collapsed="false">
      <c r="A1482" s="0" t="s">
        <v>3387</v>
      </c>
      <c r="B1482" s="0" t="n">
        <v>2.4665484</v>
      </c>
      <c r="C1482" s="0" t="s">
        <v>10</v>
      </c>
      <c r="D1482" s="0" t="n">
        <v>1.3024937</v>
      </c>
      <c r="E1482" s="0" t="s">
        <v>3388</v>
      </c>
      <c r="F1482" s="0" t="s">
        <v>3388</v>
      </c>
      <c r="I1482" s="1" t="b">
        <f aca="false">FALSE()</f>
        <v>0</v>
      </c>
    </row>
    <row r="1483" customFormat="false" ht="12.75" hidden="false" customHeight="false" outlineLevel="0" collapsed="false">
      <c r="A1483" s="0" t="s">
        <v>3389</v>
      </c>
      <c r="B1483" s="0" t="n">
        <v>4.6827264</v>
      </c>
      <c r="C1483" s="0" t="s">
        <v>10</v>
      </c>
      <c r="D1483" s="0" t="n">
        <v>2.2273488</v>
      </c>
      <c r="E1483" s="0" t="s">
        <v>3390</v>
      </c>
      <c r="F1483" s="0" t="s">
        <v>3390</v>
      </c>
      <c r="I1483" s="1" t="b">
        <f aca="false">FALSE()</f>
        <v>0</v>
      </c>
    </row>
    <row r="1484" customFormat="false" ht="12.75" hidden="false" customHeight="false" outlineLevel="0" collapsed="false">
      <c r="A1484" s="0" t="s">
        <v>3391</v>
      </c>
      <c r="B1484" s="0" t="n">
        <v>2.2713778</v>
      </c>
      <c r="C1484" s="0" t="s">
        <v>10</v>
      </c>
      <c r="D1484" s="0" t="n">
        <v>1.1835676</v>
      </c>
      <c r="E1484" s="0" t="s">
        <v>3392</v>
      </c>
      <c r="F1484" s="0" t="s">
        <v>3392</v>
      </c>
      <c r="I1484" s="1" t="b">
        <f aca="false">FALSE()</f>
        <v>0</v>
      </c>
    </row>
    <row r="1485" customFormat="false" ht="12.75" hidden="false" customHeight="false" outlineLevel="0" collapsed="false">
      <c r="A1485" s="0" t="s">
        <v>3393</v>
      </c>
      <c r="B1485" s="0" t="n">
        <v>2.4224687</v>
      </c>
      <c r="C1485" s="0" t="s">
        <v>10</v>
      </c>
      <c r="D1485" s="0" t="n">
        <v>1.2764779</v>
      </c>
      <c r="E1485" s="0" t="s">
        <v>3394</v>
      </c>
      <c r="F1485" s="0" t="s">
        <v>3394</v>
      </c>
      <c r="G1485" s="0" t="s">
        <v>3395</v>
      </c>
      <c r="I1485" s="1" t="b">
        <f aca="false">FALSE()</f>
        <v>0</v>
      </c>
    </row>
    <row r="1486" customFormat="false" ht="12.75" hidden="false" customHeight="false" outlineLevel="0" collapsed="false">
      <c r="A1486" s="0" t="s">
        <v>3396</v>
      </c>
      <c r="B1486" s="0" t="n">
        <v>4.551917</v>
      </c>
      <c r="C1486" s="0" t="s">
        <v>10</v>
      </c>
      <c r="D1486" s="0" t="n">
        <v>2.1864743</v>
      </c>
      <c r="E1486" s="0" t="s">
        <v>3397</v>
      </c>
      <c r="F1486" s="0" t="s">
        <v>3397</v>
      </c>
      <c r="I1486" s="1" t="b">
        <f aca="false">FALSE()</f>
        <v>0</v>
      </c>
    </row>
    <row r="1487" customFormat="false" ht="12.75" hidden="false" customHeight="false" outlineLevel="0" collapsed="false">
      <c r="A1487" s="0" t="s">
        <v>3398</v>
      </c>
      <c r="B1487" s="0" t="n">
        <v>10.104029</v>
      </c>
      <c r="C1487" s="0" t="s">
        <v>10</v>
      </c>
      <c r="D1487" s="0" t="n">
        <v>3.3368587</v>
      </c>
      <c r="E1487" s="0" t="s">
        <v>3399</v>
      </c>
      <c r="F1487" s="0" t="s">
        <v>3399</v>
      </c>
      <c r="I1487" s="1" t="b">
        <f aca="false">FALSE()</f>
        <v>0</v>
      </c>
    </row>
    <row r="1488" customFormat="false" ht="12.75" hidden="false" customHeight="false" outlineLevel="0" collapsed="false">
      <c r="A1488" s="0" t="s">
        <v>3400</v>
      </c>
      <c r="B1488" s="0" t="n">
        <v>4.3705044</v>
      </c>
      <c r="C1488" s="0" t="s">
        <v>10</v>
      </c>
      <c r="D1488" s="0" t="n">
        <v>2.1277997</v>
      </c>
      <c r="E1488" s="0" t="s">
        <v>3401</v>
      </c>
      <c r="F1488" s="0" t="s">
        <v>3401</v>
      </c>
      <c r="G1488" s="0" t="s">
        <v>3402</v>
      </c>
      <c r="I1488" s="1" t="b">
        <f aca="false">FALSE()</f>
        <v>0</v>
      </c>
    </row>
    <row r="1489" customFormat="false" ht="12.75" hidden="false" customHeight="false" outlineLevel="0" collapsed="false">
      <c r="A1489" s="0" t="s">
        <v>3403</v>
      </c>
      <c r="B1489" s="0" t="n">
        <v>3.8650408</v>
      </c>
      <c r="C1489" s="0" t="s">
        <v>10</v>
      </c>
      <c r="D1489" s="0" t="n">
        <v>1.9504837</v>
      </c>
      <c r="E1489" s="0" t="s">
        <v>3404</v>
      </c>
      <c r="F1489" s="0" t="s">
        <v>3404</v>
      </c>
      <c r="G1489" s="0" t="s">
        <v>3405</v>
      </c>
      <c r="I1489" s="1" t="b">
        <f aca="false">FALSE()</f>
        <v>0</v>
      </c>
    </row>
    <row r="1490" customFormat="false" ht="12.75" hidden="false" customHeight="false" outlineLevel="0" collapsed="false">
      <c r="A1490" s="0" t="s">
        <v>3406</v>
      </c>
      <c r="B1490" s="0" t="n">
        <v>3.6120229</v>
      </c>
      <c r="C1490" s="0" t="s">
        <v>10</v>
      </c>
      <c r="D1490" s="0" t="n">
        <v>1.852807</v>
      </c>
      <c r="E1490" s="0" t="s">
        <v>3407</v>
      </c>
      <c r="F1490" s="0" t="s">
        <v>3407</v>
      </c>
      <c r="I1490" s="1" t="b">
        <f aca="false">FALSE()</f>
        <v>0</v>
      </c>
    </row>
    <row r="1491" customFormat="false" ht="12.75" hidden="false" customHeight="false" outlineLevel="0" collapsed="false">
      <c r="A1491" s="0" t="s">
        <v>3408</v>
      </c>
      <c r="B1491" s="0" t="n">
        <v>2.2708209</v>
      </c>
      <c r="C1491" s="0" t="s">
        <v>10</v>
      </c>
      <c r="D1491" s="0" t="n">
        <v>1.183214</v>
      </c>
      <c r="E1491" s="0" t="s">
        <v>3409</v>
      </c>
      <c r="F1491" s="0" t="s">
        <v>3409</v>
      </c>
      <c r="G1491" s="0" t="s">
        <v>3410</v>
      </c>
      <c r="I1491" s="1" t="b">
        <f aca="false">FALSE()</f>
        <v>0</v>
      </c>
    </row>
    <row r="1492" customFormat="false" ht="12.75" hidden="false" customHeight="false" outlineLevel="0" collapsed="false">
      <c r="A1492" s="0" t="s">
        <v>3411</v>
      </c>
      <c r="B1492" s="0" t="n">
        <v>6.125098</v>
      </c>
      <c r="C1492" s="0" t="s">
        <v>10</v>
      </c>
      <c r="D1492" s="0" t="n">
        <v>2.614733</v>
      </c>
      <c r="E1492" s="0" t="s">
        <v>3412</v>
      </c>
      <c r="F1492" s="0" t="s">
        <v>3412</v>
      </c>
      <c r="I1492" s="1" t="b">
        <f aca="false">FALSE()</f>
        <v>0</v>
      </c>
    </row>
    <row r="1493" customFormat="false" ht="12.75" hidden="false" customHeight="false" outlineLevel="0" collapsed="false">
      <c r="A1493" s="0" t="s">
        <v>3413</v>
      </c>
      <c r="B1493" s="0" t="n">
        <v>2.2275312</v>
      </c>
      <c r="C1493" s="0" t="s">
        <v>10</v>
      </c>
      <c r="D1493" s="0" t="n">
        <v>1.1554456</v>
      </c>
      <c r="E1493" s="0" t="s">
        <v>3414</v>
      </c>
      <c r="F1493" s="0" t="s">
        <v>3414</v>
      </c>
      <c r="I1493" s="1" t="b">
        <f aca="false">FALSE()</f>
        <v>0</v>
      </c>
    </row>
    <row r="1494" customFormat="false" ht="12.75" hidden="false" customHeight="false" outlineLevel="0" collapsed="false">
      <c r="A1494" s="0" t="s">
        <v>3415</v>
      </c>
      <c r="B1494" s="0" t="n">
        <v>2.110634</v>
      </c>
      <c r="C1494" s="0" t="s">
        <v>10</v>
      </c>
      <c r="D1494" s="0" t="n">
        <v>1.0776764</v>
      </c>
      <c r="E1494" s="0" t="s">
        <v>3416</v>
      </c>
      <c r="F1494" s="0" t="s">
        <v>3416</v>
      </c>
      <c r="G1494" s="0" t="s">
        <v>3417</v>
      </c>
      <c r="I1494" s="1" t="b">
        <f aca="false">FALSE()</f>
        <v>0</v>
      </c>
    </row>
    <row r="1495" customFormat="false" ht="12.75" hidden="false" customHeight="false" outlineLevel="0" collapsed="false">
      <c r="A1495" s="0" t="s">
        <v>3418</v>
      </c>
      <c r="B1495" s="0" t="n">
        <v>3.145402</v>
      </c>
      <c r="C1495" s="0" t="s">
        <v>10</v>
      </c>
      <c r="D1495" s="0" t="n">
        <v>1.6532444</v>
      </c>
      <c r="E1495" s="0" t="s">
        <v>3419</v>
      </c>
      <c r="F1495" s="0" t="s">
        <v>3419</v>
      </c>
      <c r="I1495" s="1" t="b">
        <f aca="false">FALSE()</f>
        <v>0</v>
      </c>
    </row>
    <row r="1496" customFormat="false" ht="12.75" hidden="false" customHeight="false" outlineLevel="0" collapsed="false">
      <c r="A1496" s="0" t="s">
        <v>3420</v>
      </c>
      <c r="B1496" s="0" t="n">
        <v>2.3997352</v>
      </c>
      <c r="C1496" s="0" t="s">
        <v>10</v>
      </c>
      <c r="D1496" s="0" t="n">
        <v>1.2628752</v>
      </c>
      <c r="E1496" s="0" t="s">
        <v>3421</v>
      </c>
      <c r="F1496" s="0" t="s">
        <v>3421</v>
      </c>
      <c r="G1496" s="0" t="s">
        <v>3422</v>
      </c>
      <c r="I1496" s="1" t="b">
        <f aca="false">FALSE()</f>
        <v>0</v>
      </c>
    </row>
    <row r="1497" customFormat="false" ht="12.75" hidden="false" customHeight="false" outlineLevel="0" collapsed="false">
      <c r="A1497" s="0" t="s">
        <v>3423</v>
      </c>
      <c r="B1497" s="0" t="n">
        <v>2.2137532</v>
      </c>
      <c r="C1497" s="0" t="s">
        <v>10</v>
      </c>
      <c r="D1497" s="0" t="n">
        <v>1.1464944</v>
      </c>
      <c r="E1497" s="0" t="s">
        <v>3424</v>
      </c>
      <c r="F1497" s="0" t="s">
        <v>3424</v>
      </c>
      <c r="I1497" s="1" t="b">
        <f aca="false">FALSE()</f>
        <v>0</v>
      </c>
    </row>
    <row r="1498" customFormat="false" ht="12.75" hidden="false" customHeight="false" outlineLevel="0" collapsed="false">
      <c r="A1498" s="0" t="s">
        <v>3425</v>
      </c>
      <c r="B1498" s="0" t="n">
        <v>3.2548773</v>
      </c>
      <c r="C1498" s="0" t="s">
        <v>10</v>
      </c>
      <c r="D1498" s="0" t="n">
        <v>1.7026032</v>
      </c>
      <c r="E1498" s="0" t="s">
        <v>3426</v>
      </c>
      <c r="F1498" s="0" t="s">
        <v>3426</v>
      </c>
      <c r="I1498" s="1" t="b">
        <f aca="false">FALSE()</f>
        <v>0</v>
      </c>
    </row>
    <row r="1499" customFormat="false" ht="12.75" hidden="false" customHeight="false" outlineLevel="0" collapsed="false">
      <c r="A1499" s="0" t="s">
        <v>3427</v>
      </c>
      <c r="B1499" s="0" t="n">
        <v>4.551915</v>
      </c>
      <c r="C1499" s="0" t="s">
        <v>10</v>
      </c>
      <c r="D1499" s="0" t="n">
        <v>2.1864736</v>
      </c>
      <c r="E1499" s="0" t="s">
        <v>3428</v>
      </c>
      <c r="F1499" s="0" t="s">
        <v>3428</v>
      </c>
      <c r="I1499" s="1" t="b">
        <f aca="false">FALSE()</f>
        <v>0</v>
      </c>
    </row>
    <row r="1500" customFormat="false" ht="12.75" hidden="false" customHeight="false" outlineLevel="0" collapsed="false">
      <c r="A1500" s="0" t="s">
        <v>3429</v>
      </c>
      <c r="B1500" s="0" t="n">
        <v>3.9962084</v>
      </c>
      <c r="C1500" s="0" t="s">
        <v>10</v>
      </c>
      <c r="D1500" s="0" t="n">
        <v>1.9986318</v>
      </c>
      <c r="E1500" s="0" t="s">
        <v>3430</v>
      </c>
      <c r="F1500" s="0" t="s">
        <v>3430</v>
      </c>
      <c r="I1500" s="1" t="b">
        <f aca="false">FALSE()</f>
        <v>0</v>
      </c>
    </row>
    <row r="1501" customFormat="false" ht="12.75" hidden="false" customHeight="false" outlineLevel="0" collapsed="false">
      <c r="A1501" s="0" t="s">
        <v>3431</v>
      </c>
      <c r="B1501" s="0" t="n">
        <v>5.3527036</v>
      </c>
      <c r="C1501" s="0" t="s">
        <v>10</v>
      </c>
      <c r="D1501" s="0" t="n">
        <v>2.4202678</v>
      </c>
      <c r="E1501" s="0" t="s">
        <v>3432</v>
      </c>
      <c r="F1501" s="0" t="s">
        <v>3432</v>
      </c>
      <c r="G1501" s="0" t="s">
        <v>3433</v>
      </c>
      <c r="I1501" s="1" t="b">
        <f aca="false">FALSE()</f>
        <v>0</v>
      </c>
    </row>
    <row r="1502" customFormat="false" ht="12.75" hidden="false" customHeight="false" outlineLevel="0" collapsed="false">
      <c r="A1502" s="0" t="s">
        <v>3434</v>
      </c>
      <c r="B1502" s="0" t="n">
        <v>5.4896016</v>
      </c>
      <c r="C1502" s="0" t="s">
        <v>10</v>
      </c>
      <c r="D1502" s="0" t="n">
        <v>2.4567015</v>
      </c>
      <c r="E1502" s="0" t="s">
        <v>3435</v>
      </c>
      <c r="F1502" s="0" t="s">
        <v>3435</v>
      </c>
      <c r="G1502" s="0" t="s">
        <v>3436</v>
      </c>
      <c r="I1502" s="1" t="b">
        <f aca="false">FALSE()</f>
        <v>0</v>
      </c>
    </row>
    <row r="1503" customFormat="false" ht="12.75" hidden="false" customHeight="false" outlineLevel="0" collapsed="false">
      <c r="A1503" s="0" t="s">
        <v>3437</v>
      </c>
      <c r="B1503" s="0" t="n">
        <v>10.446664</v>
      </c>
      <c r="C1503" s="0" t="s">
        <v>10</v>
      </c>
      <c r="D1503" s="0" t="n">
        <v>3.3849704</v>
      </c>
      <c r="E1503" s="0" t="s">
        <v>3438</v>
      </c>
      <c r="F1503" s="0" t="s">
        <v>3438</v>
      </c>
      <c r="G1503" s="0" t="s">
        <v>3439</v>
      </c>
      <c r="I1503" s="1" t="b">
        <f aca="false">FALSE()</f>
        <v>0</v>
      </c>
    </row>
    <row r="1504" customFormat="false" ht="12.75" hidden="false" customHeight="false" outlineLevel="0" collapsed="false">
      <c r="A1504" s="0" t="s">
        <v>3440</v>
      </c>
      <c r="B1504" s="0" t="n">
        <v>9.190734</v>
      </c>
      <c r="C1504" s="0" t="s">
        <v>10</v>
      </c>
      <c r="D1504" s="0" t="n">
        <v>3.20018</v>
      </c>
      <c r="E1504" s="0" t="s">
        <v>3441</v>
      </c>
      <c r="F1504" s="0" t="s">
        <v>3441</v>
      </c>
      <c r="G1504" s="0" t="s">
        <v>3442</v>
      </c>
      <c r="I1504" s="1" t="b">
        <f aca="false">FALSE()</f>
        <v>0</v>
      </c>
    </row>
    <row r="1505" customFormat="false" ht="12.75" hidden="false" customHeight="false" outlineLevel="0" collapsed="false">
      <c r="A1505" s="0" t="s">
        <v>3443</v>
      </c>
      <c r="B1505" s="0" t="n">
        <v>2.1617508</v>
      </c>
      <c r="C1505" s="0" t="s">
        <v>10</v>
      </c>
      <c r="D1505" s="0" t="n">
        <v>1.1122001</v>
      </c>
      <c r="E1505" s="0" t="s">
        <v>3444</v>
      </c>
      <c r="F1505" s="0" t="s">
        <v>3444</v>
      </c>
      <c r="I1505" s="1" t="b">
        <f aca="false">FALSE()</f>
        <v>0</v>
      </c>
    </row>
    <row r="1506" customFormat="false" ht="12.75" hidden="false" customHeight="false" outlineLevel="0" collapsed="false">
      <c r="A1506" s="0" t="s">
        <v>3445</v>
      </c>
      <c r="B1506" s="0" t="n">
        <v>2.3856132</v>
      </c>
      <c r="C1506" s="0" t="s">
        <v>10</v>
      </c>
      <c r="D1506" s="0" t="n">
        <v>1.2543602</v>
      </c>
      <c r="E1506" s="0" t="s">
        <v>3446</v>
      </c>
      <c r="F1506" s="0" t="s">
        <v>3446</v>
      </c>
      <c r="I1506" s="1" t="b">
        <f aca="false">FALSE()</f>
        <v>0</v>
      </c>
    </row>
    <row r="1507" customFormat="false" ht="12.75" hidden="false" customHeight="false" outlineLevel="0" collapsed="false">
      <c r="A1507" s="0" t="s">
        <v>3447</v>
      </c>
      <c r="B1507" s="0" t="n">
        <v>3.444928</v>
      </c>
      <c r="C1507" s="0" t="s">
        <v>10</v>
      </c>
      <c r="D1507" s="0" t="n">
        <v>1.7844738</v>
      </c>
      <c r="E1507" s="0" t="s">
        <v>3448</v>
      </c>
      <c r="F1507" s="0" t="s">
        <v>3448</v>
      </c>
      <c r="I1507" s="1" t="b">
        <f aca="false">FALSE()</f>
        <v>0</v>
      </c>
    </row>
    <row r="1508" customFormat="false" ht="12.75" hidden="false" customHeight="false" outlineLevel="0" collapsed="false">
      <c r="A1508" s="0" t="s">
        <v>3449</v>
      </c>
      <c r="B1508" s="0" t="n">
        <v>2.3202612</v>
      </c>
      <c r="C1508" s="0" t="s">
        <v>10</v>
      </c>
      <c r="D1508" s="0" t="n">
        <v>1.2142873</v>
      </c>
      <c r="E1508" s="0" t="s">
        <v>3450</v>
      </c>
      <c r="F1508" s="0" t="s">
        <v>3450</v>
      </c>
      <c r="G1508" s="0" t="s">
        <v>3451</v>
      </c>
      <c r="I1508" s="1" t="b">
        <f aca="false">FALSE()</f>
        <v>0</v>
      </c>
    </row>
    <row r="1509" customFormat="false" ht="12.75" hidden="false" customHeight="false" outlineLevel="0" collapsed="false">
      <c r="A1509" s="0" t="s">
        <v>3452</v>
      </c>
      <c r="B1509" s="0" t="n">
        <v>3.874319</v>
      </c>
      <c r="C1509" s="0" t="s">
        <v>10</v>
      </c>
      <c r="D1509" s="0" t="n">
        <v>1.9539428</v>
      </c>
      <c r="E1509" s="0" t="s">
        <v>3453</v>
      </c>
      <c r="F1509" s="0" t="s">
        <v>3453</v>
      </c>
      <c r="I1509" s="1" t="b">
        <f aca="false">FALSE()</f>
        <v>0</v>
      </c>
    </row>
    <row r="1510" customFormat="false" ht="12.75" hidden="false" customHeight="false" outlineLevel="0" collapsed="false">
      <c r="A1510" s="0" t="s">
        <v>3454</v>
      </c>
      <c r="B1510" s="0" t="n">
        <v>3.6811695</v>
      </c>
      <c r="C1510" s="0" t="s">
        <v>10</v>
      </c>
      <c r="D1510" s="0" t="n">
        <v>1.8801641</v>
      </c>
      <c r="E1510" s="0" t="s">
        <v>3455</v>
      </c>
      <c r="F1510" s="0" t="s">
        <v>3455</v>
      </c>
      <c r="G1510" s="0" t="s">
        <v>3456</v>
      </c>
      <c r="I1510" s="1" t="b">
        <f aca="false">FALSE()</f>
        <v>0</v>
      </c>
    </row>
    <row r="1511" customFormat="false" ht="12.75" hidden="false" customHeight="false" outlineLevel="0" collapsed="false">
      <c r="A1511" s="0" t="s">
        <v>3457</v>
      </c>
      <c r="B1511" s="0" t="n">
        <v>12.5194645</v>
      </c>
      <c r="C1511" s="0" t="s">
        <v>10</v>
      </c>
      <c r="D1511" s="0" t="n">
        <v>3.646101</v>
      </c>
      <c r="E1511" s="0" t="s">
        <v>3458</v>
      </c>
      <c r="F1511" s="0" t="s">
        <v>3458</v>
      </c>
      <c r="G1511" s="0" t="s">
        <v>3459</v>
      </c>
      <c r="I1511" s="1" t="b">
        <f aca="false">FALSE()</f>
        <v>0</v>
      </c>
    </row>
    <row r="1512" customFormat="false" ht="12.75" hidden="false" customHeight="false" outlineLevel="0" collapsed="false">
      <c r="A1512" s="0" t="s">
        <v>3460</v>
      </c>
      <c r="B1512" s="0" t="n">
        <v>3.0670054</v>
      </c>
      <c r="C1512" s="0" t="s">
        <v>10</v>
      </c>
      <c r="D1512" s="0" t="n">
        <v>1.6168307</v>
      </c>
      <c r="E1512" s="0" t="s">
        <v>3461</v>
      </c>
      <c r="F1512" s="0" t="s">
        <v>3461</v>
      </c>
      <c r="I1512" s="1" t="b">
        <f aca="false">FALSE()</f>
        <v>0</v>
      </c>
    </row>
    <row r="1513" customFormat="false" ht="12.75" hidden="false" customHeight="false" outlineLevel="0" collapsed="false">
      <c r="A1513" s="0" t="s">
        <v>3462</v>
      </c>
      <c r="B1513" s="0" t="n">
        <v>14.900773</v>
      </c>
      <c r="C1513" s="0" t="s">
        <v>10</v>
      </c>
      <c r="D1513" s="0" t="n">
        <v>3.8973153</v>
      </c>
      <c r="E1513" s="0" t="s">
        <v>3463</v>
      </c>
      <c r="F1513" s="0" t="s">
        <v>3463</v>
      </c>
      <c r="G1513" s="0" t="s">
        <v>3464</v>
      </c>
      <c r="I1513" s="1" t="b">
        <f aca="false">FALSE()</f>
        <v>0</v>
      </c>
    </row>
    <row r="1514" customFormat="false" ht="12.75" hidden="false" customHeight="false" outlineLevel="0" collapsed="false">
      <c r="A1514" s="0" t="s">
        <v>3465</v>
      </c>
      <c r="B1514" s="0" t="n">
        <v>4.8426447</v>
      </c>
      <c r="C1514" s="0" t="s">
        <v>10</v>
      </c>
      <c r="D1514" s="0" t="n">
        <v>2.2757952</v>
      </c>
      <c r="E1514" s="0" t="s">
        <v>3466</v>
      </c>
      <c r="F1514" s="0" t="s">
        <v>3466</v>
      </c>
      <c r="I1514" s="1" t="b">
        <f aca="false">FALSE()</f>
        <v>0</v>
      </c>
    </row>
    <row r="1515" customFormat="false" ht="12.75" hidden="false" customHeight="false" outlineLevel="0" collapsed="false">
      <c r="A1515" s="0" t="s">
        <v>3467</v>
      </c>
      <c r="B1515" s="0" t="n">
        <v>2.3174741</v>
      </c>
      <c r="C1515" s="0" t="s">
        <v>10</v>
      </c>
      <c r="D1515" s="0" t="n">
        <v>1.2125533</v>
      </c>
      <c r="E1515" s="0" t="s">
        <v>3468</v>
      </c>
      <c r="F1515" s="0" t="s">
        <v>3468</v>
      </c>
      <c r="I1515" s="1" t="b">
        <f aca="false">FALSE()</f>
        <v>0</v>
      </c>
    </row>
    <row r="1516" customFormat="false" ht="12.75" hidden="false" customHeight="false" outlineLevel="0" collapsed="false">
      <c r="A1516" s="0" t="s">
        <v>3469</v>
      </c>
      <c r="B1516" s="0" t="n">
        <v>5.0250554</v>
      </c>
      <c r="C1516" s="0" t="s">
        <v>10</v>
      </c>
      <c r="D1516" s="0" t="n">
        <v>2.3291395</v>
      </c>
      <c r="E1516" s="0" t="s">
        <v>3470</v>
      </c>
      <c r="F1516" s="0" t="s">
        <v>3470</v>
      </c>
      <c r="I1516" s="1" t="b">
        <f aca="false">FALSE()</f>
        <v>0</v>
      </c>
    </row>
    <row r="1517" customFormat="false" ht="12.75" hidden="false" customHeight="false" outlineLevel="0" collapsed="false">
      <c r="A1517" s="0" t="s">
        <v>3471</v>
      </c>
      <c r="B1517" s="0" t="n">
        <v>5.6040144</v>
      </c>
      <c r="C1517" s="0" t="s">
        <v>10</v>
      </c>
      <c r="D1517" s="0" t="n">
        <v>2.4864607</v>
      </c>
      <c r="E1517" s="0" t="s">
        <v>3472</v>
      </c>
      <c r="F1517" s="0" t="s">
        <v>3472</v>
      </c>
      <c r="I1517" s="1" t="b">
        <f aca="false">FALSE()</f>
        <v>0</v>
      </c>
    </row>
    <row r="1518" customFormat="false" ht="12.75" hidden="false" customHeight="false" outlineLevel="0" collapsed="false">
      <c r="A1518" s="0" t="s">
        <v>3473</v>
      </c>
      <c r="B1518" s="0" t="n">
        <v>6.356077</v>
      </c>
      <c r="C1518" s="0" t="s">
        <v>10</v>
      </c>
      <c r="D1518" s="0" t="n">
        <v>2.6681366</v>
      </c>
      <c r="E1518" s="0" t="s">
        <v>3474</v>
      </c>
      <c r="F1518" s="0" t="s">
        <v>3474</v>
      </c>
      <c r="I1518" s="1" t="b">
        <f aca="false">FALSE()</f>
        <v>0</v>
      </c>
    </row>
    <row r="1519" customFormat="false" ht="12.75" hidden="false" customHeight="false" outlineLevel="0" collapsed="false">
      <c r="A1519" s="0" t="s">
        <v>3475</v>
      </c>
      <c r="B1519" s="0" t="n">
        <v>2.6692119</v>
      </c>
      <c r="C1519" s="0" t="s">
        <v>10</v>
      </c>
      <c r="D1519" s="0" t="n">
        <v>1.4164138</v>
      </c>
      <c r="E1519" s="0" t="s">
        <v>3476</v>
      </c>
      <c r="F1519" s="0" t="s">
        <v>3476</v>
      </c>
      <c r="G1519" s="0" t="s">
        <v>3477</v>
      </c>
      <c r="I1519" s="1" t="b">
        <f aca="false">FALSE()</f>
        <v>0</v>
      </c>
    </row>
    <row r="1520" customFormat="false" ht="12.75" hidden="false" customHeight="false" outlineLevel="0" collapsed="false">
      <c r="A1520" s="0" t="s">
        <v>3478</v>
      </c>
      <c r="B1520" s="0" t="n">
        <v>2.3728988</v>
      </c>
      <c r="C1520" s="0" t="s">
        <v>10</v>
      </c>
      <c r="D1520" s="0" t="n">
        <v>1.2466506</v>
      </c>
      <c r="E1520" s="0" t="s">
        <v>3479</v>
      </c>
      <c r="F1520" s="0" t="s">
        <v>3479</v>
      </c>
      <c r="I1520" s="1" t="b">
        <f aca="false">FALSE()</f>
        <v>0</v>
      </c>
    </row>
    <row r="1521" customFormat="false" ht="12.75" hidden="false" customHeight="false" outlineLevel="0" collapsed="false">
      <c r="A1521" s="0" t="s">
        <v>3480</v>
      </c>
      <c r="B1521" s="0" t="n">
        <v>4.70164</v>
      </c>
      <c r="C1521" s="0" t="s">
        <v>10</v>
      </c>
      <c r="D1521" s="0" t="n">
        <v>2.233164</v>
      </c>
      <c r="E1521" s="0" t="s">
        <v>3481</v>
      </c>
      <c r="F1521" s="0" t="s">
        <v>3481</v>
      </c>
      <c r="I1521" s="1" t="b">
        <f aca="false">FALSE()</f>
        <v>0</v>
      </c>
    </row>
    <row r="1522" customFormat="false" ht="12.75" hidden="false" customHeight="false" outlineLevel="0" collapsed="false">
      <c r="A1522" s="0" t="s">
        <v>3482</v>
      </c>
      <c r="B1522" s="0" t="n">
        <v>4.4858265</v>
      </c>
      <c r="C1522" s="0" t="s">
        <v>10</v>
      </c>
      <c r="D1522" s="0" t="n">
        <v>2.1653738</v>
      </c>
      <c r="E1522" s="0" t="s">
        <v>3483</v>
      </c>
      <c r="F1522" s="0" t="s">
        <v>3483</v>
      </c>
      <c r="I1522" s="1" t="b">
        <f aca="false">FALSE()</f>
        <v>0</v>
      </c>
    </row>
    <row r="1523" customFormat="false" ht="12.75" hidden="false" customHeight="false" outlineLevel="0" collapsed="false">
      <c r="A1523" s="0" t="s">
        <v>3484</v>
      </c>
      <c r="B1523" s="0" t="n">
        <v>8.687121</v>
      </c>
      <c r="C1523" s="0" t="s">
        <v>10</v>
      </c>
      <c r="D1523" s="0" t="n">
        <v>3.1188781</v>
      </c>
      <c r="E1523" s="0" t="s">
        <v>3485</v>
      </c>
      <c r="F1523" s="0" t="s">
        <v>3485</v>
      </c>
      <c r="I1523" s="1" t="b">
        <f aca="false">FALSE()</f>
        <v>0</v>
      </c>
    </row>
    <row r="1524" customFormat="false" ht="12.75" hidden="false" customHeight="false" outlineLevel="0" collapsed="false">
      <c r="A1524" s="0" t="s">
        <v>3486</v>
      </c>
      <c r="B1524" s="0" t="n">
        <v>2.8916037</v>
      </c>
      <c r="C1524" s="0" t="s">
        <v>10</v>
      </c>
      <c r="D1524" s="0" t="n">
        <v>1.5318699</v>
      </c>
      <c r="E1524" s="0" t="s">
        <v>3487</v>
      </c>
      <c r="F1524" s="0" t="s">
        <v>3487</v>
      </c>
      <c r="I1524" s="1" t="b">
        <f aca="false">FALSE()</f>
        <v>0</v>
      </c>
    </row>
    <row r="1525" customFormat="false" ht="12.75" hidden="false" customHeight="false" outlineLevel="0" collapsed="false">
      <c r="A1525" s="0" t="s">
        <v>3488</v>
      </c>
      <c r="B1525" s="0" t="n">
        <v>4.4512863</v>
      </c>
      <c r="C1525" s="0" t="s">
        <v>10</v>
      </c>
      <c r="D1525" s="0" t="n">
        <v>2.1542222</v>
      </c>
      <c r="E1525" s="0" t="s">
        <v>3489</v>
      </c>
      <c r="F1525" s="0" t="s">
        <v>3489</v>
      </c>
      <c r="I1525" s="1" t="b">
        <f aca="false">FALSE()</f>
        <v>0</v>
      </c>
    </row>
    <row r="1526" customFormat="false" ht="12.75" hidden="false" customHeight="false" outlineLevel="0" collapsed="false">
      <c r="A1526" s="0" t="s">
        <v>3490</v>
      </c>
      <c r="B1526" s="0" t="n">
        <v>12.839739</v>
      </c>
      <c r="C1526" s="0" t="s">
        <v>10</v>
      </c>
      <c r="D1526" s="0" t="n">
        <v>3.682544</v>
      </c>
      <c r="E1526" s="0" t="s">
        <v>3491</v>
      </c>
      <c r="F1526" s="0" t="s">
        <v>3491</v>
      </c>
      <c r="I1526" s="1" t="b">
        <f aca="false">FALSE()</f>
        <v>0</v>
      </c>
    </row>
    <row r="1527" customFormat="false" ht="12.75" hidden="false" customHeight="false" outlineLevel="0" collapsed="false">
      <c r="A1527" s="0" t="s">
        <v>3492</v>
      </c>
      <c r="B1527" s="0" t="n">
        <v>19.161644</v>
      </c>
      <c r="C1527" s="0" t="s">
        <v>10</v>
      </c>
      <c r="D1527" s="0" t="n">
        <v>4.2601495</v>
      </c>
      <c r="E1527" s="0" t="s">
        <v>3493</v>
      </c>
      <c r="F1527" s="0" t="s">
        <v>3493</v>
      </c>
      <c r="I1527" s="1" t="b">
        <f aca="false">FALSE()</f>
        <v>0</v>
      </c>
    </row>
    <row r="1528" customFormat="false" ht="12.75" hidden="false" customHeight="false" outlineLevel="0" collapsed="false">
      <c r="A1528" s="0" t="s">
        <v>3494</v>
      </c>
      <c r="B1528" s="0" t="n">
        <v>19.209743</v>
      </c>
      <c r="C1528" s="0" t="s">
        <v>10</v>
      </c>
      <c r="D1528" s="0" t="n">
        <v>4.2637663</v>
      </c>
      <c r="E1528" s="0" t="s">
        <v>3495</v>
      </c>
      <c r="F1528" s="0" t="s">
        <v>3495</v>
      </c>
      <c r="I1528" s="1" t="b">
        <f aca="false">FALSE()</f>
        <v>0</v>
      </c>
    </row>
    <row r="1529" customFormat="false" ht="12.75" hidden="false" customHeight="false" outlineLevel="0" collapsed="false">
      <c r="A1529" s="0" t="s">
        <v>3496</v>
      </c>
      <c r="B1529" s="0" t="n">
        <v>14.65881</v>
      </c>
      <c r="C1529" s="0" t="s">
        <v>10</v>
      </c>
      <c r="D1529" s="0" t="n">
        <v>3.873696</v>
      </c>
      <c r="E1529" s="0" t="s">
        <v>3497</v>
      </c>
      <c r="F1529" s="0" t="s">
        <v>3497</v>
      </c>
      <c r="I1529" s="1" t="b">
        <f aca="false">FALSE()</f>
        <v>0</v>
      </c>
    </row>
    <row r="1530" customFormat="false" ht="12.75" hidden="false" customHeight="false" outlineLevel="0" collapsed="false">
      <c r="A1530" s="0" t="s">
        <v>3498</v>
      </c>
      <c r="B1530" s="0" t="n">
        <v>3.2703378</v>
      </c>
      <c r="C1530" s="0" t="s">
        <v>10</v>
      </c>
      <c r="D1530" s="0" t="n">
        <v>1.7094396</v>
      </c>
      <c r="E1530" s="0" t="s">
        <v>3499</v>
      </c>
      <c r="F1530" s="0" t="s">
        <v>3499</v>
      </c>
      <c r="G1530" s="0" t="s">
        <v>3500</v>
      </c>
      <c r="I1530" s="1" t="b">
        <f aca="false">FALSE()</f>
        <v>0</v>
      </c>
    </row>
    <row r="1531" customFormat="false" ht="12.75" hidden="false" customHeight="false" outlineLevel="0" collapsed="false">
      <c r="A1531" s="0" t="s">
        <v>3501</v>
      </c>
      <c r="B1531" s="0" t="n">
        <v>2.6735132</v>
      </c>
      <c r="C1531" s="0" t="s">
        <v>10</v>
      </c>
      <c r="D1531" s="0" t="n">
        <v>1.4187368</v>
      </c>
      <c r="E1531" s="0" t="s">
        <v>3502</v>
      </c>
      <c r="F1531" s="0" t="s">
        <v>3502</v>
      </c>
      <c r="I1531" s="1" t="b">
        <f aca="false">FALSE()</f>
        <v>0</v>
      </c>
    </row>
    <row r="1532" customFormat="false" ht="12.75" hidden="false" customHeight="false" outlineLevel="0" collapsed="false">
      <c r="A1532" s="0" t="s">
        <v>3503</v>
      </c>
      <c r="B1532" s="0" t="n">
        <v>4.6823263</v>
      </c>
      <c r="C1532" s="0" t="s">
        <v>10</v>
      </c>
      <c r="D1532" s="0" t="n">
        <v>2.2272255</v>
      </c>
      <c r="E1532" s="0" t="s">
        <v>3504</v>
      </c>
      <c r="F1532" s="0" t="s">
        <v>3504</v>
      </c>
      <c r="G1532" s="0" t="s">
        <v>3505</v>
      </c>
      <c r="I1532" s="1" t="b">
        <f aca="false">FALSE()</f>
        <v>0</v>
      </c>
    </row>
    <row r="1533" customFormat="false" ht="12.75" hidden="false" customHeight="false" outlineLevel="0" collapsed="false">
      <c r="A1533" s="0" t="s">
        <v>3506</v>
      </c>
      <c r="B1533" s="0" t="n">
        <v>2.7092848</v>
      </c>
      <c r="C1533" s="0" t="s">
        <v>10</v>
      </c>
      <c r="D1533" s="0" t="n">
        <v>1.4379121</v>
      </c>
      <c r="E1533" s="0" t="s">
        <v>3507</v>
      </c>
      <c r="F1533" s="0" t="s">
        <v>3507</v>
      </c>
      <c r="I1533" s="1" t="b">
        <f aca="false">FALSE()</f>
        <v>0</v>
      </c>
    </row>
    <row r="1534" customFormat="false" ht="12.75" hidden="false" customHeight="false" outlineLevel="0" collapsed="false">
      <c r="A1534" s="0" t="s">
        <v>3508</v>
      </c>
      <c r="B1534" s="0" t="n">
        <v>6.9454365</v>
      </c>
      <c r="C1534" s="0" t="s">
        <v>10</v>
      </c>
      <c r="D1534" s="0" t="n">
        <v>2.7960653</v>
      </c>
      <c r="E1534" s="0" t="s">
        <v>3509</v>
      </c>
      <c r="F1534" s="0" t="s">
        <v>3509</v>
      </c>
      <c r="G1534" s="0" t="s">
        <v>3510</v>
      </c>
      <c r="I1534" s="1" t="b">
        <f aca="false">FALSE()</f>
        <v>0</v>
      </c>
    </row>
    <row r="1535" customFormat="false" ht="12.75" hidden="false" customHeight="false" outlineLevel="0" collapsed="false">
      <c r="A1535" s="0" t="s">
        <v>3511</v>
      </c>
      <c r="B1535" s="0" t="n">
        <v>2.7483833</v>
      </c>
      <c r="C1535" s="0" t="s">
        <v>10</v>
      </c>
      <c r="D1535" s="0" t="n">
        <v>1.4585832</v>
      </c>
      <c r="E1535" s="0" t="s">
        <v>3512</v>
      </c>
      <c r="F1535" s="0" t="s">
        <v>3512</v>
      </c>
      <c r="G1535" s="0" t="s">
        <v>3513</v>
      </c>
      <c r="I1535" s="1" t="b">
        <f aca="false">FALSE()</f>
        <v>0</v>
      </c>
    </row>
    <row r="1536" customFormat="false" ht="12.75" hidden="false" customHeight="false" outlineLevel="0" collapsed="false">
      <c r="A1536" s="0" t="s">
        <v>3514</v>
      </c>
      <c r="B1536" s="0" t="n">
        <v>2.1713796</v>
      </c>
      <c r="C1536" s="0" t="s">
        <v>10</v>
      </c>
      <c r="D1536" s="0" t="n">
        <v>1.1186119</v>
      </c>
      <c r="E1536" s="0" t="s">
        <v>3512</v>
      </c>
      <c r="F1536" s="0" t="s">
        <v>3512</v>
      </c>
      <c r="G1536" s="0" t="s">
        <v>3513</v>
      </c>
      <c r="I1536" s="1" t="b">
        <f aca="false">FALSE()</f>
        <v>0</v>
      </c>
    </row>
    <row r="1537" customFormat="false" ht="12.75" hidden="false" customHeight="false" outlineLevel="0" collapsed="false">
      <c r="A1537" s="0" t="s">
        <v>3515</v>
      </c>
      <c r="B1537" s="0" t="n">
        <v>2.3830993</v>
      </c>
      <c r="C1537" s="0" t="s">
        <v>10</v>
      </c>
      <c r="D1537" s="0" t="n">
        <v>1.2528391</v>
      </c>
      <c r="E1537" s="0" t="s">
        <v>3516</v>
      </c>
      <c r="F1537" s="0" t="s">
        <v>3516</v>
      </c>
      <c r="I1537" s="1" t="b">
        <f aca="false">FALSE()</f>
        <v>0</v>
      </c>
    </row>
    <row r="1538" customFormat="false" ht="12.75" hidden="false" customHeight="false" outlineLevel="0" collapsed="false">
      <c r="A1538" s="0" t="s">
        <v>3517</v>
      </c>
      <c r="B1538" s="0" t="n">
        <v>3.7119677</v>
      </c>
      <c r="C1538" s="0" t="s">
        <v>10</v>
      </c>
      <c r="D1538" s="0" t="n">
        <v>1.8921841</v>
      </c>
      <c r="E1538" s="0" t="s">
        <v>3518</v>
      </c>
      <c r="F1538" s="0" t="s">
        <v>3518</v>
      </c>
      <c r="G1538" s="0" t="s">
        <v>3519</v>
      </c>
      <c r="I1538" s="1" t="b">
        <f aca="false">FALSE()</f>
        <v>0</v>
      </c>
    </row>
    <row r="1539" customFormat="false" ht="12.75" hidden="false" customHeight="false" outlineLevel="0" collapsed="false">
      <c r="A1539" s="0" t="s">
        <v>3520</v>
      </c>
      <c r="B1539" s="0" t="n">
        <v>2.7500625</v>
      </c>
      <c r="C1539" s="0" t="s">
        <v>10</v>
      </c>
      <c r="D1539" s="0" t="n">
        <v>1.4594644</v>
      </c>
      <c r="E1539" s="0" t="s">
        <v>3521</v>
      </c>
      <c r="F1539" s="0" t="s">
        <v>3521</v>
      </c>
      <c r="I1539" s="1" t="b">
        <f aca="false">FALSE()</f>
        <v>0</v>
      </c>
    </row>
    <row r="1540" customFormat="false" ht="12.75" hidden="false" customHeight="false" outlineLevel="0" collapsed="false">
      <c r="A1540" s="0" t="s">
        <v>3522</v>
      </c>
      <c r="B1540" s="0" t="n">
        <v>2.2335374</v>
      </c>
      <c r="C1540" s="0" t="s">
        <v>10</v>
      </c>
      <c r="D1540" s="0" t="n">
        <v>1.1593305</v>
      </c>
      <c r="E1540" s="0" t="s">
        <v>3523</v>
      </c>
      <c r="F1540" s="0" t="s">
        <v>3523</v>
      </c>
      <c r="I1540" s="1" t="b">
        <f aca="false">FALSE()</f>
        <v>0</v>
      </c>
    </row>
    <row r="1541" customFormat="false" ht="12.75" hidden="false" customHeight="false" outlineLevel="0" collapsed="false">
      <c r="A1541" s="0" t="s">
        <v>3524</v>
      </c>
      <c r="B1541" s="0" t="n">
        <v>7.426126</v>
      </c>
      <c r="C1541" s="0" t="s">
        <v>10</v>
      </c>
      <c r="D1541" s="0" t="n">
        <v>2.8926098</v>
      </c>
      <c r="E1541" s="0" t="s">
        <v>3525</v>
      </c>
      <c r="F1541" s="0" t="s">
        <v>3525</v>
      </c>
      <c r="G1541" s="0" t="s">
        <v>3526</v>
      </c>
      <c r="I1541" s="1" t="b">
        <f aca="false">FALSE()</f>
        <v>0</v>
      </c>
    </row>
    <row r="1542" customFormat="false" ht="12.75" hidden="false" customHeight="false" outlineLevel="0" collapsed="false">
      <c r="A1542" s="0" t="s">
        <v>3527</v>
      </c>
      <c r="B1542" s="0" t="n">
        <v>7.2915196</v>
      </c>
      <c r="C1542" s="0" t="s">
        <v>10</v>
      </c>
      <c r="D1542" s="0" t="n">
        <v>2.8662195</v>
      </c>
      <c r="E1542" s="0" t="s">
        <v>3528</v>
      </c>
      <c r="F1542" s="0" t="s">
        <v>3528</v>
      </c>
      <c r="I1542" s="1" t="b">
        <f aca="false">FALSE()</f>
        <v>0</v>
      </c>
    </row>
    <row r="1543" customFormat="false" ht="12.75" hidden="false" customHeight="false" outlineLevel="0" collapsed="false">
      <c r="A1543" s="0" t="s">
        <v>3529</v>
      </c>
      <c r="B1543" s="0" t="n">
        <v>5.9902434</v>
      </c>
      <c r="C1543" s="0" t="s">
        <v>10</v>
      </c>
      <c r="D1543" s="0" t="n">
        <v>2.5826147</v>
      </c>
      <c r="E1543" s="0" t="s">
        <v>3530</v>
      </c>
      <c r="F1543" s="0" t="s">
        <v>3530</v>
      </c>
      <c r="I1543" s="1" t="b">
        <f aca="false">FALSE()</f>
        <v>0</v>
      </c>
    </row>
    <row r="1544" customFormat="false" ht="12.75" hidden="false" customHeight="false" outlineLevel="0" collapsed="false">
      <c r="A1544" s="0" t="s">
        <v>3531</v>
      </c>
      <c r="B1544" s="0" t="n">
        <v>5.635642</v>
      </c>
      <c r="C1544" s="0" t="s">
        <v>10</v>
      </c>
      <c r="D1544" s="0" t="n">
        <v>2.49458</v>
      </c>
      <c r="E1544" s="0" t="s">
        <v>3532</v>
      </c>
      <c r="F1544" s="0" t="s">
        <v>3532</v>
      </c>
      <c r="I1544" s="1" t="b">
        <f aca="false">FALSE()</f>
        <v>0</v>
      </c>
    </row>
    <row r="1545" customFormat="false" ht="12.75" hidden="false" customHeight="false" outlineLevel="0" collapsed="false">
      <c r="A1545" s="0" t="s">
        <v>3533</v>
      </c>
      <c r="B1545" s="0" t="n">
        <v>2.568454</v>
      </c>
      <c r="C1545" s="0" t="s">
        <v>10</v>
      </c>
      <c r="D1545" s="0" t="n">
        <v>1.3609003</v>
      </c>
      <c r="E1545" s="0" t="s">
        <v>3534</v>
      </c>
      <c r="F1545" s="0" t="s">
        <v>3534</v>
      </c>
      <c r="I1545" s="1" t="b">
        <f aca="false">FALSE()</f>
        <v>0</v>
      </c>
    </row>
    <row r="1546" customFormat="false" ht="12.75" hidden="false" customHeight="false" outlineLevel="0" collapsed="false">
      <c r="A1546" s="0" t="s">
        <v>3535</v>
      </c>
      <c r="B1546" s="0" t="n">
        <v>9.007992</v>
      </c>
      <c r="C1546" s="0" t="s">
        <v>10</v>
      </c>
      <c r="D1546" s="0" t="n">
        <v>3.1712055</v>
      </c>
      <c r="E1546" s="0" t="s">
        <v>3536</v>
      </c>
      <c r="F1546" s="0" t="s">
        <v>3536</v>
      </c>
      <c r="I1546" s="1" t="b">
        <f aca="false">FALSE()</f>
        <v>0</v>
      </c>
    </row>
    <row r="1547" customFormat="false" ht="12.75" hidden="false" customHeight="false" outlineLevel="0" collapsed="false">
      <c r="A1547" s="0" t="s">
        <v>3537</v>
      </c>
      <c r="B1547" s="0" t="n">
        <v>5.805665</v>
      </c>
      <c r="C1547" s="0" t="s">
        <v>10</v>
      </c>
      <c r="D1547" s="0" t="n">
        <v>2.5374613</v>
      </c>
      <c r="E1547" s="0" t="s">
        <v>3538</v>
      </c>
      <c r="F1547" s="0" t="s">
        <v>3538</v>
      </c>
      <c r="I1547" s="1" t="b">
        <f aca="false">FALSE()</f>
        <v>0</v>
      </c>
    </row>
    <row r="1548" customFormat="false" ht="12.75" hidden="false" customHeight="false" outlineLevel="0" collapsed="false">
      <c r="A1548" s="0" t="s">
        <v>3539</v>
      </c>
      <c r="B1548" s="0" t="n">
        <v>2.565127</v>
      </c>
      <c r="C1548" s="0" t="s">
        <v>10</v>
      </c>
      <c r="D1548" s="0" t="n">
        <v>1.3590302</v>
      </c>
      <c r="E1548" s="0" t="s">
        <v>3540</v>
      </c>
      <c r="F1548" s="0" t="s">
        <v>3540</v>
      </c>
      <c r="I1548" s="1" t="b">
        <f aca="false">FALSE()</f>
        <v>0</v>
      </c>
    </row>
    <row r="1549" customFormat="false" ht="12.75" hidden="false" customHeight="false" outlineLevel="0" collapsed="false">
      <c r="A1549" s="0" t="s">
        <v>3541</v>
      </c>
      <c r="B1549" s="0" t="n">
        <v>2.260861</v>
      </c>
      <c r="C1549" s="0" t="s">
        <v>10</v>
      </c>
      <c r="D1549" s="0" t="n">
        <v>1.1768723</v>
      </c>
      <c r="E1549" s="0" t="s">
        <v>3542</v>
      </c>
      <c r="F1549" s="0" t="s">
        <v>3542</v>
      </c>
      <c r="G1549" s="0" t="s">
        <v>3543</v>
      </c>
      <c r="I1549" s="1" t="b">
        <f aca="false">FALSE()</f>
        <v>0</v>
      </c>
    </row>
    <row r="1550" customFormat="false" ht="12.75" hidden="false" customHeight="false" outlineLevel="0" collapsed="false">
      <c r="A1550" s="0" t="s">
        <v>3544</v>
      </c>
      <c r="B1550" s="0" t="n">
        <v>12.108056</v>
      </c>
      <c r="C1550" s="0" t="s">
        <v>10</v>
      </c>
      <c r="D1550" s="0" t="n">
        <v>3.5978954</v>
      </c>
      <c r="E1550" s="0" t="s">
        <v>3545</v>
      </c>
      <c r="F1550" s="0" t="s">
        <v>3545</v>
      </c>
      <c r="G1550" s="0" t="s">
        <v>3546</v>
      </c>
      <c r="I1550" s="1" t="b">
        <f aca="false">FALSE()</f>
        <v>0</v>
      </c>
    </row>
    <row r="1551" customFormat="false" ht="12.75" hidden="false" customHeight="false" outlineLevel="0" collapsed="false">
      <c r="A1551" s="0" t="s">
        <v>3547</v>
      </c>
      <c r="B1551" s="0" t="n">
        <v>2.302244</v>
      </c>
      <c r="C1551" s="0" t="s">
        <v>10</v>
      </c>
      <c r="D1551" s="0" t="n">
        <v>1.2030407</v>
      </c>
      <c r="E1551" s="0" t="s">
        <v>3548</v>
      </c>
      <c r="F1551" s="0" t="s">
        <v>3548</v>
      </c>
      <c r="I1551" s="1" t="b">
        <f aca="false">FALSE()</f>
        <v>0</v>
      </c>
    </row>
    <row r="1552" customFormat="false" ht="12.75" hidden="false" customHeight="false" outlineLevel="0" collapsed="false">
      <c r="A1552" s="0" t="s">
        <v>3549</v>
      </c>
      <c r="B1552" s="0" t="n">
        <v>3.4421723</v>
      </c>
      <c r="C1552" s="0" t="s">
        <v>10</v>
      </c>
      <c r="D1552" s="0" t="n">
        <v>1.7833194</v>
      </c>
      <c r="E1552" s="0" t="s">
        <v>3550</v>
      </c>
      <c r="F1552" s="0" t="s">
        <v>3550</v>
      </c>
      <c r="I1552" s="1" t="b">
        <f aca="false">FALSE()</f>
        <v>0</v>
      </c>
    </row>
    <row r="1553" customFormat="false" ht="12.75" hidden="false" customHeight="false" outlineLevel="0" collapsed="false">
      <c r="A1553" s="0" t="s">
        <v>3551</v>
      </c>
      <c r="B1553" s="0" t="n">
        <v>8.143717</v>
      </c>
      <c r="C1553" s="0" t="s">
        <v>10</v>
      </c>
      <c r="D1553" s="0" t="n">
        <v>3.0256875</v>
      </c>
      <c r="E1553" s="0" t="s">
        <v>3552</v>
      </c>
      <c r="F1553" s="0" t="s">
        <v>3552</v>
      </c>
      <c r="I1553" s="1" t="b">
        <f aca="false">FALSE()</f>
        <v>0</v>
      </c>
    </row>
    <row r="1554" customFormat="false" ht="12.75" hidden="false" customHeight="false" outlineLevel="0" collapsed="false">
      <c r="A1554" s="0" t="s">
        <v>3553</v>
      </c>
      <c r="B1554" s="0" t="n">
        <v>2.3348324</v>
      </c>
      <c r="C1554" s="0" t="s">
        <v>10</v>
      </c>
      <c r="D1554" s="0" t="n">
        <v>1.223319</v>
      </c>
      <c r="E1554" s="0" t="s">
        <v>3554</v>
      </c>
      <c r="F1554" s="0" t="s">
        <v>3554</v>
      </c>
      <c r="G1554" s="0" t="s">
        <v>3555</v>
      </c>
      <c r="I1554" s="1" t="b">
        <f aca="false">FALSE()</f>
        <v>0</v>
      </c>
    </row>
    <row r="1555" customFormat="false" ht="12.75" hidden="false" customHeight="false" outlineLevel="0" collapsed="false">
      <c r="A1555" s="0" t="s">
        <v>3556</v>
      </c>
      <c r="B1555" s="0" t="n">
        <v>17.372448</v>
      </c>
      <c r="C1555" s="0" t="s">
        <v>10</v>
      </c>
      <c r="D1555" s="0" t="n">
        <v>4.118729</v>
      </c>
      <c r="E1555" s="0" t="s">
        <v>3557</v>
      </c>
      <c r="F1555" s="0" t="s">
        <v>3557</v>
      </c>
      <c r="I1555" s="1" t="b">
        <f aca="false">FALSE()</f>
        <v>0</v>
      </c>
    </row>
    <row r="1556" customFormat="false" ht="12.75" hidden="false" customHeight="false" outlineLevel="0" collapsed="false">
      <c r="A1556" s="0" t="s">
        <v>3558</v>
      </c>
      <c r="B1556" s="0" t="n">
        <v>3.5291495</v>
      </c>
      <c r="C1556" s="0" t="s">
        <v>10</v>
      </c>
      <c r="D1556" s="0" t="n">
        <v>1.8193206</v>
      </c>
      <c r="E1556" s="0" t="s">
        <v>3559</v>
      </c>
      <c r="F1556" s="0" t="s">
        <v>3559</v>
      </c>
      <c r="I1556" s="1" t="b">
        <f aca="false">FALSE()</f>
        <v>0</v>
      </c>
    </row>
    <row r="1557" customFormat="false" ht="12.75" hidden="false" customHeight="false" outlineLevel="0" collapsed="false">
      <c r="A1557" s="0" t="s">
        <v>3560</v>
      </c>
      <c r="B1557" s="0" t="n">
        <v>9.904409</v>
      </c>
      <c r="C1557" s="0" t="s">
        <v>10</v>
      </c>
      <c r="D1557" s="0" t="n">
        <v>3.308071</v>
      </c>
      <c r="E1557" s="0" t="s">
        <v>3561</v>
      </c>
      <c r="F1557" s="0" t="s">
        <v>3561</v>
      </c>
      <c r="G1557" s="0" t="s">
        <v>3562</v>
      </c>
      <c r="I1557" s="1" t="b">
        <f aca="false">FALSE()</f>
        <v>0</v>
      </c>
    </row>
    <row r="1558" customFormat="false" ht="12.75" hidden="false" customHeight="false" outlineLevel="0" collapsed="false">
      <c r="A1558" s="0" t="s">
        <v>3563</v>
      </c>
      <c r="B1558" s="0" t="n">
        <v>4.989615</v>
      </c>
      <c r="C1558" s="0" t="s">
        <v>10</v>
      </c>
      <c r="D1558" s="0" t="n">
        <v>2.3189285</v>
      </c>
      <c r="E1558" s="0" t="s">
        <v>3564</v>
      </c>
      <c r="F1558" s="0" t="s">
        <v>3564</v>
      </c>
      <c r="I1558" s="1" t="b">
        <f aca="false">FALSE()</f>
        <v>0</v>
      </c>
    </row>
    <row r="1559" customFormat="false" ht="12.75" hidden="false" customHeight="false" outlineLevel="0" collapsed="false">
      <c r="A1559" s="0" t="s">
        <v>3565</v>
      </c>
      <c r="B1559" s="0" t="n">
        <v>3.089527</v>
      </c>
      <c r="C1559" s="0" t="s">
        <v>10</v>
      </c>
      <c r="D1559" s="0" t="n">
        <v>1.627386</v>
      </c>
      <c r="E1559" s="0" t="s">
        <v>3566</v>
      </c>
      <c r="F1559" s="0" t="s">
        <v>3566</v>
      </c>
      <c r="I1559" s="1" t="b">
        <f aca="false">FALSE()</f>
        <v>0</v>
      </c>
    </row>
    <row r="1560" customFormat="false" ht="12.75" hidden="false" customHeight="false" outlineLevel="0" collapsed="false">
      <c r="A1560" s="0" t="s">
        <v>3567</v>
      </c>
      <c r="B1560" s="0" t="n">
        <v>3.3747735</v>
      </c>
      <c r="C1560" s="0" t="s">
        <v>10</v>
      </c>
      <c r="D1560" s="0" t="n">
        <v>1.7547907</v>
      </c>
      <c r="E1560" s="0" t="s">
        <v>3568</v>
      </c>
      <c r="F1560" s="0" t="s">
        <v>3568</v>
      </c>
      <c r="I1560" s="1" t="b">
        <f aca="false">FALSE()</f>
        <v>0</v>
      </c>
    </row>
    <row r="1561" customFormat="false" ht="12.75" hidden="false" customHeight="false" outlineLevel="0" collapsed="false">
      <c r="A1561" s="0" t="s">
        <v>3569</v>
      </c>
      <c r="B1561" s="0" t="n">
        <v>6.3845086</v>
      </c>
      <c r="C1561" s="0" t="s">
        <v>10</v>
      </c>
      <c r="D1561" s="0" t="n">
        <v>2.6745756</v>
      </c>
      <c r="E1561" s="0" t="s">
        <v>3570</v>
      </c>
      <c r="F1561" s="0" t="s">
        <v>3570</v>
      </c>
      <c r="I1561" s="1" t="b">
        <f aca="false">FALSE()</f>
        <v>0</v>
      </c>
    </row>
    <row r="1562" customFormat="false" ht="12.75" hidden="false" customHeight="false" outlineLevel="0" collapsed="false">
      <c r="A1562" s="0" t="s">
        <v>3571</v>
      </c>
      <c r="B1562" s="0" t="n">
        <v>4.582495</v>
      </c>
      <c r="C1562" s="0" t="s">
        <v>10</v>
      </c>
      <c r="D1562" s="0" t="n">
        <v>2.1961334</v>
      </c>
      <c r="E1562" s="0" t="s">
        <v>3572</v>
      </c>
      <c r="F1562" s="0" t="s">
        <v>3572</v>
      </c>
      <c r="I1562" s="1" t="b">
        <f aca="false">FALSE()</f>
        <v>0</v>
      </c>
    </row>
    <row r="1563" customFormat="false" ht="12.75" hidden="false" customHeight="false" outlineLevel="0" collapsed="false">
      <c r="A1563" s="0" t="s">
        <v>3573</v>
      </c>
      <c r="B1563" s="0" t="n">
        <v>2.1870222</v>
      </c>
      <c r="C1563" s="0" t="s">
        <v>10</v>
      </c>
      <c r="D1563" s="0" t="n">
        <v>1.1289679</v>
      </c>
      <c r="E1563" s="0" t="s">
        <v>3574</v>
      </c>
      <c r="F1563" s="0" t="s">
        <v>3574</v>
      </c>
      <c r="I1563" s="1" t="b">
        <f aca="false">FALSE()</f>
        <v>0</v>
      </c>
    </row>
    <row r="1564" customFormat="false" ht="12.75" hidden="false" customHeight="false" outlineLevel="0" collapsed="false">
      <c r="A1564" s="0" t="s">
        <v>3575</v>
      </c>
      <c r="B1564" s="0" t="n">
        <v>2.9880316</v>
      </c>
      <c r="C1564" s="0" t="s">
        <v>10</v>
      </c>
      <c r="D1564" s="0" t="n">
        <v>1.5791954</v>
      </c>
      <c r="E1564" s="0" t="s">
        <v>3576</v>
      </c>
      <c r="F1564" s="0" t="s">
        <v>3576</v>
      </c>
      <c r="I1564" s="1" t="b">
        <f aca="false">FALSE()</f>
        <v>0</v>
      </c>
    </row>
    <row r="1565" customFormat="false" ht="12.75" hidden="false" customHeight="false" outlineLevel="0" collapsed="false">
      <c r="A1565" s="0" t="s">
        <v>3577</v>
      </c>
      <c r="B1565" s="0" t="n">
        <v>3.61349</v>
      </c>
      <c r="C1565" s="0" t="s">
        <v>10</v>
      </c>
      <c r="D1565" s="0" t="n">
        <v>1.853393</v>
      </c>
      <c r="E1565" s="0" t="s">
        <v>3578</v>
      </c>
      <c r="F1565" s="0" t="s">
        <v>3578</v>
      </c>
      <c r="I1565" s="1" t="b">
        <f aca="false">FALSE()</f>
        <v>0</v>
      </c>
    </row>
    <row r="1566" customFormat="false" ht="12.75" hidden="false" customHeight="false" outlineLevel="0" collapsed="false">
      <c r="A1566" s="0" t="s">
        <v>3579</v>
      </c>
      <c r="B1566" s="0" t="n">
        <v>2.7495298</v>
      </c>
      <c r="C1566" s="0" t="s">
        <v>10</v>
      </c>
      <c r="D1566" s="0" t="n">
        <v>1.459185</v>
      </c>
      <c r="E1566" s="0" t="s">
        <v>3580</v>
      </c>
      <c r="F1566" s="0" t="s">
        <v>3580</v>
      </c>
      <c r="G1566" s="0" t="s">
        <v>3581</v>
      </c>
      <c r="I1566" s="1" t="b">
        <f aca="false">FALSE()</f>
        <v>0</v>
      </c>
    </row>
    <row r="1567" customFormat="false" ht="12.75" hidden="false" customHeight="false" outlineLevel="0" collapsed="false">
      <c r="A1567" s="0" t="s">
        <v>3582</v>
      </c>
      <c r="B1567" s="0" t="n">
        <v>12.405171</v>
      </c>
      <c r="C1567" s="0" t="s">
        <v>10</v>
      </c>
      <c r="D1567" s="0" t="n">
        <v>3.6328697</v>
      </c>
      <c r="E1567" s="0" t="s">
        <v>3583</v>
      </c>
      <c r="F1567" s="0" t="s">
        <v>3583</v>
      </c>
      <c r="I1567" s="1" t="b">
        <f aca="false">FALSE()</f>
        <v>0</v>
      </c>
    </row>
    <row r="1568" customFormat="false" ht="12.75" hidden="false" customHeight="false" outlineLevel="0" collapsed="false">
      <c r="A1568" s="0" t="s">
        <v>3584</v>
      </c>
      <c r="B1568" s="0" t="n">
        <v>8.501481</v>
      </c>
      <c r="C1568" s="0" t="s">
        <v>10</v>
      </c>
      <c r="D1568" s="0" t="n">
        <v>3.0877142</v>
      </c>
      <c r="E1568" s="0" t="s">
        <v>3585</v>
      </c>
      <c r="F1568" s="0" t="s">
        <v>3585</v>
      </c>
      <c r="I1568" s="1" t="b">
        <f aca="false">FALSE()</f>
        <v>0</v>
      </c>
    </row>
    <row r="1569" customFormat="false" ht="12.75" hidden="false" customHeight="false" outlineLevel="0" collapsed="false">
      <c r="A1569" s="0" t="s">
        <v>3586</v>
      </c>
      <c r="B1569" s="0" t="n">
        <v>2.30672</v>
      </c>
      <c r="C1569" s="0" t="s">
        <v>10</v>
      </c>
      <c r="D1569" s="0" t="n">
        <v>1.2058429</v>
      </c>
      <c r="E1569" s="0" t="s">
        <v>3587</v>
      </c>
      <c r="F1569" s="0" t="s">
        <v>3587</v>
      </c>
      <c r="I1569" s="1" t="b">
        <f aca="false">FALSE()</f>
        <v>0</v>
      </c>
    </row>
    <row r="1570" customFormat="false" ht="12.75" hidden="false" customHeight="false" outlineLevel="0" collapsed="false">
      <c r="A1570" s="0" t="s">
        <v>3588</v>
      </c>
      <c r="B1570" s="0" t="n">
        <v>2.3307762</v>
      </c>
      <c r="C1570" s="0" t="s">
        <v>10</v>
      </c>
      <c r="D1570" s="0" t="n">
        <v>1.2208105</v>
      </c>
      <c r="E1570" s="0" t="s">
        <v>3589</v>
      </c>
      <c r="F1570" s="0" t="s">
        <v>3589</v>
      </c>
      <c r="G1570" s="0" t="s">
        <v>3590</v>
      </c>
      <c r="I1570" s="1" t="b">
        <f aca="false">FALSE()</f>
        <v>0</v>
      </c>
    </row>
    <row r="1571" customFormat="false" ht="12.75" hidden="false" customHeight="false" outlineLevel="0" collapsed="false">
      <c r="A1571" s="0" t="s">
        <v>3591</v>
      </c>
      <c r="B1571" s="0" t="n">
        <v>2.5879557</v>
      </c>
      <c r="C1571" s="0" t="s">
        <v>10</v>
      </c>
      <c r="D1571" s="0" t="n">
        <v>1.3718129</v>
      </c>
      <c r="E1571" s="0" t="s">
        <v>3592</v>
      </c>
      <c r="F1571" s="0" t="s">
        <v>3592</v>
      </c>
      <c r="I1571" s="1" t="b">
        <f aca="false">FALSE()</f>
        <v>0</v>
      </c>
    </row>
    <row r="1572" customFormat="false" ht="12.75" hidden="false" customHeight="false" outlineLevel="0" collapsed="false">
      <c r="A1572" s="0" t="s">
        <v>3593</v>
      </c>
      <c r="B1572" s="0" t="n">
        <v>2.5500562</v>
      </c>
      <c r="C1572" s="0" t="s">
        <v>10</v>
      </c>
      <c r="D1572" s="0" t="n">
        <v>1.3505291</v>
      </c>
      <c r="E1572" s="0" t="s">
        <v>3594</v>
      </c>
      <c r="F1572" s="0" t="s">
        <v>3594</v>
      </c>
      <c r="I1572" s="1" t="b">
        <f aca="false">FALSE()</f>
        <v>0</v>
      </c>
    </row>
    <row r="1573" customFormat="false" ht="12.75" hidden="false" customHeight="false" outlineLevel="0" collapsed="false">
      <c r="A1573" s="0" t="s">
        <v>3595</v>
      </c>
      <c r="B1573" s="0" t="n">
        <v>2.2440524</v>
      </c>
      <c r="C1573" s="0" t="s">
        <v>10</v>
      </c>
      <c r="D1573" s="0" t="n">
        <v>1.1661063</v>
      </c>
      <c r="E1573" s="0" t="s">
        <v>3596</v>
      </c>
      <c r="F1573" s="0" t="s">
        <v>3596</v>
      </c>
      <c r="I1573" s="1" t="b">
        <f aca="false">FALSE()</f>
        <v>0</v>
      </c>
    </row>
    <row r="1574" customFormat="false" ht="12.75" hidden="false" customHeight="false" outlineLevel="0" collapsed="false">
      <c r="A1574" s="0" t="s">
        <v>3597</v>
      </c>
      <c r="B1574" s="0" t="n">
        <v>2.195041</v>
      </c>
      <c r="C1574" s="0" t="s">
        <v>10</v>
      </c>
      <c r="D1574" s="0" t="n">
        <v>1.1342478</v>
      </c>
      <c r="E1574" s="0" t="s">
        <v>3598</v>
      </c>
      <c r="F1574" s="0" t="s">
        <v>3598</v>
      </c>
      <c r="G1574" s="0" t="s">
        <v>3599</v>
      </c>
      <c r="I1574" s="1" t="b">
        <f aca="false">FALSE()</f>
        <v>0</v>
      </c>
    </row>
    <row r="1575" customFormat="false" ht="12.75" hidden="false" customHeight="false" outlineLevel="0" collapsed="false">
      <c r="A1575" s="0" t="s">
        <v>3600</v>
      </c>
      <c r="B1575" s="0" t="n">
        <v>2.9914193</v>
      </c>
      <c r="C1575" s="0" t="s">
        <v>10</v>
      </c>
      <c r="D1575" s="0" t="n">
        <v>1.5808301</v>
      </c>
      <c r="E1575" s="0" t="s">
        <v>3601</v>
      </c>
      <c r="F1575" s="0" t="s">
        <v>3601</v>
      </c>
      <c r="I1575" s="1" t="b">
        <f aca="false">FALSE()</f>
        <v>0</v>
      </c>
    </row>
    <row r="1576" customFormat="false" ht="12.75" hidden="false" customHeight="false" outlineLevel="0" collapsed="false">
      <c r="A1576" s="0" t="s">
        <v>3602</v>
      </c>
      <c r="B1576" s="0" t="n">
        <v>3.3132963</v>
      </c>
      <c r="C1576" s="0" t="s">
        <v>10</v>
      </c>
      <c r="D1576" s="0" t="n">
        <v>1.7282672</v>
      </c>
      <c r="E1576" s="0" t="s">
        <v>3603</v>
      </c>
      <c r="F1576" s="0" t="s">
        <v>3603</v>
      </c>
      <c r="I1576" s="1" t="b">
        <f aca="false">FALSE()</f>
        <v>0</v>
      </c>
    </row>
    <row r="1577" customFormat="false" ht="12.75" hidden="false" customHeight="false" outlineLevel="0" collapsed="false">
      <c r="A1577" s="0" t="s">
        <v>3604</v>
      </c>
      <c r="B1577" s="0" t="n">
        <v>4.8809247</v>
      </c>
      <c r="C1577" s="0" t="s">
        <v>10</v>
      </c>
      <c r="D1577" s="0" t="n">
        <v>2.2871544</v>
      </c>
      <c r="E1577" s="0" t="s">
        <v>3605</v>
      </c>
      <c r="F1577" s="0" t="s">
        <v>3605</v>
      </c>
      <c r="I1577" s="1" t="b">
        <f aca="false">FALSE()</f>
        <v>0</v>
      </c>
    </row>
    <row r="1578" customFormat="false" ht="12.75" hidden="false" customHeight="false" outlineLevel="0" collapsed="false">
      <c r="A1578" s="0" t="s">
        <v>3606</v>
      </c>
      <c r="B1578" s="0" t="n">
        <v>5.0414343</v>
      </c>
      <c r="C1578" s="0" t="s">
        <v>10</v>
      </c>
      <c r="D1578" s="0" t="n">
        <v>2.3338342</v>
      </c>
      <c r="E1578" s="0" t="s">
        <v>3607</v>
      </c>
      <c r="F1578" s="0" t="s">
        <v>3607</v>
      </c>
      <c r="I1578" s="1" t="b">
        <f aca="false">FALSE()</f>
        <v>0</v>
      </c>
    </row>
    <row r="1579" customFormat="false" ht="12.75" hidden="false" customHeight="false" outlineLevel="0" collapsed="false">
      <c r="A1579" s="0" t="s">
        <v>3608</v>
      </c>
      <c r="B1579" s="0" t="n">
        <v>2.894993</v>
      </c>
      <c r="C1579" s="0" t="s">
        <v>10</v>
      </c>
      <c r="D1579" s="0" t="n">
        <v>1.5335599</v>
      </c>
      <c r="E1579" s="0" t="s">
        <v>3609</v>
      </c>
      <c r="F1579" s="0" t="s">
        <v>3609</v>
      </c>
      <c r="G1579" s="0" t="s">
        <v>3610</v>
      </c>
      <c r="I1579" s="1" t="b">
        <f aca="false">FALSE()</f>
        <v>0</v>
      </c>
    </row>
    <row r="1580" customFormat="false" ht="12.75" hidden="false" customHeight="false" outlineLevel="0" collapsed="false">
      <c r="A1580" s="0" t="s">
        <v>3611</v>
      </c>
      <c r="B1580" s="0" t="n">
        <v>2.2336295</v>
      </c>
      <c r="C1580" s="0" t="s">
        <v>10</v>
      </c>
      <c r="D1580" s="0" t="n">
        <v>1.1593899</v>
      </c>
      <c r="E1580" s="0" t="s">
        <v>3612</v>
      </c>
      <c r="F1580" s="0" t="s">
        <v>3612</v>
      </c>
      <c r="I1580" s="1" t="b">
        <f aca="false">FALSE()</f>
        <v>0</v>
      </c>
    </row>
    <row r="1581" customFormat="false" ht="12.75" hidden="false" customHeight="false" outlineLevel="0" collapsed="false">
      <c r="A1581" s="0" t="s">
        <v>3613</v>
      </c>
      <c r="B1581" s="0" t="n">
        <v>2.9237463</v>
      </c>
      <c r="C1581" s="0" t="s">
        <v>10</v>
      </c>
      <c r="D1581" s="0" t="n">
        <v>1.5478182</v>
      </c>
      <c r="E1581" s="0" t="s">
        <v>3614</v>
      </c>
      <c r="F1581" s="0" t="s">
        <v>3614</v>
      </c>
      <c r="I1581" s="1" t="b">
        <f aca="false">FALSE()</f>
        <v>0</v>
      </c>
    </row>
    <row r="1582" customFormat="false" ht="12.75" hidden="false" customHeight="false" outlineLevel="0" collapsed="false">
      <c r="A1582" s="0" t="s">
        <v>3615</v>
      </c>
      <c r="B1582" s="0" t="n">
        <v>2.1986127</v>
      </c>
      <c r="C1582" s="0" t="s">
        <v>10</v>
      </c>
      <c r="D1582" s="0" t="n">
        <v>1.1365935</v>
      </c>
      <c r="E1582" s="0" t="s">
        <v>3616</v>
      </c>
      <c r="F1582" s="0" t="s">
        <v>3616</v>
      </c>
      <c r="I1582" s="1" t="b">
        <f aca="false">FALSE()</f>
        <v>0</v>
      </c>
    </row>
    <row r="1583" customFormat="false" ht="12.75" hidden="false" customHeight="false" outlineLevel="0" collapsed="false">
      <c r="A1583" s="0" t="s">
        <v>3617</v>
      </c>
      <c r="B1583" s="0" t="n">
        <v>2.2081072</v>
      </c>
      <c r="C1583" s="0" t="s">
        <v>10</v>
      </c>
      <c r="D1583" s="0" t="n">
        <v>1.1428102</v>
      </c>
      <c r="E1583" s="0" t="s">
        <v>3618</v>
      </c>
      <c r="F1583" s="0" t="s">
        <v>3618</v>
      </c>
      <c r="G1583" s="0" t="s">
        <v>3619</v>
      </c>
      <c r="I1583" s="1" t="b">
        <f aca="false">FALSE()</f>
        <v>0</v>
      </c>
    </row>
    <row r="1584" customFormat="false" ht="12.75" hidden="false" customHeight="false" outlineLevel="0" collapsed="false">
      <c r="A1584" s="0" t="s">
        <v>3620</v>
      </c>
      <c r="B1584" s="0" t="n">
        <v>3.0526476</v>
      </c>
      <c r="C1584" s="0" t="s">
        <v>10</v>
      </c>
      <c r="D1584" s="0" t="n">
        <v>1.610061</v>
      </c>
      <c r="E1584" s="0" t="s">
        <v>3621</v>
      </c>
      <c r="F1584" s="0" t="s">
        <v>3621</v>
      </c>
      <c r="I1584" s="1" t="b">
        <f aca="false">FALSE()</f>
        <v>0</v>
      </c>
    </row>
    <row r="1585" customFormat="false" ht="12.75" hidden="false" customHeight="false" outlineLevel="0" collapsed="false">
      <c r="A1585" s="0" t="s">
        <v>3622</v>
      </c>
      <c r="B1585" s="0" t="n">
        <v>2.1110334</v>
      </c>
      <c r="C1585" s="0" t="s">
        <v>10</v>
      </c>
      <c r="D1585" s="0" t="n">
        <v>1.0779494</v>
      </c>
      <c r="E1585" s="0" t="s">
        <v>3623</v>
      </c>
      <c r="F1585" s="0" t="s">
        <v>3623</v>
      </c>
      <c r="I1585" s="1" t="b">
        <f aca="false">FALSE()</f>
        <v>0</v>
      </c>
    </row>
    <row r="1586" customFormat="false" ht="12.75" hidden="false" customHeight="false" outlineLevel="0" collapsed="false">
      <c r="A1586" s="0" t="s">
        <v>3624</v>
      </c>
      <c r="B1586" s="0" t="n">
        <v>2.538752</v>
      </c>
      <c r="C1586" s="0" t="s">
        <v>10</v>
      </c>
      <c r="D1586" s="0" t="n">
        <v>1.3441195</v>
      </c>
      <c r="E1586" s="0" t="s">
        <v>3625</v>
      </c>
      <c r="F1586" s="0" t="s">
        <v>3625</v>
      </c>
      <c r="I1586" s="1" t="b">
        <f aca="false">FALSE()</f>
        <v>0</v>
      </c>
    </row>
    <row r="1587" customFormat="false" ht="12.75" hidden="false" customHeight="false" outlineLevel="0" collapsed="false">
      <c r="A1587" s="0" t="s">
        <v>3626</v>
      </c>
      <c r="B1587" s="0" t="n">
        <v>4.804367</v>
      </c>
      <c r="C1587" s="0" t="s">
        <v>10</v>
      </c>
      <c r="D1587" s="0" t="n">
        <v>2.2643464</v>
      </c>
      <c r="E1587" s="0" t="s">
        <v>3627</v>
      </c>
      <c r="F1587" s="0" t="s">
        <v>3627</v>
      </c>
      <c r="I1587" s="1" t="b">
        <f aca="false">FALSE()</f>
        <v>0</v>
      </c>
    </row>
    <row r="1588" customFormat="false" ht="12.75" hidden="false" customHeight="false" outlineLevel="0" collapsed="false">
      <c r="A1588" s="0" t="s">
        <v>3628</v>
      </c>
      <c r="B1588" s="0" t="n">
        <v>2.7960382</v>
      </c>
      <c r="C1588" s="0" t="s">
        <v>10</v>
      </c>
      <c r="D1588" s="0" t="n">
        <v>1.483384</v>
      </c>
      <c r="E1588" s="0" t="s">
        <v>3629</v>
      </c>
      <c r="F1588" s="0" t="s">
        <v>3629</v>
      </c>
      <c r="I1588" s="1" t="b">
        <f aca="false">FALSE()</f>
        <v>0</v>
      </c>
    </row>
    <row r="1589" customFormat="false" ht="12.75" hidden="false" customHeight="false" outlineLevel="0" collapsed="false">
      <c r="A1589" s="0" t="s">
        <v>3630</v>
      </c>
      <c r="B1589" s="0" t="n">
        <v>4.5956473</v>
      </c>
      <c r="C1589" s="0" t="s">
        <v>10</v>
      </c>
      <c r="D1589" s="0" t="n">
        <v>2.200268</v>
      </c>
      <c r="E1589" s="0" t="s">
        <v>3631</v>
      </c>
      <c r="F1589" s="0" t="s">
        <v>3631</v>
      </c>
      <c r="G1589" s="0" t="s">
        <v>3632</v>
      </c>
      <c r="I1589" s="1" t="b">
        <f aca="false">FALSE()</f>
        <v>0</v>
      </c>
    </row>
    <row r="1590" customFormat="false" ht="12.75" hidden="false" customHeight="false" outlineLevel="0" collapsed="false">
      <c r="A1590" s="0" t="s">
        <v>3633</v>
      </c>
      <c r="B1590" s="0" t="n">
        <v>3.3568213</v>
      </c>
      <c r="C1590" s="0" t="s">
        <v>10</v>
      </c>
      <c r="D1590" s="0" t="n">
        <v>1.7470957</v>
      </c>
      <c r="E1590" s="0" t="s">
        <v>3634</v>
      </c>
      <c r="F1590" s="0" t="s">
        <v>3634</v>
      </c>
      <c r="G1590" s="0" t="s">
        <v>3635</v>
      </c>
      <c r="I1590" s="1" t="b">
        <f aca="false">FALSE()</f>
        <v>0</v>
      </c>
    </row>
    <row r="1591" customFormat="false" ht="12.75" hidden="false" customHeight="false" outlineLevel="0" collapsed="false">
      <c r="A1591" s="0" t="s">
        <v>3636</v>
      </c>
      <c r="B1591" s="0" t="n">
        <v>6.846099</v>
      </c>
      <c r="C1591" s="0" t="s">
        <v>10</v>
      </c>
      <c r="D1591" s="0" t="n">
        <v>2.7752821</v>
      </c>
      <c r="E1591" s="0" t="s">
        <v>3637</v>
      </c>
      <c r="F1591" s="0" t="s">
        <v>3637</v>
      </c>
      <c r="I1591" s="1" t="b">
        <f aca="false">FALSE()</f>
        <v>0</v>
      </c>
    </row>
    <row r="1592" customFormat="false" ht="12.75" hidden="false" customHeight="false" outlineLevel="0" collapsed="false">
      <c r="A1592" s="0" t="s">
        <v>3638</v>
      </c>
      <c r="B1592" s="0" t="n">
        <v>5.1250305</v>
      </c>
      <c r="C1592" s="0" t="s">
        <v>10</v>
      </c>
      <c r="D1592" s="0" t="n">
        <v>2.3575606</v>
      </c>
      <c r="E1592" s="0" t="s">
        <v>3639</v>
      </c>
      <c r="F1592" s="0" t="s">
        <v>3639</v>
      </c>
      <c r="I1592" s="1" t="b">
        <f aca="false">FALSE()</f>
        <v>0</v>
      </c>
    </row>
    <row r="1593" customFormat="false" ht="12.75" hidden="false" customHeight="false" outlineLevel="0" collapsed="false">
      <c r="A1593" s="0" t="s">
        <v>3640</v>
      </c>
      <c r="B1593" s="0" t="n">
        <v>20.295134</v>
      </c>
      <c r="C1593" s="0" t="s">
        <v>10</v>
      </c>
      <c r="D1593" s="0" t="n">
        <v>4.343062</v>
      </c>
      <c r="E1593" s="0" t="s">
        <v>3641</v>
      </c>
      <c r="F1593" s="0" t="s">
        <v>3641</v>
      </c>
      <c r="I1593" s="1" t="b">
        <f aca="false">FALSE()</f>
        <v>0</v>
      </c>
    </row>
    <row r="1594" customFormat="false" ht="12.75" hidden="false" customHeight="false" outlineLevel="0" collapsed="false">
      <c r="A1594" s="0" t="s">
        <v>3642</v>
      </c>
      <c r="B1594" s="0" t="n">
        <v>3.830089</v>
      </c>
      <c r="C1594" s="0" t="s">
        <v>10</v>
      </c>
      <c r="D1594" s="0" t="n">
        <v>1.9373779</v>
      </c>
      <c r="E1594" s="0" t="s">
        <v>3643</v>
      </c>
      <c r="F1594" s="0" t="s">
        <v>3643</v>
      </c>
      <c r="I1594" s="1" t="b">
        <f aca="false">FALSE()</f>
        <v>0</v>
      </c>
    </row>
    <row r="1595" customFormat="false" ht="12.75" hidden="false" customHeight="false" outlineLevel="0" collapsed="false">
      <c r="A1595" s="0" t="s">
        <v>3644</v>
      </c>
      <c r="B1595" s="0" t="n">
        <v>2.4714594</v>
      </c>
      <c r="C1595" s="0" t="s">
        <v>10</v>
      </c>
      <c r="D1595" s="0" t="n">
        <v>1.3053632</v>
      </c>
      <c r="E1595" s="0" t="s">
        <v>3645</v>
      </c>
      <c r="F1595" s="0" t="s">
        <v>3645</v>
      </c>
      <c r="I1595" s="1" t="b">
        <f aca="false">FALSE()</f>
        <v>0</v>
      </c>
    </row>
    <row r="1596" customFormat="false" ht="12.75" hidden="false" customHeight="false" outlineLevel="0" collapsed="false">
      <c r="A1596" s="0" t="s">
        <v>3646</v>
      </c>
      <c r="B1596" s="0" t="n">
        <v>2.810273</v>
      </c>
      <c r="C1596" s="0" t="s">
        <v>10</v>
      </c>
      <c r="D1596" s="0" t="n">
        <v>1.4907103</v>
      </c>
      <c r="E1596" s="0" t="s">
        <v>3647</v>
      </c>
      <c r="F1596" s="0" t="s">
        <v>3647</v>
      </c>
      <c r="I1596" s="1" t="b">
        <f aca="false">FALSE()</f>
        <v>0</v>
      </c>
    </row>
    <row r="1597" customFormat="false" ht="12.75" hidden="false" customHeight="false" outlineLevel="0" collapsed="false">
      <c r="A1597" s="0" t="s">
        <v>3648</v>
      </c>
      <c r="B1597" s="0" t="n">
        <v>4.6694975</v>
      </c>
      <c r="C1597" s="0" t="s">
        <v>10</v>
      </c>
      <c r="D1597" s="0" t="n">
        <v>2.2232673</v>
      </c>
      <c r="E1597" s="0" t="s">
        <v>3649</v>
      </c>
      <c r="F1597" s="0" t="s">
        <v>3649</v>
      </c>
      <c r="I1597" s="1" t="b">
        <f aca="false">FALSE()</f>
        <v>0</v>
      </c>
    </row>
    <row r="1598" customFormat="false" ht="12.75" hidden="false" customHeight="false" outlineLevel="0" collapsed="false">
      <c r="A1598" s="0" t="s">
        <v>3650</v>
      </c>
      <c r="B1598" s="0" t="n">
        <v>3.2574072</v>
      </c>
      <c r="C1598" s="0" t="s">
        <v>10</v>
      </c>
      <c r="D1598" s="0" t="n">
        <v>1.703724</v>
      </c>
      <c r="E1598" s="0" t="s">
        <v>3651</v>
      </c>
      <c r="F1598" s="0" t="s">
        <v>3651</v>
      </c>
      <c r="I1598" s="1" t="b">
        <f aca="false">FALSE()</f>
        <v>0</v>
      </c>
    </row>
    <row r="1599" customFormat="false" ht="12.75" hidden="false" customHeight="false" outlineLevel="0" collapsed="false">
      <c r="A1599" s="0" t="s">
        <v>3652</v>
      </c>
      <c r="B1599" s="0" t="n">
        <v>6.6495056</v>
      </c>
      <c r="C1599" s="0" t="s">
        <v>10</v>
      </c>
      <c r="D1599" s="0" t="n">
        <v>2.733247</v>
      </c>
      <c r="E1599" s="0" t="s">
        <v>3653</v>
      </c>
      <c r="F1599" s="0" t="s">
        <v>3653</v>
      </c>
      <c r="I1599" s="1" t="b">
        <f aca="false">FALSE()</f>
        <v>0</v>
      </c>
    </row>
    <row r="1600" customFormat="false" ht="12.75" hidden="false" customHeight="false" outlineLevel="0" collapsed="false">
      <c r="A1600" s="0" t="s">
        <v>3654</v>
      </c>
      <c r="B1600" s="0" t="n">
        <v>2.5659125</v>
      </c>
      <c r="C1600" s="0" t="s">
        <v>10</v>
      </c>
      <c r="D1600" s="0" t="n">
        <v>1.3594719</v>
      </c>
      <c r="E1600" s="0" t="s">
        <v>3655</v>
      </c>
      <c r="F1600" s="0" t="s">
        <v>3655</v>
      </c>
      <c r="I1600" s="1" t="b">
        <f aca="false">FALSE()</f>
        <v>0</v>
      </c>
    </row>
    <row r="1601" customFormat="false" ht="12.75" hidden="false" customHeight="false" outlineLevel="0" collapsed="false">
      <c r="A1601" s="0" t="s">
        <v>3656</v>
      </c>
      <c r="B1601" s="0" t="n">
        <v>7.6033225</v>
      </c>
      <c r="C1601" s="0" t="s">
        <v>10</v>
      </c>
      <c r="D1601" s="0" t="n">
        <v>2.92663</v>
      </c>
      <c r="E1601" s="0" t="s">
        <v>3657</v>
      </c>
      <c r="F1601" s="0" t="s">
        <v>3657</v>
      </c>
      <c r="G1601" s="0" t="s">
        <v>3658</v>
      </c>
      <c r="I1601" s="1" t="b">
        <f aca="false">FALSE()</f>
        <v>0</v>
      </c>
    </row>
    <row r="1602" customFormat="false" ht="12.75" hidden="false" customHeight="false" outlineLevel="0" collapsed="false">
      <c r="A1602" s="0" t="s">
        <v>3659</v>
      </c>
      <c r="B1602" s="0" t="n">
        <v>7.0758977</v>
      </c>
      <c r="C1602" s="0" t="s">
        <v>10</v>
      </c>
      <c r="D1602" s="0" t="n">
        <v>2.8229132</v>
      </c>
      <c r="E1602" s="0" t="s">
        <v>3660</v>
      </c>
      <c r="F1602" s="0" t="s">
        <v>3660</v>
      </c>
      <c r="I1602" s="1" t="b">
        <f aca="false">FALSE()</f>
        <v>0</v>
      </c>
    </row>
    <row r="1603" customFormat="false" ht="12.75" hidden="false" customHeight="false" outlineLevel="0" collapsed="false">
      <c r="A1603" s="0" t="s">
        <v>3661</v>
      </c>
      <c r="B1603" s="0" t="n">
        <v>5.018675</v>
      </c>
      <c r="C1603" s="0" t="s">
        <v>10</v>
      </c>
      <c r="D1603" s="0" t="n">
        <v>2.3273065</v>
      </c>
      <c r="E1603" s="0" t="s">
        <v>3662</v>
      </c>
      <c r="F1603" s="0" t="s">
        <v>3662</v>
      </c>
      <c r="I1603" s="1" t="b">
        <f aca="false">FALSE()</f>
        <v>0</v>
      </c>
    </row>
    <row r="1604" customFormat="false" ht="12.75" hidden="false" customHeight="false" outlineLevel="0" collapsed="false">
      <c r="A1604" s="0" t="s">
        <v>3663</v>
      </c>
      <c r="B1604" s="0" t="n">
        <v>2.544878</v>
      </c>
      <c r="C1604" s="0" t="s">
        <v>10</v>
      </c>
      <c r="D1604" s="0" t="n">
        <v>1.3475965</v>
      </c>
      <c r="E1604" s="0" t="s">
        <v>3664</v>
      </c>
      <c r="F1604" s="0" t="s">
        <v>3664</v>
      </c>
      <c r="I1604" s="1" t="b">
        <f aca="false">FALSE()</f>
        <v>0</v>
      </c>
    </row>
    <row r="1605" customFormat="false" ht="12.75" hidden="false" customHeight="false" outlineLevel="0" collapsed="false">
      <c r="A1605" s="0" t="s">
        <v>3665</v>
      </c>
      <c r="B1605" s="0" t="n">
        <v>2.1667602</v>
      </c>
      <c r="C1605" s="0" t="s">
        <v>10</v>
      </c>
      <c r="D1605" s="0" t="n">
        <v>1.1155394</v>
      </c>
      <c r="E1605" s="0" t="s">
        <v>3666</v>
      </c>
      <c r="F1605" s="0" t="s">
        <v>3666</v>
      </c>
      <c r="I1605" s="1" t="b">
        <f aca="false">FALSE()</f>
        <v>0</v>
      </c>
    </row>
    <row r="1606" customFormat="false" ht="12.75" hidden="false" customHeight="false" outlineLevel="0" collapsed="false">
      <c r="A1606" s="0" t="s">
        <v>3667</v>
      </c>
      <c r="B1606" s="0" t="n">
        <v>6.269629</v>
      </c>
      <c r="C1606" s="0" t="s">
        <v>10</v>
      </c>
      <c r="D1606" s="0" t="n">
        <v>2.64838</v>
      </c>
      <c r="E1606" s="0" t="s">
        <v>3668</v>
      </c>
      <c r="F1606" s="0" t="s">
        <v>3668</v>
      </c>
      <c r="I1606" s="1" t="b">
        <f aca="false">FALSE()</f>
        <v>0</v>
      </c>
    </row>
    <row r="1607" customFormat="false" ht="12.75" hidden="false" customHeight="false" outlineLevel="0" collapsed="false">
      <c r="A1607" s="0" t="s">
        <v>3669</v>
      </c>
      <c r="B1607" s="0" t="n">
        <v>3.3035502</v>
      </c>
      <c r="C1607" s="0" t="s">
        <v>10</v>
      </c>
      <c r="D1607" s="0" t="n">
        <v>1.7240173</v>
      </c>
      <c r="E1607" s="0" t="s">
        <v>3670</v>
      </c>
      <c r="F1607" s="0" t="s">
        <v>3670</v>
      </c>
      <c r="G1607" s="0" t="s">
        <v>3671</v>
      </c>
      <c r="I1607" s="1" t="b">
        <f aca="false">FALSE()</f>
        <v>0</v>
      </c>
    </row>
    <row r="1608" customFormat="false" ht="12.75" hidden="false" customHeight="false" outlineLevel="0" collapsed="false">
      <c r="A1608" s="0" t="s">
        <v>3672</v>
      </c>
      <c r="B1608" s="0" t="n">
        <v>2.5917993</v>
      </c>
      <c r="C1608" s="0" t="s">
        <v>10</v>
      </c>
      <c r="D1608" s="0" t="n">
        <v>1.3739539</v>
      </c>
      <c r="E1608" s="0" t="s">
        <v>3673</v>
      </c>
      <c r="F1608" s="0" t="s">
        <v>3673</v>
      </c>
      <c r="I1608" s="1" t="b">
        <f aca="false">FALSE()</f>
        <v>0</v>
      </c>
    </row>
    <row r="1609" customFormat="false" ht="12.75" hidden="false" customHeight="false" outlineLevel="0" collapsed="false">
      <c r="A1609" s="0" t="s">
        <v>3674</v>
      </c>
      <c r="B1609" s="0" t="n">
        <v>3.5002742</v>
      </c>
      <c r="C1609" s="0" t="s">
        <v>10</v>
      </c>
      <c r="D1609" s="0" t="n">
        <v>1.8074679</v>
      </c>
      <c r="E1609" s="0" t="s">
        <v>3675</v>
      </c>
      <c r="F1609" s="0" t="s">
        <v>3675</v>
      </c>
      <c r="I1609" s="1" t="b">
        <f aca="false">FALSE()</f>
        <v>0</v>
      </c>
    </row>
    <row r="1610" customFormat="false" ht="12.75" hidden="false" customHeight="false" outlineLevel="0" collapsed="false">
      <c r="A1610" s="0" t="s">
        <v>3676</v>
      </c>
      <c r="B1610" s="0" t="n">
        <v>2.1788309</v>
      </c>
      <c r="C1610" s="0" t="s">
        <v>10</v>
      </c>
      <c r="D1610" s="0" t="n">
        <v>1.1235542</v>
      </c>
      <c r="E1610" s="0" t="s">
        <v>3677</v>
      </c>
      <c r="F1610" s="0" t="s">
        <v>3677</v>
      </c>
      <c r="I1610" s="1" t="b">
        <f aca="false">FALSE()</f>
        <v>0</v>
      </c>
    </row>
    <row r="1611" customFormat="false" ht="12.75" hidden="false" customHeight="false" outlineLevel="0" collapsed="false">
      <c r="A1611" s="0" t="s">
        <v>3678</v>
      </c>
      <c r="B1611" s="0" t="n">
        <v>3.518266</v>
      </c>
      <c r="C1611" s="0" t="s">
        <v>10</v>
      </c>
      <c r="D1611" s="0" t="n">
        <v>1.8148645</v>
      </c>
      <c r="E1611" s="0" t="s">
        <v>3679</v>
      </c>
      <c r="F1611" s="0" t="s">
        <v>3679</v>
      </c>
      <c r="I1611" s="1" t="b">
        <f aca="false">FALSE()</f>
        <v>0</v>
      </c>
    </row>
    <row r="1612" customFormat="false" ht="12.75" hidden="false" customHeight="false" outlineLevel="0" collapsed="false">
      <c r="A1612" s="0" t="s">
        <v>3680</v>
      </c>
      <c r="B1612" s="0" t="n">
        <v>8.838262</v>
      </c>
      <c r="C1612" s="0" t="s">
        <v>10</v>
      </c>
      <c r="D1612" s="0" t="n">
        <v>3.1437626</v>
      </c>
      <c r="E1612" s="0" t="s">
        <v>3681</v>
      </c>
      <c r="F1612" s="0" t="s">
        <v>3681</v>
      </c>
      <c r="I1612" s="1" t="b">
        <f aca="false">FALSE()</f>
        <v>0</v>
      </c>
    </row>
    <row r="1613" customFormat="false" ht="12.75" hidden="false" customHeight="false" outlineLevel="0" collapsed="false">
      <c r="A1613" s="0" t="s">
        <v>3682</v>
      </c>
      <c r="B1613" s="0" t="n">
        <v>2.386153</v>
      </c>
      <c r="C1613" s="0" t="s">
        <v>10</v>
      </c>
      <c r="D1613" s="0" t="n">
        <v>1.2546865</v>
      </c>
      <c r="E1613" s="0" t="s">
        <v>3683</v>
      </c>
      <c r="F1613" s="0" t="s">
        <v>3683</v>
      </c>
      <c r="G1613" s="0" t="s">
        <v>3684</v>
      </c>
      <c r="I1613" s="1" t="b">
        <f aca="false">FALSE()</f>
        <v>0</v>
      </c>
    </row>
    <row r="1614" customFormat="false" ht="12.75" hidden="false" customHeight="false" outlineLevel="0" collapsed="false">
      <c r="A1614" s="0" t="s">
        <v>3685</v>
      </c>
      <c r="B1614" s="0" t="n">
        <v>4.4369397</v>
      </c>
      <c r="C1614" s="0" t="s">
        <v>10</v>
      </c>
      <c r="D1614" s="0" t="n">
        <v>2.149565</v>
      </c>
      <c r="E1614" s="0" t="s">
        <v>3686</v>
      </c>
      <c r="F1614" s="0" t="s">
        <v>3686</v>
      </c>
      <c r="G1614" s="0" t="s">
        <v>3687</v>
      </c>
      <c r="I1614" s="1" t="b">
        <f aca="false">FALSE()</f>
        <v>0</v>
      </c>
    </row>
    <row r="1615" customFormat="false" ht="12.75" hidden="false" customHeight="false" outlineLevel="0" collapsed="false">
      <c r="A1615" s="0" t="s">
        <v>3688</v>
      </c>
      <c r="B1615" s="0" t="n">
        <v>2.8393102</v>
      </c>
      <c r="C1615" s="0" t="s">
        <v>10</v>
      </c>
      <c r="D1615" s="0" t="n">
        <v>1.5055405</v>
      </c>
      <c r="E1615" s="0" t="s">
        <v>3689</v>
      </c>
      <c r="F1615" s="0" t="s">
        <v>3689</v>
      </c>
      <c r="G1615" s="0" t="s">
        <v>3690</v>
      </c>
      <c r="I1615" s="1" t="b">
        <f aca="false">FALSE()</f>
        <v>0</v>
      </c>
    </row>
    <row r="1616" customFormat="false" ht="12.75" hidden="false" customHeight="false" outlineLevel="0" collapsed="false">
      <c r="A1616" s="0" t="s">
        <v>3691</v>
      </c>
      <c r="B1616" s="0" t="n">
        <v>5.5736814</v>
      </c>
      <c r="C1616" s="0" t="s">
        <v>10</v>
      </c>
      <c r="D1616" s="0" t="n">
        <v>2.4786305</v>
      </c>
      <c r="E1616" s="0" t="s">
        <v>3692</v>
      </c>
      <c r="F1616" s="0" t="s">
        <v>3692</v>
      </c>
      <c r="I1616" s="1" t="b">
        <f aca="false">FALSE()</f>
        <v>0</v>
      </c>
    </row>
    <row r="1617" customFormat="false" ht="12.75" hidden="false" customHeight="false" outlineLevel="0" collapsed="false">
      <c r="A1617" s="0" t="s">
        <v>3693</v>
      </c>
      <c r="B1617" s="0" t="n">
        <v>2.2814634</v>
      </c>
      <c r="C1617" s="0" t="s">
        <v>10</v>
      </c>
      <c r="D1617" s="0" t="n">
        <v>1.1899595</v>
      </c>
      <c r="E1617" s="0" t="s">
        <v>3694</v>
      </c>
      <c r="F1617" s="0" t="s">
        <v>3694</v>
      </c>
      <c r="I1617" s="1" t="b">
        <f aca="false">FALSE()</f>
        <v>0</v>
      </c>
    </row>
    <row r="1618" customFormat="false" ht="12.75" hidden="false" customHeight="false" outlineLevel="0" collapsed="false">
      <c r="A1618" s="0" t="s">
        <v>3695</v>
      </c>
      <c r="B1618" s="0" t="n">
        <v>3.0396683</v>
      </c>
      <c r="C1618" s="0" t="s">
        <v>10</v>
      </c>
      <c r="D1618" s="0" t="n">
        <v>1.6039139</v>
      </c>
      <c r="E1618" s="0" t="s">
        <v>3694</v>
      </c>
      <c r="F1618" s="0" t="s">
        <v>3694</v>
      </c>
      <c r="I1618" s="1" t="b">
        <f aca="false">FALSE()</f>
        <v>0</v>
      </c>
    </row>
    <row r="1619" customFormat="false" ht="12.75" hidden="false" customHeight="false" outlineLevel="0" collapsed="false">
      <c r="A1619" s="0" t="s">
        <v>3696</v>
      </c>
      <c r="B1619" s="0" t="n">
        <v>3.2194963</v>
      </c>
      <c r="C1619" s="0" t="s">
        <v>10</v>
      </c>
      <c r="D1619" s="0" t="n">
        <v>1.6868349</v>
      </c>
      <c r="E1619" s="0" t="s">
        <v>3697</v>
      </c>
      <c r="F1619" s="0" t="s">
        <v>3697</v>
      </c>
      <c r="I1619" s="1" t="b">
        <f aca="false">FALSE()</f>
        <v>0</v>
      </c>
    </row>
    <row r="1620" customFormat="false" ht="12.75" hidden="false" customHeight="false" outlineLevel="0" collapsed="false">
      <c r="A1620" s="0" t="s">
        <v>3698</v>
      </c>
      <c r="B1620" s="0" t="n">
        <v>3.0252695</v>
      </c>
      <c r="C1620" s="0" t="s">
        <v>10</v>
      </c>
      <c r="D1620" s="0" t="n">
        <v>1.5970637</v>
      </c>
      <c r="E1620" s="0" t="s">
        <v>3699</v>
      </c>
      <c r="F1620" s="0" t="s">
        <v>3699</v>
      </c>
      <c r="I1620" s="1" t="b">
        <f aca="false">FALSE()</f>
        <v>0</v>
      </c>
    </row>
    <row r="1621" customFormat="false" ht="12.75" hidden="false" customHeight="false" outlineLevel="0" collapsed="false">
      <c r="A1621" s="0" t="s">
        <v>3700</v>
      </c>
      <c r="B1621" s="0" t="n">
        <v>3.8504126</v>
      </c>
      <c r="C1621" s="0" t="s">
        <v>10</v>
      </c>
      <c r="D1621" s="0" t="n">
        <v>1.945013</v>
      </c>
      <c r="E1621" s="0" t="s">
        <v>3701</v>
      </c>
      <c r="F1621" s="0" t="s">
        <v>3701</v>
      </c>
      <c r="I1621" s="1" t="b">
        <f aca="false">FALSE()</f>
        <v>0</v>
      </c>
    </row>
    <row r="1622" customFormat="false" ht="12.75" hidden="false" customHeight="false" outlineLevel="0" collapsed="false">
      <c r="A1622" s="0" t="s">
        <v>3702</v>
      </c>
      <c r="B1622" s="0" t="n">
        <v>5.5236464</v>
      </c>
      <c r="C1622" s="0" t="s">
        <v>10</v>
      </c>
      <c r="D1622" s="0" t="n">
        <v>2.465621</v>
      </c>
      <c r="E1622" s="0" t="s">
        <v>3703</v>
      </c>
      <c r="F1622" s="0" t="s">
        <v>3703</v>
      </c>
      <c r="I1622" s="1" t="b">
        <f aca="false">FALSE()</f>
        <v>0</v>
      </c>
    </row>
    <row r="1623" customFormat="false" ht="12.75" hidden="false" customHeight="false" outlineLevel="0" collapsed="false">
      <c r="A1623" s="0" t="s">
        <v>3704</v>
      </c>
      <c r="B1623" s="0" t="n">
        <v>5.4612527</v>
      </c>
      <c r="C1623" s="0" t="s">
        <v>10</v>
      </c>
      <c r="D1623" s="0" t="n">
        <v>2.4492319</v>
      </c>
      <c r="E1623" s="0" t="s">
        <v>3705</v>
      </c>
      <c r="F1623" s="0" t="s">
        <v>3705</v>
      </c>
      <c r="I1623" s="1" t="b">
        <f aca="false">FALSE()</f>
        <v>0</v>
      </c>
    </row>
    <row r="1624" customFormat="false" ht="12.75" hidden="false" customHeight="false" outlineLevel="0" collapsed="false">
      <c r="A1624" s="0" t="s">
        <v>3706</v>
      </c>
      <c r="B1624" s="0" t="n">
        <v>2.9305449</v>
      </c>
      <c r="C1624" s="0" t="s">
        <v>10</v>
      </c>
      <c r="D1624" s="0" t="n">
        <v>1.5511689</v>
      </c>
      <c r="E1624" s="0" t="s">
        <v>3707</v>
      </c>
      <c r="F1624" s="0" t="s">
        <v>3707</v>
      </c>
      <c r="I1624" s="1" t="b">
        <f aca="false">FALSE()</f>
        <v>0</v>
      </c>
    </row>
    <row r="1625" customFormat="false" ht="12.75" hidden="false" customHeight="false" outlineLevel="0" collapsed="false">
      <c r="A1625" s="0" t="s">
        <v>3708</v>
      </c>
      <c r="B1625" s="0" t="n">
        <v>3.0645568</v>
      </c>
      <c r="C1625" s="0" t="s">
        <v>10</v>
      </c>
      <c r="D1625" s="0" t="n">
        <v>1.6156784</v>
      </c>
      <c r="E1625" s="0" t="s">
        <v>3709</v>
      </c>
      <c r="F1625" s="0" t="s">
        <v>3709</v>
      </c>
      <c r="I1625" s="1" t="b">
        <f aca="false">FALSE()</f>
        <v>0</v>
      </c>
    </row>
    <row r="1626" customFormat="false" ht="12.75" hidden="false" customHeight="false" outlineLevel="0" collapsed="false">
      <c r="A1626" s="0" t="s">
        <v>3710</v>
      </c>
      <c r="B1626" s="0" t="n">
        <v>3.3087971</v>
      </c>
      <c r="C1626" s="0" t="s">
        <v>10</v>
      </c>
      <c r="D1626" s="0" t="n">
        <v>1.7263068</v>
      </c>
      <c r="E1626" s="0" t="s">
        <v>3711</v>
      </c>
      <c r="F1626" s="0" t="s">
        <v>3711</v>
      </c>
      <c r="I1626" s="1" t="b">
        <f aca="false">FALSE()</f>
        <v>0</v>
      </c>
    </row>
    <row r="1627" customFormat="false" ht="12.75" hidden="false" customHeight="false" outlineLevel="0" collapsed="false">
      <c r="A1627" s="0" t="s">
        <v>3712</v>
      </c>
      <c r="B1627" s="0" t="n">
        <v>2.4928415</v>
      </c>
      <c r="C1627" s="0" t="s">
        <v>10</v>
      </c>
      <c r="D1627" s="0" t="n">
        <v>1.3177911</v>
      </c>
      <c r="E1627" s="0" t="s">
        <v>3713</v>
      </c>
      <c r="F1627" s="0" t="s">
        <v>3713</v>
      </c>
      <c r="G1627" s="0" t="s">
        <v>3714</v>
      </c>
      <c r="I1627" s="1" t="b">
        <f aca="false">FALSE()</f>
        <v>0</v>
      </c>
    </row>
    <row r="1628" customFormat="false" ht="12.75" hidden="false" customHeight="false" outlineLevel="0" collapsed="false">
      <c r="A1628" s="0" t="s">
        <v>3715</v>
      </c>
      <c r="B1628" s="0" t="n">
        <v>4.491934</v>
      </c>
      <c r="C1628" s="0" t="s">
        <v>10</v>
      </c>
      <c r="D1628" s="0" t="n">
        <v>2.1673367</v>
      </c>
      <c r="E1628" s="0" t="s">
        <v>3716</v>
      </c>
      <c r="F1628" s="0" t="s">
        <v>3716</v>
      </c>
      <c r="I1628" s="1" t="b">
        <f aca="false">FALSE()</f>
        <v>0</v>
      </c>
    </row>
    <row r="1629" customFormat="false" ht="12.75" hidden="false" customHeight="false" outlineLevel="0" collapsed="false">
      <c r="A1629" s="0" t="s">
        <v>3717</v>
      </c>
      <c r="B1629" s="0" t="n">
        <v>6.977491</v>
      </c>
      <c r="C1629" s="0" t="s">
        <v>10</v>
      </c>
      <c r="D1629" s="0" t="n">
        <v>2.8027084</v>
      </c>
      <c r="E1629" s="0" t="s">
        <v>3718</v>
      </c>
      <c r="F1629" s="0" t="s">
        <v>3718</v>
      </c>
      <c r="G1629" s="0" t="s">
        <v>3719</v>
      </c>
      <c r="I1629" s="1" t="b">
        <f aca="false">FALSE()</f>
        <v>0</v>
      </c>
    </row>
    <row r="1630" customFormat="false" ht="12.75" hidden="false" customHeight="false" outlineLevel="0" collapsed="false">
      <c r="A1630" s="0" t="s">
        <v>3720</v>
      </c>
      <c r="B1630" s="0" t="n">
        <v>2.4994018</v>
      </c>
      <c r="C1630" s="0" t="s">
        <v>10</v>
      </c>
      <c r="D1630" s="0" t="n">
        <v>1.3215829</v>
      </c>
      <c r="E1630" s="0" t="s">
        <v>3721</v>
      </c>
      <c r="F1630" s="0" t="s">
        <v>3721</v>
      </c>
      <c r="I1630" s="1" t="b">
        <f aca="false">FALSE()</f>
        <v>0</v>
      </c>
    </row>
    <row r="1631" customFormat="false" ht="12.75" hidden="false" customHeight="false" outlineLevel="0" collapsed="false">
      <c r="A1631" s="0" t="s">
        <v>3722</v>
      </c>
      <c r="B1631" s="0" t="n">
        <v>2.3958197</v>
      </c>
      <c r="C1631" s="0" t="s">
        <v>10</v>
      </c>
      <c r="D1631" s="0" t="n">
        <v>1.2605194</v>
      </c>
      <c r="E1631" s="0" t="s">
        <v>3723</v>
      </c>
      <c r="F1631" s="0" t="s">
        <v>3723</v>
      </c>
      <c r="I1631" s="1" t="b">
        <f aca="false">FALSE()</f>
        <v>0</v>
      </c>
    </row>
    <row r="1632" customFormat="false" ht="12.75" hidden="false" customHeight="false" outlineLevel="0" collapsed="false">
      <c r="A1632" s="0" t="s">
        <v>3724</v>
      </c>
      <c r="B1632" s="0" t="n">
        <v>13.925278</v>
      </c>
      <c r="C1632" s="0" t="s">
        <v>10</v>
      </c>
      <c r="D1632" s="0" t="n">
        <v>3.7996342</v>
      </c>
      <c r="E1632" s="0" t="s">
        <v>3725</v>
      </c>
      <c r="F1632" s="0" t="s">
        <v>3725</v>
      </c>
      <c r="G1632" s="0" t="s">
        <v>3726</v>
      </c>
      <c r="I1632" s="1" t="b">
        <f aca="false">FALSE()</f>
        <v>0</v>
      </c>
    </row>
    <row r="1633" customFormat="false" ht="12.75" hidden="false" customHeight="false" outlineLevel="0" collapsed="false">
      <c r="A1633" s="0" t="s">
        <v>3727</v>
      </c>
      <c r="B1633" s="0" t="n">
        <v>2.1715286</v>
      </c>
      <c r="C1633" s="0" t="s">
        <v>10</v>
      </c>
      <c r="D1633" s="0" t="n">
        <v>1.1187109</v>
      </c>
      <c r="E1633" s="0" t="s">
        <v>3728</v>
      </c>
      <c r="F1633" s="0" t="s">
        <v>3728</v>
      </c>
      <c r="I1633" s="1" t="b">
        <f aca="false">FALSE()</f>
        <v>0</v>
      </c>
    </row>
    <row r="1634" customFormat="false" ht="12.75" hidden="false" customHeight="false" outlineLevel="0" collapsed="false">
      <c r="A1634" s="0" t="s">
        <v>3729</v>
      </c>
      <c r="B1634" s="0" t="n">
        <v>2.7375476</v>
      </c>
      <c r="C1634" s="0" t="s">
        <v>10</v>
      </c>
      <c r="D1634" s="0" t="n">
        <v>1.4528841</v>
      </c>
      <c r="E1634" s="0" t="s">
        <v>3730</v>
      </c>
      <c r="F1634" s="0" t="s">
        <v>3730</v>
      </c>
      <c r="I1634" s="1" t="b">
        <f aca="false">FALSE()</f>
        <v>0</v>
      </c>
    </row>
    <row r="1635" customFormat="false" ht="12.75" hidden="false" customHeight="false" outlineLevel="0" collapsed="false">
      <c r="A1635" s="0" t="s">
        <v>3731</v>
      </c>
      <c r="B1635" s="0" t="n">
        <v>2.7926273</v>
      </c>
      <c r="C1635" s="0" t="s">
        <v>10</v>
      </c>
      <c r="D1635" s="0" t="n">
        <v>1.481623</v>
      </c>
      <c r="E1635" s="0" t="s">
        <v>3732</v>
      </c>
      <c r="F1635" s="0" t="s">
        <v>3732</v>
      </c>
      <c r="I1635" s="1" t="b">
        <f aca="false">FALSE()</f>
        <v>0</v>
      </c>
    </row>
    <row r="1636" customFormat="false" ht="12.75" hidden="false" customHeight="false" outlineLevel="0" collapsed="false">
      <c r="A1636" s="0" t="s">
        <v>3733</v>
      </c>
      <c r="B1636" s="0" t="n">
        <v>2.2884142</v>
      </c>
      <c r="C1636" s="0" t="s">
        <v>10</v>
      </c>
      <c r="D1636" s="0" t="n">
        <v>1.1943482</v>
      </c>
      <c r="E1636" s="0" t="s">
        <v>3734</v>
      </c>
      <c r="F1636" s="0" t="s">
        <v>3734</v>
      </c>
      <c r="I1636" s="1" t="b">
        <f aca="false">FALSE()</f>
        <v>0</v>
      </c>
    </row>
    <row r="1637" customFormat="false" ht="12.75" hidden="false" customHeight="false" outlineLevel="0" collapsed="false">
      <c r="A1637" s="0" t="s">
        <v>3735</v>
      </c>
      <c r="B1637" s="0" t="n">
        <v>4.0755115</v>
      </c>
      <c r="C1637" s="0" t="s">
        <v>10</v>
      </c>
      <c r="D1637" s="0" t="n">
        <v>2.026981</v>
      </c>
      <c r="E1637" s="0" t="s">
        <v>3736</v>
      </c>
      <c r="F1637" s="0" t="s">
        <v>3736</v>
      </c>
      <c r="I1637" s="1" t="b">
        <f aca="false">FALSE()</f>
        <v>0</v>
      </c>
    </row>
    <row r="1638" customFormat="false" ht="12.75" hidden="false" customHeight="false" outlineLevel="0" collapsed="false">
      <c r="A1638" s="0" t="s">
        <v>3737</v>
      </c>
      <c r="B1638" s="0" t="n">
        <v>7.8055935</v>
      </c>
      <c r="C1638" s="0" t="s">
        <v>10</v>
      </c>
      <c r="D1638" s="0" t="n">
        <v>2.9645083</v>
      </c>
      <c r="E1638" s="0" t="s">
        <v>3738</v>
      </c>
      <c r="F1638" s="0" t="s">
        <v>3738</v>
      </c>
      <c r="G1638" s="0" t="s">
        <v>3739</v>
      </c>
      <c r="I1638" s="1" t="b">
        <f aca="false">FALSE()</f>
        <v>0</v>
      </c>
    </row>
    <row r="1639" customFormat="false" ht="12.75" hidden="false" customHeight="false" outlineLevel="0" collapsed="false">
      <c r="A1639" s="0" t="s">
        <v>3740</v>
      </c>
      <c r="B1639" s="0" t="n">
        <v>2.0212767</v>
      </c>
      <c r="C1639" s="0" t="s">
        <v>10</v>
      </c>
      <c r="D1639" s="0" t="n">
        <v>1.0152668</v>
      </c>
      <c r="E1639" s="0" t="s">
        <v>3741</v>
      </c>
      <c r="F1639" s="0" t="s">
        <v>3741</v>
      </c>
      <c r="I1639" s="1" t="b">
        <f aca="false">FALSE()</f>
        <v>0</v>
      </c>
    </row>
    <row r="1640" customFormat="false" ht="12.75" hidden="false" customHeight="false" outlineLevel="0" collapsed="false">
      <c r="A1640" s="0" t="s">
        <v>3742</v>
      </c>
      <c r="B1640" s="0" t="n">
        <v>2.4908662</v>
      </c>
      <c r="C1640" s="0" t="s">
        <v>10</v>
      </c>
      <c r="D1640" s="0" t="n">
        <v>1.3166475</v>
      </c>
      <c r="E1640" s="0" t="s">
        <v>3741</v>
      </c>
      <c r="F1640" s="0" t="s">
        <v>3741</v>
      </c>
      <c r="I1640" s="1" t="b">
        <f aca="false">FALSE()</f>
        <v>0</v>
      </c>
    </row>
    <row r="1641" customFormat="false" ht="12.75" hidden="false" customHeight="false" outlineLevel="0" collapsed="false">
      <c r="A1641" s="0" t="s">
        <v>3743</v>
      </c>
      <c r="B1641" s="0" t="n">
        <v>8.06228</v>
      </c>
      <c r="C1641" s="0" t="s">
        <v>10</v>
      </c>
      <c r="D1641" s="0" t="n">
        <v>3.0111878</v>
      </c>
      <c r="E1641" s="0" t="s">
        <v>3744</v>
      </c>
      <c r="F1641" s="0" t="s">
        <v>3744</v>
      </c>
      <c r="I1641" s="1" t="b">
        <f aca="false">FALSE()</f>
        <v>0</v>
      </c>
    </row>
    <row r="1642" customFormat="false" ht="12.75" hidden="false" customHeight="false" outlineLevel="0" collapsed="false">
      <c r="A1642" s="0" t="s">
        <v>3745</v>
      </c>
      <c r="B1642" s="0" t="n">
        <v>2.6364408</v>
      </c>
      <c r="C1642" s="0" t="s">
        <v>10</v>
      </c>
      <c r="D1642" s="0" t="n">
        <v>1.3985915</v>
      </c>
      <c r="E1642" s="0" t="s">
        <v>3746</v>
      </c>
      <c r="F1642" s="0" t="s">
        <v>3746</v>
      </c>
      <c r="G1642" s="0" t="s">
        <v>3747</v>
      </c>
      <c r="I1642" s="1" t="b">
        <f aca="false">FALSE()</f>
        <v>0</v>
      </c>
    </row>
    <row r="1643" customFormat="false" ht="12.75" hidden="false" customHeight="false" outlineLevel="0" collapsed="false">
      <c r="A1643" s="0" t="s">
        <v>3748</v>
      </c>
      <c r="B1643" s="0" t="n">
        <v>5.1508675</v>
      </c>
      <c r="C1643" s="0" t="s">
        <v>10</v>
      </c>
      <c r="D1643" s="0" t="n">
        <v>2.3648155</v>
      </c>
      <c r="E1643" s="0" t="s">
        <v>3749</v>
      </c>
      <c r="F1643" s="0" t="s">
        <v>3749</v>
      </c>
      <c r="I1643" s="1" t="b">
        <f aca="false">FALSE()</f>
        <v>0</v>
      </c>
    </row>
    <row r="1644" customFormat="false" ht="12.75" hidden="false" customHeight="false" outlineLevel="0" collapsed="false">
      <c r="A1644" s="0" t="s">
        <v>3750</v>
      </c>
      <c r="B1644" s="0" t="n">
        <v>2.4265738</v>
      </c>
      <c r="C1644" s="0" t="s">
        <v>10</v>
      </c>
      <c r="D1644" s="0" t="n">
        <v>1.2789207</v>
      </c>
      <c r="E1644" s="0" t="s">
        <v>3751</v>
      </c>
      <c r="F1644" s="0" t="s">
        <v>3751</v>
      </c>
      <c r="I1644" s="1" t="b">
        <f aca="false">FALSE()</f>
        <v>0</v>
      </c>
    </row>
    <row r="1645" customFormat="false" ht="12.75" hidden="false" customHeight="false" outlineLevel="0" collapsed="false">
      <c r="A1645" s="0" t="s">
        <v>3752</v>
      </c>
      <c r="B1645" s="0" t="n">
        <v>2.3308005</v>
      </c>
      <c r="C1645" s="0" t="s">
        <v>10</v>
      </c>
      <c r="D1645" s="0" t="n">
        <v>1.2208256</v>
      </c>
      <c r="E1645" s="0" t="s">
        <v>3753</v>
      </c>
      <c r="F1645" s="0" t="s">
        <v>3753</v>
      </c>
      <c r="I1645" s="1" t="b">
        <f aca="false">FALSE()</f>
        <v>0</v>
      </c>
    </row>
    <row r="1646" customFormat="false" ht="12.75" hidden="false" customHeight="false" outlineLevel="0" collapsed="false">
      <c r="A1646" s="0" t="s">
        <v>3754</v>
      </c>
      <c r="B1646" s="0" t="n">
        <v>4.1033454</v>
      </c>
      <c r="C1646" s="0" t="s">
        <v>10</v>
      </c>
      <c r="D1646" s="0" t="n">
        <v>2.0368006</v>
      </c>
      <c r="E1646" s="0" t="s">
        <v>3755</v>
      </c>
      <c r="F1646" s="0" t="s">
        <v>3755</v>
      </c>
      <c r="I1646" s="1" t="b">
        <f aca="false">FALSE()</f>
        <v>0</v>
      </c>
    </row>
    <row r="1647" customFormat="false" ht="12.75" hidden="false" customHeight="false" outlineLevel="0" collapsed="false">
      <c r="A1647" s="0" t="s">
        <v>3756</v>
      </c>
      <c r="B1647" s="0" t="n">
        <v>2.4998324</v>
      </c>
      <c r="C1647" s="0" t="s">
        <v>10</v>
      </c>
      <c r="D1647" s="0" t="n">
        <v>1.3218313</v>
      </c>
      <c r="E1647" s="0" t="s">
        <v>3757</v>
      </c>
      <c r="F1647" s="0" t="s">
        <v>3757</v>
      </c>
      <c r="G1647" s="0" t="s">
        <v>3758</v>
      </c>
      <c r="I1647" s="1" t="b">
        <f aca="false">FALSE()</f>
        <v>0</v>
      </c>
    </row>
    <row r="1648" customFormat="false" ht="12.75" hidden="false" customHeight="false" outlineLevel="0" collapsed="false">
      <c r="A1648" s="0" t="s">
        <v>3759</v>
      </c>
      <c r="B1648" s="0" t="n">
        <v>7.296732</v>
      </c>
      <c r="C1648" s="0" t="s">
        <v>10</v>
      </c>
      <c r="D1648" s="0" t="n">
        <v>2.8672504</v>
      </c>
      <c r="E1648" s="0" t="s">
        <v>3760</v>
      </c>
      <c r="F1648" s="0" t="s">
        <v>3760</v>
      </c>
      <c r="I1648" s="1" t="b">
        <f aca="false">FALSE()</f>
        <v>0</v>
      </c>
    </row>
    <row r="1649" customFormat="false" ht="12.75" hidden="false" customHeight="false" outlineLevel="0" collapsed="false">
      <c r="A1649" s="0" t="s">
        <v>3761</v>
      </c>
      <c r="B1649" s="0" t="n">
        <v>4.3862376</v>
      </c>
      <c r="C1649" s="0" t="s">
        <v>10</v>
      </c>
      <c r="D1649" s="0" t="n">
        <v>2.132984</v>
      </c>
      <c r="E1649" s="0" t="s">
        <v>3762</v>
      </c>
      <c r="F1649" s="0" t="s">
        <v>3762</v>
      </c>
      <c r="G1649" s="0" t="s">
        <v>3763</v>
      </c>
      <c r="I1649" s="1" t="b">
        <f aca="false">FALSE()</f>
        <v>0</v>
      </c>
    </row>
    <row r="1650" customFormat="false" ht="12.75" hidden="false" customHeight="false" outlineLevel="0" collapsed="false">
      <c r="A1650" s="0" t="s">
        <v>3764</v>
      </c>
      <c r="B1650" s="0" t="n">
        <v>2.3610961</v>
      </c>
      <c r="C1650" s="0" t="s">
        <v>10</v>
      </c>
      <c r="D1650" s="0" t="n">
        <v>1.2394568</v>
      </c>
      <c r="E1650" s="0" t="s">
        <v>3765</v>
      </c>
      <c r="F1650" s="0" t="s">
        <v>3765</v>
      </c>
      <c r="I1650" s="1" t="b">
        <f aca="false">FALSE()</f>
        <v>0</v>
      </c>
    </row>
    <row r="1651" customFormat="false" ht="12.75" hidden="false" customHeight="false" outlineLevel="0" collapsed="false">
      <c r="A1651" s="0" t="s">
        <v>3766</v>
      </c>
      <c r="B1651" s="0" t="n">
        <v>4.843332</v>
      </c>
      <c r="C1651" s="0" t="s">
        <v>10</v>
      </c>
      <c r="D1651" s="0" t="n">
        <v>2.2759998</v>
      </c>
      <c r="E1651" s="0" t="s">
        <v>3767</v>
      </c>
      <c r="F1651" s="0" t="s">
        <v>3767</v>
      </c>
      <c r="G1651" s="0" t="s">
        <v>3768</v>
      </c>
      <c r="I1651" s="1" t="b">
        <f aca="false">FALSE()</f>
        <v>0</v>
      </c>
    </row>
    <row r="1652" customFormat="false" ht="12.75" hidden="false" customHeight="false" outlineLevel="0" collapsed="false">
      <c r="A1652" s="0" t="s">
        <v>3769</v>
      </c>
      <c r="B1652" s="0" t="n">
        <v>2.7578719</v>
      </c>
      <c r="C1652" s="0" t="s">
        <v>10</v>
      </c>
      <c r="D1652" s="0" t="n">
        <v>1.4635555</v>
      </c>
      <c r="E1652" s="0" t="s">
        <v>3770</v>
      </c>
      <c r="F1652" s="0" t="s">
        <v>3770</v>
      </c>
      <c r="I1652" s="1" t="b">
        <f aca="false">FALSE()</f>
        <v>0</v>
      </c>
    </row>
    <row r="1653" customFormat="false" ht="12.75" hidden="false" customHeight="false" outlineLevel="0" collapsed="false">
      <c r="A1653" s="0" t="s">
        <v>3771</v>
      </c>
      <c r="B1653" s="0" t="n">
        <v>4.6490173</v>
      </c>
      <c r="C1653" s="0" t="s">
        <v>10</v>
      </c>
      <c r="D1653" s="0" t="n">
        <v>2.2169259</v>
      </c>
      <c r="E1653" s="0" t="s">
        <v>3772</v>
      </c>
      <c r="F1653" s="0" t="s">
        <v>3772</v>
      </c>
      <c r="I1653" s="1" t="b">
        <f aca="false">FALSE()</f>
        <v>0</v>
      </c>
    </row>
    <row r="1654" customFormat="false" ht="12.75" hidden="false" customHeight="false" outlineLevel="0" collapsed="false">
      <c r="A1654" s="0" t="s">
        <v>3773</v>
      </c>
      <c r="B1654" s="0" t="n">
        <v>2.9767528</v>
      </c>
      <c r="C1654" s="0" t="s">
        <v>10</v>
      </c>
      <c r="D1654" s="0" t="n">
        <v>1.5737394</v>
      </c>
      <c r="E1654" s="0" t="s">
        <v>3774</v>
      </c>
      <c r="F1654" s="0" t="s">
        <v>3774</v>
      </c>
      <c r="I1654" s="1" t="b">
        <f aca="false">FALSE()</f>
        <v>0</v>
      </c>
    </row>
    <row r="1655" customFormat="false" ht="12.75" hidden="false" customHeight="false" outlineLevel="0" collapsed="false">
      <c r="A1655" s="0" t="s">
        <v>3775</v>
      </c>
      <c r="B1655" s="0" t="n">
        <v>5.1999373</v>
      </c>
      <c r="C1655" s="0" t="s">
        <v>10</v>
      </c>
      <c r="D1655" s="0" t="n">
        <v>2.3784943</v>
      </c>
      <c r="E1655" s="0" t="s">
        <v>3776</v>
      </c>
      <c r="F1655" s="0" t="s">
        <v>3776</v>
      </c>
      <c r="G1655" s="0" t="s">
        <v>3777</v>
      </c>
      <c r="I1655" s="1" t="b">
        <f aca="false">FALSE()</f>
        <v>0</v>
      </c>
    </row>
    <row r="1656" customFormat="false" ht="12.75" hidden="false" customHeight="false" outlineLevel="0" collapsed="false">
      <c r="A1656" s="0" t="s">
        <v>3778</v>
      </c>
      <c r="B1656" s="0" t="n">
        <v>2.1595826</v>
      </c>
      <c r="C1656" s="0" t="s">
        <v>10</v>
      </c>
      <c r="D1656" s="0" t="n">
        <v>1.1107526</v>
      </c>
      <c r="E1656" s="0" t="s">
        <v>3779</v>
      </c>
      <c r="F1656" s="0" t="s">
        <v>3779</v>
      </c>
      <c r="I1656" s="1" t="b">
        <f aca="false">FALSE()</f>
        <v>0</v>
      </c>
    </row>
    <row r="1657" customFormat="false" ht="12.75" hidden="false" customHeight="false" outlineLevel="0" collapsed="false">
      <c r="A1657" s="0" t="s">
        <v>3780</v>
      </c>
      <c r="B1657" s="0" t="n">
        <v>2.725054</v>
      </c>
      <c r="C1657" s="0" t="s">
        <v>10</v>
      </c>
      <c r="D1657" s="0" t="n">
        <v>1.4462848</v>
      </c>
      <c r="E1657" s="0" t="s">
        <v>3781</v>
      </c>
      <c r="F1657" s="0" t="s">
        <v>3781</v>
      </c>
      <c r="I1657" s="1" t="b">
        <f aca="false">FALSE()</f>
        <v>0</v>
      </c>
    </row>
    <row r="1658" customFormat="false" ht="12.75" hidden="false" customHeight="false" outlineLevel="0" collapsed="false">
      <c r="A1658" s="0" t="s">
        <v>3782</v>
      </c>
      <c r="B1658" s="0" t="n">
        <v>2.2283785</v>
      </c>
      <c r="C1658" s="0" t="s">
        <v>10</v>
      </c>
      <c r="D1658" s="0" t="n">
        <v>1.1559943</v>
      </c>
      <c r="E1658" s="0" t="s">
        <v>3783</v>
      </c>
      <c r="F1658" s="0" t="s">
        <v>3783</v>
      </c>
      <c r="I1658" s="1" t="b">
        <f aca="false">FALSE()</f>
        <v>0</v>
      </c>
    </row>
    <row r="1659" customFormat="false" ht="12.75" hidden="false" customHeight="false" outlineLevel="0" collapsed="false">
      <c r="A1659" s="0" t="s">
        <v>3784</v>
      </c>
      <c r="B1659" s="0" t="n">
        <v>8.187636</v>
      </c>
      <c r="C1659" s="0" t="s">
        <v>10</v>
      </c>
      <c r="D1659" s="0" t="n">
        <v>3.033447</v>
      </c>
      <c r="E1659" s="0" t="s">
        <v>3785</v>
      </c>
      <c r="F1659" s="0" t="s">
        <v>3785</v>
      </c>
      <c r="I1659" s="1" t="b">
        <f aca="false">FALSE()</f>
        <v>0</v>
      </c>
    </row>
    <row r="1660" customFormat="false" ht="12.75" hidden="false" customHeight="false" outlineLevel="0" collapsed="false">
      <c r="A1660" s="0" t="s">
        <v>3786</v>
      </c>
      <c r="B1660" s="0" t="n">
        <v>6.746646</v>
      </c>
      <c r="C1660" s="0" t="s">
        <v>10</v>
      </c>
      <c r="D1660" s="0" t="n">
        <v>2.7541704</v>
      </c>
      <c r="E1660" s="0" t="s">
        <v>3787</v>
      </c>
      <c r="F1660" s="0" t="s">
        <v>3787</v>
      </c>
      <c r="I1660" s="1" t="b">
        <f aca="false">FALSE()</f>
        <v>0</v>
      </c>
    </row>
    <row r="1661" customFormat="false" ht="12.75" hidden="false" customHeight="false" outlineLevel="0" collapsed="false">
      <c r="A1661" s="0" t="s">
        <v>3788</v>
      </c>
      <c r="B1661" s="0" t="n">
        <v>8.39402</v>
      </c>
      <c r="C1661" s="0" t="s">
        <v>10</v>
      </c>
      <c r="D1661" s="0" t="n">
        <v>3.069362</v>
      </c>
      <c r="E1661" s="0" t="s">
        <v>3789</v>
      </c>
      <c r="F1661" s="0" t="s">
        <v>3789</v>
      </c>
      <c r="G1661" s="0" t="s">
        <v>3790</v>
      </c>
      <c r="I1661" s="1" t="b">
        <f aca="false">FALSE()</f>
        <v>0</v>
      </c>
    </row>
    <row r="1662" customFormat="false" ht="12.75" hidden="false" customHeight="false" outlineLevel="0" collapsed="false">
      <c r="A1662" s="0" t="s">
        <v>3791</v>
      </c>
      <c r="B1662" s="0" t="n">
        <v>4.5118146</v>
      </c>
      <c r="C1662" s="0" t="s">
        <v>10</v>
      </c>
      <c r="D1662" s="0" t="n">
        <v>2.1737077</v>
      </c>
      <c r="E1662" s="0" t="s">
        <v>3792</v>
      </c>
      <c r="F1662" s="0" t="s">
        <v>3792</v>
      </c>
      <c r="I1662" s="1" t="b">
        <f aca="false">FALSE()</f>
        <v>0</v>
      </c>
    </row>
    <row r="1663" customFormat="false" ht="12.75" hidden="false" customHeight="false" outlineLevel="0" collapsed="false">
      <c r="A1663" s="0" t="s">
        <v>3793</v>
      </c>
      <c r="B1663" s="0" t="n">
        <v>5.2026486</v>
      </c>
      <c r="C1663" s="0" t="s">
        <v>10</v>
      </c>
      <c r="D1663" s="0" t="n">
        <v>2.3792462</v>
      </c>
      <c r="E1663" s="0" t="s">
        <v>3794</v>
      </c>
      <c r="F1663" s="0" t="s">
        <v>3794</v>
      </c>
      <c r="I1663" s="1" t="b">
        <f aca="false">FALSE()</f>
        <v>0</v>
      </c>
    </row>
    <row r="1664" customFormat="false" ht="12.75" hidden="false" customHeight="false" outlineLevel="0" collapsed="false">
      <c r="A1664" s="0" t="s">
        <v>3795</v>
      </c>
      <c r="B1664" s="0" t="n">
        <v>13.076159</v>
      </c>
      <c r="C1664" s="0" t="s">
        <v>10</v>
      </c>
      <c r="D1664" s="0" t="n">
        <v>3.7088668</v>
      </c>
      <c r="E1664" s="0" t="s">
        <v>3796</v>
      </c>
      <c r="F1664" s="0" t="s">
        <v>3796</v>
      </c>
      <c r="I1664" s="1" t="b">
        <f aca="false">FALSE()</f>
        <v>0</v>
      </c>
    </row>
    <row r="1665" customFormat="false" ht="12.75" hidden="false" customHeight="false" outlineLevel="0" collapsed="false">
      <c r="A1665" s="0" t="s">
        <v>3797</v>
      </c>
      <c r="B1665" s="0" t="n">
        <v>3.0588074</v>
      </c>
      <c r="C1665" s="0" t="s">
        <v>10</v>
      </c>
      <c r="D1665" s="0" t="n">
        <v>1.6129693</v>
      </c>
      <c r="E1665" s="0" t="s">
        <v>3798</v>
      </c>
      <c r="F1665" s="0" t="s">
        <v>3798</v>
      </c>
      <c r="I1665" s="1" t="b">
        <f aca="false">FALSE()</f>
        <v>0</v>
      </c>
    </row>
    <row r="1666" customFormat="false" ht="12.75" hidden="false" customHeight="false" outlineLevel="0" collapsed="false">
      <c r="A1666" s="0" t="s">
        <v>3799</v>
      </c>
      <c r="B1666" s="0" t="n">
        <v>3.2344866</v>
      </c>
      <c r="C1666" s="0" t="s">
        <v>10</v>
      </c>
      <c r="D1666" s="0" t="n">
        <v>1.6935368</v>
      </c>
      <c r="E1666" s="0" t="s">
        <v>3800</v>
      </c>
      <c r="F1666" s="0" t="s">
        <v>3800</v>
      </c>
      <c r="G1666" s="0" t="s">
        <v>3801</v>
      </c>
      <c r="I1666" s="1" t="b">
        <f aca="false">FALSE()</f>
        <v>0</v>
      </c>
    </row>
    <row r="1667" customFormat="false" ht="12.75" hidden="false" customHeight="false" outlineLevel="0" collapsed="false">
      <c r="A1667" s="0" t="s">
        <v>3802</v>
      </c>
      <c r="B1667" s="0" t="n">
        <v>2.0860722</v>
      </c>
      <c r="C1667" s="0" t="s">
        <v>10</v>
      </c>
      <c r="D1667" s="0" t="n">
        <v>1.0607891</v>
      </c>
      <c r="E1667" s="0" t="s">
        <v>3803</v>
      </c>
      <c r="F1667" s="0" t="s">
        <v>3803</v>
      </c>
      <c r="I1667" s="1" t="b">
        <f aca="false">FALSE()</f>
        <v>0</v>
      </c>
    </row>
    <row r="1668" customFormat="false" ht="12.75" hidden="false" customHeight="false" outlineLevel="0" collapsed="false">
      <c r="A1668" s="0" t="s">
        <v>3804</v>
      </c>
      <c r="B1668" s="0" t="n">
        <v>2.2705078</v>
      </c>
      <c r="C1668" s="0" t="s">
        <v>10</v>
      </c>
      <c r="D1668" s="0" t="n">
        <v>1.183015</v>
      </c>
      <c r="E1668" s="0" t="s">
        <v>3805</v>
      </c>
      <c r="F1668" s="0" t="s">
        <v>3805</v>
      </c>
      <c r="I1668" s="1" t="b">
        <f aca="false">FALSE()</f>
        <v>0</v>
      </c>
    </row>
    <row r="1669" customFormat="false" ht="12.75" hidden="false" customHeight="false" outlineLevel="0" collapsed="false">
      <c r="A1669" s="0" t="s">
        <v>3806</v>
      </c>
      <c r="B1669" s="0" t="n">
        <v>2.2268693</v>
      </c>
      <c r="C1669" s="0" t="s">
        <v>10</v>
      </c>
      <c r="D1669" s="0" t="n">
        <v>1.1550169</v>
      </c>
      <c r="E1669" s="0" t="s">
        <v>3807</v>
      </c>
      <c r="F1669" s="0" t="s">
        <v>3807</v>
      </c>
      <c r="I1669" s="1" t="b">
        <f aca="false">FALSE()</f>
        <v>0</v>
      </c>
    </row>
    <row r="1670" customFormat="false" ht="12.75" hidden="false" customHeight="false" outlineLevel="0" collapsed="false">
      <c r="A1670" s="0" t="s">
        <v>3808</v>
      </c>
      <c r="B1670" s="0" t="n">
        <v>4.0100884</v>
      </c>
      <c r="C1670" s="0" t="s">
        <v>10</v>
      </c>
      <c r="D1670" s="0" t="n">
        <v>2.003634</v>
      </c>
      <c r="E1670" s="0" t="s">
        <v>3809</v>
      </c>
      <c r="F1670" s="0" t="s">
        <v>3809</v>
      </c>
      <c r="G1670" s="0" t="s">
        <v>3810</v>
      </c>
      <c r="I1670" s="1" t="b">
        <f aca="false">FALSE()</f>
        <v>0</v>
      </c>
    </row>
    <row r="1671" customFormat="false" ht="12.75" hidden="false" customHeight="false" outlineLevel="0" collapsed="false">
      <c r="A1671" s="0" t="s">
        <v>3811</v>
      </c>
      <c r="B1671" s="0" t="n">
        <v>3.0130699</v>
      </c>
      <c r="C1671" s="0" t="s">
        <v>10</v>
      </c>
      <c r="D1671" s="0" t="n">
        <v>1.5912341</v>
      </c>
      <c r="E1671" s="0" t="s">
        <v>3812</v>
      </c>
      <c r="F1671" s="0" t="s">
        <v>3812</v>
      </c>
      <c r="I1671" s="1" t="b">
        <f aca="false">FALSE()</f>
        <v>0</v>
      </c>
    </row>
    <row r="1672" customFormat="false" ht="12.75" hidden="false" customHeight="false" outlineLevel="0" collapsed="false">
      <c r="A1672" s="0" t="s">
        <v>3813</v>
      </c>
      <c r="B1672" s="0" t="n">
        <v>2.4451003</v>
      </c>
      <c r="C1672" s="0" t="s">
        <v>10</v>
      </c>
      <c r="D1672" s="0" t="n">
        <v>1.2898936</v>
      </c>
      <c r="E1672" s="0" t="s">
        <v>3814</v>
      </c>
      <c r="F1672" s="0" t="s">
        <v>3814</v>
      </c>
      <c r="I1672" s="1" t="b">
        <f aca="false">FALSE()</f>
        <v>0</v>
      </c>
    </row>
    <row r="1673" customFormat="false" ht="12.75" hidden="false" customHeight="false" outlineLevel="0" collapsed="false">
      <c r="A1673" s="0" t="s">
        <v>3815</v>
      </c>
      <c r="B1673" s="0" t="n">
        <v>2.1890044</v>
      </c>
      <c r="C1673" s="0" t="s">
        <v>10</v>
      </c>
      <c r="D1673" s="0" t="n">
        <v>1.1302749</v>
      </c>
      <c r="E1673" s="0" t="s">
        <v>3816</v>
      </c>
      <c r="F1673" s="0" t="s">
        <v>3816</v>
      </c>
      <c r="I1673" s="1" t="b">
        <f aca="false">FALSE()</f>
        <v>0</v>
      </c>
    </row>
    <row r="1674" customFormat="false" ht="12.75" hidden="false" customHeight="false" outlineLevel="0" collapsed="false">
      <c r="A1674" s="0" t="s">
        <v>3817</v>
      </c>
      <c r="B1674" s="0" t="n">
        <v>3.5149722</v>
      </c>
      <c r="C1674" s="0" t="s">
        <v>10</v>
      </c>
      <c r="D1674" s="0" t="n">
        <v>1.8135133</v>
      </c>
      <c r="E1674" s="0" t="s">
        <v>3818</v>
      </c>
      <c r="F1674" s="0" t="s">
        <v>3818</v>
      </c>
      <c r="I1674" s="1" t="b">
        <f aca="false">FALSE()</f>
        <v>0</v>
      </c>
    </row>
    <row r="1675" customFormat="false" ht="12.75" hidden="false" customHeight="false" outlineLevel="0" collapsed="false">
      <c r="A1675" s="0" t="s">
        <v>3819</v>
      </c>
      <c r="B1675" s="0" t="n">
        <v>4.4022803</v>
      </c>
      <c r="C1675" s="0" t="s">
        <v>10</v>
      </c>
      <c r="D1675" s="0" t="n">
        <v>2.138251</v>
      </c>
      <c r="E1675" s="0" t="s">
        <v>3820</v>
      </c>
      <c r="F1675" s="0" t="s">
        <v>3820</v>
      </c>
      <c r="I1675" s="1" t="b">
        <f aca="false">FALSE()</f>
        <v>0</v>
      </c>
    </row>
    <row r="1676" customFormat="false" ht="12.75" hidden="false" customHeight="false" outlineLevel="0" collapsed="false">
      <c r="A1676" s="0" t="s">
        <v>3821</v>
      </c>
      <c r="B1676" s="0" t="n">
        <v>4.137497</v>
      </c>
      <c r="C1676" s="0" t="s">
        <v>10</v>
      </c>
      <c r="D1676" s="0" t="n">
        <v>2.0487583</v>
      </c>
      <c r="E1676" s="0" t="s">
        <v>3822</v>
      </c>
      <c r="F1676" s="0" t="s">
        <v>3822</v>
      </c>
      <c r="I1676" s="1" t="b">
        <f aca="false">FALSE()</f>
        <v>0</v>
      </c>
    </row>
    <row r="1677" customFormat="false" ht="12.75" hidden="false" customHeight="false" outlineLevel="0" collapsed="false">
      <c r="A1677" s="0" t="s">
        <v>3823</v>
      </c>
      <c r="B1677" s="0" t="n">
        <v>5.2954926</v>
      </c>
      <c r="C1677" s="0" t="s">
        <v>10</v>
      </c>
      <c r="D1677" s="0" t="n">
        <v>2.404765</v>
      </c>
      <c r="E1677" s="0" t="s">
        <v>3824</v>
      </c>
      <c r="F1677" s="0" t="s">
        <v>3824</v>
      </c>
      <c r="I1677" s="1" t="b">
        <f aca="false">FALSE()</f>
        <v>0</v>
      </c>
    </row>
    <row r="1678" customFormat="false" ht="12.75" hidden="false" customHeight="false" outlineLevel="0" collapsed="false">
      <c r="A1678" s="0" t="s">
        <v>3825</v>
      </c>
      <c r="B1678" s="0" t="n">
        <v>4.378475</v>
      </c>
      <c r="C1678" s="0" t="s">
        <v>10</v>
      </c>
      <c r="D1678" s="0" t="n">
        <v>2.1304286</v>
      </c>
      <c r="E1678" s="0" t="s">
        <v>3824</v>
      </c>
      <c r="F1678" s="0" t="s">
        <v>3824</v>
      </c>
      <c r="I1678" s="1" t="b">
        <f aca="false">FALSE()</f>
        <v>0</v>
      </c>
    </row>
    <row r="1679" customFormat="false" ht="12.75" hidden="false" customHeight="false" outlineLevel="0" collapsed="false">
      <c r="A1679" s="0" t="s">
        <v>3826</v>
      </c>
      <c r="B1679" s="0" t="n">
        <v>7.2157464</v>
      </c>
      <c r="C1679" s="0" t="s">
        <v>10</v>
      </c>
      <c r="D1679" s="0" t="n">
        <v>2.8511486</v>
      </c>
      <c r="E1679" s="0" t="s">
        <v>3827</v>
      </c>
      <c r="F1679" s="0" t="s">
        <v>3827</v>
      </c>
      <c r="I1679" s="1" t="b">
        <f aca="false">FALSE()</f>
        <v>0</v>
      </c>
    </row>
    <row r="1680" customFormat="false" ht="12.75" hidden="false" customHeight="false" outlineLevel="0" collapsed="false">
      <c r="A1680" s="0" t="s">
        <v>3828</v>
      </c>
      <c r="B1680" s="0" t="n">
        <v>3.8968852</v>
      </c>
      <c r="C1680" s="0" t="s">
        <v>10</v>
      </c>
      <c r="D1680" s="0" t="n">
        <v>1.9623214</v>
      </c>
      <c r="E1680" s="0" t="s">
        <v>3829</v>
      </c>
      <c r="F1680" s="0" t="s">
        <v>3829</v>
      </c>
      <c r="I1680" s="1" t="b">
        <f aca="false">FALSE()</f>
        <v>0</v>
      </c>
    </row>
    <row r="1681" customFormat="false" ht="12.75" hidden="false" customHeight="false" outlineLevel="0" collapsed="false">
      <c r="A1681" s="0" t="s">
        <v>3830</v>
      </c>
      <c r="B1681" s="0" t="n">
        <v>2.4662876</v>
      </c>
      <c r="C1681" s="0" t="s">
        <v>10</v>
      </c>
      <c r="D1681" s="0" t="n">
        <v>1.3023411</v>
      </c>
      <c r="E1681" s="0" t="s">
        <v>3831</v>
      </c>
      <c r="F1681" s="0" t="s">
        <v>3831</v>
      </c>
      <c r="I1681" s="1" t="b">
        <f aca="false">FALSE()</f>
        <v>0</v>
      </c>
    </row>
    <row r="1682" customFormat="false" ht="12.75" hidden="false" customHeight="false" outlineLevel="0" collapsed="false">
      <c r="A1682" s="0" t="s">
        <v>3832</v>
      </c>
      <c r="B1682" s="0" t="n">
        <v>3.0583706</v>
      </c>
      <c r="C1682" s="0" t="s">
        <v>10</v>
      </c>
      <c r="D1682" s="0" t="n">
        <v>1.6127633</v>
      </c>
      <c r="E1682" s="0" t="s">
        <v>3833</v>
      </c>
      <c r="F1682" s="0" t="s">
        <v>3833</v>
      </c>
      <c r="I1682" s="1" t="b">
        <f aca="false">FALSE()</f>
        <v>0</v>
      </c>
    </row>
    <row r="1683" customFormat="false" ht="12.75" hidden="false" customHeight="false" outlineLevel="0" collapsed="false">
      <c r="A1683" s="0" t="s">
        <v>3834</v>
      </c>
      <c r="B1683" s="0" t="n">
        <v>2.7292275</v>
      </c>
      <c r="C1683" s="0" t="s">
        <v>10</v>
      </c>
      <c r="D1683" s="0" t="n">
        <v>1.4484926</v>
      </c>
      <c r="E1683" s="0" t="s">
        <v>3835</v>
      </c>
      <c r="F1683" s="0" t="s">
        <v>3835</v>
      </c>
      <c r="G1683" s="0" t="s">
        <v>3836</v>
      </c>
      <c r="I1683" s="1" t="b">
        <f aca="false">FALSE()</f>
        <v>0</v>
      </c>
    </row>
    <row r="1684" customFormat="false" ht="12.75" hidden="false" customHeight="false" outlineLevel="0" collapsed="false">
      <c r="A1684" s="0" t="s">
        <v>3837</v>
      </c>
      <c r="B1684" s="0" t="n">
        <v>2.3288715</v>
      </c>
      <c r="C1684" s="0" t="s">
        <v>10</v>
      </c>
      <c r="D1684" s="0" t="n">
        <v>1.2196311</v>
      </c>
      <c r="E1684" s="0" t="s">
        <v>3838</v>
      </c>
      <c r="F1684" s="0" t="s">
        <v>3838</v>
      </c>
      <c r="G1684" s="0" t="s">
        <v>3839</v>
      </c>
      <c r="I1684" s="1" t="b">
        <f aca="false">FALSE()</f>
        <v>0</v>
      </c>
    </row>
    <row r="1685" customFormat="false" ht="12.75" hidden="false" customHeight="false" outlineLevel="0" collapsed="false">
      <c r="A1685" s="0" t="s">
        <v>3840</v>
      </c>
      <c r="B1685" s="0" t="n">
        <v>3.6747124</v>
      </c>
      <c r="C1685" s="0" t="s">
        <v>10</v>
      </c>
      <c r="D1685" s="0" t="n">
        <v>1.8776313</v>
      </c>
      <c r="E1685" s="0" t="s">
        <v>3841</v>
      </c>
      <c r="F1685" s="0" t="s">
        <v>3841</v>
      </c>
      <c r="I1685" s="1" t="b">
        <f aca="false">FALSE()</f>
        <v>0</v>
      </c>
    </row>
    <row r="1686" customFormat="false" ht="12.75" hidden="false" customHeight="false" outlineLevel="0" collapsed="false">
      <c r="A1686" s="0" t="s">
        <v>3842</v>
      </c>
      <c r="B1686" s="0" t="n">
        <v>2.6756573</v>
      </c>
      <c r="C1686" s="0" t="s">
        <v>10</v>
      </c>
      <c r="D1686" s="0" t="n">
        <v>1.4198934</v>
      </c>
      <c r="E1686" s="0" t="s">
        <v>3843</v>
      </c>
      <c r="F1686" s="0" t="s">
        <v>3843</v>
      </c>
      <c r="I1686" s="1" t="b">
        <f aca="false">FALSE()</f>
        <v>0</v>
      </c>
    </row>
    <row r="1687" customFormat="false" ht="12.75" hidden="false" customHeight="false" outlineLevel="0" collapsed="false">
      <c r="A1687" s="0" t="s">
        <v>3844</v>
      </c>
      <c r="B1687" s="0" t="n">
        <v>2.2657921</v>
      </c>
      <c r="C1687" s="0" t="s">
        <v>10</v>
      </c>
      <c r="D1687" s="0" t="n">
        <v>1.1800154</v>
      </c>
      <c r="E1687" s="0" t="s">
        <v>3845</v>
      </c>
      <c r="F1687" s="0" t="s">
        <v>3845</v>
      </c>
      <c r="G1687" s="0" t="s">
        <v>3846</v>
      </c>
      <c r="I1687" s="1" t="b">
        <f aca="false">FALSE()</f>
        <v>0</v>
      </c>
    </row>
    <row r="1688" customFormat="false" ht="12.75" hidden="false" customHeight="false" outlineLevel="0" collapsed="false">
      <c r="A1688" s="0" t="s">
        <v>3847</v>
      </c>
      <c r="B1688" s="0" t="n">
        <v>3.283747</v>
      </c>
      <c r="C1688" s="0" t="s">
        <v>10</v>
      </c>
      <c r="D1688" s="0" t="n">
        <v>1.715343</v>
      </c>
      <c r="E1688" s="0" t="s">
        <v>3848</v>
      </c>
      <c r="F1688" s="0" t="s">
        <v>3848</v>
      </c>
      <c r="G1688" s="0" t="s">
        <v>3849</v>
      </c>
      <c r="I1688" s="1" t="b">
        <f aca="false">FALSE()</f>
        <v>0</v>
      </c>
    </row>
    <row r="1689" customFormat="false" ht="12.75" hidden="false" customHeight="false" outlineLevel="0" collapsed="false">
      <c r="A1689" s="0" t="s">
        <v>3850</v>
      </c>
      <c r="B1689" s="0" t="n">
        <v>4.6672587</v>
      </c>
      <c r="C1689" s="0" t="s">
        <v>10</v>
      </c>
      <c r="D1689" s="0" t="n">
        <v>2.2225754</v>
      </c>
      <c r="E1689" s="0" t="s">
        <v>3851</v>
      </c>
      <c r="F1689" s="0" t="s">
        <v>3851</v>
      </c>
      <c r="G1689" s="0" t="s">
        <v>3852</v>
      </c>
      <c r="I1689" s="1" t="b">
        <f aca="false">FALSE()</f>
        <v>0</v>
      </c>
    </row>
    <row r="1690" customFormat="false" ht="12.75" hidden="false" customHeight="false" outlineLevel="0" collapsed="false">
      <c r="A1690" s="0" t="s">
        <v>3853</v>
      </c>
      <c r="B1690" s="0" t="n">
        <v>6.0702295</v>
      </c>
      <c r="C1690" s="0" t="s">
        <v>10</v>
      </c>
      <c r="D1690" s="0" t="n">
        <v>2.601751</v>
      </c>
      <c r="E1690" s="0" t="s">
        <v>3854</v>
      </c>
      <c r="F1690" s="0" t="s">
        <v>3854</v>
      </c>
      <c r="I1690" s="1" t="b">
        <f aca="false">FALSE()</f>
        <v>0</v>
      </c>
    </row>
    <row r="1691" customFormat="false" ht="12.75" hidden="false" customHeight="false" outlineLevel="0" collapsed="false">
      <c r="A1691" s="0" t="s">
        <v>3855</v>
      </c>
      <c r="B1691" s="0" t="n">
        <v>2.307068</v>
      </c>
      <c r="C1691" s="0" t="s">
        <v>10</v>
      </c>
      <c r="D1691" s="0" t="n">
        <v>1.2060605</v>
      </c>
      <c r="E1691" s="0" t="s">
        <v>3856</v>
      </c>
      <c r="F1691" s="0" t="s">
        <v>3856</v>
      </c>
      <c r="I1691" s="1" t="b">
        <f aca="false">FALSE()</f>
        <v>0</v>
      </c>
    </row>
    <row r="1692" customFormat="false" ht="12.75" hidden="false" customHeight="false" outlineLevel="0" collapsed="false">
      <c r="A1692" s="0" t="s">
        <v>3857</v>
      </c>
      <c r="B1692" s="0" t="n">
        <v>2.548834</v>
      </c>
      <c r="C1692" s="0" t="s">
        <v>10</v>
      </c>
      <c r="D1692" s="0" t="n">
        <v>1.3498374</v>
      </c>
      <c r="E1692" s="0" t="s">
        <v>3858</v>
      </c>
      <c r="F1692" s="0" t="s">
        <v>3858</v>
      </c>
      <c r="I1692" s="1" t="b">
        <f aca="false">FALSE()</f>
        <v>0</v>
      </c>
    </row>
    <row r="1693" customFormat="false" ht="12.75" hidden="false" customHeight="false" outlineLevel="0" collapsed="false">
      <c r="A1693" s="0" t="s">
        <v>3859</v>
      </c>
      <c r="B1693" s="0" t="n">
        <v>3.0458438</v>
      </c>
      <c r="C1693" s="0" t="s">
        <v>10</v>
      </c>
      <c r="D1693" s="0" t="n">
        <v>1.6068419</v>
      </c>
      <c r="E1693" s="0" t="s">
        <v>3860</v>
      </c>
      <c r="F1693" s="0" t="s">
        <v>3860</v>
      </c>
      <c r="I1693" s="1" t="b">
        <f aca="false">FALSE()</f>
        <v>0</v>
      </c>
    </row>
    <row r="1694" customFormat="false" ht="12.75" hidden="false" customHeight="false" outlineLevel="0" collapsed="false">
      <c r="A1694" s="0" t="s">
        <v>3861</v>
      </c>
      <c r="B1694" s="0" t="n">
        <v>3.1635401</v>
      </c>
      <c r="C1694" s="0" t="s">
        <v>10</v>
      </c>
      <c r="D1694" s="0" t="n">
        <v>1.6615399</v>
      </c>
      <c r="E1694" s="0" t="s">
        <v>3862</v>
      </c>
      <c r="F1694" s="0" t="s">
        <v>3862</v>
      </c>
      <c r="I1694" s="1" t="b">
        <f aca="false">FALSE()</f>
        <v>0</v>
      </c>
    </row>
    <row r="1695" customFormat="false" ht="12.75" hidden="false" customHeight="false" outlineLevel="0" collapsed="false">
      <c r="A1695" s="0" t="s">
        <v>3863</v>
      </c>
      <c r="B1695" s="0" t="n">
        <v>4.942234</v>
      </c>
      <c r="C1695" s="0" t="s">
        <v>10</v>
      </c>
      <c r="D1695" s="0" t="n">
        <v>2.3051634</v>
      </c>
      <c r="E1695" s="0" t="s">
        <v>3864</v>
      </c>
      <c r="F1695" s="0" t="s">
        <v>3864</v>
      </c>
      <c r="I1695" s="1" t="b">
        <f aca="false">FALSE()</f>
        <v>0</v>
      </c>
    </row>
    <row r="1696" customFormat="false" ht="12.75" hidden="false" customHeight="false" outlineLevel="0" collapsed="false">
      <c r="A1696" s="0" t="s">
        <v>3865</v>
      </c>
      <c r="B1696" s="0" t="n">
        <v>4.045494</v>
      </c>
      <c r="C1696" s="0" t="s">
        <v>10</v>
      </c>
      <c r="D1696" s="0" t="n">
        <v>2.016316</v>
      </c>
      <c r="E1696" s="0" t="s">
        <v>3866</v>
      </c>
      <c r="F1696" s="0" t="s">
        <v>3866</v>
      </c>
      <c r="I1696" s="1" t="b">
        <f aca="false">FALSE()</f>
        <v>0</v>
      </c>
    </row>
    <row r="1697" customFormat="false" ht="12.75" hidden="false" customHeight="false" outlineLevel="0" collapsed="false">
      <c r="A1697" s="0" t="s">
        <v>3867</v>
      </c>
      <c r="B1697" s="0" t="n">
        <v>5.5765386</v>
      </c>
      <c r="C1697" s="0" t="s">
        <v>10</v>
      </c>
      <c r="D1697" s="0" t="n">
        <v>2.4793699</v>
      </c>
      <c r="E1697" s="0" t="s">
        <v>3868</v>
      </c>
      <c r="F1697" s="0" t="s">
        <v>3868</v>
      </c>
      <c r="I1697" s="1" t="b">
        <f aca="false">FALSE()</f>
        <v>0</v>
      </c>
    </row>
    <row r="1698" customFormat="false" ht="12.75" hidden="false" customHeight="false" outlineLevel="0" collapsed="false">
      <c r="A1698" s="0" t="s">
        <v>3869</v>
      </c>
      <c r="B1698" s="0" t="n">
        <v>2.3560212</v>
      </c>
      <c r="C1698" s="0" t="s">
        <v>10</v>
      </c>
      <c r="D1698" s="0" t="n">
        <v>1.2363524</v>
      </c>
      <c r="E1698" s="0" t="s">
        <v>3870</v>
      </c>
      <c r="F1698" s="0" t="s">
        <v>3870</v>
      </c>
      <c r="I1698" s="1" t="b">
        <f aca="false">FALSE()</f>
        <v>0</v>
      </c>
    </row>
    <row r="1699" customFormat="false" ht="12.75" hidden="false" customHeight="false" outlineLevel="0" collapsed="false">
      <c r="A1699" s="0" t="s">
        <v>3871</v>
      </c>
      <c r="B1699" s="0" t="n">
        <v>4.9579597</v>
      </c>
      <c r="C1699" s="0" t="s">
        <v>10</v>
      </c>
      <c r="D1699" s="0" t="n">
        <v>2.3097465</v>
      </c>
      <c r="E1699" s="0" t="s">
        <v>3872</v>
      </c>
      <c r="F1699" s="0" t="s">
        <v>3872</v>
      </c>
      <c r="I1699" s="1" t="b">
        <f aca="false">FALSE()</f>
        <v>0</v>
      </c>
    </row>
    <row r="1700" customFormat="false" ht="12.75" hidden="false" customHeight="false" outlineLevel="0" collapsed="false">
      <c r="A1700" s="0" t="s">
        <v>3873</v>
      </c>
      <c r="B1700" s="0" t="n">
        <v>9.375832</v>
      </c>
      <c r="C1700" s="0" t="s">
        <v>10</v>
      </c>
      <c r="D1700" s="0" t="n">
        <v>3.2289467</v>
      </c>
      <c r="E1700" s="0" t="s">
        <v>3874</v>
      </c>
      <c r="F1700" s="0" t="s">
        <v>3874</v>
      </c>
      <c r="I1700" s="1" t="b">
        <f aca="false">FALSE()</f>
        <v>0</v>
      </c>
    </row>
    <row r="1701" customFormat="false" ht="12.75" hidden="false" customHeight="false" outlineLevel="0" collapsed="false">
      <c r="A1701" s="0" t="s">
        <v>3875</v>
      </c>
      <c r="B1701" s="0" t="n">
        <v>3.5472126</v>
      </c>
      <c r="C1701" s="0" t="s">
        <v>10</v>
      </c>
      <c r="D1701" s="0" t="n">
        <v>1.8266858</v>
      </c>
      <c r="E1701" s="0" t="s">
        <v>3876</v>
      </c>
      <c r="F1701" s="0" t="s">
        <v>3876</v>
      </c>
      <c r="I1701" s="1" t="b">
        <f aca="false">FALSE()</f>
        <v>0</v>
      </c>
    </row>
    <row r="1702" customFormat="false" ht="12.75" hidden="false" customHeight="false" outlineLevel="0" collapsed="false">
      <c r="A1702" s="0" t="s">
        <v>3877</v>
      </c>
      <c r="B1702" s="0" t="n">
        <v>2.8727798</v>
      </c>
      <c r="C1702" s="0" t="s">
        <v>10</v>
      </c>
      <c r="D1702" s="0" t="n">
        <v>1.5224475</v>
      </c>
      <c r="E1702" s="0" t="s">
        <v>3878</v>
      </c>
      <c r="F1702" s="0" t="s">
        <v>3878</v>
      </c>
      <c r="G1702" s="0" t="s">
        <v>3879</v>
      </c>
      <c r="I1702" s="1" t="b">
        <f aca="false">FALSE()</f>
        <v>0</v>
      </c>
    </row>
    <row r="1703" customFormat="false" ht="12.75" hidden="false" customHeight="false" outlineLevel="0" collapsed="false">
      <c r="A1703" s="0" t="s">
        <v>3880</v>
      </c>
      <c r="B1703" s="0" t="n">
        <v>2.3948147</v>
      </c>
      <c r="C1703" s="0" t="s">
        <v>10</v>
      </c>
      <c r="D1703" s="0" t="n">
        <v>1.259914</v>
      </c>
      <c r="E1703" s="0" t="s">
        <v>3881</v>
      </c>
      <c r="F1703" s="0" t="s">
        <v>3881</v>
      </c>
      <c r="I1703" s="1" t="b">
        <f aca="false">FALSE()</f>
        <v>0</v>
      </c>
    </row>
    <row r="1704" customFormat="false" ht="12.75" hidden="false" customHeight="false" outlineLevel="0" collapsed="false">
      <c r="A1704" s="0" t="s">
        <v>3882</v>
      </c>
      <c r="B1704" s="0" t="n">
        <v>2.3746426</v>
      </c>
      <c r="C1704" s="0" t="s">
        <v>10</v>
      </c>
      <c r="D1704" s="0" t="n">
        <v>1.2477103</v>
      </c>
      <c r="E1704" s="0" t="s">
        <v>3883</v>
      </c>
      <c r="F1704" s="0" t="s">
        <v>3883</v>
      </c>
      <c r="I1704" s="1" t="b">
        <f aca="false">FALSE()</f>
        <v>0</v>
      </c>
    </row>
    <row r="1705" customFormat="false" ht="12.75" hidden="false" customHeight="false" outlineLevel="0" collapsed="false">
      <c r="A1705" s="0" t="s">
        <v>3884</v>
      </c>
      <c r="B1705" s="0" t="n">
        <v>4.131935</v>
      </c>
      <c r="C1705" s="0" t="s">
        <v>10</v>
      </c>
      <c r="D1705" s="0" t="n">
        <v>2.0468175</v>
      </c>
      <c r="E1705" s="0" t="s">
        <v>3885</v>
      </c>
      <c r="F1705" s="0" t="s">
        <v>3885</v>
      </c>
      <c r="G1705" s="0" t="s">
        <v>3886</v>
      </c>
      <c r="I1705" s="1" t="b">
        <f aca="false">FALSE()</f>
        <v>0</v>
      </c>
    </row>
    <row r="1706" customFormat="false" ht="12.75" hidden="false" customHeight="false" outlineLevel="0" collapsed="false">
      <c r="A1706" s="0" t="s">
        <v>3887</v>
      </c>
      <c r="B1706" s="0" t="n">
        <v>2.2119877</v>
      </c>
      <c r="C1706" s="0" t="s">
        <v>10</v>
      </c>
      <c r="D1706" s="0" t="n">
        <v>1.1453434</v>
      </c>
      <c r="E1706" s="0" t="s">
        <v>3888</v>
      </c>
      <c r="F1706" s="0" t="s">
        <v>3888</v>
      </c>
      <c r="I1706" s="1" t="b">
        <f aca="false">FALSE()</f>
        <v>0</v>
      </c>
    </row>
    <row r="1707" customFormat="false" ht="12.75" hidden="false" customHeight="false" outlineLevel="0" collapsed="false">
      <c r="A1707" s="0" t="s">
        <v>3889</v>
      </c>
      <c r="B1707" s="0" t="n">
        <v>15.649328</v>
      </c>
      <c r="C1707" s="0" t="s">
        <v>10</v>
      </c>
      <c r="D1707" s="0" t="n">
        <v>3.9680288</v>
      </c>
      <c r="E1707" s="0" t="s">
        <v>3890</v>
      </c>
      <c r="F1707" s="0" t="s">
        <v>3890</v>
      </c>
      <c r="I1707" s="1" t="b">
        <f aca="false">FALSE()</f>
        <v>0</v>
      </c>
    </row>
    <row r="1708" customFormat="false" ht="12.75" hidden="false" customHeight="false" outlineLevel="0" collapsed="false">
      <c r="A1708" s="0" t="s">
        <v>3891</v>
      </c>
      <c r="B1708" s="0" t="n">
        <v>2.631402</v>
      </c>
      <c r="C1708" s="0" t="s">
        <v>10</v>
      </c>
      <c r="D1708" s="0" t="n">
        <v>1.3958317</v>
      </c>
      <c r="E1708" s="0" t="s">
        <v>3892</v>
      </c>
      <c r="F1708" s="0" t="s">
        <v>3892</v>
      </c>
      <c r="I1708" s="1" t="b">
        <f aca="false">FALSE()</f>
        <v>0</v>
      </c>
    </row>
    <row r="1709" customFormat="false" ht="12.75" hidden="false" customHeight="false" outlineLevel="0" collapsed="false">
      <c r="A1709" s="0" t="s">
        <v>3893</v>
      </c>
      <c r="B1709" s="0" t="n">
        <v>3.2677958</v>
      </c>
      <c r="C1709" s="0" t="s">
        <v>10</v>
      </c>
      <c r="D1709" s="0" t="n">
        <v>1.7083179</v>
      </c>
      <c r="E1709" s="0" t="s">
        <v>3894</v>
      </c>
      <c r="F1709" s="0" t="s">
        <v>3894</v>
      </c>
      <c r="I1709" s="1" t="b">
        <f aca="false">FALSE()</f>
        <v>0</v>
      </c>
    </row>
    <row r="1710" customFormat="false" ht="12.75" hidden="false" customHeight="false" outlineLevel="0" collapsed="false">
      <c r="A1710" s="0" t="s">
        <v>3895</v>
      </c>
      <c r="B1710" s="0" t="n">
        <v>3.0973315</v>
      </c>
      <c r="C1710" s="0" t="s">
        <v>10</v>
      </c>
      <c r="D1710" s="0" t="n">
        <v>1.6310258</v>
      </c>
      <c r="E1710" s="0" t="s">
        <v>3896</v>
      </c>
      <c r="F1710" s="0" t="s">
        <v>3896</v>
      </c>
      <c r="I1710" s="1" t="b">
        <f aca="false">FALSE()</f>
        <v>0</v>
      </c>
    </row>
    <row r="1711" customFormat="false" ht="12.75" hidden="false" customHeight="false" outlineLevel="0" collapsed="false">
      <c r="A1711" s="0" t="s">
        <v>3897</v>
      </c>
      <c r="B1711" s="0" t="n">
        <v>2.9910052</v>
      </c>
      <c r="C1711" s="0" t="s">
        <v>10</v>
      </c>
      <c r="D1711" s="0" t="n">
        <v>1.5806304</v>
      </c>
      <c r="E1711" s="0" t="s">
        <v>3898</v>
      </c>
      <c r="F1711" s="0" t="s">
        <v>3898</v>
      </c>
      <c r="I1711" s="1" t="b">
        <f aca="false">FALSE()</f>
        <v>0</v>
      </c>
    </row>
    <row r="1712" customFormat="false" ht="12.75" hidden="false" customHeight="false" outlineLevel="0" collapsed="false">
      <c r="A1712" s="0" t="s">
        <v>3899</v>
      </c>
      <c r="B1712" s="0" t="n">
        <v>2.3058047</v>
      </c>
      <c r="C1712" s="0" t="s">
        <v>10</v>
      </c>
      <c r="D1712" s="0" t="n">
        <v>1.2052703</v>
      </c>
      <c r="E1712" s="0" t="s">
        <v>3900</v>
      </c>
      <c r="F1712" s="0" t="s">
        <v>3900</v>
      </c>
      <c r="I1712" s="1" t="b">
        <f aca="false">FALSE()</f>
        <v>0</v>
      </c>
    </row>
    <row r="1713" customFormat="false" ht="12.75" hidden="false" customHeight="false" outlineLevel="0" collapsed="false">
      <c r="A1713" s="0" t="s">
        <v>3901</v>
      </c>
      <c r="B1713" s="0" t="n">
        <v>2.2387187</v>
      </c>
      <c r="C1713" s="0" t="s">
        <v>10</v>
      </c>
      <c r="D1713" s="0" t="n">
        <v>1.1626734</v>
      </c>
      <c r="E1713" s="0" t="s">
        <v>3902</v>
      </c>
      <c r="F1713" s="0" t="s">
        <v>3902</v>
      </c>
      <c r="I1713" s="1" t="b">
        <f aca="false">FALSE()</f>
        <v>0</v>
      </c>
    </row>
    <row r="1714" customFormat="false" ht="12.75" hidden="false" customHeight="false" outlineLevel="0" collapsed="false">
      <c r="A1714" s="0" t="s">
        <v>3903</v>
      </c>
      <c r="B1714" s="0" t="n">
        <v>2.6376991</v>
      </c>
      <c r="C1714" s="0" t="s">
        <v>10</v>
      </c>
      <c r="D1714" s="0" t="n">
        <v>1.39928</v>
      </c>
      <c r="E1714" s="0" t="s">
        <v>3904</v>
      </c>
      <c r="F1714" s="0" t="s">
        <v>3904</v>
      </c>
      <c r="I1714" s="1" t="b">
        <f aca="false">FALSE()</f>
        <v>0</v>
      </c>
    </row>
    <row r="1715" customFormat="false" ht="12.75" hidden="false" customHeight="false" outlineLevel="0" collapsed="false">
      <c r="A1715" s="0" t="s">
        <v>3905</v>
      </c>
      <c r="B1715" s="0" t="n">
        <v>7.1949973</v>
      </c>
      <c r="C1715" s="0" t="s">
        <v>10</v>
      </c>
      <c r="D1715" s="0" t="n">
        <v>2.8469942</v>
      </c>
      <c r="E1715" s="0" t="s">
        <v>3906</v>
      </c>
      <c r="F1715" s="0" t="s">
        <v>3906</v>
      </c>
      <c r="I1715" s="1" t="b">
        <f aca="false">FALSE()</f>
        <v>0</v>
      </c>
    </row>
    <row r="1716" customFormat="false" ht="12.75" hidden="false" customHeight="false" outlineLevel="0" collapsed="false">
      <c r="A1716" s="0" t="s">
        <v>3907</v>
      </c>
      <c r="B1716" s="0" t="n">
        <v>12.146187</v>
      </c>
      <c r="C1716" s="0" t="s">
        <v>10</v>
      </c>
      <c r="D1716" s="0" t="n">
        <v>3.6024315</v>
      </c>
      <c r="E1716" s="0" t="s">
        <v>3908</v>
      </c>
      <c r="F1716" s="0" t="s">
        <v>3908</v>
      </c>
      <c r="I1716" s="1" t="b">
        <f aca="false">FALSE()</f>
        <v>0</v>
      </c>
    </row>
    <row r="1717" customFormat="false" ht="12.75" hidden="false" customHeight="false" outlineLevel="0" collapsed="false">
      <c r="A1717" s="0" t="s">
        <v>3909</v>
      </c>
      <c r="B1717" s="0" t="n">
        <v>2.7476034</v>
      </c>
      <c r="C1717" s="0" t="s">
        <v>10</v>
      </c>
      <c r="D1717" s="0" t="n">
        <v>1.4581738</v>
      </c>
      <c r="E1717" s="0" t="s">
        <v>3910</v>
      </c>
      <c r="F1717" s="0" t="s">
        <v>3910</v>
      </c>
      <c r="I1717" s="1" t="b">
        <f aca="false">FALSE()</f>
        <v>0</v>
      </c>
    </row>
    <row r="1718" customFormat="false" ht="12.75" hidden="false" customHeight="false" outlineLevel="0" collapsed="false">
      <c r="A1718" s="0" t="s">
        <v>3911</v>
      </c>
      <c r="B1718" s="0" t="n">
        <v>3.4928906</v>
      </c>
      <c r="C1718" s="0" t="s">
        <v>10</v>
      </c>
      <c r="D1718" s="0" t="n">
        <v>1.8044214</v>
      </c>
      <c r="E1718" s="0" t="s">
        <v>3912</v>
      </c>
      <c r="F1718" s="0" t="s">
        <v>3912</v>
      </c>
      <c r="I1718" s="1" t="b">
        <f aca="false">FALSE()</f>
        <v>0</v>
      </c>
    </row>
    <row r="1719" customFormat="false" ht="12.75" hidden="false" customHeight="false" outlineLevel="0" collapsed="false">
      <c r="A1719" s="0" t="s">
        <v>3913</v>
      </c>
      <c r="B1719" s="0" t="n">
        <v>8.341999</v>
      </c>
      <c r="C1719" s="0" t="s">
        <v>10</v>
      </c>
      <c r="D1719" s="0" t="n">
        <v>3.060393</v>
      </c>
      <c r="E1719" s="0" t="s">
        <v>3914</v>
      </c>
      <c r="F1719" s="0" t="s">
        <v>3914</v>
      </c>
      <c r="I1719" s="1" t="b">
        <f aca="false">FALSE()</f>
        <v>0</v>
      </c>
    </row>
    <row r="1720" customFormat="false" ht="12.75" hidden="false" customHeight="false" outlineLevel="0" collapsed="false">
      <c r="A1720" s="0" t="s">
        <v>3915</v>
      </c>
      <c r="B1720" s="0" t="n">
        <v>6.1085777</v>
      </c>
      <c r="C1720" s="0" t="s">
        <v>10</v>
      </c>
      <c r="D1720" s="0" t="n">
        <v>2.6108365</v>
      </c>
      <c r="E1720" s="0" t="s">
        <v>3916</v>
      </c>
      <c r="F1720" s="0" t="s">
        <v>3916</v>
      </c>
      <c r="I1720" s="1" t="b">
        <f aca="false">FALSE()</f>
        <v>0</v>
      </c>
    </row>
    <row r="1721" customFormat="false" ht="12.75" hidden="false" customHeight="false" outlineLevel="0" collapsed="false">
      <c r="A1721" s="0" t="s">
        <v>3917</v>
      </c>
      <c r="B1721" s="0" t="n">
        <v>4.945158</v>
      </c>
      <c r="C1721" s="0" t="s">
        <v>10</v>
      </c>
      <c r="D1721" s="0" t="n">
        <v>2.3060167</v>
      </c>
      <c r="E1721" s="0" t="s">
        <v>3918</v>
      </c>
      <c r="F1721" s="0" t="s">
        <v>3918</v>
      </c>
      <c r="G1721" s="0" t="s">
        <v>3919</v>
      </c>
      <c r="I1721" s="1" t="b">
        <f aca="false">FALSE()</f>
        <v>0</v>
      </c>
    </row>
    <row r="1722" customFormat="false" ht="12.75" hidden="false" customHeight="false" outlineLevel="0" collapsed="false">
      <c r="A1722" s="0" t="s">
        <v>3920</v>
      </c>
      <c r="B1722" s="0" t="n">
        <v>2.4116454</v>
      </c>
      <c r="C1722" s="0" t="s">
        <v>10</v>
      </c>
      <c r="D1722" s="0" t="n">
        <v>1.2700177</v>
      </c>
      <c r="E1722" s="0" t="s">
        <v>3921</v>
      </c>
      <c r="F1722" s="0" t="s">
        <v>3921</v>
      </c>
      <c r="G1722" s="0" t="s">
        <v>3922</v>
      </c>
      <c r="I1722" s="1" t="b">
        <f aca="false">FALSE()</f>
        <v>0</v>
      </c>
    </row>
    <row r="1723" customFormat="false" ht="12.75" hidden="false" customHeight="false" outlineLevel="0" collapsed="false">
      <c r="A1723" s="0" t="s">
        <v>3923</v>
      </c>
      <c r="B1723" s="0" t="n">
        <v>2.422684</v>
      </c>
      <c r="C1723" s="0" t="s">
        <v>10</v>
      </c>
      <c r="D1723" s="0" t="n">
        <v>1.2766062</v>
      </c>
      <c r="E1723" s="0" t="s">
        <v>3924</v>
      </c>
      <c r="F1723" s="0" t="s">
        <v>3924</v>
      </c>
      <c r="I1723" s="1" t="b">
        <f aca="false">FALSE()</f>
        <v>0</v>
      </c>
    </row>
    <row r="1724" customFormat="false" ht="12.75" hidden="false" customHeight="false" outlineLevel="0" collapsed="false">
      <c r="A1724" s="0" t="s">
        <v>3925</v>
      </c>
      <c r="B1724" s="0" t="n">
        <v>2.1519809</v>
      </c>
      <c r="C1724" s="0" t="s">
        <v>10</v>
      </c>
      <c r="D1724" s="0" t="n">
        <v>1.1056653</v>
      </c>
      <c r="E1724" s="0" t="s">
        <v>3926</v>
      </c>
      <c r="F1724" s="0" t="s">
        <v>3926</v>
      </c>
      <c r="I1724" s="1" t="b">
        <f aca="false">FALSE()</f>
        <v>0</v>
      </c>
    </row>
    <row r="1725" customFormat="false" ht="12.75" hidden="false" customHeight="false" outlineLevel="0" collapsed="false">
      <c r="A1725" s="0" t="s">
        <v>3927</v>
      </c>
      <c r="B1725" s="0" t="n">
        <v>2.2239287</v>
      </c>
      <c r="C1725" s="0" t="s">
        <v>10</v>
      </c>
      <c r="D1725" s="0" t="n">
        <v>1.1531105</v>
      </c>
      <c r="E1725" s="0" t="s">
        <v>3928</v>
      </c>
      <c r="F1725" s="0" t="s">
        <v>3928</v>
      </c>
      <c r="I1725" s="1" t="b">
        <f aca="false">FALSE()</f>
        <v>0</v>
      </c>
    </row>
    <row r="1726" customFormat="false" ht="12.75" hidden="false" customHeight="false" outlineLevel="0" collapsed="false">
      <c r="A1726" s="0" t="s">
        <v>3929</v>
      </c>
      <c r="B1726" s="0" t="n">
        <v>6.5881805</v>
      </c>
      <c r="C1726" s="0" t="s">
        <v>10</v>
      </c>
      <c r="D1726" s="0" t="n">
        <v>2.71988</v>
      </c>
      <c r="E1726" s="0" t="s">
        <v>3930</v>
      </c>
      <c r="F1726" s="0" t="s">
        <v>3930</v>
      </c>
      <c r="I1726" s="1" t="b">
        <f aca="false">FALSE()</f>
        <v>0</v>
      </c>
    </row>
    <row r="1727" customFormat="false" ht="12.75" hidden="false" customHeight="false" outlineLevel="0" collapsed="false">
      <c r="A1727" s="0" t="s">
        <v>3931</v>
      </c>
      <c r="B1727" s="0" t="n">
        <v>4.0681043</v>
      </c>
      <c r="C1727" s="0" t="s">
        <v>10</v>
      </c>
      <c r="D1727" s="0" t="n">
        <v>2.0243566</v>
      </c>
      <c r="E1727" s="0" t="s">
        <v>3932</v>
      </c>
      <c r="F1727" s="0" t="s">
        <v>3932</v>
      </c>
      <c r="I1727" s="1" t="b">
        <f aca="false">FALSE()</f>
        <v>0</v>
      </c>
    </row>
    <row r="1728" customFormat="false" ht="12.75" hidden="false" customHeight="false" outlineLevel="0" collapsed="false">
      <c r="A1728" s="0" t="s">
        <v>3933</v>
      </c>
      <c r="B1728" s="0" t="n">
        <v>3.3829768</v>
      </c>
      <c r="C1728" s="0" t="s">
        <v>10</v>
      </c>
      <c r="D1728" s="0" t="n">
        <v>1.7582933</v>
      </c>
      <c r="E1728" s="0" t="s">
        <v>3934</v>
      </c>
      <c r="F1728" s="0" t="s">
        <v>3934</v>
      </c>
      <c r="I1728" s="1" t="b">
        <f aca="false">FALSE()</f>
        <v>0</v>
      </c>
    </row>
    <row r="1729" customFormat="false" ht="12.75" hidden="false" customHeight="false" outlineLevel="0" collapsed="false">
      <c r="A1729" s="0" t="s">
        <v>3935</v>
      </c>
      <c r="B1729" s="0" t="n">
        <v>2.752481</v>
      </c>
      <c r="C1729" s="0" t="s">
        <v>10</v>
      </c>
      <c r="D1729" s="0" t="n">
        <v>1.4607326</v>
      </c>
      <c r="E1729" s="0" t="s">
        <v>3936</v>
      </c>
      <c r="F1729" s="0" t="s">
        <v>3936</v>
      </c>
      <c r="I1729" s="1" t="b">
        <f aca="false">FALSE()</f>
        <v>0</v>
      </c>
    </row>
    <row r="1730" customFormat="false" ht="12.75" hidden="false" customHeight="false" outlineLevel="0" collapsed="false">
      <c r="A1730" s="0" t="s">
        <v>3937</v>
      </c>
      <c r="B1730" s="0" t="n">
        <v>2.5464363</v>
      </c>
      <c r="C1730" s="0" t="s">
        <v>10</v>
      </c>
      <c r="D1730" s="0" t="n">
        <v>1.3484796</v>
      </c>
      <c r="E1730" s="0" t="s">
        <v>3938</v>
      </c>
      <c r="F1730" s="0" t="s">
        <v>3938</v>
      </c>
      <c r="I1730" s="1" t="b">
        <f aca="false">FALSE()</f>
        <v>0</v>
      </c>
    </row>
    <row r="1731" customFormat="false" ht="12.75" hidden="false" customHeight="false" outlineLevel="0" collapsed="false">
      <c r="A1731" s="0" t="s">
        <v>3939</v>
      </c>
      <c r="B1731" s="0" t="n">
        <v>4.8779755</v>
      </c>
      <c r="C1731" s="0" t="s">
        <v>10</v>
      </c>
      <c r="D1731" s="0" t="n">
        <v>2.2862825</v>
      </c>
      <c r="E1731" s="0" t="s">
        <v>3940</v>
      </c>
      <c r="F1731" s="0" t="s">
        <v>3940</v>
      </c>
      <c r="I1731" s="1" t="b">
        <f aca="false">FALSE()</f>
        <v>0</v>
      </c>
    </row>
    <row r="1732" customFormat="false" ht="12.75" hidden="false" customHeight="false" outlineLevel="0" collapsed="false">
      <c r="A1732" s="0" t="s">
        <v>3941</v>
      </c>
      <c r="B1732" s="0" t="n">
        <v>13.260883</v>
      </c>
      <c r="C1732" s="0" t="s">
        <v>10</v>
      </c>
      <c r="D1732" s="0" t="n">
        <v>3.729105</v>
      </c>
      <c r="E1732" s="0" t="s">
        <v>3942</v>
      </c>
      <c r="F1732" s="0" t="s">
        <v>3942</v>
      </c>
      <c r="I1732" s="1" t="b">
        <f aca="false">FALSE()</f>
        <v>0</v>
      </c>
    </row>
    <row r="1733" customFormat="false" ht="12.75" hidden="false" customHeight="false" outlineLevel="0" collapsed="false">
      <c r="A1733" s="0" t="s">
        <v>3943</v>
      </c>
      <c r="B1733" s="0" t="n">
        <v>4.7910843</v>
      </c>
      <c r="C1733" s="0" t="s">
        <v>10</v>
      </c>
      <c r="D1733" s="0" t="n">
        <v>2.2603521</v>
      </c>
      <c r="E1733" s="0" t="s">
        <v>3944</v>
      </c>
      <c r="F1733" s="0" t="s">
        <v>3944</v>
      </c>
      <c r="I1733" s="1" t="b">
        <f aca="false">FALSE()</f>
        <v>0</v>
      </c>
    </row>
    <row r="1734" customFormat="false" ht="12.75" hidden="false" customHeight="false" outlineLevel="0" collapsed="false">
      <c r="A1734" s="0" t="s">
        <v>3945</v>
      </c>
      <c r="B1734" s="0" t="n">
        <v>4.590991</v>
      </c>
      <c r="C1734" s="0" t="s">
        <v>10</v>
      </c>
      <c r="D1734" s="0" t="n">
        <v>2.1988056</v>
      </c>
      <c r="E1734" s="0" t="s">
        <v>3946</v>
      </c>
      <c r="F1734" s="0" t="s">
        <v>3946</v>
      </c>
      <c r="I1734" s="1" t="b">
        <f aca="false">FALSE()</f>
        <v>0</v>
      </c>
    </row>
    <row r="1735" customFormat="false" ht="12.75" hidden="false" customHeight="false" outlineLevel="0" collapsed="false">
      <c r="A1735" s="0" t="s">
        <v>3947</v>
      </c>
      <c r="B1735" s="0" t="n">
        <v>4.943315</v>
      </c>
      <c r="C1735" s="0" t="s">
        <v>10</v>
      </c>
      <c r="D1735" s="0" t="n">
        <v>2.3054788</v>
      </c>
      <c r="E1735" s="0" t="s">
        <v>3948</v>
      </c>
      <c r="F1735" s="0" t="s">
        <v>3948</v>
      </c>
      <c r="I1735" s="1" t="b">
        <f aca="false">FALSE()</f>
        <v>0</v>
      </c>
    </row>
    <row r="1736" customFormat="false" ht="12.75" hidden="false" customHeight="false" outlineLevel="0" collapsed="false">
      <c r="A1736" s="0" t="s">
        <v>3949</v>
      </c>
      <c r="B1736" s="0" t="n">
        <v>3.3282948</v>
      </c>
      <c r="C1736" s="0" t="s">
        <v>10</v>
      </c>
      <c r="D1736" s="0" t="n">
        <v>1.7347832</v>
      </c>
      <c r="E1736" s="0" t="s">
        <v>3950</v>
      </c>
      <c r="F1736" s="0" t="s">
        <v>3950</v>
      </c>
      <c r="I1736" s="1" t="b">
        <f aca="false">FALSE()</f>
        <v>0</v>
      </c>
    </row>
    <row r="1737" customFormat="false" ht="12.75" hidden="false" customHeight="false" outlineLevel="0" collapsed="false">
      <c r="A1737" s="0" t="s">
        <v>3951</v>
      </c>
      <c r="B1737" s="0" t="n">
        <v>3.1896634</v>
      </c>
      <c r="C1737" s="0" t="s">
        <v>10</v>
      </c>
      <c r="D1737" s="0" t="n">
        <v>1.6734042</v>
      </c>
      <c r="E1737" s="0" t="s">
        <v>3952</v>
      </c>
      <c r="F1737" s="0" t="s">
        <v>3952</v>
      </c>
      <c r="I1737" s="1" t="b">
        <f aca="false">FALSE()</f>
        <v>0</v>
      </c>
    </row>
    <row r="1738" customFormat="false" ht="12.75" hidden="false" customHeight="false" outlineLevel="0" collapsed="false">
      <c r="A1738" s="0" t="s">
        <v>3953</v>
      </c>
      <c r="B1738" s="0" t="n">
        <v>2.2389338</v>
      </c>
      <c r="C1738" s="0" t="s">
        <v>10</v>
      </c>
      <c r="D1738" s="0" t="n">
        <v>1.1628119</v>
      </c>
      <c r="E1738" s="0" t="s">
        <v>3954</v>
      </c>
      <c r="F1738" s="0" t="s">
        <v>3954</v>
      </c>
      <c r="I1738" s="1" t="b">
        <f aca="false">FALSE()</f>
        <v>0</v>
      </c>
    </row>
    <row r="1739" customFormat="false" ht="12.75" hidden="false" customHeight="false" outlineLevel="0" collapsed="false">
      <c r="A1739" s="0" t="s">
        <v>3955</v>
      </c>
      <c r="B1739" s="0" t="n">
        <v>5.081076</v>
      </c>
      <c r="C1739" s="0" t="s">
        <v>10</v>
      </c>
      <c r="D1739" s="0" t="n">
        <v>2.345134</v>
      </c>
      <c r="E1739" s="0" t="s">
        <v>3956</v>
      </c>
      <c r="F1739" s="0" t="s">
        <v>3956</v>
      </c>
      <c r="I1739" s="1" t="b">
        <f aca="false">FALSE()</f>
        <v>0</v>
      </c>
    </row>
    <row r="1740" customFormat="false" ht="12.75" hidden="false" customHeight="false" outlineLevel="0" collapsed="false">
      <c r="A1740" s="0" t="s">
        <v>3957</v>
      </c>
      <c r="B1740" s="0" t="n">
        <v>2.4823368</v>
      </c>
      <c r="C1740" s="0" t="s">
        <v>10</v>
      </c>
      <c r="D1740" s="0" t="n">
        <v>1.3116988</v>
      </c>
      <c r="E1740" s="0" t="s">
        <v>3958</v>
      </c>
      <c r="F1740" s="0" t="s">
        <v>3958</v>
      </c>
      <c r="I1740" s="1" t="b">
        <f aca="false">FALSE()</f>
        <v>0</v>
      </c>
    </row>
    <row r="1741" customFormat="false" ht="12.75" hidden="false" customHeight="false" outlineLevel="0" collapsed="false">
      <c r="A1741" s="0" t="s">
        <v>3959</v>
      </c>
      <c r="B1741" s="0" t="n">
        <v>7.814145</v>
      </c>
      <c r="C1741" s="0" t="s">
        <v>10</v>
      </c>
      <c r="D1741" s="0" t="n">
        <v>2.966088</v>
      </c>
      <c r="E1741" s="0" t="s">
        <v>3960</v>
      </c>
      <c r="F1741" s="0" t="s">
        <v>3960</v>
      </c>
      <c r="I1741" s="1" t="b">
        <f aca="false">FALSE()</f>
        <v>0</v>
      </c>
    </row>
    <row r="1742" customFormat="false" ht="12.75" hidden="false" customHeight="false" outlineLevel="0" collapsed="false">
      <c r="A1742" s="0" t="s">
        <v>3961</v>
      </c>
      <c r="B1742" s="0" t="n">
        <v>13.429616</v>
      </c>
      <c r="C1742" s="0" t="s">
        <v>10</v>
      </c>
      <c r="D1742" s="0" t="n">
        <v>3.7473462</v>
      </c>
      <c r="E1742" s="0" t="s">
        <v>3962</v>
      </c>
      <c r="F1742" s="0" t="s">
        <v>3962</v>
      </c>
      <c r="I1742" s="1" t="b">
        <f aca="false">FALSE()</f>
        <v>0</v>
      </c>
    </row>
    <row r="1743" customFormat="false" ht="12.75" hidden="false" customHeight="false" outlineLevel="0" collapsed="false">
      <c r="A1743" s="0" t="s">
        <v>3963</v>
      </c>
      <c r="B1743" s="0" t="n">
        <v>4.9769473</v>
      </c>
      <c r="C1743" s="0" t="s">
        <v>10</v>
      </c>
      <c r="D1743" s="0" t="n">
        <v>2.3152611</v>
      </c>
      <c r="E1743" s="0" t="s">
        <v>3964</v>
      </c>
      <c r="F1743" s="0" t="s">
        <v>3964</v>
      </c>
      <c r="I1743" s="1" t="b">
        <f aca="false">FALSE()</f>
        <v>0</v>
      </c>
    </row>
    <row r="1744" customFormat="false" ht="12.75" hidden="false" customHeight="false" outlineLevel="0" collapsed="false">
      <c r="A1744" s="0" t="s">
        <v>3965</v>
      </c>
      <c r="B1744" s="0" t="n">
        <v>4.9873686</v>
      </c>
      <c r="C1744" s="0" t="s">
        <v>10</v>
      </c>
      <c r="D1744" s="0" t="n">
        <v>2.3182788</v>
      </c>
      <c r="E1744" s="0" t="s">
        <v>3964</v>
      </c>
      <c r="F1744" s="0" t="s">
        <v>3964</v>
      </c>
      <c r="I1744" s="1" t="b">
        <f aca="false">FALSE()</f>
        <v>0</v>
      </c>
    </row>
    <row r="1745" customFormat="false" ht="12.75" hidden="false" customHeight="false" outlineLevel="0" collapsed="false">
      <c r="A1745" s="0" t="s">
        <v>3966</v>
      </c>
      <c r="B1745" s="0" t="n">
        <v>5.4720006</v>
      </c>
      <c r="C1745" s="0" t="s">
        <v>10</v>
      </c>
      <c r="D1745" s="0" t="n">
        <v>2.4520683</v>
      </c>
      <c r="E1745" s="0" t="s">
        <v>3967</v>
      </c>
      <c r="F1745" s="0" t="s">
        <v>3967</v>
      </c>
      <c r="G1745" s="0" t="s">
        <v>3968</v>
      </c>
      <c r="I1745" s="1" t="b">
        <f aca="false">FALSE()</f>
        <v>0</v>
      </c>
    </row>
    <row r="1746" customFormat="false" ht="12.75" hidden="false" customHeight="false" outlineLevel="0" collapsed="false">
      <c r="A1746" s="0" t="s">
        <v>3969</v>
      </c>
      <c r="B1746" s="0" t="n">
        <v>3.4168208</v>
      </c>
      <c r="C1746" s="0" t="s">
        <v>10</v>
      </c>
      <c r="D1746" s="0" t="n">
        <v>1.7726545</v>
      </c>
      <c r="E1746" s="0" t="s">
        <v>3970</v>
      </c>
      <c r="F1746" s="0" t="s">
        <v>3970</v>
      </c>
      <c r="I1746" s="1" t="b">
        <f aca="false">FALSE()</f>
        <v>0</v>
      </c>
    </row>
    <row r="1747" customFormat="false" ht="12.75" hidden="false" customHeight="false" outlineLevel="0" collapsed="false">
      <c r="A1747" s="0" t="s">
        <v>3971</v>
      </c>
      <c r="B1747" s="0" t="n">
        <v>3.3983884</v>
      </c>
      <c r="C1747" s="0" t="s">
        <v>10</v>
      </c>
      <c r="D1747" s="0" t="n">
        <v>1.7648507</v>
      </c>
      <c r="E1747" s="0" t="s">
        <v>3972</v>
      </c>
      <c r="F1747" s="0" t="s">
        <v>3972</v>
      </c>
      <c r="I1747" s="1" t="b">
        <f aca="false">FALSE()</f>
        <v>0</v>
      </c>
    </row>
    <row r="1748" customFormat="false" ht="12.75" hidden="false" customHeight="false" outlineLevel="0" collapsed="false">
      <c r="A1748" s="0" t="s">
        <v>3973</v>
      </c>
      <c r="B1748" s="0" t="n">
        <v>4.745703</v>
      </c>
      <c r="C1748" s="0" t="s">
        <v>10</v>
      </c>
      <c r="D1748" s="0" t="n">
        <v>2.2466218</v>
      </c>
      <c r="E1748" s="0" t="s">
        <v>3974</v>
      </c>
      <c r="F1748" s="0" t="s">
        <v>3974</v>
      </c>
      <c r="I1748" s="1" t="b">
        <f aca="false">FALSE()</f>
        <v>0</v>
      </c>
    </row>
    <row r="1749" customFormat="false" ht="12.75" hidden="false" customHeight="false" outlineLevel="0" collapsed="false">
      <c r="A1749" s="0" t="s">
        <v>3975</v>
      </c>
      <c r="B1749" s="0" t="n">
        <v>2.5125453</v>
      </c>
      <c r="C1749" s="0" t="s">
        <v>10</v>
      </c>
      <c r="D1749" s="0" t="n">
        <v>1.3291496</v>
      </c>
      <c r="E1749" s="0" t="s">
        <v>3976</v>
      </c>
      <c r="F1749" s="0" t="s">
        <v>3976</v>
      </c>
      <c r="I1749" s="1" t="b">
        <f aca="false">FALSE()</f>
        <v>0</v>
      </c>
    </row>
    <row r="1750" customFormat="false" ht="12.75" hidden="false" customHeight="false" outlineLevel="0" collapsed="false">
      <c r="A1750" s="0" t="s">
        <v>3977</v>
      </c>
      <c r="B1750" s="0" t="n">
        <v>2.2467444</v>
      </c>
      <c r="C1750" s="0" t="s">
        <v>10</v>
      </c>
      <c r="D1750" s="0" t="n">
        <v>1.1678361</v>
      </c>
      <c r="E1750" s="0" t="s">
        <v>3978</v>
      </c>
      <c r="F1750" s="0" t="s">
        <v>3978</v>
      </c>
      <c r="I1750" s="1" t="b">
        <f aca="false">FALSE()</f>
        <v>0</v>
      </c>
    </row>
    <row r="1751" customFormat="false" ht="12.75" hidden="false" customHeight="false" outlineLevel="0" collapsed="false">
      <c r="A1751" s="0" t="s">
        <v>3979</v>
      </c>
      <c r="B1751" s="0" t="n">
        <v>2.2357104</v>
      </c>
      <c r="C1751" s="0" t="s">
        <v>10</v>
      </c>
      <c r="D1751" s="0" t="n">
        <v>1.1607333</v>
      </c>
      <c r="E1751" s="0" t="s">
        <v>3980</v>
      </c>
      <c r="F1751" s="0" t="s">
        <v>3980</v>
      </c>
      <c r="I1751" s="1" t="b">
        <f aca="false">FALSE()</f>
        <v>0</v>
      </c>
    </row>
    <row r="1752" customFormat="false" ht="12.75" hidden="false" customHeight="false" outlineLevel="0" collapsed="false">
      <c r="A1752" s="0" t="s">
        <v>3981</v>
      </c>
      <c r="B1752" s="0" t="n">
        <v>2.7436006</v>
      </c>
      <c r="C1752" s="0" t="s">
        <v>10</v>
      </c>
      <c r="D1752" s="0" t="n">
        <v>1.4560705</v>
      </c>
      <c r="E1752" s="0" t="s">
        <v>3982</v>
      </c>
      <c r="F1752" s="0" t="s">
        <v>3982</v>
      </c>
      <c r="I1752" s="1" t="b">
        <f aca="false">FALSE()</f>
        <v>0</v>
      </c>
    </row>
    <row r="1753" customFormat="false" ht="12.75" hidden="false" customHeight="false" outlineLevel="0" collapsed="false">
      <c r="A1753" s="0" t="s">
        <v>3983</v>
      </c>
      <c r="B1753" s="0" t="n">
        <v>2.104323</v>
      </c>
      <c r="C1753" s="0" t="s">
        <v>10</v>
      </c>
      <c r="D1753" s="0" t="n">
        <v>1.073356</v>
      </c>
      <c r="E1753" s="0" t="s">
        <v>3984</v>
      </c>
      <c r="F1753" s="0" t="s">
        <v>3984</v>
      </c>
      <c r="I1753" s="1" t="b">
        <f aca="false">FALSE()</f>
        <v>0</v>
      </c>
    </row>
    <row r="1754" customFormat="false" ht="12.75" hidden="false" customHeight="false" outlineLevel="0" collapsed="false">
      <c r="A1754" s="0" t="s">
        <v>3985</v>
      </c>
      <c r="B1754" s="0" t="n">
        <v>2.6656396</v>
      </c>
      <c r="C1754" s="0" t="s">
        <v>10</v>
      </c>
      <c r="D1754" s="0" t="n">
        <v>1.4144818</v>
      </c>
      <c r="E1754" s="0" t="s">
        <v>3986</v>
      </c>
      <c r="F1754" s="0" t="s">
        <v>3986</v>
      </c>
      <c r="G1754" s="0" t="s">
        <v>3987</v>
      </c>
      <c r="I1754" s="1" t="b">
        <f aca="false">FALSE()</f>
        <v>0</v>
      </c>
    </row>
    <row r="1755" customFormat="false" ht="12.75" hidden="false" customHeight="false" outlineLevel="0" collapsed="false">
      <c r="A1755" s="0" t="s">
        <v>3988</v>
      </c>
      <c r="B1755" s="0" t="n">
        <v>2.1936986</v>
      </c>
      <c r="C1755" s="0" t="s">
        <v>10</v>
      </c>
      <c r="D1755" s="0" t="n">
        <v>1.1333653</v>
      </c>
      <c r="E1755" s="0" t="s">
        <v>3989</v>
      </c>
      <c r="F1755" s="0" t="s">
        <v>3989</v>
      </c>
      <c r="I1755" s="1" t="b">
        <f aca="false">FALSE()</f>
        <v>0</v>
      </c>
    </row>
    <row r="1756" customFormat="false" ht="12.75" hidden="false" customHeight="false" outlineLevel="0" collapsed="false">
      <c r="A1756" s="0" t="s">
        <v>3990</v>
      </c>
      <c r="B1756" s="0" t="n">
        <v>2.5842717</v>
      </c>
      <c r="C1756" s="0" t="s">
        <v>10</v>
      </c>
      <c r="D1756" s="0" t="n">
        <v>1.3697578</v>
      </c>
      <c r="E1756" s="0" t="s">
        <v>3991</v>
      </c>
      <c r="F1756" s="0" t="s">
        <v>3991</v>
      </c>
      <c r="I1756" s="1" t="b">
        <f aca="false">FALSE()</f>
        <v>0</v>
      </c>
    </row>
    <row r="1757" customFormat="false" ht="12.75" hidden="false" customHeight="false" outlineLevel="0" collapsed="false">
      <c r="A1757" s="0" t="s">
        <v>3992</v>
      </c>
      <c r="B1757" s="0" t="n">
        <v>2.5250878</v>
      </c>
      <c r="C1757" s="0" t="s">
        <v>10</v>
      </c>
      <c r="D1757" s="0" t="n">
        <v>1.3363336</v>
      </c>
      <c r="E1757" s="0" t="s">
        <v>3993</v>
      </c>
      <c r="F1757" s="0" t="s">
        <v>3993</v>
      </c>
      <c r="G1757" s="0" t="s">
        <v>3994</v>
      </c>
      <c r="I1757" s="1" t="b">
        <f aca="false">FALSE()</f>
        <v>0</v>
      </c>
    </row>
    <row r="1758" customFormat="false" ht="12.75" hidden="false" customHeight="false" outlineLevel="0" collapsed="false">
      <c r="A1758" s="0" t="s">
        <v>3995</v>
      </c>
      <c r="B1758" s="0" t="n">
        <v>8.234506</v>
      </c>
      <c r="C1758" s="0" t="s">
        <v>10</v>
      </c>
      <c r="D1758" s="0" t="n">
        <v>3.041682</v>
      </c>
      <c r="E1758" s="0" t="s">
        <v>3996</v>
      </c>
      <c r="F1758" s="0" t="s">
        <v>3996</v>
      </c>
      <c r="I1758" s="1" t="b">
        <f aca="false">FALSE()</f>
        <v>0</v>
      </c>
    </row>
    <row r="1759" customFormat="false" ht="12.75" hidden="false" customHeight="false" outlineLevel="0" collapsed="false">
      <c r="A1759" s="0" t="s">
        <v>3997</v>
      </c>
      <c r="B1759" s="0" t="n">
        <v>3.144838</v>
      </c>
      <c r="C1759" s="0" t="s">
        <v>10</v>
      </c>
      <c r="D1759" s="0" t="n">
        <v>1.6529857</v>
      </c>
      <c r="E1759" s="0" t="s">
        <v>3998</v>
      </c>
      <c r="F1759" s="0" t="s">
        <v>3998</v>
      </c>
      <c r="I1759" s="1" t="b">
        <f aca="false">FALSE()</f>
        <v>0</v>
      </c>
    </row>
    <row r="1760" customFormat="false" ht="12.75" hidden="false" customHeight="false" outlineLevel="0" collapsed="false">
      <c r="A1760" s="0" t="s">
        <v>3999</v>
      </c>
      <c r="B1760" s="0" t="n">
        <v>8.400641</v>
      </c>
      <c r="C1760" s="0" t="s">
        <v>10</v>
      </c>
      <c r="D1760" s="0" t="n">
        <v>3.0704994</v>
      </c>
      <c r="E1760" s="0" t="s">
        <v>4000</v>
      </c>
      <c r="F1760" s="0" t="s">
        <v>4000</v>
      </c>
      <c r="I1760" s="1" t="b">
        <f aca="false">FALSE()</f>
        <v>0</v>
      </c>
    </row>
    <row r="1761" customFormat="false" ht="12.75" hidden="false" customHeight="false" outlineLevel="0" collapsed="false">
      <c r="A1761" s="0" t="s">
        <v>4001</v>
      </c>
      <c r="B1761" s="0" t="n">
        <v>2.5335197</v>
      </c>
      <c r="C1761" s="0" t="s">
        <v>10</v>
      </c>
      <c r="D1761" s="0" t="n">
        <v>1.3411431</v>
      </c>
      <c r="E1761" s="0" t="s">
        <v>4002</v>
      </c>
      <c r="F1761" s="0" t="s">
        <v>4002</v>
      </c>
      <c r="I1761" s="1" t="b">
        <f aca="false">FALSE()</f>
        <v>0</v>
      </c>
    </row>
    <row r="1762" customFormat="false" ht="12.75" hidden="false" customHeight="false" outlineLevel="0" collapsed="false">
      <c r="A1762" s="0" t="s">
        <v>4003</v>
      </c>
      <c r="B1762" s="0" t="n">
        <v>3.607253</v>
      </c>
      <c r="C1762" s="0" t="s">
        <v>10</v>
      </c>
      <c r="D1762" s="0" t="n">
        <v>1.8509007</v>
      </c>
      <c r="E1762" s="0" t="s">
        <v>4004</v>
      </c>
      <c r="F1762" s="0" t="s">
        <v>4004</v>
      </c>
      <c r="I1762" s="1" t="b">
        <f aca="false">FALSE()</f>
        <v>0</v>
      </c>
    </row>
    <row r="1763" customFormat="false" ht="12.75" hidden="false" customHeight="false" outlineLevel="0" collapsed="false">
      <c r="A1763" s="0" t="s">
        <v>4005</v>
      </c>
      <c r="B1763" s="0" t="n">
        <v>3.1920788</v>
      </c>
      <c r="C1763" s="0" t="s">
        <v>10</v>
      </c>
      <c r="D1763" s="0" t="n">
        <v>1.6744963</v>
      </c>
      <c r="E1763" s="0" t="s">
        <v>4006</v>
      </c>
      <c r="F1763" s="0" t="s">
        <v>4006</v>
      </c>
      <c r="G1763" s="0" t="s">
        <v>4007</v>
      </c>
      <c r="I1763" s="1" t="b">
        <f aca="false">FALSE()</f>
        <v>0</v>
      </c>
    </row>
    <row r="1764" customFormat="false" ht="12.75" hidden="false" customHeight="false" outlineLevel="0" collapsed="false">
      <c r="A1764" s="0" t="s">
        <v>4008</v>
      </c>
      <c r="B1764" s="0" t="n">
        <v>2.3451452</v>
      </c>
      <c r="C1764" s="0" t="s">
        <v>10</v>
      </c>
      <c r="D1764" s="0" t="n">
        <v>1.2296773</v>
      </c>
      <c r="E1764" s="0" t="s">
        <v>4009</v>
      </c>
      <c r="F1764" s="0" t="s">
        <v>4009</v>
      </c>
      <c r="I1764" s="1" t="b">
        <f aca="false">FALSE()</f>
        <v>0</v>
      </c>
    </row>
    <row r="1765" customFormat="false" ht="12.75" hidden="false" customHeight="false" outlineLevel="0" collapsed="false">
      <c r="A1765" s="0" t="s">
        <v>4010</v>
      </c>
      <c r="B1765" s="0" t="n">
        <v>3.3337235</v>
      </c>
      <c r="C1765" s="0" t="s">
        <v>10</v>
      </c>
      <c r="D1765" s="0" t="n">
        <v>1.7371345</v>
      </c>
      <c r="E1765" s="0" t="s">
        <v>4011</v>
      </c>
      <c r="F1765" s="0" t="s">
        <v>4011</v>
      </c>
      <c r="I1765" s="1" t="b">
        <f aca="false">FALSE()</f>
        <v>0</v>
      </c>
    </row>
    <row r="1766" customFormat="false" ht="12.75" hidden="false" customHeight="false" outlineLevel="0" collapsed="false">
      <c r="A1766" s="0" t="s">
        <v>4012</v>
      </c>
      <c r="B1766" s="0" t="n">
        <v>2.2159698</v>
      </c>
      <c r="C1766" s="0" t="s">
        <v>10</v>
      </c>
      <c r="D1766" s="0" t="n">
        <v>1.1479383</v>
      </c>
      <c r="E1766" s="0" t="s">
        <v>4013</v>
      </c>
      <c r="F1766" s="0" t="s">
        <v>4013</v>
      </c>
      <c r="I1766" s="1" t="b">
        <f aca="false">FALSE()</f>
        <v>0</v>
      </c>
    </row>
    <row r="1767" customFormat="false" ht="12.75" hidden="false" customHeight="false" outlineLevel="0" collapsed="false">
      <c r="A1767" s="0" t="s">
        <v>4014</v>
      </c>
      <c r="B1767" s="0" t="n">
        <v>6.609475</v>
      </c>
      <c r="C1767" s="0" t="s">
        <v>10</v>
      </c>
      <c r="D1767" s="0" t="n">
        <v>2.7245357</v>
      </c>
      <c r="E1767" s="0" t="s">
        <v>4015</v>
      </c>
      <c r="F1767" s="0" t="s">
        <v>4015</v>
      </c>
      <c r="I1767" s="1" t="b">
        <f aca="false">FALSE()</f>
        <v>0</v>
      </c>
    </row>
    <row r="1768" customFormat="false" ht="12.75" hidden="false" customHeight="false" outlineLevel="0" collapsed="false">
      <c r="A1768" s="0" t="s">
        <v>4016</v>
      </c>
      <c r="B1768" s="0" t="n">
        <v>2.420782</v>
      </c>
      <c r="C1768" s="0" t="s">
        <v>10</v>
      </c>
      <c r="D1768" s="0" t="n">
        <v>1.2754732</v>
      </c>
      <c r="E1768" s="0" t="s">
        <v>4017</v>
      </c>
      <c r="F1768" s="0" t="s">
        <v>4017</v>
      </c>
      <c r="I1768" s="1" t="b">
        <f aca="false">FALSE()</f>
        <v>0</v>
      </c>
    </row>
    <row r="1769" customFormat="false" ht="12.75" hidden="false" customHeight="false" outlineLevel="0" collapsed="false">
      <c r="A1769" s="0" t="s">
        <v>4018</v>
      </c>
      <c r="B1769" s="0" t="n">
        <v>2.2801254</v>
      </c>
      <c r="C1769" s="0" t="s">
        <v>10</v>
      </c>
      <c r="D1769" s="0" t="n">
        <v>1.1891131</v>
      </c>
      <c r="E1769" s="0" t="s">
        <v>4019</v>
      </c>
      <c r="F1769" s="0" t="s">
        <v>4019</v>
      </c>
      <c r="I1769" s="1" t="b">
        <f aca="false">FALSE()</f>
        <v>0</v>
      </c>
    </row>
    <row r="1770" customFormat="false" ht="12.75" hidden="false" customHeight="false" outlineLevel="0" collapsed="false">
      <c r="A1770" s="0" t="s">
        <v>4020</v>
      </c>
      <c r="B1770" s="0" t="n">
        <v>2.3827734</v>
      </c>
      <c r="C1770" s="0" t="s">
        <v>10</v>
      </c>
      <c r="D1770" s="0" t="n">
        <v>1.2526418</v>
      </c>
      <c r="E1770" s="0" t="s">
        <v>4019</v>
      </c>
      <c r="F1770" s="0" t="s">
        <v>4019</v>
      </c>
      <c r="I1770" s="1" t="b">
        <f aca="false">FALSE()</f>
        <v>0</v>
      </c>
    </row>
    <row r="1771" customFormat="false" ht="12.75" hidden="false" customHeight="false" outlineLevel="0" collapsed="false">
      <c r="A1771" s="0" t="s">
        <v>4021</v>
      </c>
      <c r="B1771" s="0" t="n">
        <v>5.374644</v>
      </c>
      <c r="C1771" s="0" t="s">
        <v>10</v>
      </c>
      <c r="D1771" s="0" t="n">
        <v>2.4261692</v>
      </c>
      <c r="E1771" s="0" t="s">
        <v>4022</v>
      </c>
      <c r="F1771" s="0" t="s">
        <v>4022</v>
      </c>
      <c r="I1771" s="1" t="b">
        <f aca="false">FALSE()</f>
        <v>0</v>
      </c>
    </row>
    <row r="1772" customFormat="false" ht="12.75" hidden="false" customHeight="false" outlineLevel="0" collapsed="false">
      <c r="A1772" s="0" t="s">
        <v>4023</v>
      </c>
      <c r="B1772" s="0" t="n">
        <v>9.138464</v>
      </c>
      <c r="C1772" s="0" t="s">
        <v>10</v>
      </c>
      <c r="D1772" s="0" t="n">
        <v>3.1919518</v>
      </c>
      <c r="E1772" s="0" t="s">
        <v>4024</v>
      </c>
      <c r="F1772" s="0" t="s">
        <v>4024</v>
      </c>
      <c r="I1772" s="1" t="b">
        <f aca="false">FALSE()</f>
        <v>0</v>
      </c>
    </row>
    <row r="1773" customFormat="false" ht="12.75" hidden="false" customHeight="false" outlineLevel="0" collapsed="false">
      <c r="A1773" s="0" t="s">
        <v>4025</v>
      </c>
      <c r="B1773" s="0" t="n">
        <v>2.1517303</v>
      </c>
      <c r="C1773" s="0" t="s">
        <v>10</v>
      </c>
      <c r="D1773" s="0" t="n">
        <v>1.1054972</v>
      </c>
      <c r="E1773" s="0" t="s">
        <v>4026</v>
      </c>
      <c r="F1773" s="0" t="s">
        <v>4026</v>
      </c>
      <c r="I1773" s="1" t="b">
        <f aca="false">FALSE()</f>
        <v>0</v>
      </c>
    </row>
    <row r="1774" customFormat="false" ht="12.75" hidden="false" customHeight="false" outlineLevel="0" collapsed="false">
      <c r="A1774" s="0" t="s">
        <v>4027</v>
      </c>
      <c r="B1774" s="0" t="n">
        <v>2.3570814</v>
      </c>
      <c r="C1774" s="0" t="s">
        <v>10</v>
      </c>
      <c r="D1774" s="0" t="n">
        <v>1.2370015</v>
      </c>
      <c r="E1774" s="0" t="s">
        <v>4028</v>
      </c>
      <c r="F1774" s="0" t="s">
        <v>4028</v>
      </c>
      <c r="I1774" s="1" t="b">
        <f aca="false">FALSE()</f>
        <v>0</v>
      </c>
    </row>
    <row r="1775" customFormat="false" ht="12.75" hidden="false" customHeight="false" outlineLevel="0" collapsed="false">
      <c r="A1775" s="0" t="s">
        <v>4029</v>
      </c>
      <c r="B1775" s="0" t="n">
        <v>3.360869</v>
      </c>
      <c r="C1775" s="0" t="s">
        <v>10</v>
      </c>
      <c r="D1775" s="0" t="n">
        <v>1.7488343</v>
      </c>
      <c r="E1775" s="0" t="s">
        <v>4030</v>
      </c>
      <c r="F1775" s="0" t="s">
        <v>4030</v>
      </c>
      <c r="I1775" s="1" t="b">
        <f aca="false">FALSE()</f>
        <v>0</v>
      </c>
    </row>
    <row r="1776" customFormat="false" ht="12.75" hidden="false" customHeight="false" outlineLevel="0" collapsed="false">
      <c r="A1776" s="0" t="s">
        <v>4031</v>
      </c>
      <c r="B1776" s="0" t="n">
        <v>5.8019905</v>
      </c>
      <c r="C1776" s="0" t="s">
        <v>10</v>
      </c>
      <c r="D1776" s="0" t="n">
        <v>2.536548</v>
      </c>
      <c r="E1776" s="0" t="s">
        <v>4032</v>
      </c>
      <c r="F1776" s="0" t="s">
        <v>4032</v>
      </c>
      <c r="I1776" s="1" t="b">
        <f aca="false">FALSE()</f>
        <v>0</v>
      </c>
    </row>
    <row r="1777" customFormat="false" ht="12.75" hidden="false" customHeight="false" outlineLevel="0" collapsed="false">
      <c r="A1777" s="0" t="s">
        <v>4033</v>
      </c>
      <c r="B1777" s="0" t="n">
        <v>9.0013075</v>
      </c>
      <c r="C1777" s="0" t="s">
        <v>10</v>
      </c>
      <c r="D1777" s="0" t="n">
        <v>3.1701345</v>
      </c>
      <c r="E1777" s="0" t="s">
        <v>4034</v>
      </c>
      <c r="F1777" s="0" t="s">
        <v>4034</v>
      </c>
      <c r="I1777" s="1" t="b">
        <f aca="false">FALSE()</f>
        <v>0</v>
      </c>
    </row>
    <row r="1778" customFormat="false" ht="12.75" hidden="false" customHeight="false" outlineLevel="0" collapsed="false">
      <c r="A1778" s="0" t="s">
        <v>4035</v>
      </c>
      <c r="B1778" s="0" t="n">
        <v>7.521774</v>
      </c>
      <c r="C1778" s="0" t="s">
        <v>10</v>
      </c>
      <c r="D1778" s="0" t="n">
        <v>2.911073</v>
      </c>
      <c r="E1778" s="0" t="s">
        <v>4036</v>
      </c>
      <c r="F1778" s="0" t="s">
        <v>4036</v>
      </c>
      <c r="I1778" s="1" t="b">
        <f aca="false">FALSE()</f>
        <v>0</v>
      </c>
    </row>
    <row r="1779" customFormat="false" ht="12.75" hidden="false" customHeight="false" outlineLevel="0" collapsed="false">
      <c r="A1779" s="0" t="s">
        <v>4037</v>
      </c>
      <c r="B1779" s="0" t="n">
        <v>16.143764</v>
      </c>
      <c r="C1779" s="0" t="s">
        <v>10</v>
      </c>
      <c r="D1779" s="0" t="n">
        <v>4.012905</v>
      </c>
      <c r="E1779" s="0" t="s">
        <v>4038</v>
      </c>
      <c r="F1779" s="0" t="s">
        <v>4038</v>
      </c>
      <c r="I1779" s="1" t="b">
        <f aca="false">FALSE()</f>
        <v>0</v>
      </c>
    </row>
    <row r="1780" customFormat="false" ht="12.75" hidden="false" customHeight="false" outlineLevel="0" collapsed="false">
      <c r="A1780" s="0" t="s">
        <v>4039</v>
      </c>
      <c r="B1780" s="0" t="n">
        <v>2.8245368</v>
      </c>
      <c r="C1780" s="0" t="s">
        <v>10</v>
      </c>
      <c r="D1780" s="0" t="n">
        <v>1.4980143</v>
      </c>
      <c r="E1780" s="0" t="s">
        <v>4040</v>
      </c>
      <c r="F1780" s="0" t="s">
        <v>4040</v>
      </c>
      <c r="I1780" s="1" t="b">
        <f aca="false">FALSE()</f>
        <v>0</v>
      </c>
    </row>
    <row r="1781" customFormat="false" ht="12.75" hidden="false" customHeight="false" outlineLevel="0" collapsed="false">
      <c r="A1781" s="0" t="s">
        <v>4041</v>
      </c>
      <c r="B1781" s="0" t="n">
        <v>2.1865435</v>
      </c>
      <c r="C1781" s="0" t="s">
        <v>10</v>
      </c>
      <c r="D1781" s="0" t="n">
        <v>1.128652</v>
      </c>
      <c r="E1781" s="0" t="s">
        <v>4042</v>
      </c>
      <c r="F1781" s="0" t="s">
        <v>4042</v>
      </c>
      <c r="I1781" s="1" t="b">
        <f aca="false">FALSE()</f>
        <v>0</v>
      </c>
    </row>
    <row r="1782" customFormat="false" ht="12.75" hidden="false" customHeight="false" outlineLevel="0" collapsed="false">
      <c r="A1782" s="0" t="s">
        <v>4043</v>
      </c>
      <c r="B1782" s="0" t="n">
        <v>2.641786</v>
      </c>
      <c r="C1782" s="0" t="s">
        <v>10</v>
      </c>
      <c r="D1782" s="0" t="n">
        <v>1.4015137</v>
      </c>
      <c r="E1782" s="0" t="s">
        <v>4044</v>
      </c>
      <c r="F1782" s="0" t="s">
        <v>4044</v>
      </c>
      <c r="G1782" s="0" t="s">
        <v>4045</v>
      </c>
      <c r="I1782" s="1" t="b">
        <f aca="false">FALSE()</f>
        <v>0</v>
      </c>
    </row>
    <row r="1783" customFormat="false" ht="12.75" hidden="false" customHeight="false" outlineLevel="0" collapsed="false">
      <c r="A1783" s="0" t="s">
        <v>4046</v>
      </c>
      <c r="B1783" s="0" t="n">
        <v>2.4193933</v>
      </c>
      <c r="C1783" s="0" t="s">
        <v>10</v>
      </c>
      <c r="D1783" s="0" t="n">
        <v>1.2746453</v>
      </c>
      <c r="E1783" s="0" t="s">
        <v>4047</v>
      </c>
      <c r="F1783" s="0" t="s">
        <v>4047</v>
      </c>
      <c r="I1783" s="1" t="b">
        <f aca="false">FALSE()</f>
        <v>0</v>
      </c>
    </row>
    <row r="1784" customFormat="false" ht="12.75" hidden="false" customHeight="false" outlineLevel="0" collapsed="false">
      <c r="A1784" s="0" t="s">
        <v>4048</v>
      </c>
      <c r="B1784" s="0" t="n">
        <v>2.6594589</v>
      </c>
      <c r="C1784" s="0" t="s">
        <v>10</v>
      </c>
      <c r="D1784" s="0" t="n">
        <v>1.4111327</v>
      </c>
      <c r="E1784" s="0" t="s">
        <v>4049</v>
      </c>
      <c r="F1784" s="0" t="s">
        <v>4049</v>
      </c>
      <c r="I1784" s="1" t="b">
        <f aca="false">FALSE()</f>
        <v>0</v>
      </c>
    </row>
    <row r="1785" customFormat="false" ht="12.75" hidden="false" customHeight="false" outlineLevel="0" collapsed="false">
      <c r="A1785" s="0" t="s">
        <v>4050</v>
      </c>
      <c r="B1785" s="0" t="n">
        <v>2.3043368</v>
      </c>
      <c r="C1785" s="0" t="s">
        <v>10</v>
      </c>
      <c r="D1785" s="0" t="n">
        <v>1.2043515</v>
      </c>
      <c r="E1785" s="0" t="s">
        <v>4051</v>
      </c>
      <c r="F1785" s="0" t="s">
        <v>4051</v>
      </c>
      <c r="I1785" s="1" t="b">
        <f aca="false">FALSE()</f>
        <v>0</v>
      </c>
    </row>
    <row r="1786" customFormat="false" ht="12.75" hidden="false" customHeight="false" outlineLevel="0" collapsed="false">
      <c r="A1786" s="0" t="s">
        <v>4052</v>
      </c>
      <c r="B1786" s="0" t="n">
        <v>4.5108423</v>
      </c>
      <c r="C1786" s="0" t="s">
        <v>10</v>
      </c>
      <c r="D1786" s="0" t="n">
        <v>2.1733968</v>
      </c>
      <c r="E1786" s="0" t="s">
        <v>4053</v>
      </c>
      <c r="F1786" s="0" t="s">
        <v>4053</v>
      </c>
      <c r="G1786" s="0" t="s">
        <v>4054</v>
      </c>
      <c r="I1786" s="1" t="b">
        <f aca="false">FALSE()</f>
        <v>0</v>
      </c>
    </row>
    <row r="1787" customFormat="false" ht="12.75" hidden="false" customHeight="false" outlineLevel="0" collapsed="false">
      <c r="A1787" s="0" t="s">
        <v>4055</v>
      </c>
      <c r="B1787" s="0" t="n">
        <v>4.452632</v>
      </c>
      <c r="C1787" s="0" t="s">
        <v>10</v>
      </c>
      <c r="D1787" s="0" t="n">
        <v>2.1546583</v>
      </c>
      <c r="E1787" s="0" t="s">
        <v>4053</v>
      </c>
      <c r="F1787" s="0" t="s">
        <v>4053</v>
      </c>
      <c r="G1787" s="0" t="s">
        <v>4054</v>
      </c>
      <c r="I1787" s="1" t="b">
        <f aca="false">FALSE()</f>
        <v>0</v>
      </c>
    </row>
    <row r="1788" customFormat="false" ht="12.75" hidden="false" customHeight="false" outlineLevel="0" collapsed="false">
      <c r="A1788" s="0" t="s">
        <v>4056</v>
      </c>
      <c r="B1788" s="0" t="n">
        <v>6.5594254</v>
      </c>
      <c r="C1788" s="0" t="s">
        <v>10</v>
      </c>
      <c r="D1788" s="0" t="n">
        <v>2.7135694</v>
      </c>
      <c r="E1788" s="0" t="s">
        <v>4057</v>
      </c>
      <c r="F1788" s="0" t="s">
        <v>4057</v>
      </c>
      <c r="I1788" s="1" t="b">
        <f aca="false">FALSE()</f>
        <v>0</v>
      </c>
    </row>
    <row r="1789" customFormat="false" ht="12.75" hidden="false" customHeight="false" outlineLevel="0" collapsed="false">
      <c r="A1789" s="0" t="s">
        <v>4058</v>
      </c>
      <c r="B1789" s="0" t="n">
        <v>2.0680866</v>
      </c>
      <c r="C1789" s="0" t="s">
        <v>10</v>
      </c>
      <c r="D1789" s="0" t="n">
        <v>1.0482967</v>
      </c>
      <c r="E1789" s="0" t="s">
        <v>4059</v>
      </c>
      <c r="F1789" s="0" t="s">
        <v>4059</v>
      </c>
      <c r="I1789" s="1" t="b">
        <f aca="false">FALSE()</f>
        <v>0</v>
      </c>
    </row>
    <row r="1790" customFormat="false" ht="12.75" hidden="false" customHeight="false" outlineLevel="0" collapsed="false">
      <c r="A1790" s="0" t="s">
        <v>4060</v>
      </c>
      <c r="B1790" s="0" t="n">
        <v>3.7482996</v>
      </c>
      <c r="C1790" s="0" t="s">
        <v>10</v>
      </c>
      <c r="D1790" s="0" t="n">
        <v>1.9062363</v>
      </c>
      <c r="E1790" s="0" t="s">
        <v>4061</v>
      </c>
      <c r="F1790" s="0" t="s">
        <v>4061</v>
      </c>
      <c r="I1790" s="1" t="b">
        <f aca="false">FALSE()</f>
        <v>0</v>
      </c>
    </row>
    <row r="1791" customFormat="false" ht="12.75" hidden="false" customHeight="false" outlineLevel="0" collapsed="false">
      <c r="A1791" s="0" t="s">
        <v>4062</v>
      </c>
      <c r="B1791" s="0" t="n">
        <v>3.2925346</v>
      </c>
      <c r="C1791" s="0" t="s">
        <v>10</v>
      </c>
      <c r="D1791" s="0" t="n">
        <v>1.7191986</v>
      </c>
      <c r="E1791" s="0" t="s">
        <v>4063</v>
      </c>
      <c r="F1791" s="0" t="s">
        <v>4063</v>
      </c>
      <c r="I1791" s="1" t="b">
        <f aca="false">FALSE()</f>
        <v>0</v>
      </c>
    </row>
    <row r="1792" customFormat="false" ht="12.75" hidden="false" customHeight="false" outlineLevel="0" collapsed="false">
      <c r="A1792" s="0" t="s">
        <v>4064</v>
      </c>
      <c r="B1792" s="0" t="n">
        <v>5.7015595</v>
      </c>
      <c r="C1792" s="0" t="s">
        <v>10</v>
      </c>
      <c r="D1792" s="0" t="n">
        <v>2.5113566</v>
      </c>
      <c r="E1792" s="0" t="s">
        <v>4065</v>
      </c>
      <c r="F1792" s="0" t="s">
        <v>4065</v>
      </c>
      <c r="I1792" s="1" t="b">
        <f aca="false">FALSE()</f>
        <v>0</v>
      </c>
    </row>
    <row r="1793" customFormat="false" ht="12.75" hidden="false" customHeight="false" outlineLevel="0" collapsed="false">
      <c r="A1793" s="0" t="s">
        <v>4066</v>
      </c>
      <c r="B1793" s="0" t="n">
        <v>4.214258</v>
      </c>
      <c r="C1793" s="0" t="s">
        <v>10</v>
      </c>
      <c r="D1793" s="0" t="n">
        <v>2.0752788</v>
      </c>
      <c r="E1793" s="0" t="s">
        <v>4067</v>
      </c>
      <c r="F1793" s="0" t="s">
        <v>4067</v>
      </c>
      <c r="G1793" s="0" t="s">
        <v>4068</v>
      </c>
      <c r="I1793" s="1" t="b">
        <f aca="false">FALSE()</f>
        <v>0</v>
      </c>
    </row>
    <row r="1794" customFormat="false" ht="12.75" hidden="false" customHeight="false" outlineLevel="0" collapsed="false">
      <c r="A1794" s="0" t="s">
        <v>4069</v>
      </c>
      <c r="B1794" s="0" t="n">
        <v>3.129927</v>
      </c>
      <c r="C1794" s="0" t="s">
        <v>10</v>
      </c>
      <c r="D1794" s="0" t="n">
        <v>1.646129</v>
      </c>
      <c r="E1794" s="0" t="s">
        <v>4070</v>
      </c>
      <c r="F1794" s="0" t="s">
        <v>4070</v>
      </c>
      <c r="I1794" s="1" t="b">
        <f aca="false">FALSE()</f>
        <v>0</v>
      </c>
    </row>
    <row r="1795" customFormat="false" ht="12.75" hidden="false" customHeight="false" outlineLevel="0" collapsed="false">
      <c r="A1795" s="0" t="s">
        <v>4071</v>
      </c>
      <c r="B1795" s="0" t="n">
        <v>2.5330884</v>
      </c>
      <c r="C1795" s="0" t="s">
        <v>10</v>
      </c>
      <c r="D1795" s="0" t="n">
        <v>1.3408974</v>
      </c>
      <c r="E1795" s="0" t="s">
        <v>4072</v>
      </c>
      <c r="F1795" s="0" t="s">
        <v>4072</v>
      </c>
      <c r="I1795" s="1" t="b">
        <f aca="false">FALSE()</f>
        <v>0</v>
      </c>
    </row>
    <row r="1796" customFormat="false" ht="12.75" hidden="false" customHeight="false" outlineLevel="0" collapsed="false">
      <c r="A1796" s="0" t="s">
        <v>4073</v>
      </c>
      <c r="B1796" s="0" t="n">
        <v>2.9391046</v>
      </c>
      <c r="C1796" s="0" t="s">
        <v>10</v>
      </c>
      <c r="D1796" s="0" t="n">
        <v>1.5553766</v>
      </c>
      <c r="E1796" s="0" t="s">
        <v>4074</v>
      </c>
      <c r="F1796" s="0" t="s">
        <v>4074</v>
      </c>
      <c r="I1796" s="1" t="b">
        <f aca="false">FALSE()</f>
        <v>0</v>
      </c>
    </row>
    <row r="1797" customFormat="false" ht="12.75" hidden="false" customHeight="false" outlineLevel="0" collapsed="false">
      <c r="A1797" s="0" t="s">
        <v>4075</v>
      </c>
      <c r="B1797" s="0" t="n">
        <v>2.8740413</v>
      </c>
      <c r="C1797" s="0" t="s">
        <v>10</v>
      </c>
      <c r="D1797" s="0" t="n">
        <v>1.5230808</v>
      </c>
      <c r="E1797" s="0" t="s">
        <v>4076</v>
      </c>
      <c r="F1797" s="0" t="s">
        <v>4076</v>
      </c>
      <c r="G1797" s="0" t="s">
        <v>4077</v>
      </c>
      <c r="I1797" s="1" t="b">
        <f aca="false">FALSE()</f>
        <v>0</v>
      </c>
    </row>
    <row r="1798" customFormat="false" ht="12.75" hidden="false" customHeight="false" outlineLevel="0" collapsed="false">
      <c r="A1798" s="0" t="s">
        <v>4078</v>
      </c>
      <c r="B1798" s="0" t="n">
        <v>9.203191</v>
      </c>
      <c r="C1798" s="0" t="s">
        <v>10</v>
      </c>
      <c r="D1798" s="0" t="n">
        <v>3.2021341</v>
      </c>
      <c r="E1798" s="0" t="s">
        <v>4079</v>
      </c>
      <c r="F1798" s="0" t="s">
        <v>4079</v>
      </c>
      <c r="I1798" s="1" t="b">
        <f aca="false">FALSE()</f>
        <v>0</v>
      </c>
    </row>
    <row r="1799" customFormat="false" ht="12.75" hidden="false" customHeight="false" outlineLevel="0" collapsed="false">
      <c r="A1799" s="0" t="s">
        <v>4080</v>
      </c>
      <c r="B1799" s="0" t="n">
        <v>11.067146</v>
      </c>
      <c r="C1799" s="0" t="s">
        <v>10</v>
      </c>
      <c r="D1799" s="0" t="n">
        <v>3.4682114</v>
      </c>
      <c r="E1799" s="0" t="s">
        <v>4081</v>
      </c>
      <c r="F1799" s="0" t="s">
        <v>4081</v>
      </c>
      <c r="I1799" s="1" t="b">
        <f aca="false">FALSE()</f>
        <v>0</v>
      </c>
    </row>
    <row r="1800" customFormat="false" ht="12.75" hidden="false" customHeight="false" outlineLevel="0" collapsed="false">
      <c r="A1800" s="0" t="s">
        <v>4082</v>
      </c>
      <c r="B1800" s="0" t="n">
        <v>8.221812</v>
      </c>
      <c r="C1800" s="0" t="s">
        <v>10</v>
      </c>
      <c r="D1800" s="0" t="n">
        <v>3.0394564</v>
      </c>
      <c r="E1800" s="0" t="s">
        <v>4083</v>
      </c>
      <c r="F1800" s="0" t="s">
        <v>4083</v>
      </c>
      <c r="I1800" s="1" t="b">
        <f aca="false">FALSE()</f>
        <v>0</v>
      </c>
    </row>
    <row r="1801" customFormat="false" ht="12.75" hidden="false" customHeight="false" outlineLevel="0" collapsed="false">
      <c r="A1801" s="0" t="s">
        <v>4084</v>
      </c>
      <c r="B1801" s="0" t="n">
        <v>5.7319756</v>
      </c>
      <c r="C1801" s="0" t="s">
        <v>10</v>
      </c>
      <c r="D1801" s="0" t="n">
        <v>2.5190325</v>
      </c>
      <c r="E1801" s="0" t="s">
        <v>4085</v>
      </c>
      <c r="F1801" s="0" t="s">
        <v>4085</v>
      </c>
      <c r="I1801" s="1" t="b">
        <f aca="false">FALSE()</f>
        <v>0</v>
      </c>
    </row>
    <row r="1802" customFormat="false" ht="12.75" hidden="false" customHeight="false" outlineLevel="0" collapsed="false">
      <c r="A1802" s="0" t="s">
        <v>4086</v>
      </c>
      <c r="B1802" s="0" t="n">
        <v>3.670643</v>
      </c>
      <c r="C1802" s="0" t="s">
        <v>10</v>
      </c>
      <c r="D1802" s="0" t="n">
        <v>1.8760328</v>
      </c>
      <c r="E1802" s="0" t="s">
        <v>4087</v>
      </c>
      <c r="F1802" s="0" t="s">
        <v>4087</v>
      </c>
      <c r="I1802" s="1" t="b">
        <f aca="false">FALSE()</f>
        <v>0</v>
      </c>
    </row>
    <row r="1803" customFormat="false" ht="12.75" hidden="false" customHeight="false" outlineLevel="0" collapsed="false">
      <c r="A1803" s="0" t="s">
        <v>4088</v>
      </c>
      <c r="B1803" s="0" t="n">
        <v>3.0366066</v>
      </c>
      <c r="C1803" s="0" t="s">
        <v>10</v>
      </c>
      <c r="D1803" s="0" t="n">
        <v>1.60246</v>
      </c>
      <c r="E1803" s="0" t="s">
        <v>4089</v>
      </c>
      <c r="F1803" s="0" t="s">
        <v>4089</v>
      </c>
      <c r="G1803" s="0" t="s">
        <v>4090</v>
      </c>
      <c r="I1803" s="1" t="b">
        <f aca="false">FALSE()</f>
        <v>0</v>
      </c>
    </row>
    <row r="1804" customFormat="false" ht="12.75" hidden="false" customHeight="false" outlineLevel="0" collapsed="false">
      <c r="A1804" s="0" t="s">
        <v>4091</v>
      </c>
      <c r="B1804" s="0" t="n">
        <v>3.5613675</v>
      </c>
      <c r="C1804" s="0" t="s">
        <v>10</v>
      </c>
      <c r="D1804" s="0" t="n">
        <v>1.8324313</v>
      </c>
      <c r="E1804" s="0" t="s">
        <v>4092</v>
      </c>
      <c r="F1804" s="0" t="s">
        <v>4092</v>
      </c>
      <c r="I1804" s="1" t="b">
        <f aca="false">FALSE()</f>
        <v>0</v>
      </c>
    </row>
    <row r="1805" customFormat="false" ht="12.75" hidden="false" customHeight="false" outlineLevel="0" collapsed="false">
      <c r="A1805" s="0" t="s">
        <v>4093</v>
      </c>
      <c r="B1805" s="0" t="n">
        <v>3.0819871</v>
      </c>
      <c r="C1805" s="0" t="s">
        <v>10</v>
      </c>
      <c r="D1805" s="0" t="n">
        <v>1.6238608</v>
      </c>
      <c r="E1805" s="0" t="s">
        <v>4094</v>
      </c>
      <c r="F1805" s="0" t="s">
        <v>4094</v>
      </c>
      <c r="I1805" s="1" t="b">
        <f aca="false">FALSE()</f>
        <v>0</v>
      </c>
    </row>
    <row r="1806" customFormat="false" ht="12.75" hidden="false" customHeight="false" outlineLevel="0" collapsed="false">
      <c r="A1806" s="0" t="s">
        <v>4095</v>
      </c>
      <c r="B1806" s="0" t="n">
        <v>8.577439</v>
      </c>
      <c r="C1806" s="0" t="s">
        <v>10</v>
      </c>
      <c r="D1806" s="0" t="n">
        <v>3.100547</v>
      </c>
      <c r="E1806" s="0" t="s">
        <v>4096</v>
      </c>
      <c r="F1806" s="0" t="s">
        <v>4096</v>
      </c>
      <c r="I1806" s="1" t="b">
        <f aca="false">FALSE()</f>
        <v>0</v>
      </c>
    </row>
    <row r="1807" customFormat="false" ht="12.75" hidden="false" customHeight="false" outlineLevel="0" collapsed="false">
      <c r="A1807" s="0" t="s">
        <v>4097</v>
      </c>
      <c r="B1807" s="0" t="n">
        <v>2.664489</v>
      </c>
      <c r="C1807" s="0" t="s">
        <v>10</v>
      </c>
      <c r="D1807" s="0" t="n">
        <v>1.4138589</v>
      </c>
      <c r="E1807" s="0" t="s">
        <v>4098</v>
      </c>
      <c r="F1807" s="0" t="s">
        <v>4098</v>
      </c>
      <c r="I1807" s="1" t="b">
        <f aca="false">FALSE()</f>
        <v>0</v>
      </c>
    </row>
    <row r="1808" customFormat="false" ht="12.75" hidden="false" customHeight="false" outlineLevel="0" collapsed="false">
      <c r="A1808" s="0" t="s">
        <v>4099</v>
      </c>
      <c r="B1808" s="0" t="n">
        <v>2.4639652</v>
      </c>
      <c r="C1808" s="0" t="s">
        <v>10</v>
      </c>
      <c r="D1808" s="0" t="n">
        <v>1.3009819</v>
      </c>
      <c r="E1808" s="0" t="s">
        <v>4100</v>
      </c>
      <c r="F1808" s="0" t="s">
        <v>4100</v>
      </c>
      <c r="I1808" s="1" t="b">
        <f aca="false">FALSE()</f>
        <v>0</v>
      </c>
    </row>
    <row r="1809" customFormat="false" ht="12.75" hidden="false" customHeight="false" outlineLevel="0" collapsed="false">
      <c r="A1809" s="0" t="s">
        <v>4101</v>
      </c>
      <c r="B1809" s="0" t="n">
        <v>7.192154</v>
      </c>
      <c r="C1809" s="0" t="s">
        <v>10</v>
      </c>
      <c r="D1809" s="0" t="n">
        <v>2.8464239</v>
      </c>
      <c r="E1809" s="0" t="s">
        <v>4102</v>
      </c>
      <c r="F1809" s="0" t="s">
        <v>4102</v>
      </c>
      <c r="I1809" s="1" t="b">
        <f aca="false">FALSE()</f>
        <v>0</v>
      </c>
    </row>
    <row r="1810" customFormat="false" ht="12.75" hidden="false" customHeight="false" outlineLevel="0" collapsed="false">
      <c r="A1810" s="0" t="s">
        <v>4103</v>
      </c>
      <c r="B1810" s="0" t="n">
        <v>17.222609</v>
      </c>
      <c r="C1810" s="0" t="s">
        <v>10</v>
      </c>
      <c r="D1810" s="0" t="n">
        <v>4.1062317</v>
      </c>
      <c r="E1810" s="0" t="s">
        <v>4104</v>
      </c>
      <c r="F1810" s="0" t="s">
        <v>4104</v>
      </c>
      <c r="I1810" s="1" t="b">
        <f aca="false">FALSE()</f>
        <v>0</v>
      </c>
    </row>
    <row r="1811" customFormat="false" ht="12.75" hidden="false" customHeight="false" outlineLevel="0" collapsed="false">
      <c r="A1811" s="0" t="s">
        <v>4105</v>
      </c>
      <c r="B1811" s="0" t="n">
        <v>7.089536</v>
      </c>
      <c r="C1811" s="0" t="s">
        <v>10</v>
      </c>
      <c r="D1811" s="0" t="n">
        <v>2.8256912</v>
      </c>
      <c r="E1811" s="0" t="s">
        <v>4106</v>
      </c>
      <c r="F1811" s="0" t="s">
        <v>4106</v>
      </c>
      <c r="I1811" s="1" t="b">
        <f aca="false">FALSE()</f>
        <v>0</v>
      </c>
    </row>
    <row r="1812" customFormat="false" ht="12.75" hidden="false" customHeight="false" outlineLevel="0" collapsed="false">
      <c r="A1812" s="0" t="s">
        <v>4107</v>
      </c>
      <c r="B1812" s="0" t="n">
        <v>5.388588</v>
      </c>
      <c r="C1812" s="0" t="s">
        <v>10</v>
      </c>
      <c r="D1812" s="0" t="n">
        <v>2.4299073</v>
      </c>
      <c r="E1812" s="0" t="s">
        <v>4108</v>
      </c>
      <c r="F1812" s="0" t="s">
        <v>4108</v>
      </c>
      <c r="G1812" s="0" t="s">
        <v>4109</v>
      </c>
      <c r="I1812" s="1" t="b">
        <f aca="false">FALSE()</f>
        <v>0</v>
      </c>
    </row>
    <row r="1813" customFormat="false" ht="12.75" hidden="false" customHeight="false" outlineLevel="0" collapsed="false">
      <c r="A1813" s="0" t="s">
        <v>4110</v>
      </c>
      <c r="B1813" s="0" t="n">
        <v>4.9055486</v>
      </c>
      <c r="C1813" s="0" t="s">
        <v>10</v>
      </c>
      <c r="D1813" s="0" t="n">
        <v>2.2944145</v>
      </c>
      <c r="E1813" s="0" t="s">
        <v>4111</v>
      </c>
      <c r="F1813" s="0" t="s">
        <v>4111</v>
      </c>
      <c r="G1813" s="0" t="s">
        <v>4112</v>
      </c>
      <c r="I1813" s="1" t="b">
        <f aca="false">FALSE()</f>
        <v>0</v>
      </c>
    </row>
    <row r="1814" customFormat="false" ht="12.75" hidden="false" customHeight="false" outlineLevel="0" collapsed="false">
      <c r="A1814" s="0" t="s">
        <v>4113</v>
      </c>
      <c r="B1814" s="0" t="n">
        <v>2.4171944</v>
      </c>
      <c r="C1814" s="0" t="s">
        <v>10</v>
      </c>
      <c r="D1814" s="0" t="n">
        <v>1.2733335</v>
      </c>
      <c r="E1814" s="0" t="s">
        <v>4114</v>
      </c>
      <c r="F1814" s="0" t="s">
        <v>4114</v>
      </c>
      <c r="G1814" s="0" t="s">
        <v>4115</v>
      </c>
      <c r="I1814" s="1" t="b">
        <f aca="false">FALSE()</f>
        <v>0</v>
      </c>
    </row>
    <row r="1815" customFormat="false" ht="12.75" hidden="false" customHeight="false" outlineLevel="0" collapsed="false">
      <c r="A1815" s="0" t="s">
        <v>4116</v>
      </c>
      <c r="B1815" s="0" t="n">
        <v>9.73723</v>
      </c>
      <c r="C1815" s="0" t="s">
        <v>10</v>
      </c>
      <c r="D1815" s="0" t="n">
        <v>3.2835114</v>
      </c>
      <c r="E1815" s="0" t="s">
        <v>4117</v>
      </c>
      <c r="F1815" s="0" t="s">
        <v>4117</v>
      </c>
      <c r="I1815" s="1" t="b">
        <f aca="false">FALSE()</f>
        <v>0</v>
      </c>
    </row>
    <row r="1816" customFormat="false" ht="12.75" hidden="false" customHeight="false" outlineLevel="0" collapsed="false">
      <c r="A1816" s="0" t="s">
        <v>4118</v>
      </c>
      <c r="B1816" s="0" t="n">
        <v>3.9227161</v>
      </c>
      <c r="C1816" s="0" t="s">
        <v>10</v>
      </c>
      <c r="D1816" s="0" t="n">
        <v>1.9718529</v>
      </c>
      <c r="E1816" s="0" t="s">
        <v>4119</v>
      </c>
      <c r="F1816" s="0" t="s">
        <v>4119</v>
      </c>
      <c r="I1816" s="1" t="b">
        <f aca="false">FALSE()</f>
        <v>0</v>
      </c>
    </row>
    <row r="1817" customFormat="false" ht="12.75" hidden="false" customHeight="false" outlineLevel="0" collapsed="false">
      <c r="A1817" s="0" t="s">
        <v>4120</v>
      </c>
      <c r="B1817" s="0" t="n">
        <v>2.6149442</v>
      </c>
      <c r="C1817" s="0" t="s">
        <v>10</v>
      </c>
      <c r="D1817" s="0" t="n">
        <v>1.3867801</v>
      </c>
      <c r="E1817" s="0" t="s">
        <v>4121</v>
      </c>
      <c r="F1817" s="0" t="s">
        <v>4121</v>
      </c>
      <c r="I1817" s="1" t="b">
        <f aca="false">FALSE()</f>
        <v>0</v>
      </c>
    </row>
    <row r="1818" customFormat="false" ht="12.75" hidden="false" customHeight="false" outlineLevel="0" collapsed="false">
      <c r="A1818" s="0" t="s">
        <v>4122</v>
      </c>
      <c r="B1818" s="0" t="n">
        <v>12.121527</v>
      </c>
      <c r="C1818" s="0" t="s">
        <v>10</v>
      </c>
      <c r="D1818" s="0" t="n">
        <v>3.5994995</v>
      </c>
      <c r="E1818" s="0" t="s">
        <v>4123</v>
      </c>
      <c r="F1818" s="0" t="s">
        <v>4123</v>
      </c>
      <c r="I1818" s="1" t="b">
        <f aca="false">FALSE()</f>
        <v>0</v>
      </c>
    </row>
    <row r="1819" customFormat="false" ht="12.75" hidden="false" customHeight="false" outlineLevel="0" collapsed="false">
      <c r="A1819" s="0" t="s">
        <v>4124</v>
      </c>
      <c r="B1819" s="0" t="n">
        <v>9.158583</v>
      </c>
      <c r="C1819" s="0" t="s">
        <v>10</v>
      </c>
      <c r="D1819" s="0" t="n">
        <v>3.1951244</v>
      </c>
      <c r="E1819" s="0" t="s">
        <v>4125</v>
      </c>
      <c r="F1819" s="0" t="s">
        <v>4125</v>
      </c>
      <c r="I1819" s="1" t="b">
        <f aca="false">FALSE()</f>
        <v>0</v>
      </c>
    </row>
    <row r="1820" customFormat="false" ht="12.75" hidden="false" customHeight="false" outlineLevel="0" collapsed="false">
      <c r="A1820" s="0" t="s">
        <v>4126</v>
      </c>
      <c r="B1820" s="0" t="n">
        <v>11.186615</v>
      </c>
      <c r="C1820" s="0" t="s">
        <v>10</v>
      </c>
      <c r="D1820" s="0" t="n">
        <v>3.4837017</v>
      </c>
      <c r="E1820" s="0" t="s">
        <v>4127</v>
      </c>
      <c r="F1820" s="0" t="s">
        <v>4127</v>
      </c>
      <c r="G1820" s="0" t="s">
        <v>4128</v>
      </c>
      <c r="I1820" s="1" t="b">
        <f aca="false">FALSE()</f>
        <v>0</v>
      </c>
    </row>
    <row r="1821" customFormat="false" ht="12.75" hidden="false" customHeight="false" outlineLevel="0" collapsed="false">
      <c r="A1821" s="0" t="s">
        <v>4129</v>
      </c>
      <c r="B1821" s="0" t="n">
        <v>2.2916937</v>
      </c>
      <c r="C1821" s="0" t="s">
        <v>10</v>
      </c>
      <c r="D1821" s="0" t="n">
        <v>1.1964142</v>
      </c>
      <c r="E1821" s="0" t="s">
        <v>4130</v>
      </c>
      <c r="F1821" s="0" t="s">
        <v>4130</v>
      </c>
      <c r="G1821" s="0" t="s">
        <v>4131</v>
      </c>
      <c r="I1821" s="1" t="b">
        <f aca="false">FALSE()</f>
        <v>0</v>
      </c>
    </row>
    <row r="1822" customFormat="false" ht="12.75" hidden="false" customHeight="false" outlineLevel="0" collapsed="false">
      <c r="A1822" s="0" t="s">
        <v>4132</v>
      </c>
      <c r="B1822" s="0" t="n">
        <v>2.8393803</v>
      </c>
      <c r="C1822" s="0" t="s">
        <v>10</v>
      </c>
      <c r="D1822" s="0" t="n">
        <v>1.505576</v>
      </c>
      <c r="E1822" s="0" t="s">
        <v>4133</v>
      </c>
      <c r="F1822" s="0" t="s">
        <v>4133</v>
      </c>
      <c r="I1822" s="1" t="b">
        <f aca="false">FALSE()</f>
        <v>0</v>
      </c>
    </row>
    <row r="1823" customFormat="false" ht="12.75" hidden="false" customHeight="false" outlineLevel="0" collapsed="false">
      <c r="A1823" s="0" t="s">
        <v>4134</v>
      </c>
      <c r="B1823" s="0" t="n">
        <v>7.1838875</v>
      </c>
      <c r="C1823" s="0" t="s">
        <v>10</v>
      </c>
      <c r="D1823" s="0" t="n">
        <v>2.8447647</v>
      </c>
      <c r="E1823" s="0" t="s">
        <v>4135</v>
      </c>
      <c r="F1823" s="0" t="s">
        <v>4135</v>
      </c>
      <c r="I1823" s="1" t="b">
        <f aca="false">FALSE()</f>
        <v>0</v>
      </c>
    </row>
    <row r="1824" customFormat="false" ht="12.75" hidden="false" customHeight="false" outlineLevel="0" collapsed="false">
      <c r="A1824" s="0" t="s">
        <v>4136</v>
      </c>
      <c r="B1824" s="0" t="n">
        <v>2.2016752</v>
      </c>
      <c r="C1824" s="0" t="s">
        <v>10</v>
      </c>
      <c r="D1824" s="0" t="n">
        <v>1.1386017</v>
      </c>
      <c r="E1824" s="0" t="s">
        <v>4137</v>
      </c>
      <c r="F1824" s="0" t="s">
        <v>4137</v>
      </c>
      <c r="G1824" s="0" t="s">
        <v>4138</v>
      </c>
      <c r="I1824" s="1" t="b">
        <f aca="false">FALSE()</f>
        <v>0</v>
      </c>
    </row>
    <row r="1825" customFormat="false" ht="12.75" hidden="false" customHeight="false" outlineLevel="0" collapsed="false">
      <c r="A1825" s="0" t="s">
        <v>4139</v>
      </c>
      <c r="B1825" s="0" t="n">
        <v>2.2463052</v>
      </c>
      <c r="C1825" s="0" t="s">
        <v>10</v>
      </c>
      <c r="D1825" s="0" t="n">
        <v>1.1675539</v>
      </c>
      <c r="E1825" s="0" t="s">
        <v>4140</v>
      </c>
      <c r="F1825" s="0" t="s">
        <v>4140</v>
      </c>
      <c r="G1825" s="0" t="s">
        <v>4141</v>
      </c>
      <c r="I1825" s="1" t="b">
        <f aca="false">FALSE()</f>
        <v>0</v>
      </c>
    </row>
    <row r="1826" customFormat="false" ht="12.75" hidden="false" customHeight="false" outlineLevel="0" collapsed="false">
      <c r="A1826" s="0" t="s">
        <v>4142</v>
      </c>
      <c r="B1826" s="0" t="n">
        <v>5.4989176</v>
      </c>
      <c r="C1826" s="0" t="s">
        <v>10</v>
      </c>
      <c r="D1826" s="0" t="n">
        <v>2.4591477</v>
      </c>
      <c r="E1826" s="0" t="s">
        <v>4143</v>
      </c>
      <c r="F1826" s="0" t="s">
        <v>4143</v>
      </c>
      <c r="I1826" s="1" t="b">
        <f aca="false">FALSE()</f>
        <v>0</v>
      </c>
    </row>
    <row r="1827" customFormat="false" ht="12.75" hidden="false" customHeight="false" outlineLevel="0" collapsed="false">
      <c r="A1827" s="0" t="s">
        <v>4144</v>
      </c>
      <c r="B1827" s="0" t="n">
        <v>3.0787675</v>
      </c>
      <c r="C1827" s="0" t="s">
        <v>10</v>
      </c>
      <c r="D1827" s="0" t="n">
        <v>1.622353</v>
      </c>
      <c r="E1827" s="0" t="s">
        <v>4145</v>
      </c>
      <c r="F1827" s="0" t="s">
        <v>4145</v>
      </c>
      <c r="I1827" s="1" t="b">
        <f aca="false">FALSE()</f>
        <v>0</v>
      </c>
    </row>
    <row r="1828" customFormat="false" ht="12.75" hidden="false" customHeight="false" outlineLevel="0" collapsed="false">
      <c r="A1828" s="0" t="s">
        <v>4146</v>
      </c>
      <c r="B1828" s="0" t="n">
        <v>6.243804</v>
      </c>
      <c r="C1828" s="0" t="s">
        <v>10</v>
      </c>
      <c r="D1828" s="0" t="n">
        <v>2.6424253</v>
      </c>
      <c r="E1828" s="0" t="s">
        <v>4147</v>
      </c>
      <c r="F1828" s="0" t="s">
        <v>4147</v>
      </c>
      <c r="I1828" s="1" t="b">
        <f aca="false">FALSE()</f>
        <v>0</v>
      </c>
    </row>
    <row r="1829" customFormat="false" ht="12.75" hidden="false" customHeight="false" outlineLevel="0" collapsed="false">
      <c r="A1829" s="0" t="s">
        <v>4148</v>
      </c>
      <c r="B1829" s="0" t="n">
        <v>7.8569465</v>
      </c>
      <c r="C1829" s="0" t="s">
        <v>10</v>
      </c>
      <c r="D1829" s="0" t="n">
        <v>2.9739687</v>
      </c>
      <c r="E1829" s="0" t="s">
        <v>4149</v>
      </c>
      <c r="F1829" s="0" t="s">
        <v>4149</v>
      </c>
      <c r="G1829" s="0" t="s">
        <v>4150</v>
      </c>
      <c r="I1829" s="1" t="b">
        <f aca="false">FALSE()</f>
        <v>0</v>
      </c>
    </row>
    <row r="1830" customFormat="false" ht="12.75" hidden="false" customHeight="false" outlineLevel="0" collapsed="false">
      <c r="A1830" s="0" t="s">
        <v>4151</v>
      </c>
      <c r="B1830" s="0" t="n">
        <v>2.5303507</v>
      </c>
      <c r="C1830" s="0" t="s">
        <v>10</v>
      </c>
      <c r="D1830" s="0" t="n">
        <v>1.3393373</v>
      </c>
      <c r="E1830" s="0" t="s">
        <v>4152</v>
      </c>
      <c r="F1830" s="0" t="s">
        <v>4152</v>
      </c>
      <c r="I1830" s="1" t="b">
        <f aca="false">FALSE()</f>
        <v>0</v>
      </c>
    </row>
    <row r="1831" customFormat="false" ht="12.75" hidden="false" customHeight="false" outlineLevel="0" collapsed="false">
      <c r="A1831" s="0" t="s">
        <v>4153</v>
      </c>
      <c r="B1831" s="0" t="n">
        <v>2.921318</v>
      </c>
      <c r="C1831" s="0" t="s">
        <v>10</v>
      </c>
      <c r="D1831" s="0" t="n">
        <v>1.5466194</v>
      </c>
      <c r="E1831" s="0" t="s">
        <v>4154</v>
      </c>
      <c r="F1831" s="0" t="s">
        <v>4154</v>
      </c>
      <c r="G1831" s="0" t="s">
        <v>4155</v>
      </c>
      <c r="I1831" s="1" t="b">
        <f aca="false">FALSE()</f>
        <v>0</v>
      </c>
    </row>
    <row r="1832" customFormat="false" ht="12.75" hidden="false" customHeight="false" outlineLevel="0" collapsed="false">
      <c r="A1832" s="0" t="s">
        <v>4156</v>
      </c>
      <c r="B1832" s="0" t="n">
        <v>3.4229162</v>
      </c>
      <c r="C1832" s="0" t="s">
        <v>10</v>
      </c>
      <c r="D1832" s="0" t="n">
        <v>1.775226</v>
      </c>
      <c r="E1832" s="0" t="s">
        <v>4157</v>
      </c>
      <c r="F1832" s="0" t="s">
        <v>4157</v>
      </c>
      <c r="G1832" s="0" t="s">
        <v>4158</v>
      </c>
      <c r="I1832" s="1" t="b">
        <f aca="false">FALSE()</f>
        <v>0</v>
      </c>
    </row>
    <row r="1833" customFormat="false" ht="12.75" hidden="false" customHeight="false" outlineLevel="0" collapsed="false">
      <c r="A1833" s="0" t="s">
        <v>4159</v>
      </c>
      <c r="B1833" s="0" t="n">
        <v>3.76866</v>
      </c>
      <c r="C1833" s="0" t="s">
        <v>10</v>
      </c>
      <c r="D1833" s="0" t="n">
        <v>1.9140517</v>
      </c>
      <c r="E1833" s="0" t="s">
        <v>4160</v>
      </c>
      <c r="F1833" s="0" t="s">
        <v>4160</v>
      </c>
      <c r="I1833" s="1" t="b">
        <f aca="false">FALSE()</f>
        <v>0</v>
      </c>
    </row>
    <row r="1834" customFormat="false" ht="12.75" hidden="false" customHeight="false" outlineLevel="0" collapsed="false">
      <c r="A1834" s="0" t="s">
        <v>4161</v>
      </c>
      <c r="B1834" s="0" t="n">
        <v>6.471454</v>
      </c>
      <c r="C1834" s="0" t="s">
        <v>10</v>
      </c>
      <c r="D1834" s="0" t="n">
        <v>2.69409</v>
      </c>
      <c r="E1834" s="0" t="s">
        <v>4162</v>
      </c>
      <c r="F1834" s="0" t="s">
        <v>4162</v>
      </c>
      <c r="G1834" s="0" t="s">
        <v>4163</v>
      </c>
      <c r="I1834" s="1" t="b">
        <f aca="false">FALSE()</f>
        <v>0</v>
      </c>
    </row>
    <row r="1835" customFormat="false" ht="12.75" hidden="false" customHeight="false" outlineLevel="0" collapsed="false">
      <c r="A1835" s="0" t="s">
        <v>4164</v>
      </c>
      <c r="B1835" s="0" t="n">
        <v>4.0760255</v>
      </c>
      <c r="C1835" s="0" t="s">
        <v>10</v>
      </c>
      <c r="D1835" s="0" t="n">
        <v>2.027163</v>
      </c>
      <c r="E1835" s="0" t="s">
        <v>4165</v>
      </c>
      <c r="F1835" s="0" t="s">
        <v>4165</v>
      </c>
      <c r="G1835" s="0" t="s">
        <v>4166</v>
      </c>
      <c r="I1835" s="1" t="b">
        <f aca="false">FALSE()</f>
        <v>0</v>
      </c>
    </row>
    <row r="1836" customFormat="false" ht="12.75" hidden="false" customHeight="false" outlineLevel="0" collapsed="false">
      <c r="A1836" s="0" t="s">
        <v>4167</v>
      </c>
      <c r="B1836" s="0" t="n">
        <v>8.947306</v>
      </c>
      <c r="C1836" s="0" t="s">
        <v>10</v>
      </c>
      <c r="D1836" s="0" t="n">
        <v>3.1614532</v>
      </c>
      <c r="E1836" s="0" t="s">
        <v>4168</v>
      </c>
      <c r="F1836" s="0" t="s">
        <v>4168</v>
      </c>
      <c r="I1836" s="1" t="b">
        <f aca="false">FALSE()</f>
        <v>0</v>
      </c>
    </row>
    <row r="1837" customFormat="false" ht="12.75" hidden="false" customHeight="false" outlineLevel="0" collapsed="false">
      <c r="A1837" s="0" t="s">
        <v>4169</v>
      </c>
      <c r="B1837" s="0" t="n">
        <v>2.2474563</v>
      </c>
      <c r="C1837" s="0" t="s">
        <v>10</v>
      </c>
      <c r="D1837" s="0" t="n">
        <v>1.1682931</v>
      </c>
      <c r="E1837" s="0" t="s">
        <v>4170</v>
      </c>
      <c r="F1837" s="0" t="s">
        <v>4170</v>
      </c>
      <c r="I1837" s="1" t="b">
        <f aca="false">FALSE()</f>
        <v>0</v>
      </c>
    </row>
    <row r="1838" customFormat="false" ht="12.75" hidden="false" customHeight="false" outlineLevel="0" collapsed="false">
      <c r="A1838" s="0" t="s">
        <v>4171</v>
      </c>
      <c r="B1838" s="0" t="n">
        <v>2.4673269</v>
      </c>
      <c r="C1838" s="0" t="s">
        <v>10</v>
      </c>
      <c r="D1838" s="0" t="n">
        <v>1.3029488</v>
      </c>
      <c r="E1838" s="0" t="s">
        <v>4172</v>
      </c>
      <c r="F1838" s="0" t="s">
        <v>4172</v>
      </c>
      <c r="I1838" s="1" t="b">
        <f aca="false">FALSE()</f>
        <v>0</v>
      </c>
    </row>
    <row r="1839" customFormat="false" ht="12.75" hidden="false" customHeight="false" outlineLevel="0" collapsed="false">
      <c r="A1839" s="0" t="s">
        <v>4173</v>
      </c>
      <c r="B1839" s="0" t="n">
        <v>2.5234234</v>
      </c>
      <c r="C1839" s="0" t="s">
        <v>10</v>
      </c>
      <c r="D1839" s="0" t="n">
        <v>1.3353823</v>
      </c>
      <c r="E1839" s="0" t="s">
        <v>4174</v>
      </c>
      <c r="F1839" s="0" t="s">
        <v>4174</v>
      </c>
      <c r="G1839" s="0" t="s">
        <v>4175</v>
      </c>
      <c r="I1839" s="1" t="b">
        <f aca="false">FALSE()</f>
        <v>0</v>
      </c>
    </row>
    <row r="1840" customFormat="false" ht="12.75" hidden="false" customHeight="false" outlineLevel="0" collapsed="false">
      <c r="A1840" s="0" t="s">
        <v>4176</v>
      </c>
      <c r="B1840" s="0" t="n">
        <v>5.8072853</v>
      </c>
      <c r="C1840" s="0" t="s">
        <v>10</v>
      </c>
      <c r="D1840" s="0" t="n">
        <v>2.537864</v>
      </c>
      <c r="E1840" s="0" t="s">
        <v>4177</v>
      </c>
      <c r="F1840" s="0" t="s">
        <v>4177</v>
      </c>
      <c r="I1840" s="1" t="b">
        <f aca="false">FALSE()</f>
        <v>0</v>
      </c>
    </row>
    <row r="1841" customFormat="false" ht="12.75" hidden="false" customHeight="false" outlineLevel="0" collapsed="false">
      <c r="A1841" s="0" t="s">
        <v>4178</v>
      </c>
      <c r="B1841" s="0" t="n">
        <v>2.127431</v>
      </c>
      <c r="C1841" s="0" t="s">
        <v>10</v>
      </c>
      <c r="D1841" s="0" t="n">
        <v>1.0891123</v>
      </c>
      <c r="E1841" s="0" t="s">
        <v>4179</v>
      </c>
      <c r="F1841" s="0" t="s">
        <v>4179</v>
      </c>
      <c r="G1841" s="0" t="s">
        <v>4180</v>
      </c>
      <c r="I1841" s="1" t="b">
        <f aca="false">FALSE()</f>
        <v>0</v>
      </c>
    </row>
    <row r="1842" customFormat="false" ht="12.75" hidden="false" customHeight="false" outlineLevel="0" collapsed="false">
      <c r="A1842" s="0" t="s">
        <v>4181</v>
      </c>
      <c r="B1842" s="0" t="n">
        <v>6.4964623</v>
      </c>
      <c r="C1842" s="0" t="s">
        <v>10</v>
      </c>
      <c r="D1842" s="0" t="n">
        <v>2.6996543</v>
      </c>
      <c r="E1842" s="0" t="s">
        <v>4182</v>
      </c>
      <c r="F1842" s="0" t="s">
        <v>4182</v>
      </c>
      <c r="I1842" s="1" t="b">
        <f aca="false">FALSE()</f>
        <v>0</v>
      </c>
    </row>
    <row r="1843" customFormat="false" ht="12.75" hidden="false" customHeight="false" outlineLevel="0" collapsed="false">
      <c r="A1843" s="0" t="s">
        <v>4183</v>
      </c>
      <c r="B1843" s="0" t="n">
        <v>4.491858</v>
      </c>
      <c r="C1843" s="0" t="s">
        <v>10</v>
      </c>
      <c r="D1843" s="0" t="n">
        <v>2.1673124</v>
      </c>
      <c r="E1843" s="0" t="s">
        <v>4184</v>
      </c>
      <c r="F1843" s="0" t="s">
        <v>4184</v>
      </c>
      <c r="I1843" s="1" t="b">
        <f aca="false">FALSE()</f>
        <v>0</v>
      </c>
    </row>
    <row r="1844" customFormat="false" ht="12.75" hidden="false" customHeight="false" outlineLevel="0" collapsed="false">
      <c r="A1844" s="0" t="s">
        <v>4185</v>
      </c>
      <c r="B1844" s="0" t="n">
        <v>15.697238</v>
      </c>
      <c r="C1844" s="0" t="s">
        <v>10</v>
      </c>
      <c r="D1844" s="0" t="n">
        <v>3.9724388</v>
      </c>
      <c r="E1844" s="0" t="s">
        <v>4186</v>
      </c>
      <c r="F1844" s="0" t="s">
        <v>4186</v>
      </c>
      <c r="G1844" s="0" t="s">
        <v>4187</v>
      </c>
      <c r="I1844" s="1" t="b">
        <f aca="false">FALSE()</f>
        <v>0</v>
      </c>
    </row>
    <row r="1845" customFormat="false" ht="12.75" hidden="false" customHeight="false" outlineLevel="0" collapsed="false">
      <c r="A1845" s="0" t="s">
        <v>4188</v>
      </c>
      <c r="B1845" s="0" t="n">
        <v>7.3899865</v>
      </c>
      <c r="C1845" s="0" t="s">
        <v>10</v>
      </c>
      <c r="D1845" s="0" t="n">
        <v>2.8855717</v>
      </c>
      <c r="E1845" s="0" t="s">
        <v>4189</v>
      </c>
      <c r="F1845" s="0" t="s">
        <v>4189</v>
      </c>
      <c r="G1845" s="0" t="s">
        <v>4190</v>
      </c>
      <c r="I1845" s="1" t="b">
        <f aca="false">FALSE()</f>
        <v>0</v>
      </c>
    </row>
    <row r="1846" customFormat="false" ht="12.75" hidden="false" customHeight="false" outlineLevel="0" collapsed="false">
      <c r="A1846" s="0" t="s">
        <v>4191</v>
      </c>
      <c r="B1846" s="0" t="n">
        <v>8.260523</v>
      </c>
      <c r="C1846" s="0" t="s">
        <v>10</v>
      </c>
      <c r="D1846" s="0" t="n">
        <v>3.0462332</v>
      </c>
      <c r="E1846" s="0" t="s">
        <v>4192</v>
      </c>
      <c r="F1846" s="0" t="s">
        <v>4192</v>
      </c>
      <c r="G1846" s="0" t="s">
        <v>4190</v>
      </c>
      <c r="I1846" s="1" t="b">
        <f aca="false">FALSE()</f>
        <v>0</v>
      </c>
    </row>
    <row r="1847" customFormat="false" ht="12.75" hidden="false" customHeight="false" outlineLevel="0" collapsed="false">
      <c r="A1847" s="0" t="s">
        <v>4193</v>
      </c>
      <c r="B1847" s="0" t="n">
        <v>18.880217</v>
      </c>
      <c r="C1847" s="0" t="s">
        <v>10</v>
      </c>
      <c r="D1847" s="0" t="n">
        <v>4.2388034</v>
      </c>
      <c r="E1847" s="0" t="s">
        <v>4194</v>
      </c>
      <c r="F1847" s="0" t="s">
        <v>4194</v>
      </c>
      <c r="I1847" s="1" t="b">
        <f aca="false">FALSE()</f>
        <v>0</v>
      </c>
    </row>
    <row r="1848" customFormat="false" ht="12.75" hidden="false" customHeight="false" outlineLevel="0" collapsed="false">
      <c r="A1848" s="0" t="s">
        <v>4195</v>
      </c>
      <c r="B1848" s="0" t="n">
        <v>3.2497714</v>
      </c>
      <c r="C1848" s="0" t="s">
        <v>10</v>
      </c>
      <c r="D1848" s="0" t="n">
        <v>1.7003382</v>
      </c>
      <c r="E1848" s="0" t="s">
        <v>4196</v>
      </c>
      <c r="F1848" s="0" t="s">
        <v>4196</v>
      </c>
      <c r="I1848" s="1" t="b">
        <f aca="false">FALSE()</f>
        <v>0</v>
      </c>
    </row>
    <row r="1849" customFormat="false" ht="12.75" hidden="false" customHeight="false" outlineLevel="0" collapsed="false">
      <c r="A1849" s="0" t="s">
        <v>4197</v>
      </c>
      <c r="B1849" s="0" t="n">
        <v>2.749067</v>
      </c>
      <c r="C1849" s="0" t="s">
        <v>10</v>
      </c>
      <c r="D1849" s="0" t="n">
        <v>1.458942</v>
      </c>
      <c r="E1849" s="0" t="s">
        <v>4198</v>
      </c>
      <c r="F1849" s="0" t="s">
        <v>4198</v>
      </c>
      <c r="I1849" s="1" t="b">
        <f aca="false">FALSE()</f>
        <v>0</v>
      </c>
    </row>
    <row r="1850" customFormat="false" ht="12.75" hidden="false" customHeight="false" outlineLevel="0" collapsed="false">
      <c r="A1850" s="0" t="s">
        <v>4199</v>
      </c>
      <c r="B1850" s="0" t="n">
        <v>2.2696004</v>
      </c>
      <c r="C1850" s="0" t="s">
        <v>10</v>
      </c>
      <c r="D1850" s="0" t="n">
        <v>1.1824384</v>
      </c>
      <c r="E1850" s="0" t="s">
        <v>4200</v>
      </c>
      <c r="F1850" s="0" t="s">
        <v>4200</v>
      </c>
      <c r="I1850" s="1" t="b">
        <f aca="false">FALSE()</f>
        <v>0</v>
      </c>
    </row>
    <row r="1851" customFormat="false" ht="12.75" hidden="false" customHeight="false" outlineLevel="0" collapsed="false">
      <c r="A1851" s="0" t="s">
        <v>4201</v>
      </c>
      <c r="B1851" s="0" t="n">
        <v>2.2491329</v>
      </c>
      <c r="C1851" s="0" t="s">
        <v>10</v>
      </c>
      <c r="D1851" s="0" t="n">
        <v>1.1693689</v>
      </c>
      <c r="E1851" s="0" t="s">
        <v>4202</v>
      </c>
      <c r="F1851" s="0" t="s">
        <v>4202</v>
      </c>
      <c r="G1851" s="0" t="s">
        <v>4203</v>
      </c>
      <c r="I1851" s="1" t="b">
        <f aca="false">FALSE()</f>
        <v>0</v>
      </c>
    </row>
    <row r="1852" customFormat="false" ht="12.75" hidden="false" customHeight="false" outlineLevel="0" collapsed="false">
      <c r="A1852" s="0" t="s">
        <v>4204</v>
      </c>
      <c r="B1852" s="0" t="n">
        <v>5.759163</v>
      </c>
      <c r="C1852" s="0" t="s">
        <v>10</v>
      </c>
      <c r="D1852" s="0" t="n">
        <v>2.525859</v>
      </c>
      <c r="E1852" s="0" t="s">
        <v>4205</v>
      </c>
      <c r="F1852" s="0" t="s">
        <v>4205</v>
      </c>
      <c r="I1852" s="1" t="b">
        <f aca="false">FALSE()</f>
        <v>0</v>
      </c>
    </row>
    <row r="1853" customFormat="false" ht="12.75" hidden="false" customHeight="false" outlineLevel="0" collapsed="false">
      <c r="A1853" s="0" t="s">
        <v>4206</v>
      </c>
      <c r="B1853" s="0" t="n">
        <v>5.026861</v>
      </c>
      <c r="C1853" s="0" t="s">
        <v>10</v>
      </c>
      <c r="D1853" s="0" t="n">
        <v>2.3296578</v>
      </c>
      <c r="E1853" s="0" t="s">
        <v>4207</v>
      </c>
      <c r="F1853" s="0" t="s">
        <v>4207</v>
      </c>
      <c r="I1853" s="1" t="b">
        <f aca="false">FALSE()</f>
        <v>0</v>
      </c>
    </row>
    <row r="1854" customFormat="false" ht="12.75" hidden="false" customHeight="false" outlineLevel="0" collapsed="false">
      <c r="A1854" s="0" t="s">
        <v>4208</v>
      </c>
      <c r="B1854" s="0" t="n">
        <v>4.0453553</v>
      </c>
      <c r="C1854" s="0" t="s">
        <v>10</v>
      </c>
      <c r="D1854" s="0" t="n">
        <v>2.0162663</v>
      </c>
      <c r="E1854" s="0" t="s">
        <v>4209</v>
      </c>
      <c r="F1854" s="0" t="s">
        <v>4209</v>
      </c>
      <c r="I1854" s="1" t="b">
        <f aca="false">FALSE()</f>
        <v>0</v>
      </c>
    </row>
    <row r="1855" customFormat="false" ht="12.75" hidden="false" customHeight="false" outlineLevel="0" collapsed="false">
      <c r="A1855" s="0" t="s">
        <v>4210</v>
      </c>
      <c r="B1855" s="0" t="n">
        <v>3.423926</v>
      </c>
      <c r="C1855" s="0" t="s">
        <v>10</v>
      </c>
      <c r="D1855" s="0" t="n">
        <v>1.7756516</v>
      </c>
      <c r="E1855" s="0" t="s">
        <v>4211</v>
      </c>
      <c r="F1855" s="0" t="s">
        <v>4211</v>
      </c>
      <c r="I1855" s="1" t="b">
        <f aca="false">FALSE()</f>
        <v>0</v>
      </c>
    </row>
    <row r="1856" customFormat="false" ht="12.75" hidden="false" customHeight="false" outlineLevel="0" collapsed="false">
      <c r="A1856" s="0" t="s">
        <v>4212</v>
      </c>
      <c r="B1856" s="0" t="n">
        <v>7.7799606</v>
      </c>
      <c r="C1856" s="0" t="s">
        <v>10</v>
      </c>
      <c r="D1856" s="0" t="n">
        <v>2.9597628</v>
      </c>
      <c r="E1856" s="0" t="s">
        <v>4213</v>
      </c>
      <c r="F1856" s="0" t="s">
        <v>4213</v>
      </c>
      <c r="I1856" s="1" t="b">
        <f aca="false">FALSE()</f>
        <v>0</v>
      </c>
    </row>
    <row r="1857" customFormat="false" ht="12.75" hidden="false" customHeight="false" outlineLevel="0" collapsed="false">
      <c r="A1857" s="0" t="s">
        <v>4214</v>
      </c>
      <c r="B1857" s="0" t="n">
        <v>2.817276</v>
      </c>
      <c r="C1857" s="0" t="s">
        <v>10</v>
      </c>
      <c r="D1857" s="0" t="n">
        <v>1.494301</v>
      </c>
      <c r="E1857" s="0" t="s">
        <v>4215</v>
      </c>
      <c r="F1857" s="0" t="s">
        <v>4215</v>
      </c>
      <c r="G1857" s="0" t="s">
        <v>4216</v>
      </c>
      <c r="I1857" s="1" t="b">
        <f aca="false">FALSE()</f>
        <v>0</v>
      </c>
    </row>
    <row r="1858" customFormat="false" ht="12.75" hidden="false" customHeight="false" outlineLevel="0" collapsed="false">
      <c r="A1858" s="0" t="s">
        <v>4217</v>
      </c>
      <c r="B1858" s="0" t="n">
        <v>4.061905</v>
      </c>
      <c r="C1858" s="0" t="s">
        <v>10</v>
      </c>
      <c r="D1858" s="0" t="n">
        <v>2.0221565</v>
      </c>
      <c r="E1858" s="0" t="s">
        <v>4218</v>
      </c>
      <c r="F1858" s="0" t="s">
        <v>4218</v>
      </c>
      <c r="G1858" s="0" t="s">
        <v>4219</v>
      </c>
      <c r="I1858" s="1" t="b">
        <f aca="false">FALSE()</f>
        <v>0</v>
      </c>
    </row>
    <row r="1859" customFormat="false" ht="12.75" hidden="false" customHeight="false" outlineLevel="0" collapsed="false">
      <c r="A1859" s="0" t="s">
        <v>4220</v>
      </c>
      <c r="B1859" s="0" t="n">
        <v>2.2227623</v>
      </c>
      <c r="C1859" s="0" t="s">
        <v>10</v>
      </c>
      <c r="D1859" s="0" t="n">
        <v>1.1523538</v>
      </c>
      <c r="E1859" s="0" t="s">
        <v>4221</v>
      </c>
      <c r="F1859" s="0" t="s">
        <v>4221</v>
      </c>
      <c r="I1859" s="1" t="b">
        <f aca="false">FALSE()</f>
        <v>0</v>
      </c>
    </row>
    <row r="1860" customFormat="false" ht="12.75" hidden="false" customHeight="false" outlineLevel="0" collapsed="false">
      <c r="A1860" s="0" t="s">
        <v>4222</v>
      </c>
      <c r="B1860" s="0" t="n">
        <v>2.651511</v>
      </c>
      <c r="C1860" s="0" t="s">
        <v>10</v>
      </c>
      <c r="D1860" s="0" t="n">
        <v>1.4068147</v>
      </c>
      <c r="E1860" s="0" t="s">
        <v>4223</v>
      </c>
      <c r="F1860" s="0" t="s">
        <v>4223</v>
      </c>
      <c r="G1860" s="0" t="s">
        <v>4224</v>
      </c>
      <c r="I1860" s="1" t="b">
        <f aca="false">FALSE()</f>
        <v>0</v>
      </c>
    </row>
    <row r="1861" customFormat="false" ht="12.75" hidden="false" customHeight="false" outlineLevel="0" collapsed="false">
      <c r="A1861" s="0" t="s">
        <v>4225</v>
      </c>
      <c r="B1861" s="0" t="n">
        <v>2.672912</v>
      </c>
      <c r="C1861" s="0" t="s">
        <v>10</v>
      </c>
      <c r="D1861" s="0" t="n">
        <v>1.4184123</v>
      </c>
      <c r="E1861" s="0" t="s">
        <v>4226</v>
      </c>
      <c r="F1861" s="0" t="s">
        <v>4226</v>
      </c>
      <c r="I1861" s="1" t="b">
        <f aca="false">FALSE()</f>
        <v>0</v>
      </c>
    </row>
    <row r="1862" customFormat="false" ht="12.75" hidden="false" customHeight="false" outlineLevel="0" collapsed="false">
      <c r="A1862" s="0" t="s">
        <v>4227</v>
      </c>
      <c r="B1862" s="0" t="n">
        <v>3.83788</v>
      </c>
      <c r="C1862" s="0" t="s">
        <v>10</v>
      </c>
      <c r="D1862" s="0" t="n">
        <v>1.9403095</v>
      </c>
      <c r="E1862" s="0" t="s">
        <v>4228</v>
      </c>
      <c r="F1862" s="0" t="s">
        <v>4228</v>
      </c>
      <c r="I1862" s="1" t="b">
        <f aca="false">FALSE()</f>
        <v>0</v>
      </c>
    </row>
    <row r="1863" customFormat="false" ht="12.75" hidden="false" customHeight="false" outlineLevel="0" collapsed="false">
      <c r="A1863" s="0" t="s">
        <v>4229</v>
      </c>
      <c r="B1863" s="0" t="n">
        <v>4.253226</v>
      </c>
      <c r="C1863" s="0" t="s">
        <v>10</v>
      </c>
      <c r="D1863" s="0" t="n">
        <v>2.0885575</v>
      </c>
      <c r="E1863" s="0" t="s">
        <v>4230</v>
      </c>
      <c r="F1863" s="0" t="s">
        <v>4230</v>
      </c>
      <c r="G1863" s="0" t="s">
        <v>4231</v>
      </c>
      <c r="I1863" s="1" t="b">
        <f aca="false">FALSE()</f>
        <v>0</v>
      </c>
    </row>
    <row r="1864" customFormat="false" ht="12.75" hidden="false" customHeight="false" outlineLevel="0" collapsed="false">
      <c r="A1864" s="0" t="s">
        <v>4232</v>
      </c>
      <c r="B1864" s="0" t="n">
        <v>2.120381</v>
      </c>
      <c r="C1864" s="0" t="s">
        <v>10</v>
      </c>
      <c r="D1864" s="0" t="n">
        <v>1.0843235</v>
      </c>
      <c r="E1864" s="0" t="s">
        <v>4233</v>
      </c>
      <c r="F1864" s="0" t="s">
        <v>4233</v>
      </c>
      <c r="I1864" s="1" t="b">
        <f aca="false">FALSE()</f>
        <v>0</v>
      </c>
    </row>
    <row r="1865" customFormat="false" ht="12.75" hidden="false" customHeight="false" outlineLevel="0" collapsed="false">
      <c r="A1865" s="0" t="s">
        <v>4234</v>
      </c>
      <c r="B1865" s="0" t="n">
        <v>2.8892238</v>
      </c>
      <c r="C1865" s="0" t="s">
        <v>10</v>
      </c>
      <c r="D1865" s="0" t="n">
        <v>1.530682</v>
      </c>
      <c r="E1865" s="0" t="s">
        <v>4235</v>
      </c>
      <c r="F1865" s="0" t="s">
        <v>4235</v>
      </c>
      <c r="I1865" s="1" t="b">
        <f aca="false">FALSE()</f>
        <v>0</v>
      </c>
    </row>
    <row r="1866" customFormat="false" ht="12.75" hidden="false" customHeight="false" outlineLevel="0" collapsed="false">
      <c r="A1866" s="0" t="s">
        <v>4236</v>
      </c>
      <c r="B1866" s="0" t="n">
        <v>8.450005</v>
      </c>
      <c r="C1866" s="0" t="s">
        <v>10</v>
      </c>
      <c r="D1866" s="0" t="n">
        <v>3.078952</v>
      </c>
      <c r="E1866" s="0" t="s">
        <v>4237</v>
      </c>
      <c r="F1866" s="0" t="s">
        <v>4237</v>
      </c>
      <c r="I1866" s="1" t="b">
        <f aca="false">FALSE()</f>
        <v>0</v>
      </c>
    </row>
    <row r="1867" customFormat="false" ht="12.75" hidden="false" customHeight="false" outlineLevel="0" collapsed="false">
      <c r="A1867" s="0" t="s">
        <v>4238</v>
      </c>
      <c r="B1867" s="0" t="n">
        <v>11.962962</v>
      </c>
      <c r="C1867" s="0" t="s">
        <v>10</v>
      </c>
      <c r="D1867" s="0" t="n">
        <v>3.5805027</v>
      </c>
      <c r="E1867" s="0" t="s">
        <v>4239</v>
      </c>
      <c r="F1867" s="0" t="s">
        <v>4239</v>
      </c>
      <c r="I1867" s="1" t="b">
        <f aca="false">FALSE()</f>
        <v>0</v>
      </c>
    </row>
    <row r="1868" customFormat="false" ht="12.75" hidden="false" customHeight="false" outlineLevel="0" collapsed="false">
      <c r="A1868" s="0" t="s">
        <v>4240</v>
      </c>
      <c r="B1868" s="0" t="n">
        <v>3.4419386</v>
      </c>
      <c r="C1868" s="0" t="s">
        <v>10</v>
      </c>
      <c r="D1868" s="0" t="n">
        <v>1.7832214</v>
      </c>
      <c r="E1868" s="0" t="s">
        <v>4241</v>
      </c>
      <c r="F1868" s="0" t="s">
        <v>4241</v>
      </c>
      <c r="I1868" s="1" t="b">
        <f aca="false">FALSE()</f>
        <v>0</v>
      </c>
    </row>
    <row r="1869" customFormat="false" ht="12.75" hidden="false" customHeight="false" outlineLevel="0" collapsed="false">
      <c r="A1869" s="0" t="s">
        <v>4242</v>
      </c>
      <c r="B1869" s="0" t="n">
        <v>5.243651</v>
      </c>
      <c r="C1869" s="0" t="s">
        <v>10</v>
      </c>
      <c r="D1869" s="0" t="n">
        <v>2.3905716</v>
      </c>
      <c r="E1869" s="0" t="s">
        <v>4243</v>
      </c>
      <c r="F1869" s="0" t="s">
        <v>4243</v>
      </c>
      <c r="G1869" s="0" t="s">
        <v>4244</v>
      </c>
      <c r="I1869" s="1" t="b">
        <f aca="false">FALSE()</f>
        <v>0</v>
      </c>
    </row>
    <row r="1870" customFormat="false" ht="12.75" hidden="false" customHeight="false" outlineLevel="0" collapsed="false">
      <c r="A1870" s="0" t="s">
        <v>4245</v>
      </c>
      <c r="B1870" s="0" t="n">
        <v>3.037597</v>
      </c>
      <c r="C1870" s="0" t="s">
        <v>10</v>
      </c>
      <c r="D1870" s="0" t="n">
        <v>1.6029304</v>
      </c>
      <c r="E1870" s="0" t="s">
        <v>4246</v>
      </c>
      <c r="F1870" s="0" t="s">
        <v>4246</v>
      </c>
      <c r="I1870" s="1" t="b">
        <f aca="false">FALSE()</f>
        <v>0</v>
      </c>
    </row>
    <row r="1871" customFormat="false" ht="12.75" hidden="false" customHeight="false" outlineLevel="0" collapsed="false">
      <c r="A1871" s="0" t="s">
        <v>4247</v>
      </c>
      <c r="B1871" s="0" t="n">
        <v>2.176913</v>
      </c>
      <c r="C1871" s="0" t="s">
        <v>10</v>
      </c>
      <c r="D1871" s="0" t="n">
        <v>1.1222838</v>
      </c>
      <c r="E1871" s="0" t="s">
        <v>4248</v>
      </c>
      <c r="F1871" s="0" t="s">
        <v>4248</v>
      </c>
      <c r="G1871" s="0" t="s">
        <v>4249</v>
      </c>
      <c r="I1871" s="1" t="b">
        <f aca="false">FALSE()</f>
        <v>0</v>
      </c>
    </row>
    <row r="1872" customFormat="false" ht="12.75" hidden="false" customHeight="false" outlineLevel="0" collapsed="false">
      <c r="A1872" s="0" t="s">
        <v>4250</v>
      </c>
      <c r="B1872" s="0" t="n">
        <v>5.2043624</v>
      </c>
      <c r="C1872" s="0" t="s">
        <v>10</v>
      </c>
      <c r="D1872" s="0" t="n">
        <v>2.3797214</v>
      </c>
      <c r="E1872" s="0" t="s">
        <v>4251</v>
      </c>
      <c r="F1872" s="0" t="s">
        <v>4251</v>
      </c>
      <c r="I1872" s="1" t="b">
        <f aca="false">FALSE()</f>
        <v>0</v>
      </c>
    </row>
    <row r="1873" customFormat="false" ht="12.75" hidden="false" customHeight="false" outlineLevel="0" collapsed="false">
      <c r="A1873" s="0" t="s">
        <v>4252</v>
      </c>
      <c r="B1873" s="0" t="n">
        <v>2.3548956</v>
      </c>
      <c r="C1873" s="0" t="s">
        <v>10</v>
      </c>
      <c r="D1873" s="0" t="n">
        <v>1.235663</v>
      </c>
      <c r="E1873" s="0" t="s">
        <v>4253</v>
      </c>
      <c r="F1873" s="0" t="s">
        <v>4253</v>
      </c>
      <c r="G1873" s="0" t="s">
        <v>4254</v>
      </c>
      <c r="I1873" s="1" t="b">
        <f aca="false">FALSE()</f>
        <v>0</v>
      </c>
    </row>
    <row r="1874" customFormat="false" ht="12.75" hidden="false" customHeight="false" outlineLevel="0" collapsed="false">
      <c r="A1874" s="0" t="s">
        <v>4255</v>
      </c>
      <c r="B1874" s="0" t="n">
        <v>5.3606825</v>
      </c>
      <c r="C1874" s="0" t="s">
        <v>10</v>
      </c>
      <c r="D1874" s="0" t="n">
        <v>2.4224167</v>
      </c>
      <c r="E1874" s="0" t="s">
        <v>4256</v>
      </c>
      <c r="F1874" s="0" t="s">
        <v>4256</v>
      </c>
      <c r="I1874" s="1" t="b">
        <f aca="false">FALSE()</f>
        <v>0</v>
      </c>
    </row>
    <row r="1875" customFormat="false" ht="12.75" hidden="false" customHeight="false" outlineLevel="0" collapsed="false">
      <c r="A1875" s="0" t="s">
        <v>4257</v>
      </c>
      <c r="B1875" s="0" t="n">
        <v>5.352472</v>
      </c>
      <c r="C1875" s="0" t="s">
        <v>10</v>
      </c>
      <c r="D1875" s="0" t="n">
        <v>2.4202054</v>
      </c>
      <c r="E1875" s="0" t="s">
        <v>4258</v>
      </c>
      <c r="F1875" s="0" t="s">
        <v>4258</v>
      </c>
      <c r="I1875" s="1" t="b">
        <f aca="false">FALSE()</f>
        <v>0</v>
      </c>
    </row>
    <row r="1876" customFormat="false" ht="12.75" hidden="false" customHeight="false" outlineLevel="0" collapsed="false">
      <c r="A1876" s="0" t="s">
        <v>4259</v>
      </c>
      <c r="B1876" s="0" t="n">
        <v>2.5019786</v>
      </c>
      <c r="C1876" s="0" t="s">
        <v>10</v>
      </c>
      <c r="D1876" s="0" t="n">
        <v>1.3230695</v>
      </c>
      <c r="E1876" s="0" t="s">
        <v>4260</v>
      </c>
      <c r="F1876" s="0" t="s">
        <v>4260</v>
      </c>
      <c r="G1876" s="0" t="s">
        <v>4261</v>
      </c>
      <c r="I1876" s="1" t="b">
        <f aca="false">FALSE()</f>
        <v>0</v>
      </c>
    </row>
    <row r="1877" customFormat="false" ht="12.75" hidden="false" customHeight="false" outlineLevel="0" collapsed="false">
      <c r="A1877" s="0" t="s">
        <v>4262</v>
      </c>
      <c r="B1877" s="0" t="n">
        <v>5.959683</v>
      </c>
      <c r="C1877" s="0" t="s">
        <v>10</v>
      </c>
      <c r="D1877" s="0" t="n">
        <v>2.5752356</v>
      </c>
      <c r="E1877" s="0" t="s">
        <v>4263</v>
      </c>
      <c r="F1877" s="0" t="s">
        <v>4263</v>
      </c>
      <c r="I1877" s="1" t="b">
        <f aca="false">FALSE()</f>
        <v>0</v>
      </c>
    </row>
    <row r="1878" customFormat="false" ht="12.75" hidden="false" customHeight="false" outlineLevel="0" collapsed="false">
      <c r="A1878" s="0" t="s">
        <v>4264</v>
      </c>
      <c r="B1878" s="0" t="n">
        <v>5.26188</v>
      </c>
      <c r="C1878" s="0" t="s">
        <v>10</v>
      </c>
      <c r="D1878" s="0" t="n">
        <v>2.3955784</v>
      </c>
      <c r="E1878" s="0" t="s">
        <v>4265</v>
      </c>
      <c r="F1878" s="0" t="s">
        <v>4265</v>
      </c>
      <c r="I1878" s="1" t="b">
        <f aca="false">FALSE()</f>
        <v>0</v>
      </c>
    </row>
    <row r="1879" customFormat="false" ht="12.75" hidden="false" customHeight="false" outlineLevel="0" collapsed="false">
      <c r="A1879" s="0" t="s">
        <v>4266</v>
      </c>
      <c r="B1879" s="0" t="n">
        <v>5.095187</v>
      </c>
      <c r="C1879" s="0" t="s">
        <v>10</v>
      </c>
      <c r="D1879" s="0" t="n">
        <v>2.3491352</v>
      </c>
      <c r="E1879" s="0" t="s">
        <v>4267</v>
      </c>
      <c r="F1879" s="0" t="s">
        <v>4267</v>
      </c>
      <c r="I1879" s="1" t="b">
        <f aca="false">FALSE()</f>
        <v>0</v>
      </c>
    </row>
    <row r="1880" customFormat="false" ht="12.75" hidden="false" customHeight="false" outlineLevel="0" collapsed="false">
      <c r="A1880" s="0" t="s">
        <v>4268</v>
      </c>
      <c r="B1880" s="0" t="n">
        <v>2.5572047</v>
      </c>
      <c r="C1880" s="0" t="s">
        <v>10</v>
      </c>
      <c r="D1880" s="0" t="n">
        <v>1.3545676</v>
      </c>
      <c r="E1880" s="0" t="s">
        <v>4269</v>
      </c>
      <c r="F1880" s="0" t="s">
        <v>4269</v>
      </c>
      <c r="G1880" s="0" t="s">
        <v>2670</v>
      </c>
      <c r="I1880" s="1" t="b">
        <f aca="false">FALSE()</f>
        <v>0</v>
      </c>
    </row>
    <row r="1881" customFormat="false" ht="12.75" hidden="false" customHeight="false" outlineLevel="0" collapsed="false">
      <c r="A1881" s="0" t="s">
        <v>4270</v>
      </c>
      <c r="B1881" s="0" t="n">
        <v>2.4231787</v>
      </c>
      <c r="C1881" s="0" t="s">
        <v>10</v>
      </c>
      <c r="D1881" s="0" t="n">
        <v>1.2769008</v>
      </c>
      <c r="E1881" s="0" t="s">
        <v>4271</v>
      </c>
      <c r="F1881" s="0" t="s">
        <v>4271</v>
      </c>
      <c r="I1881" s="1" t="b">
        <f aca="false">FALSE()</f>
        <v>0</v>
      </c>
    </row>
    <row r="1882" customFormat="false" ht="12.75" hidden="false" customHeight="false" outlineLevel="0" collapsed="false">
      <c r="A1882" s="0" t="s">
        <v>4272</v>
      </c>
      <c r="B1882" s="0" t="n">
        <v>7.787941</v>
      </c>
      <c r="C1882" s="0" t="s">
        <v>10</v>
      </c>
      <c r="D1882" s="0" t="n">
        <v>2.961242</v>
      </c>
      <c r="E1882" s="0" t="s">
        <v>4273</v>
      </c>
      <c r="F1882" s="0" t="s">
        <v>4273</v>
      </c>
      <c r="I1882" s="1" t="b">
        <f aca="false">FALSE()</f>
        <v>0</v>
      </c>
    </row>
    <row r="1883" customFormat="false" ht="12.75" hidden="false" customHeight="false" outlineLevel="0" collapsed="false">
      <c r="A1883" s="0" t="s">
        <v>4274</v>
      </c>
      <c r="B1883" s="0" t="n">
        <v>2.261082</v>
      </c>
      <c r="C1883" s="0" t="s">
        <v>10</v>
      </c>
      <c r="D1883" s="0" t="n">
        <v>1.1770133</v>
      </c>
      <c r="E1883" s="0" t="s">
        <v>4275</v>
      </c>
      <c r="F1883" s="0" t="s">
        <v>4275</v>
      </c>
      <c r="G1883" s="0" t="s">
        <v>4276</v>
      </c>
      <c r="I1883" s="1" t="b">
        <f aca="false">FALSE()</f>
        <v>0</v>
      </c>
    </row>
    <row r="1884" customFormat="false" ht="12.75" hidden="false" customHeight="false" outlineLevel="0" collapsed="false">
      <c r="A1884" s="0" t="s">
        <v>4277</v>
      </c>
      <c r="B1884" s="0" t="n">
        <v>4.0448985</v>
      </c>
      <c r="C1884" s="0" t="s">
        <v>10</v>
      </c>
      <c r="D1884" s="0" t="n">
        <v>2.0161035</v>
      </c>
      <c r="E1884" s="0" t="s">
        <v>4278</v>
      </c>
      <c r="F1884" s="0" t="s">
        <v>4278</v>
      </c>
      <c r="I1884" s="1" t="b">
        <f aca="false">FALSE()</f>
        <v>0</v>
      </c>
    </row>
    <row r="1885" customFormat="false" ht="12.75" hidden="false" customHeight="false" outlineLevel="0" collapsed="false">
      <c r="A1885" s="0" t="s">
        <v>4279</v>
      </c>
      <c r="B1885" s="0" t="n">
        <v>13.404623</v>
      </c>
      <c r="C1885" s="0" t="s">
        <v>10</v>
      </c>
      <c r="D1885" s="0" t="n">
        <v>3.7446587</v>
      </c>
      <c r="E1885" s="0" t="s">
        <v>4280</v>
      </c>
      <c r="F1885" s="0" t="s">
        <v>4280</v>
      </c>
      <c r="I1885" s="1" t="b">
        <f aca="false">FALSE()</f>
        <v>0</v>
      </c>
    </row>
    <row r="1886" customFormat="false" ht="12.75" hidden="false" customHeight="false" outlineLevel="0" collapsed="false">
      <c r="A1886" s="0" t="s">
        <v>4281</v>
      </c>
      <c r="B1886" s="0" t="n">
        <v>4.6083965</v>
      </c>
      <c r="C1886" s="0" t="s">
        <v>10</v>
      </c>
      <c r="D1886" s="0" t="n">
        <v>2.2042649</v>
      </c>
      <c r="E1886" s="0" t="s">
        <v>4282</v>
      </c>
      <c r="F1886" s="0" t="s">
        <v>4282</v>
      </c>
      <c r="I1886" s="1" t="b">
        <f aca="false">FALSE()</f>
        <v>0</v>
      </c>
    </row>
    <row r="1887" customFormat="false" ht="12.75" hidden="false" customHeight="false" outlineLevel="0" collapsed="false">
      <c r="A1887" s="0" t="s">
        <v>4283</v>
      </c>
      <c r="B1887" s="0" t="n">
        <v>2.9860957</v>
      </c>
      <c r="C1887" s="0" t="s">
        <v>10</v>
      </c>
      <c r="D1887" s="0" t="n">
        <v>1.5782604</v>
      </c>
      <c r="E1887" s="0" t="s">
        <v>4284</v>
      </c>
      <c r="F1887" s="0" t="s">
        <v>4284</v>
      </c>
      <c r="G1887" s="0" t="s">
        <v>4285</v>
      </c>
      <c r="I1887" s="1" t="b">
        <f aca="false">FALSE()</f>
        <v>0</v>
      </c>
    </row>
    <row r="1888" customFormat="false" ht="12.75" hidden="false" customHeight="false" outlineLevel="0" collapsed="false">
      <c r="A1888" s="0" t="s">
        <v>4286</v>
      </c>
      <c r="B1888" s="0" t="n">
        <v>2.1244624</v>
      </c>
      <c r="C1888" s="0" t="s">
        <v>10</v>
      </c>
      <c r="D1888" s="0" t="n">
        <v>1.0870978</v>
      </c>
      <c r="E1888" s="0" t="s">
        <v>4287</v>
      </c>
      <c r="F1888" s="0" t="s">
        <v>4287</v>
      </c>
      <c r="G1888" s="0" t="s">
        <v>4288</v>
      </c>
      <c r="I1888" s="1" t="b">
        <f aca="false">FALSE()</f>
        <v>0</v>
      </c>
    </row>
    <row r="1889" customFormat="false" ht="12.75" hidden="false" customHeight="false" outlineLevel="0" collapsed="false">
      <c r="A1889" s="0" t="s">
        <v>4289</v>
      </c>
      <c r="B1889" s="0" t="n">
        <v>3.23048</v>
      </c>
      <c r="C1889" s="0" t="s">
        <v>10</v>
      </c>
      <c r="D1889" s="0" t="n">
        <v>1.6917485</v>
      </c>
      <c r="E1889" s="0" t="s">
        <v>4290</v>
      </c>
      <c r="F1889" s="0" t="s">
        <v>4290</v>
      </c>
      <c r="G1889" s="0" t="s">
        <v>4291</v>
      </c>
      <c r="I1889" s="1" t="b">
        <f aca="false">FALSE()</f>
        <v>0</v>
      </c>
    </row>
    <row r="1890" customFormat="false" ht="12.75" hidden="false" customHeight="false" outlineLevel="0" collapsed="false">
      <c r="A1890" s="0" t="s">
        <v>4292</v>
      </c>
      <c r="B1890" s="0" t="n">
        <v>3.0021234</v>
      </c>
      <c r="C1890" s="0" t="s">
        <v>10</v>
      </c>
      <c r="D1890" s="0" t="n">
        <v>1.5859833</v>
      </c>
      <c r="E1890" s="0" t="s">
        <v>4293</v>
      </c>
      <c r="F1890" s="0" t="s">
        <v>4293</v>
      </c>
      <c r="I1890" s="1" t="b">
        <f aca="false">FALSE()</f>
        <v>0</v>
      </c>
    </row>
    <row r="1891" customFormat="false" ht="12.75" hidden="false" customHeight="false" outlineLevel="0" collapsed="false">
      <c r="A1891" s="0" t="s">
        <v>4294</v>
      </c>
      <c r="B1891" s="0" t="n">
        <v>8.072682</v>
      </c>
      <c r="C1891" s="0" t="s">
        <v>10</v>
      </c>
      <c r="D1891" s="0" t="n">
        <v>3.0130482</v>
      </c>
      <c r="E1891" s="0" t="s">
        <v>4295</v>
      </c>
      <c r="F1891" s="0" t="s">
        <v>4295</v>
      </c>
      <c r="G1891" s="0" t="s">
        <v>4296</v>
      </c>
      <c r="I1891" s="1" t="b">
        <f aca="false">FALSE()</f>
        <v>0</v>
      </c>
    </row>
    <row r="1892" customFormat="false" ht="12.75" hidden="false" customHeight="false" outlineLevel="0" collapsed="false">
      <c r="A1892" s="0" t="s">
        <v>4297</v>
      </c>
      <c r="B1892" s="0" t="n">
        <v>5.9713035</v>
      </c>
      <c r="C1892" s="0" t="s">
        <v>10</v>
      </c>
      <c r="D1892" s="0" t="n">
        <v>2.5780458</v>
      </c>
      <c r="E1892" s="0" t="s">
        <v>4298</v>
      </c>
      <c r="F1892" s="0" t="s">
        <v>4298</v>
      </c>
      <c r="I1892" s="1" t="b">
        <f aca="false">FALSE()</f>
        <v>0</v>
      </c>
    </row>
    <row r="1893" customFormat="false" ht="12.75" hidden="false" customHeight="false" outlineLevel="0" collapsed="false">
      <c r="A1893" s="0" t="s">
        <v>4299</v>
      </c>
      <c r="B1893" s="0" t="n">
        <v>3.5380204</v>
      </c>
      <c r="C1893" s="0" t="s">
        <v>10</v>
      </c>
      <c r="D1893" s="0" t="n">
        <v>1.8229424</v>
      </c>
      <c r="E1893" s="0" t="s">
        <v>4300</v>
      </c>
      <c r="F1893" s="0" t="s">
        <v>4300</v>
      </c>
      <c r="I1893" s="1" t="b">
        <f aca="false">FALSE()</f>
        <v>0</v>
      </c>
    </row>
    <row r="1894" customFormat="false" ht="12.75" hidden="false" customHeight="false" outlineLevel="0" collapsed="false">
      <c r="A1894" s="0" t="s">
        <v>4301</v>
      </c>
      <c r="B1894" s="0" t="n">
        <v>2.4388437</v>
      </c>
      <c r="C1894" s="0" t="s">
        <v>10</v>
      </c>
      <c r="D1894" s="0" t="n">
        <v>1.2861973</v>
      </c>
      <c r="E1894" s="0" t="s">
        <v>4302</v>
      </c>
      <c r="F1894" s="0" t="s">
        <v>4302</v>
      </c>
      <c r="I1894" s="1" t="b">
        <f aca="false">FALSE()</f>
        <v>0</v>
      </c>
    </row>
    <row r="1895" customFormat="false" ht="12.75" hidden="false" customHeight="false" outlineLevel="0" collapsed="false">
      <c r="A1895" s="0" t="s">
        <v>4303</v>
      </c>
      <c r="B1895" s="0" t="n">
        <v>2.345767</v>
      </c>
      <c r="C1895" s="0" t="s">
        <v>10</v>
      </c>
      <c r="D1895" s="0" t="n">
        <v>1.2300597</v>
      </c>
      <c r="E1895" s="0" t="s">
        <v>4304</v>
      </c>
      <c r="F1895" s="0" t="s">
        <v>4304</v>
      </c>
      <c r="G1895" s="0" t="s">
        <v>4305</v>
      </c>
      <c r="I1895" s="1" t="b">
        <f aca="false">FALSE()</f>
        <v>0</v>
      </c>
    </row>
    <row r="1896" customFormat="false" ht="12.75" hidden="false" customHeight="false" outlineLevel="0" collapsed="false">
      <c r="A1896" s="0" t="s">
        <v>4306</v>
      </c>
      <c r="B1896" s="0" t="n">
        <v>5.1321545</v>
      </c>
      <c r="C1896" s="0" t="s">
        <v>10</v>
      </c>
      <c r="D1896" s="0" t="n">
        <v>2.3595645</v>
      </c>
      <c r="E1896" s="0" t="s">
        <v>4307</v>
      </c>
      <c r="F1896" s="0" t="s">
        <v>4307</v>
      </c>
      <c r="I1896" s="1" t="b">
        <f aca="false">FALSE()</f>
        <v>0</v>
      </c>
    </row>
    <row r="1897" customFormat="false" ht="12.75" hidden="false" customHeight="false" outlineLevel="0" collapsed="false">
      <c r="A1897" s="0" t="s">
        <v>4308</v>
      </c>
      <c r="B1897" s="0" t="n">
        <v>15.391191</v>
      </c>
      <c r="C1897" s="0" t="s">
        <v>10</v>
      </c>
      <c r="D1897" s="0" t="n">
        <v>3.944033</v>
      </c>
      <c r="E1897" s="0" t="s">
        <v>4309</v>
      </c>
      <c r="F1897" s="0" t="s">
        <v>4309</v>
      </c>
      <c r="I1897" s="1" t="b">
        <f aca="false">FALSE()</f>
        <v>0</v>
      </c>
    </row>
    <row r="1898" customFormat="false" ht="12.75" hidden="false" customHeight="false" outlineLevel="0" collapsed="false">
      <c r="A1898" s="0" t="s">
        <v>4310</v>
      </c>
      <c r="B1898" s="0" t="n">
        <v>2.1764297</v>
      </c>
      <c r="C1898" s="0" t="s">
        <v>10</v>
      </c>
      <c r="D1898" s="0" t="n">
        <v>1.1219634</v>
      </c>
      <c r="E1898" s="0" t="s">
        <v>4311</v>
      </c>
      <c r="F1898" s="0" t="s">
        <v>4311</v>
      </c>
      <c r="I1898" s="1" t="b">
        <f aca="false">FALSE()</f>
        <v>0</v>
      </c>
    </row>
    <row r="1899" customFormat="false" ht="12.75" hidden="false" customHeight="false" outlineLevel="0" collapsed="false">
      <c r="A1899" s="0" t="s">
        <v>4312</v>
      </c>
      <c r="B1899" s="0" t="n">
        <v>2.2913523</v>
      </c>
      <c r="C1899" s="0" t="s">
        <v>10</v>
      </c>
      <c r="D1899" s="0" t="n">
        <v>1.1961993</v>
      </c>
      <c r="E1899" s="0" t="s">
        <v>4313</v>
      </c>
      <c r="F1899" s="0" t="s">
        <v>4313</v>
      </c>
      <c r="G1899" s="0" t="s">
        <v>4314</v>
      </c>
      <c r="I1899" s="1" t="b">
        <f aca="false">FALSE()</f>
        <v>0</v>
      </c>
    </row>
    <row r="1900" customFormat="false" ht="12.75" hidden="false" customHeight="false" outlineLevel="0" collapsed="false">
      <c r="A1900" s="0" t="s">
        <v>4315</v>
      </c>
      <c r="B1900" s="0" t="n">
        <v>6.4985046</v>
      </c>
      <c r="C1900" s="0" t="s">
        <v>10</v>
      </c>
      <c r="D1900" s="0" t="n">
        <v>2.7001078</v>
      </c>
      <c r="E1900" s="0" t="s">
        <v>4316</v>
      </c>
      <c r="F1900" s="0" t="s">
        <v>4316</v>
      </c>
      <c r="I1900" s="1" t="b">
        <f aca="false">FALSE()</f>
        <v>0</v>
      </c>
    </row>
    <row r="1901" customFormat="false" ht="12.75" hidden="false" customHeight="false" outlineLevel="0" collapsed="false">
      <c r="A1901" s="0" t="s">
        <v>4317</v>
      </c>
      <c r="B1901" s="0" t="n">
        <v>14.19879</v>
      </c>
      <c r="C1901" s="0" t="s">
        <v>10</v>
      </c>
      <c r="D1901" s="0" t="n">
        <v>3.827696</v>
      </c>
      <c r="E1901" s="0" t="s">
        <v>4318</v>
      </c>
      <c r="F1901" s="0" t="s">
        <v>4318</v>
      </c>
      <c r="G1901" s="0" t="s">
        <v>4319</v>
      </c>
      <c r="I1901" s="1" t="b">
        <f aca="false">FALSE()</f>
        <v>0</v>
      </c>
    </row>
    <row r="1902" customFormat="false" ht="12.75" hidden="false" customHeight="false" outlineLevel="0" collapsed="false">
      <c r="A1902" s="0" t="s">
        <v>4320</v>
      </c>
      <c r="B1902" s="0" t="n">
        <v>5.8938975</v>
      </c>
      <c r="C1902" s="0" t="s">
        <v>10</v>
      </c>
      <c r="D1902" s="0" t="n">
        <v>2.559222</v>
      </c>
      <c r="E1902" s="0" t="s">
        <v>4321</v>
      </c>
      <c r="F1902" s="0" t="s">
        <v>4321</v>
      </c>
      <c r="I1902" s="1" t="b">
        <f aca="false">FALSE()</f>
        <v>0</v>
      </c>
    </row>
    <row r="1903" customFormat="false" ht="12.75" hidden="false" customHeight="false" outlineLevel="0" collapsed="false">
      <c r="A1903" s="0" t="s">
        <v>4322</v>
      </c>
      <c r="B1903" s="0" t="n">
        <v>9.8827715</v>
      </c>
      <c r="C1903" s="0" t="s">
        <v>10</v>
      </c>
      <c r="D1903" s="0" t="n">
        <v>3.3049157</v>
      </c>
      <c r="E1903" s="0" t="s">
        <v>4323</v>
      </c>
      <c r="F1903" s="0" t="s">
        <v>4323</v>
      </c>
      <c r="G1903" s="0" t="s">
        <v>4324</v>
      </c>
      <c r="I1903" s="1" t="b">
        <f aca="false">FALSE()</f>
        <v>0</v>
      </c>
    </row>
    <row r="1904" customFormat="false" ht="12.75" hidden="false" customHeight="false" outlineLevel="0" collapsed="false">
      <c r="A1904" s="0" t="s">
        <v>4325</v>
      </c>
      <c r="B1904" s="0" t="n">
        <v>2.1681852</v>
      </c>
      <c r="C1904" s="0" t="s">
        <v>10</v>
      </c>
      <c r="D1904" s="0" t="n">
        <v>1.116488</v>
      </c>
      <c r="E1904" s="0" t="s">
        <v>4326</v>
      </c>
      <c r="F1904" s="0" t="s">
        <v>4326</v>
      </c>
      <c r="G1904" s="0" t="s">
        <v>4327</v>
      </c>
      <c r="I1904" s="1" t="b">
        <f aca="false">FALSE()</f>
        <v>0</v>
      </c>
    </row>
    <row r="1905" customFormat="false" ht="12.75" hidden="false" customHeight="false" outlineLevel="0" collapsed="false">
      <c r="A1905" s="0" t="s">
        <v>4328</v>
      </c>
      <c r="B1905" s="0" t="n">
        <v>3.578275</v>
      </c>
      <c r="C1905" s="0" t="s">
        <v>10</v>
      </c>
      <c r="D1905" s="0" t="n">
        <v>1.8392643</v>
      </c>
      <c r="E1905" s="0" t="s">
        <v>4329</v>
      </c>
      <c r="F1905" s="0" t="s">
        <v>4329</v>
      </c>
      <c r="G1905" s="0" t="s">
        <v>4330</v>
      </c>
      <c r="I1905" s="1" t="b">
        <f aca="false">FALSE()</f>
        <v>0</v>
      </c>
    </row>
    <row r="1906" customFormat="false" ht="12.75" hidden="false" customHeight="false" outlineLevel="0" collapsed="false">
      <c r="A1906" s="0" t="s">
        <v>4331</v>
      </c>
      <c r="B1906" s="0" t="n">
        <v>2.4344642</v>
      </c>
      <c r="C1906" s="0" t="s">
        <v>10</v>
      </c>
      <c r="D1906" s="0" t="n">
        <v>1.2836043</v>
      </c>
      <c r="E1906" s="0" t="s">
        <v>4332</v>
      </c>
      <c r="F1906" s="0" t="s">
        <v>4332</v>
      </c>
      <c r="I1906" s="1" t="b">
        <f aca="false">FALSE()</f>
        <v>0</v>
      </c>
    </row>
    <row r="1907" customFormat="false" ht="12.75" hidden="false" customHeight="false" outlineLevel="0" collapsed="false">
      <c r="A1907" s="0" t="s">
        <v>4333</v>
      </c>
      <c r="B1907" s="0" t="n">
        <v>2.0688202</v>
      </c>
      <c r="C1907" s="0" t="s">
        <v>10</v>
      </c>
      <c r="D1907" s="0" t="n">
        <v>1.0488082</v>
      </c>
      <c r="E1907" s="0" t="s">
        <v>4334</v>
      </c>
      <c r="F1907" s="0" t="s">
        <v>4334</v>
      </c>
      <c r="I1907" s="1" t="b">
        <f aca="false">FALSE()</f>
        <v>0</v>
      </c>
    </row>
    <row r="1908" customFormat="false" ht="12.75" hidden="false" customHeight="false" outlineLevel="0" collapsed="false">
      <c r="A1908" s="0" t="s">
        <v>4335</v>
      </c>
      <c r="B1908" s="0" t="n">
        <v>2.354694</v>
      </c>
      <c r="C1908" s="0" t="s">
        <v>10</v>
      </c>
      <c r="D1908" s="0" t="n">
        <v>1.2355396</v>
      </c>
      <c r="E1908" s="0" t="s">
        <v>4336</v>
      </c>
      <c r="F1908" s="0" t="s">
        <v>4336</v>
      </c>
      <c r="I1908" s="1" t="b">
        <f aca="false">FALSE()</f>
        <v>0</v>
      </c>
    </row>
    <row r="1909" customFormat="false" ht="12.75" hidden="false" customHeight="false" outlineLevel="0" collapsed="false">
      <c r="A1909" s="0" t="s">
        <v>4337</v>
      </c>
      <c r="B1909" s="0" t="n">
        <v>2.4088469</v>
      </c>
      <c r="C1909" s="0" t="s">
        <v>10</v>
      </c>
      <c r="D1909" s="0" t="n">
        <v>1.2683426</v>
      </c>
      <c r="E1909" s="0" t="s">
        <v>4338</v>
      </c>
      <c r="F1909" s="0" t="s">
        <v>4338</v>
      </c>
      <c r="G1909" s="0" t="s">
        <v>4339</v>
      </c>
      <c r="I1909" s="1" t="b">
        <f aca="false">FALSE()</f>
        <v>0</v>
      </c>
    </row>
    <row r="1910" customFormat="false" ht="12.75" hidden="false" customHeight="false" outlineLevel="0" collapsed="false">
      <c r="A1910" s="0" t="s">
        <v>4340</v>
      </c>
      <c r="B1910" s="0" t="n">
        <v>2.572779</v>
      </c>
      <c r="C1910" s="0" t="s">
        <v>10</v>
      </c>
      <c r="D1910" s="0" t="n">
        <v>1.3633275</v>
      </c>
      <c r="E1910" s="0" t="s">
        <v>4341</v>
      </c>
      <c r="F1910" s="0" t="s">
        <v>4341</v>
      </c>
      <c r="G1910" s="0" t="s">
        <v>4342</v>
      </c>
      <c r="I1910" s="1" t="b">
        <f aca="false">FALSE()</f>
        <v>0</v>
      </c>
    </row>
    <row r="1911" customFormat="false" ht="12.75" hidden="false" customHeight="false" outlineLevel="0" collapsed="false">
      <c r="A1911" s="0" t="s">
        <v>4343</v>
      </c>
      <c r="B1911" s="0" t="n">
        <v>2.0910943</v>
      </c>
      <c r="C1911" s="0" t="s">
        <v>10</v>
      </c>
      <c r="D1911" s="0" t="n">
        <v>1.0642581</v>
      </c>
      <c r="E1911" s="0" t="s">
        <v>4344</v>
      </c>
      <c r="F1911" s="0" t="s">
        <v>4344</v>
      </c>
      <c r="I1911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false" hidden="false" outlineLevel="0" max="257" min="1" style="1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1" t="s">
        <v>4345</v>
      </c>
      <c r="B2" s="1" t="n">
        <v>2.178381</v>
      </c>
      <c r="C2" s="1" t="s">
        <v>4346</v>
      </c>
      <c r="D2" s="1" t="n">
        <v>-1.1232563</v>
      </c>
      <c r="E2" s="1" t="s">
        <v>4347</v>
      </c>
      <c r="F2" s="1" t="s">
        <v>4347</v>
      </c>
      <c r="I2" s="1" t="b">
        <f aca="false">FALSE()</f>
        <v>0</v>
      </c>
    </row>
    <row r="3" customFormat="false" ht="12.75" hidden="false" customHeight="false" outlineLevel="0" collapsed="false">
      <c r="A3" s="1" t="s">
        <v>4348</v>
      </c>
      <c r="B3" s="1" t="n">
        <v>2.4196823</v>
      </c>
      <c r="C3" s="1" t="s">
        <v>4346</v>
      </c>
      <c r="D3" s="1" t="n">
        <v>-1.2748176</v>
      </c>
      <c r="E3" s="1" t="s">
        <v>4349</v>
      </c>
      <c r="F3" s="1" t="s">
        <v>4349</v>
      </c>
      <c r="I3" s="1" t="b">
        <f aca="false">FALSE()</f>
        <v>0</v>
      </c>
    </row>
    <row r="4" customFormat="false" ht="12.75" hidden="false" customHeight="false" outlineLevel="0" collapsed="false">
      <c r="A4" s="1" t="s">
        <v>4350</v>
      </c>
      <c r="B4" s="1" t="n">
        <v>3.6431158</v>
      </c>
      <c r="C4" s="1" t="s">
        <v>4346</v>
      </c>
      <c r="D4" s="1" t="n">
        <v>-1.8651729</v>
      </c>
      <c r="E4" s="1" t="s">
        <v>4351</v>
      </c>
      <c r="F4" s="1" t="s">
        <v>4351</v>
      </c>
      <c r="G4" s="1" t="s">
        <v>4352</v>
      </c>
      <c r="I4" s="1" t="b">
        <f aca="false">FALSE()</f>
        <v>0</v>
      </c>
    </row>
    <row r="5" customFormat="false" ht="12.75" hidden="false" customHeight="false" outlineLevel="0" collapsed="false">
      <c r="A5" s="1" t="s">
        <v>4353</v>
      </c>
      <c r="B5" s="1" t="n">
        <v>2.140828</v>
      </c>
      <c r="C5" s="1" t="s">
        <v>4346</v>
      </c>
      <c r="D5" s="1" t="n">
        <v>-1.0981688</v>
      </c>
      <c r="E5" s="1" t="s">
        <v>4353</v>
      </c>
      <c r="F5" s="1" t="s">
        <v>4353</v>
      </c>
      <c r="I5" s="1" t="b">
        <f aca="false">FALSE()</f>
        <v>0</v>
      </c>
    </row>
    <row r="6" customFormat="false" ht="12.75" hidden="false" customHeight="false" outlineLevel="0" collapsed="false">
      <c r="A6" s="1" t="s">
        <v>4354</v>
      </c>
      <c r="B6" s="1" t="n">
        <v>3.427768</v>
      </c>
      <c r="C6" s="1" t="s">
        <v>4346</v>
      </c>
      <c r="D6" s="1" t="n">
        <v>-1.7772695</v>
      </c>
      <c r="E6" s="1" t="s">
        <v>4354</v>
      </c>
      <c r="F6" s="1" t="s">
        <v>4354</v>
      </c>
      <c r="I6" s="1" t="b">
        <f aca="false">FALSE()</f>
        <v>0</v>
      </c>
    </row>
    <row r="7" customFormat="false" ht="12.75" hidden="false" customHeight="false" outlineLevel="0" collapsed="false">
      <c r="A7" s="1" t="s">
        <v>4355</v>
      </c>
      <c r="B7" s="1" t="n">
        <v>2.5991025</v>
      </c>
      <c r="C7" s="1" t="s">
        <v>4346</v>
      </c>
      <c r="D7" s="1" t="n">
        <v>-1.3780135</v>
      </c>
      <c r="E7" s="1" t="s">
        <v>4355</v>
      </c>
      <c r="F7" s="1" t="s">
        <v>4355</v>
      </c>
      <c r="I7" s="1" t="b">
        <f aca="false">FALSE()</f>
        <v>0</v>
      </c>
    </row>
    <row r="8" customFormat="false" ht="12.75" hidden="false" customHeight="false" outlineLevel="0" collapsed="false">
      <c r="A8" s="1" t="s">
        <v>4356</v>
      </c>
      <c r="B8" s="1" t="n">
        <v>4.7476015</v>
      </c>
      <c r="C8" s="1" t="s">
        <v>4346</v>
      </c>
      <c r="D8" s="1" t="n">
        <v>-2.2471988</v>
      </c>
      <c r="E8" s="1" t="s">
        <v>4356</v>
      </c>
      <c r="F8" s="1" t="s">
        <v>4356</v>
      </c>
      <c r="I8" s="1" t="b">
        <f aca="false">FALSE()</f>
        <v>0</v>
      </c>
    </row>
    <row r="9" customFormat="false" ht="12.75" hidden="false" customHeight="false" outlineLevel="0" collapsed="false">
      <c r="A9" s="1" t="s">
        <v>4357</v>
      </c>
      <c r="B9" s="1" t="n">
        <v>2.7476976</v>
      </c>
      <c r="C9" s="1" t="s">
        <v>4346</v>
      </c>
      <c r="D9" s="1" t="n">
        <v>-1.4582232</v>
      </c>
      <c r="E9" s="1" t="s">
        <v>4357</v>
      </c>
      <c r="F9" s="1" t="s">
        <v>4357</v>
      </c>
      <c r="I9" s="1" t="b">
        <f aca="false">FALSE()</f>
        <v>0</v>
      </c>
    </row>
    <row r="10" customFormat="false" ht="12.75" hidden="false" customHeight="false" outlineLevel="0" collapsed="false">
      <c r="A10" s="1" t="s">
        <v>4358</v>
      </c>
      <c r="B10" s="1" t="n">
        <v>3.1790762</v>
      </c>
      <c r="C10" s="1" t="s">
        <v>4346</v>
      </c>
      <c r="D10" s="1" t="n">
        <v>-1.6686076</v>
      </c>
      <c r="E10" s="1" t="s">
        <v>4358</v>
      </c>
      <c r="F10" s="1" t="s">
        <v>4358</v>
      </c>
      <c r="I10" s="1" t="b">
        <f aca="false">FALSE()</f>
        <v>0</v>
      </c>
    </row>
    <row r="11" customFormat="false" ht="12.75" hidden="false" customHeight="false" outlineLevel="0" collapsed="false">
      <c r="A11" s="1" t="s">
        <v>4359</v>
      </c>
      <c r="B11" s="1" t="n">
        <v>2.2021074</v>
      </c>
      <c r="C11" s="1" t="s">
        <v>4346</v>
      </c>
      <c r="D11" s="1" t="n">
        <v>-1.1388849</v>
      </c>
      <c r="E11" s="1" t="s">
        <v>4359</v>
      </c>
      <c r="F11" s="1" t="s">
        <v>4359</v>
      </c>
      <c r="I11" s="1" t="b">
        <f aca="false">FALSE()</f>
        <v>0</v>
      </c>
    </row>
    <row r="12" customFormat="false" ht="12.75" hidden="false" customHeight="false" outlineLevel="0" collapsed="false">
      <c r="A12" s="1" t="s">
        <v>4360</v>
      </c>
      <c r="B12" s="1" t="n">
        <v>2.888554</v>
      </c>
      <c r="C12" s="1" t="s">
        <v>4346</v>
      </c>
      <c r="D12" s="1" t="n">
        <v>-1.5303475</v>
      </c>
      <c r="E12" s="1" t="s">
        <v>4360</v>
      </c>
      <c r="F12" s="1" t="s">
        <v>4360</v>
      </c>
      <c r="I12" s="1" t="b">
        <f aca="false">FALSE()</f>
        <v>0</v>
      </c>
    </row>
    <row r="13" customFormat="false" ht="12.75" hidden="false" customHeight="false" outlineLevel="0" collapsed="false">
      <c r="A13" s="1" t="s">
        <v>4361</v>
      </c>
      <c r="B13" s="1" t="n">
        <v>2.435498</v>
      </c>
      <c r="C13" s="1" t="s">
        <v>4346</v>
      </c>
      <c r="D13" s="1" t="n">
        <v>-1.2842168</v>
      </c>
      <c r="E13" s="1" t="s">
        <v>4361</v>
      </c>
      <c r="F13" s="1" t="s">
        <v>4361</v>
      </c>
      <c r="I13" s="1" t="b">
        <f aca="false">FALSE()</f>
        <v>0</v>
      </c>
    </row>
    <row r="14" customFormat="false" ht="12.75" hidden="false" customHeight="false" outlineLevel="0" collapsed="false">
      <c r="A14" s="1" t="s">
        <v>4362</v>
      </c>
      <c r="B14" s="1" t="n">
        <v>3.487176</v>
      </c>
      <c r="C14" s="1" t="s">
        <v>4346</v>
      </c>
      <c r="D14" s="1" t="n">
        <v>-1.8020592</v>
      </c>
      <c r="E14" s="1" t="s">
        <v>4362</v>
      </c>
      <c r="F14" s="1" t="s">
        <v>4362</v>
      </c>
      <c r="I14" s="1" t="b">
        <f aca="false">FALSE()</f>
        <v>0</v>
      </c>
    </row>
    <row r="15" customFormat="false" ht="12.75" hidden="false" customHeight="false" outlineLevel="0" collapsed="false">
      <c r="A15" s="1" t="s">
        <v>4363</v>
      </c>
      <c r="B15" s="1" t="n">
        <v>2.354001</v>
      </c>
      <c r="C15" s="1" t="s">
        <v>4346</v>
      </c>
      <c r="D15" s="1" t="n">
        <v>-1.2351149</v>
      </c>
      <c r="E15" s="1" t="s">
        <v>4363</v>
      </c>
      <c r="F15" s="1" t="s">
        <v>4363</v>
      </c>
      <c r="I15" s="1" t="b">
        <f aca="false">FALSE()</f>
        <v>0</v>
      </c>
    </row>
    <row r="16" customFormat="false" ht="12.75" hidden="false" customHeight="false" outlineLevel="0" collapsed="false">
      <c r="A16" s="1" t="s">
        <v>4364</v>
      </c>
      <c r="B16" s="1" t="n">
        <v>2.185344</v>
      </c>
      <c r="C16" s="1" t="s">
        <v>4346</v>
      </c>
      <c r="D16" s="1" t="n">
        <v>-1.1278604</v>
      </c>
      <c r="E16" s="1" t="s">
        <v>4364</v>
      </c>
      <c r="F16" s="1" t="s">
        <v>4364</v>
      </c>
      <c r="I16" s="1" t="b">
        <f aca="false">FALSE()</f>
        <v>0</v>
      </c>
    </row>
    <row r="17" customFormat="false" ht="12.75" hidden="false" customHeight="false" outlineLevel="0" collapsed="false">
      <c r="A17" s="1" t="s">
        <v>4365</v>
      </c>
      <c r="B17" s="1" t="n">
        <v>4.600314</v>
      </c>
      <c r="C17" s="1" t="s">
        <v>4346</v>
      </c>
      <c r="D17" s="1" t="n">
        <v>-2.2017324</v>
      </c>
      <c r="E17" s="1" t="s">
        <v>4365</v>
      </c>
      <c r="F17" s="1" t="s">
        <v>4365</v>
      </c>
      <c r="I17" s="1" t="b">
        <f aca="false">FALSE()</f>
        <v>0</v>
      </c>
    </row>
    <row r="18" customFormat="false" ht="12.75" hidden="false" customHeight="false" outlineLevel="0" collapsed="false">
      <c r="A18" s="1" t="s">
        <v>4366</v>
      </c>
      <c r="B18" s="1" t="n">
        <v>7.178287</v>
      </c>
      <c r="C18" s="1" t="s">
        <v>4346</v>
      </c>
      <c r="D18" s="1" t="n">
        <v>-2.8436396</v>
      </c>
      <c r="E18" s="1" t="s">
        <v>4366</v>
      </c>
      <c r="F18" s="1" t="s">
        <v>4366</v>
      </c>
      <c r="I18" s="1" t="b">
        <f aca="false">FALSE()</f>
        <v>0</v>
      </c>
    </row>
    <row r="19" customFormat="false" ht="12.75" hidden="false" customHeight="false" outlineLevel="0" collapsed="false">
      <c r="A19" s="1" t="s">
        <v>4367</v>
      </c>
      <c r="B19" s="1" t="n">
        <v>4.270458</v>
      </c>
      <c r="C19" s="1" t="s">
        <v>4346</v>
      </c>
      <c r="D19" s="1" t="n">
        <v>-2.0943909</v>
      </c>
      <c r="E19" s="1" t="s">
        <v>4367</v>
      </c>
      <c r="F19" s="1" t="s">
        <v>4367</v>
      </c>
      <c r="I19" s="1" t="b">
        <f aca="false">FALSE()</f>
        <v>0</v>
      </c>
    </row>
    <row r="20" customFormat="false" ht="12.75" hidden="false" customHeight="false" outlineLevel="0" collapsed="false">
      <c r="A20" s="1" t="s">
        <v>4368</v>
      </c>
      <c r="B20" s="1" t="n">
        <v>2.3064885</v>
      </c>
      <c r="C20" s="1" t="s">
        <v>4346</v>
      </c>
      <c r="D20" s="1" t="n">
        <v>-1.2056981</v>
      </c>
      <c r="E20" s="1" t="s">
        <v>4368</v>
      </c>
      <c r="F20" s="1" t="s">
        <v>4368</v>
      </c>
      <c r="I20" s="1" t="b">
        <f aca="false">FALSE()</f>
        <v>0</v>
      </c>
    </row>
    <row r="21" customFormat="false" ht="12.75" hidden="false" customHeight="false" outlineLevel="0" collapsed="false">
      <c r="A21" s="1" t="s">
        <v>4369</v>
      </c>
      <c r="B21" s="1" t="n">
        <v>2.149289</v>
      </c>
      <c r="C21" s="1" t="s">
        <v>4346</v>
      </c>
      <c r="D21" s="1" t="n">
        <v>-1.1038594</v>
      </c>
      <c r="E21" s="1" t="s">
        <v>4369</v>
      </c>
      <c r="F21" s="1" t="s">
        <v>4369</v>
      </c>
      <c r="I21" s="1" t="b">
        <f aca="false">FALSE()</f>
        <v>0</v>
      </c>
    </row>
    <row r="22" customFormat="false" ht="12.75" hidden="false" customHeight="false" outlineLevel="0" collapsed="false">
      <c r="A22" s="1" t="s">
        <v>4370</v>
      </c>
      <c r="B22" s="1" t="n">
        <v>5.432746</v>
      </c>
      <c r="C22" s="1" t="s">
        <v>4346</v>
      </c>
      <c r="D22" s="1" t="n">
        <v>-2.4416816</v>
      </c>
      <c r="E22" s="1" t="s">
        <v>4370</v>
      </c>
      <c r="F22" s="1" t="s">
        <v>4370</v>
      </c>
      <c r="I22" s="1" t="b">
        <f aca="false">FALSE()</f>
        <v>0</v>
      </c>
    </row>
    <row r="23" customFormat="false" ht="12.75" hidden="false" customHeight="false" outlineLevel="0" collapsed="false">
      <c r="A23" s="1" t="s">
        <v>4371</v>
      </c>
      <c r="B23" s="1" t="n">
        <v>2.2016385</v>
      </c>
      <c r="C23" s="1" t="s">
        <v>4346</v>
      </c>
      <c r="D23" s="1" t="n">
        <v>-1.1385776</v>
      </c>
      <c r="E23" s="1" t="s">
        <v>4371</v>
      </c>
      <c r="F23" s="1" t="s">
        <v>4371</v>
      </c>
      <c r="I23" s="1" t="b">
        <f aca="false">FALSE()</f>
        <v>0</v>
      </c>
    </row>
    <row r="24" customFormat="false" ht="12.75" hidden="false" customHeight="false" outlineLevel="0" collapsed="false">
      <c r="A24" s="1" t="s">
        <v>4372</v>
      </c>
      <c r="B24" s="1" t="n">
        <v>2.4441407</v>
      </c>
      <c r="C24" s="1" t="s">
        <v>4346</v>
      </c>
      <c r="D24" s="1" t="n">
        <v>-1.2893273</v>
      </c>
      <c r="E24" s="1" t="s">
        <v>4372</v>
      </c>
      <c r="F24" s="1" t="s">
        <v>4372</v>
      </c>
      <c r="I24" s="1" t="b">
        <f aca="false">FALSE()</f>
        <v>0</v>
      </c>
    </row>
    <row r="25" customFormat="false" ht="12.75" hidden="false" customHeight="false" outlineLevel="0" collapsed="false">
      <c r="A25" s="1" t="s">
        <v>4373</v>
      </c>
      <c r="B25" s="1" t="n">
        <v>2.268038</v>
      </c>
      <c r="C25" s="1" t="s">
        <v>4346</v>
      </c>
      <c r="D25" s="1" t="n">
        <v>-1.1814448</v>
      </c>
      <c r="E25" s="1" t="s">
        <v>4373</v>
      </c>
      <c r="F25" s="1" t="s">
        <v>4373</v>
      </c>
      <c r="I25" s="1" t="b">
        <f aca="false">FALSE()</f>
        <v>0</v>
      </c>
    </row>
    <row r="26" customFormat="false" ht="12.75" hidden="false" customHeight="false" outlineLevel="0" collapsed="false">
      <c r="A26" s="1" t="s">
        <v>4374</v>
      </c>
      <c r="B26" s="1" t="n">
        <v>2.2377245</v>
      </c>
      <c r="C26" s="1" t="s">
        <v>4346</v>
      </c>
      <c r="D26" s="1" t="n">
        <v>-1.1620325</v>
      </c>
      <c r="E26" s="1" t="s">
        <v>4374</v>
      </c>
      <c r="F26" s="1" t="s">
        <v>4374</v>
      </c>
      <c r="I26" s="1" t="b">
        <f aca="false">FALSE()</f>
        <v>0</v>
      </c>
    </row>
    <row r="27" customFormat="false" ht="12.75" hidden="false" customHeight="false" outlineLevel="0" collapsed="false">
      <c r="A27" s="1" t="s">
        <v>4375</v>
      </c>
      <c r="B27" s="1" t="n">
        <v>3.354015</v>
      </c>
      <c r="C27" s="1" t="s">
        <v>4346</v>
      </c>
      <c r="D27" s="1" t="n">
        <v>-1.7458892</v>
      </c>
      <c r="E27" s="1" t="s">
        <v>4375</v>
      </c>
      <c r="F27" s="1" t="s">
        <v>4375</v>
      </c>
      <c r="I27" s="1" t="b">
        <f aca="false">FALSE()</f>
        <v>0</v>
      </c>
    </row>
    <row r="28" customFormat="false" ht="12.75" hidden="false" customHeight="false" outlineLevel="0" collapsed="false">
      <c r="A28" s="1" t="s">
        <v>4376</v>
      </c>
      <c r="B28" s="1" t="n">
        <v>7.0755515</v>
      </c>
      <c r="C28" s="1" t="s">
        <v>4346</v>
      </c>
      <c r="D28" s="1" t="n">
        <v>-2.8228426</v>
      </c>
      <c r="E28" s="1" t="s">
        <v>4376</v>
      </c>
      <c r="F28" s="1" t="s">
        <v>4376</v>
      </c>
      <c r="I28" s="1" t="b">
        <f aca="false">FALSE()</f>
        <v>0</v>
      </c>
    </row>
    <row r="29" customFormat="false" ht="12.75" hidden="false" customHeight="false" outlineLevel="0" collapsed="false">
      <c r="A29" s="1" t="s">
        <v>4377</v>
      </c>
      <c r="B29" s="1" t="n">
        <v>2.3272083</v>
      </c>
      <c r="C29" s="1" t="s">
        <v>4346</v>
      </c>
      <c r="D29" s="1" t="n">
        <v>-1.2186004</v>
      </c>
      <c r="E29" s="1" t="s">
        <v>4377</v>
      </c>
      <c r="F29" s="1" t="s">
        <v>4377</v>
      </c>
      <c r="I29" s="1" t="b">
        <f aca="false">FALSE()</f>
        <v>0</v>
      </c>
    </row>
    <row r="30" customFormat="false" ht="12.75" hidden="false" customHeight="false" outlineLevel="0" collapsed="false">
      <c r="A30" s="1" t="s">
        <v>4378</v>
      </c>
      <c r="B30" s="1" t="n">
        <v>4.9347854</v>
      </c>
      <c r="C30" s="1" t="s">
        <v>4346</v>
      </c>
      <c r="D30" s="1" t="n">
        <v>-2.3029873</v>
      </c>
      <c r="E30" s="1" t="s">
        <v>4378</v>
      </c>
      <c r="F30" s="1" t="s">
        <v>4378</v>
      </c>
      <c r="I30" s="1" t="b">
        <f aca="false">FALSE()</f>
        <v>0</v>
      </c>
    </row>
    <row r="31" customFormat="false" ht="12.75" hidden="false" customHeight="false" outlineLevel="0" collapsed="false">
      <c r="A31" s="1" t="s">
        <v>4379</v>
      </c>
      <c r="B31" s="1" t="n">
        <v>2.6664321</v>
      </c>
      <c r="C31" s="1" t="s">
        <v>4346</v>
      </c>
      <c r="D31" s="1" t="n">
        <v>-1.4149107</v>
      </c>
      <c r="E31" s="1" t="s">
        <v>4379</v>
      </c>
      <c r="F31" s="1" t="s">
        <v>4379</v>
      </c>
      <c r="I31" s="1" t="b">
        <f aca="false">FALSE()</f>
        <v>0</v>
      </c>
    </row>
    <row r="32" customFormat="false" ht="12.75" hidden="false" customHeight="false" outlineLevel="0" collapsed="false">
      <c r="A32" s="1" t="s">
        <v>4380</v>
      </c>
      <c r="B32" s="1" t="n">
        <v>2.7966957</v>
      </c>
      <c r="C32" s="1" t="s">
        <v>4346</v>
      </c>
      <c r="D32" s="1" t="n">
        <v>-1.4837233</v>
      </c>
      <c r="E32" s="1" t="s">
        <v>4381</v>
      </c>
      <c r="F32" s="1" t="s">
        <v>4381</v>
      </c>
      <c r="I32" s="1" t="b">
        <f aca="false">FALSE()</f>
        <v>0</v>
      </c>
    </row>
    <row r="33" customFormat="false" ht="12.75" hidden="false" customHeight="false" outlineLevel="0" collapsed="false">
      <c r="A33" s="1" t="s">
        <v>4382</v>
      </c>
      <c r="B33" s="1" t="n">
        <v>2.6510224</v>
      </c>
      <c r="C33" s="1" t="s">
        <v>4346</v>
      </c>
      <c r="D33" s="1" t="n">
        <v>-1.4065489</v>
      </c>
      <c r="E33" s="1" t="s">
        <v>4383</v>
      </c>
      <c r="F33" s="1" t="s">
        <v>4383</v>
      </c>
      <c r="I33" s="1" t="b">
        <f aca="false">FALSE()</f>
        <v>0</v>
      </c>
    </row>
    <row r="34" customFormat="false" ht="12.75" hidden="false" customHeight="false" outlineLevel="0" collapsed="false">
      <c r="A34" s="1" t="s">
        <v>4384</v>
      </c>
      <c r="B34" s="1" t="n">
        <v>3.0474088</v>
      </c>
      <c r="C34" s="1" t="s">
        <v>4346</v>
      </c>
      <c r="D34" s="1" t="n">
        <v>-1.607583</v>
      </c>
      <c r="E34" s="1" t="s">
        <v>4385</v>
      </c>
      <c r="F34" s="1" t="s">
        <v>4385</v>
      </c>
      <c r="I34" s="1" t="b">
        <f aca="false">FALSE()</f>
        <v>0</v>
      </c>
    </row>
    <row r="35" customFormat="false" ht="12.75" hidden="false" customHeight="false" outlineLevel="0" collapsed="false">
      <c r="A35" s="1" t="s">
        <v>4386</v>
      </c>
      <c r="B35" s="1" t="n">
        <v>2.6074812</v>
      </c>
      <c r="C35" s="1" t="s">
        <v>4346</v>
      </c>
      <c r="D35" s="1" t="n">
        <v>-1.3826569</v>
      </c>
      <c r="E35" s="1" t="s">
        <v>4387</v>
      </c>
      <c r="F35" s="1" t="s">
        <v>4387</v>
      </c>
      <c r="G35" s="1" t="s">
        <v>4388</v>
      </c>
      <c r="I35" s="1" t="b">
        <f aca="false">FALSE()</f>
        <v>0</v>
      </c>
    </row>
    <row r="36" customFormat="false" ht="12.75" hidden="false" customHeight="false" outlineLevel="0" collapsed="false">
      <c r="A36" s="1" t="s">
        <v>4389</v>
      </c>
      <c r="B36" s="1" t="n">
        <v>2.2708287</v>
      </c>
      <c r="C36" s="1" t="s">
        <v>4346</v>
      </c>
      <c r="D36" s="1" t="n">
        <v>-1.1832188</v>
      </c>
      <c r="E36" s="1" t="s">
        <v>4390</v>
      </c>
      <c r="F36" s="1" t="s">
        <v>4390</v>
      </c>
      <c r="I36" s="1" t="b">
        <f aca="false">FALSE()</f>
        <v>0</v>
      </c>
    </row>
    <row r="37" customFormat="false" ht="12.75" hidden="false" customHeight="false" outlineLevel="0" collapsed="false">
      <c r="A37" s="1" t="s">
        <v>4391</v>
      </c>
      <c r="B37" s="1" t="n">
        <v>2.6589556</v>
      </c>
      <c r="C37" s="1" t="s">
        <v>4346</v>
      </c>
      <c r="D37" s="1" t="n">
        <v>-1.4108597</v>
      </c>
      <c r="E37" s="1" t="s">
        <v>4392</v>
      </c>
      <c r="F37" s="1" t="s">
        <v>4392</v>
      </c>
      <c r="G37" s="1" t="s">
        <v>4393</v>
      </c>
      <c r="I37" s="1" t="b">
        <f aca="false">FALSE()</f>
        <v>0</v>
      </c>
    </row>
    <row r="38" customFormat="false" ht="12.75" hidden="false" customHeight="false" outlineLevel="0" collapsed="false">
      <c r="A38" s="1" t="s">
        <v>4394</v>
      </c>
      <c r="B38" s="1" t="n">
        <v>2.151055</v>
      </c>
      <c r="C38" s="1" t="s">
        <v>4346</v>
      </c>
      <c r="D38" s="1" t="n">
        <v>-1.1050445</v>
      </c>
      <c r="E38" s="1" t="s">
        <v>4395</v>
      </c>
      <c r="F38" s="1" t="s">
        <v>4395</v>
      </c>
      <c r="G38" s="1" t="s">
        <v>4396</v>
      </c>
      <c r="I38" s="1" t="b">
        <f aca="false">FALSE()</f>
        <v>0</v>
      </c>
    </row>
    <row r="39" customFormat="false" ht="12.75" hidden="false" customHeight="false" outlineLevel="0" collapsed="false">
      <c r="A39" s="1" t="s">
        <v>4397</v>
      </c>
      <c r="B39" s="1" t="n">
        <v>2.5635614</v>
      </c>
      <c r="C39" s="1" t="s">
        <v>4346</v>
      </c>
      <c r="D39" s="1" t="n">
        <v>-1.3581495</v>
      </c>
      <c r="E39" s="1" t="s">
        <v>4398</v>
      </c>
      <c r="F39" s="1" t="s">
        <v>4398</v>
      </c>
      <c r="I39" s="1" t="b">
        <f aca="false">FALSE()</f>
        <v>0</v>
      </c>
    </row>
    <row r="40" customFormat="false" ht="12.75" hidden="false" customHeight="false" outlineLevel="0" collapsed="false">
      <c r="A40" s="1" t="s">
        <v>4399</v>
      </c>
      <c r="B40" s="1" t="n">
        <v>3.0939717</v>
      </c>
      <c r="C40" s="1" t="s">
        <v>4346</v>
      </c>
      <c r="D40" s="1" t="n">
        <v>-1.62946</v>
      </c>
      <c r="E40" s="1" t="s">
        <v>4400</v>
      </c>
      <c r="F40" s="1" t="s">
        <v>4400</v>
      </c>
      <c r="I40" s="1" t="b">
        <f aca="false">FALSE()</f>
        <v>0</v>
      </c>
    </row>
    <row r="41" customFormat="false" ht="12.75" hidden="false" customHeight="false" outlineLevel="0" collapsed="false">
      <c r="A41" s="1" t="s">
        <v>4401</v>
      </c>
      <c r="B41" s="1" t="n">
        <v>2.8825707</v>
      </c>
      <c r="C41" s="1" t="s">
        <v>4346</v>
      </c>
      <c r="D41" s="1" t="n">
        <v>-1.527356</v>
      </c>
      <c r="E41" s="1" t="s">
        <v>4402</v>
      </c>
      <c r="F41" s="1" t="s">
        <v>4402</v>
      </c>
      <c r="I41" s="1" t="b">
        <f aca="false">FALSE()</f>
        <v>0</v>
      </c>
    </row>
    <row r="42" customFormat="false" ht="12.75" hidden="false" customHeight="false" outlineLevel="0" collapsed="false">
      <c r="A42" s="1" t="s">
        <v>4403</v>
      </c>
      <c r="B42" s="1" t="n">
        <v>2.3230014</v>
      </c>
      <c r="C42" s="1" t="s">
        <v>4346</v>
      </c>
      <c r="D42" s="1" t="n">
        <v>-1.21599</v>
      </c>
      <c r="E42" s="1" t="s">
        <v>4404</v>
      </c>
      <c r="F42" s="1" t="s">
        <v>4404</v>
      </c>
      <c r="I42" s="1" t="b">
        <f aca="false">FALSE()</f>
        <v>0</v>
      </c>
    </row>
    <row r="43" customFormat="false" ht="12.75" hidden="false" customHeight="false" outlineLevel="0" collapsed="false">
      <c r="A43" s="1" t="s">
        <v>4405</v>
      </c>
      <c r="B43" s="1" t="n">
        <v>2.4759643</v>
      </c>
      <c r="C43" s="1" t="s">
        <v>4346</v>
      </c>
      <c r="D43" s="1" t="n">
        <v>-1.3079906</v>
      </c>
      <c r="E43" s="1" t="s">
        <v>4406</v>
      </c>
      <c r="F43" s="1" t="s">
        <v>4406</v>
      </c>
      <c r="I43" s="1" t="b">
        <f aca="false">FALSE()</f>
        <v>0</v>
      </c>
    </row>
    <row r="44" customFormat="false" ht="12.75" hidden="false" customHeight="false" outlineLevel="0" collapsed="false">
      <c r="A44" s="1" t="s">
        <v>4407</v>
      </c>
      <c r="B44" s="1" t="n">
        <v>2.5122316</v>
      </c>
      <c r="C44" s="1" t="s">
        <v>4346</v>
      </c>
      <c r="D44" s="1" t="n">
        <v>-1.3289695</v>
      </c>
      <c r="E44" s="1" t="s">
        <v>4408</v>
      </c>
      <c r="F44" s="1" t="s">
        <v>4408</v>
      </c>
      <c r="I44" s="1" t="b">
        <f aca="false">FALSE()</f>
        <v>0</v>
      </c>
    </row>
    <row r="45" customFormat="false" ht="12.75" hidden="false" customHeight="false" outlineLevel="0" collapsed="false">
      <c r="A45" s="1" t="s">
        <v>4409</v>
      </c>
      <c r="B45" s="1" t="n">
        <v>2.7641664</v>
      </c>
      <c r="C45" s="1" t="s">
        <v>4346</v>
      </c>
      <c r="D45" s="1" t="n">
        <v>-1.4668444</v>
      </c>
      <c r="E45" s="1" t="s">
        <v>4410</v>
      </c>
      <c r="F45" s="1" t="s">
        <v>4410</v>
      </c>
      <c r="I45" s="1" t="b">
        <f aca="false">FALSE()</f>
        <v>0</v>
      </c>
    </row>
    <row r="46" customFormat="false" ht="12.75" hidden="false" customHeight="false" outlineLevel="0" collapsed="false">
      <c r="A46" s="1" t="s">
        <v>4411</v>
      </c>
      <c r="B46" s="1" t="n">
        <v>2.2820084</v>
      </c>
      <c r="C46" s="1" t="s">
        <v>4346</v>
      </c>
      <c r="D46" s="1" t="n">
        <v>-1.1903042</v>
      </c>
      <c r="E46" s="1" t="s">
        <v>4412</v>
      </c>
      <c r="F46" s="1" t="s">
        <v>4412</v>
      </c>
      <c r="G46" s="1" t="s">
        <v>4413</v>
      </c>
      <c r="I46" s="1" t="b">
        <f aca="false">FALSE()</f>
        <v>0</v>
      </c>
    </row>
    <row r="47" customFormat="false" ht="12.75" hidden="false" customHeight="false" outlineLevel="0" collapsed="false">
      <c r="A47" s="1" t="s">
        <v>4414</v>
      </c>
      <c r="B47" s="1" t="n">
        <v>2.8900666</v>
      </c>
      <c r="C47" s="1" t="s">
        <v>4346</v>
      </c>
      <c r="D47" s="1" t="n">
        <v>-1.5311028</v>
      </c>
      <c r="E47" s="1" t="s">
        <v>4415</v>
      </c>
      <c r="F47" s="1" t="s">
        <v>4415</v>
      </c>
      <c r="I47" s="1" t="b">
        <f aca="false">FALSE()</f>
        <v>0</v>
      </c>
    </row>
    <row r="48" customFormat="false" ht="12.75" hidden="false" customHeight="false" outlineLevel="0" collapsed="false">
      <c r="A48" s="1" t="s">
        <v>4416</v>
      </c>
      <c r="B48" s="1" t="n">
        <v>9.04342</v>
      </c>
      <c r="C48" s="1" t="s">
        <v>4346</v>
      </c>
      <c r="D48" s="1" t="n">
        <v>-3.1768684</v>
      </c>
      <c r="E48" s="1" t="s">
        <v>4417</v>
      </c>
      <c r="F48" s="1" t="s">
        <v>4417</v>
      </c>
      <c r="I48" s="1" t="b">
        <f aca="false">FALSE()</f>
        <v>0</v>
      </c>
    </row>
    <row r="49" customFormat="false" ht="12.75" hidden="false" customHeight="false" outlineLevel="0" collapsed="false">
      <c r="A49" s="1" t="s">
        <v>4418</v>
      </c>
      <c r="B49" s="1" t="n">
        <v>3.1390972</v>
      </c>
      <c r="C49" s="1" t="s">
        <v>4346</v>
      </c>
      <c r="D49" s="1" t="n">
        <v>-1.6503497</v>
      </c>
      <c r="E49" s="1" t="s">
        <v>4419</v>
      </c>
      <c r="F49" s="1" t="s">
        <v>4419</v>
      </c>
      <c r="I49" s="1" t="b">
        <f aca="false">FALSE()</f>
        <v>0</v>
      </c>
    </row>
    <row r="50" customFormat="false" ht="12.75" hidden="false" customHeight="false" outlineLevel="0" collapsed="false">
      <c r="A50" s="1" t="s">
        <v>4420</v>
      </c>
      <c r="B50" s="1" t="n">
        <v>2.5090015</v>
      </c>
      <c r="C50" s="1" t="s">
        <v>4346</v>
      </c>
      <c r="D50" s="1" t="n">
        <v>-1.3271133</v>
      </c>
      <c r="E50" s="1" t="s">
        <v>4421</v>
      </c>
      <c r="F50" s="1" t="s">
        <v>4421</v>
      </c>
      <c r="I50" s="1" t="b">
        <f aca="false">FALSE()</f>
        <v>0</v>
      </c>
    </row>
    <row r="51" customFormat="false" ht="12.75" hidden="false" customHeight="false" outlineLevel="0" collapsed="false">
      <c r="A51" s="1" t="s">
        <v>4422</v>
      </c>
      <c r="B51" s="1" t="n">
        <v>3.0866437</v>
      </c>
      <c r="C51" s="1" t="s">
        <v>4346</v>
      </c>
      <c r="D51" s="1" t="n">
        <v>-1.6260389</v>
      </c>
      <c r="E51" s="1" t="s">
        <v>4423</v>
      </c>
      <c r="F51" s="1" t="s">
        <v>4423</v>
      </c>
      <c r="G51" s="1" t="s">
        <v>4424</v>
      </c>
      <c r="I51" s="1" t="b">
        <f aca="false">FALSE()</f>
        <v>0</v>
      </c>
    </row>
    <row r="52" customFormat="false" ht="12.75" hidden="false" customHeight="false" outlineLevel="0" collapsed="false">
      <c r="A52" s="1" t="s">
        <v>4425</v>
      </c>
      <c r="B52" s="1" t="n">
        <v>3.3239667</v>
      </c>
      <c r="C52" s="1" t="s">
        <v>4346</v>
      </c>
      <c r="D52" s="1" t="n">
        <v>-1.732906</v>
      </c>
      <c r="E52" s="1" t="s">
        <v>4426</v>
      </c>
      <c r="F52" s="1" t="s">
        <v>4426</v>
      </c>
      <c r="G52" s="1" t="s">
        <v>4427</v>
      </c>
      <c r="I52" s="1" t="b">
        <f aca="false">FALSE()</f>
        <v>0</v>
      </c>
    </row>
    <row r="53" customFormat="false" ht="12.75" hidden="false" customHeight="false" outlineLevel="0" collapsed="false">
      <c r="A53" s="1" t="s">
        <v>4428</v>
      </c>
      <c r="B53" s="1" t="n">
        <v>2.7987041</v>
      </c>
      <c r="C53" s="1" t="s">
        <v>4346</v>
      </c>
      <c r="D53" s="1" t="n">
        <v>-1.484759</v>
      </c>
      <c r="E53" s="1" t="s">
        <v>4429</v>
      </c>
      <c r="F53" s="1" t="s">
        <v>4429</v>
      </c>
      <c r="G53" s="1" t="s">
        <v>4430</v>
      </c>
      <c r="I53" s="1" t="b">
        <f aca="false">FALSE()</f>
        <v>0</v>
      </c>
    </row>
    <row r="54" customFormat="false" ht="12.75" hidden="false" customHeight="false" outlineLevel="0" collapsed="false">
      <c r="A54" s="1" t="s">
        <v>4431</v>
      </c>
      <c r="B54" s="1" t="n">
        <v>2.1834612</v>
      </c>
      <c r="C54" s="1" t="s">
        <v>4346</v>
      </c>
      <c r="D54" s="1" t="n">
        <v>-1.126617</v>
      </c>
      <c r="E54" s="1" t="s">
        <v>4432</v>
      </c>
      <c r="F54" s="1" t="s">
        <v>4432</v>
      </c>
      <c r="I54" s="1" t="b">
        <f aca="false">FALSE()</f>
        <v>0</v>
      </c>
    </row>
    <row r="55" customFormat="false" ht="12.75" hidden="false" customHeight="false" outlineLevel="0" collapsed="false">
      <c r="A55" s="1" t="s">
        <v>4433</v>
      </c>
      <c r="B55" s="1" t="n">
        <v>2.736903</v>
      </c>
      <c r="C55" s="1" t="s">
        <v>4346</v>
      </c>
      <c r="D55" s="1" t="n">
        <v>-1.4525443</v>
      </c>
      <c r="E55" s="1" t="s">
        <v>4434</v>
      </c>
      <c r="F55" s="1" t="s">
        <v>4434</v>
      </c>
      <c r="I55" s="1" t="b">
        <f aca="false">FALSE()</f>
        <v>0</v>
      </c>
    </row>
    <row r="56" customFormat="false" ht="12.75" hidden="false" customHeight="false" outlineLevel="0" collapsed="false">
      <c r="A56" s="1" t="s">
        <v>4435</v>
      </c>
      <c r="B56" s="1" t="n">
        <v>2.9949677</v>
      </c>
      <c r="C56" s="1" t="s">
        <v>4346</v>
      </c>
      <c r="D56" s="1" t="n">
        <v>-1.5825404</v>
      </c>
      <c r="E56" s="1" t="s">
        <v>4436</v>
      </c>
      <c r="F56" s="1" t="s">
        <v>4436</v>
      </c>
      <c r="G56" s="1" t="s">
        <v>4437</v>
      </c>
      <c r="I56" s="1" t="b">
        <f aca="false">FALSE()</f>
        <v>0</v>
      </c>
    </row>
    <row r="57" customFormat="false" ht="12.75" hidden="false" customHeight="false" outlineLevel="0" collapsed="false">
      <c r="A57" s="1" t="s">
        <v>4438</v>
      </c>
      <c r="B57" s="1" t="n">
        <v>4.153026</v>
      </c>
      <c r="C57" s="1" t="s">
        <v>4346</v>
      </c>
      <c r="D57" s="1" t="n">
        <v>-2.054163</v>
      </c>
      <c r="E57" s="1" t="s">
        <v>4436</v>
      </c>
      <c r="F57" s="1" t="s">
        <v>4436</v>
      </c>
      <c r="G57" s="1" t="s">
        <v>4437</v>
      </c>
      <c r="I57" s="1" t="b">
        <f aca="false">FALSE()</f>
        <v>0</v>
      </c>
    </row>
    <row r="58" customFormat="false" ht="12.75" hidden="false" customHeight="false" outlineLevel="0" collapsed="false">
      <c r="A58" s="1" t="s">
        <v>4439</v>
      </c>
      <c r="B58" s="1" t="n">
        <v>4.231708</v>
      </c>
      <c r="C58" s="1" t="s">
        <v>4346</v>
      </c>
      <c r="D58" s="1" t="n">
        <v>-2.0812402</v>
      </c>
      <c r="E58" s="1" t="s">
        <v>4440</v>
      </c>
      <c r="F58" s="1" t="s">
        <v>4440</v>
      </c>
      <c r="I58" s="1" t="b">
        <f aca="false">FALSE()</f>
        <v>0</v>
      </c>
    </row>
    <row r="59" customFormat="false" ht="12.75" hidden="false" customHeight="false" outlineLevel="0" collapsed="false">
      <c r="A59" s="1" t="s">
        <v>4441</v>
      </c>
      <c r="B59" s="1" t="n">
        <v>6.046582</v>
      </c>
      <c r="C59" s="1" t="s">
        <v>4346</v>
      </c>
      <c r="D59" s="1" t="n">
        <v>-2.5961199</v>
      </c>
      <c r="E59" s="1" t="s">
        <v>4442</v>
      </c>
      <c r="F59" s="1" t="s">
        <v>4442</v>
      </c>
      <c r="I59" s="1" t="b">
        <f aca="false">FALSE()</f>
        <v>0</v>
      </c>
    </row>
    <row r="60" customFormat="false" ht="12.75" hidden="false" customHeight="false" outlineLevel="0" collapsed="false">
      <c r="A60" s="1" t="s">
        <v>4443</v>
      </c>
      <c r="B60" s="1" t="n">
        <v>8.2701</v>
      </c>
      <c r="C60" s="1" t="s">
        <v>4346</v>
      </c>
      <c r="D60" s="1" t="n">
        <v>-3.0479047</v>
      </c>
      <c r="E60" s="1" t="s">
        <v>4444</v>
      </c>
      <c r="F60" s="1" t="s">
        <v>4444</v>
      </c>
      <c r="I60" s="1" t="b">
        <f aca="false">FALSE()</f>
        <v>0</v>
      </c>
    </row>
    <row r="61" customFormat="false" ht="12.75" hidden="false" customHeight="false" outlineLevel="0" collapsed="false">
      <c r="A61" s="1" t="s">
        <v>4445</v>
      </c>
      <c r="B61" s="1" t="n">
        <v>2.3199828</v>
      </c>
      <c r="C61" s="1" t="s">
        <v>4346</v>
      </c>
      <c r="D61" s="1" t="n">
        <v>-1.2141141</v>
      </c>
      <c r="E61" s="1" t="s">
        <v>4446</v>
      </c>
      <c r="F61" s="1" t="s">
        <v>4446</v>
      </c>
      <c r="I61" s="1" t="b">
        <f aca="false">FALSE()</f>
        <v>0</v>
      </c>
    </row>
    <row r="62" customFormat="false" ht="12.75" hidden="false" customHeight="false" outlineLevel="0" collapsed="false">
      <c r="A62" s="1" t="s">
        <v>4447</v>
      </c>
      <c r="B62" s="1" t="n">
        <v>2.4058056</v>
      </c>
      <c r="C62" s="1" t="s">
        <v>4346</v>
      </c>
      <c r="D62" s="1" t="n">
        <v>-1.26652</v>
      </c>
      <c r="E62" s="1" t="s">
        <v>4448</v>
      </c>
      <c r="F62" s="1" t="s">
        <v>4448</v>
      </c>
      <c r="G62" s="1" t="s">
        <v>4449</v>
      </c>
      <c r="I62" s="1" t="b">
        <f aca="false">FALSE()</f>
        <v>0</v>
      </c>
    </row>
    <row r="63" customFormat="false" ht="12.75" hidden="false" customHeight="false" outlineLevel="0" collapsed="false">
      <c r="A63" s="1" t="s">
        <v>4450</v>
      </c>
      <c r="B63" s="1" t="n">
        <v>3.6975398</v>
      </c>
      <c r="C63" s="1" t="s">
        <v>4346</v>
      </c>
      <c r="D63" s="1" t="n">
        <v>-1.8865657</v>
      </c>
      <c r="E63" s="1" t="s">
        <v>4451</v>
      </c>
      <c r="F63" s="1" t="s">
        <v>4451</v>
      </c>
      <c r="I63" s="1" t="b">
        <f aca="false">FALSE()</f>
        <v>0</v>
      </c>
    </row>
    <row r="64" customFormat="false" ht="12.75" hidden="false" customHeight="false" outlineLevel="0" collapsed="false">
      <c r="A64" s="1" t="s">
        <v>4452</v>
      </c>
      <c r="B64" s="1" t="n">
        <v>2.658988</v>
      </c>
      <c r="C64" s="1" t="s">
        <v>4346</v>
      </c>
      <c r="D64" s="1" t="n">
        <v>-1.4108772</v>
      </c>
      <c r="E64" s="1" t="s">
        <v>4453</v>
      </c>
      <c r="F64" s="1" t="s">
        <v>4453</v>
      </c>
      <c r="I64" s="1" t="b">
        <f aca="false">FALSE()</f>
        <v>0</v>
      </c>
    </row>
    <row r="65" customFormat="false" ht="12.75" hidden="false" customHeight="false" outlineLevel="0" collapsed="false">
      <c r="A65" s="1" t="s">
        <v>4454</v>
      </c>
      <c r="B65" s="1" t="n">
        <v>2.8422265</v>
      </c>
      <c r="C65" s="1" t="s">
        <v>4346</v>
      </c>
      <c r="D65" s="1" t="n">
        <v>-1.5070215</v>
      </c>
      <c r="E65" s="1" t="s">
        <v>4455</v>
      </c>
      <c r="F65" s="1" t="s">
        <v>4455</v>
      </c>
      <c r="G65" s="1" t="s">
        <v>4456</v>
      </c>
      <c r="I65" s="1" t="b">
        <f aca="false">FALSE()</f>
        <v>0</v>
      </c>
    </row>
    <row r="66" customFormat="false" ht="12.75" hidden="false" customHeight="false" outlineLevel="0" collapsed="false">
      <c r="A66" s="1" t="s">
        <v>4457</v>
      </c>
      <c r="B66" s="1" t="n">
        <v>2.2082467</v>
      </c>
      <c r="C66" s="1" t="s">
        <v>4346</v>
      </c>
      <c r="D66" s="1" t="n">
        <v>-1.1429013</v>
      </c>
      <c r="E66" s="1" t="s">
        <v>4458</v>
      </c>
      <c r="F66" s="1" t="s">
        <v>4458</v>
      </c>
      <c r="G66" s="1" t="s">
        <v>4459</v>
      </c>
      <c r="I66" s="1" t="b">
        <f aca="false">FALSE()</f>
        <v>0</v>
      </c>
    </row>
    <row r="67" customFormat="false" ht="12.75" hidden="false" customHeight="false" outlineLevel="0" collapsed="false">
      <c r="A67" s="1" t="s">
        <v>4460</v>
      </c>
      <c r="B67" s="1" t="n">
        <v>3.7543151</v>
      </c>
      <c r="C67" s="1" t="s">
        <v>4346</v>
      </c>
      <c r="D67" s="1" t="n">
        <v>-1.9085498</v>
      </c>
      <c r="E67" s="1" t="s">
        <v>4461</v>
      </c>
      <c r="F67" s="1" t="s">
        <v>4461</v>
      </c>
      <c r="I67" s="1" t="b">
        <f aca="false">FALSE()</f>
        <v>0</v>
      </c>
    </row>
    <row r="68" customFormat="false" ht="12.75" hidden="false" customHeight="false" outlineLevel="0" collapsed="false">
      <c r="A68" s="1" t="s">
        <v>4462</v>
      </c>
      <c r="B68" s="1" t="n">
        <v>2.3143747</v>
      </c>
      <c r="C68" s="1" t="s">
        <v>4346</v>
      </c>
      <c r="D68" s="1" t="n">
        <v>-1.2106224</v>
      </c>
      <c r="E68" s="1" t="s">
        <v>4463</v>
      </c>
      <c r="F68" s="1" t="s">
        <v>4463</v>
      </c>
      <c r="I68" s="1" t="b">
        <f aca="false">FALSE()</f>
        <v>0</v>
      </c>
    </row>
    <row r="69" customFormat="false" ht="12.75" hidden="false" customHeight="false" outlineLevel="0" collapsed="false">
      <c r="A69" s="1" t="s">
        <v>4464</v>
      </c>
      <c r="B69" s="1" t="n">
        <v>2.9269757</v>
      </c>
      <c r="C69" s="1" t="s">
        <v>4346</v>
      </c>
      <c r="D69" s="1" t="n">
        <v>-1.5494108</v>
      </c>
      <c r="E69" s="1" t="s">
        <v>4465</v>
      </c>
      <c r="F69" s="1" t="s">
        <v>4465</v>
      </c>
      <c r="I69" s="1" t="b">
        <f aca="false">FALSE()</f>
        <v>0</v>
      </c>
    </row>
    <row r="70" customFormat="false" ht="12.75" hidden="false" customHeight="false" outlineLevel="0" collapsed="false">
      <c r="A70" s="1" t="s">
        <v>4466</v>
      </c>
      <c r="B70" s="1" t="n">
        <v>2.3652394</v>
      </c>
      <c r="C70" s="1" t="s">
        <v>4346</v>
      </c>
      <c r="D70" s="1" t="n">
        <v>-1.2419862</v>
      </c>
      <c r="E70" s="1" t="s">
        <v>4467</v>
      </c>
      <c r="F70" s="1" t="s">
        <v>4467</v>
      </c>
      <c r="I70" s="1" t="b">
        <f aca="false">FALSE()</f>
        <v>0</v>
      </c>
    </row>
    <row r="71" customFormat="false" ht="12.75" hidden="false" customHeight="false" outlineLevel="0" collapsed="false">
      <c r="A71" s="1" t="s">
        <v>4468</v>
      </c>
      <c r="B71" s="1" t="n">
        <v>2.1532238</v>
      </c>
      <c r="C71" s="1" t="s">
        <v>4346</v>
      </c>
      <c r="D71" s="1" t="n">
        <v>-1.1064982</v>
      </c>
      <c r="E71" s="1" t="s">
        <v>4469</v>
      </c>
      <c r="F71" s="1" t="s">
        <v>4469</v>
      </c>
      <c r="I71" s="1" t="b">
        <f aca="false">FALSE()</f>
        <v>0</v>
      </c>
    </row>
    <row r="72" customFormat="false" ht="12.75" hidden="false" customHeight="false" outlineLevel="0" collapsed="false">
      <c r="A72" s="1" t="s">
        <v>4470</v>
      </c>
      <c r="B72" s="1" t="n">
        <v>2.9578102</v>
      </c>
      <c r="C72" s="1" t="s">
        <v>4346</v>
      </c>
      <c r="D72" s="1" t="n">
        <v>-1.5645294</v>
      </c>
      <c r="E72" s="1" t="s">
        <v>4471</v>
      </c>
      <c r="F72" s="1" t="s">
        <v>4471</v>
      </c>
      <c r="I72" s="1" t="b">
        <f aca="false">FALSE()</f>
        <v>0</v>
      </c>
    </row>
    <row r="73" customFormat="false" ht="12.75" hidden="false" customHeight="false" outlineLevel="0" collapsed="false">
      <c r="A73" s="1" t="s">
        <v>4472</v>
      </c>
      <c r="B73" s="1" t="n">
        <v>4.289034</v>
      </c>
      <c r="C73" s="1" t="s">
        <v>4346</v>
      </c>
      <c r="D73" s="1" t="n">
        <v>-2.1006527</v>
      </c>
      <c r="E73" s="1" t="s">
        <v>4473</v>
      </c>
      <c r="F73" s="1" t="s">
        <v>4473</v>
      </c>
      <c r="I73" s="1" t="b">
        <f aca="false">FALSE()</f>
        <v>0</v>
      </c>
    </row>
    <row r="74" customFormat="false" ht="12.75" hidden="false" customHeight="false" outlineLevel="0" collapsed="false">
      <c r="A74" s="1" t="s">
        <v>4474</v>
      </c>
      <c r="B74" s="1" t="n">
        <v>2.3026233</v>
      </c>
      <c r="C74" s="1" t="s">
        <v>4346</v>
      </c>
      <c r="D74" s="1" t="n">
        <v>-1.2032784</v>
      </c>
      <c r="E74" s="1" t="s">
        <v>4475</v>
      </c>
      <c r="F74" s="1" t="s">
        <v>4475</v>
      </c>
      <c r="I74" s="1" t="b">
        <f aca="false">FALSE()</f>
        <v>0</v>
      </c>
    </row>
    <row r="75" customFormat="false" ht="12.75" hidden="false" customHeight="false" outlineLevel="0" collapsed="false">
      <c r="A75" s="1" t="s">
        <v>4476</v>
      </c>
      <c r="B75" s="1" t="n">
        <v>5.613055</v>
      </c>
      <c r="C75" s="1" t="s">
        <v>4346</v>
      </c>
      <c r="D75" s="1" t="n">
        <v>-2.4887862</v>
      </c>
      <c r="E75" s="1" t="s">
        <v>4477</v>
      </c>
      <c r="F75" s="1" t="s">
        <v>4477</v>
      </c>
      <c r="I75" s="1" t="b">
        <f aca="false">FALSE()</f>
        <v>0</v>
      </c>
    </row>
    <row r="76" customFormat="false" ht="12.75" hidden="false" customHeight="false" outlineLevel="0" collapsed="false">
      <c r="A76" s="1" t="s">
        <v>4478</v>
      </c>
      <c r="B76" s="1" t="n">
        <v>2.7391315</v>
      </c>
      <c r="C76" s="1" t="s">
        <v>4346</v>
      </c>
      <c r="D76" s="1" t="n">
        <v>-1.4537185</v>
      </c>
      <c r="E76" s="1" t="s">
        <v>4479</v>
      </c>
      <c r="F76" s="1" t="s">
        <v>4479</v>
      </c>
      <c r="G76" s="1" t="s">
        <v>4480</v>
      </c>
      <c r="I76" s="1" t="b">
        <f aca="false">FALSE()</f>
        <v>0</v>
      </c>
    </row>
    <row r="77" customFormat="false" ht="12.75" hidden="false" customHeight="false" outlineLevel="0" collapsed="false">
      <c r="A77" s="1" t="s">
        <v>4481</v>
      </c>
      <c r="B77" s="1" t="n">
        <v>4.300778</v>
      </c>
      <c r="C77" s="1" t="s">
        <v>4346</v>
      </c>
      <c r="D77" s="1" t="n">
        <v>-2.1045976</v>
      </c>
      <c r="E77" s="1" t="s">
        <v>4482</v>
      </c>
      <c r="F77" s="1" t="s">
        <v>4482</v>
      </c>
      <c r="G77" s="1" t="s">
        <v>4483</v>
      </c>
      <c r="I77" s="1" t="b">
        <f aca="false">FALSE()</f>
        <v>0</v>
      </c>
    </row>
    <row r="78" customFormat="false" ht="12.75" hidden="false" customHeight="false" outlineLevel="0" collapsed="false">
      <c r="A78" s="1" t="s">
        <v>4484</v>
      </c>
      <c r="B78" s="1" t="n">
        <v>2.848081</v>
      </c>
      <c r="C78" s="1" t="s">
        <v>4346</v>
      </c>
      <c r="D78" s="1" t="n">
        <v>-1.5099902</v>
      </c>
      <c r="E78" s="1" t="s">
        <v>4485</v>
      </c>
      <c r="F78" s="1" t="s">
        <v>4485</v>
      </c>
      <c r="G78" s="1" t="s">
        <v>4486</v>
      </c>
      <c r="I78" s="1" t="b">
        <f aca="false">FALSE()</f>
        <v>0</v>
      </c>
    </row>
    <row r="79" customFormat="false" ht="12.75" hidden="false" customHeight="false" outlineLevel="0" collapsed="false">
      <c r="A79" s="1" t="s">
        <v>4487</v>
      </c>
      <c r="B79" s="1" t="n">
        <v>4.018817</v>
      </c>
      <c r="C79" s="1" t="s">
        <v>4346</v>
      </c>
      <c r="D79" s="1" t="n">
        <v>-2.0067708</v>
      </c>
      <c r="E79" s="1" t="s">
        <v>4488</v>
      </c>
      <c r="F79" s="1" t="s">
        <v>4488</v>
      </c>
      <c r="I79" s="1" t="b">
        <f aca="false">FALSE()</f>
        <v>0</v>
      </c>
    </row>
    <row r="80" customFormat="false" ht="12.75" hidden="false" customHeight="false" outlineLevel="0" collapsed="false">
      <c r="A80" s="1" t="s">
        <v>4489</v>
      </c>
      <c r="B80" s="1" t="n">
        <v>2.5694978</v>
      </c>
      <c r="C80" s="1" t="s">
        <v>4346</v>
      </c>
      <c r="D80" s="1" t="n">
        <v>-1.3614864</v>
      </c>
      <c r="E80" s="1" t="s">
        <v>4490</v>
      </c>
      <c r="F80" s="1" t="s">
        <v>4490</v>
      </c>
      <c r="G80" s="1" t="s">
        <v>4491</v>
      </c>
      <c r="I80" s="1" t="b">
        <f aca="false">FALSE()</f>
        <v>0</v>
      </c>
    </row>
    <row r="81" customFormat="false" ht="12.75" hidden="false" customHeight="false" outlineLevel="0" collapsed="false">
      <c r="A81" s="1" t="s">
        <v>4492</v>
      </c>
      <c r="B81" s="1" t="n">
        <v>2.627744</v>
      </c>
      <c r="C81" s="1" t="s">
        <v>4346</v>
      </c>
      <c r="D81" s="1" t="n">
        <v>-1.3938247</v>
      </c>
      <c r="E81" s="1" t="s">
        <v>4490</v>
      </c>
      <c r="F81" s="1" t="s">
        <v>4490</v>
      </c>
      <c r="G81" s="1" t="s">
        <v>4491</v>
      </c>
      <c r="I81" s="1" t="b">
        <f aca="false">FALSE()</f>
        <v>0</v>
      </c>
    </row>
    <row r="82" customFormat="false" ht="12.75" hidden="false" customHeight="false" outlineLevel="0" collapsed="false">
      <c r="A82" s="1" t="s">
        <v>4493</v>
      </c>
      <c r="B82" s="1" t="n">
        <v>2.2071075</v>
      </c>
      <c r="C82" s="1" t="s">
        <v>4346</v>
      </c>
      <c r="D82" s="1" t="n">
        <v>-1.142157</v>
      </c>
      <c r="E82" s="1" t="s">
        <v>4494</v>
      </c>
      <c r="F82" s="1" t="s">
        <v>4494</v>
      </c>
      <c r="G82" s="1" t="s">
        <v>4495</v>
      </c>
      <c r="I82" s="1" t="b">
        <f aca="false">FALSE()</f>
        <v>0</v>
      </c>
    </row>
    <row r="83" customFormat="false" ht="12.75" hidden="false" customHeight="false" outlineLevel="0" collapsed="false">
      <c r="A83" s="1" t="s">
        <v>4496</v>
      </c>
      <c r="B83" s="1" t="n">
        <v>2.0679915</v>
      </c>
      <c r="C83" s="1" t="s">
        <v>4346</v>
      </c>
      <c r="D83" s="1" t="n">
        <v>-1.0482302</v>
      </c>
      <c r="E83" s="1" t="s">
        <v>4497</v>
      </c>
      <c r="F83" s="1" t="s">
        <v>4497</v>
      </c>
      <c r="G83" s="1" t="s">
        <v>4498</v>
      </c>
      <c r="I83" s="1" t="b">
        <f aca="false">FALSE()</f>
        <v>0</v>
      </c>
    </row>
    <row r="84" customFormat="false" ht="12.75" hidden="false" customHeight="false" outlineLevel="0" collapsed="false">
      <c r="A84" s="1" t="s">
        <v>4499</v>
      </c>
      <c r="B84" s="1" t="n">
        <v>2.5060492</v>
      </c>
      <c r="C84" s="1" t="s">
        <v>4346</v>
      </c>
      <c r="D84" s="1" t="n">
        <v>-1.3254148</v>
      </c>
      <c r="E84" s="1" t="s">
        <v>4500</v>
      </c>
      <c r="F84" s="1" t="s">
        <v>4500</v>
      </c>
      <c r="I84" s="1" t="b">
        <f aca="false">FALSE()</f>
        <v>0</v>
      </c>
    </row>
    <row r="85" customFormat="false" ht="12.75" hidden="false" customHeight="false" outlineLevel="0" collapsed="false">
      <c r="A85" s="1" t="s">
        <v>4501</v>
      </c>
      <c r="B85" s="1" t="n">
        <v>12.025467</v>
      </c>
      <c r="C85" s="1" t="s">
        <v>4346</v>
      </c>
      <c r="D85" s="1" t="n">
        <v>-3.588021</v>
      </c>
      <c r="E85" s="1" t="s">
        <v>4502</v>
      </c>
      <c r="F85" s="1" t="s">
        <v>4502</v>
      </c>
      <c r="I85" s="1" t="b">
        <f aca="false">FALSE()</f>
        <v>0</v>
      </c>
    </row>
    <row r="86" customFormat="false" ht="12.75" hidden="false" customHeight="false" outlineLevel="0" collapsed="false">
      <c r="A86" s="1" t="s">
        <v>4503</v>
      </c>
      <c r="B86" s="1" t="n">
        <v>3.1044729</v>
      </c>
      <c r="C86" s="1" t="s">
        <v>4346</v>
      </c>
      <c r="D86" s="1" t="n">
        <v>-1.6343483</v>
      </c>
      <c r="E86" s="1" t="s">
        <v>4504</v>
      </c>
      <c r="F86" s="1" t="s">
        <v>4504</v>
      </c>
      <c r="I86" s="1" t="b">
        <f aca="false">FALSE()</f>
        <v>0</v>
      </c>
    </row>
    <row r="87" customFormat="false" ht="12.75" hidden="false" customHeight="false" outlineLevel="0" collapsed="false">
      <c r="A87" s="1" t="s">
        <v>4505</v>
      </c>
      <c r="B87" s="1" t="n">
        <v>3.2663312</v>
      </c>
      <c r="C87" s="1" t="s">
        <v>4346</v>
      </c>
      <c r="D87" s="1" t="n">
        <v>-1.707671</v>
      </c>
      <c r="E87" s="1" t="s">
        <v>4506</v>
      </c>
      <c r="F87" s="1" t="s">
        <v>4506</v>
      </c>
      <c r="I87" s="1" t="b">
        <f aca="false">FALSE()</f>
        <v>0</v>
      </c>
    </row>
    <row r="88" customFormat="false" ht="12.75" hidden="false" customHeight="false" outlineLevel="0" collapsed="false">
      <c r="A88" s="1" t="s">
        <v>4507</v>
      </c>
      <c r="B88" s="1" t="n">
        <v>3.9304497</v>
      </c>
      <c r="C88" s="1" t="s">
        <v>4346</v>
      </c>
      <c r="D88" s="1" t="n">
        <v>-1.9746944</v>
      </c>
      <c r="E88" s="1" t="s">
        <v>4508</v>
      </c>
      <c r="F88" s="1" t="s">
        <v>4508</v>
      </c>
      <c r="I88" s="1" t="b">
        <f aca="false">FALSE()</f>
        <v>0</v>
      </c>
    </row>
    <row r="89" customFormat="false" ht="12.75" hidden="false" customHeight="false" outlineLevel="0" collapsed="false">
      <c r="A89" s="1" t="s">
        <v>4509</v>
      </c>
      <c r="B89" s="1" t="n">
        <v>2.129135</v>
      </c>
      <c r="C89" s="1" t="s">
        <v>4346</v>
      </c>
      <c r="D89" s="1" t="n">
        <v>-1.0902673</v>
      </c>
      <c r="E89" s="1" t="s">
        <v>4510</v>
      </c>
      <c r="F89" s="1" t="s">
        <v>4510</v>
      </c>
      <c r="I89" s="1" t="b">
        <f aca="false">FALSE()</f>
        <v>0</v>
      </c>
    </row>
    <row r="90" customFormat="false" ht="12.75" hidden="false" customHeight="false" outlineLevel="0" collapsed="false">
      <c r="A90" s="1" t="s">
        <v>4511</v>
      </c>
      <c r="B90" s="1" t="n">
        <v>2.1898503</v>
      </c>
      <c r="C90" s="1" t="s">
        <v>4346</v>
      </c>
      <c r="D90" s="1" t="n">
        <v>-1.1308323</v>
      </c>
      <c r="E90" s="1" t="s">
        <v>4510</v>
      </c>
      <c r="F90" s="1" t="s">
        <v>4510</v>
      </c>
      <c r="I90" s="1" t="b">
        <f aca="false">FALSE()</f>
        <v>0</v>
      </c>
    </row>
    <row r="91" customFormat="false" ht="12.75" hidden="false" customHeight="false" outlineLevel="0" collapsed="false">
      <c r="A91" s="1" t="s">
        <v>4512</v>
      </c>
      <c r="B91" s="1" t="n">
        <v>2.4310763</v>
      </c>
      <c r="C91" s="1" t="s">
        <v>4346</v>
      </c>
      <c r="D91" s="1" t="n">
        <v>-1.2815951</v>
      </c>
      <c r="E91" s="1" t="s">
        <v>4513</v>
      </c>
      <c r="F91" s="1" t="s">
        <v>4513</v>
      </c>
      <c r="I91" s="1" t="b">
        <f aca="false">FALSE()</f>
        <v>0</v>
      </c>
    </row>
    <row r="92" customFormat="false" ht="12.75" hidden="false" customHeight="false" outlineLevel="0" collapsed="false">
      <c r="A92" s="1" t="s">
        <v>4514</v>
      </c>
      <c r="B92" s="1" t="n">
        <v>3.6275485</v>
      </c>
      <c r="C92" s="1" t="s">
        <v>4346</v>
      </c>
      <c r="D92" s="1" t="n">
        <v>-1.8589948</v>
      </c>
      <c r="E92" s="1" t="s">
        <v>4515</v>
      </c>
      <c r="F92" s="1" t="s">
        <v>4515</v>
      </c>
      <c r="I92" s="1" t="b">
        <f aca="false">FALSE()</f>
        <v>0</v>
      </c>
    </row>
    <row r="93" customFormat="false" ht="12.75" hidden="false" customHeight="false" outlineLevel="0" collapsed="false">
      <c r="A93" s="1" t="s">
        <v>4516</v>
      </c>
      <c r="B93" s="1" t="n">
        <v>2.4384043</v>
      </c>
      <c r="C93" s="1" t="s">
        <v>4346</v>
      </c>
      <c r="D93" s="1" t="n">
        <v>-1.2859374</v>
      </c>
      <c r="E93" s="1" t="s">
        <v>4517</v>
      </c>
      <c r="F93" s="1" t="s">
        <v>4517</v>
      </c>
      <c r="I93" s="1" t="b">
        <f aca="false">FALSE()</f>
        <v>0</v>
      </c>
    </row>
    <row r="94" customFormat="false" ht="12.75" hidden="false" customHeight="false" outlineLevel="0" collapsed="false">
      <c r="A94" s="1" t="s">
        <v>4518</v>
      </c>
      <c r="B94" s="1" t="n">
        <v>2.5407014</v>
      </c>
      <c r="C94" s="1" t="s">
        <v>4346</v>
      </c>
      <c r="D94" s="1" t="n">
        <v>-1.3452268</v>
      </c>
      <c r="E94" s="1" t="s">
        <v>4519</v>
      </c>
      <c r="F94" s="1" t="s">
        <v>4519</v>
      </c>
      <c r="I94" s="1" t="b">
        <f aca="false">FALSE()</f>
        <v>0</v>
      </c>
    </row>
    <row r="95" customFormat="false" ht="12.75" hidden="false" customHeight="false" outlineLevel="0" collapsed="false">
      <c r="A95" s="1" t="s">
        <v>4520</v>
      </c>
      <c r="B95" s="1" t="n">
        <v>2.3174486</v>
      </c>
      <c r="C95" s="1" t="s">
        <v>4346</v>
      </c>
      <c r="D95" s="1" t="n">
        <v>-1.2125374</v>
      </c>
      <c r="E95" s="1" t="s">
        <v>4521</v>
      </c>
      <c r="F95" s="1" t="s">
        <v>4521</v>
      </c>
      <c r="I95" s="1" t="b">
        <f aca="false">FALSE()</f>
        <v>0</v>
      </c>
    </row>
    <row r="96" customFormat="false" ht="12.75" hidden="false" customHeight="false" outlineLevel="0" collapsed="false">
      <c r="A96" s="1" t="s">
        <v>4522</v>
      </c>
      <c r="B96" s="1" t="n">
        <v>4.841737</v>
      </c>
      <c r="C96" s="1" t="s">
        <v>4346</v>
      </c>
      <c r="D96" s="1" t="n">
        <v>-2.2755246</v>
      </c>
      <c r="E96" s="1" t="s">
        <v>4523</v>
      </c>
      <c r="F96" s="1" t="s">
        <v>4523</v>
      </c>
      <c r="I96" s="1" t="b">
        <f aca="false">FALSE()</f>
        <v>0</v>
      </c>
    </row>
    <row r="97" customFormat="false" ht="12.75" hidden="false" customHeight="false" outlineLevel="0" collapsed="false">
      <c r="A97" s="1" t="s">
        <v>4524</v>
      </c>
      <c r="B97" s="1" t="n">
        <v>2.2317686</v>
      </c>
      <c r="C97" s="1" t="s">
        <v>4346</v>
      </c>
      <c r="D97" s="1" t="n">
        <v>-1.1581874</v>
      </c>
      <c r="E97" s="1" t="s">
        <v>4525</v>
      </c>
      <c r="F97" s="1" t="s">
        <v>4525</v>
      </c>
      <c r="I97" s="1" t="b">
        <f aca="false">FALSE()</f>
        <v>0</v>
      </c>
    </row>
    <row r="98" customFormat="false" ht="12.75" hidden="false" customHeight="false" outlineLevel="0" collapsed="false">
      <c r="A98" s="1" t="s">
        <v>4526</v>
      </c>
      <c r="B98" s="1" t="n">
        <v>2.903984</v>
      </c>
      <c r="C98" s="1" t="s">
        <v>4346</v>
      </c>
      <c r="D98" s="1" t="n">
        <v>-1.5380335</v>
      </c>
      <c r="E98" s="1" t="s">
        <v>4527</v>
      </c>
      <c r="F98" s="1" t="s">
        <v>4527</v>
      </c>
      <c r="G98" s="1" t="s">
        <v>4528</v>
      </c>
      <c r="I98" s="1" t="b">
        <f aca="false">FALSE()</f>
        <v>0</v>
      </c>
    </row>
    <row r="99" customFormat="false" ht="12.75" hidden="false" customHeight="false" outlineLevel="0" collapsed="false">
      <c r="A99" s="1" t="s">
        <v>4529</v>
      </c>
      <c r="B99" s="1" t="n">
        <v>2.2820432</v>
      </c>
      <c r="C99" s="1" t="s">
        <v>4346</v>
      </c>
      <c r="D99" s="1" t="n">
        <v>-1.1903261</v>
      </c>
      <c r="E99" s="1" t="s">
        <v>4530</v>
      </c>
      <c r="F99" s="1" t="s">
        <v>4530</v>
      </c>
      <c r="I99" s="1" t="b">
        <f aca="false">FALSE()</f>
        <v>0</v>
      </c>
    </row>
    <row r="100" customFormat="false" ht="12.75" hidden="false" customHeight="false" outlineLevel="0" collapsed="false">
      <c r="A100" s="1" t="s">
        <v>4531</v>
      </c>
      <c r="B100" s="1" t="n">
        <v>2.2884698</v>
      </c>
      <c r="C100" s="1" t="s">
        <v>4346</v>
      </c>
      <c r="D100" s="1" t="n">
        <v>-1.1943833</v>
      </c>
      <c r="E100" s="1" t="s">
        <v>4532</v>
      </c>
      <c r="F100" s="1" t="s">
        <v>4532</v>
      </c>
      <c r="G100" s="1" t="s">
        <v>4533</v>
      </c>
      <c r="I100" s="1" t="b">
        <f aca="false">FALSE()</f>
        <v>0</v>
      </c>
    </row>
    <row r="101" customFormat="false" ht="12.75" hidden="false" customHeight="false" outlineLevel="0" collapsed="false">
      <c r="A101" s="1" t="s">
        <v>4534</v>
      </c>
      <c r="B101" s="1" t="n">
        <v>2.3096914</v>
      </c>
      <c r="C101" s="1" t="s">
        <v>4346</v>
      </c>
      <c r="D101" s="1" t="n">
        <v>-1.2077001</v>
      </c>
      <c r="E101" s="1" t="s">
        <v>4535</v>
      </c>
      <c r="F101" s="1" t="s">
        <v>4535</v>
      </c>
      <c r="G101" s="1" t="s">
        <v>4536</v>
      </c>
      <c r="I101" s="1" t="b">
        <f aca="false">FALSE()</f>
        <v>0</v>
      </c>
    </row>
    <row r="102" customFormat="false" ht="12.75" hidden="false" customHeight="false" outlineLevel="0" collapsed="false">
      <c r="A102" s="1" t="s">
        <v>4537</v>
      </c>
      <c r="B102" s="1" t="n">
        <v>2.1862583</v>
      </c>
      <c r="C102" s="1" t="s">
        <v>4346</v>
      </c>
      <c r="D102" s="1" t="n">
        <v>-1.1284639</v>
      </c>
      <c r="E102" s="1" t="s">
        <v>4538</v>
      </c>
      <c r="F102" s="1" t="s">
        <v>4538</v>
      </c>
      <c r="I102" s="1" t="b">
        <f aca="false">FALSE()</f>
        <v>0</v>
      </c>
    </row>
    <row r="103" customFormat="false" ht="12.75" hidden="false" customHeight="false" outlineLevel="0" collapsed="false">
      <c r="A103" s="1" t="s">
        <v>4539</v>
      </c>
      <c r="B103" s="1" t="n">
        <v>6.157433</v>
      </c>
      <c r="C103" s="1" t="s">
        <v>4346</v>
      </c>
      <c r="D103" s="1" t="n">
        <v>-2.622329</v>
      </c>
      <c r="E103" s="1" t="s">
        <v>4540</v>
      </c>
      <c r="F103" s="1" t="s">
        <v>4540</v>
      </c>
      <c r="I103" s="1" t="b">
        <f aca="false">FALSE()</f>
        <v>0</v>
      </c>
    </row>
    <row r="104" customFormat="false" ht="12.75" hidden="false" customHeight="false" outlineLevel="0" collapsed="false">
      <c r="A104" s="1" t="s">
        <v>4541</v>
      </c>
      <c r="B104" s="1" t="n">
        <v>2.4491203</v>
      </c>
      <c r="C104" s="1" t="s">
        <v>4346</v>
      </c>
      <c r="D104" s="1" t="n">
        <v>-1.2922636</v>
      </c>
      <c r="E104" s="1" t="s">
        <v>4542</v>
      </c>
      <c r="F104" s="1" t="s">
        <v>4542</v>
      </c>
      <c r="G104" s="1" t="s">
        <v>4543</v>
      </c>
      <c r="I104" s="1" t="b">
        <f aca="false">FALSE()</f>
        <v>0</v>
      </c>
    </row>
    <row r="105" customFormat="false" ht="12.75" hidden="false" customHeight="false" outlineLevel="0" collapsed="false">
      <c r="A105" s="1" t="s">
        <v>4544</v>
      </c>
      <c r="B105" s="1" t="n">
        <v>3.6707473</v>
      </c>
      <c r="C105" s="1" t="s">
        <v>4346</v>
      </c>
      <c r="D105" s="1" t="n">
        <v>-1.8760738</v>
      </c>
      <c r="E105" s="1" t="s">
        <v>4545</v>
      </c>
      <c r="F105" s="1" t="s">
        <v>4545</v>
      </c>
      <c r="I105" s="1" t="b">
        <f aca="false">FALSE()</f>
        <v>0</v>
      </c>
    </row>
    <row r="106" customFormat="false" ht="12.75" hidden="false" customHeight="false" outlineLevel="0" collapsed="false">
      <c r="A106" s="1" t="s">
        <v>4546</v>
      </c>
      <c r="B106" s="1" t="n">
        <v>2.4166949</v>
      </c>
      <c r="C106" s="1" t="s">
        <v>4346</v>
      </c>
      <c r="D106" s="1" t="n">
        <v>-1.2730354</v>
      </c>
      <c r="E106" s="1" t="s">
        <v>4547</v>
      </c>
      <c r="F106" s="1" t="s">
        <v>4547</v>
      </c>
      <c r="G106" s="1" t="s">
        <v>4548</v>
      </c>
      <c r="I106" s="1" t="b">
        <f aca="false">FALSE()</f>
        <v>0</v>
      </c>
    </row>
    <row r="107" customFormat="false" ht="12.75" hidden="false" customHeight="false" outlineLevel="0" collapsed="false">
      <c r="A107" s="1" t="s">
        <v>4549</v>
      </c>
      <c r="B107" s="1" t="n">
        <v>2.2243228</v>
      </c>
      <c r="C107" s="1" t="s">
        <v>4346</v>
      </c>
      <c r="D107" s="1" t="n">
        <v>-1.1533662</v>
      </c>
      <c r="E107" s="1" t="s">
        <v>4550</v>
      </c>
      <c r="F107" s="1" t="s">
        <v>4550</v>
      </c>
      <c r="G107" s="1" t="s">
        <v>4551</v>
      </c>
      <c r="I107" s="1" t="b">
        <f aca="false">FALSE()</f>
        <v>0</v>
      </c>
    </row>
    <row r="108" customFormat="false" ht="12.75" hidden="false" customHeight="false" outlineLevel="0" collapsed="false">
      <c r="A108" s="1" t="s">
        <v>4552</v>
      </c>
      <c r="B108" s="1" t="n">
        <v>2.752735</v>
      </c>
      <c r="C108" s="1" t="s">
        <v>4346</v>
      </c>
      <c r="D108" s="1" t="n">
        <v>-1.4608656</v>
      </c>
      <c r="E108" s="1" t="s">
        <v>4553</v>
      </c>
      <c r="F108" s="1" t="s">
        <v>4553</v>
      </c>
      <c r="G108" s="1" t="s">
        <v>4554</v>
      </c>
      <c r="I108" s="1" t="b">
        <f aca="false">FALSE()</f>
        <v>0</v>
      </c>
    </row>
    <row r="109" customFormat="false" ht="12.75" hidden="false" customHeight="false" outlineLevel="0" collapsed="false">
      <c r="A109" s="1" t="s">
        <v>4555</v>
      </c>
      <c r="B109" s="1" t="n">
        <v>4.0664454</v>
      </c>
      <c r="C109" s="1" t="s">
        <v>4346</v>
      </c>
      <c r="D109" s="1" t="n">
        <v>-2.0237682</v>
      </c>
      <c r="E109" s="1" t="s">
        <v>4556</v>
      </c>
      <c r="F109" s="1" t="s">
        <v>4556</v>
      </c>
      <c r="I109" s="1" t="b">
        <f aca="false">FALSE()</f>
        <v>0</v>
      </c>
    </row>
    <row r="110" customFormat="false" ht="12.75" hidden="false" customHeight="false" outlineLevel="0" collapsed="false">
      <c r="A110" s="1" t="s">
        <v>4557</v>
      </c>
      <c r="B110" s="1" t="n">
        <v>2.3515227</v>
      </c>
      <c r="C110" s="1" t="s">
        <v>4346</v>
      </c>
      <c r="D110" s="1" t="n">
        <v>-1.2335953</v>
      </c>
      <c r="E110" s="1" t="s">
        <v>4558</v>
      </c>
      <c r="F110" s="1" t="s">
        <v>4558</v>
      </c>
      <c r="I110" s="1" t="b">
        <f aca="false">FALSE()</f>
        <v>0</v>
      </c>
    </row>
    <row r="111" customFormat="false" ht="12.75" hidden="false" customHeight="false" outlineLevel="0" collapsed="false">
      <c r="A111" s="1" t="s">
        <v>4559</v>
      </c>
      <c r="B111" s="1" t="n">
        <v>2.2602863</v>
      </c>
      <c r="C111" s="1" t="s">
        <v>4346</v>
      </c>
      <c r="D111" s="1" t="n">
        <v>-1.1765056</v>
      </c>
      <c r="E111" s="1" t="s">
        <v>4560</v>
      </c>
      <c r="F111" s="1" t="s">
        <v>4560</v>
      </c>
      <c r="I111" s="1" t="b">
        <f aca="false">FALSE()</f>
        <v>0</v>
      </c>
    </row>
    <row r="112" customFormat="false" ht="12.75" hidden="false" customHeight="false" outlineLevel="0" collapsed="false">
      <c r="A112" s="1" t="s">
        <v>4561</v>
      </c>
      <c r="B112" s="1" t="n">
        <v>2.3051465</v>
      </c>
      <c r="C112" s="1" t="s">
        <v>4346</v>
      </c>
      <c r="D112" s="1" t="n">
        <v>-1.2048584</v>
      </c>
      <c r="E112" s="1" t="s">
        <v>4562</v>
      </c>
      <c r="F112" s="1" t="s">
        <v>4562</v>
      </c>
      <c r="I112" s="1" t="b">
        <f aca="false">FALSE()</f>
        <v>0</v>
      </c>
    </row>
    <row r="113" customFormat="false" ht="12.75" hidden="false" customHeight="false" outlineLevel="0" collapsed="false">
      <c r="A113" s="1" t="s">
        <v>4563</v>
      </c>
      <c r="B113" s="1" t="n">
        <v>2.264149</v>
      </c>
      <c r="C113" s="1" t="s">
        <v>4346</v>
      </c>
      <c r="D113" s="1" t="n">
        <v>-1.1789689</v>
      </c>
      <c r="E113" s="1" t="s">
        <v>4564</v>
      </c>
      <c r="F113" s="1" t="s">
        <v>4564</v>
      </c>
      <c r="I113" s="1" t="b">
        <f aca="false">FALSE()</f>
        <v>0</v>
      </c>
    </row>
    <row r="114" customFormat="false" ht="12.75" hidden="false" customHeight="false" outlineLevel="0" collapsed="false">
      <c r="A114" s="1" t="s">
        <v>4565</v>
      </c>
      <c r="B114" s="1" t="n">
        <v>3.0419755</v>
      </c>
      <c r="C114" s="1" t="s">
        <v>4346</v>
      </c>
      <c r="D114" s="1" t="n">
        <v>-1.6050085</v>
      </c>
      <c r="E114" s="1" t="s">
        <v>4566</v>
      </c>
      <c r="F114" s="1" t="s">
        <v>4566</v>
      </c>
      <c r="G114" s="1" t="s">
        <v>4567</v>
      </c>
      <c r="I114" s="1" t="b">
        <f aca="false">FALSE()</f>
        <v>0</v>
      </c>
    </row>
    <row r="115" customFormat="false" ht="12.75" hidden="false" customHeight="false" outlineLevel="0" collapsed="false">
      <c r="A115" s="1" t="s">
        <v>4568</v>
      </c>
      <c r="B115" s="1" t="n">
        <v>6.030654</v>
      </c>
      <c r="C115" s="1" t="s">
        <v>4346</v>
      </c>
      <c r="D115" s="1" t="n">
        <v>-2.5923145</v>
      </c>
      <c r="E115" s="1" t="s">
        <v>4569</v>
      </c>
      <c r="F115" s="1" t="s">
        <v>4569</v>
      </c>
      <c r="I115" s="1" t="b">
        <f aca="false">FALSE()</f>
        <v>0</v>
      </c>
    </row>
    <row r="116" customFormat="false" ht="12.75" hidden="false" customHeight="false" outlineLevel="0" collapsed="false">
      <c r="A116" s="1" t="s">
        <v>4570</v>
      </c>
      <c r="B116" s="1" t="n">
        <v>9.761561</v>
      </c>
      <c r="C116" s="1" t="s">
        <v>4346</v>
      </c>
      <c r="D116" s="1" t="n">
        <v>-3.287112</v>
      </c>
      <c r="E116" s="1" t="s">
        <v>4571</v>
      </c>
      <c r="F116" s="1" t="s">
        <v>4571</v>
      </c>
      <c r="I116" s="1" t="b">
        <f aca="false">FALSE()</f>
        <v>0</v>
      </c>
    </row>
    <row r="117" customFormat="false" ht="12.75" hidden="false" customHeight="false" outlineLevel="0" collapsed="false">
      <c r="A117" s="1" t="s">
        <v>4572</v>
      </c>
      <c r="B117" s="1" t="n">
        <v>3.6162026</v>
      </c>
      <c r="C117" s="1" t="s">
        <v>4346</v>
      </c>
      <c r="D117" s="1" t="n">
        <v>-1.8544755</v>
      </c>
      <c r="E117" s="1" t="s">
        <v>4573</v>
      </c>
      <c r="F117" s="1" t="s">
        <v>4573</v>
      </c>
      <c r="I117" s="1" t="b">
        <f aca="false">FALSE()</f>
        <v>0</v>
      </c>
    </row>
    <row r="118" customFormat="false" ht="12.75" hidden="false" customHeight="false" outlineLevel="0" collapsed="false">
      <c r="A118" s="1" t="s">
        <v>4574</v>
      </c>
      <c r="B118" s="1" t="n">
        <v>3.2801876</v>
      </c>
      <c r="C118" s="1" t="s">
        <v>4346</v>
      </c>
      <c r="D118" s="1" t="n">
        <v>-1.7137784</v>
      </c>
      <c r="E118" s="1" t="s">
        <v>4575</v>
      </c>
      <c r="F118" s="1" t="s">
        <v>4575</v>
      </c>
      <c r="I118" s="1" t="b">
        <f aca="false">FALSE()</f>
        <v>0</v>
      </c>
    </row>
    <row r="119" customFormat="false" ht="12.75" hidden="false" customHeight="false" outlineLevel="0" collapsed="false">
      <c r="A119" s="1" t="s">
        <v>4576</v>
      </c>
      <c r="B119" s="1" t="n">
        <v>5.3708277</v>
      </c>
      <c r="C119" s="1" t="s">
        <v>4346</v>
      </c>
      <c r="D119" s="1" t="n">
        <v>-2.4251444</v>
      </c>
      <c r="E119" s="1" t="s">
        <v>4577</v>
      </c>
      <c r="F119" s="1" t="s">
        <v>4577</v>
      </c>
      <c r="I119" s="1" t="b">
        <f aca="false">FALSE()</f>
        <v>0</v>
      </c>
    </row>
    <row r="120" customFormat="false" ht="12.75" hidden="false" customHeight="false" outlineLevel="0" collapsed="false">
      <c r="A120" s="1" t="s">
        <v>4578</v>
      </c>
      <c r="B120" s="1" t="n">
        <v>2.021071</v>
      </c>
      <c r="C120" s="1" t="s">
        <v>4346</v>
      </c>
      <c r="D120" s="1" t="n">
        <v>-1.0151199</v>
      </c>
      <c r="E120" s="1" t="s">
        <v>4579</v>
      </c>
      <c r="F120" s="1" t="s">
        <v>4579</v>
      </c>
      <c r="I120" s="1" t="b">
        <f aca="false">FALSE()</f>
        <v>0</v>
      </c>
    </row>
    <row r="121" customFormat="false" ht="12.75" hidden="false" customHeight="false" outlineLevel="0" collapsed="false">
      <c r="A121" s="1" t="s">
        <v>4580</v>
      </c>
      <c r="B121" s="1" t="n">
        <v>2.030908</v>
      </c>
      <c r="C121" s="1" t="s">
        <v>4346</v>
      </c>
      <c r="D121" s="1" t="n">
        <v>-1.0221249</v>
      </c>
      <c r="E121" s="1" t="s">
        <v>4579</v>
      </c>
      <c r="F121" s="1" t="s">
        <v>4579</v>
      </c>
      <c r="I121" s="1" t="b">
        <f aca="false">FALSE()</f>
        <v>0</v>
      </c>
    </row>
    <row r="122" customFormat="false" ht="12.75" hidden="false" customHeight="false" outlineLevel="0" collapsed="false">
      <c r="A122" s="1" t="s">
        <v>4581</v>
      </c>
      <c r="B122" s="1" t="n">
        <v>2.5524511</v>
      </c>
      <c r="C122" s="1" t="s">
        <v>4346</v>
      </c>
      <c r="D122" s="1" t="n">
        <v>-1.3518833</v>
      </c>
      <c r="E122" s="1" t="s">
        <v>4582</v>
      </c>
      <c r="F122" s="1" t="s">
        <v>4582</v>
      </c>
      <c r="I122" s="1" t="b">
        <f aca="false">FALSE()</f>
        <v>0</v>
      </c>
    </row>
    <row r="123" customFormat="false" ht="12.75" hidden="false" customHeight="false" outlineLevel="0" collapsed="false">
      <c r="A123" s="1" t="s">
        <v>4583</v>
      </c>
      <c r="B123" s="1" t="n">
        <v>6.876168</v>
      </c>
      <c r="C123" s="1" t="s">
        <v>4346</v>
      </c>
      <c r="D123" s="1" t="n">
        <v>-2.7816048</v>
      </c>
      <c r="E123" s="1" t="s">
        <v>4584</v>
      </c>
      <c r="F123" s="1" t="s">
        <v>4584</v>
      </c>
      <c r="I123" s="1" t="b">
        <f aca="false">FALSE()</f>
        <v>0</v>
      </c>
    </row>
    <row r="124" customFormat="false" ht="12.75" hidden="false" customHeight="false" outlineLevel="0" collapsed="false">
      <c r="A124" s="1" t="s">
        <v>4585</v>
      </c>
      <c r="B124" s="1" t="n">
        <v>2.7538393</v>
      </c>
      <c r="C124" s="1" t="s">
        <v>4346</v>
      </c>
      <c r="D124" s="1" t="n">
        <v>-1.4614444</v>
      </c>
      <c r="E124" s="1" t="s">
        <v>4586</v>
      </c>
      <c r="F124" s="1" t="s">
        <v>4586</v>
      </c>
      <c r="I124" s="1" t="b">
        <f aca="false">FALSE()</f>
        <v>0</v>
      </c>
    </row>
    <row r="125" customFormat="false" ht="12.75" hidden="false" customHeight="false" outlineLevel="0" collapsed="false">
      <c r="A125" s="1" t="s">
        <v>4587</v>
      </c>
      <c r="B125" s="1" t="n">
        <v>2.7057612</v>
      </c>
      <c r="C125" s="1" t="s">
        <v>4346</v>
      </c>
      <c r="D125" s="1" t="n">
        <v>-1.4360346</v>
      </c>
      <c r="E125" s="1" t="s">
        <v>4588</v>
      </c>
      <c r="F125" s="1" t="s">
        <v>4588</v>
      </c>
      <c r="I125" s="1" t="b">
        <f aca="false">FALSE()</f>
        <v>0</v>
      </c>
    </row>
    <row r="126" customFormat="false" ht="12.75" hidden="false" customHeight="false" outlineLevel="0" collapsed="false">
      <c r="A126" s="1" t="s">
        <v>4589</v>
      </c>
      <c r="B126" s="1" t="n">
        <v>11.492581</v>
      </c>
      <c r="C126" s="1" t="s">
        <v>4346</v>
      </c>
      <c r="D126" s="1" t="n">
        <v>-3.522631</v>
      </c>
      <c r="E126" s="1" t="s">
        <v>4590</v>
      </c>
      <c r="F126" s="1" t="s">
        <v>4590</v>
      </c>
      <c r="I126" s="1" t="b">
        <f aca="false">FALSE()</f>
        <v>0</v>
      </c>
    </row>
    <row r="127" customFormat="false" ht="12.75" hidden="false" customHeight="false" outlineLevel="0" collapsed="false">
      <c r="A127" s="1" t="s">
        <v>4591</v>
      </c>
      <c r="B127" s="1" t="n">
        <v>2.1454427</v>
      </c>
      <c r="C127" s="1" t="s">
        <v>4346</v>
      </c>
      <c r="D127" s="1" t="n">
        <v>-1.1012754</v>
      </c>
      <c r="E127" s="1" t="s">
        <v>4592</v>
      </c>
      <c r="F127" s="1" t="s">
        <v>4592</v>
      </c>
      <c r="I127" s="1" t="b">
        <f aca="false">FALSE()</f>
        <v>0</v>
      </c>
    </row>
    <row r="128" customFormat="false" ht="12.75" hidden="false" customHeight="false" outlineLevel="0" collapsed="false">
      <c r="A128" s="1" t="s">
        <v>4593</v>
      </c>
      <c r="B128" s="1" t="n">
        <v>3.655858</v>
      </c>
      <c r="C128" s="1" t="s">
        <v>4346</v>
      </c>
      <c r="D128" s="1" t="n">
        <v>-1.87021</v>
      </c>
      <c r="E128" s="1" t="s">
        <v>4594</v>
      </c>
      <c r="F128" s="1" t="s">
        <v>4594</v>
      </c>
      <c r="I128" s="1" t="b">
        <f aca="false">FALSE()</f>
        <v>0</v>
      </c>
    </row>
    <row r="129" customFormat="false" ht="12.75" hidden="false" customHeight="false" outlineLevel="0" collapsed="false">
      <c r="A129" s="1" t="s">
        <v>4595</v>
      </c>
      <c r="B129" s="1" t="n">
        <v>2.4885273</v>
      </c>
      <c r="C129" s="1" t="s">
        <v>4346</v>
      </c>
      <c r="D129" s="1" t="n">
        <v>-1.3152922</v>
      </c>
      <c r="E129" s="1" t="s">
        <v>4596</v>
      </c>
      <c r="F129" s="1" t="s">
        <v>4596</v>
      </c>
      <c r="G129" s="1" t="s">
        <v>4597</v>
      </c>
      <c r="I129" s="1" t="b">
        <f aca="false">FALSE()</f>
        <v>0</v>
      </c>
    </row>
    <row r="130" customFormat="false" ht="12.75" hidden="false" customHeight="false" outlineLevel="0" collapsed="false">
      <c r="A130" s="1" t="s">
        <v>4598</v>
      </c>
      <c r="B130" s="1" t="n">
        <v>4.7212343</v>
      </c>
      <c r="C130" s="1" t="s">
        <v>4346</v>
      </c>
      <c r="D130" s="1" t="n">
        <v>-2.239164</v>
      </c>
      <c r="E130" s="1" t="s">
        <v>4599</v>
      </c>
      <c r="F130" s="1" t="s">
        <v>4599</v>
      </c>
      <c r="I130" s="1" t="b">
        <f aca="false">FALSE()</f>
        <v>0</v>
      </c>
    </row>
    <row r="131" customFormat="false" ht="12.75" hidden="false" customHeight="false" outlineLevel="0" collapsed="false">
      <c r="A131" s="1" t="s">
        <v>4600</v>
      </c>
      <c r="B131" s="1" t="n">
        <v>2.036917</v>
      </c>
      <c r="C131" s="1" t="s">
        <v>4346</v>
      </c>
      <c r="D131" s="1" t="n">
        <v>-1.0263871</v>
      </c>
      <c r="E131" s="1" t="s">
        <v>4601</v>
      </c>
      <c r="F131" s="1" t="s">
        <v>4601</v>
      </c>
      <c r="I131" s="1" t="b">
        <f aca="false">FALSE()</f>
        <v>0</v>
      </c>
    </row>
    <row r="132" customFormat="false" ht="12.75" hidden="false" customHeight="false" outlineLevel="0" collapsed="false">
      <c r="A132" s="1" t="s">
        <v>4602</v>
      </c>
      <c r="B132" s="1" t="n">
        <v>2.2614908</v>
      </c>
      <c r="C132" s="1" t="s">
        <v>4346</v>
      </c>
      <c r="D132" s="1" t="n">
        <v>-1.1772741</v>
      </c>
      <c r="E132" s="1" t="s">
        <v>4603</v>
      </c>
      <c r="F132" s="1" t="s">
        <v>4603</v>
      </c>
      <c r="I132" s="1" t="b">
        <f aca="false">FALSE()</f>
        <v>0</v>
      </c>
    </row>
    <row r="133" customFormat="false" ht="12.75" hidden="false" customHeight="false" outlineLevel="0" collapsed="false">
      <c r="A133" s="1" t="s">
        <v>4604</v>
      </c>
      <c r="B133" s="1" t="n">
        <v>2.5469804</v>
      </c>
      <c r="C133" s="1" t="s">
        <v>4346</v>
      </c>
      <c r="D133" s="1" t="n">
        <v>-1.3487879</v>
      </c>
      <c r="E133" s="1" t="s">
        <v>4605</v>
      </c>
      <c r="F133" s="1" t="s">
        <v>4605</v>
      </c>
      <c r="I133" s="1" t="b">
        <f aca="false">FALSE()</f>
        <v>0</v>
      </c>
    </row>
    <row r="134" customFormat="false" ht="12.75" hidden="false" customHeight="false" outlineLevel="0" collapsed="false">
      <c r="A134" s="1" t="s">
        <v>4606</v>
      </c>
      <c r="B134" s="1" t="n">
        <v>2.1263893</v>
      </c>
      <c r="C134" s="1" t="s">
        <v>4346</v>
      </c>
      <c r="D134" s="1" t="n">
        <v>-1.0884057</v>
      </c>
      <c r="E134" s="1" t="s">
        <v>4607</v>
      </c>
      <c r="F134" s="1" t="s">
        <v>4607</v>
      </c>
      <c r="I134" s="1" t="b">
        <f aca="false">FALSE()</f>
        <v>0</v>
      </c>
    </row>
    <row r="135" customFormat="false" ht="12.75" hidden="false" customHeight="false" outlineLevel="0" collapsed="false">
      <c r="A135" s="1" t="s">
        <v>4608</v>
      </c>
      <c r="B135" s="1" t="n">
        <v>2.2832558</v>
      </c>
      <c r="C135" s="1" t="s">
        <v>4346</v>
      </c>
      <c r="D135" s="1" t="n">
        <v>-1.1910925</v>
      </c>
      <c r="E135" s="1" t="s">
        <v>4609</v>
      </c>
      <c r="F135" s="1" t="s">
        <v>4609</v>
      </c>
      <c r="I135" s="1" t="b">
        <f aca="false">FALSE()</f>
        <v>0</v>
      </c>
    </row>
    <row r="136" customFormat="false" ht="12.75" hidden="false" customHeight="false" outlineLevel="0" collapsed="false">
      <c r="A136" s="1" t="s">
        <v>4610</v>
      </c>
      <c r="B136" s="1" t="n">
        <v>2.7301874</v>
      </c>
      <c r="C136" s="1" t="s">
        <v>4346</v>
      </c>
      <c r="D136" s="1" t="n">
        <v>-1.449</v>
      </c>
      <c r="E136" s="1" t="s">
        <v>4611</v>
      </c>
      <c r="F136" s="1" t="s">
        <v>4611</v>
      </c>
      <c r="I136" s="1" t="b">
        <f aca="false">FALSE()</f>
        <v>0</v>
      </c>
    </row>
    <row r="137" customFormat="false" ht="12.75" hidden="false" customHeight="false" outlineLevel="0" collapsed="false">
      <c r="A137" s="1" t="s">
        <v>4612</v>
      </c>
      <c r="B137" s="1" t="n">
        <v>2.362805</v>
      </c>
      <c r="C137" s="1" t="s">
        <v>4346</v>
      </c>
      <c r="D137" s="1" t="n">
        <v>-1.2405006</v>
      </c>
      <c r="E137" s="1" t="s">
        <v>4613</v>
      </c>
      <c r="F137" s="1" t="s">
        <v>4613</v>
      </c>
      <c r="I137" s="1" t="b">
        <f aca="false">FALSE()</f>
        <v>0</v>
      </c>
    </row>
    <row r="138" customFormat="false" ht="12.75" hidden="false" customHeight="false" outlineLevel="0" collapsed="false">
      <c r="A138" s="1" t="s">
        <v>4614</v>
      </c>
      <c r="B138" s="1" t="n">
        <v>2.37837</v>
      </c>
      <c r="C138" s="1" t="s">
        <v>4346</v>
      </c>
      <c r="D138" s="1" t="n">
        <v>-1.2499732</v>
      </c>
      <c r="E138" s="1" t="s">
        <v>4615</v>
      </c>
      <c r="F138" s="1" t="s">
        <v>4615</v>
      </c>
      <c r="I138" s="1" t="b">
        <f aca="false">FALSE()</f>
        <v>0</v>
      </c>
    </row>
    <row r="139" customFormat="false" ht="12.75" hidden="false" customHeight="false" outlineLevel="0" collapsed="false">
      <c r="A139" s="1" t="s">
        <v>4616</v>
      </c>
      <c r="B139" s="1" t="n">
        <v>2.7649925</v>
      </c>
      <c r="C139" s="1" t="s">
        <v>4346</v>
      </c>
      <c r="D139" s="1" t="n">
        <v>-1.4672755</v>
      </c>
      <c r="E139" s="1" t="s">
        <v>4617</v>
      </c>
      <c r="F139" s="1" t="s">
        <v>4617</v>
      </c>
      <c r="I139" s="1" t="b">
        <f aca="false">FALSE()</f>
        <v>0</v>
      </c>
    </row>
    <row r="140" customFormat="false" ht="12.75" hidden="false" customHeight="false" outlineLevel="0" collapsed="false">
      <c r="A140" s="1" t="s">
        <v>4618</v>
      </c>
      <c r="B140" s="1" t="n">
        <v>2.7770958</v>
      </c>
      <c r="C140" s="1" t="s">
        <v>4346</v>
      </c>
      <c r="D140" s="1" t="n">
        <v>-1.4735769</v>
      </c>
      <c r="E140" s="1" t="s">
        <v>4619</v>
      </c>
      <c r="F140" s="1" t="s">
        <v>4619</v>
      </c>
      <c r="I140" s="1" t="b">
        <f aca="false">FALSE()</f>
        <v>0</v>
      </c>
    </row>
    <row r="141" customFormat="false" ht="12.75" hidden="false" customHeight="false" outlineLevel="0" collapsed="false">
      <c r="A141" s="1" t="s">
        <v>4620</v>
      </c>
      <c r="B141" s="1" t="n">
        <v>3.1619298</v>
      </c>
      <c r="C141" s="1" t="s">
        <v>4346</v>
      </c>
      <c r="D141" s="1" t="n">
        <v>-1.6608053</v>
      </c>
      <c r="E141" s="1" t="s">
        <v>4621</v>
      </c>
      <c r="F141" s="1" t="s">
        <v>4621</v>
      </c>
      <c r="G141" s="1" t="s">
        <v>4622</v>
      </c>
      <c r="I141" s="1" t="b">
        <f aca="false">FALSE()</f>
        <v>0</v>
      </c>
    </row>
    <row r="142" customFormat="false" ht="12.75" hidden="false" customHeight="false" outlineLevel="0" collapsed="false">
      <c r="A142" s="1" t="s">
        <v>4623</v>
      </c>
      <c r="B142" s="1" t="n">
        <v>2.8456867</v>
      </c>
      <c r="C142" s="1" t="s">
        <v>4346</v>
      </c>
      <c r="D142" s="1" t="n">
        <v>-1.5087768</v>
      </c>
      <c r="E142" s="1" t="s">
        <v>4624</v>
      </c>
      <c r="F142" s="1" t="s">
        <v>4624</v>
      </c>
      <c r="I142" s="1" t="b">
        <f aca="false">FALSE()</f>
        <v>0</v>
      </c>
    </row>
    <row r="143" customFormat="false" ht="12.75" hidden="false" customHeight="false" outlineLevel="0" collapsed="false">
      <c r="A143" s="1" t="s">
        <v>4625</v>
      </c>
      <c r="B143" s="1" t="n">
        <v>2.1150916</v>
      </c>
      <c r="C143" s="1" t="s">
        <v>4346</v>
      </c>
      <c r="D143" s="1" t="n">
        <v>-1.0807201</v>
      </c>
      <c r="E143" s="1" t="s">
        <v>4626</v>
      </c>
      <c r="F143" s="1" t="s">
        <v>4626</v>
      </c>
      <c r="I143" s="1" t="b">
        <f aca="false">FALSE()</f>
        <v>0</v>
      </c>
    </row>
    <row r="144" customFormat="false" ht="12.75" hidden="false" customHeight="false" outlineLevel="0" collapsed="false">
      <c r="A144" s="1" t="s">
        <v>4627</v>
      </c>
      <c r="B144" s="1" t="n">
        <v>2.805397</v>
      </c>
      <c r="C144" s="1" t="s">
        <v>4346</v>
      </c>
      <c r="D144" s="1" t="n">
        <v>-1.488205</v>
      </c>
      <c r="E144" s="1" t="s">
        <v>4628</v>
      </c>
      <c r="F144" s="1" t="s">
        <v>4628</v>
      </c>
      <c r="I144" s="1" t="b">
        <f aca="false">FALSE()</f>
        <v>0</v>
      </c>
    </row>
    <row r="145" customFormat="false" ht="12.75" hidden="false" customHeight="false" outlineLevel="0" collapsed="false">
      <c r="A145" s="1" t="s">
        <v>4629</v>
      </c>
      <c r="B145" s="1" t="n">
        <v>2.8117764</v>
      </c>
      <c r="C145" s="1" t="s">
        <v>4346</v>
      </c>
      <c r="D145" s="1" t="n">
        <v>-1.4914819</v>
      </c>
      <c r="E145" s="1" t="s">
        <v>4630</v>
      </c>
      <c r="F145" s="1" t="s">
        <v>4630</v>
      </c>
      <c r="I145" s="1" t="b">
        <f aca="false">FALSE()</f>
        <v>0</v>
      </c>
    </row>
    <row r="146" customFormat="false" ht="12.75" hidden="false" customHeight="false" outlineLevel="0" collapsed="false">
      <c r="A146" s="1" t="s">
        <v>4631</v>
      </c>
      <c r="B146" s="1" t="n">
        <v>2.0238235</v>
      </c>
      <c r="C146" s="1" t="s">
        <v>4346</v>
      </c>
      <c r="D146" s="1" t="n">
        <v>-1.0170834</v>
      </c>
      <c r="E146" s="1" t="s">
        <v>4630</v>
      </c>
      <c r="F146" s="1" t="s">
        <v>4630</v>
      </c>
      <c r="I146" s="1" t="b">
        <f aca="false">FALSE()</f>
        <v>0</v>
      </c>
    </row>
    <row r="147" customFormat="false" ht="12.75" hidden="false" customHeight="false" outlineLevel="0" collapsed="false">
      <c r="A147" s="1" t="s">
        <v>4632</v>
      </c>
      <c r="B147" s="1" t="n">
        <v>2.3920417</v>
      </c>
      <c r="C147" s="1" t="s">
        <v>4346</v>
      </c>
      <c r="D147" s="1" t="n">
        <v>-1.2582425</v>
      </c>
      <c r="E147" s="1" t="s">
        <v>4633</v>
      </c>
      <c r="F147" s="1" t="s">
        <v>4633</v>
      </c>
      <c r="I147" s="1" t="b">
        <f aca="false">FALSE()</f>
        <v>0</v>
      </c>
    </row>
    <row r="148" customFormat="false" ht="12.75" hidden="false" customHeight="false" outlineLevel="0" collapsed="false">
      <c r="A148" s="1" t="s">
        <v>4634</v>
      </c>
      <c r="B148" s="1" t="n">
        <v>2.6583397</v>
      </c>
      <c r="C148" s="1" t="s">
        <v>4346</v>
      </c>
      <c r="D148" s="1" t="n">
        <v>-1.4105254</v>
      </c>
      <c r="E148" s="1" t="s">
        <v>4635</v>
      </c>
      <c r="F148" s="1" t="s">
        <v>4635</v>
      </c>
      <c r="I148" s="1" t="b">
        <f aca="false">FALSE()</f>
        <v>0</v>
      </c>
    </row>
    <row r="149" customFormat="false" ht="12.75" hidden="false" customHeight="false" outlineLevel="0" collapsed="false">
      <c r="A149" s="1" t="s">
        <v>4636</v>
      </c>
      <c r="B149" s="1" t="n">
        <v>3.7228885</v>
      </c>
      <c r="C149" s="1" t="s">
        <v>4346</v>
      </c>
      <c r="D149" s="1" t="n">
        <v>-1.8964224</v>
      </c>
      <c r="E149" s="1" t="s">
        <v>4637</v>
      </c>
      <c r="F149" s="1" t="s">
        <v>4637</v>
      </c>
      <c r="I149" s="1" t="b">
        <f aca="false">FALSE()</f>
        <v>0</v>
      </c>
    </row>
    <row r="150" customFormat="false" ht="12.75" hidden="false" customHeight="false" outlineLevel="0" collapsed="false">
      <c r="A150" s="1" t="s">
        <v>4638</v>
      </c>
      <c r="B150" s="1" t="n">
        <v>2.5248742</v>
      </c>
      <c r="C150" s="1" t="s">
        <v>4346</v>
      </c>
      <c r="D150" s="1" t="n">
        <v>-1.3362116</v>
      </c>
      <c r="E150" s="1" t="s">
        <v>4639</v>
      </c>
      <c r="F150" s="1" t="s">
        <v>4639</v>
      </c>
      <c r="I150" s="1" t="b">
        <f aca="false">FALSE()</f>
        <v>0</v>
      </c>
    </row>
    <row r="151" customFormat="false" ht="12.75" hidden="false" customHeight="false" outlineLevel="0" collapsed="false">
      <c r="A151" s="1" t="s">
        <v>4640</v>
      </c>
      <c r="B151" s="1" t="n">
        <v>2.5441973</v>
      </c>
      <c r="C151" s="1" t="s">
        <v>4346</v>
      </c>
      <c r="D151" s="1" t="n">
        <v>-1.3472105</v>
      </c>
      <c r="E151" s="1" t="s">
        <v>4641</v>
      </c>
      <c r="F151" s="1" t="s">
        <v>4641</v>
      </c>
      <c r="G151" s="1" t="s">
        <v>4642</v>
      </c>
      <c r="I151" s="1" t="b">
        <f aca="false">FALSE()</f>
        <v>0</v>
      </c>
    </row>
    <row r="152" customFormat="false" ht="12.75" hidden="false" customHeight="false" outlineLevel="0" collapsed="false">
      <c r="A152" s="1" t="s">
        <v>4643</v>
      </c>
      <c r="B152" s="1" t="n">
        <v>2.7644916</v>
      </c>
      <c r="C152" s="1" t="s">
        <v>4346</v>
      </c>
      <c r="D152" s="1" t="n">
        <v>-1.4670142</v>
      </c>
      <c r="E152" s="1" t="s">
        <v>4644</v>
      </c>
      <c r="F152" s="1" t="s">
        <v>4644</v>
      </c>
      <c r="G152" s="1" t="s">
        <v>4645</v>
      </c>
      <c r="I152" s="1" t="b">
        <f aca="false">FALSE()</f>
        <v>0</v>
      </c>
    </row>
    <row r="153" customFormat="false" ht="12.75" hidden="false" customHeight="false" outlineLevel="0" collapsed="false">
      <c r="A153" s="1" t="s">
        <v>4646</v>
      </c>
      <c r="B153" s="1" t="n">
        <v>5.6186013</v>
      </c>
      <c r="C153" s="1" t="s">
        <v>4346</v>
      </c>
      <c r="D153" s="1" t="n">
        <v>-2.490211</v>
      </c>
      <c r="E153" s="1" t="s">
        <v>4647</v>
      </c>
      <c r="F153" s="1" t="s">
        <v>4647</v>
      </c>
      <c r="I153" s="1" t="b">
        <f aca="false">FALSE()</f>
        <v>0</v>
      </c>
    </row>
    <row r="154" customFormat="false" ht="12.75" hidden="false" customHeight="false" outlineLevel="0" collapsed="false">
      <c r="A154" s="1" t="s">
        <v>4648</v>
      </c>
      <c r="B154" s="1" t="n">
        <v>2.9238026</v>
      </c>
      <c r="C154" s="1" t="s">
        <v>4346</v>
      </c>
      <c r="D154" s="1" t="n">
        <v>-1.547846</v>
      </c>
      <c r="E154" s="1" t="s">
        <v>4649</v>
      </c>
      <c r="F154" s="1" t="s">
        <v>4649</v>
      </c>
      <c r="G154" s="1" t="s">
        <v>4650</v>
      </c>
      <c r="I154" s="1" t="b">
        <f aca="false">FALSE()</f>
        <v>0</v>
      </c>
    </row>
    <row r="155" customFormat="false" ht="12.75" hidden="false" customHeight="false" outlineLevel="0" collapsed="false">
      <c r="A155" s="1" t="s">
        <v>4651</v>
      </c>
      <c r="B155" s="1" t="n">
        <v>2.0808258</v>
      </c>
      <c r="C155" s="1" t="s">
        <v>4346</v>
      </c>
      <c r="D155" s="1" t="n">
        <v>-1.0571562</v>
      </c>
      <c r="E155" s="1" t="s">
        <v>4652</v>
      </c>
      <c r="F155" s="1" t="s">
        <v>4652</v>
      </c>
      <c r="G155" s="1" t="s">
        <v>4653</v>
      </c>
      <c r="I155" s="1" t="b">
        <f aca="false">FALSE()</f>
        <v>0</v>
      </c>
    </row>
    <row r="156" customFormat="false" ht="12.75" hidden="false" customHeight="false" outlineLevel="0" collapsed="false">
      <c r="A156" s="1" t="s">
        <v>4654</v>
      </c>
      <c r="B156" s="1" t="n">
        <v>2.9851198</v>
      </c>
      <c r="C156" s="1" t="s">
        <v>4346</v>
      </c>
      <c r="D156" s="1" t="n">
        <v>-1.5777888</v>
      </c>
      <c r="E156" s="1" t="s">
        <v>4655</v>
      </c>
      <c r="F156" s="1" t="s">
        <v>4655</v>
      </c>
      <c r="I156" s="1" t="b">
        <f aca="false">FALSE()</f>
        <v>0</v>
      </c>
    </row>
    <row r="157" customFormat="false" ht="12.75" hidden="false" customHeight="false" outlineLevel="0" collapsed="false">
      <c r="A157" s="1" t="s">
        <v>4656</v>
      </c>
      <c r="B157" s="1" t="n">
        <v>2.4972165</v>
      </c>
      <c r="C157" s="1" t="s">
        <v>4346</v>
      </c>
      <c r="D157" s="1" t="n">
        <v>-1.3203208</v>
      </c>
      <c r="E157" s="1" t="s">
        <v>4657</v>
      </c>
      <c r="F157" s="1" t="s">
        <v>4657</v>
      </c>
      <c r="I157" s="1" t="b">
        <f aca="false">FALSE()</f>
        <v>0</v>
      </c>
    </row>
    <row r="158" customFormat="false" ht="12.75" hidden="false" customHeight="false" outlineLevel="0" collapsed="false">
      <c r="A158" s="1" t="s">
        <v>4658</v>
      </c>
      <c r="B158" s="1" t="n">
        <v>2.319375</v>
      </c>
      <c r="C158" s="1" t="s">
        <v>4346</v>
      </c>
      <c r="D158" s="1" t="n">
        <v>-1.213736</v>
      </c>
      <c r="E158" s="1" t="s">
        <v>4659</v>
      </c>
      <c r="F158" s="1" t="s">
        <v>4659</v>
      </c>
      <c r="I158" s="1" t="b">
        <f aca="false">FALSE()</f>
        <v>0</v>
      </c>
    </row>
    <row r="159" customFormat="false" ht="12.75" hidden="false" customHeight="false" outlineLevel="0" collapsed="false">
      <c r="A159" s="1" t="s">
        <v>4660</v>
      </c>
      <c r="B159" s="1" t="n">
        <v>2.9015377</v>
      </c>
      <c r="C159" s="1" t="s">
        <v>4346</v>
      </c>
      <c r="D159" s="1" t="n">
        <v>-1.5368177</v>
      </c>
      <c r="E159" s="1" t="s">
        <v>4661</v>
      </c>
      <c r="F159" s="1" t="s">
        <v>4661</v>
      </c>
      <c r="I159" s="1" t="b">
        <f aca="false">FALSE()</f>
        <v>0</v>
      </c>
    </row>
    <row r="160" customFormat="false" ht="12.75" hidden="false" customHeight="false" outlineLevel="0" collapsed="false">
      <c r="A160" s="1" t="s">
        <v>4662</v>
      </c>
      <c r="B160" s="1" t="n">
        <v>2.6624403</v>
      </c>
      <c r="C160" s="1" t="s">
        <v>4346</v>
      </c>
      <c r="D160" s="1" t="n">
        <v>-1.4127492</v>
      </c>
      <c r="E160" s="1" t="s">
        <v>4661</v>
      </c>
      <c r="F160" s="1" t="s">
        <v>4661</v>
      </c>
      <c r="I160" s="1" t="b">
        <f aca="false">FALSE()</f>
        <v>0</v>
      </c>
    </row>
    <row r="161" customFormat="false" ht="12.75" hidden="false" customHeight="false" outlineLevel="0" collapsed="false">
      <c r="A161" s="1" t="s">
        <v>4663</v>
      </c>
      <c r="B161" s="1" t="n">
        <v>2.9412444</v>
      </c>
      <c r="C161" s="1" t="s">
        <v>4346</v>
      </c>
      <c r="D161" s="1" t="n">
        <v>-1.5564266</v>
      </c>
      <c r="E161" s="1" t="s">
        <v>4664</v>
      </c>
      <c r="F161" s="1" t="s">
        <v>4664</v>
      </c>
      <c r="I161" s="1" t="b">
        <f aca="false">FALSE()</f>
        <v>0</v>
      </c>
    </row>
    <row r="162" customFormat="false" ht="12.75" hidden="false" customHeight="false" outlineLevel="0" collapsed="false">
      <c r="A162" s="1" t="s">
        <v>4665</v>
      </c>
      <c r="B162" s="1" t="n">
        <v>4.342952</v>
      </c>
      <c r="C162" s="1" t="s">
        <v>4346</v>
      </c>
      <c r="D162" s="1" t="n">
        <v>-2.118676</v>
      </c>
      <c r="E162" s="1" t="s">
        <v>4666</v>
      </c>
      <c r="F162" s="1" t="s">
        <v>4666</v>
      </c>
      <c r="G162" s="1" t="s">
        <v>4667</v>
      </c>
      <c r="I162" s="1" t="b">
        <f aca="false">FALSE()</f>
        <v>0</v>
      </c>
    </row>
    <row r="163" customFormat="false" ht="12.75" hidden="false" customHeight="false" outlineLevel="0" collapsed="false">
      <c r="A163" s="1" t="s">
        <v>4668</v>
      </c>
      <c r="B163" s="1" t="n">
        <v>2.3093994</v>
      </c>
      <c r="C163" s="1" t="s">
        <v>4346</v>
      </c>
      <c r="D163" s="1" t="n">
        <v>-1.2075177</v>
      </c>
      <c r="E163" s="1" t="s">
        <v>4669</v>
      </c>
      <c r="F163" s="1" t="s">
        <v>4669</v>
      </c>
      <c r="I163" s="1" t="b">
        <f aca="false">FALSE()</f>
        <v>0</v>
      </c>
    </row>
    <row r="164" customFormat="false" ht="12.75" hidden="false" customHeight="false" outlineLevel="0" collapsed="false">
      <c r="A164" s="1" t="s">
        <v>4670</v>
      </c>
      <c r="B164" s="1" t="n">
        <v>2.4805298</v>
      </c>
      <c r="C164" s="1" t="s">
        <v>4346</v>
      </c>
      <c r="D164" s="1" t="n">
        <v>-1.3106483</v>
      </c>
      <c r="E164" s="1" t="s">
        <v>4671</v>
      </c>
      <c r="F164" s="1" t="s">
        <v>4671</v>
      </c>
      <c r="I164" s="1" t="b">
        <f aca="false">FALSE()</f>
        <v>0</v>
      </c>
    </row>
    <row r="165" customFormat="false" ht="12.75" hidden="false" customHeight="false" outlineLevel="0" collapsed="false">
      <c r="A165" s="1" t="s">
        <v>4672</v>
      </c>
      <c r="B165" s="1" t="n">
        <v>2.5033104</v>
      </c>
      <c r="C165" s="1" t="s">
        <v>4346</v>
      </c>
      <c r="D165" s="1" t="n">
        <v>-1.3238373</v>
      </c>
      <c r="E165" s="1" t="s">
        <v>4673</v>
      </c>
      <c r="F165" s="1" t="s">
        <v>4673</v>
      </c>
      <c r="I165" s="1" t="b">
        <f aca="false">FALSE()</f>
        <v>0</v>
      </c>
    </row>
    <row r="166" customFormat="false" ht="12.75" hidden="false" customHeight="false" outlineLevel="0" collapsed="false">
      <c r="A166" s="1" t="s">
        <v>4674</v>
      </c>
      <c r="B166" s="1" t="n">
        <v>4.739903</v>
      </c>
      <c r="C166" s="1" t="s">
        <v>4346</v>
      </c>
      <c r="D166" s="1" t="n">
        <v>-2.2448575</v>
      </c>
      <c r="E166" s="1" t="s">
        <v>4675</v>
      </c>
      <c r="F166" s="1" t="s">
        <v>4675</v>
      </c>
      <c r="I166" s="1" t="b">
        <f aca="false">FALSE()</f>
        <v>0</v>
      </c>
    </row>
    <row r="167" customFormat="false" ht="12.75" hidden="false" customHeight="false" outlineLevel="0" collapsed="false">
      <c r="A167" s="1" t="s">
        <v>4676</v>
      </c>
      <c r="B167" s="1" t="n">
        <v>3.4731603</v>
      </c>
      <c r="C167" s="1" t="s">
        <v>4346</v>
      </c>
      <c r="D167" s="1" t="n">
        <v>-1.796249</v>
      </c>
      <c r="E167" s="1" t="s">
        <v>4677</v>
      </c>
      <c r="F167" s="1" t="s">
        <v>4677</v>
      </c>
      <c r="I167" s="1" t="b">
        <f aca="false">FALSE()</f>
        <v>0</v>
      </c>
    </row>
    <row r="168" customFormat="false" ht="12.75" hidden="false" customHeight="false" outlineLevel="0" collapsed="false">
      <c r="A168" s="1" t="s">
        <v>4678</v>
      </c>
      <c r="B168" s="1" t="n">
        <v>2.6442451</v>
      </c>
      <c r="C168" s="1" t="s">
        <v>4346</v>
      </c>
      <c r="D168" s="1" t="n">
        <v>-1.402856</v>
      </c>
      <c r="E168" s="1" t="s">
        <v>4679</v>
      </c>
      <c r="F168" s="1" t="s">
        <v>4679</v>
      </c>
      <c r="G168" s="1" t="s">
        <v>4680</v>
      </c>
      <c r="I168" s="1" t="b">
        <f aca="false">FALSE()</f>
        <v>0</v>
      </c>
    </row>
    <row r="169" customFormat="false" ht="12.75" hidden="false" customHeight="false" outlineLevel="0" collapsed="false">
      <c r="A169" s="1" t="s">
        <v>4681</v>
      </c>
      <c r="B169" s="1" t="n">
        <v>2.130834</v>
      </c>
      <c r="C169" s="1" t="s">
        <v>4346</v>
      </c>
      <c r="D169" s="1" t="n">
        <v>-1.0914183</v>
      </c>
      <c r="E169" s="1" t="s">
        <v>4682</v>
      </c>
      <c r="F169" s="1" t="s">
        <v>4682</v>
      </c>
      <c r="G169" s="1" t="s">
        <v>4683</v>
      </c>
      <c r="I169" s="1" t="b">
        <f aca="false">FALSE()</f>
        <v>0</v>
      </c>
    </row>
    <row r="170" customFormat="false" ht="12.75" hidden="false" customHeight="false" outlineLevel="0" collapsed="false">
      <c r="A170" s="1" t="s">
        <v>4684</v>
      </c>
      <c r="B170" s="1" t="n">
        <v>3.5016048</v>
      </c>
      <c r="C170" s="1" t="s">
        <v>4346</v>
      </c>
      <c r="D170" s="1" t="n">
        <v>-1.8080163</v>
      </c>
      <c r="E170" s="1" t="s">
        <v>4685</v>
      </c>
      <c r="F170" s="1" t="s">
        <v>4685</v>
      </c>
      <c r="I170" s="1" t="b">
        <f aca="false">FALSE()</f>
        <v>0</v>
      </c>
    </row>
    <row r="171" customFormat="false" ht="12.75" hidden="false" customHeight="false" outlineLevel="0" collapsed="false">
      <c r="A171" s="1" t="s">
        <v>4686</v>
      </c>
      <c r="B171" s="1" t="n">
        <v>2.402172</v>
      </c>
      <c r="C171" s="1" t="s">
        <v>4346</v>
      </c>
      <c r="D171" s="1" t="n">
        <v>-1.2643396</v>
      </c>
      <c r="E171" s="1" t="s">
        <v>4687</v>
      </c>
      <c r="F171" s="1" t="s">
        <v>4687</v>
      </c>
      <c r="I171" s="1" t="b">
        <f aca="false">FALSE()</f>
        <v>0</v>
      </c>
    </row>
    <row r="172" customFormat="false" ht="12.75" hidden="false" customHeight="false" outlineLevel="0" collapsed="false">
      <c r="A172" s="1" t="s">
        <v>4688</v>
      </c>
      <c r="B172" s="1" t="n">
        <v>20.632416</v>
      </c>
      <c r="C172" s="1" t="s">
        <v>4346</v>
      </c>
      <c r="D172" s="1" t="n">
        <v>-4.366841</v>
      </c>
      <c r="E172" s="1" t="s">
        <v>4689</v>
      </c>
      <c r="F172" s="1" t="s">
        <v>4689</v>
      </c>
      <c r="I172" s="1" t="b">
        <f aca="false">FALSE()</f>
        <v>0</v>
      </c>
    </row>
    <row r="173" customFormat="false" ht="12.75" hidden="false" customHeight="false" outlineLevel="0" collapsed="false">
      <c r="A173" s="1" t="s">
        <v>4690</v>
      </c>
      <c r="B173" s="1" t="n">
        <v>9.65049</v>
      </c>
      <c r="C173" s="1" t="s">
        <v>4346</v>
      </c>
      <c r="D173" s="1" t="n">
        <v>-3.2706022</v>
      </c>
      <c r="E173" s="1" t="s">
        <v>4691</v>
      </c>
      <c r="F173" s="1" t="s">
        <v>4691</v>
      </c>
      <c r="I173" s="1" t="b">
        <f aca="false">FALSE()</f>
        <v>0</v>
      </c>
    </row>
    <row r="174" customFormat="false" ht="12.75" hidden="false" customHeight="false" outlineLevel="0" collapsed="false">
      <c r="A174" s="1" t="s">
        <v>4692</v>
      </c>
      <c r="B174" s="1" t="n">
        <v>2.7195833</v>
      </c>
      <c r="C174" s="1" t="s">
        <v>4346</v>
      </c>
      <c r="D174" s="1" t="n">
        <v>-1.4433856</v>
      </c>
      <c r="E174" s="1" t="s">
        <v>4693</v>
      </c>
      <c r="F174" s="1" t="s">
        <v>4693</v>
      </c>
      <c r="I174" s="1" t="b">
        <f aca="false">FALSE()</f>
        <v>0</v>
      </c>
    </row>
    <row r="175" customFormat="false" ht="12.75" hidden="false" customHeight="false" outlineLevel="0" collapsed="false">
      <c r="A175" s="1" t="s">
        <v>4694</v>
      </c>
      <c r="B175" s="1" t="n">
        <v>2.7922895</v>
      </c>
      <c r="C175" s="1" t="s">
        <v>4346</v>
      </c>
      <c r="D175" s="1" t="n">
        <v>-1.4814485</v>
      </c>
      <c r="E175" s="1" t="s">
        <v>4695</v>
      </c>
      <c r="F175" s="1" t="s">
        <v>4695</v>
      </c>
      <c r="G175" s="1" t="s">
        <v>4696</v>
      </c>
      <c r="I175" s="1" t="b">
        <f aca="false">FALSE()</f>
        <v>0</v>
      </c>
    </row>
    <row r="176" customFormat="false" ht="12.75" hidden="false" customHeight="false" outlineLevel="0" collapsed="false">
      <c r="A176" s="1" t="s">
        <v>4697</v>
      </c>
      <c r="B176" s="1" t="n">
        <v>5.7204704</v>
      </c>
      <c r="C176" s="1" t="s">
        <v>4346</v>
      </c>
      <c r="D176" s="1" t="n">
        <v>-2.5161338</v>
      </c>
      <c r="E176" s="1" t="s">
        <v>4698</v>
      </c>
      <c r="F176" s="1" t="s">
        <v>4698</v>
      </c>
      <c r="I176" s="1" t="b">
        <f aca="false">FALSE()</f>
        <v>0</v>
      </c>
    </row>
    <row r="177" customFormat="false" ht="12.75" hidden="false" customHeight="false" outlineLevel="0" collapsed="false">
      <c r="A177" s="1" t="s">
        <v>4699</v>
      </c>
      <c r="B177" s="1" t="n">
        <v>2.3778841</v>
      </c>
      <c r="C177" s="1" t="s">
        <v>4346</v>
      </c>
      <c r="D177" s="1" t="n">
        <v>-1.2496785</v>
      </c>
      <c r="E177" s="1" t="s">
        <v>4700</v>
      </c>
      <c r="F177" s="1" t="s">
        <v>4700</v>
      </c>
      <c r="I177" s="1" t="b">
        <f aca="false">FALSE()</f>
        <v>0</v>
      </c>
    </row>
    <row r="178" customFormat="false" ht="12.75" hidden="false" customHeight="false" outlineLevel="0" collapsed="false">
      <c r="A178" s="1" t="s">
        <v>4701</v>
      </c>
      <c r="B178" s="1" t="n">
        <v>2.415464</v>
      </c>
      <c r="C178" s="1" t="s">
        <v>4346</v>
      </c>
      <c r="D178" s="1" t="n">
        <v>-1.2723002</v>
      </c>
      <c r="E178" s="1" t="s">
        <v>4702</v>
      </c>
      <c r="F178" s="1" t="s">
        <v>4702</v>
      </c>
      <c r="G178" s="1" t="s">
        <v>4703</v>
      </c>
      <c r="I178" s="1" t="b">
        <f aca="false">FALSE()</f>
        <v>0</v>
      </c>
    </row>
    <row r="179" customFormat="false" ht="12.75" hidden="false" customHeight="false" outlineLevel="0" collapsed="false">
      <c r="A179" s="1" t="s">
        <v>4704</v>
      </c>
      <c r="B179" s="1" t="n">
        <v>2.1569061</v>
      </c>
      <c r="C179" s="1" t="s">
        <v>4346</v>
      </c>
      <c r="D179" s="1" t="n">
        <v>-1.1089634</v>
      </c>
      <c r="E179" s="1" t="s">
        <v>4705</v>
      </c>
      <c r="F179" s="1" t="s">
        <v>4705</v>
      </c>
      <c r="I179" s="1" t="b">
        <f aca="false">FALSE()</f>
        <v>0</v>
      </c>
    </row>
    <row r="180" customFormat="false" ht="12.75" hidden="false" customHeight="false" outlineLevel="0" collapsed="false">
      <c r="A180" s="1" t="s">
        <v>4706</v>
      </c>
      <c r="B180" s="1" t="n">
        <v>2.796531</v>
      </c>
      <c r="C180" s="1" t="s">
        <v>4346</v>
      </c>
      <c r="D180" s="1" t="n">
        <v>-1.4836383</v>
      </c>
      <c r="E180" s="1" t="s">
        <v>4707</v>
      </c>
      <c r="F180" s="1" t="s">
        <v>4707</v>
      </c>
      <c r="I180" s="1" t="b">
        <f aca="false">FALSE()</f>
        <v>0</v>
      </c>
    </row>
    <row r="181" customFormat="false" ht="12.75" hidden="false" customHeight="false" outlineLevel="0" collapsed="false">
      <c r="A181" s="1" t="s">
        <v>4708</v>
      </c>
      <c r="B181" s="1" t="n">
        <v>2.6137936</v>
      </c>
      <c r="C181" s="1" t="s">
        <v>4346</v>
      </c>
      <c r="D181" s="1" t="n">
        <v>-1.3861452</v>
      </c>
      <c r="E181" s="1" t="s">
        <v>4709</v>
      </c>
      <c r="F181" s="1" t="s">
        <v>4709</v>
      </c>
      <c r="G181" s="1" t="s">
        <v>4710</v>
      </c>
      <c r="I181" s="1" t="b">
        <f aca="false">FALSE()</f>
        <v>0</v>
      </c>
    </row>
    <row r="182" customFormat="false" ht="12.75" hidden="false" customHeight="false" outlineLevel="0" collapsed="false">
      <c r="A182" s="1" t="s">
        <v>4711</v>
      </c>
      <c r="B182" s="1" t="n">
        <v>2.2483516</v>
      </c>
      <c r="C182" s="1" t="s">
        <v>4346</v>
      </c>
      <c r="D182" s="1" t="n">
        <v>-1.1688676</v>
      </c>
      <c r="E182" s="1" t="s">
        <v>4712</v>
      </c>
      <c r="F182" s="1" t="s">
        <v>4712</v>
      </c>
      <c r="I182" s="1" t="b">
        <f aca="false">FALSE()</f>
        <v>0</v>
      </c>
    </row>
    <row r="183" customFormat="false" ht="12.75" hidden="false" customHeight="false" outlineLevel="0" collapsed="false">
      <c r="A183" s="1" t="s">
        <v>4713</v>
      </c>
      <c r="B183" s="1" t="n">
        <v>4.0713177</v>
      </c>
      <c r="C183" s="1" t="s">
        <v>4346</v>
      </c>
      <c r="D183" s="1" t="n">
        <v>-2.0254958</v>
      </c>
      <c r="E183" s="1" t="s">
        <v>4714</v>
      </c>
      <c r="F183" s="1" t="s">
        <v>4714</v>
      </c>
      <c r="G183" s="1" t="s">
        <v>4715</v>
      </c>
      <c r="I183" s="1" t="b">
        <f aca="false">FALSE()</f>
        <v>0</v>
      </c>
    </row>
    <row r="184" customFormat="false" ht="12.75" hidden="false" customHeight="false" outlineLevel="0" collapsed="false">
      <c r="A184" s="1" t="s">
        <v>4716</v>
      </c>
      <c r="B184" s="1" t="n">
        <v>2.2919824</v>
      </c>
      <c r="C184" s="1" t="s">
        <v>4346</v>
      </c>
      <c r="D184" s="1" t="n">
        <v>-1.196596</v>
      </c>
      <c r="E184" s="1" t="s">
        <v>4717</v>
      </c>
      <c r="F184" s="1" t="s">
        <v>4717</v>
      </c>
      <c r="I184" s="1" t="b">
        <f aca="false">FALSE()</f>
        <v>0</v>
      </c>
    </row>
    <row r="185" customFormat="false" ht="12.75" hidden="false" customHeight="false" outlineLevel="0" collapsed="false">
      <c r="A185" s="1" t="s">
        <v>4718</v>
      </c>
      <c r="B185" s="1" t="n">
        <v>2.7193398</v>
      </c>
      <c r="C185" s="1" t="s">
        <v>4346</v>
      </c>
      <c r="D185" s="1" t="n">
        <v>-1.4432565</v>
      </c>
      <c r="E185" s="1" t="s">
        <v>4719</v>
      </c>
      <c r="F185" s="1" t="s">
        <v>4719</v>
      </c>
      <c r="I185" s="1" t="b">
        <f aca="false">FALSE()</f>
        <v>0</v>
      </c>
    </row>
    <row r="186" customFormat="false" ht="12.75" hidden="false" customHeight="false" outlineLevel="0" collapsed="false">
      <c r="A186" s="1" t="s">
        <v>4720</v>
      </c>
      <c r="B186" s="1" t="n">
        <v>2.3303132</v>
      </c>
      <c r="C186" s="1" t="s">
        <v>4346</v>
      </c>
      <c r="D186" s="1" t="n">
        <v>-1.2205238</v>
      </c>
      <c r="E186" s="1" t="s">
        <v>4721</v>
      </c>
      <c r="F186" s="1" t="s">
        <v>4721</v>
      </c>
      <c r="G186" s="1" t="s">
        <v>4722</v>
      </c>
      <c r="I186" s="1" t="b">
        <f aca="false">FALSE()</f>
        <v>0</v>
      </c>
    </row>
    <row r="187" customFormat="false" ht="12.75" hidden="false" customHeight="false" outlineLevel="0" collapsed="false">
      <c r="A187" s="1" t="s">
        <v>4723</v>
      </c>
      <c r="B187" s="1" t="n">
        <v>2.2452157</v>
      </c>
      <c r="C187" s="1" t="s">
        <v>4346</v>
      </c>
      <c r="D187" s="1" t="n">
        <v>-1.166854</v>
      </c>
      <c r="E187" s="1" t="s">
        <v>4724</v>
      </c>
      <c r="F187" s="1" t="s">
        <v>4724</v>
      </c>
      <c r="I187" s="1" t="b">
        <f aca="false">FALSE()</f>
        <v>0</v>
      </c>
    </row>
    <row r="188" customFormat="false" ht="12.75" hidden="false" customHeight="false" outlineLevel="0" collapsed="false">
      <c r="A188" s="1" t="s">
        <v>4725</v>
      </c>
      <c r="B188" s="1" t="n">
        <v>3.7106433</v>
      </c>
      <c r="C188" s="1" t="s">
        <v>4346</v>
      </c>
      <c r="D188" s="1" t="n">
        <v>-1.8916693</v>
      </c>
      <c r="E188" s="1" t="s">
        <v>4726</v>
      </c>
      <c r="F188" s="1" t="s">
        <v>4726</v>
      </c>
      <c r="G188" s="1" t="s">
        <v>4727</v>
      </c>
      <c r="I188" s="1" t="b">
        <f aca="false">FALSE()</f>
        <v>0</v>
      </c>
    </row>
    <row r="189" customFormat="false" ht="12.75" hidden="false" customHeight="false" outlineLevel="0" collapsed="false">
      <c r="A189" s="1" t="s">
        <v>4728</v>
      </c>
      <c r="B189" s="1" t="n">
        <v>2.2441354</v>
      </c>
      <c r="C189" s="1" t="s">
        <v>4346</v>
      </c>
      <c r="D189" s="1" t="n">
        <v>-1.1661597</v>
      </c>
      <c r="E189" s="1" t="s">
        <v>4729</v>
      </c>
      <c r="F189" s="1" t="s">
        <v>4729</v>
      </c>
      <c r="I189" s="1" t="b">
        <f aca="false">FALSE()</f>
        <v>0</v>
      </c>
    </row>
    <row r="190" customFormat="false" ht="12.75" hidden="false" customHeight="false" outlineLevel="0" collapsed="false">
      <c r="A190" s="1" t="s">
        <v>4730</v>
      </c>
      <c r="B190" s="1" t="n">
        <v>2.6376002</v>
      </c>
      <c r="C190" s="1" t="s">
        <v>4346</v>
      </c>
      <c r="D190" s="1" t="n">
        <v>-1.3992258</v>
      </c>
      <c r="E190" s="1" t="s">
        <v>4731</v>
      </c>
      <c r="F190" s="1" t="s">
        <v>4731</v>
      </c>
      <c r="I190" s="1" t="b">
        <f aca="false">FALSE()</f>
        <v>0</v>
      </c>
    </row>
    <row r="191" customFormat="false" ht="12.75" hidden="false" customHeight="false" outlineLevel="0" collapsed="false">
      <c r="A191" s="1" t="s">
        <v>4732</v>
      </c>
      <c r="B191" s="1" t="n">
        <v>11.267325</v>
      </c>
      <c r="C191" s="1" t="s">
        <v>4346</v>
      </c>
      <c r="D191" s="1" t="n">
        <v>-3.4940732</v>
      </c>
      <c r="E191" s="1" t="s">
        <v>4733</v>
      </c>
      <c r="F191" s="1" t="s">
        <v>4733</v>
      </c>
      <c r="I191" s="1" t="b">
        <f aca="false">FALSE()</f>
        <v>0</v>
      </c>
    </row>
    <row r="192" customFormat="false" ht="12.75" hidden="false" customHeight="false" outlineLevel="0" collapsed="false">
      <c r="A192" s="1" t="s">
        <v>4734</v>
      </c>
      <c r="B192" s="1" t="n">
        <v>2.4685116</v>
      </c>
      <c r="C192" s="1" t="s">
        <v>4346</v>
      </c>
      <c r="D192" s="1" t="n">
        <v>-1.3036414</v>
      </c>
      <c r="E192" s="1" t="s">
        <v>4735</v>
      </c>
      <c r="F192" s="1" t="s">
        <v>4735</v>
      </c>
      <c r="I192" s="1" t="b">
        <f aca="false">FALSE()</f>
        <v>0</v>
      </c>
    </row>
    <row r="193" customFormat="false" ht="12.75" hidden="false" customHeight="false" outlineLevel="0" collapsed="false">
      <c r="A193" s="1" t="s">
        <v>4736</v>
      </c>
      <c r="B193" s="1" t="n">
        <v>2.3434248</v>
      </c>
      <c r="C193" s="1" t="s">
        <v>4346</v>
      </c>
      <c r="D193" s="1" t="n">
        <v>-1.2286185</v>
      </c>
      <c r="E193" s="1" t="s">
        <v>4737</v>
      </c>
      <c r="F193" s="1" t="s">
        <v>4737</v>
      </c>
      <c r="I193" s="1" t="b">
        <f aca="false">FALSE()</f>
        <v>0</v>
      </c>
    </row>
    <row r="194" customFormat="false" ht="12.75" hidden="false" customHeight="false" outlineLevel="0" collapsed="false">
      <c r="A194" s="1" t="s">
        <v>4738</v>
      </c>
      <c r="B194" s="1" t="n">
        <v>3.6075559</v>
      </c>
      <c r="C194" s="1" t="s">
        <v>4346</v>
      </c>
      <c r="D194" s="1" t="n">
        <v>-1.8510218</v>
      </c>
      <c r="E194" s="1" t="s">
        <v>4739</v>
      </c>
      <c r="F194" s="1" t="s">
        <v>4739</v>
      </c>
      <c r="I194" s="1" t="b">
        <f aca="false">FALSE()</f>
        <v>0</v>
      </c>
    </row>
    <row r="195" customFormat="false" ht="12.75" hidden="false" customHeight="false" outlineLevel="0" collapsed="false">
      <c r="A195" s="1" t="s">
        <v>4740</v>
      </c>
      <c r="B195" s="1" t="n">
        <v>2.7285895</v>
      </c>
      <c r="C195" s="1" t="s">
        <v>4346</v>
      </c>
      <c r="D195" s="1" t="n">
        <v>-1.4481554</v>
      </c>
      <c r="E195" s="1" t="s">
        <v>4741</v>
      </c>
      <c r="F195" s="1" t="s">
        <v>4741</v>
      </c>
      <c r="I195" s="1" t="b">
        <f aca="false">FALSE()</f>
        <v>0</v>
      </c>
    </row>
    <row r="196" customFormat="false" ht="12.75" hidden="false" customHeight="false" outlineLevel="0" collapsed="false">
      <c r="A196" s="1" t="s">
        <v>4742</v>
      </c>
      <c r="B196" s="1" t="n">
        <v>4.078724</v>
      </c>
      <c r="C196" s="1" t="s">
        <v>4346</v>
      </c>
      <c r="D196" s="1" t="n">
        <v>-2.028118</v>
      </c>
      <c r="E196" s="1" t="s">
        <v>4743</v>
      </c>
      <c r="F196" s="1" t="s">
        <v>4743</v>
      </c>
      <c r="I196" s="1" t="b">
        <f aca="false">FALSE()</f>
        <v>0</v>
      </c>
    </row>
    <row r="197" customFormat="false" ht="12.75" hidden="false" customHeight="false" outlineLevel="0" collapsed="false">
      <c r="A197" s="1" t="s">
        <v>4744</v>
      </c>
      <c r="B197" s="1" t="n">
        <v>2.6262903</v>
      </c>
      <c r="C197" s="1" t="s">
        <v>4346</v>
      </c>
      <c r="D197" s="1" t="n">
        <v>-1.3930264</v>
      </c>
      <c r="E197" s="1" t="s">
        <v>4745</v>
      </c>
      <c r="F197" s="1" t="s">
        <v>4745</v>
      </c>
      <c r="I197" s="1" t="b">
        <f aca="false">FALSE()</f>
        <v>0</v>
      </c>
    </row>
    <row r="198" customFormat="false" ht="12.75" hidden="false" customHeight="false" outlineLevel="0" collapsed="false">
      <c r="A198" s="1" t="s">
        <v>4746</v>
      </c>
      <c r="B198" s="1" t="n">
        <v>2.5571842</v>
      </c>
      <c r="C198" s="1" t="s">
        <v>4346</v>
      </c>
      <c r="D198" s="1" t="n">
        <v>-1.3545561</v>
      </c>
      <c r="E198" s="1" t="s">
        <v>4747</v>
      </c>
      <c r="F198" s="1" t="s">
        <v>4747</v>
      </c>
      <c r="I198" s="1" t="b">
        <f aca="false">FALSE()</f>
        <v>0</v>
      </c>
    </row>
    <row r="199" customFormat="false" ht="12.75" hidden="false" customHeight="false" outlineLevel="0" collapsed="false">
      <c r="A199" s="1" t="s">
        <v>4748</v>
      </c>
      <c r="B199" s="1" t="n">
        <v>2.6643505</v>
      </c>
      <c r="C199" s="1" t="s">
        <v>4346</v>
      </c>
      <c r="D199" s="1" t="n">
        <v>-1.4137839</v>
      </c>
      <c r="E199" s="1" t="s">
        <v>4749</v>
      </c>
      <c r="F199" s="1" t="s">
        <v>4749</v>
      </c>
      <c r="I199" s="1" t="b">
        <f aca="false">FALSE()</f>
        <v>0</v>
      </c>
    </row>
    <row r="200" customFormat="false" ht="12.75" hidden="false" customHeight="false" outlineLevel="0" collapsed="false">
      <c r="A200" s="1" t="s">
        <v>4750</v>
      </c>
      <c r="B200" s="1" t="n">
        <v>2.160903</v>
      </c>
      <c r="C200" s="1" t="s">
        <v>4346</v>
      </c>
      <c r="D200" s="1" t="n">
        <v>-1.1116343</v>
      </c>
      <c r="E200" s="1" t="s">
        <v>4751</v>
      </c>
      <c r="F200" s="1" t="s">
        <v>4751</v>
      </c>
      <c r="I200" s="1" t="b">
        <f aca="false">FALSE()</f>
        <v>0</v>
      </c>
    </row>
    <row r="201" customFormat="false" ht="12.75" hidden="false" customHeight="false" outlineLevel="0" collapsed="false">
      <c r="A201" s="1" t="s">
        <v>4752</v>
      </c>
      <c r="B201" s="1" t="n">
        <v>3.2018466</v>
      </c>
      <c r="C201" s="1" t="s">
        <v>4346</v>
      </c>
      <c r="D201" s="1" t="n">
        <v>-1.6789042</v>
      </c>
      <c r="E201" s="1" t="s">
        <v>4753</v>
      </c>
      <c r="F201" s="1" t="s">
        <v>4753</v>
      </c>
      <c r="I201" s="1" t="b">
        <f aca="false">FALSE()</f>
        <v>0</v>
      </c>
    </row>
    <row r="202" customFormat="false" ht="12.75" hidden="false" customHeight="false" outlineLevel="0" collapsed="false">
      <c r="A202" s="1" t="s">
        <v>4754</v>
      </c>
      <c r="B202" s="1" t="n">
        <v>2.2680914</v>
      </c>
      <c r="C202" s="1" t="s">
        <v>4346</v>
      </c>
      <c r="D202" s="1" t="n">
        <v>-1.1814789</v>
      </c>
      <c r="E202" s="1" t="s">
        <v>4755</v>
      </c>
      <c r="F202" s="1" t="s">
        <v>4755</v>
      </c>
      <c r="I202" s="1" t="b">
        <f aca="false">FALSE()</f>
        <v>0</v>
      </c>
    </row>
    <row r="203" customFormat="false" ht="12.75" hidden="false" customHeight="false" outlineLevel="0" collapsed="false">
      <c r="A203" s="1" t="s">
        <v>4756</v>
      </c>
      <c r="B203" s="1" t="n">
        <v>2.0585117</v>
      </c>
      <c r="C203" s="1" t="s">
        <v>4346</v>
      </c>
      <c r="D203" s="1" t="n">
        <v>-1.0416017</v>
      </c>
      <c r="E203" s="1" t="s">
        <v>4757</v>
      </c>
      <c r="F203" s="1" t="s">
        <v>4757</v>
      </c>
      <c r="I203" s="1" t="b">
        <f aca="false">FALSE()</f>
        <v>0</v>
      </c>
    </row>
    <row r="204" customFormat="false" ht="12.75" hidden="false" customHeight="false" outlineLevel="0" collapsed="false">
      <c r="A204" s="1" t="s">
        <v>4758</v>
      </c>
      <c r="B204" s="1" t="n">
        <v>2.2057946</v>
      </c>
      <c r="C204" s="1" t="s">
        <v>4346</v>
      </c>
      <c r="D204" s="1" t="n">
        <v>-1.1412984</v>
      </c>
      <c r="E204" s="1" t="s">
        <v>4759</v>
      </c>
      <c r="F204" s="1" t="s">
        <v>4759</v>
      </c>
      <c r="G204" s="1" t="s">
        <v>4760</v>
      </c>
      <c r="I204" s="1" t="b">
        <f aca="false">FALSE()</f>
        <v>0</v>
      </c>
    </row>
    <row r="205" customFormat="false" ht="12.75" hidden="false" customHeight="false" outlineLevel="0" collapsed="false">
      <c r="A205" s="1" t="s">
        <v>4761</v>
      </c>
      <c r="B205" s="1" t="n">
        <v>2.6066132</v>
      </c>
      <c r="C205" s="1" t="s">
        <v>4346</v>
      </c>
      <c r="D205" s="1" t="n">
        <v>-1.3821765</v>
      </c>
      <c r="E205" s="1" t="s">
        <v>4762</v>
      </c>
      <c r="F205" s="1" t="s">
        <v>4762</v>
      </c>
      <c r="G205" s="1" t="s">
        <v>4763</v>
      </c>
      <c r="I205" s="1" t="b">
        <f aca="false">FALSE()</f>
        <v>0</v>
      </c>
    </row>
    <row r="206" customFormat="false" ht="12.75" hidden="false" customHeight="false" outlineLevel="0" collapsed="false">
      <c r="A206" s="1" t="s">
        <v>4764</v>
      </c>
      <c r="B206" s="1" t="n">
        <v>2.4885573</v>
      </c>
      <c r="C206" s="1" t="s">
        <v>4346</v>
      </c>
      <c r="D206" s="1" t="n">
        <v>-1.3153096</v>
      </c>
      <c r="E206" s="1" t="s">
        <v>4765</v>
      </c>
      <c r="F206" s="1" t="s">
        <v>4765</v>
      </c>
      <c r="I206" s="1" t="b">
        <f aca="false">FALSE()</f>
        <v>0</v>
      </c>
    </row>
    <row r="207" customFormat="false" ht="12.75" hidden="false" customHeight="false" outlineLevel="0" collapsed="false">
      <c r="A207" s="1" t="s">
        <v>4766</v>
      </c>
      <c r="B207" s="1" t="n">
        <v>2.237306</v>
      </c>
      <c r="C207" s="1" t="s">
        <v>4346</v>
      </c>
      <c r="D207" s="1" t="n">
        <v>-1.1617627</v>
      </c>
      <c r="E207" s="1" t="s">
        <v>4767</v>
      </c>
      <c r="F207" s="1" t="s">
        <v>4767</v>
      </c>
      <c r="G207" s="1" t="s">
        <v>4768</v>
      </c>
      <c r="I207" s="1" t="b">
        <f aca="false">FALSE()</f>
        <v>0</v>
      </c>
    </row>
    <row r="208" customFormat="false" ht="12.75" hidden="false" customHeight="false" outlineLevel="0" collapsed="false">
      <c r="A208" s="1" t="s">
        <v>4769</v>
      </c>
      <c r="B208" s="1" t="n">
        <v>2.9397874</v>
      </c>
      <c r="C208" s="1" t="s">
        <v>4346</v>
      </c>
      <c r="D208" s="1" t="n">
        <v>-1.5557119</v>
      </c>
      <c r="E208" s="1" t="s">
        <v>4770</v>
      </c>
      <c r="F208" s="1" t="s">
        <v>4770</v>
      </c>
      <c r="I208" s="1" t="b">
        <f aca="false">FALSE()</f>
        <v>0</v>
      </c>
    </row>
    <row r="209" customFormat="false" ht="12.75" hidden="false" customHeight="false" outlineLevel="0" collapsed="false">
      <c r="A209" s="1" t="s">
        <v>4771</v>
      </c>
      <c r="B209" s="1" t="n">
        <v>2.3384385</v>
      </c>
      <c r="C209" s="1" t="s">
        <v>4346</v>
      </c>
      <c r="D209" s="1" t="n">
        <v>-1.2255455</v>
      </c>
      <c r="E209" s="1" t="s">
        <v>4772</v>
      </c>
      <c r="F209" s="1" t="s">
        <v>4772</v>
      </c>
      <c r="I209" s="1" t="b">
        <f aca="false">FALSE()</f>
        <v>0</v>
      </c>
    </row>
    <row r="210" customFormat="false" ht="12.75" hidden="false" customHeight="false" outlineLevel="0" collapsed="false">
      <c r="A210" s="1" t="s">
        <v>4773</v>
      </c>
      <c r="B210" s="1" t="n">
        <v>2.5911314</v>
      </c>
      <c r="C210" s="1" t="s">
        <v>4346</v>
      </c>
      <c r="D210" s="1" t="n">
        <v>-1.3735822</v>
      </c>
      <c r="E210" s="1" t="s">
        <v>4774</v>
      </c>
      <c r="F210" s="1" t="s">
        <v>4774</v>
      </c>
      <c r="G210" s="1" t="s">
        <v>4775</v>
      </c>
      <c r="I210" s="1" t="b">
        <f aca="false">FALSE()</f>
        <v>0</v>
      </c>
    </row>
    <row r="211" customFormat="false" ht="12.75" hidden="false" customHeight="false" outlineLevel="0" collapsed="false">
      <c r="A211" s="1" t="s">
        <v>4776</v>
      </c>
      <c r="B211" s="1" t="n">
        <v>2.7464242</v>
      </c>
      <c r="C211" s="1" t="s">
        <v>4346</v>
      </c>
      <c r="D211" s="1" t="n">
        <v>-1.4575545</v>
      </c>
      <c r="E211" s="1" t="s">
        <v>4777</v>
      </c>
      <c r="F211" s="1" t="s">
        <v>4777</v>
      </c>
      <c r="I211" s="1" t="b">
        <f aca="false">FALSE()</f>
        <v>0</v>
      </c>
    </row>
    <row r="212" customFormat="false" ht="12.75" hidden="false" customHeight="false" outlineLevel="0" collapsed="false">
      <c r="A212" s="1" t="s">
        <v>4778</v>
      </c>
      <c r="B212" s="1" t="n">
        <v>2.2777433</v>
      </c>
      <c r="C212" s="1" t="s">
        <v>4346</v>
      </c>
      <c r="D212" s="1" t="n">
        <v>-1.1876053</v>
      </c>
      <c r="E212" s="1" t="s">
        <v>4779</v>
      </c>
      <c r="F212" s="1" t="s">
        <v>4779</v>
      </c>
      <c r="I212" s="1" t="b">
        <f aca="false">FALSE()</f>
        <v>0</v>
      </c>
    </row>
    <row r="213" customFormat="false" ht="12.75" hidden="false" customHeight="false" outlineLevel="0" collapsed="false">
      <c r="A213" s="1" t="s">
        <v>4780</v>
      </c>
      <c r="B213" s="1" t="n">
        <v>2.114312</v>
      </c>
      <c r="C213" s="1" t="s">
        <v>4346</v>
      </c>
      <c r="D213" s="1" t="n">
        <v>-1.0801883</v>
      </c>
      <c r="E213" s="1" t="s">
        <v>4781</v>
      </c>
      <c r="F213" s="1" t="s">
        <v>4781</v>
      </c>
      <c r="G213" s="1" t="s">
        <v>4782</v>
      </c>
      <c r="I213" s="1" t="b">
        <f aca="false">FALSE()</f>
        <v>0</v>
      </c>
    </row>
    <row r="214" customFormat="false" ht="12.75" hidden="false" customHeight="false" outlineLevel="0" collapsed="false">
      <c r="A214" s="1" t="s">
        <v>4783</v>
      </c>
      <c r="B214" s="1" t="n">
        <v>12.35556</v>
      </c>
      <c r="C214" s="1" t="s">
        <v>4346</v>
      </c>
      <c r="D214" s="1" t="n">
        <v>-3.6270885</v>
      </c>
      <c r="E214" s="1" t="s">
        <v>4784</v>
      </c>
      <c r="F214" s="1" t="s">
        <v>4784</v>
      </c>
      <c r="I214" s="1" t="b">
        <f aca="false">FALSE()</f>
        <v>0</v>
      </c>
    </row>
    <row r="215" customFormat="false" ht="12.75" hidden="false" customHeight="false" outlineLevel="0" collapsed="false">
      <c r="A215" s="1" t="s">
        <v>4785</v>
      </c>
      <c r="B215" s="1" t="n">
        <v>2.4592342</v>
      </c>
      <c r="C215" s="1" t="s">
        <v>4346</v>
      </c>
      <c r="D215" s="1" t="n">
        <v>-1.2982092</v>
      </c>
      <c r="E215" s="1" t="s">
        <v>4786</v>
      </c>
      <c r="F215" s="1" t="s">
        <v>4786</v>
      </c>
      <c r="I215" s="1" t="b">
        <f aca="false">FALSE()</f>
        <v>0</v>
      </c>
    </row>
    <row r="216" customFormat="false" ht="12.75" hidden="false" customHeight="false" outlineLevel="0" collapsed="false">
      <c r="A216" s="1" t="s">
        <v>4787</v>
      </c>
      <c r="B216" s="1" t="n">
        <v>2.5688713</v>
      </c>
      <c r="C216" s="1" t="s">
        <v>4346</v>
      </c>
      <c r="D216" s="1" t="n">
        <v>-1.3611346</v>
      </c>
      <c r="E216" s="1" t="s">
        <v>4788</v>
      </c>
      <c r="F216" s="1" t="s">
        <v>4788</v>
      </c>
      <c r="G216" s="1" t="s">
        <v>4789</v>
      </c>
      <c r="I216" s="1" t="b">
        <f aca="false">FALSE()</f>
        <v>0</v>
      </c>
    </row>
    <row r="217" customFormat="false" ht="12.75" hidden="false" customHeight="false" outlineLevel="0" collapsed="false">
      <c r="A217" s="1" t="s">
        <v>4790</v>
      </c>
      <c r="B217" s="1" t="n">
        <v>2.5497513</v>
      </c>
      <c r="C217" s="1" t="s">
        <v>4346</v>
      </c>
      <c r="D217" s="1" t="n">
        <v>-1.3503565</v>
      </c>
      <c r="E217" s="1" t="s">
        <v>4791</v>
      </c>
      <c r="F217" s="1" t="s">
        <v>4791</v>
      </c>
      <c r="G217" s="1" t="s">
        <v>4792</v>
      </c>
      <c r="I217" s="1" t="b">
        <f aca="false">FALSE()</f>
        <v>0</v>
      </c>
    </row>
    <row r="218" customFormat="false" ht="12.75" hidden="false" customHeight="false" outlineLevel="0" collapsed="false">
      <c r="A218" s="1" t="s">
        <v>4793</v>
      </c>
      <c r="B218" s="1" t="n">
        <v>2.4265678</v>
      </c>
      <c r="C218" s="1" t="s">
        <v>4346</v>
      </c>
      <c r="D218" s="1" t="n">
        <v>-1.2789172</v>
      </c>
      <c r="E218" s="1" t="s">
        <v>4794</v>
      </c>
      <c r="F218" s="1" t="s">
        <v>4794</v>
      </c>
      <c r="I218" s="1" t="b">
        <f aca="false">FALSE()</f>
        <v>0</v>
      </c>
    </row>
    <row r="219" customFormat="false" ht="12.75" hidden="false" customHeight="false" outlineLevel="0" collapsed="false">
      <c r="A219" s="1" t="s">
        <v>4795</v>
      </c>
      <c r="B219" s="1" t="n">
        <v>2.9151518</v>
      </c>
      <c r="C219" s="1" t="s">
        <v>4346</v>
      </c>
      <c r="D219" s="1" t="n">
        <v>-1.543571</v>
      </c>
      <c r="E219" s="1" t="s">
        <v>4796</v>
      </c>
      <c r="F219" s="1" t="s">
        <v>4796</v>
      </c>
      <c r="I219" s="1" t="b">
        <f aca="false">FALSE()</f>
        <v>0</v>
      </c>
    </row>
    <row r="220" customFormat="false" ht="12.75" hidden="false" customHeight="false" outlineLevel="0" collapsed="false">
      <c r="A220" s="1" t="s">
        <v>4797</v>
      </c>
      <c r="B220" s="1" t="n">
        <v>2.1648803</v>
      </c>
      <c r="C220" s="1" t="s">
        <v>4346</v>
      </c>
      <c r="D220" s="1" t="n">
        <v>-1.1142873</v>
      </c>
      <c r="E220" s="1" t="s">
        <v>4798</v>
      </c>
      <c r="F220" s="1" t="s">
        <v>4798</v>
      </c>
      <c r="I220" s="1" t="b">
        <f aca="false">FALSE()</f>
        <v>0</v>
      </c>
    </row>
    <row r="221" customFormat="false" ht="12.75" hidden="false" customHeight="false" outlineLevel="0" collapsed="false">
      <c r="A221" s="1" t="s">
        <v>4799</v>
      </c>
      <c r="B221" s="1" t="n">
        <v>2.7681446</v>
      </c>
      <c r="C221" s="1" t="s">
        <v>4346</v>
      </c>
      <c r="D221" s="1" t="n">
        <v>-1.4689193</v>
      </c>
      <c r="E221" s="1" t="s">
        <v>4800</v>
      </c>
      <c r="F221" s="1" t="s">
        <v>4800</v>
      </c>
      <c r="G221" s="1" t="s">
        <v>4801</v>
      </c>
      <c r="I221" s="1" t="b">
        <f aca="false">FALSE()</f>
        <v>0</v>
      </c>
    </row>
    <row r="222" customFormat="false" ht="12.75" hidden="false" customHeight="false" outlineLevel="0" collapsed="false">
      <c r="A222" s="1" t="s">
        <v>4802</v>
      </c>
      <c r="B222" s="1" t="n">
        <v>2.4254084</v>
      </c>
      <c r="C222" s="1" t="s">
        <v>4346</v>
      </c>
      <c r="D222" s="1" t="n">
        <v>-1.2782277</v>
      </c>
      <c r="E222" s="1" t="s">
        <v>4803</v>
      </c>
      <c r="F222" s="1" t="s">
        <v>4803</v>
      </c>
      <c r="I222" s="1" t="b">
        <f aca="false">FALSE()</f>
        <v>0</v>
      </c>
    </row>
    <row r="223" customFormat="false" ht="12.75" hidden="false" customHeight="false" outlineLevel="0" collapsed="false">
      <c r="A223" s="1" t="s">
        <v>4804</v>
      </c>
      <c r="B223" s="1" t="n">
        <v>2.6010766</v>
      </c>
      <c r="C223" s="1" t="s">
        <v>4346</v>
      </c>
      <c r="D223" s="1" t="n">
        <v>-1.3791089</v>
      </c>
      <c r="E223" s="1" t="s">
        <v>4805</v>
      </c>
      <c r="F223" s="1" t="s">
        <v>4805</v>
      </c>
      <c r="G223" s="1" t="s">
        <v>4806</v>
      </c>
      <c r="I223" s="1" t="b">
        <f aca="false">FALSE()</f>
        <v>0</v>
      </c>
    </row>
    <row r="224" customFormat="false" ht="12.75" hidden="false" customHeight="false" outlineLevel="0" collapsed="false">
      <c r="A224" s="1" t="s">
        <v>4807</v>
      </c>
      <c r="B224" s="1" t="n">
        <v>3.1388626</v>
      </c>
      <c r="C224" s="1" t="s">
        <v>4346</v>
      </c>
      <c r="D224" s="1" t="n">
        <v>-1.6502419</v>
      </c>
      <c r="E224" s="1" t="s">
        <v>4808</v>
      </c>
      <c r="F224" s="1" t="s">
        <v>4808</v>
      </c>
      <c r="I224" s="1" t="b">
        <f aca="false">FALSE()</f>
        <v>0</v>
      </c>
    </row>
    <row r="225" customFormat="false" ht="12.75" hidden="false" customHeight="false" outlineLevel="0" collapsed="false">
      <c r="A225" s="1" t="s">
        <v>4809</v>
      </c>
      <c r="B225" s="1" t="n">
        <v>2.3957524</v>
      </c>
      <c r="C225" s="1" t="s">
        <v>4346</v>
      </c>
      <c r="D225" s="1" t="n">
        <v>-1.2604789</v>
      </c>
      <c r="E225" s="1" t="s">
        <v>4810</v>
      </c>
      <c r="F225" s="1" t="s">
        <v>4810</v>
      </c>
      <c r="G225" s="1" t="s">
        <v>4811</v>
      </c>
      <c r="I225" s="1" t="b">
        <f aca="false">FALSE()</f>
        <v>0</v>
      </c>
    </row>
    <row r="226" customFormat="false" ht="12.75" hidden="false" customHeight="false" outlineLevel="0" collapsed="false">
      <c r="A226" s="1" t="s">
        <v>4812</v>
      </c>
      <c r="B226" s="1" t="n">
        <v>4.223645</v>
      </c>
      <c r="C226" s="1" t="s">
        <v>4346</v>
      </c>
      <c r="D226" s="1" t="n">
        <v>-2.0784886</v>
      </c>
      <c r="E226" s="1" t="s">
        <v>4813</v>
      </c>
      <c r="F226" s="1" t="s">
        <v>4813</v>
      </c>
      <c r="G226" s="1" t="s">
        <v>4814</v>
      </c>
      <c r="I226" s="1" t="b">
        <f aca="false">FALSE()</f>
        <v>0</v>
      </c>
    </row>
    <row r="227" customFormat="false" ht="12.75" hidden="false" customHeight="false" outlineLevel="0" collapsed="false">
      <c r="A227" s="1" t="s">
        <v>4815</v>
      </c>
      <c r="B227" s="1" t="n">
        <v>5.4233255</v>
      </c>
      <c r="C227" s="1" t="s">
        <v>4346</v>
      </c>
      <c r="D227" s="1" t="n">
        <v>-2.4391778</v>
      </c>
      <c r="E227" s="1" t="s">
        <v>4816</v>
      </c>
      <c r="F227" s="1" t="s">
        <v>4816</v>
      </c>
      <c r="I227" s="1" t="b">
        <f aca="false">FALSE()</f>
        <v>0</v>
      </c>
    </row>
    <row r="228" customFormat="false" ht="12.75" hidden="false" customHeight="false" outlineLevel="0" collapsed="false">
      <c r="A228" s="1" t="s">
        <v>4817</v>
      </c>
      <c r="B228" s="1" t="n">
        <v>3.1535268</v>
      </c>
      <c r="C228" s="1" t="s">
        <v>4346</v>
      </c>
      <c r="D228" s="1" t="n">
        <v>-1.6569662</v>
      </c>
      <c r="E228" s="1" t="s">
        <v>4818</v>
      </c>
      <c r="F228" s="1" t="s">
        <v>4818</v>
      </c>
      <c r="I228" s="1" t="b">
        <f aca="false">FALSE()</f>
        <v>0</v>
      </c>
    </row>
    <row r="229" customFormat="false" ht="12.75" hidden="false" customHeight="false" outlineLevel="0" collapsed="false">
      <c r="A229" s="1" t="s">
        <v>4819</v>
      </c>
      <c r="B229" s="1" t="n">
        <v>2.1639252</v>
      </c>
      <c r="C229" s="1" t="s">
        <v>4346</v>
      </c>
      <c r="D229" s="1" t="n">
        <v>-1.1136507</v>
      </c>
      <c r="E229" s="1" t="s">
        <v>4820</v>
      </c>
      <c r="F229" s="1" t="s">
        <v>4820</v>
      </c>
      <c r="I229" s="1" t="b">
        <f aca="false">FALSE()</f>
        <v>0</v>
      </c>
    </row>
    <row r="230" customFormat="false" ht="12.75" hidden="false" customHeight="false" outlineLevel="0" collapsed="false">
      <c r="A230" s="1" t="s">
        <v>4821</v>
      </c>
      <c r="B230" s="1" t="n">
        <v>2.5313613</v>
      </c>
      <c r="C230" s="1" t="s">
        <v>4346</v>
      </c>
      <c r="D230" s="1" t="n">
        <v>-1.3399135</v>
      </c>
      <c r="E230" s="1" t="s">
        <v>4822</v>
      </c>
      <c r="F230" s="1" t="s">
        <v>4822</v>
      </c>
      <c r="I230" s="1" t="b">
        <f aca="false">FALSE()</f>
        <v>0</v>
      </c>
    </row>
    <row r="231" customFormat="false" ht="12.75" hidden="false" customHeight="false" outlineLevel="0" collapsed="false">
      <c r="A231" s="1" t="s">
        <v>4823</v>
      </c>
      <c r="B231" s="1" t="n">
        <v>2.759029</v>
      </c>
      <c r="C231" s="1" t="s">
        <v>4346</v>
      </c>
      <c r="D231" s="1" t="n">
        <v>-1.4641606</v>
      </c>
      <c r="E231" s="1" t="s">
        <v>4824</v>
      </c>
      <c r="F231" s="1" t="s">
        <v>4824</v>
      </c>
      <c r="I231" s="1" t="b">
        <f aca="false">FALSE()</f>
        <v>0</v>
      </c>
    </row>
    <row r="232" customFormat="false" ht="12.75" hidden="false" customHeight="false" outlineLevel="0" collapsed="false">
      <c r="A232" s="1" t="s">
        <v>4825</v>
      </c>
      <c r="B232" s="1" t="n">
        <v>2.645864</v>
      </c>
      <c r="C232" s="1" t="s">
        <v>4346</v>
      </c>
      <c r="D232" s="1" t="n">
        <v>-1.4037389</v>
      </c>
      <c r="E232" s="1" t="s">
        <v>4826</v>
      </c>
      <c r="F232" s="1" t="s">
        <v>4826</v>
      </c>
      <c r="G232" s="1" t="s">
        <v>4827</v>
      </c>
      <c r="I232" s="1" t="b">
        <f aca="false">FALSE()</f>
        <v>0</v>
      </c>
    </row>
    <row r="233" customFormat="false" ht="12.75" hidden="false" customHeight="false" outlineLevel="0" collapsed="false">
      <c r="A233" s="1" t="s">
        <v>4828</v>
      </c>
      <c r="B233" s="1" t="n">
        <v>2.783811</v>
      </c>
      <c r="C233" s="1" t="s">
        <v>4346</v>
      </c>
      <c r="D233" s="1" t="n">
        <v>-1.4770613</v>
      </c>
      <c r="E233" s="1" t="s">
        <v>4829</v>
      </c>
      <c r="F233" s="1" t="s">
        <v>4829</v>
      </c>
      <c r="I233" s="1" t="b">
        <f aca="false">FALSE()</f>
        <v>0</v>
      </c>
    </row>
    <row r="234" customFormat="false" ht="12.75" hidden="false" customHeight="false" outlineLevel="0" collapsed="false">
      <c r="A234" s="1" t="s">
        <v>4830</v>
      </c>
      <c r="B234" s="1" t="n">
        <v>2.3000865</v>
      </c>
      <c r="C234" s="1" t="s">
        <v>4346</v>
      </c>
      <c r="D234" s="1" t="n">
        <v>-1.2016882</v>
      </c>
      <c r="E234" s="1" t="s">
        <v>4831</v>
      </c>
      <c r="F234" s="1" t="s">
        <v>4831</v>
      </c>
      <c r="G234" s="1" t="s">
        <v>4832</v>
      </c>
      <c r="I234" s="1" t="b">
        <f aca="false">FALSE()</f>
        <v>0</v>
      </c>
    </row>
    <row r="235" customFormat="false" ht="12.75" hidden="false" customHeight="false" outlineLevel="0" collapsed="false">
      <c r="A235" s="1" t="s">
        <v>4833</v>
      </c>
      <c r="B235" s="1" t="n">
        <v>7.956652</v>
      </c>
      <c r="C235" s="1" t="s">
        <v>4346</v>
      </c>
      <c r="D235" s="1" t="n">
        <v>-2.9921615</v>
      </c>
      <c r="E235" s="1" t="s">
        <v>4834</v>
      </c>
      <c r="F235" s="1" t="s">
        <v>4834</v>
      </c>
      <c r="I235" s="1" t="b">
        <f aca="false">FALSE()</f>
        <v>0</v>
      </c>
    </row>
    <row r="236" customFormat="false" ht="12.75" hidden="false" customHeight="false" outlineLevel="0" collapsed="false">
      <c r="A236" s="1" t="s">
        <v>4835</v>
      </c>
      <c r="B236" s="1" t="n">
        <v>5.190041</v>
      </c>
      <c r="C236" s="1" t="s">
        <v>4346</v>
      </c>
      <c r="D236" s="1" t="n">
        <v>-2.375746</v>
      </c>
      <c r="E236" s="1" t="s">
        <v>4836</v>
      </c>
      <c r="F236" s="1" t="s">
        <v>4836</v>
      </c>
      <c r="I236" s="1" t="b">
        <f aca="false">FALSE()</f>
        <v>0</v>
      </c>
    </row>
    <row r="237" customFormat="false" ht="12.75" hidden="false" customHeight="false" outlineLevel="0" collapsed="false">
      <c r="A237" s="1" t="s">
        <v>4837</v>
      </c>
      <c r="B237" s="1" t="n">
        <v>7.3407087</v>
      </c>
      <c r="C237" s="1" t="s">
        <v>4346</v>
      </c>
      <c r="D237" s="1" t="n">
        <v>-2.8759193</v>
      </c>
      <c r="E237" s="1" t="s">
        <v>4838</v>
      </c>
      <c r="F237" s="1" t="s">
        <v>4838</v>
      </c>
      <c r="I237" s="1" t="b">
        <f aca="false">FALSE()</f>
        <v>0</v>
      </c>
    </row>
    <row r="238" customFormat="false" ht="12.75" hidden="false" customHeight="false" outlineLevel="0" collapsed="false">
      <c r="A238" s="1" t="s">
        <v>4839</v>
      </c>
      <c r="B238" s="1" t="n">
        <v>8.549811</v>
      </c>
      <c r="C238" s="1" t="s">
        <v>4346</v>
      </c>
      <c r="D238" s="1" t="n">
        <v>-3.0958927</v>
      </c>
      <c r="E238" s="1" t="s">
        <v>4840</v>
      </c>
      <c r="F238" s="1" t="s">
        <v>4840</v>
      </c>
      <c r="I238" s="1" t="b">
        <f aca="false">FALSE()</f>
        <v>0</v>
      </c>
    </row>
    <row r="239" customFormat="false" ht="12.75" hidden="false" customHeight="false" outlineLevel="0" collapsed="false">
      <c r="A239" s="1" t="s">
        <v>4841</v>
      </c>
      <c r="B239" s="1" t="n">
        <v>5.8321414</v>
      </c>
      <c r="C239" s="1" t="s">
        <v>4346</v>
      </c>
      <c r="D239" s="1" t="n">
        <v>-2.5440257</v>
      </c>
      <c r="E239" s="1" t="s">
        <v>4842</v>
      </c>
      <c r="F239" s="1" t="s">
        <v>4842</v>
      </c>
      <c r="I239" s="1" t="b">
        <f aca="false">FALSE()</f>
        <v>0</v>
      </c>
    </row>
    <row r="240" customFormat="false" ht="12.75" hidden="false" customHeight="false" outlineLevel="0" collapsed="false">
      <c r="A240" s="1" t="s">
        <v>4843</v>
      </c>
      <c r="B240" s="1" t="n">
        <v>4.6167383</v>
      </c>
      <c r="C240" s="1" t="s">
        <v>4346</v>
      </c>
      <c r="D240" s="1" t="n">
        <v>-2.206874</v>
      </c>
      <c r="E240" s="1" t="s">
        <v>4844</v>
      </c>
      <c r="F240" s="1" t="s">
        <v>4844</v>
      </c>
      <c r="I240" s="1" t="b">
        <f aca="false">FALSE()</f>
        <v>0</v>
      </c>
    </row>
    <row r="241" customFormat="false" ht="12.75" hidden="false" customHeight="false" outlineLevel="0" collapsed="false">
      <c r="A241" s="1" t="s">
        <v>4845</v>
      </c>
      <c r="B241" s="1" t="n">
        <v>3.788611</v>
      </c>
      <c r="C241" s="1" t="s">
        <v>4346</v>
      </c>
      <c r="D241" s="1" t="n">
        <v>-1.921669</v>
      </c>
      <c r="E241" s="1" t="s">
        <v>4846</v>
      </c>
      <c r="F241" s="1" t="s">
        <v>4846</v>
      </c>
      <c r="I241" s="1" t="b">
        <f aca="false">FALSE()</f>
        <v>0</v>
      </c>
    </row>
    <row r="242" customFormat="false" ht="12.75" hidden="false" customHeight="false" outlineLevel="0" collapsed="false">
      <c r="A242" s="1" t="s">
        <v>4847</v>
      </c>
      <c r="B242" s="1" t="n">
        <v>2.2124422</v>
      </c>
      <c r="C242" s="1" t="s">
        <v>4346</v>
      </c>
      <c r="D242" s="1" t="n">
        <v>-1.1456398</v>
      </c>
      <c r="E242" s="1" t="s">
        <v>4848</v>
      </c>
      <c r="F242" s="1" t="s">
        <v>4848</v>
      </c>
      <c r="I242" s="1" t="b">
        <f aca="false">FALSE()</f>
        <v>0</v>
      </c>
    </row>
    <row r="243" customFormat="false" ht="12.75" hidden="false" customHeight="false" outlineLevel="0" collapsed="false">
      <c r="A243" s="1" t="s">
        <v>4849</v>
      </c>
      <c r="B243" s="1" t="n">
        <v>2.7256496</v>
      </c>
      <c r="C243" s="1" t="s">
        <v>4346</v>
      </c>
      <c r="D243" s="1" t="n">
        <v>-1.4466001</v>
      </c>
      <c r="E243" s="1" t="s">
        <v>4850</v>
      </c>
      <c r="F243" s="1" t="s">
        <v>4850</v>
      </c>
      <c r="G243" s="1" t="s">
        <v>4851</v>
      </c>
      <c r="I243" s="1" t="b">
        <f aca="false">FALSE()</f>
        <v>0</v>
      </c>
    </row>
    <row r="244" customFormat="false" ht="12.75" hidden="false" customHeight="false" outlineLevel="0" collapsed="false">
      <c r="A244" s="1" t="s">
        <v>4852</v>
      </c>
      <c r="B244" s="1" t="n">
        <v>3.2040179</v>
      </c>
      <c r="C244" s="1" t="s">
        <v>4346</v>
      </c>
      <c r="D244" s="1" t="n">
        <v>-1.6798822</v>
      </c>
      <c r="E244" s="1" t="s">
        <v>4853</v>
      </c>
      <c r="F244" s="1" t="s">
        <v>4853</v>
      </c>
      <c r="I244" s="1" t="b">
        <f aca="false">FALSE()</f>
        <v>0</v>
      </c>
    </row>
    <row r="245" customFormat="false" ht="12.75" hidden="false" customHeight="false" outlineLevel="0" collapsed="false">
      <c r="A245" s="1" t="s">
        <v>4854</v>
      </c>
      <c r="B245" s="1" t="n">
        <v>2.5104187</v>
      </c>
      <c r="C245" s="1" t="s">
        <v>4346</v>
      </c>
      <c r="D245" s="1" t="n">
        <v>-1.327928</v>
      </c>
      <c r="E245" s="1" t="s">
        <v>4855</v>
      </c>
      <c r="F245" s="1" t="s">
        <v>4855</v>
      </c>
      <c r="I245" s="1" t="b">
        <f aca="false">FALSE()</f>
        <v>0</v>
      </c>
    </row>
    <row r="246" customFormat="false" ht="12.75" hidden="false" customHeight="false" outlineLevel="0" collapsed="false">
      <c r="A246" s="1" t="s">
        <v>4856</v>
      </c>
      <c r="B246" s="1" t="n">
        <v>2.163691</v>
      </c>
      <c r="C246" s="1" t="s">
        <v>4346</v>
      </c>
      <c r="D246" s="1" t="n">
        <v>-1.1134945</v>
      </c>
      <c r="E246" s="1" t="s">
        <v>4857</v>
      </c>
      <c r="F246" s="1" t="s">
        <v>4857</v>
      </c>
      <c r="I246" s="1" t="b">
        <f aca="false">FALSE()</f>
        <v>0</v>
      </c>
    </row>
    <row r="247" customFormat="false" ht="12.75" hidden="false" customHeight="false" outlineLevel="0" collapsed="false">
      <c r="A247" s="1" t="s">
        <v>4858</v>
      </c>
      <c r="B247" s="1" t="n">
        <v>2.0655956</v>
      </c>
      <c r="C247" s="1" t="s">
        <v>4346</v>
      </c>
      <c r="D247" s="1" t="n">
        <v>-1.0465579</v>
      </c>
      <c r="E247" s="1" t="s">
        <v>4859</v>
      </c>
      <c r="F247" s="1" t="s">
        <v>4859</v>
      </c>
      <c r="I247" s="1" t="b">
        <f aca="false">FALSE()</f>
        <v>0</v>
      </c>
    </row>
    <row r="248" customFormat="false" ht="12.75" hidden="false" customHeight="false" outlineLevel="0" collapsed="false">
      <c r="A248" s="1" t="s">
        <v>4860</v>
      </c>
      <c r="B248" s="1" t="n">
        <v>2.439488</v>
      </c>
      <c r="C248" s="1" t="s">
        <v>4346</v>
      </c>
      <c r="D248" s="1" t="n">
        <v>-1.2865783</v>
      </c>
      <c r="E248" s="1" t="s">
        <v>4861</v>
      </c>
      <c r="F248" s="1" t="s">
        <v>4861</v>
      </c>
      <c r="G248" s="1" t="s">
        <v>4862</v>
      </c>
      <c r="I248" s="1" t="b">
        <f aca="false">FALSE()</f>
        <v>0</v>
      </c>
    </row>
    <row r="249" customFormat="false" ht="12.75" hidden="false" customHeight="false" outlineLevel="0" collapsed="false">
      <c r="A249" s="1" t="s">
        <v>4863</v>
      </c>
      <c r="B249" s="1" t="n">
        <v>2.1625626</v>
      </c>
      <c r="C249" s="1" t="s">
        <v>4346</v>
      </c>
      <c r="D249" s="1" t="n">
        <v>-1.112742</v>
      </c>
      <c r="E249" s="1" t="s">
        <v>4864</v>
      </c>
      <c r="F249" s="1" t="s">
        <v>4864</v>
      </c>
      <c r="I249" s="1" t="b">
        <f aca="false">FALSE()</f>
        <v>0</v>
      </c>
    </row>
    <row r="250" customFormat="false" ht="12.75" hidden="false" customHeight="false" outlineLevel="0" collapsed="false">
      <c r="A250" s="1" t="s">
        <v>4865</v>
      </c>
      <c r="B250" s="1" t="n">
        <v>2.2269864</v>
      </c>
      <c r="C250" s="1" t="s">
        <v>4346</v>
      </c>
      <c r="D250" s="1" t="n">
        <v>-1.1550927</v>
      </c>
      <c r="E250" s="1" t="s">
        <v>4866</v>
      </c>
      <c r="F250" s="1" t="s">
        <v>4866</v>
      </c>
      <c r="I250" s="1" t="b">
        <f aca="false">FALSE()</f>
        <v>0</v>
      </c>
    </row>
    <row r="251" customFormat="false" ht="12.75" hidden="false" customHeight="false" outlineLevel="0" collapsed="false">
      <c r="A251" s="1" t="s">
        <v>4867</v>
      </c>
      <c r="B251" s="1" t="n">
        <v>2.4537053</v>
      </c>
      <c r="C251" s="1" t="s">
        <v>4346</v>
      </c>
      <c r="D251" s="1" t="n">
        <v>-1.2949619</v>
      </c>
      <c r="E251" s="1" t="s">
        <v>4868</v>
      </c>
      <c r="F251" s="1" t="s">
        <v>4868</v>
      </c>
      <c r="I251" s="1" t="b">
        <f aca="false">FALSE()</f>
        <v>0</v>
      </c>
    </row>
    <row r="252" customFormat="false" ht="12.75" hidden="false" customHeight="false" outlineLevel="0" collapsed="false">
      <c r="A252" s="1" t="s">
        <v>4869</v>
      </c>
      <c r="B252" s="1" t="n">
        <v>2.293777</v>
      </c>
      <c r="C252" s="1" t="s">
        <v>4346</v>
      </c>
      <c r="D252" s="1" t="n">
        <v>-1.1977252</v>
      </c>
      <c r="E252" s="1" t="s">
        <v>4870</v>
      </c>
      <c r="F252" s="1" t="s">
        <v>4870</v>
      </c>
      <c r="I252" s="1" t="b">
        <f aca="false">FALSE()</f>
        <v>0</v>
      </c>
    </row>
    <row r="253" customFormat="false" ht="12.75" hidden="false" customHeight="false" outlineLevel="0" collapsed="false">
      <c r="A253" s="1" t="s">
        <v>4871</v>
      </c>
      <c r="B253" s="1" t="n">
        <v>2.4452355</v>
      </c>
      <c r="C253" s="1" t="s">
        <v>4346</v>
      </c>
      <c r="D253" s="1" t="n">
        <v>-1.2899734</v>
      </c>
      <c r="E253" s="1" t="s">
        <v>4872</v>
      </c>
      <c r="F253" s="1" t="s">
        <v>4872</v>
      </c>
      <c r="I253" s="1" t="b">
        <f aca="false">FALSE()</f>
        <v>0</v>
      </c>
    </row>
    <row r="254" customFormat="false" ht="12.75" hidden="false" customHeight="false" outlineLevel="0" collapsed="false">
      <c r="A254" s="1" t="s">
        <v>4873</v>
      </c>
      <c r="B254" s="1" t="n">
        <v>2.0662315</v>
      </c>
      <c r="C254" s="1" t="s">
        <v>4346</v>
      </c>
      <c r="D254" s="1" t="n">
        <v>-1.047002</v>
      </c>
      <c r="E254" s="1" t="s">
        <v>4874</v>
      </c>
      <c r="F254" s="1" t="s">
        <v>4874</v>
      </c>
      <c r="I254" s="1" t="b">
        <f aca="false">FALSE()</f>
        <v>0</v>
      </c>
    </row>
    <row r="255" customFormat="false" ht="12.75" hidden="false" customHeight="false" outlineLevel="0" collapsed="false">
      <c r="A255" s="1" t="s">
        <v>4875</v>
      </c>
      <c r="B255" s="1" t="n">
        <v>3.5604436</v>
      </c>
      <c r="C255" s="1" t="s">
        <v>4346</v>
      </c>
      <c r="D255" s="1" t="n">
        <v>-1.832057</v>
      </c>
      <c r="E255" s="1" t="s">
        <v>4876</v>
      </c>
      <c r="F255" s="1" t="s">
        <v>4876</v>
      </c>
      <c r="I255" s="1" t="b">
        <f aca="false">FALSE()</f>
        <v>0</v>
      </c>
    </row>
    <row r="256" customFormat="false" ht="12.75" hidden="false" customHeight="false" outlineLevel="0" collapsed="false">
      <c r="A256" s="1" t="s">
        <v>4877</v>
      </c>
      <c r="B256" s="1" t="n">
        <v>2.7073905</v>
      </c>
      <c r="C256" s="1" t="s">
        <v>4346</v>
      </c>
      <c r="D256" s="1" t="n">
        <v>-1.436903</v>
      </c>
      <c r="E256" s="1" t="s">
        <v>4878</v>
      </c>
      <c r="F256" s="1" t="s">
        <v>4878</v>
      </c>
      <c r="I256" s="1" t="b">
        <f aca="false">FALSE()</f>
        <v>0</v>
      </c>
    </row>
    <row r="257" customFormat="false" ht="12.75" hidden="false" customHeight="false" outlineLevel="0" collapsed="false">
      <c r="A257" s="1" t="s">
        <v>4879</v>
      </c>
      <c r="B257" s="1" t="n">
        <v>2.3813143</v>
      </c>
      <c r="C257" s="1" t="s">
        <v>4346</v>
      </c>
      <c r="D257" s="1" t="n">
        <v>-1.251758</v>
      </c>
      <c r="E257" s="1" t="s">
        <v>4880</v>
      </c>
      <c r="F257" s="1" t="s">
        <v>4880</v>
      </c>
      <c r="G257" s="1" t="s">
        <v>4881</v>
      </c>
      <c r="I257" s="1" t="b">
        <f aca="false">FALSE()</f>
        <v>0</v>
      </c>
    </row>
    <row r="258" customFormat="false" ht="12.75" hidden="false" customHeight="false" outlineLevel="0" collapsed="false">
      <c r="A258" s="1" t="s">
        <v>4882</v>
      </c>
      <c r="B258" s="1" t="n">
        <v>2.8057766</v>
      </c>
      <c r="C258" s="1" t="s">
        <v>4346</v>
      </c>
      <c r="D258" s="1" t="n">
        <v>-1.4884001</v>
      </c>
      <c r="E258" s="1" t="s">
        <v>4883</v>
      </c>
      <c r="F258" s="1" t="s">
        <v>4883</v>
      </c>
      <c r="I258" s="1" t="b">
        <f aca="false">FALSE()</f>
        <v>0</v>
      </c>
    </row>
    <row r="259" customFormat="false" ht="12.75" hidden="false" customHeight="false" outlineLevel="0" collapsed="false">
      <c r="A259" s="1" t="s">
        <v>4884</v>
      </c>
      <c r="B259" s="1" t="n">
        <v>3.19654</v>
      </c>
      <c r="C259" s="1" t="s">
        <v>4346</v>
      </c>
      <c r="D259" s="1" t="n">
        <v>-1.6765112</v>
      </c>
      <c r="E259" s="1" t="s">
        <v>4885</v>
      </c>
      <c r="F259" s="1" t="s">
        <v>4885</v>
      </c>
      <c r="I259" s="1" t="b">
        <f aca="false">FALSE()</f>
        <v>0</v>
      </c>
    </row>
    <row r="260" customFormat="false" ht="12.75" hidden="false" customHeight="false" outlineLevel="0" collapsed="false">
      <c r="A260" s="1" t="s">
        <v>4886</v>
      </c>
      <c r="B260" s="1" t="n">
        <v>4.1330357</v>
      </c>
      <c r="C260" s="1" t="s">
        <v>4346</v>
      </c>
      <c r="D260" s="1" t="n">
        <v>-2.0472019</v>
      </c>
      <c r="E260" s="1" t="s">
        <v>4887</v>
      </c>
      <c r="F260" s="1" t="s">
        <v>4887</v>
      </c>
      <c r="I260" s="1" t="b">
        <f aca="false">FALSE()</f>
        <v>0</v>
      </c>
    </row>
    <row r="261" customFormat="false" ht="12.75" hidden="false" customHeight="false" outlineLevel="0" collapsed="false">
      <c r="A261" s="1" t="s">
        <v>4888</v>
      </c>
      <c r="B261" s="1" t="n">
        <v>2.476002</v>
      </c>
      <c r="C261" s="1" t="s">
        <v>4346</v>
      </c>
      <c r="D261" s="1" t="n">
        <v>-1.3080125</v>
      </c>
      <c r="E261" s="1" t="s">
        <v>4889</v>
      </c>
      <c r="F261" s="1" t="s">
        <v>4889</v>
      </c>
      <c r="I261" s="1" t="b">
        <f aca="false">FALSE()</f>
        <v>0</v>
      </c>
    </row>
    <row r="262" customFormat="false" ht="12.75" hidden="false" customHeight="false" outlineLevel="0" collapsed="false">
      <c r="A262" s="1" t="s">
        <v>4890</v>
      </c>
      <c r="B262" s="1" t="n">
        <v>2.6676383</v>
      </c>
      <c r="C262" s="1" t="s">
        <v>4346</v>
      </c>
      <c r="D262" s="1" t="n">
        <v>-1.4155631</v>
      </c>
      <c r="E262" s="1" t="s">
        <v>4891</v>
      </c>
      <c r="F262" s="1" t="s">
        <v>4891</v>
      </c>
      <c r="I262" s="1" t="b">
        <f aca="false">FALSE()</f>
        <v>0</v>
      </c>
    </row>
    <row r="263" customFormat="false" ht="12.75" hidden="false" customHeight="false" outlineLevel="0" collapsed="false">
      <c r="A263" s="1" t="s">
        <v>4892</v>
      </c>
      <c r="B263" s="1" t="n">
        <v>2.9515474</v>
      </c>
      <c r="C263" s="1" t="s">
        <v>4346</v>
      </c>
      <c r="D263" s="1" t="n">
        <v>-1.5614715</v>
      </c>
      <c r="E263" s="1" t="s">
        <v>4893</v>
      </c>
      <c r="F263" s="1" t="s">
        <v>4893</v>
      </c>
      <c r="G263" s="1" t="s">
        <v>4894</v>
      </c>
      <c r="I263" s="1" t="b">
        <f aca="false">FALSE()</f>
        <v>0</v>
      </c>
    </row>
    <row r="264" customFormat="false" ht="12.75" hidden="false" customHeight="false" outlineLevel="0" collapsed="false">
      <c r="A264" s="1" t="s">
        <v>4895</v>
      </c>
      <c r="B264" s="1" t="n">
        <v>4.480599</v>
      </c>
      <c r="C264" s="1" t="s">
        <v>4346</v>
      </c>
      <c r="D264" s="1" t="n">
        <v>-2.1636915</v>
      </c>
      <c r="E264" s="1" t="s">
        <v>4896</v>
      </c>
      <c r="F264" s="1" t="s">
        <v>4896</v>
      </c>
      <c r="G264" s="1" t="s">
        <v>4897</v>
      </c>
      <c r="I264" s="1" t="b">
        <f aca="false">FALSE()</f>
        <v>0</v>
      </c>
    </row>
    <row r="265" customFormat="false" ht="12.75" hidden="false" customHeight="false" outlineLevel="0" collapsed="false">
      <c r="A265" s="1" t="s">
        <v>4898</v>
      </c>
      <c r="B265" s="1" t="n">
        <v>2.5444663</v>
      </c>
      <c r="C265" s="1" t="s">
        <v>4346</v>
      </c>
      <c r="D265" s="1" t="n">
        <v>-1.3473631</v>
      </c>
      <c r="E265" s="1" t="s">
        <v>4899</v>
      </c>
      <c r="F265" s="1" t="s">
        <v>4899</v>
      </c>
      <c r="I265" s="1" t="b">
        <f aca="false">FALSE()</f>
        <v>0</v>
      </c>
    </row>
    <row r="266" customFormat="false" ht="12.75" hidden="false" customHeight="false" outlineLevel="0" collapsed="false">
      <c r="A266" s="1" t="s">
        <v>4900</v>
      </c>
      <c r="B266" s="1" t="n">
        <v>5.509514</v>
      </c>
      <c r="C266" s="1" t="s">
        <v>4346</v>
      </c>
      <c r="D266" s="1" t="n">
        <v>-2.461925</v>
      </c>
      <c r="E266" s="1" t="s">
        <v>4901</v>
      </c>
      <c r="F266" s="1" t="s">
        <v>4901</v>
      </c>
      <c r="I266" s="1" t="b">
        <f aca="false">FALSE()</f>
        <v>0</v>
      </c>
    </row>
    <row r="267" customFormat="false" ht="12.75" hidden="false" customHeight="false" outlineLevel="0" collapsed="false">
      <c r="A267" s="1" t="s">
        <v>4902</v>
      </c>
      <c r="B267" s="1" t="n">
        <v>3.1873305</v>
      </c>
      <c r="C267" s="1" t="s">
        <v>4346</v>
      </c>
      <c r="D267" s="1" t="n">
        <v>-1.6723486</v>
      </c>
      <c r="E267" s="1" t="s">
        <v>4903</v>
      </c>
      <c r="F267" s="1" t="s">
        <v>4903</v>
      </c>
      <c r="I267" s="1" t="b">
        <f aca="false">FALSE()</f>
        <v>0</v>
      </c>
    </row>
    <row r="268" customFormat="false" ht="12.75" hidden="false" customHeight="false" outlineLevel="0" collapsed="false">
      <c r="A268" s="1" t="s">
        <v>4904</v>
      </c>
      <c r="B268" s="1" t="n">
        <v>6.804116</v>
      </c>
      <c r="C268" s="1" t="s">
        <v>4346</v>
      </c>
      <c r="D268" s="1" t="n">
        <v>-2.7664077</v>
      </c>
      <c r="E268" s="1" t="s">
        <v>4905</v>
      </c>
      <c r="F268" s="1" t="s">
        <v>4905</v>
      </c>
      <c r="I268" s="1" t="b">
        <f aca="false">FALSE()</f>
        <v>0</v>
      </c>
    </row>
    <row r="269" customFormat="false" ht="12.75" hidden="false" customHeight="false" outlineLevel="0" collapsed="false">
      <c r="A269" s="1" t="s">
        <v>4906</v>
      </c>
      <c r="B269" s="1" t="n">
        <v>4.59362</v>
      </c>
      <c r="C269" s="1" t="s">
        <v>4346</v>
      </c>
      <c r="D269" s="1" t="n">
        <v>-2.1996315</v>
      </c>
      <c r="E269" s="1" t="s">
        <v>4907</v>
      </c>
      <c r="F269" s="1" t="s">
        <v>4907</v>
      </c>
      <c r="G269" s="1" t="s">
        <v>4908</v>
      </c>
      <c r="I269" s="1" t="b">
        <f aca="false">FALSE()</f>
        <v>0</v>
      </c>
    </row>
    <row r="270" customFormat="false" ht="12.75" hidden="false" customHeight="false" outlineLevel="0" collapsed="false">
      <c r="A270" s="1" t="s">
        <v>4909</v>
      </c>
      <c r="B270" s="1" t="n">
        <v>3.141716</v>
      </c>
      <c r="C270" s="1" t="s">
        <v>4346</v>
      </c>
      <c r="D270" s="1" t="n">
        <v>-1.6515528</v>
      </c>
      <c r="E270" s="1" t="s">
        <v>4910</v>
      </c>
      <c r="F270" s="1" t="s">
        <v>4910</v>
      </c>
      <c r="G270" s="1" t="s">
        <v>4911</v>
      </c>
      <c r="I270" s="1" t="b">
        <f aca="false">FALSE()</f>
        <v>0</v>
      </c>
    </row>
    <row r="271" customFormat="false" ht="12.75" hidden="false" customHeight="false" outlineLevel="0" collapsed="false">
      <c r="A271" s="1" t="s">
        <v>4912</v>
      </c>
      <c r="B271" s="1" t="n">
        <v>2.5605836</v>
      </c>
      <c r="C271" s="1" t="s">
        <v>4346</v>
      </c>
      <c r="D271" s="1" t="n">
        <v>-1.3564726</v>
      </c>
      <c r="E271" s="1" t="s">
        <v>4913</v>
      </c>
      <c r="F271" s="1" t="s">
        <v>4913</v>
      </c>
      <c r="I271" s="1" t="b">
        <f aca="false">FALSE()</f>
        <v>0</v>
      </c>
    </row>
    <row r="272" customFormat="false" ht="12.75" hidden="false" customHeight="false" outlineLevel="0" collapsed="false">
      <c r="A272" s="1" t="s">
        <v>4914</v>
      </c>
      <c r="B272" s="1" t="n">
        <v>2.1066</v>
      </c>
      <c r="C272" s="1" t="s">
        <v>4346</v>
      </c>
      <c r="D272" s="1" t="n">
        <v>-1.0749165</v>
      </c>
      <c r="E272" s="1" t="s">
        <v>4915</v>
      </c>
      <c r="F272" s="1" t="s">
        <v>4915</v>
      </c>
      <c r="G272" s="1" t="s">
        <v>4916</v>
      </c>
      <c r="I272" s="1" t="b">
        <f aca="false">FALSE()</f>
        <v>0</v>
      </c>
    </row>
    <row r="273" customFormat="false" ht="12.75" hidden="false" customHeight="false" outlineLevel="0" collapsed="false">
      <c r="A273" s="1" t="s">
        <v>4917</v>
      </c>
      <c r="B273" s="1" t="n">
        <v>2.2703753</v>
      </c>
      <c r="C273" s="1" t="s">
        <v>4346</v>
      </c>
      <c r="D273" s="1" t="n">
        <v>-1.1829308</v>
      </c>
      <c r="E273" s="1" t="s">
        <v>4918</v>
      </c>
      <c r="F273" s="1" t="s">
        <v>4918</v>
      </c>
      <c r="I273" s="1" t="b">
        <f aca="false">FALSE()</f>
        <v>0</v>
      </c>
    </row>
    <row r="274" customFormat="false" ht="12.75" hidden="false" customHeight="false" outlineLevel="0" collapsed="false">
      <c r="A274" s="1" t="s">
        <v>4919</v>
      </c>
      <c r="B274" s="1" t="n">
        <v>2.1670477</v>
      </c>
      <c r="C274" s="1" t="s">
        <v>4346</v>
      </c>
      <c r="D274" s="1" t="n">
        <v>-1.1157309</v>
      </c>
      <c r="E274" s="1" t="s">
        <v>4920</v>
      </c>
      <c r="F274" s="1" t="s">
        <v>4920</v>
      </c>
      <c r="I274" s="1" t="b">
        <f aca="false">FALSE()</f>
        <v>0</v>
      </c>
    </row>
    <row r="275" customFormat="false" ht="12.75" hidden="false" customHeight="false" outlineLevel="0" collapsed="false">
      <c r="A275" s="1" t="s">
        <v>4921</v>
      </c>
      <c r="B275" s="1" t="n">
        <v>2.38371</v>
      </c>
      <c r="C275" s="1" t="s">
        <v>4346</v>
      </c>
      <c r="D275" s="1" t="n">
        <v>-1.2532086</v>
      </c>
      <c r="E275" s="1" t="s">
        <v>4922</v>
      </c>
      <c r="F275" s="1" t="s">
        <v>4922</v>
      </c>
      <c r="I275" s="1" t="b">
        <f aca="false">FALSE()</f>
        <v>0</v>
      </c>
    </row>
    <row r="276" customFormat="false" ht="12.75" hidden="false" customHeight="false" outlineLevel="0" collapsed="false">
      <c r="A276" s="1" t="s">
        <v>4923</v>
      </c>
      <c r="B276" s="1" t="n">
        <v>3.841057</v>
      </c>
      <c r="C276" s="1" t="s">
        <v>4346</v>
      </c>
      <c r="D276" s="1" t="n">
        <v>-1.9415034</v>
      </c>
      <c r="E276" s="1" t="s">
        <v>4924</v>
      </c>
      <c r="F276" s="1" t="s">
        <v>4924</v>
      </c>
      <c r="G276" s="1" t="s">
        <v>4925</v>
      </c>
      <c r="I276" s="1" t="b">
        <f aca="false">FALSE()</f>
        <v>0</v>
      </c>
    </row>
    <row r="277" customFormat="false" ht="12.75" hidden="false" customHeight="false" outlineLevel="0" collapsed="false">
      <c r="A277" s="1" t="s">
        <v>4926</v>
      </c>
      <c r="B277" s="1" t="n">
        <v>2.2965255</v>
      </c>
      <c r="C277" s="1" t="s">
        <v>4346</v>
      </c>
      <c r="D277" s="1" t="n">
        <v>-1.1994528</v>
      </c>
      <c r="E277" s="1" t="s">
        <v>4927</v>
      </c>
      <c r="F277" s="1" t="s">
        <v>4927</v>
      </c>
      <c r="I277" s="1" t="b">
        <f aca="false">FALSE()</f>
        <v>0</v>
      </c>
    </row>
    <row r="278" customFormat="false" ht="12.75" hidden="false" customHeight="false" outlineLevel="0" collapsed="false">
      <c r="A278" s="1" t="s">
        <v>4928</v>
      </c>
      <c r="B278" s="1" t="n">
        <v>2.1204515</v>
      </c>
      <c r="C278" s="1" t="s">
        <v>4346</v>
      </c>
      <c r="D278" s="1" t="n">
        <v>-1.0843714</v>
      </c>
      <c r="E278" s="1" t="s">
        <v>4929</v>
      </c>
      <c r="F278" s="1" t="s">
        <v>4929</v>
      </c>
      <c r="I278" s="1" t="b">
        <f aca="false">FALSE()</f>
        <v>0</v>
      </c>
    </row>
    <row r="279" customFormat="false" ht="12.75" hidden="false" customHeight="false" outlineLevel="0" collapsed="false">
      <c r="A279" s="1" t="s">
        <v>4930</v>
      </c>
      <c r="B279" s="1" t="n">
        <v>2.5150528</v>
      </c>
      <c r="C279" s="1" t="s">
        <v>4346</v>
      </c>
      <c r="D279" s="1" t="n">
        <v>-1.3305887</v>
      </c>
      <c r="E279" s="1" t="s">
        <v>4931</v>
      </c>
      <c r="F279" s="1" t="s">
        <v>4931</v>
      </c>
      <c r="I279" s="1" t="b">
        <f aca="false">FALSE()</f>
        <v>0</v>
      </c>
    </row>
    <row r="280" customFormat="false" ht="12.75" hidden="false" customHeight="false" outlineLevel="0" collapsed="false">
      <c r="A280" s="1" t="s">
        <v>4932</v>
      </c>
      <c r="B280" s="1" t="n">
        <v>2.8208518</v>
      </c>
      <c r="C280" s="1" t="s">
        <v>4346</v>
      </c>
      <c r="D280" s="1" t="n">
        <v>-1.4961308</v>
      </c>
      <c r="E280" s="1" t="s">
        <v>4933</v>
      </c>
      <c r="F280" s="1" t="s">
        <v>4933</v>
      </c>
      <c r="I280" s="1" t="b">
        <f aca="false">FALSE()</f>
        <v>0</v>
      </c>
    </row>
    <row r="281" customFormat="false" ht="12.75" hidden="false" customHeight="false" outlineLevel="0" collapsed="false">
      <c r="A281" s="1" t="s">
        <v>4934</v>
      </c>
      <c r="B281" s="1" t="n">
        <v>2.7680228</v>
      </c>
      <c r="C281" s="1" t="s">
        <v>4346</v>
      </c>
      <c r="D281" s="1" t="n">
        <v>-1.4688559</v>
      </c>
      <c r="E281" s="1" t="s">
        <v>4935</v>
      </c>
      <c r="F281" s="1" t="s">
        <v>4935</v>
      </c>
      <c r="I281" s="1" t="b">
        <f aca="false">FALSE()</f>
        <v>0</v>
      </c>
    </row>
    <row r="282" customFormat="false" ht="12.75" hidden="false" customHeight="false" outlineLevel="0" collapsed="false">
      <c r="A282" s="1" t="s">
        <v>4936</v>
      </c>
      <c r="B282" s="1" t="n">
        <v>2.1979318</v>
      </c>
      <c r="C282" s="1" t="s">
        <v>4346</v>
      </c>
      <c r="D282" s="1" t="n">
        <v>-1.1361465</v>
      </c>
      <c r="E282" s="1" t="s">
        <v>4937</v>
      </c>
      <c r="F282" s="1" t="s">
        <v>4937</v>
      </c>
      <c r="I282" s="1" t="b">
        <f aca="false">FALSE()</f>
        <v>0</v>
      </c>
    </row>
    <row r="283" customFormat="false" ht="12.75" hidden="false" customHeight="false" outlineLevel="0" collapsed="false">
      <c r="A283" s="1" t="s">
        <v>4938</v>
      </c>
      <c r="B283" s="1" t="n">
        <v>2.3619132</v>
      </c>
      <c r="C283" s="1" t="s">
        <v>4346</v>
      </c>
      <c r="D283" s="1" t="n">
        <v>-1.2399559</v>
      </c>
      <c r="E283" s="1" t="s">
        <v>4939</v>
      </c>
      <c r="F283" s="1" t="s">
        <v>4939</v>
      </c>
      <c r="G283" s="1" t="s">
        <v>4940</v>
      </c>
      <c r="I283" s="1" t="b">
        <f aca="false">FALSE()</f>
        <v>0</v>
      </c>
    </row>
    <row r="284" customFormat="false" ht="12.75" hidden="false" customHeight="false" outlineLevel="0" collapsed="false">
      <c r="A284" s="1" t="s">
        <v>4941</v>
      </c>
      <c r="B284" s="1" t="n">
        <v>2.4708078</v>
      </c>
      <c r="C284" s="1" t="s">
        <v>4346</v>
      </c>
      <c r="D284" s="1" t="n">
        <v>-1.3049828</v>
      </c>
      <c r="E284" s="1" t="s">
        <v>4942</v>
      </c>
      <c r="F284" s="1" t="s">
        <v>4942</v>
      </c>
      <c r="I284" s="1" t="b">
        <f aca="false">FALSE()</f>
        <v>0</v>
      </c>
    </row>
    <row r="285" customFormat="false" ht="12.75" hidden="false" customHeight="false" outlineLevel="0" collapsed="false">
      <c r="A285" s="1" t="s">
        <v>4943</v>
      </c>
      <c r="B285" s="1" t="n">
        <v>3.478215</v>
      </c>
      <c r="C285" s="1" t="s">
        <v>4346</v>
      </c>
      <c r="D285" s="1" t="n">
        <v>-1.7983471</v>
      </c>
      <c r="E285" s="1" t="s">
        <v>4944</v>
      </c>
      <c r="F285" s="1" t="s">
        <v>4944</v>
      </c>
      <c r="I285" s="1" t="b">
        <f aca="false">FALSE()</f>
        <v>0</v>
      </c>
    </row>
    <row r="286" customFormat="false" ht="12.75" hidden="false" customHeight="false" outlineLevel="0" collapsed="false">
      <c r="A286" s="1" t="s">
        <v>4945</v>
      </c>
      <c r="B286" s="1" t="n">
        <v>9.289781</v>
      </c>
      <c r="C286" s="1" t="s">
        <v>4346</v>
      </c>
      <c r="D286" s="1" t="n">
        <v>-3.2156446</v>
      </c>
      <c r="E286" s="1" t="s">
        <v>4946</v>
      </c>
      <c r="F286" s="1" t="s">
        <v>4946</v>
      </c>
      <c r="G286" s="1" t="s">
        <v>4947</v>
      </c>
      <c r="I286" s="1" t="b">
        <f aca="false">FALSE()</f>
        <v>0</v>
      </c>
    </row>
    <row r="287" customFormat="false" ht="12.75" hidden="false" customHeight="false" outlineLevel="0" collapsed="false">
      <c r="A287" s="1" t="s">
        <v>4948</v>
      </c>
      <c r="B287" s="1" t="n">
        <v>2.261192</v>
      </c>
      <c r="C287" s="1" t="s">
        <v>4346</v>
      </c>
      <c r="D287" s="1" t="n">
        <v>-1.1770835</v>
      </c>
      <c r="E287" s="1" t="s">
        <v>4949</v>
      </c>
      <c r="F287" s="1" t="s">
        <v>4949</v>
      </c>
      <c r="I287" s="1" t="b">
        <f aca="false">FALSE()</f>
        <v>0</v>
      </c>
    </row>
    <row r="288" customFormat="false" ht="12.75" hidden="false" customHeight="false" outlineLevel="0" collapsed="false">
      <c r="A288" s="1" t="s">
        <v>4950</v>
      </c>
      <c r="B288" s="1" t="n">
        <v>2.2717257</v>
      </c>
      <c r="C288" s="1" t="s">
        <v>4346</v>
      </c>
      <c r="D288" s="1" t="n">
        <v>-1.1837887</v>
      </c>
      <c r="E288" s="1" t="s">
        <v>4951</v>
      </c>
      <c r="F288" s="1" t="s">
        <v>4951</v>
      </c>
      <c r="I288" s="1" t="b">
        <f aca="false">FALSE()</f>
        <v>0</v>
      </c>
    </row>
    <row r="289" customFormat="false" ht="12.75" hidden="false" customHeight="false" outlineLevel="0" collapsed="false">
      <c r="A289" s="1" t="s">
        <v>4952</v>
      </c>
      <c r="B289" s="1" t="n">
        <v>2.9301002</v>
      </c>
      <c r="C289" s="1" t="s">
        <v>4346</v>
      </c>
      <c r="D289" s="1" t="n">
        <v>-1.55095</v>
      </c>
      <c r="E289" s="1" t="s">
        <v>4953</v>
      </c>
      <c r="F289" s="1" t="s">
        <v>4953</v>
      </c>
      <c r="I289" s="1" t="b">
        <f aca="false">FALSE()</f>
        <v>0</v>
      </c>
    </row>
    <row r="290" customFormat="false" ht="12.75" hidden="false" customHeight="false" outlineLevel="0" collapsed="false">
      <c r="A290" s="1" t="s">
        <v>4954</v>
      </c>
      <c r="B290" s="1" t="n">
        <v>2.5649831</v>
      </c>
      <c r="C290" s="1" t="s">
        <v>4346</v>
      </c>
      <c r="D290" s="1" t="n">
        <v>-1.3589493</v>
      </c>
      <c r="E290" s="1" t="s">
        <v>4955</v>
      </c>
      <c r="F290" s="1" t="s">
        <v>4955</v>
      </c>
      <c r="I290" s="1" t="b">
        <f aca="false">FALSE()</f>
        <v>0</v>
      </c>
    </row>
    <row r="291" customFormat="false" ht="12.75" hidden="false" customHeight="false" outlineLevel="0" collapsed="false">
      <c r="A291" s="1" t="s">
        <v>4956</v>
      </c>
      <c r="B291" s="1" t="n">
        <v>2.1701088</v>
      </c>
      <c r="C291" s="1" t="s">
        <v>4346</v>
      </c>
      <c r="D291" s="1" t="n">
        <v>-1.1177673</v>
      </c>
      <c r="E291" s="1" t="s">
        <v>4957</v>
      </c>
      <c r="F291" s="1" t="s">
        <v>4957</v>
      </c>
      <c r="I291" s="1" t="b">
        <f aca="false">FALSE()</f>
        <v>0</v>
      </c>
    </row>
    <row r="292" customFormat="false" ht="12.75" hidden="false" customHeight="false" outlineLevel="0" collapsed="false">
      <c r="A292" s="1" t="s">
        <v>4958</v>
      </c>
      <c r="B292" s="1" t="n">
        <v>2.8877387</v>
      </c>
      <c r="C292" s="1" t="s">
        <v>4346</v>
      </c>
      <c r="D292" s="1" t="n">
        <v>-1.5299402</v>
      </c>
      <c r="E292" s="1" t="s">
        <v>4959</v>
      </c>
      <c r="F292" s="1" t="s">
        <v>4959</v>
      </c>
      <c r="I292" s="1" t="b">
        <f aca="false">FALSE()</f>
        <v>0</v>
      </c>
    </row>
    <row r="293" customFormat="false" ht="12.75" hidden="false" customHeight="false" outlineLevel="0" collapsed="false">
      <c r="A293" s="1" t="s">
        <v>4960</v>
      </c>
      <c r="B293" s="1" t="n">
        <v>3.0229876</v>
      </c>
      <c r="C293" s="1" t="s">
        <v>4346</v>
      </c>
      <c r="D293" s="1" t="n">
        <v>-1.595975</v>
      </c>
      <c r="E293" s="1" t="s">
        <v>4961</v>
      </c>
      <c r="F293" s="1" t="s">
        <v>4961</v>
      </c>
      <c r="I293" s="1" t="b">
        <f aca="false">FALSE()</f>
        <v>0</v>
      </c>
    </row>
    <row r="294" customFormat="false" ht="12.75" hidden="false" customHeight="false" outlineLevel="0" collapsed="false">
      <c r="A294" s="1" t="s">
        <v>4962</v>
      </c>
      <c r="B294" s="1" t="n">
        <v>2.2302165</v>
      </c>
      <c r="C294" s="1" t="s">
        <v>4346</v>
      </c>
      <c r="D294" s="1" t="n">
        <v>-1.1571838</v>
      </c>
      <c r="E294" s="1" t="s">
        <v>4963</v>
      </c>
      <c r="F294" s="1" t="s">
        <v>4963</v>
      </c>
      <c r="I294" s="1" t="b">
        <f aca="false">FALSE()</f>
        <v>0</v>
      </c>
    </row>
    <row r="295" customFormat="false" ht="12.75" hidden="false" customHeight="false" outlineLevel="0" collapsed="false">
      <c r="A295" s="1" t="s">
        <v>4964</v>
      </c>
      <c r="B295" s="1" t="n">
        <v>6.198766</v>
      </c>
      <c r="C295" s="1" t="s">
        <v>4346</v>
      </c>
      <c r="D295" s="1" t="n">
        <v>-2.6319811</v>
      </c>
      <c r="E295" s="1" t="s">
        <v>4965</v>
      </c>
      <c r="F295" s="1" t="s">
        <v>4965</v>
      </c>
      <c r="G295" s="1" t="s">
        <v>4966</v>
      </c>
      <c r="I295" s="1" t="b">
        <f aca="false">FALSE()</f>
        <v>0</v>
      </c>
    </row>
    <row r="296" customFormat="false" ht="12.75" hidden="false" customHeight="false" outlineLevel="0" collapsed="false">
      <c r="A296" s="1" t="s">
        <v>4967</v>
      </c>
      <c r="B296" s="1" t="n">
        <v>3.2425938</v>
      </c>
      <c r="C296" s="1" t="s">
        <v>4346</v>
      </c>
      <c r="D296" s="1" t="n">
        <v>-1.6971483</v>
      </c>
      <c r="E296" s="1" t="s">
        <v>4968</v>
      </c>
      <c r="F296" s="1" t="s">
        <v>4968</v>
      </c>
      <c r="G296" s="1" t="s">
        <v>4969</v>
      </c>
      <c r="I296" s="1" t="b">
        <f aca="false">FALSE()</f>
        <v>0</v>
      </c>
    </row>
    <row r="297" customFormat="false" ht="12.75" hidden="false" customHeight="false" outlineLevel="0" collapsed="false">
      <c r="A297" s="1" t="s">
        <v>4970</v>
      </c>
      <c r="B297" s="1" t="n">
        <v>3.0103903</v>
      </c>
      <c r="C297" s="1" t="s">
        <v>4346</v>
      </c>
      <c r="D297" s="1" t="n">
        <v>-1.5899506</v>
      </c>
      <c r="E297" s="1" t="s">
        <v>4971</v>
      </c>
      <c r="F297" s="1" t="s">
        <v>4971</v>
      </c>
      <c r="I297" s="1" t="b">
        <f aca="false">FALSE()</f>
        <v>0</v>
      </c>
    </row>
    <row r="298" customFormat="false" ht="12.75" hidden="false" customHeight="false" outlineLevel="0" collapsed="false">
      <c r="A298" s="1" t="s">
        <v>4972</v>
      </c>
      <c r="B298" s="1" t="n">
        <v>2.1722934</v>
      </c>
      <c r="C298" s="1" t="s">
        <v>4346</v>
      </c>
      <c r="D298" s="1" t="n">
        <v>-1.119219</v>
      </c>
      <c r="E298" s="1" t="s">
        <v>4973</v>
      </c>
      <c r="F298" s="1" t="s">
        <v>4973</v>
      </c>
      <c r="I298" s="1" t="b">
        <f aca="false">FALSE()</f>
        <v>0</v>
      </c>
    </row>
    <row r="299" customFormat="false" ht="12.75" hidden="false" customHeight="false" outlineLevel="0" collapsed="false">
      <c r="A299" s="1" t="s">
        <v>4974</v>
      </c>
      <c r="B299" s="1" t="n">
        <v>2.1197388</v>
      </c>
      <c r="C299" s="1" t="s">
        <v>4346</v>
      </c>
      <c r="D299" s="1" t="n">
        <v>-1.0838865</v>
      </c>
      <c r="E299" s="1" t="s">
        <v>4975</v>
      </c>
      <c r="F299" s="1" t="s">
        <v>4975</v>
      </c>
      <c r="I299" s="1" t="b">
        <f aca="false">FALSE()</f>
        <v>0</v>
      </c>
    </row>
    <row r="300" customFormat="false" ht="12.75" hidden="false" customHeight="false" outlineLevel="0" collapsed="false">
      <c r="A300" s="1" t="s">
        <v>4976</v>
      </c>
      <c r="B300" s="1" t="n">
        <v>2.3521385</v>
      </c>
      <c r="C300" s="1" t="s">
        <v>4346</v>
      </c>
      <c r="D300" s="1" t="n">
        <v>-1.233973</v>
      </c>
      <c r="E300" s="1" t="s">
        <v>4977</v>
      </c>
      <c r="F300" s="1" t="s">
        <v>4977</v>
      </c>
      <c r="G300" s="1" t="s">
        <v>4978</v>
      </c>
      <c r="I300" s="1" t="b">
        <f aca="false">FALSE()</f>
        <v>0</v>
      </c>
    </row>
    <row r="301" customFormat="false" ht="12.75" hidden="false" customHeight="false" outlineLevel="0" collapsed="false">
      <c r="A301" s="1" t="s">
        <v>4979</v>
      </c>
      <c r="B301" s="1" t="n">
        <v>4.0325003</v>
      </c>
      <c r="C301" s="1" t="s">
        <v>4346</v>
      </c>
      <c r="D301" s="1" t="n">
        <v>-2.0116746</v>
      </c>
      <c r="E301" s="1" t="s">
        <v>4980</v>
      </c>
      <c r="F301" s="1" t="s">
        <v>4980</v>
      </c>
      <c r="I301" s="1" t="b">
        <f aca="false">FALSE()</f>
        <v>0</v>
      </c>
    </row>
    <row r="302" customFormat="false" ht="12.75" hidden="false" customHeight="false" outlineLevel="0" collapsed="false">
      <c r="A302" s="1" t="s">
        <v>4981</v>
      </c>
      <c r="B302" s="1" t="n">
        <v>2.4519842</v>
      </c>
      <c r="C302" s="1" t="s">
        <v>4346</v>
      </c>
      <c r="D302" s="1" t="n">
        <v>-1.2939496</v>
      </c>
      <c r="E302" s="1" t="s">
        <v>4982</v>
      </c>
      <c r="F302" s="1" t="s">
        <v>4982</v>
      </c>
      <c r="I302" s="1" t="b">
        <f aca="false">FALSE()</f>
        <v>0</v>
      </c>
    </row>
    <row r="303" customFormat="false" ht="12.75" hidden="false" customHeight="false" outlineLevel="0" collapsed="false">
      <c r="A303" s="1" t="s">
        <v>4983</v>
      </c>
      <c r="B303" s="1" t="n">
        <v>2.2781217</v>
      </c>
      <c r="C303" s="1" t="s">
        <v>4346</v>
      </c>
      <c r="D303" s="1" t="n">
        <v>-1.1878448</v>
      </c>
      <c r="E303" s="1" t="s">
        <v>4984</v>
      </c>
      <c r="F303" s="1" t="s">
        <v>4984</v>
      </c>
      <c r="I303" s="1" t="b">
        <f aca="false">FALSE()</f>
        <v>0</v>
      </c>
    </row>
    <row r="304" customFormat="false" ht="12.75" hidden="false" customHeight="false" outlineLevel="0" collapsed="false">
      <c r="A304" s="1" t="s">
        <v>4985</v>
      </c>
      <c r="B304" s="1" t="n">
        <v>2.4849706</v>
      </c>
      <c r="C304" s="1" t="s">
        <v>4346</v>
      </c>
      <c r="D304" s="1" t="n">
        <v>-1.3132287</v>
      </c>
      <c r="E304" s="1" t="s">
        <v>4986</v>
      </c>
      <c r="F304" s="1" t="s">
        <v>4986</v>
      </c>
      <c r="G304" s="1" t="s">
        <v>4987</v>
      </c>
      <c r="I304" s="1" t="b">
        <f aca="false">FALSE()</f>
        <v>0</v>
      </c>
    </row>
    <row r="305" customFormat="false" ht="12.75" hidden="false" customHeight="false" outlineLevel="0" collapsed="false">
      <c r="A305" s="1" t="s">
        <v>4988</v>
      </c>
      <c r="B305" s="1" t="n">
        <v>10.884301</v>
      </c>
      <c r="C305" s="1" t="s">
        <v>4346</v>
      </c>
      <c r="D305" s="1" t="n">
        <v>-3.444177</v>
      </c>
      <c r="E305" s="1" t="s">
        <v>4989</v>
      </c>
      <c r="F305" s="1" t="s">
        <v>4989</v>
      </c>
      <c r="G305" s="1" t="s">
        <v>4990</v>
      </c>
      <c r="I305" s="1" t="b">
        <f aca="false">FALSE()</f>
        <v>0</v>
      </c>
    </row>
    <row r="306" customFormat="false" ht="12.75" hidden="false" customHeight="false" outlineLevel="0" collapsed="false">
      <c r="A306" s="1" t="s">
        <v>4991</v>
      </c>
      <c r="B306" s="1" t="n">
        <v>20.963596</v>
      </c>
      <c r="C306" s="1" t="s">
        <v>4346</v>
      </c>
      <c r="D306" s="1" t="n">
        <v>-4.3898144</v>
      </c>
      <c r="E306" s="1" t="s">
        <v>4992</v>
      </c>
      <c r="F306" s="1" t="s">
        <v>4992</v>
      </c>
      <c r="G306" s="1" t="s">
        <v>4993</v>
      </c>
      <c r="I306" s="1" t="b">
        <f aca="false">FALSE()</f>
        <v>0</v>
      </c>
    </row>
    <row r="307" customFormat="false" ht="12.75" hidden="false" customHeight="false" outlineLevel="0" collapsed="false">
      <c r="A307" s="1" t="s">
        <v>4994</v>
      </c>
      <c r="B307" s="1" t="n">
        <v>6.127896</v>
      </c>
      <c r="C307" s="1" t="s">
        <v>4346</v>
      </c>
      <c r="D307" s="1" t="n">
        <v>-2.6153917</v>
      </c>
      <c r="E307" s="1" t="s">
        <v>4995</v>
      </c>
      <c r="F307" s="1" t="s">
        <v>4995</v>
      </c>
      <c r="I307" s="1" t="b">
        <f aca="false">FALSE()</f>
        <v>0</v>
      </c>
    </row>
    <row r="308" customFormat="false" ht="12.75" hidden="false" customHeight="false" outlineLevel="0" collapsed="false">
      <c r="A308" s="1" t="s">
        <v>4996</v>
      </c>
      <c r="B308" s="1" t="n">
        <v>2.162365</v>
      </c>
      <c r="C308" s="1" t="s">
        <v>4346</v>
      </c>
      <c r="D308" s="1" t="n">
        <v>-1.11261</v>
      </c>
      <c r="E308" s="1" t="s">
        <v>4997</v>
      </c>
      <c r="F308" s="1" t="s">
        <v>4997</v>
      </c>
      <c r="I308" s="1" t="b">
        <f aca="false">FALSE()</f>
        <v>0</v>
      </c>
    </row>
    <row r="309" customFormat="false" ht="12.75" hidden="false" customHeight="false" outlineLevel="0" collapsed="false">
      <c r="A309" s="1" t="s">
        <v>4998</v>
      </c>
      <c r="B309" s="1" t="n">
        <v>2.7145274</v>
      </c>
      <c r="C309" s="1" t="s">
        <v>4346</v>
      </c>
      <c r="D309" s="1" t="n">
        <v>-1.440701</v>
      </c>
      <c r="E309" s="1" t="s">
        <v>4999</v>
      </c>
      <c r="F309" s="1" t="s">
        <v>4999</v>
      </c>
      <c r="I309" s="1" t="b">
        <f aca="false">FALSE()</f>
        <v>0</v>
      </c>
    </row>
    <row r="310" customFormat="false" ht="12.75" hidden="false" customHeight="false" outlineLevel="0" collapsed="false">
      <c r="A310" s="1" t="s">
        <v>5000</v>
      </c>
      <c r="B310" s="1" t="n">
        <v>4.6213593</v>
      </c>
      <c r="C310" s="1" t="s">
        <v>4346</v>
      </c>
      <c r="D310" s="1" t="n">
        <v>-2.2083173</v>
      </c>
      <c r="E310" s="1" t="s">
        <v>5001</v>
      </c>
      <c r="F310" s="1" t="s">
        <v>5001</v>
      </c>
      <c r="I310" s="1" t="b">
        <f aca="false">FALSE()</f>
        <v>0</v>
      </c>
    </row>
    <row r="311" customFormat="false" ht="12.75" hidden="false" customHeight="false" outlineLevel="0" collapsed="false">
      <c r="A311" s="1" t="s">
        <v>5002</v>
      </c>
      <c r="B311" s="1" t="n">
        <v>2.7088747</v>
      </c>
      <c r="C311" s="1" t="s">
        <v>4346</v>
      </c>
      <c r="D311" s="1" t="n">
        <v>-1.4376937</v>
      </c>
      <c r="E311" s="1" t="s">
        <v>5003</v>
      </c>
      <c r="F311" s="1" t="s">
        <v>5003</v>
      </c>
      <c r="I311" s="1" t="b">
        <f aca="false">FALSE()</f>
        <v>0</v>
      </c>
    </row>
    <row r="312" customFormat="false" ht="12.75" hidden="false" customHeight="false" outlineLevel="0" collapsed="false">
      <c r="A312" s="1" t="s">
        <v>5004</v>
      </c>
      <c r="B312" s="1" t="n">
        <v>3.3177698</v>
      </c>
      <c r="C312" s="1" t="s">
        <v>4346</v>
      </c>
      <c r="D312" s="1" t="n">
        <v>-1.7302138</v>
      </c>
      <c r="E312" s="1" t="s">
        <v>5005</v>
      </c>
      <c r="F312" s="1" t="s">
        <v>5005</v>
      </c>
      <c r="I312" s="1" t="b">
        <f aca="false">FALSE()</f>
        <v>0</v>
      </c>
    </row>
    <row r="313" customFormat="false" ht="12.75" hidden="false" customHeight="false" outlineLevel="0" collapsed="false">
      <c r="A313" s="1" t="s">
        <v>5006</v>
      </c>
      <c r="B313" s="1" t="n">
        <v>2.2303703</v>
      </c>
      <c r="C313" s="1" t="s">
        <v>4346</v>
      </c>
      <c r="D313" s="1" t="n">
        <v>-1.1572833</v>
      </c>
      <c r="E313" s="1" t="s">
        <v>5007</v>
      </c>
      <c r="F313" s="1" t="s">
        <v>5007</v>
      </c>
      <c r="I313" s="1" t="b">
        <f aca="false">FALSE()</f>
        <v>0</v>
      </c>
    </row>
    <row r="314" customFormat="false" ht="12.75" hidden="false" customHeight="false" outlineLevel="0" collapsed="false">
      <c r="A314" s="1" t="s">
        <v>5008</v>
      </c>
      <c r="B314" s="1" t="n">
        <v>3.3939483</v>
      </c>
      <c r="C314" s="1" t="s">
        <v>4346</v>
      </c>
      <c r="D314" s="1" t="n">
        <v>-1.7629646</v>
      </c>
      <c r="E314" s="1" t="s">
        <v>5009</v>
      </c>
      <c r="F314" s="1" t="s">
        <v>5009</v>
      </c>
      <c r="I314" s="1" t="b">
        <f aca="false">FALSE()</f>
        <v>0</v>
      </c>
    </row>
    <row r="315" customFormat="false" ht="12.75" hidden="false" customHeight="false" outlineLevel="0" collapsed="false">
      <c r="A315" s="1" t="s">
        <v>5010</v>
      </c>
      <c r="B315" s="1" t="n">
        <v>3.0392048</v>
      </c>
      <c r="C315" s="1" t="s">
        <v>4346</v>
      </c>
      <c r="D315" s="1" t="n">
        <v>-1.603694</v>
      </c>
      <c r="E315" s="1" t="s">
        <v>5011</v>
      </c>
      <c r="F315" s="1" t="s">
        <v>5011</v>
      </c>
      <c r="I315" s="1" t="b">
        <f aca="false">FALSE()</f>
        <v>0</v>
      </c>
    </row>
    <row r="316" customFormat="false" ht="12.75" hidden="false" customHeight="false" outlineLevel="0" collapsed="false">
      <c r="A316" s="1" t="s">
        <v>5012</v>
      </c>
      <c r="B316" s="1" t="n">
        <v>5.2768693</v>
      </c>
      <c r="C316" s="1" t="s">
        <v>4346</v>
      </c>
      <c r="D316" s="1" t="n">
        <v>-2.3996823</v>
      </c>
      <c r="E316" s="1" t="s">
        <v>5013</v>
      </c>
      <c r="F316" s="1" t="s">
        <v>5013</v>
      </c>
      <c r="I316" s="1" t="b">
        <f aca="false">FALSE()</f>
        <v>0</v>
      </c>
    </row>
    <row r="317" customFormat="false" ht="12.75" hidden="false" customHeight="false" outlineLevel="0" collapsed="false">
      <c r="A317" s="1" t="s">
        <v>5014</v>
      </c>
      <c r="B317" s="1" t="n">
        <v>11.467576</v>
      </c>
      <c r="C317" s="1" t="s">
        <v>4346</v>
      </c>
      <c r="D317" s="1" t="n">
        <v>-3.5194886</v>
      </c>
      <c r="E317" s="1" t="s">
        <v>5015</v>
      </c>
      <c r="F317" s="1" t="s">
        <v>5015</v>
      </c>
      <c r="I317" s="1" t="b">
        <f aca="false">FALSE()</f>
        <v>0</v>
      </c>
    </row>
    <row r="318" customFormat="false" ht="12.75" hidden="false" customHeight="false" outlineLevel="0" collapsed="false">
      <c r="A318" s="1" t="s">
        <v>5016</v>
      </c>
      <c r="B318" s="1" t="n">
        <v>2.9534278</v>
      </c>
      <c r="C318" s="1" t="s">
        <v>4346</v>
      </c>
      <c r="D318" s="1" t="n">
        <v>-1.5623903</v>
      </c>
      <c r="E318" s="1" t="s">
        <v>5017</v>
      </c>
      <c r="F318" s="1" t="s">
        <v>5017</v>
      </c>
      <c r="I318" s="1" t="b">
        <f aca="false">FALSE()</f>
        <v>0</v>
      </c>
    </row>
    <row r="319" customFormat="false" ht="12.75" hidden="false" customHeight="false" outlineLevel="0" collapsed="false">
      <c r="A319" s="1" t="s">
        <v>5018</v>
      </c>
      <c r="B319" s="1" t="n">
        <v>4.8068814</v>
      </c>
      <c r="C319" s="1" t="s">
        <v>4346</v>
      </c>
      <c r="D319" s="1" t="n">
        <v>-2.2651012</v>
      </c>
      <c r="E319" s="1" t="s">
        <v>5019</v>
      </c>
      <c r="F319" s="1" t="s">
        <v>5019</v>
      </c>
      <c r="I319" s="1" t="b">
        <f aca="false">FALSE()</f>
        <v>0</v>
      </c>
    </row>
    <row r="320" customFormat="false" ht="12.75" hidden="false" customHeight="false" outlineLevel="0" collapsed="false">
      <c r="A320" s="1" t="s">
        <v>5020</v>
      </c>
      <c r="B320" s="1" t="n">
        <v>4.673219</v>
      </c>
      <c r="C320" s="1" t="s">
        <v>4346</v>
      </c>
      <c r="D320" s="1" t="n">
        <v>-2.2244167</v>
      </c>
      <c r="E320" s="1" t="s">
        <v>5021</v>
      </c>
      <c r="F320" s="1" t="s">
        <v>5021</v>
      </c>
      <c r="I320" s="1" t="b">
        <f aca="false">FALSE()</f>
        <v>0</v>
      </c>
    </row>
    <row r="321" customFormat="false" ht="12.75" hidden="false" customHeight="false" outlineLevel="0" collapsed="false">
      <c r="A321" s="1" t="s">
        <v>5022</v>
      </c>
      <c r="B321" s="1" t="n">
        <v>4.007625</v>
      </c>
      <c r="C321" s="1" t="s">
        <v>4346</v>
      </c>
      <c r="D321" s="1" t="n">
        <v>-2.0027475</v>
      </c>
      <c r="E321" s="1" t="s">
        <v>5023</v>
      </c>
      <c r="F321" s="1" t="s">
        <v>5023</v>
      </c>
      <c r="I321" s="1" t="b">
        <f aca="false">FALSE()</f>
        <v>0</v>
      </c>
    </row>
    <row r="322" customFormat="false" ht="12.75" hidden="false" customHeight="false" outlineLevel="0" collapsed="false">
      <c r="A322" s="1" t="s">
        <v>5024</v>
      </c>
      <c r="B322" s="1" t="n">
        <v>4.5552034</v>
      </c>
      <c r="C322" s="1" t="s">
        <v>4346</v>
      </c>
      <c r="D322" s="1" t="n">
        <v>-2.1875155</v>
      </c>
      <c r="E322" s="1" t="s">
        <v>5025</v>
      </c>
      <c r="F322" s="1" t="s">
        <v>5025</v>
      </c>
      <c r="I322" s="1" t="b">
        <f aca="false">FALSE()</f>
        <v>0</v>
      </c>
    </row>
    <row r="323" customFormat="false" ht="12.75" hidden="false" customHeight="false" outlineLevel="0" collapsed="false">
      <c r="A323" s="1" t="s">
        <v>5026</v>
      </c>
      <c r="B323" s="1" t="n">
        <v>2.8954725</v>
      </c>
      <c r="C323" s="1" t="s">
        <v>4346</v>
      </c>
      <c r="D323" s="1" t="n">
        <v>-1.5337988</v>
      </c>
      <c r="E323" s="1" t="s">
        <v>5027</v>
      </c>
      <c r="F323" s="1" t="s">
        <v>5027</v>
      </c>
      <c r="I323" s="1" t="b">
        <f aca="false">FALSE()</f>
        <v>0</v>
      </c>
    </row>
    <row r="324" customFormat="false" ht="12.75" hidden="false" customHeight="false" outlineLevel="0" collapsed="false">
      <c r="A324" s="1" t="s">
        <v>5028</v>
      </c>
      <c r="B324" s="1" t="n">
        <v>2.1530204</v>
      </c>
      <c r="C324" s="1" t="s">
        <v>4346</v>
      </c>
      <c r="D324" s="1" t="n">
        <v>-1.106362</v>
      </c>
      <c r="E324" s="1" t="s">
        <v>5029</v>
      </c>
      <c r="F324" s="1" t="s">
        <v>5029</v>
      </c>
      <c r="I324" s="1" t="b">
        <f aca="false">FALSE()</f>
        <v>0</v>
      </c>
    </row>
    <row r="325" customFormat="false" ht="12.75" hidden="false" customHeight="false" outlineLevel="0" collapsed="false">
      <c r="A325" s="1" t="s">
        <v>5030</v>
      </c>
      <c r="B325" s="1" t="n">
        <v>2.856848</v>
      </c>
      <c r="C325" s="1" t="s">
        <v>4346</v>
      </c>
      <c r="D325" s="1" t="n">
        <v>-1.5144243</v>
      </c>
      <c r="E325" s="1" t="s">
        <v>5031</v>
      </c>
      <c r="F325" s="1" t="s">
        <v>5031</v>
      </c>
      <c r="I325" s="1" t="b">
        <f aca="false">FALSE()</f>
        <v>0</v>
      </c>
    </row>
    <row r="326" customFormat="false" ht="12.75" hidden="false" customHeight="false" outlineLevel="0" collapsed="false">
      <c r="A326" s="1" t="s">
        <v>5032</v>
      </c>
      <c r="B326" s="1" t="n">
        <v>2.2278712</v>
      </c>
      <c r="C326" s="1" t="s">
        <v>4346</v>
      </c>
      <c r="D326" s="1" t="n">
        <v>-1.1556658</v>
      </c>
      <c r="E326" s="1" t="s">
        <v>5033</v>
      </c>
      <c r="F326" s="1" t="s">
        <v>5033</v>
      </c>
      <c r="I326" s="1" t="b">
        <f aca="false">FALSE()</f>
        <v>0</v>
      </c>
    </row>
    <row r="327" customFormat="false" ht="12.75" hidden="false" customHeight="false" outlineLevel="0" collapsed="false">
      <c r="A327" s="1" t="s">
        <v>5034</v>
      </c>
      <c r="B327" s="1" t="n">
        <v>3.385556</v>
      </c>
      <c r="C327" s="1" t="s">
        <v>4346</v>
      </c>
      <c r="D327" s="1" t="n">
        <v>-1.7593927</v>
      </c>
      <c r="E327" s="1" t="s">
        <v>5035</v>
      </c>
      <c r="F327" s="1" t="s">
        <v>5035</v>
      </c>
      <c r="G327" s="1" t="s">
        <v>5036</v>
      </c>
      <c r="I327" s="1" t="b">
        <f aca="false">FALSE()</f>
        <v>0</v>
      </c>
    </row>
    <row r="328" customFormat="false" ht="12.75" hidden="false" customHeight="false" outlineLevel="0" collapsed="false">
      <c r="A328" s="1" t="s">
        <v>5037</v>
      </c>
      <c r="B328" s="1" t="n">
        <v>17.664719</v>
      </c>
      <c r="C328" s="1" t="s">
        <v>4346</v>
      </c>
      <c r="D328" s="1" t="n">
        <v>-4.142799</v>
      </c>
      <c r="E328" s="1" t="s">
        <v>5038</v>
      </c>
      <c r="F328" s="1" t="s">
        <v>5038</v>
      </c>
      <c r="I328" s="1" t="b">
        <f aca="false">FALSE()</f>
        <v>0</v>
      </c>
    </row>
    <row r="329" customFormat="false" ht="12.75" hidden="false" customHeight="false" outlineLevel="0" collapsed="false">
      <c r="A329" s="1" t="s">
        <v>5039</v>
      </c>
      <c r="B329" s="1" t="n">
        <v>2.282855</v>
      </c>
      <c r="C329" s="1" t="s">
        <v>4346</v>
      </c>
      <c r="D329" s="1" t="n">
        <v>-1.1908393</v>
      </c>
      <c r="E329" s="1" t="s">
        <v>5040</v>
      </c>
      <c r="F329" s="1" t="s">
        <v>5040</v>
      </c>
      <c r="I329" s="1" t="b">
        <f aca="false">FALSE()</f>
        <v>0</v>
      </c>
    </row>
    <row r="330" customFormat="false" ht="12.75" hidden="false" customHeight="false" outlineLevel="0" collapsed="false">
      <c r="A330" s="1" t="s">
        <v>5041</v>
      </c>
      <c r="B330" s="1" t="n">
        <v>9.303627</v>
      </c>
      <c r="C330" s="1" t="s">
        <v>4346</v>
      </c>
      <c r="D330" s="1" t="n">
        <v>-3.2177932</v>
      </c>
      <c r="E330" s="1" t="s">
        <v>5042</v>
      </c>
      <c r="F330" s="1" t="s">
        <v>5042</v>
      </c>
      <c r="I330" s="1" t="b">
        <f aca="false">FALSE()</f>
        <v>0</v>
      </c>
    </row>
    <row r="331" customFormat="false" ht="12.75" hidden="false" customHeight="false" outlineLevel="0" collapsed="false">
      <c r="A331" s="1" t="s">
        <v>5043</v>
      </c>
      <c r="B331" s="1" t="n">
        <v>2.9947884</v>
      </c>
      <c r="C331" s="1" t="s">
        <v>4346</v>
      </c>
      <c r="D331" s="1" t="n">
        <v>-1.5824541</v>
      </c>
      <c r="E331" s="1" t="s">
        <v>5044</v>
      </c>
      <c r="F331" s="1" t="s">
        <v>5044</v>
      </c>
      <c r="G331" s="1" t="s">
        <v>5045</v>
      </c>
      <c r="I331" s="1" t="b">
        <f aca="false">FALSE()</f>
        <v>0</v>
      </c>
    </row>
    <row r="332" customFormat="false" ht="12.75" hidden="false" customHeight="false" outlineLevel="0" collapsed="false">
      <c r="A332" s="1" t="s">
        <v>5046</v>
      </c>
      <c r="B332" s="1" t="n">
        <v>2.7478516</v>
      </c>
      <c r="C332" s="1" t="s">
        <v>4346</v>
      </c>
      <c r="D332" s="1" t="n">
        <v>-1.458304</v>
      </c>
      <c r="E332" s="1" t="s">
        <v>5047</v>
      </c>
      <c r="F332" s="1" t="s">
        <v>5047</v>
      </c>
      <c r="G332" s="1" t="s">
        <v>5048</v>
      </c>
      <c r="I332" s="1" t="b">
        <f aca="false">FALSE()</f>
        <v>0</v>
      </c>
    </row>
    <row r="333" customFormat="false" ht="12.75" hidden="false" customHeight="false" outlineLevel="0" collapsed="false">
      <c r="A333" s="1" t="s">
        <v>5049</v>
      </c>
      <c r="B333" s="1" t="n">
        <v>3.3183422</v>
      </c>
      <c r="C333" s="1" t="s">
        <v>4346</v>
      </c>
      <c r="D333" s="1" t="n">
        <v>-1.7304627</v>
      </c>
      <c r="E333" s="1" t="s">
        <v>5050</v>
      </c>
      <c r="F333" s="1" t="s">
        <v>5050</v>
      </c>
      <c r="G333" s="1" t="s">
        <v>5051</v>
      </c>
      <c r="I333" s="1" t="b">
        <f aca="false">FALSE()</f>
        <v>0</v>
      </c>
    </row>
    <row r="334" customFormat="false" ht="12.75" hidden="false" customHeight="false" outlineLevel="0" collapsed="false">
      <c r="A334" s="1" t="s">
        <v>5052</v>
      </c>
      <c r="B334" s="1" t="n">
        <v>2.2961524</v>
      </c>
      <c r="C334" s="1" t="s">
        <v>4346</v>
      </c>
      <c r="D334" s="1" t="n">
        <v>-1.1992184</v>
      </c>
      <c r="E334" s="1" t="s">
        <v>5053</v>
      </c>
      <c r="F334" s="1" t="s">
        <v>5053</v>
      </c>
      <c r="I334" s="1" t="b">
        <f aca="false">FALSE()</f>
        <v>0</v>
      </c>
    </row>
    <row r="335" customFormat="false" ht="12.75" hidden="false" customHeight="false" outlineLevel="0" collapsed="false">
      <c r="A335" s="1" t="s">
        <v>5054</v>
      </c>
      <c r="B335" s="1" t="n">
        <v>3.7612593</v>
      </c>
      <c r="C335" s="1" t="s">
        <v>4346</v>
      </c>
      <c r="D335" s="1" t="n">
        <v>-1.9112158</v>
      </c>
      <c r="E335" s="1" t="s">
        <v>5055</v>
      </c>
      <c r="F335" s="1" t="s">
        <v>5055</v>
      </c>
      <c r="G335" s="1" t="s">
        <v>5056</v>
      </c>
      <c r="I335" s="1" t="b">
        <f aca="false">FALSE()</f>
        <v>0</v>
      </c>
    </row>
    <row r="336" customFormat="false" ht="12.75" hidden="false" customHeight="false" outlineLevel="0" collapsed="false">
      <c r="A336" s="1" t="s">
        <v>5057</v>
      </c>
      <c r="B336" s="1" t="n">
        <v>2.493079</v>
      </c>
      <c r="C336" s="1" t="s">
        <v>4346</v>
      </c>
      <c r="D336" s="1" t="n">
        <v>-1.3179286</v>
      </c>
      <c r="E336" s="1" t="s">
        <v>5058</v>
      </c>
      <c r="F336" s="1" t="s">
        <v>5058</v>
      </c>
      <c r="I336" s="1" t="b">
        <f aca="false">FALSE()</f>
        <v>0</v>
      </c>
    </row>
    <row r="337" customFormat="false" ht="12.75" hidden="false" customHeight="false" outlineLevel="0" collapsed="false">
      <c r="A337" s="1" t="s">
        <v>5059</v>
      </c>
      <c r="B337" s="1" t="n">
        <v>2.2236726</v>
      </c>
      <c r="C337" s="1" t="s">
        <v>4346</v>
      </c>
      <c r="D337" s="1" t="n">
        <v>-1.1529444</v>
      </c>
      <c r="E337" s="1" t="s">
        <v>5060</v>
      </c>
      <c r="F337" s="1" t="s">
        <v>5060</v>
      </c>
      <c r="I337" s="1" t="b">
        <f aca="false">FALSE()</f>
        <v>0</v>
      </c>
    </row>
    <row r="338" customFormat="false" ht="12.75" hidden="false" customHeight="false" outlineLevel="0" collapsed="false">
      <c r="A338" s="1" t="s">
        <v>5061</v>
      </c>
      <c r="B338" s="1" t="n">
        <v>2.0538027</v>
      </c>
      <c r="C338" s="1" t="s">
        <v>4346</v>
      </c>
      <c r="D338" s="1" t="n">
        <v>-1.0382975</v>
      </c>
      <c r="E338" s="1" t="s">
        <v>5062</v>
      </c>
      <c r="F338" s="1" t="s">
        <v>5062</v>
      </c>
      <c r="I338" s="1" t="b">
        <f aca="false">FALSE()</f>
        <v>0</v>
      </c>
    </row>
    <row r="339" customFormat="false" ht="12.75" hidden="false" customHeight="false" outlineLevel="0" collapsed="false">
      <c r="A339" s="1" t="s">
        <v>5063</v>
      </c>
      <c r="B339" s="1" t="n">
        <v>2.527286</v>
      </c>
      <c r="C339" s="1" t="s">
        <v>4346</v>
      </c>
      <c r="D339" s="1" t="n">
        <v>-1.3375889</v>
      </c>
      <c r="E339" s="1" t="s">
        <v>5064</v>
      </c>
      <c r="F339" s="1" t="s">
        <v>5064</v>
      </c>
      <c r="I339" s="1" t="b">
        <f aca="false">FALSE()</f>
        <v>0</v>
      </c>
    </row>
    <row r="340" customFormat="false" ht="12.75" hidden="false" customHeight="false" outlineLevel="0" collapsed="false">
      <c r="A340" s="1" t="s">
        <v>5065</v>
      </c>
      <c r="B340" s="1" t="n">
        <v>2.13349</v>
      </c>
      <c r="C340" s="1" t="s">
        <v>4346</v>
      </c>
      <c r="D340" s="1" t="n">
        <v>-1.0932153</v>
      </c>
      <c r="E340" s="1" t="s">
        <v>5066</v>
      </c>
      <c r="F340" s="1" t="s">
        <v>5066</v>
      </c>
      <c r="G340" s="1" t="s">
        <v>5067</v>
      </c>
      <c r="I340" s="1" t="b">
        <f aca="false">FALSE()</f>
        <v>0</v>
      </c>
    </row>
    <row r="341" customFormat="false" ht="12.75" hidden="false" customHeight="false" outlineLevel="0" collapsed="false">
      <c r="A341" s="1" t="s">
        <v>5068</v>
      </c>
      <c r="B341" s="1" t="n">
        <v>2.4978304</v>
      </c>
      <c r="C341" s="1" t="s">
        <v>4346</v>
      </c>
      <c r="D341" s="1" t="n">
        <v>-1.3206755</v>
      </c>
      <c r="E341" s="1" t="s">
        <v>5069</v>
      </c>
      <c r="F341" s="1" t="s">
        <v>5069</v>
      </c>
      <c r="I341" s="1" t="b">
        <f aca="false">FALSE()</f>
        <v>0</v>
      </c>
    </row>
    <row r="342" customFormat="false" ht="12.75" hidden="false" customHeight="false" outlineLevel="0" collapsed="false">
      <c r="A342" s="1" t="s">
        <v>5070</v>
      </c>
      <c r="B342" s="1" t="n">
        <v>2.2431908</v>
      </c>
      <c r="C342" s="1" t="s">
        <v>4346</v>
      </c>
      <c r="D342" s="1" t="n">
        <v>-1.1655523</v>
      </c>
      <c r="E342" s="1" t="s">
        <v>5071</v>
      </c>
      <c r="F342" s="1" t="s">
        <v>5071</v>
      </c>
      <c r="I342" s="1" t="b">
        <f aca="false">FALSE()</f>
        <v>0</v>
      </c>
    </row>
    <row r="343" customFormat="false" ht="12.75" hidden="false" customHeight="false" outlineLevel="0" collapsed="false">
      <c r="A343" s="1" t="s">
        <v>5072</v>
      </c>
      <c r="B343" s="1" t="n">
        <v>2.614452</v>
      </c>
      <c r="C343" s="1" t="s">
        <v>4346</v>
      </c>
      <c r="D343" s="1" t="n">
        <v>-1.3865086</v>
      </c>
      <c r="E343" s="1" t="s">
        <v>5073</v>
      </c>
      <c r="F343" s="1" t="s">
        <v>5073</v>
      </c>
      <c r="I343" s="1" t="b">
        <f aca="false">FALSE()</f>
        <v>0</v>
      </c>
    </row>
    <row r="344" customFormat="false" ht="12.75" hidden="false" customHeight="false" outlineLevel="0" collapsed="false">
      <c r="A344" s="1" t="s">
        <v>5074</v>
      </c>
      <c r="B344" s="1" t="n">
        <v>2.3283312</v>
      </c>
      <c r="C344" s="1" t="s">
        <v>4346</v>
      </c>
      <c r="D344" s="1" t="n">
        <v>-1.2192963</v>
      </c>
      <c r="E344" s="1" t="s">
        <v>5075</v>
      </c>
      <c r="F344" s="1" t="s">
        <v>5075</v>
      </c>
      <c r="I344" s="1" t="b">
        <f aca="false">FALSE()</f>
        <v>0</v>
      </c>
    </row>
    <row r="345" customFormat="false" ht="12.75" hidden="false" customHeight="false" outlineLevel="0" collapsed="false">
      <c r="A345" s="1" t="s">
        <v>5076</v>
      </c>
      <c r="B345" s="1" t="n">
        <v>3.22725</v>
      </c>
      <c r="C345" s="1" t="s">
        <v>4346</v>
      </c>
      <c r="D345" s="1" t="n">
        <v>-1.6903054</v>
      </c>
      <c r="E345" s="1" t="s">
        <v>5077</v>
      </c>
      <c r="F345" s="1" t="s">
        <v>5077</v>
      </c>
      <c r="I345" s="1" t="b">
        <f aca="false">FALSE()</f>
        <v>0</v>
      </c>
    </row>
    <row r="346" customFormat="false" ht="12.75" hidden="false" customHeight="false" outlineLevel="0" collapsed="false">
      <c r="A346" s="1" t="s">
        <v>5078</v>
      </c>
      <c r="B346" s="1" t="n">
        <v>2.4738882</v>
      </c>
      <c r="C346" s="1" t="s">
        <v>4346</v>
      </c>
      <c r="D346" s="1" t="n">
        <v>-1.3067803</v>
      </c>
      <c r="E346" s="1" t="s">
        <v>5079</v>
      </c>
      <c r="F346" s="1" t="s">
        <v>5079</v>
      </c>
      <c r="G346" s="1" t="s">
        <v>5080</v>
      </c>
      <c r="I346" s="1" t="b">
        <f aca="false">FALSE()</f>
        <v>0</v>
      </c>
    </row>
    <row r="347" customFormat="false" ht="12.75" hidden="false" customHeight="false" outlineLevel="0" collapsed="false">
      <c r="A347" s="1" t="s">
        <v>5081</v>
      </c>
      <c r="B347" s="1" t="n">
        <v>2.558201</v>
      </c>
      <c r="C347" s="1" t="s">
        <v>4346</v>
      </c>
      <c r="D347" s="1" t="n">
        <v>-1.3551296</v>
      </c>
      <c r="E347" s="1" t="s">
        <v>5082</v>
      </c>
      <c r="F347" s="1" t="s">
        <v>5082</v>
      </c>
      <c r="G347" s="1" t="s">
        <v>5083</v>
      </c>
      <c r="I347" s="1" t="b">
        <f aca="false">FALSE()</f>
        <v>0</v>
      </c>
    </row>
    <row r="348" customFormat="false" ht="12.75" hidden="false" customHeight="false" outlineLevel="0" collapsed="false">
      <c r="A348" s="1" t="s">
        <v>5084</v>
      </c>
      <c r="B348" s="1" t="n">
        <v>2.846135</v>
      </c>
      <c r="C348" s="1" t="s">
        <v>4346</v>
      </c>
      <c r="D348" s="1" t="n">
        <v>-1.509004</v>
      </c>
      <c r="E348" s="1" t="s">
        <v>5085</v>
      </c>
      <c r="F348" s="1" t="s">
        <v>5085</v>
      </c>
      <c r="I348" s="1" t="b">
        <f aca="false">FALSE()</f>
        <v>0</v>
      </c>
    </row>
    <row r="349" customFormat="false" ht="12.75" hidden="false" customHeight="false" outlineLevel="0" collapsed="false">
      <c r="A349" s="1" t="s">
        <v>5086</v>
      </c>
      <c r="B349" s="1" t="n">
        <v>3.0416536</v>
      </c>
      <c r="C349" s="1" t="s">
        <v>4346</v>
      </c>
      <c r="D349" s="1" t="n">
        <v>-1.6048559</v>
      </c>
      <c r="E349" s="1" t="s">
        <v>5087</v>
      </c>
      <c r="F349" s="1" t="s">
        <v>5087</v>
      </c>
      <c r="G349" s="1" t="s">
        <v>5088</v>
      </c>
      <c r="I349" s="1" t="b">
        <f aca="false">FALSE()</f>
        <v>0</v>
      </c>
    </row>
    <row r="350" customFormat="false" ht="12.75" hidden="false" customHeight="false" outlineLevel="0" collapsed="false">
      <c r="A350" s="1" t="s">
        <v>5089</v>
      </c>
      <c r="B350" s="1" t="n">
        <v>2.5170617</v>
      </c>
      <c r="C350" s="1" t="s">
        <v>4346</v>
      </c>
      <c r="D350" s="1" t="n">
        <v>-1.3317406</v>
      </c>
      <c r="E350" s="1" t="s">
        <v>5090</v>
      </c>
      <c r="F350" s="1" t="s">
        <v>5090</v>
      </c>
      <c r="I350" s="1" t="b">
        <f aca="false">FALSE()</f>
        <v>0</v>
      </c>
    </row>
    <row r="351" customFormat="false" ht="12.75" hidden="false" customHeight="false" outlineLevel="0" collapsed="false">
      <c r="A351" s="1" t="s">
        <v>5091</v>
      </c>
      <c r="B351" s="1" t="n">
        <v>2.174026</v>
      </c>
      <c r="C351" s="1" t="s">
        <v>4346</v>
      </c>
      <c r="D351" s="1" t="n">
        <v>-1.1203692</v>
      </c>
      <c r="E351" s="1" t="s">
        <v>5092</v>
      </c>
      <c r="F351" s="1" t="s">
        <v>5092</v>
      </c>
      <c r="I351" s="1" t="b">
        <f aca="false">FALSE()</f>
        <v>0</v>
      </c>
    </row>
    <row r="352" customFormat="false" ht="12.75" hidden="false" customHeight="false" outlineLevel="0" collapsed="false">
      <c r="A352" s="1" t="s">
        <v>5093</v>
      </c>
      <c r="B352" s="1" t="n">
        <v>2.2701235</v>
      </c>
      <c r="C352" s="1" t="s">
        <v>4346</v>
      </c>
      <c r="D352" s="1" t="n">
        <v>-1.1827708</v>
      </c>
      <c r="E352" s="1" t="s">
        <v>5094</v>
      </c>
      <c r="F352" s="1" t="s">
        <v>5094</v>
      </c>
      <c r="I352" s="1" t="b">
        <f aca="false">FALSE()</f>
        <v>0</v>
      </c>
    </row>
    <row r="353" customFormat="false" ht="12.75" hidden="false" customHeight="false" outlineLevel="0" collapsed="false">
      <c r="A353" s="1" t="s">
        <v>5095</v>
      </c>
      <c r="B353" s="1" t="n">
        <v>2.3485548</v>
      </c>
      <c r="C353" s="1" t="s">
        <v>4346</v>
      </c>
      <c r="D353" s="1" t="n">
        <v>-1.2317733</v>
      </c>
      <c r="E353" s="1" t="s">
        <v>5096</v>
      </c>
      <c r="F353" s="1" t="s">
        <v>5096</v>
      </c>
      <c r="I353" s="1" t="b">
        <f aca="false">FALSE()</f>
        <v>0</v>
      </c>
    </row>
    <row r="354" customFormat="false" ht="12.75" hidden="false" customHeight="false" outlineLevel="0" collapsed="false">
      <c r="A354" s="1" t="s">
        <v>5097</v>
      </c>
      <c r="B354" s="1" t="n">
        <v>2.5912292</v>
      </c>
      <c r="C354" s="1" t="s">
        <v>4346</v>
      </c>
      <c r="D354" s="1" t="n">
        <v>-1.3736366</v>
      </c>
      <c r="E354" s="1" t="s">
        <v>5098</v>
      </c>
      <c r="F354" s="1" t="s">
        <v>5098</v>
      </c>
      <c r="I354" s="1" t="b">
        <f aca="false">FALSE()</f>
        <v>0</v>
      </c>
    </row>
    <row r="355" customFormat="false" ht="12.75" hidden="false" customHeight="false" outlineLevel="0" collapsed="false">
      <c r="A355" s="1" t="s">
        <v>5099</v>
      </c>
      <c r="B355" s="1" t="n">
        <v>2.700435</v>
      </c>
      <c r="C355" s="1" t="s">
        <v>4346</v>
      </c>
      <c r="D355" s="1" t="n">
        <v>-1.4331918</v>
      </c>
      <c r="E355" s="1" t="s">
        <v>5100</v>
      </c>
      <c r="F355" s="1" t="s">
        <v>5100</v>
      </c>
      <c r="I355" s="1" t="b">
        <f aca="false">FALSE()</f>
        <v>0</v>
      </c>
    </row>
    <row r="356" customFormat="false" ht="12.75" hidden="false" customHeight="false" outlineLevel="0" collapsed="false">
      <c r="A356" s="1" t="s">
        <v>5101</v>
      </c>
      <c r="B356" s="1" t="n">
        <v>2.4502723</v>
      </c>
      <c r="C356" s="1" t="s">
        <v>4346</v>
      </c>
      <c r="D356" s="1" t="n">
        <v>-1.2929422</v>
      </c>
      <c r="E356" s="1" t="s">
        <v>5102</v>
      </c>
      <c r="F356" s="1" t="s">
        <v>5102</v>
      </c>
      <c r="I356" s="1" t="b">
        <f aca="false">FALSE()</f>
        <v>0</v>
      </c>
    </row>
    <row r="357" customFormat="false" ht="12.75" hidden="false" customHeight="false" outlineLevel="0" collapsed="false">
      <c r="A357" s="1" t="s">
        <v>5103</v>
      </c>
      <c r="B357" s="1" t="n">
        <v>2.1839807</v>
      </c>
      <c r="C357" s="1" t="s">
        <v>4346</v>
      </c>
      <c r="D357" s="1" t="n">
        <v>-1.1269602</v>
      </c>
      <c r="E357" s="1" t="s">
        <v>5104</v>
      </c>
      <c r="F357" s="1" t="s">
        <v>5104</v>
      </c>
      <c r="I357" s="1" t="b">
        <f aca="false">FALSE()</f>
        <v>0</v>
      </c>
    </row>
    <row r="358" customFormat="false" ht="12.75" hidden="false" customHeight="false" outlineLevel="0" collapsed="false">
      <c r="A358" s="1" t="s">
        <v>5105</v>
      </c>
      <c r="B358" s="1" t="n">
        <v>2.5843709</v>
      </c>
      <c r="C358" s="1" t="s">
        <v>4346</v>
      </c>
      <c r="D358" s="1" t="n">
        <v>-1.3698131</v>
      </c>
      <c r="E358" s="1" t="s">
        <v>5106</v>
      </c>
      <c r="F358" s="1" t="s">
        <v>5106</v>
      </c>
      <c r="I358" s="1" t="b">
        <f aca="false">FALSE()</f>
        <v>0</v>
      </c>
    </row>
    <row r="359" customFormat="false" ht="12.75" hidden="false" customHeight="false" outlineLevel="0" collapsed="false">
      <c r="A359" s="1" t="s">
        <v>5107</v>
      </c>
      <c r="B359" s="1" t="n">
        <v>11.702841</v>
      </c>
      <c r="C359" s="1" t="s">
        <v>4346</v>
      </c>
      <c r="D359" s="1" t="n">
        <v>-3.5487869</v>
      </c>
      <c r="E359" s="1" t="s">
        <v>5108</v>
      </c>
      <c r="F359" s="1" t="s">
        <v>5108</v>
      </c>
      <c r="I359" s="1" t="b">
        <f aca="false">FALSE()</f>
        <v>0</v>
      </c>
    </row>
    <row r="360" customFormat="false" ht="12.75" hidden="false" customHeight="false" outlineLevel="0" collapsed="false">
      <c r="A360" s="1" t="s">
        <v>5109</v>
      </c>
      <c r="B360" s="1" t="n">
        <v>3.564947</v>
      </c>
      <c r="C360" s="1" t="s">
        <v>4346</v>
      </c>
      <c r="D360" s="1" t="n">
        <v>-1.8338805</v>
      </c>
      <c r="E360" s="1" t="s">
        <v>5110</v>
      </c>
      <c r="F360" s="1" t="s">
        <v>5110</v>
      </c>
      <c r="I360" s="1" t="b">
        <f aca="false">FALSE()</f>
        <v>0</v>
      </c>
    </row>
    <row r="361" customFormat="false" ht="12.75" hidden="false" customHeight="false" outlineLevel="0" collapsed="false">
      <c r="A361" s="1" t="s">
        <v>5111</v>
      </c>
      <c r="B361" s="1" t="n">
        <v>9.629018</v>
      </c>
      <c r="C361" s="1" t="s">
        <v>4346</v>
      </c>
      <c r="D361" s="1" t="n">
        <v>-3.2673886</v>
      </c>
      <c r="E361" s="1" t="s">
        <v>5112</v>
      </c>
      <c r="F361" s="1" t="s">
        <v>5112</v>
      </c>
      <c r="I361" s="1" t="b">
        <f aca="false">FALSE()</f>
        <v>0</v>
      </c>
    </row>
    <row r="362" customFormat="false" ht="12.75" hidden="false" customHeight="false" outlineLevel="0" collapsed="false">
      <c r="A362" s="1" t="s">
        <v>5113</v>
      </c>
      <c r="B362" s="1" t="n">
        <v>17.510153</v>
      </c>
      <c r="C362" s="1" t="s">
        <v>4346</v>
      </c>
      <c r="D362" s="1" t="n">
        <v>-4.13012</v>
      </c>
      <c r="E362" s="1" t="s">
        <v>5114</v>
      </c>
      <c r="F362" s="1" t="s">
        <v>5114</v>
      </c>
      <c r="I362" s="1" t="b">
        <f aca="false">FALSE()</f>
        <v>0</v>
      </c>
    </row>
    <row r="363" customFormat="false" ht="12.75" hidden="false" customHeight="false" outlineLevel="0" collapsed="false">
      <c r="A363" s="1" t="s">
        <v>5115</v>
      </c>
      <c r="B363" s="1" t="n">
        <v>2.675139</v>
      </c>
      <c r="C363" s="1" t="s">
        <v>4346</v>
      </c>
      <c r="D363" s="1" t="n">
        <v>-1.4196138</v>
      </c>
      <c r="E363" s="1" t="s">
        <v>5116</v>
      </c>
      <c r="F363" s="1" t="s">
        <v>5116</v>
      </c>
      <c r="I363" s="1" t="b">
        <f aca="false">FALSE()</f>
        <v>0</v>
      </c>
    </row>
    <row r="364" customFormat="false" ht="12.75" hidden="false" customHeight="false" outlineLevel="0" collapsed="false">
      <c r="A364" s="1" t="s">
        <v>5117</v>
      </c>
      <c r="B364" s="1" t="n">
        <v>5.0402617</v>
      </c>
      <c r="C364" s="1" t="s">
        <v>4346</v>
      </c>
      <c r="D364" s="1" t="n">
        <v>-2.3334987</v>
      </c>
      <c r="E364" s="1" t="s">
        <v>5118</v>
      </c>
      <c r="F364" s="1" t="s">
        <v>5118</v>
      </c>
      <c r="G364" s="1" t="s">
        <v>5119</v>
      </c>
      <c r="I364" s="1" t="b">
        <f aca="false">FALSE()</f>
        <v>0</v>
      </c>
    </row>
    <row r="365" customFormat="false" ht="12.75" hidden="false" customHeight="false" outlineLevel="0" collapsed="false">
      <c r="A365" s="1" t="s">
        <v>5120</v>
      </c>
      <c r="B365" s="1" t="n">
        <v>2.3966246</v>
      </c>
      <c r="C365" s="1" t="s">
        <v>4346</v>
      </c>
      <c r="D365" s="1" t="n">
        <v>-1.261004</v>
      </c>
      <c r="E365" s="1" t="s">
        <v>5121</v>
      </c>
      <c r="F365" s="1" t="s">
        <v>5121</v>
      </c>
      <c r="I365" s="1" t="b">
        <f aca="false">FALSE()</f>
        <v>0</v>
      </c>
    </row>
    <row r="366" customFormat="false" ht="12.75" hidden="false" customHeight="false" outlineLevel="0" collapsed="false">
      <c r="A366" s="1" t="s">
        <v>5122</v>
      </c>
      <c r="B366" s="1" t="n">
        <v>3.1890278</v>
      </c>
      <c r="C366" s="1" t="s">
        <v>4346</v>
      </c>
      <c r="D366" s="1" t="n">
        <v>-1.6731167</v>
      </c>
      <c r="E366" s="1" t="s">
        <v>5123</v>
      </c>
      <c r="F366" s="1" t="s">
        <v>5123</v>
      </c>
      <c r="G366" s="1" t="s">
        <v>5124</v>
      </c>
      <c r="I366" s="1" t="b">
        <f aca="false">FALSE()</f>
        <v>0</v>
      </c>
    </row>
    <row r="367" customFormat="false" ht="12.75" hidden="false" customHeight="false" outlineLevel="0" collapsed="false">
      <c r="A367" s="1" t="s">
        <v>5125</v>
      </c>
      <c r="B367" s="1" t="n">
        <v>2.1827526</v>
      </c>
      <c r="C367" s="1" t="s">
        <v>4346</v>
      </c>
      <c r="D367" s="1" t="n">
        <v>-1.1261487</v>
      </c>
      <c r="E367" s="1" t="s">
        <v>5126</v>
      </c>
      <c r="F367" s="1" t="s">
        <v>5126</v>
      </c>
      <c r="G367" s="1" t="s">
        <v>5127</v>
      </c>
      <c r="I367" s="1" t="b">
        <f aca="false">FALSE()</f>
        <v>0</v>
      </c>
    </row>
    <row r="368" customFormat="false" ht="12.75" hidden="false" customHeight="false" outlineLevel="0" collapsed="false">
      <c r="A368" s="1" t="s">
        <v>5128</v>
      </c>
      <c r="B368" s="1" t="n">
        <v>3.5820441</v>
      </c>
      <c r="C368" s="1" t="s">
        <v>4346</v>
      </c>
      <c r="D368" s="1" t="n">
        <v>-1.8407831</v>
      </c>
      <c r="E368" s="1" t="s">
        <v>5129</v>
      </c>
      <c r="F368" s="1" t="s">
        <v>5129</v>
      </c>
      <c r="I368" s="1" t="b">
        <f aca="false">FALSE()</f>
        <v>0</v>
      </c>
    </row>
    <row r="369" customFormat="false" ht="12.75" hidden="false" customHeight="false" outlineLevel="0" collapsed="false">
      <c r="A369" s="1" t="s">
        <v>5130</v>
      </c>
      <c r="B369" s="1" t="n">
        <v>2.3797681</v>
      </c>
      <c r="C369" s="1" t="s">
        <v>4346</v>
      </c>
      <c r="D369" s="1" t="n">
        <v>-1.250821</v>
      </c>
      <c r="E369" s="1" t="s">
        <v>5131</v>
      </c>
      <c r="F369" s="1" t="s">
        <v>5131</v>
      </c>
      <c r="I369" s="1" t="b">
        <f aca="false">FALSE()</f>
        <v>0</v>
      </c>
    </row>
    <row r="370" customFormat="false" ht="12.75" hidden="false" customHeight="false" outlineLevel="0" collapsed="false">
      <c r="A370" s="1" t="s">
        <v>5132</v>
      </c>
      <c r="B370" s="1" t="n">
        <v>3.1420999</v>
      </c>
      <c r="C370" s="1" t="s">
        <v>4346</v>
      </c>
      <c r="D370" s="1" t="n">
        <v>-1.651729</v>
      </c>
      <c r="E370" s="1" t="s">
        <v>5133</v>
      </c>
      <c r="F370" s="1" t="s">
        <v>5133</v>
      </c>
      <c r="G370" s="1" t="s">
        <v>5134</v>
      </c>
      <c r="I370" s="1" t="b">
        <f aca="false">FALSE()</f>
        <v>0</v>
      </c>
    </row>
    <row r="371" customFormat="false" ht="12.75" hidden="false" customHeight="false" outlineLevel="0" collapsed="false">
      <c r="A371" s="1" t="s">
        <v>5135</v>
      </c>
      <c r="B371" s="1" t="n">
        <v>2.4195442</v>
      </c>
      <c r="C371" s="1" t="s">
        <v>4346</v>
      </c>
      <c r="D371" s="1" t="n">
        <v>-1.2747353</v>
      </c>
      <c r="E371" s="1" t="s">
        <v>5136</v>
      </c>
      <c r="F371" s="1" t="s">
        <v>5136</v>
      </c>
      <c r="I371" s="1" t="b">
        <f aca="false">FALSE()</f>
        <v>0</v>
      </c>
    </row>
    <row r="372" customFormat="false" ht="12.75" hidden="false" customHeight="false" outlineLevel="0" collapsed="false">
      <c r="A372" s="1" t="s">
        <v>5137</v>
      </c>
      <c r="B372" s="1" t="n">
        <v>7.577098</v>
      </c>
      <c r="C372" s="1" t="s">
        <v>4346</v>
      </c>
      <c r="D372" s="1" t="n">
        <v>-2.9216454</v>
      </c>
      <c r="E372" s="1" t="s">
        <v>5138</v>
      </c>
      <c r="F372" s="1" t="s">
        <v>5138</v>
      </c>
      <c r="G372" s="1" t="s">
        <v>5139</v>
      </c>
      <c r="I372" s="1" t="b">
        <f aca="false">FALSE()</f>
        <v>0</v>
      </c>
    </row>
    <row r="373" customFormat="false" ht="12.75" hidden="false" customHeight="false" outlineLevel="0" collapsed="false">
      <c r="A373" s="1" t="s">
        <v>5140</v>
      </c>
      <c r="B373" s="1" t="n">
        <v>7.6238003</v>
      </c>
      <c r="C373" s="1" t="s">
        <v>4346</v>
      </c>
      <c r="D373" s="1" t="n">
        <v>-2.9305103</v>
      </c>
      <c r="E373" s="1" t="s">
        <v>5141</v>
      </c>
      <c r="F373" s="1" t="s">
        <v>5141</v>
      </c>
      <c r="I373" s="1" t="b">
        <f aca="false">FALSE()</f>
        <v>0</v>
      </c>
    </row>
    <row r="374" customFormat="false" ht="12.75" hidden="false" customHeight="false" outlineLevel="0" collapsed="false">
      <c r="A374" s="1" t="s">
        <v>5142</v>
      </c>
      <c r="B374" s="1" t="n">
        <v>2.6178584</v>
      </c>
      <c r="C374" s="1" t="s">
        <v>4346</v>
      </c>
      <c r="D374" s="1" t="n">
        <v>-1.3883871</v>
      </c>
      <c r="E374" s="1" t="s">
        <v>5143</v>
      </c>
      <c r="F374" s="1" t="s">
        <v>5143</v>
      </c>
      <c r="I374" s="1" t="b">
        <f aca="false">FALSE()</f>
        <v>0</v>
      </c>
    </row>
    <row r="375" customFormat="false" ht="12.75" hidden="false" customHeight="false" outlineLevel="0" collapsed="false">
      <c r="A375" s="1" t="s">
        <v>5144</v>
      </c>
      <c r="B375" s="1" t="n">
        <v>2.163834</v>
      </c>
      <c r="C375" s="1" t="s">
        <v>4346</v>
      </c>
      <c r="D375" s="1" t="n">
        <v>-1.1135899</v>
      </c>
      <c r="E375" s="1" t="s">
        <v>5145</v>
      </c>
      <c r="F375" s="1" t="s">
        <v>5145</v>
      </c>
      <c r="I375" s="1" t="b">
        <f aca="false">FALSE()</f>
        <v>0</v>
      </c>
    </row>
    <row r="376" customFormat="false" ht="12.75" hidden="false" customHeight="false" outlineLevel="0" collapsed="false">
      <c r="A376" s="1" t="s">
        <v>5146</v>
      </c>
      <c r="B376" s="1" t="n">
        <v>2.5263286</v>
      </c>
      <c r="C376" s="1" t="s">
        <v>4346</v>
      </c>
      <c r="D376" s="1" t="n">
        <v>-1.3370423</v>
      </c>
      <c r="E376" s="1" t="s">
        <v>5147</v>
      </c>
      <c r="F376" s="1" t="s">
        <v>5147</v>
      </c>
      <c r="G376" s="1" t="s">
        <v>5148</v>
      </c>
      <c r="I376" s="1" t="b">
        <f aca="false">FALSE()</f>
        <v>0</v>
      </c>
    </row>
    <row r="377" customFormat="false" ht="12.75" hidden="false" customHeight="false" outlineLevel="0" collapsed="false">
      <c r="A377" s="1" t="s">
        <v>5149</v>
      </c>
      <c r="B377" s="1" t="n">
        <v>3.7111053</v>
      </c>
      <c r="C377" s="1" t="s">
        <v>4346</v>
      </c>
      <c r="D377" s="1" t="n">
        <v>-1.8918489</v>
      </c>
      <c r="E377" s="1" t="s">
        <v>5147</v>
      </c>
      <c r="F377" s="1" t="s">
        <v>5147</v>
      </c>
      <c r="G377" s="1" t="s">
        <v>5148</v>
      </c>
      <c r="I377" s="1" t="b">
        <f aca="false">FALSE()</f>
        <v>0</v>
      </c>
    </row>
    <row r="378" customFormat="false" ht="12.75" hidden="false" customHeight="false" outlineLevel="0" collapsed="false">
      <c r="A378" s="1" t="s">
        <v>5150</v>
      </c>
      <c r="B378" s="1" t="n">
        <v>2.7390509</v>
      </c>
      <c r="C378" s="1" t="s">
        <v>4346</v>
      </c>
      <c r="D378" s="1" t="n">
        <v>-1.4536761</v>
      </c>
      <c r="E378" s="1" t="s">
        <v>5151</v>
      </c>
      <c r="F378" s="1" t="s">
        <v>5151</v>
      </c>
      <c r="I378" s="1" t="b">
        <f aca="false">FALSE()</f>
        <v>0</v>
      </c>
    </row>
    <row r="379" customFormat="false" ht="12.75" hidden="false" customHeight="false" outlineLevel="0" collapsed="false">
      <c r="A379" s="1" t="s">
        <v>5152</v>
      </c>
      <c r="B379" s="1" t="n">
        <v>2.9222317</v>
      </c>
      <c r="C379" s="1" t="s">
        <v>4346</v>
      </c>
      <c r="D379" s="1" t="n">
        <v>-1.5470705</v>
      </c>
      <c r="E379" s="1" t="s">
        <v>5153</v>
      </c>
      <c r="F379" s="1" t="s">
        <v>5153</v>
      </c>
      <c r="I379" s="1" t="b">
        <f aca="false">FALSE()</f>
        <v>0</v>
      </c>
    </row>
    <row r="380" customFormat="false" ht="12.75" hidden="false" customHeight="false" outlineLevel="0" collapsed="false">
      <c r="A380" s="1" t="s">
        <v>5154</v>
      </c>
      <c r="B380" s="1" t="n">
        <v>2.8601315</v>
      </c>
      <c r="C380" s="1" t="s">
        <v>4346</v>
      </c>
      <c r="D380" s="1" t="n">
        <v>-1.5160815</v>
      </c>
      <c r="E380" s="1" t="s">
        <v>5155</v>
      </c>
      <c r="F380" s="1" t="s">
        <v>5155</v>
      </c>
      <c r="I380" s="1" t="b">
        <f aca="false">FALSE()</f>
        <v>0</v>
      </c>
    </row>
    <row r="381" customFormat="false" ht="12.75" hidden="false" customHeight="false" outlineLevel="0" collapsed="false">
      <c r="A381" s="1" t="s">
        <v>5156</v>
      </c>
      <c r="B381" s="1" t="n">
        <v>2.1844003</v>
      </c>
      <c r="C381" s="1" t="s">
        <v>4346</v>
      </c>
      <c r="D381" s="1" t="n">
        <v>-1.1272372</v>
      </c>
      <c r="E381" s="1" t="s">
        <v>5157</v>
      </c>
      <c r="F381" s="1" t="s">
        <v>5157</v>
      </c>
      <c r="I381" s="1" t="b">
        <f aca="false">FALSE()</f>
        <v>0</v>
      </c>
    </row>
    <row r="382" customFormat="false" ht="12.75" hidden="false" customHeight="false" outlineLevel="0" collapsed="false">
      <c r="A382" s="1" t="s">
        <v>5158</v>
      </c>
      <c r="B382" s="1" t="n">
        <v>2.3036869</v>
      </c>
      <c r="C382" s="1" t="s">
        <v>4346</v>
      </c>
      <c r="D382" s="1" t="n">
        <v>-1.2039447</v>
      </c>
      <c r="E382" s="1" t="s">
        <v>5159</v>
      </c>
      <c r="F382" s="1" t="s">
        <v>5159</v>
      </c>
      <c r="I382" s="1" t="b">
        <f aca="false">FALSE()</f>
        <v>0</v>
      </c>
    </row>
    <row r="383" customFormat="false" ht="12.75" hidden="false" customHeight="false" outlineLevel="0" collapsed="false">
      <c r="A383" s="1" t="s">
        <v>5160</v>
      </c>
      <c r="B383" s="1" t="n">
        <v>3.1970265</v>
      </c>
      <c r="C383" s="1" t="s">
        <v>4346</v>
      </c>
      <c r="D383" s="1" t="n">
        <v>-1.6767308</v>
      </c>
      <c r="E383" s="1" t="s">
        <v>5161</v>
      </c>
      <c r="F383" s="1" t="s">
        <v>5161</v>
      </c>
      <c r="G383" s="1" t="s">
        <v>5162</v>
      </c>
      <c r="I383" s="1" t="b">
        <f aca="false">FALSE()</f>
        <v>0</v>
      </c>
    </row>
    <row r="384" customFormat="false" ht="12.75" hidden="false" customHeight="false" outlineLevel="0" collapsed="false">
      <c r="A384" s="1" t="s">
        <v>5163</v>
      </c>
      <c r="B384" s="1" t="n">
        <v>3.0107865</v>
      </c>
      <c r="C384" s="1" t="s">
        <v>4346</v>
      </c>
      <c r="D384" s="1" t="n">
        <v>-1.5901405</v>
      </c>
      <c r="E384" s="1" t="s">
        <v>5164</v>
      </c>
      <c r="F384" s="1" t="s">
        <v>5164</v>
      </c>
      <c r="I384" s="1" t="b">
        <f aca="false">FALSE()</f>
        <v>0</v>
      </c>
    </row>
    <row r="385" customFormat="false" ht="12.75" hidden="false" customHeight="false" outlineLevel="0" collapsed="false">
      <c r="A385" s="1" t="s">
        <v>5165</v>
      </c>
      <c r="B385" s="1" t="n">
        <v>4.8318305</v>
      </c>
      <c r="C385" s="1" t="s">
        <v>4346</v>
      </c>
      <c r="D385" s="1" t="n">
        <v>-2.27257</v>
      </c>
      <c r="E385" s="1" t="s">
        <v>5166</v>
      </c>
      <c r="F385" s="1" t="s">
        <v>5166</v>
      </c>
      <c r="G385" s="1" t="s">
        <v>5167</v>
      </c>
      <c r="I385" s="1" t="b">
        <f aca="false">FALSE()</f>
        <v>0</v>
      </c>
    </row>
    <row r="386" customFormat="false" ht="12.75" hidden="false" customHeight="false" outlineLevel="0" collapsed="false">
      <c r="A386" s="1" t="s">
        <v>5168</v>
      </c>
      <c r="B386" s="1" t="n">
        <v>2.1853194</v>
      </c>
      <c r="C386" s="1" t="s">
        <v>4346</v>
      </c>
      <c r="D386" s="1" t="n">
        <v>-1.1278442</v>
      </c>
      <c r="E386" s="1" t="s">
        <v>5169</v>
      </c>
      <c r="F386" s="1" t="s">
        <v>5169</v>
      </c>
      <c r="I386" s="1" t="b">
        <f aca="false">FALSE()</f>
        <v>0</v>
      </c>
    </row>
    <row r="387" customFormat="false" ht="12.75" hidden="false" customHeight="false" outlineLevel="0" collapsed="false">
      <c r="A387" s="1" t="s">
        <v>5170</v>
      </c>
      <c r="B387" s="1" t="n">
        <v>2.8395092</v>
      </c>
      <c r="C387" s="1" t="s">
        <v>4346</v>
      </c>
      <c r="D387" s="1" t="n">
        <v>-1.5056416</v>
      </c>
      <c r="E387" s="1" t="s">
        <v>5171</v>
      </c>
      <c r="F387" s="1" t="s">
        <v>5171</v>
      </c>
      <c r="G387" s="1" t="s">
        <v>5172</v>
      </c>
      <c r="I387" s="1" t="b">
        <f aca="false">FALSE()</f>
        <v>0</v>
      </c>
    </row>
    <row r="388" customFormat="false" ht="12.75" hidden="false" customHeight="false" outlineLevel="0" collapsed="false">
      <c r="A388" s="1" t="s">
        <v>5173</v>
      </c>
      <c r="B388" s="1" t="n">
        <v>2.4474933</v>
      </c>
      <c r="C388" s="1" t="s">
        <v>4346</v>
      </c>
      <c r="D388" s="1" t="n">
        <v>-1.291305</v>
      </c>
      <c r="E388" s="1" t="s">
        <v>5174</v>
      </c>
      <c r="F388" s="1" t="s">
        <v>5174</v>
      </c>
      <c r="I388" s="1" t="b">
        <f aca="false">FALSE()</f>
        <v>0</v>
      </c>
    </row>
    <row r="389" customFormat="false" ht="12.75" hidden="false" customHeight="false" outlineLevel="0" collapsed="false">
      <c r="A389" s="1" t="s">
        <v>5175</v>
      </c>
      <c r="B389" s="1" t="n">
        <v>3.21358</v>
      </c>
      <c r="C389" s="1" t="s">
        <v>4346</v>
      </c>
      <c r="D389" s="1" t="n">
        <v>-1.6841813</v>
      </c>
      <c r="E389" s="1" t="s">
        <v>5176</v>
      </c>
      <c r="F389" s="1" t="s">
        <v>5176</v>
      </c>
      <c r="I389" s="1" t="b">
        <f aca="false">FALSE()</f>
        <v>0</v>
      </c>
    </row>
    <row r="390" customFormat="false" ht="12.75" hidden="false" customHeight="false" outlineLevel="0" collapsed="false">
      <c r="A390" s="1" t="s">
        <v>5177</v>
      </c>
      <c r="B390" s="1" t="n">
        <v>2.8745153</v>
      </c>
      <c r="C390" s="1" t="s">
        <v>4346</v>
      </c>
      <c r="D390" s="1" t="n">
        <v>-1.5233186</v>
      </c>
      <c r="E390" s="1" t="s">
        <v>5178</v>
      </c>
      <c r="F390" s="1" t="s">
        <v>5178</v>
      </c>
      <c r="I390" s="1" t="b">
        <f aca="false">FALSE()</f>
        <v>0</v>
      </c>
    </row>
    <row r="391" customFormat="false" ht="12.75" hidden="false" customHeight="false" outlineLevel="0" collapsed="false">
      <c r="A391" s="1" t="s">
        <v>5179</v>
      </c>
      <c r="B391" s="1" t="n">
        <v>3.267742</v>
      </c>
      <c r="C391" s="1" t="s">
        <v>4346</v>
      </c>
      <c r="D391" s="1" t="n">
        <v>-1.708294</v>
      </c>
      <c r="E391" s="1" t="s">
        <v>5180</v>
      </c>
      <c r="F391" s="1" t="s">
        <v>5180</v>
      </c>
      <c r="I391" s="1" t="b">
        <f aca="false">FALSE()</f>
        <v>0</v>
      </c>
    </row>
    <row r="392" customFormat="false" ht="12.75" hidden="false" customHeight="false" outlineLevel="0" collapsed="false">
      <c r="A392" s="1" t="s">
        <v>5181</v>
      </c>
      <c r="B392" s="1" t="n">
        <v>3.2704744</v>
      </c>
      <c r="C392" s="1" t="s">
        <v>4346</v>
      </c>
      <c r="D392" s="1" t="n">
        <v>-1.7095</v>
      </c>
      <c r="E392" s="1" t="s">
        <v>5182</v>
      </c>
      <c r="F392" s="1" t="s">
        <v>5182</v>
      </c>
      <c r="I392" s="1" t="b">
        <f aca="false">FALSE()</f>
        <v>0</v>
      </c>
    </row>
    <row r="393" customFormat="false" ht="12.75" hidden="false" customHeight="false" outlineLevel="0" collapsed="false">
      <c r="A393" s="1" t="s">
        <v>5183</v>
      </c>
      <c r="B393" s="1" t="n">
        <v>2.202179</v>
      </c>
      <c r="C393" s="1" t="s">
        <v>4346</v>
      </c>
      <c r="D393" s="1" t="n">
        <v>-1.1389318</v>
      </c>
      <c r="E393" s="1" t="s">
        <v>5184</v>
      </c>
      <c r="F393" s="1" t="s">
        <v>5184</v>
      </c>
      <c r="G393" s="1" t="s">
        <v>5185</v>
      </c>
      <c r="I393" s="1" t="b">
        <f aca="false">FALSE()</f>
        <v>0</v>
      </c>
    </row>
    <row r="394" customFormat="false" ht="12.75" hidden="false" customHeight="false" outlineLevel="0" collapsed="false">
      <c r="A394" s="1" t="s">
        <v>5186</v>
      </c>
      <c r="B394" s="1" t="n">
        <v>2.5046396</v>
      </c>
      <c r="C394" s="1" t="s">
        <v>4346</v>
      </c>
      <c r="D394" s="1" t="n">
        <v>-1.3246031</v>
      </c>
      <c r="E394" s="1" t="s">
        <v>5187</v>
      </c>
      <c r="F394" s="1" t="s">
        <v>5187</v>
      </c>
      <c r="I394" s="1" t="b">
        <f aca="false">FALSE()</f>
        <v>0</v>
      </c>
    </row>
    <row r="395" customFormat="false" ht="12.75" hidden="false" customHeight="false" outlineLevel="0" collapsed="false">
      <c r="A395" s="1" t="s">
        <v>5188</v>
      </c>
      <c r="B395" s="1" t="n">
        <v>2.9121594</v>
      </c>
      <c r="C395" s="1" t="s">
        <v>4346</v>
      </c>
      <c r="D395" s="1" t="n">
        <v>-1.5420893</v>
      </c>
      <c r="E395" s="1" t="s">
        <v>5189</v>
      </c>
      <c r="F395" s="1" t="s">
        <v>5189</v>
      </c>
      <c r="I395" s="1" t="b">
        <f aca="false">FALSE()</f>
        <v>0</v>
      </c>
    </row>
    <row r="396" customFormat="false" ht="12.75" hidden="false" customHeight="false" outlineLevel="0" collapsed="false">
      <c r="A396" s="1" t="s">
        <v>5190</v>
      </c>
      <c r="B396" s="1" t="n">
        <v>4.245718</v>
      </c>
      <c r="C396" s="1" t="s">
        <v>4346</v>
      </c>
      <c r="D396" s="1" t="n">
        <v>-2.0860085</v>
      </c>
      <c r="E396" s="1" t="s">
        <v>5191</v>
      </c>
      <c r="F396" s="1" t="s">
        <v>5191</v>
      </c>
      <c r="I396" s="1" t="b">
        <f aca="false">FALSE()</f>
        <v>0</v>
      </c>
    </row>
    <row r="397" customFormat="false" ht="12.75" hidden="false" customHeight="false" outlineLevel="0" collapsed="false">
      <c r="A397" s="1" t="s">
        <v>5192</v>
      </c>
      <c r="B397" s="1" t="n">
        <v>3.7329402</v>
      </c>
      <c r="C397" s="1" t="s">
        <v>4346</v>
      </c>
      <c r="D397" s="1" t="n">
        <v>-1.9003124</v>
      </c>
      <c r="E397" s="1" t="s">
        <v>5193</v>
      </c>
      <c r="F397" s="1" t="s">
        <v>5193</v>
      </c>
      <c r="I397" s="1" t="b">
        <f aca="false">FALSE()</f>
        <v>0</v>
      </c>
    </row>
    <row r="398" customFormat="false" ht="12.75" hidden="false" customHeight="false" outlineLevel="0" collapsed="false">
      <c r="A398" s="1" t="s">
        <v>5194</v>
      </c>
      <c r="B398" s="1" t="n">
        <v>4.0267105</v>
      </c>
      <c r="C398" s="1" t="s">
        <v>4346</v>
      </c>
      <c r="D398" s="1" t="n">
        <v>-2.0096018</v>
      </c>
      <c r="E398" s="1" t="s">
        <v>5195</v>
      </c>
      <c r="F398" s="1" t="s">
        <v>5195</v>
      </c>
      <c r="I398" s="1" t="b">
        <f aca="false">FALSE()</f>
        <v>0</v>
      </c>
    </row>
    <row r="399" customFormat="false" ht="12.75" hidden="false" customHeight="false" outlineLevel="0" collapsed="false">
      <c r="A399" s="1" t="s">
        <v>5196</v>
      </c>
      <c r="B399" s="1" t="n">
        <v>3.4049091</v>
      </c>
      <c r="C399" s="1" t="s">
        <v>4346</v>
      </c>
      <c r="D399" s="1" t="n">
        <v>-1.7676163</v>
      </c>
      <c r="E399" s="1" t="s">
        <v>5197</v>
      </c>
      <c r="F399" s="1" t="s">
        <v>5197</v>
      </c>
      <c r="I399" s="1" t="b">
        <f aca="false">FALSE()</f>
        <v>0</v>
      </c>
    </row>
    <row r="400" customFormat="false" ht="12.75" hidden="false" customHeight="false" outlineLevel="0" collapsed="false">
      <c r="A400" s="1" t="s">
        <v>5198</v>
      </c>
      <c r="B400" s="1" t="n">
        <v>6.6751857</v>
      </c>
      <c r="C400" s="1" t="s">
        <v>4346</v>
      </c>
      <c r="D400" s="1" t="n">
        <v>-2.738808</v>
      </c>
      <c r="E400" s="1" t="s">
        <v>5199</v>
      </c>
      <c r="F400" s="1" t="s">
        <v>5199</v>
      </c>
      <c r="I400" s="1" t="b">
        <f aca="false">FALSE()</f>
        <v>0</v>
      </c>
    </row>
    <row r="401" customFormat="false" ht="12.75" hidden="false" customHeight="false" outlineLevel="0" collapsed="false">
      <c r="A401" s="1" t="s">
        <v>5200</v>
      </c>
      <c r="B401" s="1" t="n">
        <v>2.3427505</v>
      </c>
      <c r="C401" s="1" t="s">
        <v>4346</v>
      </c>
      <c r="D401" s="1" t="n">
        <v>-1.2282034</v>
      </c>
      <c r="E401" s="1" t="s">
        <v>5201</v>
      </c>
      <c r="F401" s="1" t="s">
        <v>5201</v>
      </c>
      <c r="I401" s="1" t="b">
        <f aca="false">FALSE()</f>
        <v>0</v>
      </c>
    </row>
    <row r="402" customFormat="false" ht="12.75" hidden="false" customHeight="false" outlineLevel="0" collapsed="false">
      <c r="A402" s="1" t="s">
        <v>5202</v>
      </c>
      <c r="B402" s="1" t="n">
        <v>2.8640242</v>
      </c>
      <c r="C402" s="1" t="s">
        <v>4346</v>
      </c>
      <c r="D402" s="1" t="n">
        <v>-1.5180436</v>
      </c>
      <c r="E402" s="1" t="s">
        <v>5203</v>
      </c>
      <c r="F402" s="1" t="s">
        <v>5203</v>
      </c>
      <c r="I402" s="1" t="b">
        <f aca="false">FALSE()</f>
        <v>0</v>
      </c>
    </row>
    <row r="403" customFormat="false" ht="12.75" hidden="false" customHeight="false" outlineLevel="0" collapsed="false">
      <c r="A403" s="1" t="s">
        <v>5204</v>
      </c>
      <c r="B403" s="1" t="n">
        <v>2.2367954</v>
      </c>
      <c r="C403" s="1" t="s">
        <v>4346</v>
      </c>
      <c r="D403" s="1" t="n">
        <v>-1.1614333</v>
      </c>
      <c r="E403" s="1" t="s">
        <v>5205</v>
      </c>
      <c r="F403" s="1" t="s">
        <v>5205</v>
      </c>
      <c r="I403" s="1" t="b">
        <f aca="false">FALSE()</f>
        <v>0</v>
      </c>
    </row>
    <row r="404" customFormat="false" ht="12.75" hidden="false" customHeight="false" outlineLevel="0" collapsed="false">
      <c r="A404" s="1" t="s">
        <v>5206</v>
      </c>
      <c r="B404" s="1" t="n">
        <v>4.9705853</v>
      </c>
      <c r="C404" s="1" t="s">
        <v>4346</v>
      </c>
      <c r="D404" s="1" t="n">
        <v>-2.3134158</v>
      </c>
      <c r="E404" s="1" t="s">
        <v>5207</v>
      </c>
      <c r="F404" s="1" t="s">
        <v>5207</v>
      </c>
      <c r="G404" s="1" t="s">
        <v>5208</v>
      </c>
      <c r="I404" s="1" t="b">
        <f aca="false">FALSE()</f>
        <v>0</v>
      </c>
    </row>
    <row r="405" customFormat="false" ht="12.75" hidden="false" customHeight="false" outlineLevel="0" collapsed="false">
      <c r="A405" s="1" t="s">
        <v>5209</v>
      </c>
      <c r="B405" s="1" t="n">
        <v>2.2013166</v>
      </c>
      <c r="C405" s="1" t="s">
        <v>4346</v>
      </c>
      <c r="D405" s="1" t="n">
        <v>-1.1383666</v>
      </c>
      <c r="E405" s="1" t="s">
        <v>5210</v>
      </c>
      <c r="F405" s="1" t="s">
        <v>5210</v>
      </c>
      <c r="I405" s="1" t="b">
        <f aca="false">FALSE()</f>
        <v>0</v>
      </c>
    </row>
    <row r="406" customFormat="false" ht="12.75" hidden="false" customHeight="false" outlineLevel="0" collapsed="false">
      <c r="A406" s="1" t="s">
        <v>5211</v>
      </c>
      <c r="B406" s="1" t="n">
        <v>2.1718733</v>
      </c>
      <c r="C406" s="1" t="s">
        <v>4346</v>
      </c>
      <c r="D406" s="1" t="n">
        <v>-1.11894</v>
      </c>
      <c r="E406" s="1" t="s">
        <v>5212</v>
      </c>
      <c r="F406" s="1" t="s">
        <v>5212</v>
      </c>
      <c r="I406" s="1" t="b">
        <f aca="false">FALSE()</f>
        <v>0</v>
      </c>
    </row>
    <row r="407" customFormat="false" ht="12.75" hidden="false" customHeight="false" outlineLevel="0" collapsed="false">
      <c r="A407" s="1" t="s">
        <v>5213</v>
      </c>
      <c r="B407" s="1" t="n">
        <v>7.0213237</v>
      </c>
      <c r="C407" s="1" t="s">
        <v>4346</v>
      </c>
      <c r="D407" s="1" t="n">
        <v>-2.811743</v>
      </c>
      <c r="E407" s="1" t="s">
        <v>5214</v>
      </c>
      <c r="F407" s="1" t="s">
        <v>5214</v>
      </c>
      <c r="I407" s="1" t="b">
        <f aca="false">FALSE()</f>
        <v>0</v>
      </c>
    </row>
    <row r="408" customFormat="false" ht="12.75" hidden="false" customHeight="false" outlineLevel="0" collapsed="false">
      <c r="A408" s="1" t="s">
        <v>5215</v>
      </c>
      <c r="B408" s="1" t="n">
        <v>3.2394948</v>
      </c>
      <c r="C408" s="1" t="s">
        <v>4346</v>
      </c>
      <c r="D408" s="1" t="n">
        <v>-1.6957688</v>
      </c>
      <c r="E408" s="1" t="s">
        <v>5216</v>
      </c>
      <c r="F408" s="1" t="s">
        <v>5216</v>
      </c>
      <c r="I408" s="1" t="b">
        <f aca="false">FALSE()</f>
        <v>0</v>
      </c>
    </row>
    <row r="409" customFormat="false" ht="12.75" hidden="false" customHeight="false" outlineLevel="0" collapsed="false">
      <c r="A409" s="1" t="s">
        <v>5217</v>
      </c>
      <c r="B409" s="1" t="n">
        <v>4.201736</v>
      </c>
      <c r="C409" s="1" t="s">
        <v>4346</v>
      </c>
      <c r="D409" s="1" t="n">
        <v>-2.0709856</v>
      </c>
      <c r="E409" s="1" t="s">
        <v>5218</v>
      </c>
      <c r="F409" s="1" t="s">
        <v>5218</v>
      </c>
      <c r="I409" s="1" t="b">
        <f aca="false">FALSE()</f>
        <v>0</v>
      </c>
    </row>
    <row r="410" customFormat="false" ht="12.75" hidden="false" customHeight="false" outlineLevel="0" collapsed="false">
      <c r="A410" s="1" t="s">
        <v>5219</v>
      </c>
      <c r="B410" s="1" t="n">
        <v>3.1707358</v>
      </c>
      <c r="C410" s="1" t="s">
        <v>4346</v>
      </c>
      <c r="D410" s="1" t="n">
        <v>-1.6648177</v>
      </c>
      <c r="E410" s="1" t="s">
        <v>5220</v>
      </c>
      <c r="F410" s="1" t="s">
        <v>5220</v>
      </c>
      <c r="I410" s="1" t="b">
        <f aca="false">FALSE()</f>
        <v>0</v>
      </c>
    </row>
    <row r="411" customFormat="false" ht="12.75" hidden="false" customHeight="false" outlineLevel="0" collapsed="false">
      <c r="A411" s="1" t="s">
        <v>5221</v>
      </c>
      <c r="B411" s="1" t="n">
        <v>4.1237326</v>
      </c>
      <c r="C411" s="1" t="s">
        <v>4346</v>
      </c>
      <c r="D411" s="1" t="n">
        <v>-2.0439508</v>
      </c>
      <c r="E411" s="1" t="s">
        <v>5222</v>
      </c>
      <c r="F411" s="1" t="s">
        <v>5222</v>
      </c>
      <c r="I411" s="1" t="b">
        <f aca="false">FALSE()</f>
        <v>0</v>
      </c>
    </row>
    <row r="412" customFormat="false" ht="12.75" hidden="false" customHeight="false" outlineLevel="0" collapsed="false">
      <c r="A412" s="1" t="s">
        <v>5223</v>
      </c>
      <c r="B412" s="1" t="n">
        <v>2.5192034</v>
      </c>
      <c r="C412" s="1" t="s">
        <v>4346</v>
      </c>
      <c r="D412" s="1" t="n">
        <v>-1.3329676</v>
      </c>
      <c r="E412" s="1" t="s">
        <v>5224</v>
      </c>
      <c r="F412" s="1" t="s">
        <v>5224</v>
      </c>
      <c r="G412" s="1" t="s">
        <v>5225</v>
      </c>
      <c r="I412" s="1" t="b">
        <f aca="false">FALSE()</f>
        <v>0</v>
      </c>
    </row>
    <row r="413" customFormat="false" ht="12.75" hidden="false" customHeight="false" outlineLevel="0" collapsed="false">
      <c r="A413" s="1" t="s">
        <v>5226</v>
      </c>
      <c r="B413" s="1" t="n">
        <v>3.7590382</v>
      </c>
      <c r="C413" s="1" t="s">
        <v>4346</v>
      </c>
      <c r="D413" s="1" t="n">
        <v>-1.9103636</v>
      </c>
      <c r="E413" s="1" t="s">
        <v>5227</v>
      </c>
      <c r="F413" s="1" t="s">
        <v>5227</v>
      </c>
      <c r="G413" s="1" t="s">
        <v>5228</v>
      </c>
      <c r="I413" s="1" t="b">
        <f aca="false">FALSE()</f>
        <v>0</v>
      </c>
    </row>
    <row r="414" customFormat="false" ht="12.75" hidden="false" customHeight="false" outlineLevel="0" collapsed="false">
      <c r="A414" s="1" t="s">
        <v>5229</v>
      </c>
      <c r="B414" s="1" t="n">
        <v>2.443295</v>
      </c>
      <c r="C414" s="1" t="s">
        <v>4346</v>
      </c>
      <c r="D414" s="1" t="n">
        <v>-1.288828</v>
      </c>
      <c r="E414" s="1" t="s">
        <v>5230</v>
      </c>
      <c r="F414" s="1" t="s">
        <v>5230</v>
      </c>
      <c r="G414" s="1" t="s">
        <v>5231</v>
      </c>
      <c r="I414" s="1" t="b">
        <f aca="false">FALSE()</f>
        <v>0</v>
      </c>
    </row>
    <row r="415" customFormat="false" ht="12.75" hidden="false" customHeight="false" outlineLevel="0" collapsed="false">
      <c r="A415" s="1" t="s">
        <v>5232</v>
      </c>
      <c r="B415" s="1" t="n">
        <v>4.6869345</v>
      </c>
      <c r="C415" s="1" t="s">
        <v>4346</v>
      </c>
      <c r="D415" s="1" t="n">
        <v>-2.2286446</v>
      </c>
      <c r="E415" s="1" t="s">
        <v>5233</v>
      </c>
      <c r="F415" s="1" t="s">
        <v>5233</v>
      </c>
      <c r="G415" s="1" t="s">
        <v>5234</v>
      </c>
      <c r="I415" s="1" t="b">
        <f aca="false">FALSE()</f>
        <v>0</v>
      </c>
    </row>
    <row r="416" customFormat="false" ht="12.75" hidden="false" customHeight="false" outlineLevel="0" collapsed="false">
      <c r="A416" s="1" t="s">
        <v>5235</v>
      </c>
      <c r="B416" s="1" t="n">
        <v>2.097895</v>
      </c>
      <c r="C416" s="1" t="s">
        <v>4346</v>
      </c>
      <c r="D416" s="1" t="n">
        <v>-1.0689424</v>
      </c>
      <c r="E416" s="1" t="s">
        <v>5236</v>
      </c>
      <c r="F416" s="1" t="s">
        <v>5236</v>
      </c>
      <c r="G416" s="1" t="s">
        <v>5237</v>
      </c>
      <c r="I416" s="1" t="b">
        <f aca="false">FALSE()</f>
        <v>0</v>
      </c>
    </row>
    <row r="417" customFormat="false" ht="12.75" hidden="false" customHeight="false" outlineLevel="0" collapsed="false">
      <c r="A417" s="1" t="s">
        <v>5238</v>
      </c>
      <c r="B417" s="1" t="n">
        <v>7.319995</v>
      </c>
      <c r="C417" s="1" t="s">
        <v>4346</v>
      </c>
      <c r="D417" s="1" t="n">
        <v>-2.8718426</v>
      </c>
      <c r="E417" s="1" t="s">
        <v>5239</v>
      </c>
      <c r="F417" s="1" t="s">
        <v>5239</v>
      </c>
      <c r="I417" s="1" t="b">
        <f aca="false">FALSE()</f>
        <v>0</v>
      </c>
    </row>
    <row r="418" customFormat="false" ht="12.75" hidden="false" customHeight="false" outlineLevel="0" collapsed="false">
      <c r="A418" s="1" t="s">
        <v>5240</v>
      </c>
      <c r="B418" s="1" t="n">
        <v>3.0444508</v>
      </c>
      <c r="C418" s="1" t="s">
        <v>4346</v>
      </c>
      <c r="D418" s="1" t="n">
        <v>-1.606182</v>
      </c>
      <c r="E418" s="1" t="s">
        <v>5241</v>
      </c>
      <c r="F418" s="1" t="s">
        <v>5241</v>
      </c>
      <c r="I418" s="1" t="b">
        <f aca="false">FALSE()</f>
        <v>0</v>
      </c>
    </row>
    <row r="419" customFormat="false" ht="12.75" hidden="false" customHeight="false" outlineLevel="0" collapsed="false">
      <c r="A419" s="1" t="s">
        <v>5242</v>
      </c>
      <c r="B419" s="1" t="n">
        <v>5.548017</v>
      </c>
      <c r="C419" s="1" t="s">
        <v>4346</v>
      </c>
      <c r="D419" s="1" t="n">
        <v>-2.4719722</v>
      </c>
      <c r="E419" s="1" t="s">
        <v>5243</v>
      </c>
      <c r="F419" s="1" t="s">
        <v>5243</v>
      </c>
      <c r="I419" s="1" t="b">
        <f aca="false">FALSE()</f>
        <v>0</v>
      </c>
    </row>
    <row r="420" customFormat="false" ht="12.75" hidden="false" customHeight="false" outlineLevel="0" collapsed="false">
      <c r="A420" s="1" t="s">
        <v>5244</v>
      </c>
      <c r="B420" s="1" t="n">
        <v>7.91756</v>
      </c>
      <c r="C420" s="1" t="s">
        <v>4346</v>
      </c>
      <c r="D420" s="1" t="n">
        <v>-2.985056</v>
      </c>
      <c r="E420" s="1" t="s">
        <v>5245</v>
      </c>
      <c r="F420" s="1" t="s">
        <v>5245</v>
      </c>
      <c r="I420" s="1" t="b">
        <f aca="false">FALSE()</f>
        <v>0</v>
      </c>
    </row>
    <row r="421" customFormat="false" ht="12.75" hidden="false" customHeight="false" outlineLevel="0" collapsed="false">
      <c r="A421" s="1" t="s">
        <v>5246</v>
      </c>
      <c r="B421" s="1" t="n">
        <v>2.6868489</v>
      </c>
      <c r="C421" s="1" t="s">
        <v>4346</v>
      </c>
      <c r="D421" s="1" t="n">
        <v>-1.4259152</v>
      </c>
      <c r="E421" s="1" t="s">
        <v>5247</v>
      </c>
      <c r="F421" s="1" t="s">
        <v>5247</v>
      </c>
      <c r="G421" s="1" t="s">
        <v>5248</v>
      </c>
      <c r="I421" s="1" t="b">
        <f aca="false">FALSE()</f>
        <v>0</v>
      </c>
    </row>
    <row r="422" customFormat="false" ht="12.75" hidden="false" customHeight="false" outlineLevel="0" collapsed="false">
      <c r="A422" s="1" t="s">
        <v>5249</v>
      </c>
      <c r="B422" s="1" t="n">
        <v>2.3911788</v>
      </c>
      <c r="C422" s="1" t="s">
        <v>4346</v>
      </c>
      <c r="D422" s="1" t="n">
        <v>-1.257722</v>
      </c>
      <c r="E422" s="1" t="s">
        <v>5250</v>
      </c>
      <c r="F422" s="1" t="s">
        <v>5250</v>
      </c>
      <c r="I422" s="1" t="b">
        <f aca="false">FALSE()</f>
        <v>0</v>
      </c>
    </row>
    <row r="423" customFormat="false" ht="12.75" hidden="false" customHeight="false" outlineLevel="0" collapsed="false">
      <c r="A423" s="1" t="s">
        <v>5251</v>
      </c>
      <c r="B423" s="1" t="n">
        <v>2.2654753</v>
      </c>
      <c r="C423" s="1" t="s">
        <v>4346</v>
      </c>
      <c r="D423" s="1" t="n">
        <v>-1.1798137</v>
      </c>
      <c r="E423" s="1" t="s">
        <v>5252</v>
      </c>
      <c r="F423" s="1" t="s">
        <v>5252</v>
      </c>
      <c r="I423" s="1" t="b">
        <f aca="false">FALSE()</f>
        <v>0</v>
      </c>
    </row>
    <row r="424" customFormat="false" ht="12.75" hidden="false" customHeight="false" outlineLevel="0" collapsed="false">
      <c r="A424" s="1" t="s">
        <v>5253</v>
      </c>
      <c r="B424" s="1" t="n">
        <v>3.6168528</v>
      </c>
      <c r="C424" s="1" t="s">
        <v>4346</v>
      </c>
      <c r="D424" s="1" t="n">
        <v>-1.8547349</v>
      </c>
      <c r="E424" s="1" t="s">
        <v>5254</v>
      </c>
      <c r="F424" s="1" t="s">
        <v>5254</v>
      </c>
      <c r="I424" s="1" t="b">
        <f aca="false">FALSE()</f>
        <v>0</v>
      </c>
    </row>
    <row r="425" customFormat="false" ht="12.75" hidden="false" customHeight="false" outlineLevel="0" collapsed="false">
      <c r="A425" s="1" t="s">
        <v>5255</v>
      </c>
      <c r="B425" s="1" t="n">
        <v>3.0221305</v>
      </c>
      <c r="C425" s="1" t="s">
        <v>4346</v>
      </c>
      <c r="D425" s="1" t="n">
        <v>-1.5955659</v>
      </c>
      <c r="E425" s="1" t="s">
        <v>5256</v>
      </c>
      <c r="F425" s="1" t="s">
        <v>5256</v>
      </c>
      <c r="I425" s="1" t="b">
        <f aca="false">FALSE()</f>
        <v>0</v>
      </c>
    </row>
    <row r="426" customFormat="false" ht="12.75" hidden="false" customHeight="false" outlineLevel="0" collapsed="false">
      <c r="A426" s="1" t="s">
        <v>5257</v>
      </c>
      <c r="B426" s="1" t="n">
        <v>2.3325248</v>
      </c>
      <c r="C426" s="1" t="s">
        <v>4346</v>
      </c>
      <c r="D426" s="1" t="n">
        <v>-1.2218924</v>
      </c>
      <c r="E426" s="1" t="s">
        <v>5258</v>
      </c>
      <c r="F426" s="1" t="s">
        <v>5258</v>
      </c>
      <c r="I426" s="1" t="b">
        <f aca="false">FALSE()</f>
        <v>0</v>
      </c>
    </row>
    <row r="427" customFormat="false" ht="12.75" hidden="false" customHeight="false" outlineLevel="0" collapsed="false">
      <c r="A427" s="1" t="s">
        <v>5259</v>
      </c>
      <c r="B427" s="1" t="n">
        <v>2.077635</v>
      </c>
      <c r="C427" s="1" t="s">
        <v>4346</v>
      </c>
      <c r="D427" s="1" t="n">
        <v>-1.0549423</v>
      </c>
      <c r="E427" s="1" t="s">
        <v>5260</v>
      </c>
      <c r="F427" s="1" t="s">
        <v>5260</v>
      </c>
      <c r="I427" s="1" t="b">
        <f aca="false">FALSE()</f>
        <v>0</v>
      </c>
    </row>
    <row r="428" customFormat="false" ht="12.75" hidden="false" customHeight="false" outlineLevel="0" collapsed="false">
      <c r="A428" s="1" t="s">
        <v>5261</v>
      </c>
      <c r="B428" s="1" t="n">
        <v>2.6133657</v>
      </c>
      <c r="C428" s="1" t="s">
        <v>4346</v>
      </c>
      <c r="D428" s="1" t="n">
        <v>-1.385909</v>
      </c>
      <c r="E428" s="1" t="s">
        <v>5262</v>
      </c>
      <c r="F428" s="1" t="s">
        <v>5262</v>
      </c>
      <c r="G428" s="1" t="s">
        <v>5263</v>
      </c>
      <c r="I428" s="1" t="b">
        <f aca="false">FALSE()</f>
        <v>0</v>
      </c>
    </row>
    <row r="429" customFormat="false" ht="12.75" hidden="false" customHeight="false" outlineLevel="0" collapsed="false">
      <c r="A429" s="1" t="s">
        <v>5264</v>
      </c>
      <c r="B429" s="1" t="n">
        <v>10.165363</v>
      </c>
      <c r="C429" s="1" t="s">
        <v>4346</v>
      </c>
      <c r="D429" s="1" t="n">
        <v>-3.3455899</v>
      </c>
      <c r="E429" s="1" t="s">
        <v>5265</v>
      </c>
      <c r="F429" s="1" t="s">
        <v>5265</v>
      </c>
      <c r="I429" s="1" t="b">
        <f aca="false">FALSE()</f>
        <v>0</v>
      </c>
    </row>
    <row r="430" customFormat="false" ht="12.75" hidden="false" customHeight="false" outlineLevel="0" collapsed="false">
      <c r="A430" s="1" t="s">
        <v>5266</v>
      </c>
      <c r="B430" s="1" t="n">
        <v>2.2182164</v>
      </c>
      <c r="C430" s="1" t="s">
        <v>4346</v>
      </c>
      <c r="D430" s="1" t="n">
        <v>-1.1494001</v>
      </c>
      <c r="E430" s="1" t="s">
        <v>5267</v>
      </c>
      <c r="F430" s="1" t="s">
        <v>5267</v>
      </c>
      <c r="I430" s="1" t="b">
        <f aca="false">FALSE()</f>
        <v>0</v>
      </c>
    </row>
    <row r="431" customFormat="false" ht="12.75" hidden="false" customHeight="false" outlineLevel="0" collapsed="false">
      <c r="A431" s="1" t="s">
        <v>5268</v>
      </c>
      <c r="B431" s="1" t="n">
        <v>2.2315767</v>
      </c>
      <c r="C431" s="1" t="s">
        <v>4346</v>
      </c>
      <c r="D431" s="1" t="n">
        <v>-1.1580634</v>
      </c>
      <c r="E431" s="1" t="s">
        <v>5269</v>
      </c>
      <c r="F431" s="1" t="s">
        <v>5269</v>
      </c>
      <c r="I431" s="1" t="b">
        <f aca="false">FALSE()</f>
        <v>0</v>
      </c>
    </row>
    <row r="432" customFormat="false" ht="12.75" hidden="false" customHeight="false" outlineLevel="0" collapsed="false">
      <c r="A432" s="1" t="s">
        <v>5270</v>
      </c>
      <c r="B432" s="1" t="n">
        <v>2.2426434</v>
      </c>
      <c r="C432" s="1" t="s">
        <v>4346</v>
      </c>
      <c r="D432" s="1" t="n">
        <v>-1.1652002</v>
      </c>
      <c r="E432" s="1" t="s">
        <v>5271</v>
      </c>
      <c r="F432" s="1" t="s">
        <v>5271</v>
      </c>
      <c r="I432" s="1" t="b">
        <f aca="false">FALSE()</f>
        <v>0</v>
      </c>
    </row>
    <row r="433" customFormat="false" ht="12.75" hidden="false" customHeight="false" outlineLevel="0" collapsed="false">
      <c r="A433" s="1" t="s">
        <v>5272</v>
      </c>
      <c r="B433" s="1" t="n">
        <v>2.462522</v>
      </c>
      <c r="C433" s="1" t="s">
        <v>4346</v>
      </c>
      <c r="D433" s="1" t="n">
        <v>-1.3001366</v>
      </c>
      <c r="E433" s="1" t="s">
        <v>5273</v>
      </c>
      <c r="F433" s="1" t="s">
        <v>5273</v>
      </c>
      <c r="I433" s="1" t="b">
        <f aca="false">FALSE()</f>
        <v>0</v>
      </c>
    </row>
    <row r="434" customFormat="false" ht="12.75" hidden="false" customHeight="false" outlineLevel="0" collapsed="false">
      <c r="A434" s="1" t="s">
        <v>5274</v>
      </c>
      <c r="B434" s="1" t="n">
        <v>2.6862166</v>
      </c>
      <c r="C434" s="1" t="s">
        <v>4346</v>
      </c>
      <c r="D434" s="1" t="n">
        <v>-1.4255756</v>
      </c>
      <c r="E434" s="1" t="s">
        <v>5275</v>
      </c>
      <c r="F434" s="1" t="s">
        <v>5275</v>
      </c>
      <c r="I434" s="1" t="b">
        <f aca="false">FALSE()</f>
        <v>0</v>
      </c>
    </row>
    <row r="435" customFormat="false" ht="12.75" hidden="false" customHeight="false" outlineLevel="0" collapsed="false">
      <c r="A435" s="1" t="s">
        <v>5276</v>
      </c>
      <c r="B435" s="1" t="n">
        <v>2.0788784</v>
      </c>
      <c r="C435" s="1" t="s">
        <v>4346</v>
      </c>
      <c r="D435" s="1" t="n">
        <v>-1.0558053</v>
      </c>
      <c r="E435" s="1" t="s">
        <v>5277</v>
      </c>
      <c r="F435" s="1" t="s">
        <v>5277</v>
      </c>
      <c r="G435" s="1" t="s">
        <v>5278</v>
      </c>
      <c r="I435" s="1" t="b">
        <f aca="false">FALSE()</f>
        <v>0</v>
      </c>
    </row>
    <row r="436" customFormat="false" ht="12.75" hidden="false" customHeight="false" outlineLevel="0" collapsed="false">
      <c r="A436" s="1" t="s">
        <v>5279</v>
      </c>
      <c r="B436" s="1" t="n">
        <v>2.4941242</v>
      </c>
      <c r="C436" s="1" t="s">
        <v>4346</v>
      </c>
      <c r="D436" s="1" t="n">
        <v>-1.3185333</v>
      </c>
      <c r="E436" s="1" t="s">
        <v>5280</v>
      </c>
      <c r="F436" s="1" t="s">
        <v>5280</v>
      </c>
      <c r="G436" s="1" t="s">
        <v>5281</v>
      </c>
      <c r="I436" s="1" t="b">
        <f aca="false">FALSE()</f>
        <v>0</v>
      </c>
    </row>
    <row r="437" customFormat="false" ht="12.75" hidden="false" customHeight="false" outlineLevel="0" collapsed="false">
      <c r="A437" s="1" t="s">
        <v>5282</v>
      </c>
      <c r="B437" s="1" t="n">
        <v>2.0966523</v>
      </c>
      <c r="C437" s="1" t="s">
        <v>4346</v>
      </c>
      <c r="D437" s="1" t="n">
        <v>-1.0680876</v>
      </c>
      <c r="E437" s="1" t="s">
        <v>5283</v>
      </c>
      <c r="F437" s="1" t="s">
        <v>5283</v>
      </c>
      <c r="I437" s="1" t="b">
        <f aca="false">FALSE()</f>
        <v>0</v>
      </c>
    </row>
    <row r="438" customFormat="false" ht="12.75" hidden="false" customHeight="false" outlineLevel="0" collapsed="false">
      <c r="A438" s="1" t="s">
        <v>5284</v>
      </c>
      <c r="B438" s="1" t="n">
        <v>3.3514223</v>
      </c>
      <c r="C438" s="1" t="s">
        <v>4346</v>
      </c>
      <c r="D438" s="1" t="n">
        <v>-1.7447735</v>
      </c>
      <c r="E438" s="1" t="s">
        <v>5285</v>
      </c>
      <c r="F438" s="1" t="s">
        <v>5285</v>
      </c>
      <c r="I438" s="1" t="b">
        <f aca="false">FALSE()</f>
        <v>0</v>
      </c>
    </row>
    <row r="439" customFormat="false" ht="12.75" hidden="false" customHeight="false" outlineLevel="0" collapsed="false">
      <c r="A439" s="1" t="s">
        <v>5286</v>
      </c>
      <c r="B439" s="1" t="n">
        <v>2.7022285</v>
      </c>
      <c r="C439" s="1" t="s">
        <v>4346</v>
      </c>
      <c r="D439" s="1" t="n">
        <v>-1.4341497</v>
      </c>
      <c r="E439" s="1" t="s">
        <v>5287</v>
      </c>
      <c r="F439" s="1" t="s">
        <v>5287</v>
      </c>
      <c r="I439" s="1" t="b">
        <f aca="false">FALSE()</f>
        <v>0</v>
      </c>
    </row>
    <row r="440" customFormat="false" ht="12.75" hidden="false" customHeight="false" outlineLevel="0" collapsed="false">
      <c r="A440" s="1" t="s">
        <v>5288</v>
      </c>
      <c r="B440" s="1" t="n">
        <v>2.7369642</v>
      </c>
      <c r="C440" s="1" t="s">
        <v>4346</v>
      </c>
      <c r="D440" s="1" t="n">
        <v>-1.4525766</v>
      </c>
      <c r="E440" s="1" t="s">
        <v>5289</v>
      </c>
      <c r="F440" s="1" t="s">
        <v>5289</v>
      </c>
      <c r="I440" s="1" t="b">
        <f aca="false">FALSE()</f>
        <v>0</v>
      </c>
    </row>
    <row r="441" customFormat="false" ht="12.75" hidden="false" customHeight="false" outlineLevel="0" collapsed="false">
      <c r="A441" s="1" t="s">
        <v>5290</v>
      </c>
      <c r="B441" s="1" t="n">
        <v>7.6164985</v>
      </c>
      <c r="C441" s="1" t="s">
        <v>4346</v>
      </c>
      <c r="D441" s="1" t="n">
        <v>-2.929128</v>
      </c>
      <c r="E441" s="1" t="s">
        <v>5291</v>
      </c>
      <c r="F441" s="1" t="s">
        <v>5291</v>
      </c>
      <c r="I441" s="1" t="b">
        <f aca="false">FALSE()</f>
        <v>0</v>
      </c>
    </row>
    <row r="442" customFormat="false" ht="12.75" hidden="false" customHeight="false" outlineLevel="0" collapsed="false">
      <c r="A442" s="1" t="s">
        <v>5292</v>
      </c>
      <c r="B442" s="1" t="n">
        <v>5.568324</v>
      </c>
      <c r="C442" s="1" t="s">
        <v>4346</v>
      </c>
      <c r="D442" s="1" t="n">
        <v>-2.4772432</v>
      </c>
      <c r="E442" s="1" t="s">
        <v>5293</v>
      </c>
      <c r="F442" s="1" t="s">
        <v>5293</v>
      </c>
      <c r="I442" s="1" t="b">
        <f aca="false">FALSE()</f>
        <v>0</v>
      </c>
    </row>
    <row r="443" customFormat="false" ht="12.75" hidden="false" customHeight="false" outlineLevel="0" collapsed="false">
      <c r="A443" s="1" t="s">
        <v>5294</v>
      </c>
      <c r="B443" s="1" t="n">
        <v>4.257873</v>
      </c>
      <c r="C443" s="1" t="s">
        <v>4346</v>
      </c>
      <c r="D443" s="1" t="n">
        <v>-2.090133</v>
      </c>
      <c r="E443" s="1" t="s">
        <v>5295</v>
      </c>
      <c r="F443" s="1" t="s">
        <v>5295</v>
      </c>
      <c r="I443" s="1" t="b">
        <f aca="false">FALSE()</f>
        <v>0</v>
      </c>
    </row>
    <row r="444" customFormat="false" ht="12.75" hidden="false" customHeight="false" outlineLevel="0" collapsed="false">
      <c r="A444" s="1" t="s">
        <v>5296</v>
      </c>
      <c r="B444" s="1" t="n">
        <v>3.0720613</v>
      </c>
      <c r="C444" s="1" t="s">
        <v>4346</v>
      </c>
      <c r="D444" s="1" t="n">
        <v>-1.619207</v>
      </c>
      <c r="E444" s="1" t="s">
        <v>5297</v>
      </c>
      <c r="F444" s="1" t="s">
        <v>5297</v>
      </c>
      <c r="I444" s="1" t="b">
        <f aca="false">FALSE()</f>
        <v>0</v>
      </c>
    </row>
    <row r="445" customFormat="false" ht="12.75" hidden="false" customHeight="false" outlineLevel="0" collapsed="false">
      <c r="A445" s="1" t="s">
        <v>5298</v>
      </c>
      <c r="B445" s="1" t="n">
        <v>2.719576</v>
      </c>
      <c r="C445" s="1" t="s">
        <v>4346</v>
      </c>
      <c r="D445" s="1" t="n">
        <v>-1.4433817</v>
      </c>
      <c r="E445" s="1" t="s">
        <v>5299</v>
      </c>
      <c r="F445" s="1" t="s">
        <v>5299</v>
      </c>
      <c r="G445" s="1" t="s">
        <v>5300</v>
      </c>
      <c r="I445" s="1" t="b">
        <f aca="false">FALSE()</f>
        <v>0</v>
      </c>
    </row>
    <row r="446" customFormat="false" ht="12.75" hidden="false" customHeight="false" outlineLevel="0" collapsed="false">
      <c r="A446" s="1" t="s">
        <v>5301</v>
      </c>
      <c r="B446" s="1" t="n">
        <v>3.470906</v>
      </c>
      <c r="C446" s="1" t="s">
        <v>4346</v>
      </c>
      <c r="D446" s="1" t="n">
        <v>-1.7953123</v>
      </c>
      <c r="E446" s="1" t="s">
        <v>5302</v>
      </c>
      <c r="F446" s="1" t="s">
        <v>5302</v>
      </c>
      <c r="G446" s="1" t="s">
        <v>5303</v>
      </c>
      <c r="I446" s="1" t="b">
        <f aca="false">FALSE()</f>
        <v>0</v>
      </c>
    </row>
    <row r="447" customFormat="false" ht="12.75" hidden="false" customHeight="false" outlineLevel="0" collapsed="false">
      <c r="A447" s="1" t="s">
        <v>5304</v>
      </c>
      <c r="B447" s="1" t="n">
        <v>3.1990356</v>
      </c>
      <c r="C447" s="1" t="s">
        <v>4346</v>
      </c>
      <c r="D447" s="1" t="n">
        <v>-1.6776371</v>
      </c>
      <c r="E447" s="1" t="s">
        <v>5305</v>
      </c>
      <c r="F447" s="1" t="s">
        <v>5305</v>
      </c>
      <c r="I447" s="1" t="b">
        <f aca="false">FALSE()</f>
        <v>0</v>
      </c>
    </row>
    <row r="448" customFormat="false" ht="12.75" hidden="false" customHeight="false" outlineLevel="0" collapsed="false">
      <c r="A448" s="1" t="s">
        <v>5306</v>
      </c>
      <c r="B448" s="1" t="n">
        <v>2.5923703</v>
      </c>
      <c r="C448" s="1" t="s">
        <v>4346</v>
      </c>
      <c r="D448" s="1" t="n">
        <v>-1.3742718</v>
      </c>
      <c r="E448" s="1" t="s">
        <v>5307</v>
      </c>
      <c r="F448" s="1" t="s">
        <v>5307</v>
      </c>
      <c r="G448" s="1" t="s">
        <v>5308</v>
      </c>
      <c r="I448" s="1" t="b">
        <f aca="false">FALSE()</f>
        <v>0</v>
      </c>
    </row>
    <row r="449" customFormat="false" ht="12.75" hidden="false" customHeight="false" outlineLevel="0" collapsed="false">
      <c r="A449" s="1" t="s">
        <v>5309</v>
      </c>
      <c r="B449" s="1" t="n">
        <v>2.3996248</v>
      </c>
      <c r="C449" s="1" t="s">
        <v>4346</v>
      </c>
      <c r="D449" s="1" t="n">
        <v>-1.2628088</v>
      </c>
      <c r="E449" s="1" t="s">
        <v>5310</v>
      </c>
      <c r="F449" s="1" t="s">
        <v>5310</v>
      </c>
      <c r="G449" s="1" t="s">
        <v>5311</v>
      </c>
      <c r="I449" s="1" t="b">
        <f aca="false">FALSE()</f>
        <v>0</v>
      </c>
    </row>
    <row r="450" customFormat="false" ht="12.75" hidden="false" customHeight="false" outlineLevel="0" collapsed="false">
      <c r="A450" s="1" t="s">
        <v>5312</v>
      </c>
      <c r="B450" s="1" t="n">
        <v>2.650596</v>
      </c>
      <c r="C450" s="1" t="s">
        <v>4346</v>
      </c>
      <c r="D450" s="1" t="n">
        <v>-1.4063168</v>
      </c>
      <c r="E450" s="1" t="s">
        <v>5313</v>
      </c>
      <c r="F450" s="1" t="s">
        <v>5313</v>
      </c>
      <c r="I450" s="1" t="b">
        <f aca="false">FALSE()</f>
        <v>0</v>
      </c>
    </row>
    <row r="451" customFormat="false" ht="12.75" hidden="false" customHeight="false" outlineLevel="0" collapsed="false">
      <c r="A451" s="1" t="s">
        <v>5314</v>
      </c>
      <c r="B451" s="1" t="n">
        <v>2.3970175</v>
      </c>
      <c r="C451" s="1" t="s">
        <v>4346</v>
      </c>
      <c r="D451" s="1" t="n">
        <v>-1.2612405</v>
      </c>
      <c r="E451" s="1" t="s">
        <v>5315</v>
      </c>
      <c r="F451" s="1" t="s">
        <v>5315</v>
      </c>
      <c r="I451" s="1" t="b">
        <f aca="false">FALSE()</f>
        <v>0</v>
      </c>
    </row>
    <row r="452" customFormat="false" ht="12.75" hidden="false" customHeight="false" outlineLevel="0" collapsed="false">
      <c r="A452" s="1" t="s">
        <v>5316</v>
      </c>
      <c r="B452" s="1" t="n">
        <v>5.080903</v>
      </c>
      <c r="C452" s="1" t="s">
        <v>4346</v>
      </c>
      <c r="D452" s="1" t="n">
        <v>-2.345085</v>
      </c>
      <c r="E452" s="1" t="s">
        <v>5317</v>
      </c>
      <c r="F452" s="1" t="s">
        <v>5317</v>
      </c>
      <c r="G452" s="1" t="s">
        <v>5318</v>
      </c>
      <c r="I452" s="1" t="b">
        <f aca="false">FALSE()</f>
        <v>0</v>
      </c>
    </row>
    <row r="453" customFormat="false" ht="12.75" hidden="false" customHeight="false" outlineLevel="0" collapsed="false">
      <c r="A453" s="1" t="s">
        <v>5319</v>
      </c>
      <c r="B453" s="1" t="n">
        <v>12.402414</v>
      </c>
      <c r="C453" s="1" t="s">
        <v>4346</v>
      </c>
      <c r="D453" s="1" t="n">
        <v>-3.632549</v>
      </c>
      <c r="E453" s="1" t="s">
        <v>5320</v>
      </c>
      <c r="F453" s="1" t="s">
        <v>5320</v>
      </c>
      <c r="I453" s="1" t="b">
        <f aca="false">FALSE()</f>
        <v>0</v>
      </c>
    </row>
    <row r="454" customFormat="false" ht="12.75" hidden="false" customHeight="false" outlineLevel="0" collapsed="false">
      <c r="A454" s="1" t="s">
        <v>5321</v>
      </c>
      <c r="B454" s="1" t="n">
        <v>9.393754</v>
      </c>
      <c r="C454" s="1" t="s">
        <v>4346</v>
      </c>
      <c r="D454" s="1" t="n">
        <v>-3.2317019</v>
      </c>
      <c r="E454" s="1" t="s">
        <v>5322</v>
      </c>
      <c r="F454" s="1" t="s">
        <v>5322</v>
      </c>
      <c r="I454" s="1" t="b">
        <f aca="false">FALSE()</f>
        <v>0</v>
      </c>
    </row>
    <row r="455" customFormat="false" ht="12.75" hidden="false" customHeight="false" outlineLevel="0" collapsed="false">
      <c r="A455" s="1" t="s">
        <v>5323</v>
      </c>
      <c r="B455" s="1" t="n">
        <v>2.494262</v>
      </c>
      <c r="C455" s="1" t="s">
        <v>4346</v>
      </c>
      <c r="D455" s="1" t="n">
        <v>-1.318613</v>
      </c>
      <c r="E455" s="1" t="s">
        <v>5324</v>
      </c>
      <c r="F455" s="1" t="s">
        <v>5324</v>
      </c>
      <c r="I455" s="1" t="b">
        <f aca="false">FALSE()</f>
        <v>0</v>
      </c>
    </row>
    <row r="456" customFormat="false" ht="12.75" hidden="false" customHeight="false" outlineLevel="0" collapsed="false">
      <c r="A456" s="1" t="s">
        <v>5325</v>
      </c>
      <c r="B456" s="1" t="n">
        <v>2.444987</v>
      </c>
      <c r="C456" s="1" t="s">
        <v>4346</v>
      </c>
      <c r="D456" s="1" t="n">
        <v>-1.2898269</v>
      </c>
      <c r="E456" s="1" t="s">
        <v>5326</v>
      </c>
      <c r="F456" s="1" t="s">
        <v>5326</v>
      </c>
      <c r="I456" s="1" t="b">
        <f aca="false">FALSE()</f>
        <v>0</v>
      </c>
    </row>
    <row r="457" customFormat="false" ht="12.75" hidden="false" customHeight="false" outlineLevel="0" collapsed="false">
      <c r="A457" s="1" t="s">
        <v>5327</v>
      </c>
      <c r="B457" s="1" t="n">
        <v>2.9856713</v>
      </c>
      <c r="C457" s="1" t="s">
        <v>4346</v>
      </c>
      <c r="D457" s="1" t="n">
        <v>-1.5780554</v>
      </c>
      <c r="E457" s="1" t="s">
        <v>5328</v>
      </c>
      <c r="F457" s="1" t="s">
        <v>5328</v>
      </c>
      <c r="I457" s="1" t="b">
        <f aca="false">FALSE()</f>
        <v>0</v>
      </c>
    </row>
    <row r="458" customFormat="false" ht="12.75" hidden="false" customHeight="false" outlineLevel="0" collapsed="false">
      <c r="A458" s="1" t="s">
        <v>5329</v>
      </c>
      <c r="B458" s="1" t="n">
        <v>2.790318</v>
      </c>
      <c r="C458" s="1" t="s">
        <v>4346</v>
      </c>
      <c r="D458" s="1" t="n">
        <v>-1.4804295</v>
      </c>
      <c r="E458" s="1" t="s">
        <v>5330</v>
      </c>
      <c r="F458" s="1" t="s">
        <v>5330</v>
      </c>
      <c r="I458" s="1" t="b">
        <f aca="false">FALSE()</f>
        <v>0</v>
      </c>
    </row>
    <row r="459" customFormat="false" ht="12.75" hidden="false" customHeight="false" outlineLevel="0" collapsed="false">
      <c r="A459" s="1" t="s">
        <v>5331</v>
      </c>
      <c r="B459" s="1" t="n">
        <v>3.03643</v>
      </c>
      <c r="C459" s="1" t="s">
        <v>4346</v>
      </c>
      <c r="D459" s="1" t="n">
        <v>-1.6023761</v>
      </c>
      <c r="E459" s="1" t="s">
        <v>5332</v>
      </c>
      <c r="F459" s="1" t="s">
        <v>5332</v>
      </c>
      <c r="I459" s="1" t="b">
        <f aca="false">FALSE()</f>
        <v>0</v>
      </c>
    </row>
    <row r="460" customFormat="false" ht="12.75" hidden="false" customHeight="false" outlineLevel="0" collapsed="false">
      <c r="A460" s="1" t="s">
        <v>5333</v>
      </c>
      <c r="B460" s="1" t="n">
        <v>2.5845456</v>
      </c>
      <c r="C460" s="1" t="s">
        <v>4346</v>
      </c>
      <c r="D460" s="1" t="n">
        <v>-1.3699107</v>
      </c>
      <c r="E460" s="1" t="s">
        <v>5334</v>
      </c>
      <c r="F460" s="1" t="s">
        <v>5334</v>
      </c>
      <c r="G460" s="1" t="s">
        <v>5335</v>
      </c>
      <c r="I460" s="1" t="b">
        <f aca="false">FALSE()</f>
        <v>0</v>
      </c>
    </row>
    <row r="461" customFormat="false" ht="12.75" hidden="false" customHeight="false" outlineLevel="0" collapsed="false">
      <c r="A461" s="1" t="s">
        <v>5336</v>
      </c>
      <c r="B461" s="1" t="n">
        <v>4.6110992</v>
      </c>
      <c r="C461" s="1" t="s">
        <v>4346</v>
      </c>
      <c r="D461" s="1" t="n">
        <v>-2.2051108</v>
      </c>
      <c r="E461" s="1" t="s">
        <v>5337</v>
      </c>
      <c r="F461" s="1" t="s">
        <v>5337</v>
      </c>
      <c r="I461" s="1" t="b">
        <f aca="false">FALSE()</f>
        <v>0</v>
      </c>
    </row>
    <row r="462" customFormat="false" ht="12.75" hidden="false" customHeight="false" outlineLevel="0" collapsed="false">
      <c r="A462" s="1" t="s">
        <v>5338</v>
      </c>
      <c r="B462" s="1" t="n">
        <v>2.5734808</v>
      </c>
      <c r="C462" s="1" t="s">
        <v>4346</v>
      </c>
      <c r="D462" s="1" t="n">
        <v>-1.363721</v>
      </c>
      <c r="E462" s="1" t="s">
        <v>5339</v>
      </c>
      <c r="F462" s="1" t="s">
        <v>5339</v>
      </c>
      <c r="G462" s="1" t="s">
        <v>5340</v>
      </c>
      <c r="I462" s="1" t="b">
        <f aca="false">FALSE()</f>
        <v>0</v>
      </c>
    </row>
    <row r="463" customFormat="false" ht="12.75" hidden="false" customHeight="false" outlineLevel="0" collapsed="false">
      <c r="A463" s="1" t="s">
        <v>5341</v>
      </c>
      <c r="B463" s="1" t="n">
        <v>7.7481275</v>
      </c>
      <c r="C463" s="1" t="s">
        <v>4346</v>
      </c>
      <c r="D463" s="1" t="n">
        <v>-2.9538476</v>
      </c>
      <c r="E463" s="1" t="s">
        <v>5342</v>
      </c>
      <c r="F463" s="1" t="s">
        <v>5342</v>
      </c>
      <c r="G463" s="1" t="s">
        <v>5343</v>
      </c>
      <c r="I463" s="1" t="b">
        <f aca="false">FALSE()</f>
        <v>0</v>
      </c>
    </row>
    <row r="464" customFormat="false" ht="12.75" hidden="false" customHeight="false" outlineLevel="0" collapsed="false">
      <c r="A464" s="1" t="s">
        <v>5344</v>
      </c>
      <c r="B464" s="1" t="n">
        <v>7.543812</v>
      </c>
      <c r="C464" s="1" t="s">
        <v>4346</v>
      </c>
      <c r="D464" s="1" t="n">
        <v>-2.9152937</v>
      </c>
      <c r="E464" s="1" t="s">
        <v>5345</v>
      </c>
      <c r="F464" s="1" t="s">
        <v>5345</v>
      </c>
      <c r="G464" s="1" t="s">
        <v>5346</v>
      </c>
      <c r="I464" s="1" t="b">
        <f aca="false">FALSE()</f>
        <v>0</v>
      </c>
    </row>
    <row r="465" customFormat="false" ht="12.75" hidden="false" customHeight="false" outlineLevel="0" collapsed="false">
      <c r="A465" s="1" t="s">
        <v>5347</v>
      </c>
      <c r="B465" s="1" t="n">
        <v>4.2742434</v>
      </c>
      <c r="C465" s="1" t="s">
        <v>4346</v>
      </c>
      <c r="D465" s="1" t="n">
        <v>-2.095669</v>
      </c>
      <c r="E465" s="1" t="s">
        <v>5348</v>
      </c>
      <c r="F465" s="1" t="s">
        <v>5348</v>
      </c>
      <c r="G465" s="1" t="s">
        <v>5349</v>
      </c>
      <c r="I465" s="1" t="b">
        <f aca="false">FALSE()</f>
        <v>0</v>
      </c>
    </row>
    <row r="466" customFormat="false" ht="12.75" hidden="false" customHeight="false" outlineLevel="0" collapsed="false">
      <c r="A466" s="1" t="s">
        <v>5350</v>
      </c>
      <c r="B466" s="1" t="n">
        <v>2.2388384</v>
      </c>
      <c r="C466" s="1" t="s">
        <v>4346</v>
      </c>
      <c r="D466" s="1" t="n">
        <v>-1.1627504</v>
      </c>
      <c r="E466" s="1" t="s">
        <v>5351</v>
      </c>
      <c r="F466" s="1" t="s">
        <v>5351</v>
      </c>
      <c r="G466" s="1" t="s">
        <v>5352</v>
      </c>
      <c r="I466" s="1" t="b">
        <f aca="false">FALSE()</f>
        <v>0</v>
      </c>
    </row>
    <row r="467" customFormat="false" ht="12.75" hidden="false" customHeight="false" outlineLevel="0" collapsed="false">
      <c r="A467" s="1" t="s">
        <v>5353</v>
      </c>
      <c r="B467" s="1" t="n">
        <v>2.5423067</v>
      </c>
      <c r="C467" s="1" t="s">
        <v>4346</v>
      </c>
      <c r="D467" s="1" t="n">
        <v>-1.346138</v>
      </c>
      <c r="E467" s="1" t="s">
        <v>5354</v>
      </c>
      <c r="F467" s="1" t="s">
        <v>5354</v>
      </c>
      <c r="G467" s="1" t="s">
        <v>5355</v>
      </c>
      <c r="I467" s="1" t="b">
        <f aca="false">FALSE()</f>
        <v>0</v>
      </c>
    </row>
    <row r="468" customFormat="false" ht="12.75" hidden="false" customHeight="false" outlineLevel="0" collapsed="false">
      <c r="A468" s="1" t="s">
        <v>5356</v>
      </c>
      <c r="B468" s="1" t="n">
        <v>2.1220467</v>
      </c>
      <c r="C468" s="1" t="s">
        <v>4346</v>
      </c>
      <c r="D468" s="1" t="n">
        <v>-1.0854565</v>
      </c>
      <c r="E468" s="1" t="s">
        <v>5357</v>
      </c>
      <c r="F468" s="1" t="s">
        <v>5357</v>
      </c>
      <c r="G468" s="1" t="s">
        <v>5358</v>
      </c>
      <c r="I468" s="1" t="b">
        <f aca="false">FALSE()</f>
        <v>0</v>
      </c>
    </row>
    <row r="469" customFormat="false" ht="12.75" hidden="false" customHeight="false" outlineLevel="0" collapsed="false">
      <c r="A469" s="1" t="s">
        <v>5359</v>
      </c>
      <c r="B469" s="1" t="n">
        <v>3.8517427</v>
      </c>
      <c r="C469" s="1" t="s">
        <v>4346</v>
      </c>
      <c r="D469" s="1" t="n">
        <v>-1.9455113</v>
      </c>
      <c r="E469" s="1" t="s">
        <v>5360</v>
      </c>
      <c r="F469" s="1" t="s">
        <v>5360</v>
      </c>
      <c r="G469" s="1" t="s">
        <v>5361</v>
      </c>
      <c r="I469" s="1" t="b">
        <f aca="false">FALSE()</f>
        <v>0</v>
      </c>
    </row>
    <row r="470" customFormat="false" ht="12.75" hidden="false" customHeight="false" outlineLevel="0" collapsed="false">
      <c r="A470" s="1" t="s">
        <v>5362</v>
      </c>
      <c r="B470" s="1" t="n">
        <v>2.47208</v>
      </c>
      <c r="C470" s="1" t="s">
        <v>4346</v>
      </c>
      <c r="D470" s="1" t="n">
        <v>-1.3057255</v>
      </c>
      <c r="E470" s="1" t="s">
        <v>5363</v>
      </c>
      <c r="F470" s="1" t="s">
        <v>5363</v>
      </c>
      <c r="G470" s="1" t="s">
        <v>5364</v>
      </c>
      <c r="I470" s="1" t="b">
        <f aca="false">FALSE()</f>
        <v>0</v>
      </c>
    </row>
    <row r="471" customFormat="false" ht="12.75" hidden="false" customHeight="false" outlineLevel="0" collapsed="false">
      <c r="A471" s="1" t="s">
        <v>5365</v>
      </c>
      <c r="B471" s="1" t="n">
        <v>2.439348</v>
      </c>
      <c r="C471" s="1" t="s">
        <v>4346</v>
      </c>
      <c r="D471" s="1" t="n">
        <v>-1.2864956</v>
      </c>
      <c r="E471" s="1" t="s">
        <v>5366</v>
      </c>
      <c r="F471" s="1" t="s">
        <v>5366</v>
      </c>
      <c r="G471" s="1" t="s">
        <v>5367</v>
      </c>
      <c r="I471" s="1" t="b">
        <f aca="false">FALSE()</f>
        <v>0</v>
      </c>
    </row>
    <row r="472" customFormat="false" ht="12.75" hidden="false" customHeight="false" outlineLevel="0" collapsed="false">
      <c r="A472" s="1" t="s">
        <v>5368</v>
      </c>
      <c r="B472" s="1" t="n">
        <v>5.834696</v>
      </c>
      <c r="C472" s="1" t="s">
        <v>4346</v>
      </c>
      <c r="D472" s="1" t="n">
        <v>-2.5446575</v>
      </c>
      <c r="E472" s="1" t="s">
        <v>5369</v>
      </c>
      <c r="F472" s="1" t="s">
        <v>5369</v>
      </c>
      <c r="I472" s="1" t="b">
        <f aca="false">FALSE()</f>
        <v>0</v>
      </c>
    </row>
    <row r="473" customFormat="false" ht="12.75" hidden="false" customHeight="false" outlineLevel="0" collapsed="false">
      <c r="A473" s="1" t="s">
        <v>5370</v>
      </c>
      <c r="B473" s="1" t="n">
        <v>2.280264</v>
      </c>
      <c r="C473" s="1" t="s">
        <v>4346</v>
      </c>
      <c r="D473" s="1" t="n">
        <v>-1.1892008</v>
      </c>
      <c r="E473" s="1" t="s">
        <v>5371</v>
      </c>
      <c r="F473" s="1" t="s">
        <v>5371</v>
      </c>
      <c r="I473" s="1" t="b">
        <f aca="false">FALSE()</f>
        <v>0</v>
      </c>
    </row>
    <row r="474" customFormat="false" ht="12.75" hidden="false" customHeight="false" outlineLevel="0" collapsed="false">
      <c r="A474" s="1" t="s">
        <v>5372</v>
      </c>
      <c r="B474" s="1" t="n">
        <v>3.8769352</v>
      </c>
      <c r="C474" s="1" t="s">
        <v>4346</v>
      </c>
      <c r="D474" s="1" t="n">
        <v>-1.9549166</v>
      </c>
      <c r="E474" s="1" t="s">
        <v>5373</v>
      </c>
      <c r="F474" s="1" t="s">
        <v>5373</v>
      </c>
      <c r="G474" s="1" t="s">
        <v>5374</v>
      </c>
      <c r="I474" s="1" t="b">
        <f aca="false">FALSE()</f>
        <v>0</v>
      </c>
    </row>
    <row r="475" customFormat="false" ht="12.75" hidden="false" customHeight="false" outlineLevel="0" collapsed="false">
      <c r="A475" s="1" t="s">
        <v>5375</v>
      </c>
      <c r="B475" s="1" t="n">
        <v>2.4099908</v>
      </c>
      <c r="C475" s="1" t="s">
        <v>4346</v>
      </c>
      <c r="D475" s="1" t="n">
        <v>-1.2690276</v>
      </c>
      <c r="E475" s="1" t="s">
        <v>5376</v>
      </c>
      <c r="F475" s="1" t="s">
        <v>5376</v>
      </c>
      <c r="G475" s="1" t="s">
        <v>5377</v>
      </c>
      <c r="I475" s="1" t="b">
        <f aca="false">FALSE()</f>
        <v>0</v>
      </c>
    </row>
    <row r="476" customFormat="false" ht="12.75" hidden="false" customHeight="false" outlineLevel="0" collapsed="false">
      <c r="A476" s="1" t="s">
        <v>5378</v>
      </c>
      <c r="B476" s="1" t="n">
        <v>2.9523659</v>
      </c>
      <c r="C476" s="1" t="s">
        <v>4346</v>
      </c>
      <c r="D476" s="1" t="n">
        <v>-1.5618715</v>
      </c>
      <c r="E476" s="1" t="s">
        <v>5379</v>
      </c>
      <c r="F476" s="1" t="s">
        <v>5379</v>
      </c>
      <c r="I476" s="1" t="b">
        <f aca="false">FALSE()</f>
        <v>0</v>
      </c>
    </row>
    <row r="477" customFormat="false" ht="12.75" hidden="false" customHeight="false" outlineLevel="0" collapsed="false">
      <c r="A477" s="1" t="s">
        <v>5380</v>
      </c>
      <c r="B477" s="1" t="n">
        <v>2.6997275</v>
      </c>
      <c r="C477" s="1" t="s">
        <v>4346</v>
      </c>
      <c r="D477" s="1" t="n">
        <v>-1.4328138</v>
      </c>
      <c r="E477" s="1" t="s">
        <v>5381</v>
      </c>
      <c r="F477" s="1" t="s">
        <v>5381</v>
      </c>
      <c r="I477" s="1" t="b">
        <f aca="false">FALSE()</f>
        <v>0</v>
      </c>
    </row>
    <row r="478" customFormat="false" ht="12.75" hidden="false" customHeight="false" outlineLevel="0" collapsed="false">
      <c r="A478" s="1" t="s">
        <v>5382</v>
      </c>
      <c r="B478" s="1" t="n">
        <v>2.262679</v>
      </c>
      <c r="C478" s="1" t="s">
        <v>4346</v>
      </c>
      <c r="D478" s="1" t="n">
        <v>-1.178032</v>
      </c>
      <c r="E478" s="1" t="s">
        <v>5383</v>
      </c>
      <c r="F478" s="1" t="s">
        <v>5383</v>
      </c>
      <c r="I478" s="1" t="b">
        <f aca="false">FALSE()</f>
        <v>0</v>
      </c>
    </row>
    <row r="479" customFormat="false" ht="12.75" hidden="false" customHeight="false" outlineLevel="0" collapsed="false">
      <c r="A479" s="1" t="s">
        <v>5384</v>
      </c>
      <c r="B479" s="1" t="n">
        <v>2.3875892</v>
      </c>
      <c r="C479" s="1" t="s">
        <v>4346</v>
      </c>
      <c r="D479" s="1" t="n">
        <v>-1.2555547</v>
      </c>
      <c r="E479" s="1" t="s">
        <v>5385</v>
      </c>
      <c r="F479" s="1" t="s">
        <v>5385</v>
      </c>
      <c r="I479" s="1" t="b">
        <f aca="false">FALSE()</f>
        <v>0</v>
      </c>
    </row>
    <row r="480" customFormat="false" ht="12.75" hidden="false" customHeight="false" outlineLevel="0" collapsed="false">
      <c r="A480" s="1" t="s">
        <v>5386</v>
      </c>
      <c r="B480" s="1" t="n">
        <v>3.2266607</v>
      </c>
      <c r="C480" s="1" t="s">
        <v>4346</v>
      </c>
      <c r="D480" s="1" t="n">
        <v>-1.6900419</v>
      </c>
      <c r="E480" s="1" t="s">
        <v>5387</v>
      </c>
      <c r="F480" s="1" t="s">
        <v>5387</v>
      </c>
      <c r="I480" s="1" t="b">
        <f aca="false">FALSE()</f>
        <v>0</v>
      </c>
    </row>
    <row r="481" customFormat="false" ht="12.75" hidden="false" customHeight="false" outlineLevel="0" collapsed="false">
      <c r="A481" s="1" t="s">
        <v>5388</v>
      </c>
      <c r="B481" s="1" t="n">
        <v>2.269785</v>
      </c>
      <c r="C481" s="1" t="s">
        <v>4346</v>
      </c>
      <c r="D481" s="1" t="n">
        <v>-1.1825556</v>
      </c>
      <c r="E481" s="1" t="s">
        <v>5389</v>
      </c>
      <c r="F481" s="1" t="s">
        <v>5389</v>
      </c>
      <c r="I481" s="1" t="b">
        <f aca="false">FALSE()</f>
        <v>0</v>
      </c>
    </row>
    <row r="482" customFormat="false" ht="12.75" hidden="false" customHeight="false" outlineLevel="0" collapsed="false">
      <c r="A482" s="1" t="s">
        <v>5390</v>
      </c>
      <c r="B482" s="1" t="n">
        <v>2.5870986</v>
      </c>
      <c r="C482" s="1" t="s">
        <v>4346</v>
      </c>
      <c r="D482" s="1" t="n">
        <v>-1.371335</v>
      </c>
      <c r="E482" s="1" t="s">
        <v>5391</v>
      </c>
      <c r="F482" s="1" t="s">
        <v>5391</v>
      </c>
      <c r="I482" s="1" t="b">
        <f aca="false">FALSE()</f>
        <v>0</v>
      </c>
    </row>
    <row r="483" customFormat="false" ht="12.75" hidden="false" customHeight="false" outlineLevel="0" collapsed="false">
      <c r="A483" s="1" t="s">
        <v>5392</v>
      </c>
      <c r="B483" s="1" t="n">
        <v>2.5098917</v>
      </c>
      <c r="C483" s="1" t="s">
        <v>4346</v>
      </c>
      <c r="D483" s="1" t="n">
        <v>-1.3276252</v>
      </c>
      <c r="E483" s="1" t="s">
        <v>5393</v>
      </c>
      <c r="F483" s="1" t="s">
        <v>5393</v>
      </c>
      <c r="I483" s="1" t="b">
        <f aca="false">FALSE()</f>
        <v>0</v>
      </c>
    </row>
    <row r="484" customFormat="false" ht="12.75" hidden="false" customHeight="false" outlineLevel="0" collapsed="false">
      <c r="A484" s="1" t="s">
        <v>5394</v>
      </c>
      <c r="B484" s="1" t="n">
        <v>2.7603114</v>
      </c>
      <c r="C484" s="1" t="s">
        <v>4346</v>
      </c>
      <c r="D484" s="1" t="n">
        <v>-1.464831</v>
      </c>
      <c r="E484" s="1" t="s">
        <v>5395</v>
      </c>
      <c r="F484" s="1" t="s">
        <v>5395</v>
      </c>
      <c r="I484" s="1" t="b">
        <f aca="false">FALSE()</f>
        <v>0</v>
      </c>
    </row>
    <row r="485" customFormat="false" ht="12.75" hidden="false" customHeight="false" outlineLevel="0" collapsed="false">
      <c r="A485" s="1" t="s">
        <v>5396</v>
      </c>
      <c r="B485" s="1" t="n">
        <v>2.2918034</v>
      </c>
      <c r="C485" s="1" t="s">
        <v>4346</v>
      </c>
      <c r="D485" s="1" t="n">
        <v>-1.1964833</v>
      </c>
      <c r="E485" s="1" t="s">
        <v>5397</v>
      </c>
      <c r="F485" s="1" t="s">
        <v>5397</v>
      </c>
      <c r="I485" s="1" t="b">
        <f aca="false">FALSE()</f>
        <v>0</v>
      </c>
    </row>
    <row r="486" customFormat="false" ht="12.75" hidden="false" customHeight="false" outlineLevel="0" collapsed="false">
      <c r="A486" s="1" t="s">
        <v>5398</v>
      </c>
      <c r="B486" s="1" t="n">
        <v>2.2906592</v>
      </c>
      <c r="C486" s="1" t="s">
        <v>4346</v>
      </c>
      <c r="D486" s="1" t="n">
        <v>-1.1957628</v>
      </c>
      <c r="E486" s="1" t="s">
        <v>5399</v>
      </c>
      <c r="F486" s="1" t="s">
        <v>5399</v>
      </c>
      <c r="G486" s="1" t="s">
        <v>5400</v>
      </c>
      <c r="I486" s="1" t="b">
        <f aca="false">FALSE()</f>
        <v>0</v>
      </c>
    </row>
    <row r="487" customFormat="false" ht="12.75" hidden="false" customHeight="false" outlineLevel="0" collapsed="false">
      <c r="A487" s="1" t="s">
        <v>5401</v>
      </c>
      <c r="B487" s="1" t="n">
        <v>2.5102236</v>
      </c>
      <c r="C487" s="1" t="s">
        <v>4346</v>
      </c>
      <c r="D487" s="1" t="n">
        <v>-1.3278159</v>
      </c>
      <c r="E487" s="1" t="s">
        <v>5402</v>
      </c>
      <c r="F487" s="1" t="s">
        <v>5402</v>
      </c>
      <c r="I487" s="1" t="b">
        <f aca="false">FALSE()</f>
        <v>0</v>
      </c>
    </row>
    <row r="488" customFormat="false" ht="12.75" hidden="false" customHeight="false" outlineLevel="0" collapsed="false">
      <c r="A488" s="1" t="s">
        <v>5403</v>
      </c>
      <c r="B488" s="1" t="n">
        <v>3.0264726</v>
      </c>
      <c r="C488" s="1" t="s">
        <v>4346</v>
      </c>
      <c r="D488" s="1" t="n">
        <v>-1.5976373</v>
      </c>
      <c r="E488" s="1" t="s">
        <v>5404</v>
      </c>
      <c r="F488" s="1" t="s">
        <v>5404</v>
      </c>
      <c r="I488" s="1" t="b">
        <f aca="false">FALSE()</f>
        <v>0</v>
      </c>
    </row>
    <row r="489" customFormat="false" ht="12.75" hidden="false" customHeight="false" outlineLevel="0" collapsed="false">
      <c r="A489" s="1" t="s">
        <v>5405</v>
      </c>
      <c r="B489" s="1" t="n">
        <v>2.241486</v>
      </c>
      <c r="C489" s="1" t="s">
        <v>4346</v>
      </c>
      <c r="D489" s="1" t="n">
        <v>-1.1644555</v>
      </c>
      <c r="E489" s="1" t="s">
        <v>5406</v>
      </c>
      <c r="F489" s="1" t="s">
        <v>5406</v>
      </c>
      <c r="I489" s="1" t="b">
        <f aca="false">FALSE()</f>
        <v>0</v>
      </c>
    </row>
    <row r="490" customFormat="false" ht="12.75" hidden="false" customHeight="false" outlineLevel="0" collapsed="false">
      <c r="A490" s="1" t="s">
        <v>5407</v>
      </c>
      <c r="B490" s="1" t="n">
        <v>2.9005144</v>
      </c>
      <c r="C490" s="1" t="s">
        <v>4346</v>
      </c>
      <c r="D490" s="1" t="n">
        <v>-1.5363088</v>
      </c>
      <c r="E490" s="1" t="s">
        <v>5408</v>
      </c>
      <c r="F490" s="1" t="s">
        <v>5408</v>
      </c>
      <c r="G490" s="1" t="s">
        <v>5409</v>
      </c>
      <c r="I490" s="1" t="b">
        <f aca="false">FALSE()</f>
        <v>0</v>
      </c>
    </row>
    <row r="491" customFormat="false" ht="12.75" hidden="false" customHeight="false" outlineLevel="0" collapsed="false">
      <c r="A491" s="1" t="s">
        <v>5410</v>
      </c>
      <c r="B491" s="1" t="n">
        <v>2.8325348</v>
      </c>
      <c r="C491" s="1" t="s">
        <v>4346</v>
      </c>
      <c r="D491" s="1" t="n">
        <v>-1.5020937</v>
      </c>
      <c r="E491" s="1" t="s">
        <v>5411</v>
      </c>
      <c r="F491" s="1" t="s">
        <v>5411</v>
      </c>
      <c r="G491" s="1" t="s">
        <v>5412</v>
      </c>
      <c r="I491" s="1" t="b">
        <f aca="false">FALSE()</f>
        <v>0</v>
      </c>
    </row>
    <row r="492" customFormat="false" ht="12.75" hidden="false" customHeight="false" outlineLevel="0" collapsed="false">
      <c r="A492" s="1" t="s">
        <v>5413</v>
      </c>
      <c r="B492" s="1" t="n">
        <v>5.617491</v>
      </c>
      <c r="C492" s="1" t="s">
        <v>4346</v>
      </c>
      <c r="D492" s="1" t="n">
        <v>-2.4899259</v>
      </c>
      <c r="E492" s="1" t="s">
        <v>5414</v>
      </c>
      <c r="F492" s="1" t="s">
        <v>5414</v>
      </c>
      <c r="I492" s="1" t="b">
        <f aca="false">FALSE()</f>
        <v>0</v>
      </c>
    </row>
    <row r="493" customFormat="false" ht="12.75" hidden="false" customHeight="false" outlineLevel="0" collapsed="false">
      <c r="A493" s="1" t="s">
        <v>5415</v>
      </c>
      <c r="B493" s="1" t="n">
        <v>4.453626</v>
      </c>
      <c r="C493" s="1" t="s">
        <v>4346</v>
      </c>
      <c r="D493" s="1" t="n">
        <v>-2.1549804</v>
      </c>
      <c r="E493" s="1" t="s">
        <v>5416</v>
      </c>
      <c r="F493" s="1" t="s">
        <v>5416</v>
      </c>
      <c r="I493" s="1" t="b">
        <f aca="false">FALSE()</f>
        <v>0</v>
      </c>
    </row>
    <row r="494" customFormat="false" ht="12.75" hidden="false" customHeight="false" outlineLevel="0" collapsed="false">
      <c r="A494" s="1" t="s">
        <v>5417</v>
      </c>
      <c r="B494" s="1" t="n">
        <v>2.3747866</v>
      </c>
      <c r="C494" s="1" t="s">
        <v>4346</v>
      </c>
      <c r="D494" s="1" t="n">
        <v>-1.2477978</v>
      </c>
      <c r="E494" s="1" t="s">
        <v>5418</v>
      </c>
      <c r="F494" s="1" t="s">
        <v>5418</v>
      </c>
      <c r="I494" s="1" t="b">
        <f aca="false">FALSE()</f>
        <v>0</v>
      </c>
    </row>
    <row r="495" customFormat="false" ht="12.75" hidden="false" customHeight="false" outlineLevel="0" collapsed="false">
      <c r="A495" s="1" t="s">
        <v>5419</v>
      </c>
      <c r="B495" s="1" t="n">
        <v>2.1575751</v>
      </c>
      <c r="C495" s="1" t="s">
        <v>4346</v>
      </c>
      <c r="D495" s="1" t="n">
        <v>-1.1094108</v>
      </c>
      <c r="E495" s="1" t="s">
        <v>5420</v>
      </c>
      <c r="F495" s="1" t="s">
        <v>5420</v>
      </c>
      <c r="I495" s="1" t="b">
        <f aca="false">FALSE()</f>
        <v>0</v>
      </c>
    </row>
    <row r="496" customFormat="false" ht="12.75" hidden="false" customHeight="false" outlineLevel="0" collapsed="false">
      <c r="A496" s="1" t="s">
        <v>5421</v>
      </c>
      <c r="B496" s="1" t="n">
        <v>3.170008</v>
      </c>
      <c r="C496" s="1" t="s">
        <v>4346</v>
      </c>
      <c r="D496" s="1" t="n">
        <v>-1.6644864</v>
      </c>
      <c r="E496" s="1" t="s">
        <v>5422</v>
      </c>
      <c r="F496" s="1" t="s">
        <v>5422</v>
      </c>
      <c r="I496" s="1" t="b">
        <f aca="false">FALSE()</f>
        <v>0</v>
      </c>
    </row>
    <row r="497" customFormat="false" ht="12.75" hidden="false" customHeight="false" outlineLevel="0" collapsed="false">
      <c r="A497" s="1" t="s">
        <v>5423</v>
      </c>
      <c r="B497" s="1" t="n">
        <v>3.002176</v>
      </c>
      <c r="C497" s="1" t="s">
        <v>4346</v>
      </c>
      <c r="D497" s="1" t="n">
        <v>-1.5860085</v>
      </c>
      <c r="E497" s="1" t="s">
        <v>5424</v>
      </c>
      <c r="F497" s="1" t="s">
        <v>5424</v>
      </c>
      <c r="I497" s="1" t="b">
        <f aca="false">FALSE()</f>
        <v>0</v>
      </c>
    </row>
    <row r="498" customFormat="false" ht="12.75" hidden="false" customHeight="false" outlineLevel="0" collapsed="false">
      <c r="A498" s="1" t="s">
        <v>5425</v>
      </c>
      <c r="B498" s="1" t="n">
        <v>2.1905775</v>
      </c>
      <c r="C498" s="1" t="s">
        <v>4346</v>
      </c>
      <c r="D498" s="1" t="n">
        <v>-1.1313113</v>
      </c>
      <c r="E498" s="1" t="s">
        <v>5426</v>
      </c>
      <c r="F498" s="1" t="s">
        <v>5426</v>
      </c>
      <c r="I498" s="1" t="b">
        <f aca="false">FALSE()</f>
        <v>0</v>
      </c>
    </row>
    <row r="499" customFormat="false" ht="12.75" hidden="false" customHeight="false" outlineLevel="0" collapsed="false">
      <c r="A499" s="1" t="s">
        <v>5427</v>
      </c>
      <c r="B499" s="1" t="n">
        <v>2.1190557</v>
      </c>
      <c r="C499" s="1" t="s">
        <v>4346</v>
      </c>
      <c r="D499" s="1" t="n">
        <v>-1.0834216</v>
      </c>
      <c r="E499" s="1" t="s">
        <v>5428</v>
      </c>
      <c r="F499" s="1" t="s">
        <v>5428</v>
      </c>
      <c r="I499" s="1" t="b">
        <f aca="false">FALSE()</f>
        <v>0</v>
      </c>
    </row>
    <row r="500" customFormat="false" ht="12.75" hidden="false" customHeight="false" outlineLevel="0" collapsed="false">
      <c r="A500" s="1" t="s">
        <v>5429</v>
      </c>
      <c r="B500" s="1" t="n">
        <v>2.8923826</v>
      </c>
      <c r="C500" s="1" t="s">
        <v>4346</v>
      </c>
      <c r="D500" s="1" t="n">
        <v>-1.5322584</v>
      </c>
      <c r="E500" s="1" t="s">
        <v>5430</v>
      </c>
      <c r="F500" s="1" t="s">
        <v>5430</v>
      </c>
      <c r="I500" s="1" t="b">
        <f aca="false">FALSE()</f>
        <v>0</v>
      </c>
    </row>
    <row r="501" customFormat="false" ht="12.75" hidden="false" customHeight="false" outlineLevel="0" collapsed="false">
      <c r="A501" s="1" t="s">
        <v>5431</v>
      </c>
      <c r="B501" s="1" t="n">
        <v>2.474762</v>
      </c>
      <c r="C501" s="1" t="s">
        <v>4346</v>
      </c>
      <c r="D501" s="1" t="n">
        <v>-1.3072897</v>
      </c>
      <c r="E501" s="1" t="s">
        <v>5432</v>
      </c>
      <c r="F501" s="1" t="s">
        <v>5432</v>
      </c>
      <c r="G501" s="1" t="s">
        <v>5433</v>
      </c>
      <c r="I501" s="1" t="b">
        <f aca="false">FALSE()</f>
        <v>0</v>
      </c>
    </row>
    <row r="502" customFormat="false" ht="12.75" hidden="false" customHeight="false" outlineLevel="0" collapsed="false">
      <c r="A502" s="1" t="s">
        <v>5434</v>
      </c>
      <c r="B502" s="1" t="n">
        <v>2.6502776</v>
      </c>
      <c r="C502" s="1" t="s">
        <v>4346</v>
      </c>
      <c r="D502" s="1" t="n">
        <v>-1.4061435</v>
      </c>
      <c r="E502" s="1" t="s">
        <v>5435</v>
      </c>
      <c r="F502" s="1" t="s">
        <v>5435</v>
      </c>
      <c r="I502" s="1" t="b">
        <f aca="false">FALSE()</f>
        <v>0</v>
      </c>
    </row>
    <row r="503" customFormat="false" ht="12.75" hidden="false" customHeight="false" outlineLevel="0" collapsed="false">
      <c r="A503" s="1" t="s">
        <v>5436</v>
      </c>
      <c r="B503" s="1" t="n">
        <v>2.1863594</v>
      </c>
      <c r="C503" s="1" t="s">
        <v>4346</v>
      </c>
      <c r="D503" s="1" t="n">
        <v>-1.1285305</v>
      </c>
      <c r="E503" s="1" t="s">
        <v>5437</v>
      </c>
      <c r="F503" s="1" t="s">
        <v>5437</v>
      </c>
      <c r="G503" s="1" t="s">
        <v>5438</v>
      </c>
      <c r="I503" s="1" t="b">
        <f aca="false">FALSE()</f>
        <v>0</v>
      </c>
    </row>
    <row r="504" customFormat="false" ht="12.75" hidden="false" customHeight="false" outlineLevel="0" collapsed="false">
      <c r="A504" s="1" t="s">
        <v>5439</v>
      </c>
      <c r="B504" s="1" t="n">
        <v>2.2592757</v>
      </c>
      <c r="C504" s="1" t="s">
        <v>4346</v>
      </c>
      <c r="D504" s="1" t="n">
        <v>-1.1758603</v>
      </c>
      <c r="E504" s="1" t="s">
        <v>5440</v>
      </c>
      <c r="F504" s="1" t="s">
        <v>5440</v>
      </c>
      <c r="G504" s="1" t="s">
        <v>5441</v>
      </c>
      <c r="I504" s="1" t="b">
        <f aca="false">FALSE()</f>
        <v>0</v>
      </c>
    </row>
    <row r="505" customFormat="false" ht="12.75" hidden="false" customHeight="false" outlineLevel="0" collapsed="false">
      <c r="A505" s="1" t="s">
        <v>5442</v>
      </c>
      <c r="B505" s="1" t="n">
        <v>2.4976358</v>
      </c>
      <c r="C505" s="1" t="s">
        <v>4346</v>
      </c>
      <c r="D505" s="1" t="n">
        <v>-1.3205632</v>
      </c>
      <c r="E505" s="1" t="s">
        <v>5443</v>
      </c>
      <c r="F505" s="1" t="s">
        <v>5443</v>
      </c>
      <c r="G505" s="1" t="s">
        <v>5444</v>
      </c>
      <c r="I505" s="1" t="b">
        <f aca="false">FALSE()</f>
        <v>0</v>
      </c>
    </row>
    <row r="506" customFormat="false" ht="12.75" hidden="false" customHeight="false" outlineLevel="0" collapsed="false">
      <c r="A506" s="1" t="s">
        <v>5445</v>
      </c>
      <c r="B506" s="1" t="n">
        <v>3.1820433</v>
      </c>
      <c r="C506" s="1" t="s">
        <v>4346</v>
      </c>
      <c r="D506" s="1" t="n">
        <v>-1.6699535</v>
      </c>
      <c r="E506" s="1" t="s">
        <v>5446</v>
      </c>
      <c r="F506" s="1" t="s">
        <v>5446</v>
      </c>
      <c r="G506" s="1" t="s">
        <v>5447</v>
      </c>
      <c r="I506" s="1" t="b">
        <f aca="false">FALSE()</f>
        <v>0</v>
      </c>
    </row>
    <row r="507" customFormat="false" ht="12.75" hidden="false" customHeight="false" outlineLevel="0" collapsed="false">
      <c r="A507" s="1" t="s">
        <v>5448</v>
      </c>
      <c r="B507" s="1" t="n">
        <v>2.6783864</v>
      </c>
      <c r="C507" s="1" t="s">
        <v>4346</v>
      </c>
      <c r="D507" s="1" t="n">
        <v>-1.4213642</v>
      </c>
      <c r="E507" s="1" t="s">
        <v>5449</v>
      </c>
      <c r="F507" s="1" t="s">
        <v>5449</v>
      </c>
      <c r="I507" s="1" t="b">
        <f aca="false">FALSE()</f>
        <v>0</v>
      </c>
    </row>
    <row r="508" customFormat="false" ht="12.75" hidden="false" customHeight="false" outlineLevel="0" collapsed="false">
      <c r="A508" s="1" t="s">
        <v>5450</v>
      </c>
      <c r="B508" s="1" t="n">
        <v>3.6548338</v>
      </c>
      <c r="C508" s="1" t="s">
        <v>4346</v>
      </c>
      <c r="D508" s="1" t="n">
        <v>-1.8698058</v>
      </c>
      <c r="E508" s="1" t="s">
        <v>5451</v>
      </c>
      <c r="F508" s="1" t="s">
        <v>5451</v>
      </c>
      <c r="I508" s="1" t="b">
        <f aca="false">FALSE()</f>
        <v>0</v>
      </c>
    </row>
    <row r="509" customFormat="false" ht="12.75" hidden="false" customHeight="false" outlineLevel="0" collapsed="false">
      <c r="A509" s="1" t="s">
        <v>5452</v>
      </c>
      <c r="B509" s="1" t="n">
        <v>2.3535852</v>
      </c>
      <c r="C509" s="1" t="s">
        <v>4346</v>
      </c>
      <c r="D509" s="1" t="n">
        <v>-1.2348601</v>
      </c>
      <c r="E509" s="1" t="s">
        <v>5453</v>
      </c>
      <c r="F509" s="1" t="s">
        <v>5453</v>
      </c>
      <c r="G509" s="1" t="s">
        <v>5454</v>
      </c>
      <c r="I509" s="1" t="b">
        <f aca="false">FALSE()</f>
        <v>0</v>
      </c>
    </row>
    <row r="510" customFormat="false" ht="12.75" hidden="false" customHeight="false" outlineLevel="0" collapsed="false">
      <c r="A510" s="1" t="s">
        <v>5455</v>
      </c>
      <c r="B510" s="1" t="n">
        <v>2.4230192</v>
      </c>
      <c r="C510" s="1" t="s">
        <v>4346</v>
      </c>
      <c r="D510" s="1" t="n">
        <v>-1.2768058</v>
      </c>
      <c r="E510" s="1" t="s">
        <v>5456</v>
      </c>
      <c r="F510" s="1" t="s">
        <v>5456</v>
      </c>
      <c r="I510" s="1" t="b">
        <f aca="false">FALSE()</f>
        <v>0</v>
      </c>
    </row>
    <row r="511" customFormat="false" ht="12.75" hidden="false" customHeight="false" outlineLevel="0" collapsed="false">
      <c r="A511" s="1" t="s">
        <v>5457</v>
      </c>
      <c r="B511" s="1" t="n">
        <v>2.1313596</v>
      </c>
      <c r="C511" s="1" t="s">
        <v>4346</v>
      </c>
      <c r="D511" s="1" t="n">
        <v>-1.091774</v>
      </c>
      <c r="E511" s="1" t="s">
        <v>5458</v>
      </c>
      <c r="F511" s="1" t="s">
        <v>5458</v>
      </c>
      <c r="I511" s="1" t="b">
        <f aca="false">FALSE()</f>
        <v>0</v>
      </c>
    </row>
    <row r="512" customFormat="false" ht="12.75" hidden="false" customHeight="false" outlineLevel="0" collapsed="false">
      <c r="A512" s="1" t="s">
        <v>5459</v>
      </c>
      <c r="B512" s="1" t="n">
        <v>3.3196702</v>
      </c>
      <c r="C512" s="1" t="s">
        <v>4346</v>
      </c>
      <c r="D512" s="1" t="n">
        <v>-1.7310399</v>
      </c>
      <c r="E512" s="1" t="s">
        <v>5460</v>
      </c>
      <c r="F512" s="1" t="s">
        <v>5460</v>
      </c>
      <c r="I512" s="1" t="b">
        <f aca="false">FALSE()</f>
        <v>0</v>
      </c>
    </row>
    <row r="513" customFormat="false" ht="12.75" hidden="false" customHeight="false" outlineLevel="0" collapsed="false">
      <c r="A513" s="1" t="s">
        <v>5461</v>
      </c>
      <c r="B513" s="1" t="n">
        <v>7.3554688</v>
      </c>
      <c r="C513" s="1" t="s">
        <v>4346</v>
      </c>
      <c r="D513" s="1" t="n">
        <v>-2.8788173</v>
      </c>
      <c r="E513" s="1" t="s">
        <v>5462</v>
      </c>
      <c r="F513" s="1" t="s">
        <v>5462</v>
      </c>
      <c r="I513" s="1" t="b">
        <f aca="false">FALSE()</f>
        <v>0</v>
      </c>
    </row>
    <row r="514" customFormat="false" ht="12.75" hidden="false" customHeight="false" outlineLevel="0" collapsed="false">
      <c r="A514" s="1" t="s">
        <v>5463</v>
      </c>
      <c r="B514" s="1" t="n">
        <v>2.4846199</v>
      </c>
      <c r="C514" s="1" t="s">
        <v>4346</v>
      </c>
      <c r="D514" s="1" t="n">
        <v>-1.3130251</v>
      </c>
      <c r="E514" s="1" t="s">
        <v>5464</v>
      </c>
      <c r="F514" s="1" t="s">
        <v>5464</v>
      </c>
      <c r="G514" s="1" t="s">
        <v>5465</v>
      </c>
      <c r="I514" s="1" t="b">
        <f aca="false">FALSE()</f>
        <v>0</v>
      </c>
    </row>
    <row r="515" customFormat="false" ht="12.75" hidden="false" customHeight="false" outlineLevel="0" collapsed="false">
      <c r="A515" s="1" t="s">
        <v>5466</v>
      </c>
      <c r="B515" s="1" t="n">
        <v>2.2373781</v>
      </c>
      <c r="C515" s="1" t="s">
        <v>4346</v>
      </c>
      <c r="D515" s="1" t="n">
        <v>-1.1618091</v>
      </c>
      <c r="E515" s="1" t="s">
        <v>5467</v>
      </c>
      <c r="F515" s="1" t="s">
        <v>5467</v>
      </c>
      <c r="I515" s="1" t="b">
        <f aca="false">FALSE()</f>
        <v>0</v>
      </c>
    </row>
    <row r="516" customFormat="false" ht="12.75" hidden="false" customHeight="false" outlineLevel="0" collapsed="false">
      <c r="A516" s="1" t="s">
        <v>5468</v>
      </c>
      <c r="B516" s="1" t="n">
        <v>3.159217</v>
      </c>
      <c r="C516" s="1" t="s">
        <v>4346</v>
      </c>
      <c r="D516" s="1" t="n">
        <v>-1.659567</v>
      </c>
      <c r="E516" s="1" t="s">
        <v>5469</v>
      </c>
      <c r="F516" s="1" t="s">
        <v>5469</v>
      </c>
      <c r="I516" s="1" t="b">
        <f aca="false">FALSE()</f>
        <v>0</v>
      </c>
    </row>
    <row r="517" customFormat="false" ht="12.75" hidden="false" customHeight="false" outlineLevel="0" collapsed="false">
      <c r="A517" s="1" t="s">
        <v>5470</v>
      </c>
      <c r="B517" s="1" t="n">
        <v>3.3084888</v>
      </c>
      <c r="C517" s="1" t="s">
        <v>4346</v>
      </c>
      <c r="D517" s="1" t="n">
        <v>-1.7261724</v>
      </c>
      <c r="E517" s="1" t="s">
        <v>5471</v>
      </c>
      <c r="F517" s="1" t="s">
        <v>5471</v>
      </c>
      <c r="G517" s="1" t="s">
        <v>5472</v>
      </c>
      <c r="I517" s="1" t="b">
        <f aca="false">FALSE()</f>
        <v>0</v>
      </c>
    </row>
    <row r="518" customFormat="false" ht="12.75" hidden="false" customHeight="false" outlineLevel="0" collapsed="false">
      <c r="A518" s="1" t="s">
        <v>5473</v>
      </c>
      <c r="B518" s="1" t="n">
        <v>2.6099312</v>
      </c>
      <c r="C518" s="1" t="s">
        <v>4346</v>
      </c>
      <c r="D518" s="1" t="n">
        <v>-1.3840117</v>
      </c>
      <c r="E518" s="1" t="s">
        <v>5474</v>
      </c>
      <c r="F518" s="1" t="s">
        <v>5474</v>
      </c>
      <c r="G518" s="1" t="s">
        <v>5475</v>
      </c>
      <c r="I518" s="1" t="b">
        <f aca="false">FALSE()</f>
        <v>0</v>
      </c>
    </row>
    <row r="519" customFormat="false" ht="12.75" hidden="false" customHeight="false" outlineLevel="0" collapsed="false">
      <c r="A519" s="1" t="s">
        <v>5476</v>
      </c>
      <c r="B519" s="1" t="n">
        <v>2.2975795</v>
      </c>
      <c r="C519" s="1" t="s">
        <v>4346</v>
      </c>
      <c r="D519" s="1" t="n">
        <v>-1.2001148</v>
      </c>
      <c r="E519" s="1" t="s">
        <v>5477</v>
      </c>
      <c r="F519" s="1" t="s">
        <v>5477</v>
      </c>
      <c r="G519" s="1" t="s">
        <v>5478</v>
      </c>
      <c r="I519" s="1" t="b">
        <f aca="false">FALSE()</f>
        <v>0</v>
      </c>
    </row>
    <row r="520" customFormat="false" ht="12.75" hidden="false" customHeight="false" outlineLevel="0" collapsed="false">
      <c r="A520" s="1" t="s">
        <v>5479</v>
      </c>
      <c r="B520" s="1" t="n">
        <v>2.1089602</v>
      </c>
      <c r="C520" s="1" t="s">
        <v>4346</v>
      </c>
      <c r="D520" s="1" t="n">
        <v>-1.0765319</v>
      </c>
      <c r="E520" s="1" t="s">
        <v>5480</v>
      </c>
      <c r="F520" s="1" t="s">
        <v>5480</v>
      </c>
      <c r="I520" s="1" t="b">
        <f aca="false">FALSE()</f>
        <v>0</v>
      </c>
    </row>
    <row r="521" customFormat="false" ht="12.75" hidden="false" customHeight="false" outlineLevel="0" collapsed="false">
      <c r="A521" s="1" t="s">
        <v>5481</v>
      </c>
      <c r="B521" s="1" t="n">
        <v>3.2767267</v>
      </c>
      <c r="C521" s="1" t="s">
        <v>4346</v>
      </c>
      <c r="D521" s="1" t="n">
        <v>-1.7122554</v>
      </c>
      <c r="E521" s="1" t="s">
        <v>5482</v>
      </c>
      <c r="F521" s="1" t="s">
        <v>5482</v>
      </c>
      <c r="G521" s="1" t="s">
        <v>5483</v>
      </c>
      <c r="I521" s="1" t="b">
        <f aca="false">FALSE()</f>
        <v>0</v>
      </c>
    </row>
    <row r="522" customFormat="false" ht="12.75" hidden="false" customHeight="false" outlineLevel="0" collapsed="false">
      <c r="A522" s="1" t="s">
        <v>5484</v>
      </c>
      <c r="B522" s="1" t="n">
        <v>2.5688314</v>
      </c>
      <c r="C522" s="1" t="s">
        <v>4346</v>
      </c>
      <c r="D522" s="1" t="n">
        <v>-1.3611122</v>
      </c>
      <c r="E522" s="1" t="s">
        <v>5485</v>
      </c>
      <c r="F522" s="1" t="s">
        <v>5485</v>
      </c>
      <c r="G522" s="1" t="s">
        <v>5486</v>
      </c>
      <c r="I522" s="1" t="b">
        <f aca="false">FALSE()</f>
        <v>0</v>
      </c>
    </row>
    <row r="523" customFormat="false" ht="12.75" hidden="false" customHeight="false" outlineLevel="0" collapsed="false">
      <c r="A523" s="1" t="s">
        <v>5487</v>
      </c>
      <c r="B523" s="1" t="n">
        <v>2.3962553</v>
      </c>
      <c r="C523" s="1" t="s">
        <v>4346</v>
      </c>
      <c r="D523" s="1" t="n">
        <v>-1.2607816</v>
      </c>
      <c r="E523" s="1" t="s">
        <v>5488</v>
      </c>
      <c r="F523" s="1" t="s">
        <v>5488</v>
      </c>
      <c r="I523" s="1" t="b">
        <f aca="false">FALSE()</f>
        <v>0</v>
      </c>
    </row>
    <row r="524" customFormat="false" ht="12.75" hidden="false" customHeight="false" outlineLevel="0" collapsed="false">
      <c r="A524" s="1" t="s">
        <v>5489</v>
      </c>
      <c r="B524" s="1" t="n">
        <v>4.56423</v>
      </c>
      <c r="C524" s="1" t="s">
        <v>4346</v>
      </c>
      <c r="D524" s="1" t="n">
        <v>-2.1903715</v>
      </c>
      <c r="E524" s="1" t="s">
        <v>5490</v>
      </c>
      <c r="F524" s="1" t="s">
        <v>5490</v>
      </c>
      <c r="I524" s="1" t="b">
        <f aca="false">FALSE()</f>
        <v>0</v>
      </c>
    </row>
    <row r="525" customFormat="false" ht="12.75" hidden="false" customHeight="false" outlineLevel="0" collapsed="false">
      <c r="A525" s="1" t="s">
        <v>5491</v>
      </c>
      <c r="B525" s="1" t="n">
        <v>3.241562</v>
      </c>
      <c r="C525" s="1" t="s">
        <v>4346</v>
      </c>
      <c r="D525" s="1" t="n">
        <v>-1.6966891</v>
      </c>
      <c r="E525" s="1" t="s">
        <v>5492</v>
      </c>
      <c r="F525" s="1" t="s">
        <v>5492</v>
      </c>
      <c r="G525" s="1" t="s">
        <v>5493</v>
      </c>
      <c r="I525" s="1" t="b">
        <f aca="false">FALSE()</f>
        <v>0</v>
      </c>
    </row>
    <row r="526" customFormat="false" ht="12.75" hidden="false" customHeight="false" outlineLevel="0" collapsed="false">
      <c r="A526" s="1" t="s">
        <v>5494</v>
      </c>
      <c r="B526" s="1" t="n">
        <v>3.4303825</v>
      </c>
      <c r="C526" s="1" t="s">
        <v>4346</v>
      </c>
      <c r="D526" s="1" t="n">
        <v>-1.7783694</v>
      </c>
      <c r="E526" s="1" t="s">
        <v>5495</v>
      </c>
      <c r="F526" s="1" t="s">
        <v>5495</v>
      </c>
      <c r="I526" s="1" t="b">
        <f aca="false">FALSE()</f>
        <v>0</v>
      </c>
    </row>
    <row r="527" customFormat="false" ht="12.75" hidden="false" customHeight="false" outlineLevel="0" collapsed="false">
      <c r="A527" s="1" t="s">
        <v>5496</v>
      </c>
      <c r="B527" s="1" t="n">
        <v>2.7537677</v>
      </c>
      <c r="C527" s="1" t="s">
        <v>4346</v>
      </c>
      <c r="D527" s="1" t="n">
        <v>-1.4614068</v>
      </c>
      <c r="E527" s="1" t="s">
        <v>5497</v>
      </c>
      <c r="F527" s="1" t="s">
        <v>5497</v>
      </c>
      <c r="G527" s="1" t="s">
        <v>5498</v>
      </c>
      <c r="I527" s="1" t="b">
        <f aca="false">FALSE()</f>
        <v>0</v>
      </c>
    </row>
    <row r="528" customFormat="false" ht="12.75" hidden="false" customHeight="false" outlineLevel="0" collapsed="false">
      <c r="A528" s="1" t="s">
        <v>5499</v>
      </c>
      <c r="B528" s="1" t="n">
        <v>2.3196378</v>
      </c>
      <c r="C528" s="1" t="s">
        <v>4346</v>
      </c>
      <c r="D528" s="1" t="n">
        <v>-1.2138995</v>
      </c>
      <c r="E528" s="1" t="s">
        <v>5497</v>
      </c>
      <c r="F528" s="1" t="s">
        <v>5497</v>
      </c>
      <c r="G528" s="1" t="s">
        <v>5498</v>
      </c>
      <c r="I528" s="1" t="b">
        <f aca="false">FALSE()</f>
        <v>0</v>
      </c>
    </row>
    <row r="529" customFormat="false" ht="12.75" hidden="false" customHeight="false" outlineLevel="0" collapsed="false">
      <c r="A529" s="1" t="s">
        <v>5500</v>
      </c>
      <c r="B529" s="1" t="n">
        <v>3.489067</v>
      </c>
      <c r="C529" s="1" t="s">
        <v>4346</v>
      </c>
      <c r="D529" s="1" t="n">
        <v>-1.8028413</v>
      </c>
      <c r="E529" s="1" t="s">
        <v>5501</v>
      </c>
      <c r="F529" s="1" t="s">
        <v>5501</v>
      </c>
      <c r="I529" s="1" t="b">
        <f aca="false">FALSE()</f>
        <v>0</v>
      </c>
    </row>
    <row r="530" customFormat="false" ht="12.75" hidden="false" customHeight="false" outlineLevel="0" collapsed="false">
      <c r="A530" s="1" t="s">
        <v>5502</v>
      </c>
      <c r="B530" s="1" t="n">
        <v>3.3303647</v>
      </c>
      <c r="C530" s="1" t="s">
        <v>4346</v>
      </c>
      <c r="D530" s="1" t="n">
        <v>-1.7356802</v>
      </c>
      <c r="E530" s="1" t="s">
        <v>5503</v>
      </c>
      <c r="F530" s="1" t="s">
        <v>5503</v>
      </c>
      <c r="I530" s="1" t="b">
        <f aca="false">FALSE()</f>
        <v>0</v>
      </c>
    </row>
    <row r="531" customFormat="false" ht="12.75" hidden="false" customHeight="false" outlineLevel="0" collapsed="false">
      <c r="A531" s="1" t="s">
        <v>5504</v>
      </c>
      <c r="B531" s="1" t="n">
        <v>12.018613</v>
      </c>
      <c r="C531" s="1" t="s">
        <v>4346</v>
      </c>
      <c r="D531" s="1" t="n">
        <v>-3.5871985</v>
      </c>
      <c r="E531" s="1" t="s">
        <v>5505</v>
      </c>
      <c r="F531" s="1" t="s">
        <v>5505</v>
      </c>
      <c r="I531" s="1" t="b">
        <f aca="false">FALSE()</f>
        <v>0</v>
      </c>
    </row>
    <row r="532" customFormat="false" ht="12.75" hidden="false" customHeight="false" outlineLevel="0" collapsed="false">
      <c r="A532" s="1" t="s">
        <v>5506</v>
      </c>
      <c r="B532" s="1" t="n">
        <v>4.80041</v>
      </c>
      <c r="C532" s="1" t="s">
        <v>4346</v>
      </c>
      <c r="D532" s="1" t="n">
        <v>-2.2631576</v>
      </c>
      <c r="E532" s="1" t="s">
        <v>5507</v>
      </c>
      <c r="F532" s="1" t="s">
        <v>5507</v>
      </c>
      <c r="I532" s="1" t="b">
        <f aca="false">FALSE()</f>
        <v>0</v>
      </c>
    </row>
    <row r="533" customFormat="false" ht="12.75" hidden="false" customHeight="false" outlineLevel="0" collapsed="false">
      <c r="A533" s="1" t="s">
        <v>5508</v>
      </c>
      <c r="B533" s="1" t="n">
        <v>2.1278362</v>
      </c>
      <c r="C533" s="1" t="s">
        <v>4346</v>
      </c>
      <c r="D533" s="1" t="n">
        <v>-1.089387</v>
      </c>
      <c r="E533" s="1" t="s">
        <v>5509</v>
      </c>
      <c r="F533" s="1" t="s">
        <v>5509</v>
      </c>
      <c r="I533" s="1" t="b">
        <f aca="false">FALSE()</f>
        <v>0</v>
      </c>
    </row>
    <row r="534" customFormat="false" ht="12.75" hidden="false" customHeight="false" outlineLevel="0" collapsed="false">
      <c r="A534" s="1" t="s">
        <v>5510</v>
      </c>
      <c r="B534" s="1" t="n">
        <v>2.5279038</v>
      </c>
      <c r="C534" s="1" t="s">
        <v>4346</v>
      </c>
      <c r="D534" s="1" t="n">
        <v>-1.3379415</v>
      </c>
      <c r="E534" s="1" t="s">
        <v>5511</v>
      </c>
      <c r="F534" s="1" t="s">
        <v>5511</v>
      </c>
      <c r="I534" s="1" t="b">
        <f aca="false">FALSE()</f>
        <v>0</v>
      </c>
    </row>
    <row r="535" customFormat="false" ht="12.75" hidden="false" customHeight="false" outlineLevel="0" collapsed="false">
      <c r="A535" s="1" t="s">
        <v>5512</v>
      </c>
      <c r="B535" s="1" t="n">
        <v>2.4126797</v>
      </c>
      <c r="C535" s="1" t="s">
        <v>4346</v>
      </c>
      <c r="D535" s="1" t="n">
        <v>-1.2706364</v>
      </c>
      <c r="E535" s="1" t="s">
        <v>5511</v>
      </c>
      <c r="F535" s="1" t="s">
        <v>5511</v>
      </c>
      <c r="I535" s="1" t="b">
        <f aca="false">FALSE()</f>
        <v>0</v>
      </c>
    </row>
    <row r="536" customFormat="false" ht="12.75" hidden="false" customHeight="false" outlineLevel="0" collapsed="false">
      <c r="A536" s="1" t="s">
        <v>5513</v>
      </c>
      <c r="B536" s="1" t="n">
        <v>5.663533</v>
      </c>
      <c r="C536" s="1" t="s">
        <v>4346</v>
      </c>
      <c r="D536" s="1" t="n">
        <v>-2.5017023</v>
      </c>
      <c r="E536" s="1" t="s">
        <v>5514</v>
      </c>
      <c r="F536" s="1" t="s">
        <v>5514</v>
      </c>
      <c r="I536" s="1" t="b">
        <f aca="false">FALSE()</f>
        <v>0</v>
      </c>
    </row>
    <row r="537" customFormat="false" ht="12.75" hidden="false" customHeight="false" outlineLevel="0" collapsed="false">
      <c r="A537" s="1" t="s">
        <v>5515</v>
      </c>
      <c r="B537" s="1" t="n">
        <v>4.5843434</v>
      </c>
      <c r="C537" s="1" t="s">
        <v>4346</v>
      </c>
      <c r="D537" s="1" t="n">
        <v>-2.196715</v>
      </c>
      <c r="E537" s="1" t="s">
        <v>5516</v>
      </c>
      <c r="F537" s="1" t="s">
        <v>5516</v>
      </c>
      <c r="I537" s="1" t="b">
        <f aca="false">FALSE()</f>
        <v>0</v>
      </c>
    </row>
    <row r="538" customFormat="false" ht="12.75" hidden="false" customHeight="false" outlineLevel="0" collapsed="false">
      <c r="A538" s="1" t="s">
        <v>5517</v>
      </c>
      <c r="B538" s="1" t="n">
        <v>5.462267</v>
      </c>
      <c r="C538" s="1" t="s">
        <v>4346</v>
      </c>
      <c r="D538" s="1" t="n">
        <v>-2.4494998</v>
      </c>
      <c r="E538" s="1" t="s">
        <v>5518</v>
      </c>
      <c r="F538" s="1" t="s">
        <v>5518</v>
      </c>
      <c r="I538" s="1" t="b">
        <f aca="false">FALSE()</f>
        <v>0</v>
      </c>
    </row>
    <row r="539" customFormat="false" ht="12.75" hidden="false" customHeight="false" outlineLevel="0" collapsed="false">
      <c r="A539" s="1" t="s">
        <v>5519</v>
      </c>
      <c r="B539" s="1" t="n">
        <v>2.56105</v>
      </c>
      <c r="C539" s="1" t="s">
        <v>4346</v>
      </c>
      <c r="D539" s="1" t="n">
        <v>-1.3567353</v>
      </c>
      <c r="E539" s="1" t="s">
        <v>5520</v>
      </c>
      <c r="F539" s="1" t="s">
        <v>5520</v>
      </c>
      <c r="I539" s="1" t="b">
        <f aca="false">FALSE()</f>
        <v>0</v>
      </c>
    </row>
    <row r="540" customFormat="false" ht="12.75" hidden="false" customHeight="false" outlineLevel="0" collapsed="false">
      <c r="A540" s="1" t="s">
        <v>5521</v>
      </c>
      <c r="B540" s="1" t="n">
        <v>3.6233487</v>
      </c>
      <c r="C540" s="1" t="s">
        <v>4346</v>
      </c>
      <c r="D540" s="1" t="n">
        <v>-1.8573236</v>
      </c>
      <c r="E540" s="1" t="s">
        <v>5522</v>
      </c>
      <c r="F540" s="1" t="s">
        <v>5522</v>
      </c>
      <c r="G540" s="1" t="s">
        <v>5523</v>
      </c>
      <c r="I540" s="1" t="b">
        <f aca="false">FALSE()</f>
        <v>0</v>
      </c>
    </row>
    <row r="541" customFormat="false" ht="12.75" hidden="false" customHeight="false" outlineLevel="0" collapsed="false">
      <c r="A541" s="1" t="s">
        <v>5524</v>
      </c>
      <c r="B541" s="1" t="n">
        <v>2.5749695</v>
      </c>
      <c r="C541" s="1" t="s">
        <v>4346</v>
      </c>
      <c r="D541" s="1" t="n">
        <v>-1.3645554</v>
      </c>
      <c r="E541" s="1" t="s">
        <v>5525</v>
      </c>
      <c r="F541" s="1" t="s">
        <v>5525</v>
      </c>
      <c r="I541" s="1" t="b">
        <f aca="false">FALSE()</f>
        <v>0</v>
      </c>
    </row>
    <row r="542" customFormat="false" ht="12.75" hidden="false" customHeight="false" outlineLevel="0" collapsed="false">
      <c r="A542" s="1" t="s">
        <v>5526</v>
      </c>
      <c r="B542" s="1" t="n">
        <v>8.344941</v>
      </c>
      <c r="C542" s="1" t="s">
        <v>4346</v>
      </c>
      <c r="D542" s="1" t="n">
        <v>-3.0609019</v>
      </c>
      <c r="E542" s="1" t="s">
        <v>5527</v>
      </c>
      <c r="F542" s="1" t="s">
        <v>5527</v>
      </c>
      <c r="I542" s="1" t="b">
        <f aca="false">FALSE()</f>
        <v>0</v>
      </c>
    </row>
    <row r="543" customFormat="false" ht="12.75" hidden="false" customHeight="false" outlineLevel="0" collapsed="false">
      <c r="A543" s="1" t="s">
        <v>5528</v>
      </c>
      <c r="B543" s="1" t="n">
        <v>7.931169</v>
      </c>
      <c r="C543" s="1" t="s">
        <v>4346</v>
      </c>
      <c r="D543" s="1" t="n">
        <v>-2.9875336</v>
      </c>
      <c r="E543" s="1" t="s">
        <v>5529</v>
      </c>
      <c r="F543" s="1" t="s">
        <v>5529</v>
      </c>
      <c r="I543" s="1" t="b">
        <f aca="false">FALSE()</f>
        <v>0</v>
      </c>
    </row>
    <row r="544" customFormat="false" ht="12.75" hidden="false" customHeight="false" outlineLevel="0" collapsed="false">
      <c r="A544" s="1" t="s">
        <v>5530</v>
      </c>
      <c r="B544" s="1" t="n">
        <v>2.355458</v>
      </c>
      <c r="C544" s="1" t="s">
        <v>4346</v>
      </c>
      <c r="D544" s="1" t="n">
        <v>-1.2360076</v>
      </c>
      <c r="E544" s="1" t="s">
        <v>5531</v>
      </c>
      <c r="F544" s="1" t="s">
        <v>5531</v>
      </c>
      <c r="I544" s="1" t="b">
        <f aca="false">FALSE()</f>
        <v>0</v>
      </c>
    </row>
    <row r="545" customFormat="false" ht="12.75" hidden="false" customHeight="false" outlineLevel="0" collapsed="false">
      <c r="A545" s="1" t="s">
        <v>5532</v>
      </c>
      <c r="B545" s="1" t="n">
        <v>6.6759214</v>
      </c>
      <c r="C545" s="1" t="s">
        <v>4346</v>
      </c>
      <c r="D545" s="1" t="n">
        <v>-2.738967</v>
      </c>
      <c r="E545" s="1" t="s">
        <v>5533</v>
      </c>
      <c r="F545" s="1" t="s">
        <v>5533</v>
      </c>
      <c r="I545" s="1" t="b">
        <f aca="false">FALSE()</f>
        <v>0</v>
      </c>
    </row>
    <row r="546" customFormat="false" ht="12.75" hidden="false" customHeight="false" outlineLevel="0" collapsed="false">
      <c r="A546" s="1" t="s">
        <v>5534</v>
      </c>
      <c r="B546" s="1" t="n">
        <v>8.434343</v>
      </c>
      <c r="C546" s="1" t="s">
        <v>4346</v>
      </c>
      <c r="D546" s="1" t="n">
        <v>-3.0762758</v>
      </c>
      <c r="E546" s="1" t="s">
        <v>5535</v>
      </c>
      <c r="F546" s="1" t="s">
        <v>5535</v>
      </c>
      <c r="I546" s="1" t="b">
        <f aca="false">FALSE()</f>
        <v>0</v>
      </c>
    </row>
    <row r="547" customFormat="false" ht="12.75" hidden="false" customHeight="false" outlineLevel="0" collapsed="false">
      <c r="A547" s="1" t="s">
        <v>5536</v>
      </c>
      <c r="B547" s="1" t="n">
        <v>6.1242714</v>
      </c>
      <c r="C547" s="1" t="s">
        <v>4346</v>
      </c>
      <c r="D547" s="1" t="n">
        <v>-2.6145382</v>
      </c>
      <c r="E547" s="1" t="s">
        <v>5535</v>
      </c>
      <c r="F547" s="1" t="s">
        <v>5535</v>
      </c>
      <c r="I547" s="1" t="b">
        <f aca="false">FALSE()</f>
        <v>0</v>
      </c>
    </row>
    <row r="548" customFormat="false" ht="12.75" hidden="false" customHeight="false" outlineLevel="0" collapsed="false">
      <c r="A548" s="1" t="s">
        <v>5537</v>
      </c>
      <c r="B548" s="1" t="n">
        <v>4.234237</v>
      </c>
      <c r="C548" s="1" t="s">
        <v>4346</v>
      </c>
      <c r="D548" s="1" t="n">
        <v>-2.082102</v>
      </c>
      <c r="E548" s="1" t="s">
        <v>5538</v>
      </c>
      <c r="F548" s="1" t="s">
        <v>5538</v>
      </c>
      <c r="I548" s="1" t="b">
        <f aca="false">FALSE()</f>
        <v>0</v>
      </c>
    </row>
    <row r="549" customFormat="false" ht="12.75" hidden="false" customHeight="false" outlineLevel="0" collapsed="false">
      <c r="A549" s="1" t="s">
        <v>5539</v>
      </c>
      <c r="B549" s="1" t="n">
        <v>2.7722576</v>
      </c>
      <c r="C549" s="1" t="s">
        <v>4346</v>
      </c>
      <c r="D549" s="1" t="n">
        <v>-1.4710613</v>
      </c>
      <c r="E549" s="1" t="s">
        <v>5540</v>
      </c>
      <c r="F549" s="1" t="s">
        <v>5540</v>
      </c>
      <c r="G549" s="1" t="s">
        <v>5541</v>
      </c>
      <c r="I549" s="1" t="b">
        <f aca="false">FALSE()</f>
        <v>0</v>
      </c>
    </row>
    <row r="550" customFormat="false" ht="12.75" hidden="false" customHeight="false" outlineLevel="0" collapsed="false">
      <c r="A550" s="1" t="s">
        <v>5542</v>
      </c>
      <c r="B550" s="1" t="n">
        <v>2.8623414</v>
      </c>
      <c r="C550" s="1" t="s">
        <v>4346</v>
      </c>
      <c r="D550" s="1" t="n">
        <v>-1.5171957</v>
      </c>
      <c r="E550" s="1" t="s">
        <v>5543</v>
      </c>
      <c r="F550" s="1" t="s">
        <v>5543</v>
      </c>
      <c r="G550" s="1" t="s">
        <v>5544</v>
      </c>
      <c r="I550" s="1" t="b">
        <f aca="false">FALSE()</f>
        <v>0</v>
      </c>
    </row>
    <row r="551" customFormat="false" ht="12.75" hidden="false" customHeight="false" outlineLevel="0" collapsed="false">
      <c r="A551" s="1" t="s">
        <v>5545</v>
      </c>
      <c r="B551" s="1" t="n">
        <v>3.2314892</v>
      </c>
      <c r="C551" s="1" t="s">
        <v>4346</v>
      </c>
      <c r="D551" s="1" t="n">
        <v>-1.6921991</v>
      </c>
      <c r="E551" s="1" t="s">
        <v>5546</v>
      </c>
      <c r="F551" s="1" t="s">
        <v>5546</v>
      </c>
      <c r="I551" s="1" t="b">
        <f aca="false">FALSE()</f>
        <v>0</v>
      </c>
    </row>
    <row r="552" customFormat="false" ht="12.75" hidden="false" customHeight="false" outlineLevel="0" collapsed="false">
      <c r="A552" s="1" t="s">
        <v>5547</v>
      </c>
      <c r="B552" s="1" t="n">
        <v>2.162112</v>
      </c>
      <c r="C552" s="1" t="s">
        <v>4346</v>
      </c>
      <c r="D552" s="1" t="n">
        <v>-1.1124412</v>
      </c>
      <c r="E552" s="1" t="s">
        <v>5548</v>
      </c>
      <c r="F552" s="1" t="s">
        <v>5548</v>
      </c>
      <c r="I552" s="1" t="b">
        <f aca="false">FALSE()</f>
        <v>0</v>
      </c>
    </row>
    <row r="553" customFormat="false" ht="12.75" hidden="false" customHeight="false" outlineLevel="0" collapsed="false">
      <c r="A553" s="1" t="s">
        <v>5549</v>
      </c>
      <c r="B553" s="1" t="n">
        <v>2.335394</v>
      </c>
      <c r="C553" s="1" t="s">
        <v>4346</v>
      </c>
      <c r="D553" s="1" t="n">
        <v>-1.2236658</v>
      </c>
      <c r="E553" s="1" t="s">
        <v>5550</v>
      </c>
      <c r="F553" s="1" t="s">
        <v>5550</v>
      </c>
      <c r="I553" s="1" t="b">
        <f aca="false">FALSE()</f>
        <v>0</v>
      </c>
    </row>
    <row r="554" customFormat="false" ht="12.75" hidden="false" customHeight="false" outlineLevel="0" collapsed="false">
      <c r="A554" s="1" t="s">
        <v>5551</v>
      </c>
      <c r="B554" s="1" t="n">
        <v>2.7243106</v>
      </c>
      <c r="C554" s="1" t="s">
        <v>4346</v>
      </c>
      <c r="D554" s="1" t="n">
        <v>-1.4458913</v>
      </c>
      <c r="E554" s="1" t="s">
        <v>5552</v>
      </c>
      <c r="F554" s="1" t="s">
        <v>5552</v>
      </c>
      <c r="I554" s="1" t="b">
        <f aca="false">FALSE()</f>
        <v>0</v>
      </c>
    </row>
    <row r="555" customFormat="false" ht="12.75" hidden="false" customHeight="false" outlineLevel="0" collapsed="false">
      <c r="A555" s="1" t="s">
        <v>5553</v>
      </c>
      <c r="B555" s="1" t="n">
        <v>2.0350156</v>
      </c>
      <c r="C555" s="1" t="s">
        <v>4346</v>
      </c>
      <c r="D555" s="1" t="n">
        <v>-1.0250398</v>
      </c>
      <c r="E555" s="1" t="s">
        <v>5554</v>
      </c>
      <c r="F555" s="1" t="s">
        <v>5554</v>
      </c>
      <c r="G555" s="1" t="s">
        <v>5555</v>
      </c>
      <c r="I555" s="1" t="b">
        <f aca="false">FALSE()</f>
        <v>0</v>
      </c>
    </row>
    <row r="556" customFormat="false" ht="12.75" hidden="false" customHeight="false" outlineLevel="0" collapsed="false">
      <c r="A556" s="1" t="s">
        <v>5556</v>
      </c>
      <c r="B556" s="1" t="n">
        <v>2.6187363</v>
      </c>
      <c r="C556" s="1" t="s">
        <v>4346</v>
      </c>
      <c r="D556" s="1" t="n">
        <v>-1.3888708</v>
      </c>
      <c r="E556" s="1" t="s">
        <v>5557</v>
      </c>
      <c r="F556" s="1" t="s">
        <v>5557</v>
      </c>
      <c r="I556" s="1" t="b">
        <f aca="false">FALSE()</f>
        <v>0</v>
      </c>
    </row>
    <row r="557" customFormat="false" ht="12.75" hidden="false" customHeight="false" outlineLevel="0" collapsed="false">
      <c r="A557" s="1" t="s">
        <v>5558</v>
      </c>
      <c r="B557" s="1" t="n">
        <v>2.5980296</v>
      </c>
      <c r="C557" s="1" t="s">
        <v>4346</v>
      </c>
      <c r="D557" s="1" t="n">
        <v>-1.3774179</v>
      </c>
      <c r="E557" s="1" t="s">
        <v>5559</v>
      </c>
      <c r="F557" s="1" t="s">
        <v>5559</v>
      </c>
      <c r="I557" s="1" t="b">
        <f aca="false">FALSE()</f>
        <v>0</v>
      </c>
    </row>
    <row r="558" customFormat="false" ht="12.75" hidden="false" customHeight="false" outlineLevel="0" collapsed="false">
      <c r="A558" s="1" t="s">
        <v>5560</v>
      </c>
      <c r="B558" s="1" t="n">
        <v>3.5178328</v>
      </c>
      <c r="C558" s="1" t="s">
        <v>4346</v>
      </c>
      <c r="D558" s="1" t="n">
        <v>-1.8146869</v>
      </c>
      <c r="E558" s="1" t="s">
        <v>5561</v>
      </c>
      <c r="F558" s="1" t="s">
        <v>5561</v>
      </c>
      <c r="I558" s="1" t="b">
        <f aca="false">FALSE()</f>
        <v>0</v>
      </c>
    </row>
    <row r="559" customFormat="false" ht="12.75" hidden="false" customHeight="false" outlineLevel="0" collapsed="false">
      <c r="A559" s="1" t="s">
        <v>5562</v>
      </c>
      <c r="B559" s="1" t="n">
        <v>7.129887</v>
      </c>
      <c r="C559" s="1" t="s">
        <v>4346</v>
      </c>
      <c r="D559" s="1" t="n">
        <v>-2.8338792</v>
      </c>
      <c r="E559" s="1" t="s">
        <v>5563</v>
      </c>
      <c r="F559" s="1" t="s">
        <v>5563</v>
      </c>
      <c r="I559" s="1" t="b">
        <f aca="false">FALSE()</f>
        <v>0</v>
      </c>
    </row>
    <row r="560" customFormat="false" ht="12.75" hidden="false" customHeight="false" outlineLevel="0" collapsed="false">
      <c r="A560" s="1" t="s">
        <v>5564</v>
      </c>
      <c r="B560" s="1" t="n">
        <v>2.3710268</v>
      </c>
      <c r="C560" s="1" t="s">
        <v>4346</v>
      </c>
      <c r="D560" s="1" t="n">
        <v>-1.2455119</v>
      </c>
      <c r="E560" s="1" t="s">
        <v>5565</v>
      </c>
      <c r="F560" s="1" t="s">
        <v>5565</v>
      </c>
      <c r="I560" s="1" t="b">
        <f aca="false">FALSE()</f>
        <v>0</v>
      </c>
    </row>
    <row r="561" customFormat="false" ht="12.75" hidden="false" customHeight="false" outlineLevel="0" collapsed="false">
      <c r="A561" s="1" t="s">
        <v>5566</v>
      </c>
      <c r="B561" s="1" t="n">
        <v>2.5763535</v>
      </c>
      <c r="C561" s="1" t="s">
        <v>4346</v>
      </c>
      <c r="D561" s="1" t="n">
        <v>-1.3653306</v>
      </c>
      <c r="E561" s="1" t="s">
        <v>5567</v>
      </c>
      <c r="F561" s="1" t="s">
        <v>5567</v>
      </c>
      <c r="I561" s="1" t="b">
        <f aca="false">FALSE()</f>
        <v>0</v>
      </c>
    </row>
    <row r="562" customFormat="false" ht="12.75" hidden="false" customHeight="false" outlineLevel="0" collapsed="false">
      <c r="A562" s="1" t="s">
        <v>5568</v>
      </c>
      <c r="B562" s="1" t="n">
        <v>3.9243612</v>
      </c>
      <c r="C562" s="1" t="s">
        <v>4346</v>
      </c>
      <c r="D562" s="1" t="n">
        <v>-1.9724579</v>
      </c>
      <c r="E562" s="1" t="s">
        <v>5569</v>
      </c>
      <c r="F562" s="1" t="s">
        <v>5569</v>
      </c>
      <c r="G562" s="1" t="s">
        <v>5570</v>
      </c>
      <c r="I562" s="1" t="b">
        <f aca="false">FALSE()</f>
        <v>0</v>
      </c>
    </row>
    <row r="563" customFormat="false" ht="12.75" hidden="false" customHeight="false" outlineLevel="0" collapsed="false">
      <c r="A563" s="1" t="s">
        <v>5571</v>
      </c>
      <c r="B563" s="1" t="n">
        <v>2.4753654</v>
      </c>
      <c r="C563" s="1" t="s">
        <v>4346</v>
      </c>
      <c r="D563" s="1" t="n">
        <v>-1.3076415</v>
      </c>
      <c r="E563" s="1" t="s">
        <v>5572</v>
      </c>
      <c r="F563" s="1" t="s">
        <v>5572</v>
      </c>
      <c r="I563" s="1" t="b">
        <f aca="false">FALSE()</f>
        <v>0</v>
      </c>
    </row>
    <row r="564" customFormat="false" ht="12.75" hidden="false" customHeight="false" outlineLevel="0" collapsed="false">
      <c r="A564" s="1" t="s">
        <v>5573</v>
      </c>
      <c r="B564" s="1" t="n">
        <v>2.1500905</v>
      </c>
      <c r="C564" s="1" t="s">
        <v>4346</v>
      </c>
      <c r="D564" s="1" t="n">
        <v>-1.1043974</v>
      </c>
      <c r="E564" s="1" t="s">
        <v>5574</v>
      </c>
      <c r="F564" s="1" t="s">
        <v>5574</v>
      </c>
      <c r="I564" s="1" t="b">
        <f aca="false">FALSE()</f>
        <v>0</v>
      </c>
    </row>
    <row r="565" customFormat="false" ht="12.75" hidden="false" customHeight="false" outlineLevel="0" collapsed="false">
      <c r="A565" s="1" t="s">
        <v>5575</v>
      </c>
      <c r="B565" s="1" t="n">
        <v>6.8162346</v>
      </c>
      <c r="C565" s="1" t="s">
        <v>4346</v>
      </c>
      <c r="D565" s="1" t="n">
        <v>-2.768975</v>
      </c>
      <c r="E565" s="1" t="s">
        <v>5576</v>
      </c>
      <c r="F565" s="1" t="s">
        <v>5576</v>
      </c>
      <c r="I565" s="1" t="b">
        <f aca="false">FALSE()</f>
        <v>0</v>
      </c>
    </row>
    <row r="566" customFormat="false" ht="12.75" hidden="false" customHeight="false" outlineLevel="0" collapsed="false">
      <c r="A566" s="1" t="s">
        <v>5577</v>
      </c>
      <c r="B566" s="1" t="n">
        <v>2.1710646</v>
      </c>
      <c r="C566" s="1" t="s">
        <v>4346</v>
      </c>
      <c r="D566" s="1" t="n">
        <v>-1.1184026</v>
      </c>
      <c r="E566" s="1" t="s">
        <v>5578</v>
      </c>
      <c r="F566" s="1" t="s">
        <v>5578</v>
      </c>
      <c r="I566" s="1" t="b">
        <f aca="false">FALSE()</f>
        <v>0</v>
      </c>
    </row>
    <row r="567" customFormat="false" ht="12.75" hidden="false" customHeight="false" outlineLevel="0" collapsed="false">
      <c r="A567" s="1" t="s">
        <v>5579</v>
      </c>
      <c r="B567" s="1" t="n">
        <v>3.367016</v>
      </c>
      <c r="C567" s="1" t="s">
        <v>4346</v>
      </c>
      <c r="D567" s="1" t="n">
        <v>-1.7514706</v>
      </c>
      <c r="E567" s="1" t="s">
        <v>5580</v>
      </c>
      <c r="F567" s="1" t="s">
        <v>5580</v>
      </c>
      <c r="G567" s="1" t="s">
        <v>5581</v>
      </c>
      <c r="I567" s="1" t="b">
        <f aca="false">FALSE()</f>
        <v>0</v>
      </c>
    </row>
    <row r="568" customFormat="false" ht="12.75" hidden="false" customHeight="false" outlineLevel="0" collapsed="false">
      <c r="A568" s="1" t="s">
        <v>5582</v>
      </c>
      <c r="B568" s="1" t="n">
        <v>2.6270592</v>
      </c>
      <c r="C568" s="1" t="s">
        <v>4346</v>
      </c>
      <c r="D568" s="1" t="n">
        <v>-1.3934487</v>
      </c>
      <c r="E568" s="1" t="s">
        <v>5583</v>
      </c>
      <c r="F568" s="1" t="s">
        <v>5583</v>
      </c>
      <c r="G568" s="1" t="s">
        <v>5584</v>
      </c>
      <c r="I568" s="1" t="b">
        <f aca="false">FALSE()</f>
        <v>0</v>
      </c>
    </row>
    <row r="569" customFormat="false" ht="12.75" hidden="false" customHeight="false" outlineLevel="0" collapsed="false">
      <c r="A569" s="1" t="s">
        <v>5585</v>
      </c>
      <c r="B569" s="1" t="n">
        <v>2.7639832</v>
      </c>
      <c r="C569" s="1" t="s">
        <v>4346</v>
      </c>
      <c r="D569" s="1" t="n">
        <v>-1.4667488</v>
      </c>
      <c r="E569" s="1" t="s">
        <v>5586</v>
      </c>
      <c r="F569" s="1" t="s">
        <v>5586</v>
      </c>
      <c r="G569" s="1" t="s">
        <v>5587</v>
      </c>
      <c r="I569" s="1" t="b">
        <f aca="false">FALSE()</f>
        <v>0</v>
      </c>
    </row>
    <row r="570" customFormat="false" ht="12.75" hidden="false" customHeight="false" outlineLevel="0" collapsed="false">
      <c r="A570" s="1" t="s">
        <v>5588</v>
      </c>
      <c r="B570" s="1" t="n">
        <v>2.6909556</v>
      </c>
      <c r="C570" s="1" t="s">
        <v>4346</v>
      </c>
      <c r="D570" s="1" t="n">
        <v>-1.4281186</v>
      </c>
      <c r="E570" s="1" t="s">
        <v>5589</v>
      </c>
      <c r="F570" s="1" t="s">
        <v>5589</v>
      </c>
      <c r="G570" s="1" t="s">
        <v>5590</v>
      </c>
      <c r="I570" s="1" t="b">
        <f aca="false">FALSE()</f>
        <v>0</v>
      </c>
    </row>
    <row r="571" customFormat="false" ht="12.75" hidden="false" customHeight="false" outlineLevel="0" collapsed="false">
      <c r="A571" s="1" t="s">
        <v>5591</v>
      </c>
      <c r="B571" s="1" t="n">
        <v>3.0635116</v>
      </c>
      <c r="C571" s="1" t="s">
        <v>4346</v>
      </c>
      <c r="D571" s="1" t="n">
        <v>-1.6151863</v>
      </c>
      <c r="E571" s="1" t="s">
        <v>5592</v>
      </c>
      <c r="F571" s="1" t="s">
        <v>5592</v>
      </c>
      <c r="I571" s="1" t="b">
        <f aca="false">FALSE()</f>
        <v>0</v>
      </c>
    </row>
    <row r="572" customFormat="false" ht="12.75" hidden="false" customHeight="false" outlineLevel="0" collapsed="false">
      <c r="A572" s="1" t="s">
        <v>5593</v>
      </c>
      <c r="B572" s="1" t="n">
        <v>3.60328</v>
      </c>
      <c r="C572" s="1" t="s">
        <v>4346</v>
      </c>
      <c r="D572" s="1" t="n">
        <v>-1.8493108</v>
      </c>
      <c r="E572" s="1" t="s">
        <v>5594</v>
      </c>
      <c r="F572" s="1" t="s">
        <v>5594</v>
      </c>
      <c r="I572" s="1" t="b">
        <f aca="false">FALSE()</f>
        <v>0</v>
      </c>
    </row>
    <row r="573" customFormat="false" ht="12.75" hidden="false" customHeight="false" outlineLevel="0" collapsed="false">
      <c r="A573" s="1" t="s">
        <v>5595</v>
      </c>
      <c r="B573" s="1" t="n">
        <v>2.2940297</v>
      </c>
      <c r="C573" s="1" t="s">
        <v>4346</v>
      </c>
      <c r="D573" s="1" t="n">
        <v>-1.1978841</v>
      </c>
      <c r="E573" s="1" t="s">
        <v>5596</v>
      </c>
      <c r="F573" s="1" t="s">
        <v>5596</v>
      </c>
      <c r="G573" s="1" t="s">
        <v>5597</v>
      </c>
      <c r="I573" s="1" t="b">
        <f aca="false">FALSE()</f>
        <v>0</v>
      </c>
    </row>
    <row r="574" customFormat="false" ht="12.75" hidden="false" customHeight="false" outlineLevel="0" collapsed="false">
      <c r="A574" s="1" t="s">
        <v>5598</v>
      </c>
      <c r="B574" s="1" t="n">
        <v>2.0931432</v>
      </c>
      <c r="C574" s="1" t="s">
        <v>4346</v>
      </c>
      <c r="D574" s="1" t="n">
        <v>-1.065671</v>
      </c>
      <c r="E574" s="1" t="s">
        <v>5599</v>
      </c>
      <c r="F574" s="1" t="s">
        <v>5599</v>
      </c>
      <c r="I574" s="1" t="b">
        <f aca="false">FALSE()</f>
        <v>0</v>
      </c>
    </row>
    <row r="575" customFormat="false" ht="12.75" hidden="false" customHeight="false" outlineLevel="0" collapsed="false">
      <c r="A575" s="1" t="s">
        <v>5600</v>
      </c>
      <c r="B575" s="1" t="n">
        <v>2.3532908</v>
      </c>
      <c r="C575" s="1" t="s">
        <v>4346</v>
      </c>
      <c r="D575" s="1" t="n">
        <v>-1.2346796</v>
      </c>
      <c r="E575" s="1" t="s">
        <v>5601</v>
      </c>
      <c r="F575" s="1" t="s">
        <v>5601</v>
      </c>
      <c r="I575" s="1" t="b">
        <f aca="false">FALSE()</f>
        <v>0</v>
      </c>
    </row>
    <row r="576" customFormat="false" ht="12.75" hidden="false" customHeight="false" outlineLevel="0" collapsed="false">
      <c r="A576" s="1" t="s">
        <v>5602</v>
      </c>
      <c r="B576" s="1" t="n">
        <v>3.5223434</v>
      </c>
      <c r="C576" s="1" t="s">
        <v>4346</v>
      </c>
      <c r="D576" s="1" t="n">
        <v>-1.8165356</v>
      </c>
      <c r="E576" s="1" t="s">
        <v>5603</v>
      </c>
      <c r="F576" s="1" t="s">
        <v>5603</v>
      </c>
      <c r="I576" s="1" t="b">
        <f aca="false">FALSE()</f>
        <v>0</v>
      </c>
    </row>
    <row r="577" customFormat="false" ht="12.75" hidden="false" customHeight="false" outlineLevel="0" collapsed="false">
      <c r="A577" s="1" t="s">
        <v>5604</v>
      </c>
      <c r="B577" s="1" t="n">
        <v>2.7360237</v>
      </c>
      <c r="C577" s="1" t="s">
        <v>4346</v>
      </c>
      <c r="D577" s="1" t="n">
        <v>-1.4520807</v>
      </c>
      <c r="E577" s="1" t="s">
        <v>5605</v>
      </c>
      <c r="F577" s="1" t="s">
        <v>5605</v>
      </c>
      <c r="G577" s="1" t="s">
        <v>5606</v>
      </c>
      <c r="I577" s="1" t="b">
        <f aca="false">FALSE()</f>
        <v>0</v>
      </c>
    </row>
    <row r="578" customFormat="false" ht="12.75" hidden="false" customHeight="false" outlineLevel="0" collapsed="false">
      <c r="A578" s="1" t="s">
        <v>5607</v>
      </c>
      <c r="B578" s="1" t="n">
        <v>2.3686957</v>
      </c>
      <c r="C578" s="1" t="s">
        <v>4346</v>
      </c>
      <c r="D578" s="1" t="n">
        <v>-1.2440928</v>
      </c>
      <c r="E578" s="1" t="s">
        <v>5608</v>
      </c>
      <c r="F578" s="1" t="s">
        <v>5608</v>
      </c>
      <c r="G578" s="1" t="s">
        <v>5609</v>
      </c>
      <c r="I578" s="1" t="b">
        <f aca="false">FALSE()</f>
        <v>0</v>
      </c>
    </row>
    <row r="579" customFormat="false" ht="12.75" hidden="false" customHeight="false" outlineLevel="0" collapsed="false">
      <c r="A579" s="1" t="s">
        <v>5610</v>
      </c>
      <c r="B579" s="1" t="n">
        <v>2.1097493</v>
      </c>
      <c r="C579" s="1" t="s">
        <v>4346</v>
      </c>
      <c r="D579" s="1" t="n">
        <v>-1.0770717</v>
      </c>
      <c r="E579" s="1" t="s">
        <v>5611</v>
      </c>
      <c r="F579" s="1" t="s">
        <v>5611</v>
      </c>
      <c r="I579" s="1" t="b">
        <f aca="false">FALSE()</f>
        <v>0</v>
      </c>
    </row>
    <row r="580" customFormat="false" ht="12.75" hidden="false" customHeight="false" outlineLevel="0" collapsed="false">
      <c r="A580" s="1" t="s">
        <v>5612</v>
      </c>
      <c r="B580" s="1" t="n">
        <v>2.2848473</v>
      </c>
      <c r="C580" s="1" t="s">
        <v>4346</v>
      </c>
      <c r="D580" s="1" t="n">
        <v>-1.1920978</v>
      </c>
      <c r="E580" s="1" t="s">
        <v>5613</v>
      </c>
      <c r="F580" s="1" t="s">
        <v>5613</v>
      </c>
      <c r="G580" s="1" t="s">
        <v>5614</v>
      </c>
      <c r="I580" s="1" t="b">
        <f aca="false">FALSE()</f>
        <v>0</v>
      </c>
    </row>
    <row r="581" customFormat="false" ht="12.75" hidden="false" customHeight="false" outlineLevel="0" collapsed="false">
      <c r="A581" s="1" t="s">
        <v>5615</v>
      </c>
      <c r="B581" s="1" t="n">
        <v>2.2969506</v>
      </c>
      <c r="C581" s="1" t="s">
        <v>4346</v>
      </c>
      <c r="D581" s="1" t="n">
        <v>-1.1997198</v>
      </c>
      <c r="E581" s="1" t="s">
        <v>5616</v>
      </c>
      <c r="F581" s="1" t="s">
        <v>5616</v>
      </c>
      <c r="I581" s="1" t="b">
        <f aca="false">FALSE()</f>
        <v>0</v>
      </c>
    </row>
    <row r="582" customFormat="false" ht="12.75" hidden="false" customHeight="false" outlineLevel="0" collapsed="false">
      <c r="A582" s="1" t="s">
        <v>5617</v>
      </c>
      <c r="B582" s="1" t="n">
        <v>2.2968233</v>
      </c>
      <c r="C582" s="1" t="s">
        <v>4346</v>
      </c>
      <c r="D582" s="1" t="n">
        <v>-1.1996399</v>
      </c>
      <c r="E582" s="1" t="s">
        <v>5618</v>
      </c>
      <c r="F582" s="1" t="s">
        <v>5618</v>
      </c>
      <c r="I582" s="1" t="b">
        <f aca="false">FALSE()</f>
        <v>0</v>
      </c>
    </row>
    <row r="583" customFormat="false" ht="12.75" hidden="false" customHeight="false" outlineLevel="0" collapsed="false">
      <c r="A583" s="1" t="s">
        <v>5619</v>
      </c>
      <c r="B583" s="1" t="n">
        <v>2.8404279</v>
      </c>
      <c r="C583" s="1" t="s">
        <v>4346</v>
      </c>
      <c r="D583" s="1" t="n">
        <v>-1.5061083</v>
      </c>
      <c r="E583" s="1" t="s">
        <v>5620</v>
      </c>
      <c r="F583" s="1" t="s">
        <v>5620</v>
      </c>
      <c r="I583" s="1" t="b">
        <f aca="false">FALSE()</f>
        <v>0</v>
      </c>
    </row>
    <row r="584" customFormat="false" ht="12.75" hidden="false" customHeight="false" outlineLevel="0" collapsed="false">
      <c r="A584" s="1" t="s">
        <v>5621</v>
      </c>
      <c r="B584" s="1" t="n">
        <v>4.633083</v>
      </c>
      <c r="C584" s="1" t="s">
        <v>4346</v>
      </c>
      <c r="D584" s="1" t="n">
        <v>-2.2119725</v>
      </c>
      <c r="E584" s="1" t="s">
        <v>5622</v>
      </c>
      <c r="F584" s="1" t="s">
        <v>5622</v>
      </c>
      <c r="I584" s="1" t="b">
        <f aca="false">FALSE()</f>
        <v>0</v>
      </c>
    </row>
    <row r="585" customFormat="false" ht="12.75" hidden="false" customHeight="false" outlineLevel="0" collapsed="false">
      <c r="A585" s="1" t="s">
        <v>5623</v>
      </c>
      <c r="B585" s="1" t="n">
        <v>6.7633862</v>
      </c>
      <c r="C585" s="1" t="s">
        <v>4346</v>
      </c>
      <c r="D585" s="1" t="n">
        <v>-2.7577457</v>
      </c>
      <c r="E585" s="1" t="s">
        <v>5624</v>
      </c>
      <c r="F585" s="1" t="s">
        <v>5624</v>
      </c>
      <c r="G585" s="1" t="s">
        <v>5625</v>
      </c>
      <c r="I585" s="1" t="b">
        <f aca="false">FALSE()</f>
        <v>0</v>
      </c>
    </row>
    <row r="586" customFormat="false" ht="12.75" hidden="false" customHeight="false" outlineLevel="0" collapsed="false">
      <c r="A586" s="1" t="s">
        <v>5626</v>
      </c>
      <c r="B586" s="1" t="n">
        <v>2.6036959</v>
      </c>
      <c r="C586" s="1" t="s">
        <v>4346</v>
      </c>
      <c r="D586" s="1" t="n">
        <v>-1.380561</v>
      </c>
      <c r="E586" s="1" t="s">
        <v>5627</v>
      </c>
      <c r="F586" s="1" t="s">
        <v>5627</v>
      </c>
      <c r="I586" s="1" t="b">
        <f aca="false">FALSE()</f>
        <v>0</v>
      </c>
    </row>
    <row r="587" customFormat="false" ht="12.75" hidden="false" customHeight="false" outlineLevel="0" collapsed="false">
      <c r="A587" s="1" t="s">
        <v>5628</v>
      </c>
      <c r="B587" s="1" t="n">
        <v>2.2148545</v>
      </c>
      <c r="C587" s="1" t="s">
        <v>4346</v>
      </c>
      <c r="D587" s="1" t="n">
        <v>-1.1472119</v>
      </c>
      <c r="E587" s="1" t="s">
        <v>5629</v>
      </c>
      <c r="F587" s="1" t="s">
        <v>5629</v>
      </c>
      <c r="I587" s="1" t="b">
        <f aca="false">FALSE()</f>
        <v>0</v>
      </c>
    </row>
    <row r="588" customFormat="false" ht="12.75" hidden="false" customHeight="false" outlineLevel="0" collapsed="false">
      <c r="A588" s="1" t="s">
        <v>5630</v>
      </c>
      <c r="B588" s="1" t="n">
        <v>2.25036</v>
      </c>
      <c r="C588" s="1" t="s">
        <v>4346</v>
      </c>
      <c r="D588" s="1" t="n">
        <v>-1.1701558</v>
      </c>
      <c r="E588" s="1" t="s">
        <v>5631</v>
      </c>
      <c r="F588" s="1" t="s">
        <v>5631</v>
      </c>
      <c r="I588" s="1" t="b">
        <f aca="false">FALSE()</f>
        <v>0</v>
      </c>
    </row>
    <row r="589" customFormat="false" ht="12.75" hidden="false" customHeight="false" outlineLevel="0" collapsed="false">
      <c r="A589" s="1" t="s">
        <v>5632</v>
      </c>
      <c r="B589" s="1" t="n">
        <v>2.591657</v>
      </c>
      <c r="C589" s="1" t="s">
        <v>4346</v>
      </c>
      <c r="D589" s="1" t="n">
        <v>-1.3738748</v>
      </c>
      <c r="E589" s="1" t="s">
        <v>5633</v>
      </c>
      <c r="F589" s="1" t="s">
        <v>5633</v>
      </c>
      <c r="I589" s="1" t="b">
        <f aca="false">FALSE()</f>
        <v>0</v>
      </c>
    </row>
    <row r="590" customFormat="false" ht="12.75" hidden="false" customHeight="false" outlineLevel="0" collapsed="false">
      <c r="A590" s="1" t="s">
        <v>5634</v>
      </c>
      <c r="B590" s="1" t="n">
        <v>2.541322</v>
      </c>
      <c r="C590" s="1" t="s">
        <v>4346</v>
      </c>
      <c r="D590" s="1" t="n">
        <v>-1.3455791</v>
      </c>
      <c r="E590" s="1" t="s">
        <v>5635</v>
      </c>
      <c r="F590" s="1" t="s">
        <v>5635</v>
      </c>
      <c r="I590" s="1" t="b">
        <f aca="false">FALSE()</f>
        <v>0</v>
      </c>
    </row>
    <row r="591" customFormat="false" ht="12.75" hidden="false" customHeight="false" outlineLevel="0" collapsed="false">
      <c r="A591" s="1" t="s">
        <v>5636</v>
      </c>
      <c r="B591" s="1" t="n">
        <v>2.5146842</v>
      </c>
      <c r="C591" s="1" t="s">
        <v>4346</v>
      </c>
      <c r="D591" s="1" t="n">
        <v>-1.3303772</v>
      </c>
      <c r="E591" s="1" t="s">
        <v>5637</v>
      </c>
      <c r="F591" s="1" t="s">
        <v>5637</v>
      </c>
      <c r="I591" s="1" t="b">
        <f aca="false">FALSE()</f>
        <v>0</v>
      </c>
    </row>
    <row r="592" customFormat="false" ht="12.75" hidden="false" customHeight="false" outlineLevel="0" collapsed="false">
      <c r="A592" s="1" t="s">
        <v>5638</v>
      </c>
      <c r="B592" s="1" t="n">
        <v>4.953884</v>
      </c>
      <c r="C592" s="1" t="s">
        <v>4346</v>
      </c>
      <c r="D592" s="1" t="n">
        <v>-2.3085601</v>
      </c>
      <c r="E592" s="1" t="s">
        <v>5639</v>
      </c>
      <c r="F592" s="1" t="s">
        <v>5639</v>
      </c>
      <c r="I592" s="1" t="b">
        <f aca="false">FALSE()</f>
        <v>0</v>
      </c>
    </row>
    <row r="593" customFormat="false" ht="12.75" hidden="false" customHeight="false" outlineLevel="0" collapsed="false">
      <c r="A593" s="1" t="s">
        <v>5640</v>
      </c>
      <c r="B593" s="1" t="n">
        <v>3.882844</v>
      </c>
      <c r="C593" s="1" t="s">
        <v>4346</v>
      </c>
      <c r="D593" s="1" t="n">
        <v>-1.9571137</v>
      </c>
      <c r="E593" s="1" t="s">
        <v>5641</v>
      </c>
      <c r="F593" s="1" t="s">
        <v>5641</v>
      </c>
      <c r="I593" s="1" t="b">
        <f aca="false">FALSE()</f>
        <v>0</v>
      </c>
    </row>
    <row r="594" customFormat="false" ht="12.75" hidden="false" customHeight="false" outlineLevel="0" collapsed="false">
      <c r="A594" s="1" t="s">
        <v>5642</v>
      </c>
      <c r="B594" s="1" t="n">
        <v>2.8026483</v>
      </c>
      <c r="C594" s="1" t="s">
        <v>4346</v>
      </c>
      <c r="D594" s="1" t="n">
        <v>-1.4867907</v>
      </c>
      <c r="E594" s="1" t="s">
        <v>5643</v>
      </c>
      <c r="F594" s="1" t="s">
        <v>5643</v>
      </c>
      <c r="G594" s="1" t="s">
        <v>5644</v>
      </c>
      <c r="I594" s="1" t="b">
        <f aca="false">FALSE()</f>
        <v>0</v>
      </c>
    </row>
    <row r="595" customFormat="false" ht="12.75" hidden="false" customHeight="false" outlineLevel="0" collapsed="false">
      <c r="A595" s="1" t="s">
        <v>5645</v>
      </c>
      <c r="B595" s="1" t="n">
        <v>2.3552587</v>
      </c>
      <c r="C595" s="1" t="s">
        <v>4346</v>
      </c>
      <c r="D595" s="1" t="n">
        <v>-1.2358855</v>
      </c>
      <c r="E595" s="1" t="s">
        <v>5646</v>
      </c>
      <c r="F595" s="1" t="s">
        <v>5646</v>
      </c>
      <c r="G595" s="1" t="s">
        <v>5647</v>
      </c>
      <c r="I595" s="1" t="b">
        <f aca="false">FALSE()</f>
        <v>0</v>
      </c>
    </row>
    <row r="596" customFormat="false" ht="12.75" hidden="false" customHeight="false" outlineLevel="0" collapsed="false">
      <c r="A596" s="1" t="s">
        <v>5648</v>
      </c>
      <c r="B596" s="1" t="n">
        <v>5.464023</v>
      </c>
      <c r="C596" s="1" t="s">
        <v>4346</v>
      </c>
      <c r="D596" s="1" t="n">
        <v>-2.4499636</v>
      </c>
      <c r="E596" s="1" t="s">
        <v>5649</v>
      </c>
      <c r="F596" s="1" t="s">
        <v>5649</v>
      </c>
      <c r="G596" s="1" t="s">
        <v>5650</v>
      </c>
      <c r="I596" s="1" t="b">
        <f aca="false">FALSE()</f>
        <v>0</v>
      </c>
    </row>
    <row r="597" customFormat="false" ht="12.75" hidden="false" customHeight="false" outlineLevel="0" collapsed="false">
      <c r="A597" s="1" t="s">
        <v>5651</v>
      </c>
      <c r="B597" s="1" t="n">
        <v>2.574999</v>
      </c>
      <c r="C597" s="1" t="s">
        <v>4346</v>
      </c>
      <c r="D597" s="1" t="n">
        <v>-1.3645719</v>
      </c>
      <c r="E597" s="1" t="s">
        <v>5652</v>
      </c>
      <c r="F597" s="1" t="s">
        <v>5652</v>
      </c>
      <c r="I597" s="1" t="b">
        <f aca="false">FALSE()</f>
        <v>0</v>
      </c>
    </row>
    <row r="598" customFormat="false" ht="12.75" hidden="false" customHeight="false" outlineLevel="0" collapsed="false">
      <c r="A598" s="1" t="s">
        <v>5653</v>
      </c>
      <c r="B598" s="1" t="n">
        <v>2.233528</v>
      </c>
      <c r="C598" s="1" t="s">
        <v>4346</v>
      </c>
      <c r="D598" s="1" t="n">
        <v>-1.1593243</v>
      </c>
      <c r="E598" s="1" t="s">
        <v>5654</v>
      </c>
      <c r="F598" s="1" t="s">
        <v>5654</v>
      </c>
      <c r="G598" s="1" t="s">
        <v>5655</v>
      </c>
      <c r="I598" s="1" t="b">
        <f aca="false">FALSE()</f>
        <v>0</v>
      </c>
    </row>
    <row r="599" customFormat="false" ht="12.75" hidden="false" customHeight="false" outlineLevel="0" collapsed="false">
      <c r="A599" s="1" t="s">
        <v>5656</v>
      </c>
      <c r="B599" s="1" t="n">
        <v>3.2675688</v>
      </c>
      <c r="C599" s="1" t="s">
        <v>4346</v>
      </c>
      <c r="D599" s="1" t="n">
        <v>-1.7082176</v>
      </c>
      <c r="E599" s="1" t="s">
        <v>5657</v>
      </c>
      <c r="F599" s="1" t="s">
        <v>5657</v>
      </c>
      <c r="I599" s="1" t="b">
        <f aca="false">FALSE()</f>
        <v>0</v>
      </c>
    </row>
    <row r="600" customFormat="false" ht="12.75" hidden="false" customHeight="false" outlineLevel="0" collapsed="false">
      <c r="A600" s="1" t="s">
        <v>5658</v>
      </c>
      <c r="B600" s="1" t="n">
        <v>3.0900617</v>
      </c>
      <c r="C600" s="1" t="s">
        <v>4346</v>
      </c>
      <c r="D600" s="1" t="n">
        <v>-1.6276356</v>
      </c>
      <c r="E600" s="1" t="s">
        <v>5659</v>
      </c>
      <c r="F600" s="1" t="s">
        <v>5659</v>
      </c>
      <c r="I600" s="1" t="b">
        <f aca="false">FALSE()</f>
        <v>0</v>
      </c>
    </row>
    <row r="601" customFormat="false" ht="12.75" hidden="false" customHeight="false" outlineLevel="0" collapsed="false">
      <c r="A601" s="1" t="s">
        <v>5660</v>
      </c>
      <c r="B601" s="1" t="n">
        <v>2.5152633</v>
      </c>
      <c r="C601" s="1" t="s">
        <v>4346</v>
      </c>
      <c r="D601" s="1" t="n">
        <v>-1.3307095</v>
      </c>
      <c r="E601" s="1" t="s">
        <v>5661</v>
      </c>
      <c r="F601" s="1" t="s">
        <v>5661</v>
      </c>
      <c r="G601" s="1" t="s">
        <v>5662</v>
      </c>
      <c r="I601" s="1" t="b">
        <f aca="false">FALSE()</f>
        <v>0</v>
      </c>
    </row>
    <row r="602" customFormat="false" ht="12.75" hidden="false" customHeight="false" outlineLevel="0" collapsed="false">
      <c r="A602" s="1" t="s">
        <v>5663</v>
      </c>
      <c r="B602" s="1" t="n">
        <v>2.080246</v>
      </c>
      <c r="C602" s="1" t="s">
        <v>4346</v>
      </c>
      <c r="D602" s="1" t="n">
        <v>-1.0567541</v>
      </c>
      <c r="E602" s="1" t="s">
        <v>5664</v>
      </c>
      <c r="F602" s="1" t="s">
        <v>5664</v>
      </c>
      <c r="G602" s="1" t="s">
        <v>5665</v>
      </c>
      <c r="I602" s="1" t="b">
        <f aca="false">FALSE()</f>
        <v>0</v>
      </c>
    </row>
    <row r="603" customFormat="false" ht="12.75" hidden="false" customHeight="false" outlineLevel="0" collapsed="false">
      <c r="A603" s="1" t="s">
        <v>5666</v>
      </c>
      <c r="B603" s="1" t="n">
        <v>2.5794017</v>
      </c>
      <c r="C603" s="1" t="s">
        <v>4346</v>
      </c>
      <c r="D603" s="1" t="n">
        <v>-1.3670365</v>
      </c>
      <c r="E603" s="1" t="s">
        <v>5667</v>
      </c>
      <c r="F603" s="1" t="s">
        <v>5667</v>
      </c>
      <c r="I603" s="1" t="b">
        <f aca="false">FALSE()</f>
        <v>0</v>
      </c>
    </row>
    <row r="604" customFormat="false" ht="12.75" hidden="false" customHeight="false" outlineLevel="0" collapsed="false">
      <c r="A604" s="1" t="s">
        <v>5668</v>
      </c>
      <c r="B604" s="1" t="n">
        <v>5.676206</v>
      </c>
      <c r="C604" s="1" t="s">
        <v>4346</v>
      </c>
      <c r="D604" s="1" t="n">
        <v>-2.504927</v>
      </c>
      <c r="E604" s="1" t="s">
        <v>5669</v>
      </c>
      <c r="F604" s="1" t="s">
        <v>5669</v>
      </c>
      <c r="I604" s="1" t="b">
        <f aca="false">FALSE()</f>
        <v>0</v>
      </c>
    </row>
    <row r="605" customFormat="false" ht="12.75" hidden="false" customHeight="false" outlineLevel="0" collapsed="false">
      <c r="A605" s="1" t="s">
        <v>5670</v>
      </c>
      <c r="B605" s="1" t="n">
        <v>2.6295962</v>
      </c>
      <c r="C605" s="1" t="s">
        <v>4346</v>
      </c>
      <c r="D605" s="1" t="n">
        <v>-1.3948413</v>
      </c>
      <c r="E605" s="1" t="s">
        <v>5671</v>
      </c>
      <c r="F605" s="1" t="s">
        <v>5671</v>
      </c>
      <c r="I605" s="1" t="b">
        <f aca="false">FALSE()</f>
        <v>0</v>
      </c>
    </row>
    <row r="606" customFormat="false" ht="12.75" hidden="false" customHeight="false" outlineLevel="0" collapsed="false">
      <c r="A606" s="1" t="s">
        <v>5672</v>
      </c>
      <c r="B606" s="1" t="n">
        <v>8.166906</v>
      </c>
      <c r="C606" s="1" t="s">
        <v>4346</v>
      </c>
      <c r="D606" s="1" t="n">
        <v>-3.0297897</v>
      </c>
      <c r="E606" s="1" t="s">
        <v>5673</v>
      </c>
      <c r="F606" s="1" t="s">
        <v>5673</v>
      </c>
      <c r="I606" s="1" t="b">
        <f aca="false">FALSE()</f>
        <v>0</v>
      </c>
    </row>
    <row r="607" customFormat="false" ht="12.75" hidden="false" customHeight="false" outlineLevel="0" collapsed="false">
      <c r="A607" s="1" t="s">
        <v>5674</v>
      </c>
      <c r="B607" s="1" t="n">
        <v>2.861087</v>
      </c>
      <c r="C607" s="1" t="s">
        <v>4346</v>
      </c>
      <c r="D607" s="1" t="n">
        <v>-1.5165634</v>
      </c>
      <c r="E607" s="1" t="s">
        <v>5675</v>
      </c>
      <c r="F607" s="1" t="s">
        <v>5675</v>
      </c>
      <c r="I607" s="1" t="b">
        <f aca="false">FALSE()</f>
        <v>0</v>
      </c>
    </row>
    <row r="608" customFormat="false" ht="12.75" hidden="false" customHeight="false" outlineLevel="0" collapsed="false">
      <c r="A608" s="1" t="s">
        <v>5676</v>
      </c>
      <c r="B608" s="1" t="n">
        <v>3.1858444</v>
      </c>
      <c r="C608" s="1" t="s">
        <v>4346</v>
      </c>
      <c r="D608" s="1" t="n">
        <v>-1.6716758</v>
      </c>
      <c r="E608" s="1" t="s">
        <v>5677</v>
      </c>
      <c r="F608" s="1" t="s">
        <v>5677</v>
      </c>
      <c r="I608" s="1" t="b">
        <f aca="false">FALSE()</f>
        <v>0</v>
      </c>
    </row>
    <row r="609" customFormat="false" ht="12.75" hidden="false" customHeight="false" outlineLevel="0" collapsed="false">
      <c r="A609" s="1" t="s">
        <v>5678</v>
      </c>
      <c r="B609" s="1" t="n">
        <v>3.5813513</v>
      </c>
      <c r="C609" s="1" t="s">
        <v>4346</v>
      </c>
      <c r="D609" s="1" t="n">
        <v>-1.840504</v>
      </c>
      <c r="E609" s="1" t="s">
        <v>5679</v>
      </c>
      <c r="F609" s="1" t="s">
        <v>5679</v>
      </c>
      <c r="I609" s="1" t="b">
        <f aca="false">FALSE()</f>
        <v>0</v>
      </c>
    </row>
    <row r="610" customFormat="false" ht="12.75" hidden="false" customHeight="false" outlineLevel="0" collapsed="false">
      <c r="A610" s="1" t="s">
        <v>5680</v>
      </c>
      <c r="B610" s="1" t="n">
        <v>2.2325284</v>
      </c>
      <c r="C610" s="1" t="s">
        <v>4346</v>
      </c>
      <c r="D610" s="1" t="n">
        <v>-1.1586785</v>
      </c>
      <c r="E610" s="1" t="s">
        <v>5681</v>
      </c>
      <c r="F610" s="1" t="s">
        <v>5681</v>
      </c>
      <c r="I610" s="1" t="b">
        <f aca="false">FALSE()</f>
        <v>0</v>
      </c>
    </row>
    <row r="611" customFormat="false" ht="12.75" hidden="false" customHeight="false" outlineLevel="0" collapsed="false">
      <c r="A611" s="1" t="s">
        <v>5682</v>
      </c>
      <c r="B611" s="1" t="n">
        <v>2.4184177</v>
      </c>
      <c r="C611" s="1" t="s">
        <v>4346</v>
      </c>
      <c r="D611" s="1" t="n">
        <v>-1.2740635</v>
      </c>
      <c r="E611" s="1" t="s">
        <v>5683</v>
      </c>
      <c r="F611" s="1" t="s">
        <v>5683</v>
      </c>
      <c r="G611" s="1" t="s">
        <v>5684</v>
      </c>
      <c r="I611" s="1" t="b">
        <f aca="false">FALSE()</f>
        <v>0</v>
      </c>
    </row>
    <row r="612" customFormat="false" ht="12.75" hidden="false" customHeight="false" outlineLevel="0" collapsed="false">
      <c r="A612" s="1" t="s">
        <v>5685</v>
      </c>
      <c r="B612" s="1" t="n">
        <v>2.662864</v>
      </c>
      <c r="C612" s="1" t="s">
        <v>4346</v>
      </c>
      <c r="D612" s="1" t="n">
        <v>-1.4129788</v>
      </c>
      <c r="E612" s="1" t="s">
        <v>5686</v>
      </c>
      <c r="F612" s="1" t="s">
        <v>5686</v>
      </c>
      <c r="I612" s="1" t="b">
        <f aca="false">FALSE()</f>
        <v>0</v>
      </c>
    </row>
    <row r="613" customFormat="false" ht="12.75" hidden="false" customHeight="false" outlineLevel="0" collapsed="false">
      <c r="A613" s="1" t="s">
        <v>5687</v>
      </c>
      <c r="B613" s="1" t="n">
        <v>2.7700558</v>
      </c>
      <c r="C613" s="1" t="s">
        <v>4346</v>
      </c>
      <c r="D613" s="1" t="n">
        <v>-1.469915</v>
      </c>
      <c r="E613" s="1" t="s">
        <v>5688</v>
      </c>
      <c r="F613" s="1" t="s">
        <v>5688</v>
      </c>
      <c r="G613" s="1" t="s">
        <v>5689</v>
      </c>
      <c r="I613" s="1" t="b">
        <f aca="false">FALSE()</f>
        <v>0</v>
      </c>
    </row>
    <row r="614" customFormat="false" ht="12.75" hidden="false" customHeight="false" outlineLevel="0" collapsed="false">
      <c r="A614" s="1" t="s">
        <v>5690</v>
      </c>
      <c r="B614" s="1" t="n">
        <v>5.976534</v>
      </c>
      <c r="C614" s="1" t="s">
        <v>4346</v>
      </c>
      <c r="D614" s="1" t="n">
        <v>-2.579309</v>
      </c>
      <c r="E614" s="1" t="s">
        <v>5691</v>
      </c>
      <c r="F614" s="1" t="s">
        <v>5691</v>
      </c>
      <c r="I614" s="1" t="b">
        <f aca="false">FALSE()</f>
        <v>0</v>
      </c>
    </row>
    <row r="615" customFormat="false" ht="12.75" hidden="false" customHeight="false" outlineLevel="0" collapsed="false">
      <c r="A615" s="1" t="s">
        <v>5692</v>
      </c>
      <c r="B615" s="1" t="n">
        <v>4.951212</v>
      </c>
      <c r="C615" s="1" t="s">
        <v>4346</v>
      </c>
      <c r="D615" s="1" t="n">
        <v>-2.3077817</v>
      </c>
      <c r="E615" s="1" t="s">
        <v>5693</v>
      </c>
      <c r="F615" s="1" t="s">
        <v>5693</v>
      </c>
      <c r="I615" s="1" t="b">
        <f aca="false">FALSE()</f>
        <v>0</v>
      </c>
    </row>
    <row r="616" customFormat="false" ht="12.75" hidden="false" customHeight="false" outlineLevel="0" collapsed="false">
      <c r="A616" s="1" t="s">
        <v>5694</v>
      </c>
      <c r="B616" s="1" t="n">
        <v>2.440956</v>
      </c>
      <c r="C616" s="1" t="s">
        <v>4346</v>
      </c>
      <c r="D616" s="1" t="n">
        <v>-1.2874464</v>
      </c>
      <c r="E616" s="1" t="s">
        <v>5695</v>
      </c>
      <c r="F616" s="1" t="s">
        <v>5695</v>
      </c>
      <c r="G616" s="1" t="s">
        <v>5696</v>
      </c>
      <c r="I616" s="1" t="b">
        <f aca="false">FALSE()</f>
        <v>0</v>
      </c>
    </row>
    <row r="617" customFormat="false" ht="12.75" hidden="false" customHeight="false" outlineLevel="0" collapsed="false">
      <c r="A617" s="1" t="s">
        <v>5697</v>
      </c>
      <c r="B617" s="1" t="n">
        <v>2.565711</v>
      </c>
      <c r="C617" s="1" t="s">
        <v>4346</v>
      </c>
      <c r="D617" s="1" t="n">
        <v>-1.3593587</v>
      </c>
      <c r="E617" s="1" t="s">
        <v>5698</v>
      </c>
      <c r="F617" s="1" t="s">
        <v>5698</v>
      </c>
      <c r="G617" s="1" t="s">
        <v>5699</v>
      </c>
      <c r="I617" s="1" t="b">
        <f aca="false">FALSE()</f>
        <v>0</v>
      </c>
    </row>
    <row r="618" customFormat="false" ht="12.75" hidden="false" customHeight="false" outlineLevel="0" collapsed="false">
      <c r="A618" s="1" t="s">
        <v>5700</v>
      </c>
      <c r="B618" s="1" t="n">
        <v>2.6138194</v>
      </c>
      <c r="C618" s="1" t="s">
        <v>4346</v>
      </c>
      <c r="D618" s="1" t="n">
        <v>-1.3861594</v>
      </c>
      <c r="E618" s="1" t="s">
        <v>5701</v>
      </c>
      <c r="F618" s="1" t="s">
        <v>5701</v>
      </c>
      <c r="G618" s="1" t="s">
        <v>5702</v>
      </c>
      <c r="I618" s="1" t="b">
        <f aca="false">FALSE()</f>
        <v>0</v>
      </c>
    </row>
    <row r="619" customFormat="false" ht="12.75" hidden="false" customHeight="false" outlineLevel="0" collapsed="false">
      <c r="A619" s="1" t="s">
        <v>5703</v>
      </c>
      <c r="B619" s="1" t="n">
        <v>3.8745637</v>
      </c>
      <c r="C619" s="1" t="s">
        <v>4346</v>
      </c>
      <c r="D619" s="1" t="n">
        <v>-1.9540339</v>
      </c>
      <c r="E619" s="1" t="s">
        <v>5704</v>
      </c>
      <c r="F619" s="1" t="s">
        <v>5704</v>
      </c>
      <c r="I619" s="1" t="b">
        <f aca="false">FALSE()</f>
        <v>0</v>
      </c>
    </row>
    <row r="620" customFormat="false" ht="12.75" hidden="false" customHeight="false" outlineLevel="0" collapsed="false">
      <c r="A620" s="1" t="s">
        <v>5705</v>
      </c>
      <c r="B620" s="1" t="n">
        <v>2.1479893</v>
      </c>
      <c r="C620" s="1" t="s">
        <v>4346</v>
      </c>
      <c r="D620" s="1" t="n">
        <v>-1.1029868</v>
      </c>
      <c r="E620" s="1" t="s">
        <v>5706</v>
      </c>
      <c r="F620" s="1" t="s">
        <v>5706</v>
      </c>
      <c r="G620" s="1" t="s">
        <v>5707</v>
      </c>
      <c r="I620" s="1" t="b">
        <f aca="false">FALSE()</f>
        <v>0</v>
      </c>
    </row>
    <row r="621" customFormat="false" ht="12.75" hidden="false" customHeight="false" outlineLevel="0" collapsed="false">
      <c r="A621" s="1" t="s">
        <v>5708</v>
      </c>
      <c r="B621" s="1" t="n">
        <v>12.206477</v>
      </c>
      <c r="C621" s="1" t="s">
        <v>4346</v>
      </c>
      <c r="D621" s="1" t="n">
        <v>-3.609575</v>
      </c>
      <c r="E621" s="1" t="s">
        <v>5709</v>
      </c>
      <c r="F621" s="1" t="s">
        <v>5709</v>
      </c>
      <c r="I621" s="1" t="b">
        <f aca="false">FALSE()</f>
        <v>0</v>
      </c>
    </row>
    <row r="622" customFormat="false" ht="12.75" hidden="false" customHeight="false" outlineLevel="0" collapsed="false">
      <c r="A622" s="1" t="s">
        <v>5710</v>
      </c>
      <c r="B622" s="1" t="n">
        <v>2.758139</v>
      </c>
      <c r="C622" s="1" t="s">
        <v>4346</v>
      </c>
      <c r="D622" s="1" t="n">
        <v>-1.463695</v>
      </c>
      <c r="E622" s="1" t="s">
        <v>5711</v>
      </c>
      <c r="F622" s="1" t="s">
        <v>5711</v>
      </c>
      <c r="I622" s="1" t="b">
        <f aca="false">FALSE()</f>
        <v>0</v>
      </c>
    </row>
    <row r="623" customFormat="false" ht="12.75" hidden="false" customHeight="false" outlineLevel="0" collapsed="false">
      <c r="A623" s="1" t="s">
        <v>5712</v>
      </c>
      <c r="B623" s="1" t="n">
        <v>2.9487739</v>
      </c>
      <c r="C623" s="1" t="s">
        <v>4346</v>
      </c>
      <c r="D623" s="1" t="n">
        <v>-1.5601152</v>
      </c>
      <c r="E623" s="1" t="s">
        <v>5713</v>
      </c>
      <c r="F623" s="1" t="s">
        <v>5713</v>
      </c>
      <c r="I623" s="1" t="b">
        <f aca="false">FALSE()</f>
        <v>0</v>
      </c>
    </row>
    <row r="624" customFormat="false" ht="12.75" hidden="false" customHeight="false" outlineLevel="0" collapsed="false">
      <c r="A624" s="1" t="s">
        <v>5714</v>
      </c>
      <c r="B624" s="1" t="n">
        <v>2.8917904</v>
      </c>
      <c r="C624" s="1" t="s">
        <v>4346</v>
      </c>
      <c r="D624" s="1" t="n">
        <v>-1.531963</v>
      </c>
      <c r="E624" s="1" t="s">
        <v>5715</v>
      </c>
      <c r="F624" s="1" t="s">
        <v>5715</v>
      </c>
      <c r="I624" s="1" t="b">
        <f aca="false">FALSE()</f>
        <v>0</v>
      </c>
    </row>
    <row r="625" customFormat="false" ht="12.75" hidden="false" customHeight="false" outlineLevel="0" collapsed="false">
      <c r="A625" s="1" t="s">
        <v>5716</v>
      </c>
      <c r="B625" s="1" t="n">
        <v>2.558366</v>
      </c>
      <c r="C625" s="1" t="s">
        <v>4346</v>
      </c>
      <c r="D625" s="1" t="n">
        <v>-1.3552227</v>
      </c>
      <c r="E625" s="1" t="s">
        <v>5717</v>
      </c>
      <c r="F625" s="1" t="s">
        <v>5717</v>
      </c>
      <c r="I625" s="1" t="b">
        <f aca="false">FALSE()</f>
        <v>0</v>
      </c>
    </row>
    <row r="626" customFormat="false" ht="12.75" hidden="false" customHeight="false" outlineLevel="0" collapsed="false">
      <c r="A626" s="1" t="s">
        <v>5718</v>
      </c>
      <c r="B626" s="1" t="n">
        <v>2.284812</v>
      </c>
      <c r="C626" s="1" t="s">
        <v>4346</v>
      </c>
      <c r="D626" s="1" t="n">
        <v>-1.1920755</v>
      </c>
      <c r="E626" s="1" t="s">
        <v>5719</v>
      </c>
      <c r="F626" s="1" t="s">
        <v>5719</v>
      </c>
      <c r="I626" s="1" t="b">
        <f aca="false">FALSE()</f>
        <v>0</v>
      </c>
    </row>
    <row r="627" customFormat="false" ht="12.75" hidden="false" customHeight="false" outlineLevel="0" collapsed="false">
      <c r="A627" s="1" t="s">
        <v>5720</v>
      </c>
      <c r="B627" s="1" t="n">
        <v>2.8100562</v>
      </c>
      <c r="C627" s="1" t="s">
        <v>4346</v>
      </c>
      <c r="D627" s="1" t="n">
        <v>-1.490599</v>
      </c>
      <c r="E627" s="1" t="s">
        <v>5721</v>
      </c>
      <c r="F627" s="1" t="s">
        <v>5721</v>
      </c>
      <c r="I627" s="1" t="b">
        <f aca="false">FALSE()</f>
        <v>0</v>
      </c>
    </row>
    <row r="628" customFormat="false" ht="12.75" hidden="false" customHeight="false" outlineLevel="0" collapsed="false">
      <c r="A628" s="1" t="s">
        <v>5722</v>
      </c>
      <c r="B628" s="1" t="n">
        <v>7.399532</v>
      </c>
      <c r="C628" s="1" t="s">
        <v>4346</v>
      </c>
      <c r="D628" s="1" t="n">
        <v>-2.887434</v>
      </c>
      <c r="E628" s="1" t="s">
        <v>5723</v>
      </c>
      <c r="F628" s="1" t="s">
        <v>5723</v>
      </c>
      <c r="I628" s="1" t="b">
        <f aca="false">FALSE()</f>
        <v>0</v>
      </c>
    </row>
    <row r="629" customFormat="false" ht="12.75" hidden="false" customHeight="false" outlineLevel="0" collapsed="false">
      <c r="A629" s="1" t="s">
        <v>5724</v>
      </c>
      <c r="B629" s="1" t="n">
        <v>2.4448075</v>
      </c>
      <c r="C629" s="1" t="s">
        <v>4346</v>
      </c>
      <c r="D629" s="1" t="n">
        <v>-1.2897209</v>
      </c>
      <c r="E629" s="1" t="s">
        <v>5725</v>
      </c>
      <c r="F629" s="1" t="s">
        <v>5725</v>
      </c>
      <c r="G629" s="1" t="s">
        <v>5726</v>
      </c>
      <c r="I629" s="1" t="b">
        <f aca="false">FALSE()</f>
        <v>0</v>
      </c>
    </row>
    <row r="630" customFormat="false" ht="12.75" hidden="false" customHeight="false" outlineLevel="0" collapsed="false">
      <c r="A630" s="1" t="s">
        <v>5727</v>
      </c>
      <c r="B630" s="1" t="n">
        <v>2.5069883</v>
      </c>
      <c r="C630" s="1" t="s">
        <v>4346</v>
      </c>
      <c r="D630" s="1" t="n">
        <v>-1.3259553</v>
      </c>
      <c r="E630" s="1" t="s">
        <v>5728</v>
      </c>
      <c r="F630" s="1" t="s">
        <v>5728</v>
      </c>
      <c r="G630" s="1" t="s">
        <v>5729</v>
      </c>
      <c r="I630" s="1" t="b">
        <f aca="false">FALSE()</f>
        <v>0</v>
      </c>
    </row>
    <row r="631" customFormat="false" ht="12.75" hidden="false" customHeight="false" outlineLevel="0" collapsed="false">
      <c r="A631" s="1" t="s">
        <v>5730</v>
      </c>
      <c r="B631" s="1" t="n">
        <v>3.1634138</v>
      </c>
      <c r="C631" s="1" t="s">
        <v>4346</v>
      </c>
      <c r="D631" s="1" t="n">
        <v>-1.6614822</v>
      </c>
      <c r="E631" s="1" t="s">
        <v>5731</v>
      </c>
      <c r="F631" s="1" t="s">
        <v>5731</v>
      </c>
      <c r="I631" s="1" t="b">
        <f aca="false">FALSE()</f>
        <v>0</v>
      </c>
    </row>
    <row r="632" customFormat="false" ht="12.75" hidden="false" customHeight="false" outlineLevel="0" collapsed="false">
      <c r="A632" s="1" t="s">
        <v>5732</v>
      </c>
      <c r="B632" s="1" t="n">
        <v>3.8376477</v>
      </c>
      <c r="C632" s="1" t="s">
        <v>4346</v>
      </c>
      <c r="D632" s="1" t="n">
        <v>-1.9402223</v>
      </c>
      <c r="E632" s="1" t="s">
        <v>5733</v>
      </c>
      <c r="F632" s="1" t="s">
        <v>5733</v>
      </c>
      <c r="G632" s="1" t="s">
        <v>5734</v>
      </c>
      <c r="I632" s="1" t="b">
        <f aca="false">FALSE()</f>
        <v>0</v>
      </c>
    </row>
    <row r="633" customFormat="false" ht="12.75" hidden="false" customHeight="false" outlineLevel="0" collapsed="false">
      <c r="A633" s="1" t="s">
        <v>5735</v>
      </c>
      <c r="B633" s="1" t="n">
        <v>2.7868423</v>
      </c>
      <c r="C633" s="1" t="s">
        <v>4346</v>
      </c>
      <c r="D633" s="1" t="n">
        <v>-1.4786314</v>
      </c>
      <c r="E633" s="1" t="s">
        <v>5736</v>
      </c>
      <c r="F633" s="1" t="s">
        <v>5736</v>
      </c>
      <c r="I633" s="1" t="b">
        <f aca="false">FALSE()</f>
        <v>0</v>
      </c>
    </row>
    <row r="634" customFormat="false" ht="12.75" hidden="false" customHeight="false" outlineLevel="0" collapsed="false">
      <c r="A634" s="1" t="s">
        <v>5737</v>
      </c>
      <c r="B634" s="1" t="n">
        <v>10.351516</v>
      </c>
      <c r="C634" s="1" t="s">
        <v>4346</v>
      </c>
      <c r="D634" s="1" t="n">
        <v>-3.3717701</v>
      </c>
      <c r="E634" s="1" t="s">
        <v>5738</v>
      </c>
      <c r="F634" s="1" t="s">
        <v>5738</v>
      </c>
      <c r="I634" s="1" t="b">
        <f aca="false">FALSE()</f>
        <v>0</v>
      </c>
    </row>
    <row r="635" customFormat="false" ht="12.75" hidden="false" customHeight="false" outlineLevel="0" collapsed="false">
      <c r="A635" s="1" t="s">
        <v>5739</v>
      </c>
      <c r="B635" s="1" t="n">
        <v>8.844496</v>
      </c>
      <c r="C635" s="1" t="s">
        <v>4346</v>
      </c>
      <c r="D635" s="1" t="n">
        <v>-3.14478</v>
      </c>
      <c r="E635" s="1" t="s">
        <v>5740</v>
      </c>
      <c r="F635" s="1" t="s">
        <v>5740</v>
      </c>
      <c r="I635" s="1" t="b">
        <f aca="false">FALSE()</f>
        <v>0</v>
      </c>
    </row>
    <row r="636" customFormat="false" ht="12.75" hidden="false" customHeight="false" outlineLevel="0" collapsed="false">
      <c r="A636" s="1" t="s">
        <v>5741</v>
      </c>
      <c r="B636" s="1" t="n">
        <v>5.965804</v>
      </c>
      <c r="C636" s="1" t="s">
        <v>4346</v>
      </c>
      <c r="D636" s="1" t="n">
        <v>-2.5767167</v>
      </c>
      <c r="E636" s="1" t="s">
        <v>5742</v>
      </c>
      <c r="F636" s="1" t="s">
        <v>5742</v>
      </c>
      <c r="I636" s="1" t="b">
        <f aca="false">FALSE()</f>
        <v>0</v>
      </c>
    </row>
    <row r="637" customFormat="false" ht="12.75" hidden="false" customHeight="false" outlineLevel="0" collapsed="false">
      <c r="A637" s="1" t="s">
        <v>5743</v>
      </c>
      <c r="B637" s="1" t="n">
        <v>5.511815</v>
      </c>
      <c r="C637" s="1" t="s">
        <v>4346</v>
      </c>
      <c r="D637" s="1" t="n">
        <v>-2.4625275</v>
      </c>
      <c r="E637" s="1" t="s">
        <v>5744</v>
      </c>
      <c r="F637" s="1" t="s">
        <v>5744</v>
      </c>
      <c r="I637" s="1" t="b">
        <f aca="false">FALSE()</f>
        <v>0</v>
      </c>
    </row>
    <row r="638" customFormat="false" ht="12.75" hidden="false" customHeight="false" outlineLevel="0" collapsed="false">
      <c r="A638" s="1" t="s">
        <v>5745</v>
      </c>
      <c r="B638" s="1" t="n">
        <v>7.4979553</v>
      </c>
      <c r="C638" s="1" t="s">
        <v>4346</v>
      </c>
      <c r="D638" s="1" t="n">
        <v>-2.9064972</v>
      </c>
      <c r="E638" s="1" t="s">
        <v>5746</v>
      </c>
      <c r="F638" s="1" t="s">
        <v>5746</v>
      </c>
      <c r="I638" s="1" t="b">
        <f aca="false">FALSE()</f>
        <v>0</v>
      </c>
    </row>
    <row r="639" customFormat="false" ht="12.75" hidden="false" customHeight="false" outlineLevel="0" collapsed="false">
      <c r="A639" s="1" t="s">
        <v>5747</v>
      </c>
      <c r="B639" s="1" t="n">
        <v>2.3816466</v>
      </c>
      <c r="C639" s="1" t="s">
        <v>4346</v>
      </c>
      <c r="D639" s="1" t="n">
        <v>-1.2519594</v>
      </c>
      <c r="E639" s="1" t="s">
        <v>5748</v>
      </c>
      <c r="F639" s="1" t="s">
        <v>5748</v>
      </c>
      <c r="I639" s="1" t="b">
        <f aca="false">FALSE()</f>
        <v>0</v>
      </c>
    </row>
    <row r="640" customFormat="false" ht="12.75" hidden="false" customHeight="false" outlineLevel="0" collapsed="false">
      <c r="A640" s="1" t="s">
        <v>5749</v>
      </c>
      <c r="B640" s="1" t="n">
        <v>3.45847</v>
      </c>
      <c r="C640" s="1" t="s">
        <v>4346</v>
      </c>
      <c r="D640" s="1" t="n">
        <v>-1.790134</v>
      </c>
      <c r="E640" s="1" t="s">
        <v>5750</v>
      </c>
      <c r="F640" s="1" t="s">
        <v>5750</v>
      </c>
      <c r="I640" s="1" t="b">
        <f aca="false">FALSE()</f>
        <v>0</v>
      </c>
    </row>
    <row r="641" customFormat="false" ht="12.75" hidden="false" customHeight="false" outlineLevel="0" collapsed="false">
      <c r="A641" s="1" t="s">
        <v>5751</v>
      </c>
      <c r="B641" s="1" t="n">
        <v>8.614644</v>
      </c>
      <c r="C641" s="1" t="s">
        <v>4346</v>
      </c>
      <c r="D641" s="1" t="n">
        <v>-3.1067913</v>
      </c>
      <c r="E641" s="1" t="s">
        <v>5752</v>
      </c>
      <c r="F641" s="1" t="s">
        <v>5752</v>
      </c>
      <c r="I641" s="1" t="b">
        <f aca="false">FALSE()</f>
        <v>0</v>
      </c>
    </row>
    <row r="642" customFormat="false" ht="12.75" hidden="false" customHeight="false" outlineLevel="0" collapsed="false">
      <c r="A642" s="1" t="s">
        <v>5753</v>
      </c>
      <c r="B642" s="1" t="n">
        <v>16.275608</v>
      </c>
      <c r="C642" s="1" t="s">
        <v>4346</v>
      </c>
      <c r="D642" s="1" t="n">
        <v>-4.0246396</v>
      </c>
      <c r="E642" s="1" t="s">
        <v>5754</v>
      </c>
      <c r="F642" s="1" t="s">
        <v>5754</v>
      </c>
      <c r="I642" s="1" t="b">
        <f aca="false">FALSE()</f>
        <v>0</v>
      </c>
    </row>
    <row r="643" customFormat="false" ht="12.75" hidden="false" customHeight="false" outlineLevel="0" collapsed="false">
      <c r="A643" s="1" t="s">
        <v>5755</v>
      </c>
      <c r="B643" s="1" t="n">
        <v>6.914452</v>
      </c>
      <c r="C643" s="1" t="s">
        <v>4346</v>
      </c>
      <c r="D643" s="1" t="n">
        <v>-2.789615</v>
      </c>
      <c r="E643" s="1" t="s">
        <v>5756</v>
      </c>
      <c r="F643" s="1" t="s">
        <v>5756</v>
      </c>
      <c r="I643" s="1" t="b">
        <f aca="false">FALSE()</f>
        <v>0</v>
      </c>
    </row>
    <row r="644" customFormat="false" ht="12.75" hidden="false" customHeight="false" outlineLevel="0" collapsed="false">
      <c r="A644" s="1" t="s">
        <v>5757</v>
      </c>
      <c r="B644" s="1" t="n">
        <v>3.326056</v>
      </c>
      <c r="C644" s="1" t="s">
        <v>4346</v>
      </c>
      <c r="D644" s="1" t="n">
        <v>-1.7338125</v>
      </c>
      <c r="E644" s="1" t="s">
        <v>5758</v>
      </c>
      <c r="F644" s="1" t="s">
        <v>5758</v>
      </c>
      <c r="I644" s="1" t="b">
        <f aca="false">FALSE()</f>
        <v>0</v>
      </c>
    </row>
    <row r="645" customFormat="false" ht="12.75" hidden="false" customHeight="false" outlineLevel="0" collapsed="false">
      <c r="A645" s="1" t="s">
        <v>5759</v>
      </c>
      <c r="B645" s="1" t="n">
        <v>2.1909492</v>
      </c>
      <c r="C645" s="1" t="s">
        <v>4346</v>
      </c>
      <c r="D645" s="1" t="n">
        <v>-1.131556</v>
      </c>
      <c r="E645" s="1" t="s">
        <v>5760</v>
      </c>
      <c r="F645" s="1" t="s">
        <v>5760</v>
      </c>
      <c r="G645" s="1" t="s">
        <v>5761</v>
      </c>
      <c r="I645" s="1" t="b">
        <f aca="false">FALSE()</f>
        <v>0</v>
      </c>
    </row>
    <row r="646" customFormat="false" ht="12.75" hidden="false" customHeight="false" outlineLevel="0" collapsed="false">
      <c r="A646" s="1" t="s">
        <v>5762</v>
      </c>
      <c r="B646" s="1" t="n">
        <v>2.2501132</v>
      </c>
      <c r="C646" s="1" t="s">
        <v>4346</v>
      </c>
      <c r="D646" s="1" t="n">
        <v>-1.1699976</v>
      </c>
      <c r="E646" s="1" t="s">
        <v>5763</v>
      </c>
      <c r="F646" s="1" t="s">
        <v>5763</v>
      </c>
      <c r="G646" s="1" t="s">
        <v>5764</v>
      </c>
      <c r="I646" s="1" t="b">
        <f aca="false">FALSE()</f>
        <v>0</v>
      </c>
    </row>
    <row r="647" customFormat="false" ht="12.75" hidden="false" customHeight="false" outlineLevel="0" collapsed="false">
      <c r="A647" s="1" t="s">
        <v>5765</v>
      </c>
      <c r="B647" s="1" t="n">
        <v>2.9970832</v>
      </c>
      <c r="C647" s="1" t="s">
        <v>4346</v>
      </c>
      <c r="D647" s="1" t="n">
        <v>-1.5835592</v>
      </c>
      <c r="E647" s="1" t="s">
        <v>5766</v>
      </c>
      <c r="F647" s="1" t="s">
        <v>5766</v>
      </c>
      <c r="G647" s="1" t="s">
        <v>5767</v>
      </c>
      <c r="I647" s="1" t="b">
        <f aca="false">FALSE()</f>
        <v>0</v>
      </c>
    </row>
    <row r="648" customFormat="false" ht="12.75" hidden="false" customHeight="false" outlineLevel="0" collapsed="false">
      <c r="A648" s="1" t="s">
        <v>5768</v>
      </c>
      <c r="B648" s="1" t="n">
        <v>2.5472486</v>
      </c>
      <c r="C648" s="1" t="s">
        <v>4346</v>
      </c>
      <c r="D648" s="1" t="n">
        <v>-1.3489398</v>
      </c>
      <c r="E648" s="1" t="s">
        <v>5769</v>
      </c>
      <c r="F648" s="1" t="s">
        <v>5769</v>
      </c>
      <c r="I648" s="1" t="b">
        <f aca="false">FALSE()</f>
        <v>0</v>
      </c>
    </row>
    <row r="649" customFormat="false" ht="12.75" hidden="false" customHeight="false" outlineLevel="0" collapsed="false">
      <c r="A649" s="1" t="s">
        <v>5770</v>
      </c>
      <c r="B649" s="1" t="n">
        <v>8.79029</v>
      </c>
      <c r="C649" s="1" t="s">
        <v>4346</v>
      </c>
      <c r="D649" s="1" t="n">
        <v>-3.1359107</v>
      </c>
      <c r="E649" s="1" t="s">
        <v>5771</v>
      </c>
      <c r="F649" s="1" t="s">
        <v>5771</v>
      </c>
      <c r="I649" s="1" t="b">
        <f aca="false">FALSE()</f>
        <v>0</v>
      </c>
    </row>
    <row r="650" customFormat="false" ht="12.75" hidden="false" customHeight="false" outlineLevel="0" collapsed="false">
      <c r="A650" s="1" t="s">
        <v>5772</v>
      </c>
      <c r="B650" s="1" t="n">
        <v>8.469414</v>
      </c>
      <c r="C650" s="1" t="s">
        <v>4346</v>
      </c>
      <c r="D650" s="1" t="n">
        <v>-3.082262</v>
      </c>
      <c r="E650" s="1" t="s">
        <v>5773</v>
      </c>
      <c r="F650" s="1" t="s">
        <v>5773</v>
      </c>
      <c r="I650" s="1" t="b">
        <f aca="false">FALSE()</f>
        <v>0</v>
      </c>
    </row>
    <row r="651" customFormat="false" ht="12.75" hidden="false" customHeight="false" outlineLevel="0" collapsed="false">
      <c r="A651" s="1" t="s">
        <v>5774</v>
      </c>
      <c r="B651" s="1" t="n">
        <v>7.2475395</v>
      </c>
      <c r="C651" s="1" t="s">
        <v>4346</v>
      </c>
      <c r="D651" s="1" t="n">
        <v>-2.8574913</v>
      </c>
      <c r="E651" s="1" t="s">
        <v>5775</v>
      </c>
      <c r="F651" s="1" t="s">
        <v>5775</v>
      </c>
      <c r="G651" s="1" t="s">
        <v>5776</v>
      </c>
      <c r="I651" s="1" t="b">
        <f aca="false">FALSE()</f>
        <v>0</v>
      </c>
    </row>
    <row r="652" customFormat="false" ht="12.75" hidden="false" customHeight="false" outlineLevel="0" collapsed="false">
      <c r="A652" s="1" t="s">
        <v>5777</v>
      </c>
      <c r="B652" s="1" t="n">
        <v>2.2466443</v>
      </c>
      <c r="C652" s="1" t="s">
        <v>4346</v>
      </c>
      <c r="D652" s="1" t="n">
        <v>-1.1677717</v>
      </c>
      <c r="E652" s="1" t="s">
        <v>5778</v>
      </c>
      <c r="F652" s="1" t="s">
        <v>5778</v>
      </c>
      <c r="I652" s="1" t="b">
        <f aca="false">FALSE()</f>
        <v>0</v>
      </c>
    </row>
    <row r="653" customFormat="false" ht="12.75" hidden="false" customHeight="false" outlineLevel="0" collapsed="false">
      <c r="A653" s="1" t="s">
        <v>5779</v>
      </c>
      <c r="B653" s="1" t="n">
        <v>11.568189</v>
      </c>
      <c r="C653" s="1" t="s">
        <v>4346</v>
      </c>
      <c r="D653" s="1" t="n">
        <v>-3.5320911</v>
      </c>
      <c r="E653" s="1" t="s">
        <v>5780</v>
      </c>
      <c r="F653" s="1" t="s">
        <v>5780</v>
      </c>
      <c r="G653" s="1" t="s">
        <v>5781</v>
      </c>
      <c r="I653" s="1" t="b">
        <f aca="false">FALSE()</f>
        <v>0</v>
      </c>
    </row>
    <row r="654" customFormat="false" ht="12.75" hidden="false" customHeight="false" outlineLevel="0" collapsed="false">
      <c r="A654" s="1" t="s">
        <v>5782</v>
      </c>
      <c r="B654" s="1" t="n">
        <v>3.32227</v>
      </c>
      <c r="C654" s="1" t="s">
        <v>4346</v>
      </c>
      <c r="D654" s="1" t="n">
        <v>-1.7321693</v>
      </c>
      <c r="E654" s="1" t="s">
        <v>5783</v>
      </c>
      <c r="F654" s="1" t="s">
        <v>5783</v>
      </c>
      <c r="G654" s="1" t="s">
        <v>5784</v>
      </c>
      <c r="I654" s="1" t="b">
        <f aca="false">FALSE()</f>
        <v>0</v>
      </c>
    </row>
    <row r="655" customFormat="false" ht="12.75" hidden="false" customHeight="false" outlineLevel="0" collapsed="false">
      <c r="A655" s="1" t="s">
        <v>5785</v>
      </c>
      <c r="B655" s="1" t="n">
        <v>11.318945</v>
      </c>
      <c r="C655" s="1" t="s">
        <v>4346</v>
      </c>
      <c r="D655" s="1" t="n">
        <v>-3.5006676</v>
      </c>
      <c r="E655" s="1" t="s">
        <v>5786</v>
      </c>
      <c r="F655" s="1" t="s">
        <v>5786</v>
      </c>
      <c r="I655" s="1" t="b">
        <f aca="false">FALSE()</f>
        <v>0</v>
      </c>
    </row>
    <row r="656" customFormat="false" ht="12.75" hidden="false" customHeight="false" outlineLevel="0" collapsed="false">
      <c r="A656" s="1" t="s">
        <v>5787</v>
      </c>
      <c r="B656" s="1" t="n">
        <v>2.689948</v>
      </c>
      <c r="C656" s="1" t="s">
        <v>4346</v>
      </c>
      <c r="D656" s="1" t="n">
        <v>-1.4275783</v>
      </c>
      <c r="E656" s="1" t="s">
        <v>5788</v>
      </c>
      <c r="F656" s="1" t="s">
        <v>5788</v>
      </c>
      <c r="I656" s="1" t="b">
        <f aca="false">FALSE()</f>
        <v>0</v>
      </c>
    </row>
    <row r="657" customFormat="false" ht="12.75" hidden="false" customHeight="false" outlineLevel="0" collapsed="false">
      <c r="A657" s="1" t="s">
        <v>5789</v>
      </c>
      <c r="B657" s="1" t="n">
        <v>3.2221186</v>
      </c>
      <c r="C657" s="1" t="s">
        <v>4346</v>
      </c>
      <c r="D657" s="1" t="n">
        <v>-1.6880096</v>
      </c>
      <c r="E657" s="1" t="s">
        <v>5790</v>
      </c>
      <c r="F657" s="1" t="s">
        <v>5790</v>
      </c>
      <c r="I657" s="1" t="b">
        <f aca="false">FALSE()</f>
        <v>0</v>
      </c>
    </row>
    <row r="658" customFormat="false" ht="12.75" hidden="false" customHeight="false" outlineLevel="0" collapsed="false">
      <c r="A658" s="1" t="s">
        <v>5791</v>
      </c>
      <c r="B658" s="1" t="n">
        <v>3.2364008</v>
      </c>
      <c r="C658" s="1" t="s">
        <v>4346</v>
      </c>
      <c r="D658" s="1" t="n">
        <v>-1.6943903</v>
      </c>
      <c r="E658" s="1" t="s">
        <v>5792</v>
      </c>
      <c r="F658" s="1" t="s">
        <v>5792</v>
      </c>
      <c r="I658" s="1" t="b">
        <f aca="false">FALSE()</f>
        <v>0</v>
      </c>
    </row>
    <row r="659" customFormat="false" ht="12.75" hidden="false" customHeight="false" outlineLevel="0" collapsed="false">
      <c r="A659" s="1" t="s">
        <v>5793</v>
      </c>
      <c r="B659" s="1" t="n">
        <v>3.2210443</v>
      </c>
      <c r="C659" s="1" t="s">
        <v>4346</v>
      </c>
      <c r="D659" s="1" t="n">
        <v>-1.6875285</v>
      </c>
      <c r="E659" s="1" t="s">
        <v>5794</v>
      </c>
      <c r="F659" s="1" t="s">
        <v>5794</v>
      </c>
      <c r="G659" s="1" t="s">
        <v>5795</v>
      </c>
      <c r="I659" s="1" t="b">
        <f aca="false">FALSE()</f>
        <v>0</v>
      </c>
    </row>
    <row r="660" customFormat="false" ht="12.75" hidden="false" customHeight="false" outlineLevel="0" collapsed="false">
      <c r="A660" s="1" t="s">
        <v>5796</v>
      </c>
      <c r="B660" s="1" t="n">
        <v>5.431284</v>
      </c>
      <c r="C660" s="1" t="s">
        <v>4346</v>
      </c>
      <c r="D660" s="1" t="n">
        <v>-2.4412932</v>
      </c>
      <c r="E660" s="1" t="s">
        <v>5797</v>
      </c>
      <c r="F660" s="1" t="s">
        <v>5797</v>
      </c>
      <c r="I660" s="1" t="b">
        <f aca="false">FALSE()</f>
        <v>0</v>
      </c>
    </row>
    <row r="661" customFormat="false" ht="12.75" hidden="false" customHeight="false" outlineLevel="0" collapsed="false">
      <c r="A661" s="1" t="s">
        <v>5798</v>
      </c>
      <c r="B661" s="1" t="n">
        <v>8.369879</v>
      </c>
      <c r="C661" s="1" t="s">
        <v>4346</v>
      </c>
      <c r="D661" s="1" t="n">
        <v>-3.0652068</v>
      </c>
      <c r="E661" s="1" t="s">
        <v>5799</v>
      </c>
      <c r="F661" s="1" t="s">
        <v>5799</v>
      </c>
      <c r="I661" s="1" t="b">
        <f aca="false">FALSE()</f>
        <v>0</v>
      </c>
    </row>
    <row r="662" customFormat="false" ht="12.75" hidden="false" customHeight="false" outlineLevel="0" collapsed="false">
      <c r="A662" s="1" t="s">
        <v>5800</v>
      </c>
      <c r="B662" s="1" t="n">
        <v>3.4250998</v>
      </c>
      <c r="C662" s="1" t="s">
        <v>4346</v>
      </c>
      <c r="D662" s="1" t="n">
        <v>-1.776146</v>
      </c>
      <c r="E662" s="1" t="s">
        <v>5801</v>
      </c>
      <c r="F662" s="1" t="s">
        <v>5801</v>
      </c>
      <c r="I662" s="1" t="b">
        <f aca="false">FALSE()</f>
        <v>0</v>
      </c>
    </row>
    <row r="663" customFormat="false" ht="12.75" hidden="false" customHeight="false" outlineLevel="0" collapsed="false">
      <c r="A663" s="1" t="s">
        <v>5802</v>
      </c>
      <c r="B663" s="1" t="n">
        <v>2.241978</v>
      </c>
      <c r="C663" s="1" t="s">
        <v>4346</v>
      </c>
      <c r="D663" s="1" t="n">
        <v>-1.164772</v>
      </c>
      <c r="E663" s="1" t="s">
        <v>5803</v>
      </c>
      <c r="F663" s="1" t="s">
        <v>5803</v>
      </c>
      <c r="I663" s="1" t="b">
        <f aca="false">FALSE()</f>
        <v>0</v>
      </c>
    </row>
    <row r="664" customFormat="false" ht="12.75" hidden="false" customHeight="false" outlineLevel="0" collapsed="false">
      <c r="A664" s="1" t="s">
        <v>5804</v>
      </c>
      <c r="B664" s="1" t="n">
        <v>2.451464</v>
      </c>
      <c r="C664" s="1" t="s">
        <v>4346</v>
      </c>
      <c r="D664" s="1" t="n">
        <v>-1.2936435</v>
      </c>
      <c r="E664" s="1" t="s">
        <v>5805</v>
      </c>
      <c r="F664" s="1" t="s">
        <v>5805</v>
      </c>
      <c r="I664" s="1" t="b">
        <f aca="false">FALSE()</f>
        <v>0</v>
      </c>
    </row>
    <row r="665" customFormat="false" ht="12.75" hidden="false" customHeight="false" outlineLevel="0" collapsed="false">
      <c r="A665" s="1" t="s">
        <v>5806</v>
      </c>
      <c r="B665" s="1" t="n">
        <v>3.039947</v>
      </c>
      <c r="C665" s="1" t="s">
        <v>4346</v>
      </c>
      <c r="D665" s="1" t="n">
        <v>-1.6040462</v>
      </c>
      <c r="E665" s="1" t="s">
        <v>5807</v>
      </c>
      <c r="F665" s="1" t="s">
        <v>5807</v>
      </c>
      <c r="I665" s="1" t="b">
        <f aca="false">FALSE()</f>
        <v>0</v>
      </c>
    </row>
    <row r="666" customFormat="false" ht="12.75" hidden="false" customHeight="false" outlineLevel="0" collapsed="false">
      <c r="A666" s="1" t="s">
        <v>5808</v>
      </c>
      <c r="B666" s="1" t="n">
        <v>7.2734814</v>
      </c>
      <c r="C666" s="1" t="s">
        <v>4346</v>
      </c>
      <c r="D666" s="1" t="n">
        <v>-2.862646</v>
      </c>
      <c r="E666" s="1" t="s">
        <v>5809</v>
      </c>
      <c r="F666" s="1" t="s">
        <v>5809</v>
      </c>
      <c r="G666" s="1" t="s">
        <v>5810</v>
      </c>
      <c r="I666" s="1" t="b">
        <f aca="false">FALSE()</f>
        <v>0</v>
      </c>
    </row>
    <row r="667" customFormat="false" ht="12.75" hidden="false" customHeight="false" outlineLevel="0" collapsed="false">
      <c r="A667" s="1" t="s">
        <v>5811</v>
      </c>
      <c r="B667" s="1" t="n">
        <v>2.4728436</v>
      </c>
      <c r="C667" s="1" t="s">
        <v>4346</v>
      </c>
      <c r="D667" s="1" t="n">
        <v>-1.3061711</v>
      </c>
      <c r="E667" s="1" t="s">
        <v>5812</v>
      </c>
      <c r="F667" s="1" t="s">
        <v>5812</v>
      </c>
      <c r="I667" s="1" t="b">
        <f aca="false">FALSE()</f>
        <v>0</v>
      </c>
    </row>
    <row r="668" customFormat="false" ht="12.75" hidden="false" customHeight="false" outlineLevel="0" collapsed="false">
      <c r="A668" s="1" t="s">
        <v>5813</v>
      </c>
      <c r="B668" s="1" t="n">
        <v>6.0924892</v>
      </c>
      <c r="C668" s="1" t="s">
        <v>4346</v>
      </c>
      <c r="D668" s="1" t="n">
        <v>-2.6070318</v>
      </c>
      <c r="E668" s="1" t="s">
        <v>5814</v>
      </c>
      <c r="F668" s="1" t="s">
        <v>5814</v>
      </c>
      <c r="I668" s="1" t="b">
        <f aca="false">FALSE()</f>
        <v>0</v>
      </c>
    </row>
    <row r="669" customFormat="false" ht="12.75" hidden="false" customHeight="false" outlineLevel="0" collapsed="false">
      <c r="A669" s="1" t="s">
        <v>5815</v>
      </c>
      <c r="B669" s="1" t="n">
        <v>2.2693114</v>
      </c>
      <c r="C669" s="1" t="s">
        <v>4346</v>
      </c>
      <c r="D669" s="1" t="n">
        <v>-1.1822547</v>
      </c>
      <c r="E669" s="1" t="s">
        <v>5816</v>
      </c>
      <c r="F669" s="1" t="s">
        <v>5816</v>
      </c>
      <c r="I669" s="1" t="b">
        <f aca="false">FALSE()</f>
        <v>0</v>
      </c>
    </row>
    <row r="670" customFormat="false" ht="12.75" hidden="false" customHeight="false" outlineLevel="0" collapsed="false">
      <c r="A670" s="1" t="s">
        <v>5817</v>
      </c>
      <c r="B670" s="1" t="n">
        <v>2.2342815</v>
      </c>
      <c r="C670" s="1" t="s">
        <v>4346</v>
      </c>
      <c r="D670" s="1" t="n">
        <v>-1.159811</v>
      </c>
      <c r="E670" s="1" t="s">
        <v>5818</v>
      </c>
      <c r="F670" s="1" t="s">
        <v>5818</v>
      </c>
      <c r="I670" s="1" t="b">
        <f aca="false">FALSE()</f>
        <v>0</v>
      </c>
    </row>
    <row r="671" customFormat="false" ht="12.75" hidden="false" customHeight="false" outlineLevel="0" collapsed="false">
      <c r="A671" s="1" t="s">
        <v>5819</v>
      </c>
      <c r="B671" s="1" t="n">
        <v>2.45081</v>
      </c>
      <c r="C671" s="1" t="s">
        <v>4346</v>
      </c>
      <c r="D671" s="1" t="n">
        <v>-1.2932585</v>
      </c>
      <c r="E671" s="1" t="s">
        <v>5820</v>
      </c>
      <c r="F671" s="1" t="s">
        <v>5820</v>
      </c>
      <c r="G671" s="1" t="s">
        <v>5821</v>
      </c>
      <c r="I671" s="1" t="b">
        <f aca="false">FALSE()</f>
        <v>0</v>
      </c>
    </row>
    <row r="672" customFormat="false" ht="12.75" hidden="false" customHeight="false" outlineLevel="0" collapsed="false">
      <c r="A672" s="1" t="s">
        <v>5822</v>
      </c>
      <c r="B672" s="1" t="n">
        <v>39.42725</v>
      </c>
      <c r="C672" s="1" t="s">
        <v>4346</v>
      </c>
      <c r="D672" s="1" t="n">
        <v>-5.301121</v>
      </c>
      <c r="E672" s="1" t="s">
        <v>5823</v>
      </c>
      <c r="F672" s="1" t="s">
        <v>5823</v>
      </c>
      <c r="I672" s="1" t="b">
        <f aca="false">FALSE()</f>
        <v>0</v>
      </c>
    </row>
    <row r="673" customFormat="false" ht="12.75" hidden="false" customHeight="false" outlineLevel="0" collapsed="false">
      <c r="A673" s="1" t="s">
        <v>5824</v>
      </c>
      <c r="B673" s="1" t="n">
        <v>2.2402837</v>
      </c>
      <c r="C673" s="1" t="s">
        <v>4346</v>
      </c>
      <c r="D673" s="1" t="n">
        <v>-1.1636814</v>
      </c>
      <c r="E673" s="1" t="s">
        <v>5825</v>
      </c>
      <c r="F673" s="1" t="s">
        <v>5825</v>
      </c>
      <c r="I673" s="1" t="b">
        <f aca="false">FALSE()</f>
        <v>0</v>
      </c>
    </row>
    <row r="674" customFormat="false" ht="12.75" hidden="false" customHeight="false" outlineLevel="0" collapsed="false">
      <c r="A674" s="1" t="s">
        <v>5826</v>
      </c>
      <c r="B674" s="1" t="n">
        <v>3.7013927</v>
      </c>
      <c r="C674" s="1" t="s">
        <v>4346</v>
      </c>
      <c r="D674" s="1" t="n">
        <v>-1.8880682</v>
      </c>
      <c r="E674" s="1" t="s">
        <v>5827</v>
      </c>
      <c r="F674" s="1" t="s">
        <v>5827</v>
      </c>
      <c r="G674" s="1" t="s">
        <v>5828</v>
      </c>
      <c r="I674" s="1" t="b">
        <f aca="false">FALSE()</f>
        <v>0</v>
      </c>
    </row>
    <row r="675" customFormat="false" ht="12.75" hidden="false" customHeight="false" outlineLevel="0" collapsed="false">
      <c r="A675" s="1" t="s">
        <v>5829</v>
      </c>
      <c r="B675" s="1" t="n">
        <v>2.7524827</v>
      </c>
      <c r="C675" s="1" t="s">
        <v>4346</v>
      </c>
      <c r="D675" s="1" t="n">
        <v>-1.4607334</v>
      </c>
      <c r="E675" s="1" t="s">
        <v>5830</v>
      </c>
      <c r="F675" s="1" t="s">
        <v>5830</v>
      </c>
      <c r="G675" s="1" t="s">
        <v>5831</v>
      </c>
      <c r="I675" s="1" t="b">
        <f aca="false">FALSE()</f>
        <v>0</v>
      </c>
    </row>
    <row r="676" customFormat="false" ht="12.75" hidden="false" customHeight="false" outlineLevel="0" collapsed="false">
      <c r="A676" s="1" t="s">
        <v>5832</v>
      </c>
      <c r="B676" s="1" t="n">
        <v>2.0945814</v>
      </c>
      <c r="C676" s="1" t="s">
        <v>4346</v>
      </c>
      <c r="D676" s="1" t="n">
        <v>-1.066662</v>
      </c>
      <c r="E676" s="1" t="s">
        <v>5833</v>
      </c>
      <c r="F676" s="1" t="s">
        <v>5833</v>
      </c>
      <c r="G676" s="1" t="s">
        <v>5834</v>
      </c>
      <c r="I676" s="1" t="b">
        <f aca="false">FALSE()</f>
        <v>0</v>
      </c>
    </row>
    <row r="677" customFormat="false" ht="12.75" hidden="false" customHeight="false" outlineLevel="0" collapsed="false">
      <c r="A677" s="1" t="s">
        <v>5835</v>
      </c>
      <c r="B677" s="1" t="n">
        <v>2.2257915</v>
      </c>
      <c r="C677" s="1" t="s">
        <v>4346</v>
      </c>
      <c r="D677" s="1" t="n">
        <v>-1.1543185</v>
      </c>
      <c r="E677" s="1" t="s">
        <v>5836</v>
      </c>
      <c r="F677" s="1" t="s">
        <v>5836</v>
      </c>
      <c r="I677" s="1" t="b">
        <f aca="false">FALSE()</f>
        <v>0</v>
      </c>
    </row>
    <row r="678" customFormat="false" ht="12.75" hidden="false" customHeight="false" outlineLevel="0" collapsed="false">
      <c r="A678" s="1" t="s">
        <v>5837</v>
      </c>
      <c r="B678" s="1" t="n">
        <v>3.8870816</v>
      </c>
      <c r="C678" s="1" t="s">
        <v>4346</v>
      </c>
      <c r="D678" s="1" t="n">
        <v>-1.9586874</v>
      </c>
      <c r="E678" s="1" t="s">
        <v>5838</v>
      </c>
      <c r="F678" s="1" t="s">
        <v>5838</v>
      </c>
      <c r="G678" s="1" t="s">
        <v>5839</v>
      </c>
      <c r="I678" s="1" t="b">
        <f aca="false">FALSE()</f>
        <v>0</v>
      </c>
    </row>
    <row r="679" customFormat="false" ht="12.75" hidden="false" customHeight="false" outlineLevel="0" collapsed="false">
      <c r="A679" s="1" t="s">
        <v>5840</v>
      </c>
      <c r="B679" s="1" t="n">
        <v>6.7046866</v>
      </c>
      <c r="C679" s="1" t="s">
        <v>4346</v>
      </c>
      <c r="D679" s="1" t="n">
        <v>-2.7451699</v>
      </c>
      <c r="E679" s="1" t="s">
        <v>5841</v>
      </c>
      <c r="F679" s="1" t="s">
        <v>5841</v>
      </c>
      <c r="G679" s="1" t="s">
        <v>5842</v>
      </c>
      <c r="I679" s="1" t="b">
        <f aca="false">FALSE()</f>
        <v>0</v>
      </c>
    </row>
    <row r="680" customFormat="false" ht="12.75" hidden="false" customHeight="false" outlineLevel="0" collapsed="false">
      <c r="A680" s="1" t="s">
        <v>5843</v>
      </c>
      <c r="B680" s="1" t="n">
        <v>2.3028421</v>
      </c>
      <c r="C680" s="1" t="s">
        <v>4346</v>
      </c>
      <c r="D680" s="1" t="n">
        <v>-1.2034155</v>
      </c>
      <c r="E680" s="1" t="s">
        <v>5844</v>
      </c>
      <c r="F680" s="1" t="s">
        <v>5844</v>
      </c>
      <c r="I680" s="1" t="b">
        <f aca="false">FALSE()</f>
        <v>0</v>
      </c>
    </row>
    <row r="681" customFormat="false" ht="12.75" hidden="false" customHeight="false" outlineLevel="0" collapsed="false">
      <c r="A681" s="1" t="s">
        <v>5845</v>
      </c>
      <c r="B681" s="1" t="n">
        <v>21.780165</v>
      </c>
      <c r="C681" s="1" t="s">
        <v>4346</v>
      </c>
      <c r="D681" s="1" t="n">
        <v>-4.444943</v>
      </c>
      <c r="E681" s="1" t="s">
        <v>5846</v>
      </c>
      <c r="F681" s="1" t="s">
        <v>5846</v>
      </c>
      <c r="I681" s="1" t="b">
        <f aca="false">FALSE()</f>
        <v>0</v>
      </c>
    </row>
    <row r="682" customFormat="false" ht="12.75" hidden="false" customHeight="false" outlineLevel="0" collapsed="false">
      <c r="A682" s="1" t="s">
        <v>5847</v>
      </c>
      <c r="B682" s="1" t="n">
        <v>3.1747668</v>
      </c>
      <c r="C682" s="1" t="s">
        <v>4346</v>
      </c>
      <c r="D682" s="1" t="n">
        <v>-1.6666507</v>
      </c>
      <c r="E682" s="1" t="s">
        <v>5848</v>
      </c>
      <c r="F682" s="1" t="s">
        <v>5848</v>
      </c>
      <c r="G682" s="1" t="s">
        <v>5849</v>
      </c>
      <c r="I682" s="1" t="b">
        <f aca="false">FALSE()</f>
        <v>0</v>
      </c>
    </row>
    <row r="683" customFormat="false" ht="12.75" hidden="false" customHeight="false" outlineLevel="0" collapsed="false">
      <c r="A683" s="1" t="s">
        <v>5850</v>
      </c>
      <c r="B683" s="1" t="n">
        <v>3.647387</v>
      </c>
      <c r="C683" s="1" t="s">
        <v>4346</v>
      </c>
      <c r="D683" s="1" t="n">
        <v>-1.8668633</v>
      </c>
      <c r="E683" s="1" t="s">
        <v>5851</v>
      </c>
      <c r="F683" s="1" t="s">
        <v>5851</v>
      </c>
      <c r="G683" s="1" t="s">
        <v>5852</v>
      </c>
      <c r="I683" s="1" t="b">
        <f aca="false">FALSE()</f>
        <v>0</v>
      </c>
    </row>
    <row r="684" customFormat="false" ht="12.75" hidden="false" customHeight="false" outlineLevel="0" collapsed="false">
      <c r="A684" s="1" t="s">
        <v>5853</v>
      </c>
      <c r="B684" s="1" t="n">
        <v>3.258869</v>
      </c>
      <c r="C684" s="1" t="s">
        <v>4346</v>
      </c>
      <c r="D684" s="1" t="n">
        <v>-1.7043713</v>
      </c>
      <c r="E684" s="1" t="s">
        <v>5854</v>
      </c>
      <c r="F684" s="1" t="s">
        <v>5854</v>
      </c>
      <c r="I684" s="1" t="b">
        <f aca="false">FALSE()</f>
        <v>0</v>
      </c>
    </row>
    <row r="685" customFormat="false" ht="12.75" hidden="false" customHeight="false" outlineLevel="0" collapsed="false">
      <c r="A685" s="1" t="s">
        <v>5855</v>
      </c>
      <c r="B685" s="1" t="n">
        <v>9.302969</v>
      </c>
      <c r="C685" s="1" t="s">
        <v>4346</v>
      </c>
      <c r="D685" s="1" t="n">
        <v>-3.2176912</v>
      </c>
      <c r="E685" s="1" t="s">
        <v>5856</v>
      </c>
      <c r="F685" s="1" t="s">
        <v>5856</v>
      </c>
      <c r="I685" s="1" t="b">
        <f aca="false">FALSE()</f>
        <v>0</v>
      </c>
    </row>
    <row r="686" customFormat="false" ht="12.75" hidden="false" customHeight="false" outlineLevel="0" collapsed="false">
      <c r="A686" s="1" t="s">
        <v>5857</v>
      </c>
      <c r="B686" s="1" t="n">
        <v>9.723308</v>
      </c>
      <c r="C686" s="1" t="s">
        <v>4346</v>
      </c>
      <c r="D686" s="1" t="n">
        <v>-3.2814472</v>
      </c>
      <c r="E686" s="1" t="s">
        <v>5858</v>
      </c>
      <c r="F686" s="1" t="s">
        <v>5858</v>
      </c>
      <c r="I686" s="1" t="b">
        <f aca="false">FALSE()</f>
        <v>0</v>
      </c>
    </row>
    <row r="687" customFormat="false" ht="12.75" hidden="false" customHeight="false" outlineLevel="0" collapsed="false">
      <c r="A687" s="1" t="s">
        <v>5859</v>
      </c>
      <c r="B687" s="1" t="n">
        <v>2.464801</v>
      </c>
      <c r="C687" s="1" t="s">
        <v>4346</v>
      </c>
      <c r="D687" s="1" t="n">
        <v>-1.3014712</v>
      </c>
      <c r="E687" s="1" t="s">
        <v>5860</v>
      </c>
      <c r="F687" s="1" t="s">
        <v>5860</v>
      </c>
      <c r="G687" s="1" t="s">
        <v>5861</v>
      </c>
      <c r="I687" s="1" t="b">
        <f aca="false">FALSE()</f>
        <v>0</v>
      </c>
    </row>
    <row r="688" customFormat="false" ht="12.75" hidden="false" customHeight="false" outlineLevel="0" collapsed="false">
      <c r="A688" s="1" t="s">
        <v>5862</v>
      </c>
      <c r="B688" s="1" t="n">
        <v>2.2321284</v>
      </c>
      <c r="C688" s="1" t="s">
        <v>4346</v>
      </c>
      <c r="D688" s="1" t="n">
        <v>-1.15842</v>
      </c>
      <c r="E688" s="1" t="s">
        <v>5863</v>
      </c>
      <c r="F688" s="1" t="s">
        <v>5863</v>
      </c>
      <c r="I688" s="1" t="b">
        <f aca="false">FALSE()</f>
        <v>0</v>
      </c>
    </row>
    <row r="689" customFormat="false" ht="12.75" hidden="false" customHeight="false" outlineLevel="0" collapsed="false">
      <c r="A689" s="1" t="s">
        <v>5864</v>
      </c>
      <c r="B689" s="1" t="n">
        <v>3.8417802</v>
      </c>
      <c r="C689" s="1" t="s">
        <v>4346</v>
      </c>
      <c r="D689" s="1" t="n">
        <v>-1.941775</v>
      </c>
      <c r="E689" s="1" t="s">
        <v>5865</v>
      </c>
      <c r="F689" s="1" t="s">
        <v>5865</v>
      </c>
      <c r="I689" s="1" t="b">
        <f aca="false">FALSE()</f>
        <v>0</v>
      </c>
    </row>
    <row r="690" customFormat="false" ht="12.75" hidden="false" customHeight="false" outlineLevel="0" collapsed="false">
      <c r="A690" s="1" t="s">
        <v>5866</v>
      </c>
      <c r="B690" s="1" t="n">
        <v>2.2789237</v>
      </c>
      <c r="C690" s="1" t="s">
        <v>4346</v>
      </c>
      <c r="D690" s="1" t="n">
        <v>-1.1883527</v>
      </c>
      <c r="E690" s="1" t="s">
        <v>5867</v>
      </c>
      <c r="F690" s="1" t="s">
        <v>5867</v>
      </c>
      <c r="G690" s="1" t="s">
        <v>5868</v>
      </c>
      <c r="I690" s="1" t="b">
        <f aca="false">FALSE()</f>
        <v>0</v>
      </c>
    </row>
    <row r="691" customFormat="false" ht="12.75" hidden="false" customHeight="false" outlineLevel="0" collapsed="false">
      <c r="A691" s="1" t="s">
        <v>5869</v>
      </c>
      <c r="B691" s="1" t="n">
        <v>2.1372797</v>
      </c>
      <c r="C691" s="1" t="s">
        <v>4346</v>
      </c>
      <c r="D691" s="1" t="n">
        <v>-1.0957757</v>
      </c>
      <c r="E691" s="1" t="s">
        <v>5870</v>
      </c>
      <c r="F691" s="1" t="s">
        <v>5870</v>
      </c>
      <c r="I691" s="1" t="b">
        <f aca="false">FALSE()</f>
        <v>0</v>
      </c>
    </row>
    <row r="692" customFormat="false" ht="12.75" hidden="false" customHeight="false" outlineLevel="0" collapsed="false">
      <c r="A692" s="1" t="s">
        <v>5871</v>
      </c>
      <c r="B692" s="1" t="n">
        <v>4.672006</v>
      </c>
      <c r="C692" s="1" t="s">
        <v>4346</v>
      </c>
      <c r="D692" s="1" t="n">
        <v>-2.2240422</v>
      </c>
      <c r="E692" s="1" t="s">
        <v>5872</v>
      </c>
      <c r="F692" s="1" t="s">
        <v>5872</v>
      </c>
      <c r="I692" s="1" t="b">
        <f aca="false">FALSE()</f>
        <v>0</v>
      </c>
    </row>
    <row r="693" customFormat="false" ht="12.75" hidden="false" customHeight="false" outlineLevel="0" collapsed="false">
      <c r="A693" s="1" t="s">
        <v>5873</v>
      </c>
      <c r="B693" s="1" t="n">
        <v>5.147942</v>
      </c>
      <c r="C693" s="1" t="s">
        <v>4346</v>
      </c>
      <c r="D693" s="1" t="n">
        <v>-2.3639958</v>
      </c>
      <c r="E693" s="1" t="s">
        <v>5874</v>
      </c>
      <c r="F693" s="1" t="s">
        <v>5874</v>
      </c>
      <c r="I693" s="1" t="b">
        <f aca="false">FALSE()</f>
        <v>0</v>
      </c>
    </row>
    <row r="694" customFormat="false" ht="12.75" hidden="false" customHeight="false" outlineLevel="0" collapsed="false">
      <c r="A694" s="1" t="s">
        <v>5875</v>
      </c>
      <c r="B694" s="1" t="n">
        <v>2.4118052</v>
      </c>
      <c r="C694" s="1" t="s">
        <v>4346</v>
      </c>
      <c r="D694" s="1" t="n">
        <v>-1.2701133</v>
      </c>
      <c r="E694" s="1" t="s">
        <v>5876</v>
      </c>
      <c r="F694" s="1" t="s">
        <v>5876</v>
      </c>
      <c r="I694" s="1" t="b">
        <f aca="false">FALSE()</f>
        <v>0</v>
      </c>
    </row>
    <row r="695" customFormat="false" ht="12.75" hidden="false" customHeight="false" outlineLevel="0" collapsed="false">
      <c r="A695" s="1" t="s">
        <v>5877</v>
      </c>
      <c r="B695" s="1" t="n">
        <v>2.42451</v>
      </c>
      <c r="C695" s="1" t="s">
        <v>4346</v>
      </c>
      <c r="D695" s="1" t="n">
        <v>-1.2776933</v>
      </c>
      <c r="E695" s="1" t="s">
        <v>5878</v>
      </c>
      <c r="F695" s="1" t="s">
        <v>5878</v>
      </c>
      <c r="I695" s="1" t="b">
        <f aca="false">FALSE()</f>
        <v>0</v>
      </c>
    </row>
    <row r="696" customFormat="false" ht="12.75" hidden="false" customHeight="false" outlineLevel="0" collapsed="false">
      <c r="A696" s="1" t="s">
        <v>5879</v>
      </c>
      <c r="B696" s="1" t="n">
        <v>2.6065166</v>
      </c>
      <c r="C696" s="1" t="s">
        <v>4346</v>
      </c>
      <c r="D696" s="1" t="n">
        <v>-1.3821231</v>
      </c>
      <c r="E696" s="1" t="s">
        <v>5880</v>
      </c>
      <c r="F696" s="1" t="s">
        <v>5880</v>
      </c>
      <c r="I696" s="1" t="b">
        <f aca="false">FALSE()</f>
        <v>0</v>
      </c>
    </row>
    <row r="697" customFormat="false" ht="12.75" hidden="false" customHeight="false" outlineLevel="0" collapsed="false">
      <c r="A697" s="1" t="s">
        <v>5881</v>
      </c>
      <c r="B697" s="1" t="n">
        <v>2.2475126</v>
      </c>
      <c r="C697" s="1" t="s">
        <v>4346</v>
      </c>
      <c r="D697" s="1" t="n">
        <v>-1.1683291</v>
      </c>
      <c r="E697" s="1" t="s">
        <v>5882</v>
      </c>
      <c r="F697" s="1" t="s">
        <v>5882</v>
      </c>
      <c r="I697" s="1" t="b">
        <f aca="false">FALSE()</f>
        <v>0</v>
      </c>
    </row>
    <row r="698" customFormat="false" ht="12.75" hidden="false" customHeight="false" outlineLevel="0" collapsed="false">
      <c r="A698" s="1" t="s">
        <v>5883</v>
      </c>
      <c r="B698" s="1" t="n">
        <v>2.6798346</v>
      </c>
      <c r="C698" s="1" t="s">
        <v>4346</v>
      </c>
      <c r="D698" s="1" t="n">
        <v>-1.4221439</v>
      </c>
      <c r="E698" s="1" t="s">
        <v>5884</v>
      </c>
      <c r="F698" s="1" t="s">
        <v>5884</v>
      </c>
      <c r="I698" s="1" t="b">
        <f aca="false">FALSE()</f>
        <v>0</v>
      </c>
    </row>
    <row r="699" customFormat="false" ht="12.75" hidden="false" customHeight="false" outlineLevel="0" collapsed="false">
      <c r="A699" s="1" t="s">
        <v>5885</v>
      </c>
      <c r="B699" s="1" t="n">
        <v>2.0860276</v>
      </c>
      <c r="C699" s="1" t="s">
        <v>4346</v>
      </c>
      <c r="D699" s="1" t="n">
        <v>-1.0607582</v>
      </c>
      <c r="E699" s="1" t="s">
        <v>5886</v>
      </c>
      <c r="F699" s="1" t="s">
        <v>5886</v>
      </c>
      <c r="I699" s="1" t="b">
        <f aca="false">FALSE()</f>
        <v>0</v>
      </c>
    </row>
    <row r="700" customFormat="false" ht="12.75" hidden="false" customHeight="false" outlineLevel="0" collapsed="false">
      <c r="A700" s="1" t="s">
        <v>5887</v>
      </c>
      <c r="B700" s="1" t="n">
        <v>2.374975</v>
      </c>
      <c r="C700" s="1" t="s">
        <v>4346</v>
      </c>
      <c r="D700" s="1" t="n">
        <v>-1.2479123</v>
      </c>
      <c r="E700" s="1" t="s">
        <v>5888</v>
      </c>
      <c r="F700" s="1" t="s">
        <v>5888</v>
      </c>
      <c r="I700" s="1" t="b">
        <f aca="false">FALSE()</f>
        <v>0</v>
      </c>
    </row>
    <row r="701" customFormat="false" ht="12.75" hidden="false" customHeight="false" outlineLevel="0" collapsed="false">
      <c r="A701" s="1" t="s">
        <v>5889</v>
      </c>
      <c r="B701" s="1" t="n">
        <v>2.499424</v>
      </c>
      <c r="C701" s="1" t="s">
        <v>4346</v>
      </c>
      <c r="D701" s="1" t="n">
        <v>-1.3215957</v>
      </c>
      <c r="E701" s="1" t="s">
        <v>5890</v>
      </c>
      <c r="F701" s="1" t="s">
        <v>5890</v>
      </c>
      <c r="I701" s="1" t="b">
        <f aca="false">FALSE()</f>
        <v>0</v>
      </c>
    </row>
    <row r="702" customFormat="false" ht="12.75" hidden="false" customHeight="false" outlineLevel="0" collapsed="false">
      <c r="A702" s="1" t="s">
        <v>5891</v>
      </c>
      <c r="B702" s="1" t="n">
        <v>2.7257197</v>
      </c>
      <c r="C702" s="1" t="s">
        <v>4346</v>
      </c>
      <c r="D702" s="1" t="n">
        <v>-1.4466372</v>
      </c>
      <c r="E702" s="1" t="s">
        <v>5892</v>
      </c>
      <c r="F702" s="1" t="s">
        <v>5892</v>
      </c>
      <c r="G702" s="1" t="s">
        <v>5893</v>
      </c>
      <c r="I702" s="1" t="b">
        <f aca="false">FALSE()</f>
        <v>0</v>
      </c>
    </row>
    <row r="703" customFormat="false" ht="12.75" hidden="false" customHeight="false" outlineLevel="0" collapsed="false">
      <c r="A703" s="1" t="s">
        <v>5894</v>
      </c>
      <c r="B703" s="1" t="n">
        <v>4.134302</v>
      </c>
      <c r="C703" s="1" t="s">
        <v>4346</v>
      </c>
      <c r="D703" s="1" t="n">
        <v>-2.047644</v>
      </c>
      <c r="E703" s="1" t="s">
        <v>5895</v>
      </c>
      <c r="F703" s="1" t="s">
        <v>5895</v>
      </c>
      <c r="G703" s="1" t="s">
        <v>5896</v>
      </c>
      <c r="I703" s="1" t="b">
        <f aca="false">FALSE()</f>
        <v>0</v>
      </c>
    </row>
    <row r="704" customFormat="false" ht="12.75" hidden="false" customHeight="false" outlineLevel="0" collapsed="false">
      <c r="A704" s="1" t="s">
        <v>5897</v>
      </c>
      <c r="B704" s="1" t="n">
        <v>2.440557</v>
      </c>
      <c r="C704" s="1" t="s">
        <v>4346</v>
      </c>
      <c r="D704" s="1" t="n">
        <v>-1.2872105</v>
      </c>
      <c r="E704" s="1" t="s">
        <v>5898</v>
      </c>
      <c r="F704" s="1" t="s">
        <v>5898</v>
      </c>
      <c r="I704" s="1" t="b">
        <f aca="false">FALSE()</f>
        <v>0</v>
      </c>
    </row>
    <row r="705" customFormat="false" ht="12.75" hidden="false" customHeight="false" outlineLevel="0" collapsed="false">
      <c r="A705" s="1" t="s">
        <v>5899</v>
      </c>
      <c r="B705" s="1" t="n">
        <v>2.4097059</v>
      </c>
      <c r="C705" s="1" t="s">
        <v>4346</v>
      </c>
      <c r="D705" s="1" t="n">
        <v>-1.2688571</v>
      </c>
      <c r="E705" s="1" t="s">
        <v>5900</v>
      </c>
      <c r="F705" s="1" t="s">
        <v>5900</v>
      </c>
      <c r="G705" s="1" t="s">
        <v>5901</v>
      </c>
      <c r="I705" s="1" t="b">
        <f aca="false">FALSE()</f>
        <v>0</v>
      </c>
    </row>
    <row r="706" customFormat="false" ht="12.75" hidden="false" customHeight="false" outlineLevel="0" collapsed="false">
      <c r="A706" s="1" t="s">
        <v>5902</v>
      </c>
      <c r="B706" s="1" t="n">
        <v>2.2348068</v>
      </c>
      <c r="C706" s="1" t="s">
        <v>4346</v>
      </c>
      <c r="D706" s="1" t="n">
        <v>-1.16015</v>
      </c>
      <c r="E706" s="1" t="s">
        <v>5903</v>
      </c>
      <c r="F706" s="1" t="s">
        <v>5903</v>
      </c>
      <c r="I706" s="1" t="b">
        <f aca="false">FALSE()</f>
        <v>0</v>
      </c>
    </row>
    <row r="707" customFormat="false" ht="12.75" hidden="false" customHeight="false" outlineLevel="0" collapsed="false">
      <c r="A707" s="1" t="s">
        <v>5904</v>
      </c>
      <c r="B707" s="1" t="n">
        <v>2.9921982</v>
      </c>
      <c r="C707" s="1" t="s">
        <v>4346</v>
      </c>
      <c r="D707" s="1" t="n">
        <v>-1.5812057</v>
      </c>
      <c r="E707" s="1" t="s">
        <v>5905</v>
      </c>
      <c r="F707" s="1" t="s">
        <v>5905</v>
      </c>
      <c r="G707" s="1" t="s">
        <v>5906</v>
      </c>
      <c r="I707" s="1" t="b">
        <f aca="false">FALSE()</f>
        <v>0</v>
      </c>
    </row>
    <row r="708" customFormat="false" ht="12.75" hidden="false" customHeight="false" outlineLevel="0" collapsed="false">
      <c r="A708" s="1" t="s">
        <v>5907</v>
      </c>
      <c r="B708" s="1" t="n">
        <v>3.8463135</v>
      </c>
      <c r="C708" s="1" t="s">
        <v>4346</v>
      </c>
      <c r="D708" s="1" t="n">
        <v>-1.9434763</v>
      </c>
      <c r="E708" s="1" t="s">
        <v>5908</v>
      </c>
      <c r="F708" s="1" t="s">
        <v>5908</v>
      </c>
      <c r="G708" s="1" t="s">
        <v>5909</v>
      </c>
      <c r="I708" s="1" t="b">
        <f aca="false">FALSE()</f>
        <v>0</v>
      </c>
    </row>
    <row r="709" customFormat="false" ht="12.75" hidden="false" customHeight="false" outlineLevel="0" collapsed="false">
      <c r="A709" s="1" t="s">
        <v>5910</v>
      </c>
      <c r="B709" s="1" t="n">
        <v>2.5129545</v>
      </c>
      <c r="C709" s="1" t="s">
        <v>4346</v>
      </c>
      <c r="D709" s="1" t="n">
        <v>-1.3293846</v>
      </c>
      <c r="E709" s="1" t="s">
        <v>5911</v>
      </c>
      <c r="F709" s="1" t="s">
        <v>5911</v>
      </c>
      <c r="G709" s="1" t="s">
        <v>5912</v>
      </c>
      <c r="I709" s="1" t="b">
        <f aca="false">FALSE()</f>
        <v>0</v>
      </c>
    </row>
    <row r="710" customFormat="false" ht="12.75" hidden="false" customHeight="false" outlineLevel="0" collapsed="false">
      <c r="A710" s="1" t="s">
        <v>5913</v>
      </c>
      <c r="B710" s="1" t="n">
        <v>2.8624523</v>
      </c>
      <c r="C710" s="1" t="s">
        <v>4346</v>
      </c>
      <c r="D710" s="1" t="n">
        <v>-1.5172516</v>
      </c>
      <c r="E710" s="1" t="s">
        <v>5914</v>
      </c>
      <c r="F710" s="1" t="s">
        <v>5914</v>
      </c>
      <c r="I710" s="1" t="b">
        <f aca="false">FALSE()</f>
        <v>0</v>
      </c>
    </row>
    <row r="711" customFormat="false" ht="12.75" hidden="false" customHeight="false" outlineLevel="0" collapsed="false">
      <c r="A711" s="1" t="s">
        <v>5915</v>
      </c>
      <c r="B711" s="1" t="n">
        <v>2.4387953</v>
      </c>
      <c r="C711" s="1" t="s">
        <v>4346</v>
      </c>
      <c r="D711" s="1" t="n">
        <v>-1.2861687</v>
      </c>
      <c r="E711" s="1" t="s">
        <v>5916</v>
      </c>
      <c r="F711" s="1" t="s">
        <v>5916</v>
      </c>
      <c r="I711" s="1" t="b">
        <f aca="false">FALSE()</f>
        <v>0</v>
      </c>
    </row>
    <row r="712" customFormat="false" ht="12.75" hidden="false" customHeight="false" outlineLevel="0" collapsed="false">
      <c r="A712" s="1" t="s">
        <v>5917</v>
      </c>
      <c r="B712" s="1" t="n">
        <v>2.7832332</v>
      </c>
      <c r="C712" s="1" t="s">
        <v>4346</v>
      </c>
      <c r="D712" s="1" t="n">
        <v>-1.4767618</v>
      </c>
      <c r="E712" s="1" t="s">
        <v>5918</v>
      </c>
      <c r="F712" s="1" t="s">
        <v>5918</v>
      </c>
      <c r="I712" s="1" t="b">
        <f aca="false">FALSE()</f>
        <v>0</v>
      </c>
    </row>
    <row r="713" customFormat="false" ht="12.75" hidden="false" customHeight="false" outlineLevel="0" collapsed="false">
      <c r="A713" s="1" t="s">
        <v>5919</v>
      </c>
      <c r="B713" s="1" t="n">
        <v>2.4574513</v>
      </c>
      <c r="C713" s="1" t="s">
        <v>4346</v>
      </c>
      <c r="D713" s="1" t="n">
        <v>-1.2971629</v>
      </c>
      <c r="E713" s="1" t="s">
        <v>5920</v>
      </c>
      <c r="F713" s="1" t="s">
        <v>5920</v>
      </c>
      <c r="I713" s="1" t="b">
        <f aca="false">FALSE()</f>
        <v>0</v>
      </c>
    </row>
    <row r="714" customFormat="false" ht="12.75" hidden="false" customHeight="false" outlineLevel="0" collapsed="false">
      <c r="A714" s="1" t="s">
        <v>5921</v>
      </c>
      <c r="B714" s="1" t="n">
        <v>2.344312</v>
      </c>
      <c r="C714" s="1" t="s">
        <v>4346</v>
      </c>
      <c r="D714" s="1" t="n">
        <v>-1.2291646</v>
      </c>
      <c r="E714" s="1" t="s">
        <v>5922</v>
      </c>
      <c r="F714" s="1" t="s">
        <v>5922</v>
      </c>
      <c r="I714" s="1" t="b">
        <f aca="false">FALSE()</f>
        <v>0</v>
      </c>
    </row>
    <row r="715" customFormat="false" ht="12.75" hidden="false" customHeight="false" outlineLevel="0" collapsed="false">
      <c r="A715" s="1" t="s">
        <v>5923</v>
      </c>
      <c r="B715" s="1" t="n">
        <v>2.1603372</v>
      </c>
      <c r="C715" s="1" t="s">
        <v>4346</v>
      </c>
      <c r="D715" s="1" t="n">
        <v>-1.1112566</v>
      </c>
      <c r="E715" s="1" t="s">
        <v>5924</v>
      </c>
      <c r="F715" s="1" t="s">
        <v>5924</v>
      </c>
      <c r="I715" s="1" t="b">
        <f aca="false">FALSE()</f>
        <v>0</v>
      </c>
    </row>
    <row r="716" customFormat="false" ht="12.75" hidden="false" customHeight="false" outlineLevel="0" collapsed="false">
      <c r="A716" s="1" t="s">
        <v>5925</v>
      </c>
      <c r="B716" s="1" t="n">
        <v>2.3190703</v>
      </c>
      <c r="C716" s="1" t="s">
        <v>4346</v>
      </c>
      <c r="D716" s="1" t="n">
        <v>-1.2135466</v>
      </c>
      <c r="E716" s="1" t="s">
        <v>5926</v>
      </c>
      <c r="F716" s="1" t="s">
        <v>5926</v>
      </c>
      <c r="I716" s="1" t="b">
        <f aca="false">FALSE()</f>
        <v>0</v>
      </c>
    </row>
    <row r="717" customFormat="false" ht="12.75" hidden="false" customHeight="false" outlineLevel="0" collapsed="false">
      <c r="A717" s="1" t="s">
        <v>5927</v>
      </c>
      <c r="B717" s="1" t="n">
        <v>6.207473</v>
      </c>
      <c r="C717" s="1" t="s">
        <v>4346</v>
      </c>
      <c r="D717" s="1" t="n">
        <v>-2.634006</v>
      </c>
      <c r="E717" s="1" t="s">
        <v>5928</v>
      </c>
      <c r="F717" s="1" t="s">
        <v>5928</v>
      </c>
      <c r="I717" s="1" t="b">
        <f aca="false">FALSE()</f>
        <v>0</v>
      </c>
    </row>
    <row r="718" customFormat="false" ht="12.75" hidden="false" customHeight="false" outlineLevel="0" collapsed="false">
      <c r="A718" s="1" t="s">
        <v>5929</v>
      </c>
      <c r="B718" s="1" t="n">
        <v>2.6053305</v>
      </c>
      <c r="C718" s="1" t="s">
        <v>4346</v>
      </c>
      <c r="D718" s="1" t="n">
        <v>-1.3814664</v>
      </c>
      <c r="E718" s="1" t="s">
        <v>5930</v>
      </c>
      <c r="F718" s="1" t="s">
        <v>5930</v>
      </c>
      <c r="I718" s="1" t="b">
        <f aca="false">FALSE()</f>
        <v>0</v>
      </c>
    </row>
    <row r="719" customFormat="false" ht="12.75" hidden="false" customHeight="false" outlineLevel="0" collapsed="false">
      <c r="A719" s="1" t="s">
        <v>5931</v>
      </c>
      <c r="B719" s="1" t="n">
        <v>3.3842278</v>
      </c>
      <c r="C719" s="1" t="s">
        <v>4346</v>
      </c>
      <c r="D719" s="1" t="n">
        <v>-1.7588266</v>
      </c>
      <c r="E719" s="1" t="s">
        <v>5932</v>
      </c>
      <c r="F719" s="1" t="s">
        <v>5932</v>
      </c>
      <c r="I719" s="1" t="b">
        <f aca="false">FALSE()</f>
        <v>0</v>
      </c>
    </row>
    <row r="720" customFormat="false" ht="12.75" hidden="false" customHeight="false" outlineLevel="0" collapsed="false">
      <c r="A720" s="1" t="s">
        <v>5933</v>
      </c>
      <c r="B720" s="1" t="n">
        <v>2.3075123</v>
      </c>
      <c r="C720" s="1" t="s">
        <v>4346</v>
      </c>
      <c r="D720" s="1" t="n">
        <v>-1.2063383</v>
      </c>
      <c r="E720" s="1" t="s">
        <v>5934</v>
      </c>
      <c r="F720" s="1" t="s">
        <v>5934</v>
      </c>
      <c r="G720" s="1" t="s">
        <v>5935</v>
      </c>
      <c r="I720" s="1" t="b">
        <f aca="false">FALSE()</f>
        <v>0</v>
      </c>
    </row>
    <row r="721" customFormat="false" ht="12.75" hidden="false" customHeight="false" outlineLevel="0" collapsed="false">
      <c r="A721" s="1" t="s">
        <v>5936</v>
      </c>
      <c r="B721" s="1" t="n">
        <v>2.2453477</v>
      </c>
      <c r="C721" s="1" t="s">
        <v>4346</v>
      </c>
      <c r="D721" s="1" t="n">
        <v>-1.1669389</v>
      </c>
      <c r="E721" s="1" t="s">
        <v>5937</v>
      </c>
      <c r="F721" s="1" t="s">
        <v>5937</v>
      </c>
      <c r="G721" s="1" t="s">
        <v>5938</v>
      </c>
      <c r="I721" s="1" t="b">
        <f aca="false">FALSE()</f>
        <v>0</v>
      </c>
    </row>
    <row r="722" customFormat="false" ht="12.75" hidden="false" customHeight="false" outlineLevel="0" collapsed="false">
      <c r="A722" s="1" t="s">
        <v>5939</v>
      </c>
      <c r="B722" s="1" t="n">
        <v>2.7587843</v>
      </c>
      <c r="C722" s="1" t="s">
        <v>4346</v>
      </c>
      <c r="D722" s="1" t="n">
        <v>-1.4640326</v>
      </c>
      <c r="E722" s="1" t="s">
        <v>5940</v>
      </c>
      <c r="F722" s="1" t="s">
        <v>5940</v>
      </c>
      <c r="I722" s="1" t="b">
        <f aca="false">FALSE()</f>
        <v>0</v>
      </c>
    </row>
    <row r="723" customFormat="false" ht="12.75" hidden="false" customHeight="false" outlineLevel="0" collapsed="false">
      <c r="A723" s="1" t="s">
        <v>5941</v>
      </c>
      <c r="B723" s="1" t="n">
        <v>2.3413386</v>
      </c>
      <c r="C723" s="1" t="s">
        <v>4346</v>
      </c>
      <c r="D723" s="1" t="n">
        <v>-1.2273337</v>
      </c>
      <c r="E723" s="1" t="s">
        <v>5942</v>
      </c>
      <c r="F723" s="1" t="s">
        <v>5942</v>
      </c>
      <c r="I723" s="1" t="b">
        <f aca="false">FALSE()</f>
        <v>0</v>
      </c>
    </row>
    <row r="724" customFormat="false" ht="12.75" hidden="false" customHeight="false" outlineLevel="0" collapsed="false">
      <c r="A724" s="1" t="s">
        <v>5943</v>
      </c>
      <c r="B724" s="1" t="n">
        <v>3.7135596</v>
      </c>
      <c r="C724" s="1" t="s">
        <v>4346</v>
      </c>
      <c r="D724" s="1" t="n">
        <v>-1.8928027</v>
      </c>
      <c r="E724" s="1" t="s">
        <v>5944</v>
      </c>
      <c r="F724" s="1" t="s">
        <v>5944</v>
      </c>
      <c r="G724" s="1" t="s">
        <v>5945</v>
      </c>
      <c r="I724" s="1" t="b">
        <f aca="false">FALSE()</f>
        <v>0</v>
      </c>
    </row>
    <row r="725" customFormat="false" ht="12.75" hidden="false" customHeight="false" outlineLevel="0" collapsed="false">
      <c r="A725" s="1" t="s">
        <v>5946</v>
      </c>
      <c r="B725" s="1" t="n">
        <v>3.060223</v>
      </c>
      <c r="C725" s="1" t="s">
        <v>4346</v>
      </c>
      <c r="D725" s="1" t="n">
        <v>-1.6136369</v>
      </c>
      <c r="E725" s="1" t="s">
        <v>5947</v>
      </c>
      <c r="F725" s="1" t="s">
        <v>5947</v>
      </c>
      <c r="I725" s="1" t="b">
        <f aca="false">FALSE()</f>
        <v>0</v>
      </c>
    </row>
    <row r="726" customFormat="false" ht="12.75" hidden="false" customHeight="false" outlineLevel="0" collapsed="false">
      <c r="A726" s="1" t="s">
        <v>5948</v>
      </c>
      <c r="B726" s="1" t="n">
        <v>3.7294579</v>
      </c>
      <c r="C726" s="1" t="s">
        <v>4346</v>
      </c>
      <c r="D726" s="1" t="n">
        <v>-1.898966</v>
      </c>
      <c r="E726" s="1" t="s">
        <v>5949</v>
      </c>
      <c r="F726" s="1" t="s">
        <v>5949</v>
      </c>
      <c r="G726" s="1" t="s">
        <v>5950</v>
      </c>
      <c r="I726" s="1" t="b">
        <f aca="false">FALSE()</f>
        <v>0</v>
      </c>
    </row>
    <row r="727" customFormat="false" ht="12.75" hidden="false" customHeight="false" outlineLevel="0" collapsed="false">
      <c r="A727" s="1" t="s">
        <v>5951</v>
      </c>
      <c r="B727" s="1" t="n">
        <v>2.581228</v>
      </c>
      <c r="C727" s="1" t="s">
        <v>4346</v>
      </c>
      <c r="D727" s="1" t="n">
        <v>-1.3680576</v>
      </c>
      <c r="E727" s="1" t="s">
        <v>5952</v>
      </c>
      <c r="F727" s="1" t="s">
        <v>5952</v>
      </c>
      <c r="G727" s="1" t="s">
        <v>5953</v>
      </c>
      <c r="I727" s="1" t="b">
        <f aca="false">FALSE()</f>
        <v>0</v>
      </c>
    </row>
    <row r="728" customFormat="false" ht="12.75" hidden="false" customHeight="false" outlineLevel="0" collapsed="false">
      <c r="A728" s="1" t="s">
        <v>5954</v>
      </c>
      <c r="B728" s="1" t="n">
        <v>3.613858</v>
      </c>
      <c r="C728" s="1" t="s">
        <v>4346</v>
      </c>
      <c r="D728" s="1" t="n">
        <v>-1.8535398</v>
      </c>
      <c r="E728" s="1" t="s">
        <v>5955</v>
      </c>
      <c r="F728" s="1" t="s">
        <v>5955</v>
      </c>
      <c r="I728" s="1" t="b">
        <f aca="false">FALSE()</f>
        <v>0</v>
      </c>
    </row>
    <row r="729" customFormat="false" ht="12.75" hidden="false" customHeight="false" outlineLevel="0" collapsed="false">
      <c r="A729" s="1" t="s">
        <v>5956</v>
      </c>
      <c r="B729" s="1" t="n">
        <v>3.5538278</v>
      </c>
      <c r="C729" s="1" t="s">
        <v>4346</v>
      </c>
      <c r="D729" s="1" t="n">
        <v>-1.8293737</v>
      </c>
      <c r="E729" s="1" t="s">
        <v>5957</v>
      </c>
      <c r="F729" s="1" t="s">
        <v>5957</v>
      </c>
      <c r="I729" s="1" t="b">
        <f aca="false">FALSE()</f>
        <v>0</v>
      </c>
    </row>
    <row r="730" customFormat="false" ht="12.75" hidden="false" customHeight="false" outlineLevel="0" collapsed="false">
      <c r="A730" s="1" t="s">
        <v>5958</v>
      </c>
      <c r="B730" s="1" t="n">
        <v>2.366074</v>
      </c>
      <c r="C730" s="1" t="s">
        <v>4346</v>
      </c>
      <c r="D730" s="1" t="n">
        <v>-1.2424952</v>
      </c>
      <c r="E730" s="1" t="s">
        <v>5959</v>
      </c>
      <c r="F730" s="1" t="s">
        <v>5959</v>
      </c>
      <c r="I730" s="1" t="b">
        <f aca="false">FALSE()</f>
        <v>0</v>
      </c>
    </row>
    <row r="731" customFormat="false" ht="12.75" hidden="false" customHeight="false" outlineLevel="0" collapsed="false">
      <c r="A731" s="1" t="s">
        <v>5960</v>
      </c>
      <c r="B731" s="1" t="n">
        <v>2.3862104</v>
      </c>
      <c r="C731" s="1" t="s">
        <v>4346</v>
      </c>
      <c r="D731" s="1" t="n">
        <v>-1.2547213</v>
      </c>
      <c r="E731" s="1" t="s">
        <v>5961</v>
      </c>
      <c r="F731" s="1" t="s">
        <v>5961</v>
      </c>
      <c r="G731" s="1" t="s">
        <v>5962</v>
      </c>
      <c r="I731" s="1" t="b">
        <f aca="false">FALSE()</f>
        <v>0</v>
      </c>
    </row>
    <row r="732" customFormat="false" ht="12.75" hidden="false" customHeight="false" outlineLevel="0" collapsed="false">
      <c r="A732" s="1" t="s">
        <v>5963</v>
      </c>
      <c r="B732" s="1" t="n">
        <v>2.255625</v>
      </c>
      <c r="C732" s="1" t="s">
        <v>4346</v>
      </c>
      <c r="D732" s="1" t="n">
        <v>-1.1735272</v>
      </c>
      <c r="E732" s="1" t="s">
        <v>5964</v>
      </c>
      <c r="F732" s="1" t="s">
        <v>5964</v>
      </c>
      <c r="G732" s="1" t="s">
        <v>5965</v>
      </c>
      <c r="I732" s="1" t="b">
        <f aca="false">FALSE()</f>
        <v>0</v>
      </c>
    </row>
    <row r="733" customFormat="false" ht="12.75" hidden="false" customHeight="false" outlineLevel="0" collapsed="false">
      <c r="A733" s="1" t="s">
        <v>5966</v>
      </c>
      <c r="B733" s="1" t="n">
        <v>2.1777587</v>
      </c>
      <c r="C733" s="1" t="s">
        <v>4346</v>
      </c>
      <c r="D733" s="1" t="n">
        <v>-1.1228441</v>
      </c>
      <c r="E733" s="1" t="s">
        <v>5967</v>
      </c>
      <c r="F733" s="1" t="s">
        <v>5967</v>
      </c>
      <c r="G733" s="1" t="s">
        <v>5968</v>
      </c>
      <c r="I733" s="1" t="b">
        <f aca="false">FALSE()</f>
        <v>0</v>
      </c>
    </row>
    <row r="734" customFormat="false" ht="12.75" hidden="false" customHeight="false" outlineLevel="0" collapsed="false">
      <c r="A734" s="1" t="s">
        <v>5969</v>
      </c>
      <c r="B734" s="1" t="n">
        <v>2.995242</v>
      </c>
      <c r="C734" s="1" t="s">
        <v>4346</v>
      </c>
      <c r="D734" s="1" t="n">
        <v>-1.5826726</v>
      </c>
      <c r="E734" s="1" t="s">
        <v>5970</v>
      </c>
      <c r="F734" s="1" t="s">
        <v>5970</v>
      </c>
      <c r="I734" s="1" t="b">
        <f aca="false">FALSE()</f>
        <v>0</v>
      </c>
    </row>
    <row r="735" customFormat="false" ht="12.75" hidden="false" customHeight="false" outlineLevel="0" collapsed="false">
      <c r="A735" s="1" t="s">
        <v>5971</v>
      </c>
      <c r="B735" s="1" t="n">
        <v>7.313695</v>
      </c>
      <c r="C735" s="1" t="s">
        <v>4346</v>
      </c>
      <c r="D735" s="1" t="n">
        <v>-2.8706005</v>
      </c>
      <c r="E735" s="1" t="s">
        <v>5972</v>
      </c>
      <c r="F735" s="1" t="s">
        <v>5972</v>
      </c>
      <c r="G735" s="1" t="s">
        <v>5973</v>
      </c>
      <c r="I735" s="1" t="b">
        <f aca="false">FALSE()</f>
        <v>0</v>
      </c>
    </row>
    <row r="736" customFormat="false" ht="12.75" hidden="false" customHeight="false" outlineLevel="0" collapsed="false">
      <c r="A736" s="1" t="s">
        <v>5974</v>
      </c>
      <c r="B736" s="1" t="n">
        <v>6.897716</v>
      </c>
      <c r="C736" s="1" t="s">
        <v>4346</v>
      </c>
      <c r="D736" s="1" t="n">
        <v>-2.7861187</v>
      </c>
      <c r="E736" s="1" t="s">
        <v>5975</v>
      </c>
      <c r="F736" s="1" t="s">
        <v>5975</v>
      </c>
      <c r="G736" s="1" t="s">
        <v>5976</v>
      </c>
      <c r="I736" s="1" t="b">
        <f aca="false">FALSE()</f>
        <v>0</v>
      </c>
    </row>
    <row r="737" customFormat="false" ht="12.75" hidden="false" customHeight="false" outlineLevel="0" collapsed="false">
      <c r="A737" s="1" t="s">
        <v>5977</v>
      </c>
      <c r="B737" s="1" t="n">
        <v>3.2682981</v>
      </c>
      <c r="C737" s="1" t="s">
        <v>4346</v>
      </c>
      <c r="D737" s="1" t="n">
        <v>-1.7085396</v>
      </c>
      <c r="E737" s="1" t="s">
        <v>5978</v>
      </c>
      <c r="F737" s="1" t="s">
        <v>5978</v>
      </c>
      <c r="I737" s="1" t="b">
        <f aca="false">FALSE()</f>
        <v>0</v>
      </c>
    </row>
    <row r="738" customFormat="false" ht="12.75" hidden="false" customHeight="false" outlineLevel="0" collapsed="false">
      <c r="A738" s="1" t="s">
        <v>5979</v>
      </c>
      <c r="B738" s="1" t="n">
        <v>2.493087</v>
      </c>
      <c r="C738" s="1" t="s">
        <v>4346</v>
      </c>
      <c r="D738" s="1" t="n">
        <v>-1.3179332</v>
      </c>
      <c r="E738" s="1" t="s">
        <v>5980</v>
      </c>
      <c r="F738" s="1" t="s">
        <v>5980</v>
      </c>
      <c r="G738" s="1" t="s">
        <v>5981</v>
      </c>
      <c r="I738" s="1" t="b">
        <f aca="false">FALSE()</f>
        <v>0</v>
      </c>
    </row>
    <row r="739" customFormat="false" ht="12.75" hidden="false" customHeight="false" outlineLevel="0" collapsed="false">
      <c r="A739" s="1" t="s">
        <v>5982</v>
      </c>
      <c r="B739" s="1" t="n">
        <v>5.2097054</v>
      </c>
      <c r="C739" s="1" t="s">
        <v>4346</v>
      </c>
      <c r="D739" s="1" t="n">
        <v>-2.3812017</v>
      </c>
      <c r="E739" s="1" t="s">
        <v>5983</v>
      </c>
      <c r="F739" s="1" t="s">
        <v>5983</v>
      </c>
      <c r="I739" s="1" t="b">
        <f aca="false">FALSE()</f>
        <v>0</v>
      </c>
    </row>
    <row r="740" customFormat="false" ht="12.75" hidden="false" customHeight="false" outlineLevel="0" collapsed="false">
      <c r="A740" s="1" t="s">
        <v>5984</v>
      </c>
      <c r="B740" s="1" t="n">
        <v>2.0567286</v>
      </c>
      <c r="C740" s="1" t="s">
        <v>4346</v>
      </c>
      <c r="D740" s="1" t="n">
        <v>-1.0403514</v>
      </c>
      <c r="E740" s="1" t="s">
        <v>5985</v>
      </c>
      <c r="F740" s="1" t="s">
        <v>5985</v>
      </c>
      <c r="I740" s="1" t="b">
        <f aca="false">FALSE()</f>
        <v>0</v>
      </c>
    </row>
    <row r="741" customFormat="false" ht="12.75" hidden="false" customHeight="false" outlineLevel="0" collapsed="false">
      <c r="A741" s="1" t="s">
        <v>5986</v>
      </c>
      <c r="B741" s="1" t="n">
        <v>3.2811596</v>
      </c>
      <c r="C741" s="1" t="s">
        <v>4346</v>
      </c>
      <c r="D741" s="1" t="n">
        <v>-1.7142057</v>
      </c>
      <c r="E741" s="1" t="s">
        <v>5987</v>
      </c>
      <c r="F741" s="1" t="s">
        <v>5987</v>
      </c>
      <c r="I741" s="1" t="b">
        <f aca="false">FALSE()</f>
        <v>0</v>
      </c>
    </row>
    <row r="742" customFormat="false" ht="12.75" hidden="false" customHeight="false" outlineLevel="0" collapsed="false">
      <c r="A742" s="1" t="s">
        <v>5988</v>
      </c>
      <c r="B742" s="1" t="n">
        <v>2.389697</v>
      </c>
      <c r="C742" s="1" t="s">
        <v>4346</v>
      </c>
      <c r="D742" s="1" t="n">
        <v>-1.2568277</v>
      </c>
      <c r="E742" s="1" t="s">
        <v>5989</v>
      </c>
      <c r="F742" s="1" t="s">
        <v>5989</v>
      </c>
      <c r="I742" s="1" t="b">
        <f aca="false">FALSE()</f>
        <v>0</v>
      </c>
    </row>
    <row r="743" customFormat="false" ht="12.75" hidden="false" customHeight="false" outlineLevel="0" collapsed="false">
      <c r="A743" s="1" t="s">
        <v>5990</v>
      </c>
      <c r="B743" s="1" t="n">
        <v>2.524211</v>
      </c>
      <c r="C743" s="1" t="s">
        <v>4346</v>
      </c>
      <c r="D743" s="1" t="n">
        <v>-1.3358325</v>
      </c>
      <c r="E743" s="1" t="s">
        <v>5991</v>
      </c>
      <c r="F743" s="1" t="s">
        <v>5991</v>
      </c>
      <c r="G743" s="1" t="s">
        <v>5992</v>
      </c>
      <c r="I743" s="1" t="b">
        <f aca="false">FALSE()</f>
        <v>0</v>
      </c>
    </row>
    <row r="744" customFormat="false" ht="12.75" hidden="false" customHeight="false" outlineLevel="0" collapsed="false">
      <c r="A744" s="1" t="s">
        <v>5993</v>
      </c>
      <c r="B744" s="1" t="n">
        <v>2.82784</v>
      </c>
      <c r="C744" s="1" t="s">
        <v>4346</v>
      </c>
      <c r="D744" s="1" t="n">
        <v>-1.4997005</v>
      </c>
      <c r="E744" s="1" t="s">
        <v>5994</v>
      </c>
      <c r="F744" s="1" t="s">
        <v>5994</v>
      </c>
      <c r="I744" s="1" t="b">
        <f aca="false">FALSE()</f>
        <v>0</v>
      </c>
    </row>
    <row r="745" customFormat="false" ht="12.75" hidden="false" customHeight="false" outlineLevel="0" collapsed="false">
      <c r="A745" s="1" t="s">
        <v>5995</v>
      </c>
      <c r="B745" s="1" t="n">
        <v>4.0983047</v>
      </c>
      <c r="C745" s="1" t="s">
        <v>4346</v>
      </c>
      <c r="D745" s="1" t="n">
        <v>-2.0350273</v>
      </c>
      <c r="E745" s="1" t="s">
        <v>5996</v>
      </c>
      <c r="F745" s="1" t="s">
        <v>5996</v>
      </c>
      <c r="I745" s="1" t="b">
        <f aca="false">FALSE()</f>
        <v>0</v>
      </c>
    </row>
    <row r="746" customFormat="false" ht="12.75" hidden="false" customHeight="false" outlineLevel="0" collapsed="false">
      <c r="A746" s="1" t="s">
        <v>5997</v>
      </c>
      <c r="B746" s="1" t="n">
        <v>2.3885078</v>
      </c>
      <c r="C746" s="1" t="s">
        <v>4346</v>
      </c>
      <c r="D746" s="1" t="n">
        <v>-1.2561096</v>
      </c>
      <c r="E746" s="1" t="s">
        <v>5998</v>
      </c>
      <c r="F746" s="1" t="s">
        <v>5998</v>
      </c>
      <c r="I746" s="1" t="b">
        <f aca="false">FALSE()</f>
        <v>0</v>
      </c>
    </row>
    <row r="747" customFormat="false" ht="12.75" hidden="false" customHeight="false" outlineLevel="0" collapsed="false">
      <c r="A747" s="1" t="s">
        <v>5999</v>
      </c>
      <c r="B747" s="1" t="n">
        <v>3.4016244</v>
      </c>
      <c r="C747" s="1" t="s">
        <v>4346</v>
      </c>
      <c r="D747" s="1" t="n">
        <v>-1.7662239</v>
      </c>
      <c r="E747" s="1" t="s">
        <v>6000</v>
      </c>
      <c r="F747" s="1" t="s">
        <v>6000</v>
      </c>
      <c r="I747" s="1" t="b">
        <f aca="false">FALSE()</f>
        <v>0</v>
      </c>
    </row>
    <row r="748" customFormat="false" ht="12.75" hidden="false" customHeight="false" outlineLevel="0" collapsed="false">
      <c r="A748" s="1" t="s">
        <v>6001</v>
      </c>
      <c r="B748" s="1" t="n">
        <v>2.3032773</v>
      </c>
      <c r="C748" s="1" t="s">
        <v>4346</v>
      </c>
      <c r="D748" s="1" t="n">
        <v>-1.2036881</v>
      </c>
      <c r="E748" s="1" t="s">
        <v>6002</v>
      </c>
      <c r="F748" s="1" t="s">
        <v>6002</v>
      </c>
      <c r="G748" s="1" t="s">
        <v>6003</v>
      </c>
      <c r="I748" s="1" t="b">
        <f aca="false">FALSE()</f>
        <v>0</v>
      </c>
    </row>
    <row r="749" customFormat="false" ht="12.75" hidden="false" customHeight="false" outlineLevel="0" collapsed="false">
      <c r="A749" s="1" t="s">
        <v>6004</v>
      </c>
      <c r="B749" s="1" t="n">
        <v>9.865018</v>
      </c>
      <c r="C749" s="1" t="s">
        <v>4346</v>
      </c>
      <c r="D749" s="1" t="n">
        <v>-3.3023217</v>
      </c>
      <c r="E749" s="1" t="s">
        <v>6005</v>
      </c>
      <c r="F749" s="1" t="s">
        <v>6005</v>
      </c>
      <c r="I749" s="1" t="b">
        <f aca="false">FALSE()</f>
        <v>0</v>
      </c>
    </row>
    <row r="750" customFormat="false" ht="12.75" hidden="false" customHeight="false" outlineLevel="0" collapsed="false">
      <c r="A750" s="1" t="s">
        <v>6006</v>
      </c>
      <c r="B750" s="1" t="n">
        <v>2.7271388</v>
      </c>
      <c r="C750" s="1" t="s">
        <v>4346</v>
      </c>
      <c r="D750" s="1" t="n">
        <v>-1.447388</v>
      </c>
      <c r="E750" s="1" t="s">
        <v>6007</v>
      </c>
      <c r="F750" s="1" t="s">
        <v>6007</v>
      </c>
      <c r="I750" s="1" t="b">
        <f aca="false">FALSE()</f>
        <v>0</v>
      </c>
    </row>
    <row r="751" customFormat="false" ht="12.75" hidden="false" customHeight="false" outlineLevel="0" collapsed="false">
      <c r="A751" s="1" t="s">
        <v>6008</v>
      </c>
      <c r="B751" s="1" t="n">
        <v>2.1241372</v>
      </c>
      <c r="C751" s="1" t="s">
        <v>4346</v>
      </c>
      <c r="D751" s="1" t="n">
        <v>-1.086877</v>
      </c>
      <c r="E751" s="1" t="s">
        <v>6009</v>
      </c>
      <c r="F751" s="1" t="s">
        <v>6009</v>
      </c>
      <c r="I751" s="1" t="b">
        <f aca="false">FALSE()</f>
        <v>0</v>
      </c>
    </row>
    <row r="752" customFormat="false" ht="12.75" hidden="false" customHeight="false" outlineLevel="0" collapsed="false">
      <c r="A752" s="1" t="s">
        <v>6010</v>
      </c>
      <c r="B752" s="1" t="n">
        <v>3.0864263</v>
      </c>
      <c r="C752" s="1" t="s">
        <v>4346</v>
      </c>
      <c r="D752" s="1" t="n">
        <v>-1.6259373</v>
      </c>
      <c r="E752" s="1" t="s">
        <v>6011</v>
      </c>
      <c r="F752" s="1" t="s">
        <v>6011</v>
      </c>
      <c r="I752" s="1" t="b">
        <f aca="false">FALSE()</f>
        <v>0</v>
      </c>
    </row>
    <row r="753" customFormat="false" ht="12.75" hidden="false" customHeight="false" outlineLevel="0" collapsed="false">
      <c r="A753" s="1" t="s">
        <v>6012</v>
      </c>
      <c r="B753" s="1" t="n">
        <v>2.2510076</v>
      </c>
      <c r="C753" s="1" t="s">
        <v>4346</v>
      </c>
      <c r="D753" s="1" t="n">
        <v>-1.170571</v>
      </c>
      <c r="E753" s="1" t="s">
        <v>6013</v>
      </c>
      <c r="F753" s="1" t="s">
        <v>6013</v>
      </c>
      <c r="G753" s="1" t="s">
        <v>6014</v>
      </c>
      <c r="I753" s="1" t="b">
        <f aca="false">FALSE()</f>
        <v>0</v>
      </c>
    </row>
    <row r="754" customFormat="false" ht="12.75" hidden="false" customHeight="false" outlineLevel="0" collapsed="false">
      <c r="A754" s="1" t="s">
        <v>6015</v>
      </c>
      <c r="B754" s="1" t="n">
        <v>2.3215668</v>
      </c>
      <c r="C754" s="1" t="s">
        <v>4346</v>
      </c>
      <c r="D754" s="1" t="n">
        <v>-1.2150987</v>
      </c>
      <c r="E754" s="1" t="s">
        <v>6016</v>
      </c>
      <c r="F754" s="1" t="s">
        <v>6016</v>
      </c>
      <c r="I754" s="1" t="b">
        <f aca="false">FALSE()</f>
        <v>0</v>
      </c>
    </row>
    <row r="755" customFormat="false" ht="12.75" hidden="false" customHeight="false" outlineLevel="0" collapsed="false">
      <c r="A755" s="1" t="s">
        <v>6017</v>
      </c>
      <c r="B755" s="1" t="n">
        <v>2.3873959</v>
      </c>
      <c r="C755" s="1" t="s">
        <v>4346</v>
      </c>
      <c r="D755" s="1" t="n">
        <v>-1.2554377</v>
      </c>
      <c r="E755" s="1" t="s">
        <v>6018</v>
      </c>
      <c r="F755" s="1" t="s">
        <v>6018</v>
      </c>
      <c r="I755" s="1" t="b">
        <f aca="false">FALSE()</f>
        <v>0</v>
      </c>
    </row>
    <row r="756" customFormat="false" ht="12.75" hidden="false" customHeight="false" outlineLevel="0" collapsed="false">
      <c r="A756" s="1" t="s">
        <v>6019</v>
      </c>
      <c r="B756" s="1" t="n">
        <v>3.1072252</v>
      </c>
      <c r="C756" s="1" t="s">
        <v>4346</v>
      </c>
      <c r="D756" s="1" t="n">
        <v>-1.6356268</v>
      </c>
      <c r="E756" s="1" t="s">
        <v>6020</v>
      </c>
      <c r="F756" s="1" t="s">
        <v>6020</v>
      </c>
      <c r="I756" s="1" t="b">
        <f aca="false">FALSE()</f>
        <v>0</v>
      </c>
    </row>
    <row r="757" customFormat="false" ht="12.75" hidden="false" customHeight="false" outlineLevel="0" collapsed="false">
      <c r="A757" s="1" t="s">
        <v>6021</v>
      </c>
      <c r="B757" s="1" t="n">
        <v>3.9609985</v>
      </c>
      <c r="C757" s="1" t="s">
        <v>4346</v>
      </c>
      <c r="D757" s="1" t="n">
        <v>-1.9858642</v>
      </c>
      <c r="E757" s="1" t="s">
        <v>6022</v>
      </c>
      <c r="F757" s="1" t="s">
        <v>6022</v>
      </c>
      <c r="G757" s="1" t="s">
        <v>6023</v>
      </c>
      <c r="I757" s="1" t="b">
        <f aca="false">FALSE()</f>
        <v>0</v>
      </c>
    </row>
    <row r="758" customFormat="false" ht="12.75" hidden="false" customHeight="false" outlineLevel="0" collapsed="false">
      <c r="A758" s="1" t="s">
        <v>6024</v>
      </c>
      <c r="B758" s="1" t="n">
        <v>3.2395556</v>
      </c>
      <c r="C758" s="1" t="s">
        <v>4346</v>
      </c>
      <c r="D758" s="1" t="n">
        <v>-1.6957959</v>
      </c>
      <c r="E758" s="1" t="s">
        <v>6025</v>
      </c>
      <c r="F758" s="1" t="s">
        <v>6025</v>
      </c>
      <c r="I758" s="1" t="b">
        <f aca="false">FALSE()</f>
        <v>0</v>
      </c>
    </row>
    <row r="759" customFormat="false" ht="12.75" hidden="false" customHeight="false" outlineLevel="0" collapsed="false">
      <c r="A759" s="1" t="s">
        <v>6026</v>
      </c>
      <c r="B759" s="1" t="n">
        <v>2.09818</v>
      </c>
      <c r="C759" s="1" t="s">
        <v>4346</v>
      </c>
      <c r="D759" s="1" t="n">
        <v>-1.0691385</v>
      </c>
      <c r="E759" s="1" t="s">
        <v>6027</v>
      </c>
      <c r="F759" s="1" t="s">
        <v>6027</v>
      </c>
      <c r="I759" s="1" t="b">
        <f aca="false">FALSE()</f>
        <v>0</v>
      </c>
    </row>
    <row r="760" customFormat="false" ht="12.75" hidden="false" customHeight="false" outlineLevel="0" collapsed="false">
      <c r="A760" s="1" t="s">
        <v>6028</v>
      </c>
      <c r="B760" s="1" t="n">
        <v>3.5013697</v>
      </c>
      <c r="C760" s="1" t="s">
        <v>4346</v>
      </c>
      <c r="D760" s="1" t="n">
        <v>-1.8079194</v>
      </c>
      <c r="E760" s="1" t="s">
        <v>6029</v>
      </c>
      <c r="F760" s="1" t="s">
        <v>6029</v>
      </c>
      <c r="I760" s="1" t="b">
        <f aca="false">FALSE()</f>
        <v>0</v>
      </c>
    </row>
    <row r="761" customFormat="false" ht="12.75" hidden="false" customHeight="false" outlineLevel="0" collapsed="false">
      <c r="A761" s="1" t="s">
        <v>6030</v>
      </c>
      <c r="B761" s="1" t="n">
        <v>2.489067</v>
      </c>
      <c r="C761" s="1" t="s">
        <v>4346</v>
      </c>
      <c r="D761" s="1" t="n">
        <v>-1.3156052</v>
      </c>
      <c r="E761" s="1" t="s">
        <v>6031</v>
      </c>
      <c r="F761" s="1" t="s">
        <v>6031</v>
      </c>
      <c r="G761" s="1" t="s">
        <v>6032</v>
      </c>
      <c r="I761" s="1" t="b">
        <f aca="false">FALSE()</f>
        <v>0</v>
      </c>
    </row>
    <row r="762" customFormat="false" ht="12.75" hidden="false" customHeight="false" outlineLevel="0" collapsed="false">
      <c r="A762" s="1" t="s">
        <v>6033</v>
      </c>
      <c r="B762" s="1" t="n">
        <v>2.8567147</v>
      </c>
      <c r="C762" s="1" t="s">
        <v>4346</v>
      </c>
      <c r="D762" s="1" t="n">
        <v>-1.514357</v>
      </c>
      <c r="E762" s="1" t="s">
        <v>6034</v>
      </c>
      <c r="F762" s="1" t="s">
        <v>6034</v>
      </c>
      <c r="G762" s="1" t="s">
        <v>6035</v>
      </c>
      <c r="I762" s="1" t="b">
        <f aca="false">FALSE()</f>
        <v>0</v>
      </c>
    </row>
    <row r="763" customFormat="false" ht="12.75" hidden="false" customHeight="false" outlineLevel="0" collapsed="false">
      <c r="A763" s="1" t="s">
        <v>6036</v>
      </c>
      <c r="B763" s="1" t="n">
        <v>2.9691818</v>
      </c>
      <c r="C763" s="1" t="s">
        <v>4346</v>
      </c>
      <c r="D763" s="1" t="n">
        <v>-1.5700654</v>
      </c>
      <c r="E763" s="1" t="s">
        <v>6037</v>
      </c>
      <c r="F763" s="1" t="s">
        <v>6037</v>
      </c>
      <c r="I763" s="1" t="b">
        <f aca="false">FALSE()</f>
        <v>0</v>
      </c>
    </row>
    <row r="764" customFormat="false" ht="12.75" hidden="false" customHeight="false" outlineLevel="0" collapsed="false">
      <c r="A764" s="1" t="s">
        <v>6038</v>
      </c>
      <c r="B764" s="1" t="n">
        <v>2.9249718</v>
      </c>
      <c r="C764" s="1" t="s">
        <v>4346</v>
      </c>
      <c r="D764" s="1" t="n">
        <v>-1.5484227</v>
      </c>
      <c r="E764" s="1" t="s">
        <v>6039</v>
      </c>
      <c r="F764" s="1" t="s">
        <v>6039</v>
      </c>
      <c r="I764" s="1" t="b">
        <f aca="false">FALSE()</f>
        <v>0</v>
      </c>
    </row>
    <row r="765" customFormat="false" ht="12.75" hidden="false" customHeight="false" outlineLevel="0" collapsed="false">
      <c r="A765" s="1" t="s">
        <v>6040</v>
      </c>
      <c r="B765" s="1" t="n">
        <v>2.2825155</v>
      </c>
      <c r="C765" s="1" t="s">
        <v>4346</v>
      </c>
      <c r="D765" s="1" t="n">
        <v>-1.1906247</v>
      </c>
      <c r="E765" s="1" t="s">
        <v>6041</v>
      </c>
      <c r="F765" s="1" t="s">
        <v>6041</v>
      </c>
      <c r="I765" s="1" t="b">
        <f aca="false">FALSE()</f>
        <v>0</v>
      </c>
    </row>
    <row r="766" customFormat="false" ht="12.75" hidden="false" customHeight="false" outlineLevel="0" collapsed="false">
      <c r="A766" s="1" t="s">
        <v>6042</v>
      </c>
      <c r="B766" s="1" t="n">
        <v>2.233606</v>
      </c>
      <c r="C766" s="1" t="s">
        <v>4346</v>
      </c>
      <c r="D766" s="1" t="n">
        <v>-1.1593748</v>
      </c>
      <c r="E766" s="1" t="s">
        <v>6043</v>
      </c>
      <c r="F766" s="1" t="s">
        <v>6043</v>
      </c>
      <c r="I766" s="1" t="b">
        <f aca="false">FALSE()</f>
        <v>0</v>
      </c>
    </row>
    <row r="767" customFormat="false" ht="12.75" hidden="false" customHeight="false" outlineLevel="0" collapsed="false">
      <c r="A767" s="1" t="s">
        <v>6044</v>
      </c>
      <c r="B767" s="1" t="n">
        <v>2.1400461</v>
      </c>
      <c r="C767" s="1" t="s">
        <v>4346</v>
      </c>
      <c r="D767" s="1" t="n">
        <v>-1.0976418</v>
      </c>
      <c r="E767" s="1" t="s">
        <v>6045</v>
      </c>
      <c r="F767" s="1" t="s">
        <v>6045</v>
      </c>
      <c r="I767" s="1" t="b">
        <f aca="false">FALSE()</f>
        <v>0</v>
      </c>
    </row>
    <row r="768" customFormat="false" ht="12.75" hidden="false" customHeight="false" outlineLevel="0" collapsed="false">
      <c r="A768" s="1" t="s">
        <v>6046</v>
      </c>
      <c r="B768" s="1" t="n">
        <v>2.340281</v>
      </c>
      <c r="C768" s="1" t="s">
        <v>4346</v>
      </c>
      <c r="D768" s="1" t="n">
        <v>-1.2266817</v>
      </c>
      <c r="E768" s="1" t="s">
        <v>6047</v>
      </c>
      <c r="F768" s="1" t="s">
        <v>6047</v>
      </c>
      <c r="I768" s="1" t="b">
        <f aca="false">FALSE()</f>
        <v>0</v>
      </c>
    </row>
    <row r="769" customFormat="false" ht="12.75" hidden="false" customHeight="false" outlineLevel="0" collapsed="false">
      <c r="A769" s="1" t="s">
        <v>6048</v>
      </c>
      <c r="B769" s="1" t="n">
        <v>3.140879</v>
      </c>
      <c r="C769" s="1" t="s">
        <v>4346</v>
      </c>
      <c r="D769" s="1" t="n">
        <v>-1.6511683</v>
      </c>
      <c r="E769" s="1" t="s">
        <v>6049</v>
      </c>
      <c r="F769" s="1" t="s">
        <v>6049</v>
      </c>
      <c r="I769" s="1" t="b">
        <f aca="false">FALSE()</f>
        <v>0</v>
      </c>
    </row>
    <row r="770" customFormat="false" ht="12.75" hidden="false" customHeight="false" outlineLevel="0" collapsed="false">
      <c r="A770" s="1" t="s">
        <v>6050</v>
      </c>
      <c r="B770" s="1" t="n">
        <v>2.1143181</v>
      </c>
      <c r="C770" s="1" t="s">
        <v>4346</v>
      </c>
      <c r="D770" s="1" t="n">
        <v>-1.0801924</v>
      </c>
      <c r="E770" s="1" t="s">
        <v>6051</v>
      </c>
      <c r="F770" s="1" t="s">
        <v>6051</v>
      </c>
      <c r="I770" s="1" t="b">
        <f aca="false">FALSE()</f>
        <v>0</v>
      </c>
    </row>
    <row r="771" customFormat="false" ht="12.75" hidden="false" customHeight="false" outlineLevel="0" collapsed="false">
      <c r="A771" s="1" t="s">
        <v>6052</v>
      </c>
      <c r="B771" s="1" t="n">
        <v>3.3666239</v>
      </c>
      <c r="C771" s="1" t="s">
        <v>4346</v>
      </c>
      <c r="D771" s="1" t="n">
        <v>-1.7513026</v>
      </c>
      <c r="E771" s="1" t="s">
        <v>6053</v>
      </c>
      <c r="F771" s="1" t="s">
        <v>6053</v>
      </c>
      <c r="I771" s="1" t="b">
        <f aca="false">FALSE()</f>
        <v>0</v>
      </c>
    </row>
    <row r="772" customFormat="false" ht="12.75" hidden="false" customHeight="false" outlineLevel="0" collapsed="false">
      <c r="A772" s="1" t="s">
        <v>6054</v>
      </c>
      <c r="B772" s="1" t="n">
        <v>2.787604</v>
      </c>
      <c r="C772" s="1" t="s">
        <v>4346</v>
      </c>
      <c r="D772" s="1" t="n">
        <v>-1.4790257</v>
      </c>
      <c r="E772" s="1" t="s">
        <v>6055</v>
      </c>
      <c r="F772" s="1" t="s">
        <v>6055</v>
      </c>
      <c r="I772" s="1" t="b">
        <f aca="false">FALSE()</f>
        <v>0</v>
      </c>
    </row>
    <row r="773" customFormat="false" ht="12.75" hidden="false" customHeight="false" outlineLevel="0" collapsed="false">
      <c r="A773" s="1" t="s">
        <v>6056</v>
      </c>
      <c r="B773" s="1" t="n">
        <v>3.8773923</v>
      </c>
      <c r="C773" s="1" t="s">
        <v>4346</v>
      </c>
      <c r="D773" s="1" t="n">
        <v>-1.9550867</v>
      </c>
      <c r="E773" s="1" t="s">
        <v>6057</v>
      </c>
      <c r="F773" s="1" t="s">
        <v>6057</v>
      </c>
      <c r="I773" s="1" t="b">
        <f aca="false">FALSE()</f>
        <v>0</v>
      </c>
    </row>
    <row r="774" customFormat="false" ht="12.75" hidden="false" customHeight="false" outlineLevel="0" collapsed="false">
      <c r="A774" s="1" t="s">
        <v>6058</v>
      </c>
      <c r="B774" s="1" t="n">
        <v>6.292839</v>
      </c>
      <c r="C774" s="1" t="s">
        <v>4346</v>
      </c>
      <c r="D774" s="1" t="n">
        <v>-2.653711</v>
      </c>
      <c r="E774" s="1" t="s">
        <v>6059</v>
      </c>
      <c r="F774" s="1" t="s">
        <v>6059</v>
      </c>
      <c r="I774" s="1" t="b">
        <f aca="false">FALSE()</f>
        <v>0</v>
      </c>
    </row>
    <row r="775" customFormat="false" ht="12.75" hidden="false" customHeight="false" outlineLevel="0" collapsed="false">
      <c r="A775" s="1" t="s">
        <v>6060</v>
      </c>
      <c r="B775" s="1" t="n">
        <v>2.4691665</v>
      </c>
      <c r="C775" s="1" t="s">
        <v>4346</v>
      </c>
      <c r="D775" s="1" t="n">
        <v>-1.3040241</v>
      </c>
      <c r="E775" s="1" t="s">
        <v>6061</v>
      </c>
      <c r="F775" s="1" t="s">
        <v>6061</v>
      </c>
      <c r="I775" s="1" t="b">
        <f aca="false">FALSE()</f>
        <v>0</v>
      </c>
    </row>
    <row r="776" customFormat="false" ht="12.75" hidden="false" customHeight="false" outlineLevel="0" collapsed="false">
      <c r="A776" s="1" t="s">
        <v>6062</v>
      </c>
      <c r="B776" s="1" t="n">
        <v>2.472287</v>
      </c>
      <c r="C776" s="1" t="s">
        <v>4346</v>
      </c>
      <c r="D776" s="1" t="n">
        <v>-1.3058462</v>
      </c>
      <c r="E776" s="1" t="s">
        <v>6063</v>
      </c>
      <c r="F776" s="1" t="s">
        <v>6063</v>
      </c>
      <c r="I776" s="1" t="b">
        <f aca="false">FALSE()</f>
        <v>0</v>
      </c>
    </row>
    <row r="777" customFormat="false" ht="12.75" hidden="false" customHeight="false" outlineLevel="0" collapsed="false">
      <c r="A777" s="1" t="s">
        <v>6064</v>
      </c>
      <c r="B777" s="1" t="n">
        <v>3.7981727</v>
      </c>
      <c r="C777" s="1" t="s">
        <v>4346</v>
      </c>
      <c r="D777" s="1" t="n">
        <v>-1.9253055</v>
      </c>
      <c r="E777" s="1" t="s">
        <v>6065</v>
      </c>
      <c r="F777" s="1" t="s">
        <v>6065</v>
      </c>
      <c r="G777" s="1" t="s">
        <v>6066</v>
      </c>
      <c r="I777" s="1" t="b">
        <f aca="false">FALSE()</f>
        <v>0</v>
      </c>
    </row>
    <row r="778" customFormat="false" ht="12.75" hidden="false" customHeight="false" outlineLevel="0" collapsed="false">
      <c r="A778" s="1" t="s">
        <v>6067</v>
      </c>
      <c r="B778" s="1" t="n">
        <v>2.2092383</v>
      </c>
      <c r="C778" s="1" t="s">
        <v>4346</v>
      </c>
      <c r="D778" s="1" t="n">
        <v>-1.1435491</v>
      </c>
      <c r="E778" s="1" t="s">
        <v>6068</v>
      </c>
      <c r="F778" s="1" t="s">
        <v>6068</v>
      </c>
      <c r="I778" s="1" t="b">
        <f aca="false">FALSE()</f>
        <v>0</v>
      </c>
    </row>
    <row r="779" customFormat="false" ht="12.75" hidden="false" customHeight="false" outlineLevel="0" collapsed="false">
      <c r="A779" s="1" t="s">
        <v>6069</v>
      </c>
      <c r="B779" s="1" t="n">
        <v>2.997523</v>
      </c>
      <c r="C779" s="1" t="s">
        <v>4346</v>
      </c>
      <c r="D779" s="1" t="n">
        <v>-1.5837709</v>
      </c>
      <c r="E779" s="1" t="s">
        <v>6070</v>
      </c>
      <c r="F779" s="1" t="s">
        <v>6070</v>
      </c>
      <c r="I779" s="1" t="b">
        <f aca="false">FALSE()</f>
        <v>0</v>
      </c>
    </row>
    <row r="780" customFormat="false" ht="12.75" hidden="false" customHeight="false" outlineLevel="0" collapsed="false">
      <c r="A780" s="1" t="s">
        <v>6071</v>
      </c>
      <c r="B780" s="1" t="n">
        <v>2.265888</v>
      </c>
      <c r="C780" s="1" t="s">
        <v>4346</v>
      </c>
      <c r="D780" s="1" t="n">
        <v>-1.1800766</v>
      </c>
      <c r="E780" s="1" t="s">
        <v>6072</v>
      </c>
      <c r="F780" s="1" t="s">
        <v>6072</v>
      </c>
      <c r="I780" s="1" t="b">
        <f aca="false">FALSE()</f>
        <v>0</v>
      </c>
    </row>
    <row r="781" customFormat="false" ht="12.75" hidden="false" customHeight="false" outlineLevel="0" collapsed="false">
      <c r="A781" s="1" t="s">
        <v>6073</v>
      </c>
      <c r="B781" s="1" t="n">
        <v>2.2779844</v>
      </c>
      <c r="C781" s="1" t="s">
        <v>4346</v>
      </c>
      <c r="D781" s="1" t="n">
        <v>-1.1877578</v>
      </c>
      <c r="E781" s="1" t="s">
        <v>6074</v>
      </c>
      <c r="F781" s="1" t="s">
        <v>6074</v>
      </c>
      <c r="I781" s="1" t="b">
        <f aca="false">FALSE()</f>
        <v>0</v>
      </c>
    </row>
    <row r="782" customFormat="false" ht="12.75" hidden="false" customHeight="false" outlineLevel="0" collapsed="false">
      <c r="A782" s="1" t="s">
        <v>6075</v>
      </c>
      <c r="B782" s="1" t="n">
        <v>2.6693656</v>
      </c>
      <c r="C782" s="1" t="s">
        <v>4346</v>
      </c>
      <c r="D782" s="1" t="n">
        <v>-1.4164969</v>
      </c>
      <c r="E782" s="1" t="s">
        <v>6076</v>
      </c>
      <c r="F782" s="1" t="s">
        <v>6076</v>
      </c>
      <c r="I782" s="1" t="b">
        <f aca="false">FALSE()</f>
        <v>0</v>
      </c>
    </row>
    <row r="783" customFormat="false" ht="12.75" hidden="false" customHeight="false" outlineLevel="0" collapsed="false">
      <c r="A783" s="1" t="s">
        <v>6077</v>
      </c>
      <c r="B783" s="1" t="n">
        <v>3.315704</v>
      </c>
      <c r="C783" s="1" t="s">
        <v>4346</v>
      </c>
      <c r="D783" s="1" t="n">
        <v>-1.7293153</v>
      </c>
      <c r="E783" s="1" t="s">
        <v>6078</v>
      </c>
      <c r="F783" s="1" t="s">
        <v>6078</v>
      </c>
      <c r="G783" s="1" t="s">
        <v>6079</v>
      </c>
      <c r="I783" s="1" t="b">
        <f aca="false">FALSE()</f>
        <v>0</v>
      </c>
    </row>
    <row r="784" customFormat="false" ht="12.75" hidden="false" customHeight="false" outlineLevel="0" collapsed="false">
      <c r="A784" s="1" t="s">
        <v>6080</v>
      </c>
      <c r="B784" s="1" t="n">
        <v>3.3544667</v>
      </c>
      <c r="C784" s="1" t="s">
        <v>4346</v>
      </c>
      <c r="D784" s="1" t="n">
        <v>-1.7460834</v>
      </c>
      <c r="E784" s="1" t="s">
        <v>6081</v>
      </c>
      <c r="F784" s="1" t="s">
        <v>6081</v>
      </c>
      <c r="G784" s="1" t="s">
        <v>6082</v>
      </c>
      <c r="I784" s="1" t="b">
        <f aca="false">FALSE()</f>
        <v>0</v>
      </c>
    </row>
    <row r="785" customFormat="false" ht="12.75" hidden="false" customHeight="false" outlineLevel="0" collapsed="false">
      <c r="A785" s="1" t="s">
        <v>6083</v>
      </c>
      <c r="B785" s="1" t="n">
        <v>2.163683</v>
      </c>
      <c r="C785" s="1" t="s">
        <v>4346</v>
      </c>
      <c r="D785" s="1" t="n">
        <v>-1.113489</v>
      </c>
      <c r="E785" s="1" t="s">
        <v>6084</v>
      </c>
      <c r="F785" s="1" t="s">
        <v>6084</v>
      </c>
      <c r="G785" s="1" t="s">
        <v>6085</v>
      </c>
      <c r="I785" s="1" t="b">
        <f aca="false">FALSE()</f>
        <v>0</v>
      </c>
    </row>
    <row r="786" customFormat="false" ht="12.75" hidden="false" customHeight="false" outlineLevel="0" collapsed="false">
      <c r="A786" s="1" t="s">
        <v>6086</v>
      </c>
      <c r="B786" s="1" t="n">
        <v>2.52887</v>
      </c>
      <c r="C786" s="1" t="s">
        <v>4346</v>
      </c>
      <c r="D786" s="1" t="n">
        <v>-1.3384929</v>
      </c>
      <c r="E786" s="1" t="s">
        <v>6084</v>
      </c>
      <c r="F786" s="1" t="s">
        <v>6084</v>
      </c>
      <c r="G786" s="1" t="s">
        <v>6085</v>
      </c>
      <c r="I786" s="1" t="b">
        <f aca="false">FALSE()</f>
        <v>0</v>
      </c>
    </row>
    <row r="787" customFormat="false" ht="12.75" hidden="false" customHeight="false" outlineLevel="0" collapsed="false">
      <c r="A787" s="1" t="s">
        <v>6087</v>
      </c>
      <c r="B787" s="1" t="n">
        <v>3.0994594</v>
      </c>
      <c r="C787" s="1" t="s">
        <v>4346</v>
      </c>
      <c r="D787" s="1" t="n">
        <v>-1.6320167</v>
      </c>
      <c r="E787" s="1" t="s">
        <v>6088</v>
      </c>
      <c r="F787" s="1" t="s">
        <v>6088</v>
      </c>
      <c r="I787" s="1" t="b">
        <f aca="false">FALSE()</f>
        <v>0</v>
      </c>
    </row>
    <row r="788" customFormat="false" ht="12.75" hidden="false" customHeight="false" outlineLevel="0" collapsed="false">
      <c r="A788" s="1" t="s">
        <v>6089</v>
      </c>
      <c r="B788" s="1" t="n">
        <v>3.325372</v>
      </c>
      <c r="C788" s="1" t="s">
        <v>4346</v>
      </c>
      <c r="D788" s="1" t="n">
        <v>-1.7335157</v>
      </c>
      <c r="E788" s="1" t="s">
        <v>6090</v>
      </c>
      <c r="F788" s="1" t="s">
        <v>6090</v>
      </c>
      <c r="G788" s="1" t="s">
        <v>6091</v>
      </c>
      <c r="I788" s="1" t="b">
        <f aca="false">FALSE()</f>
        <v>0</v>
      </c>
    </row>
    <row r="789" customFormat="false" ht="12.75" hidden="false" customHeight="false" outlineLevel="0" collapsed="false">
      <c r="A789" s="1" t="s">
        <v>6092</v>
      </c>
      <c r="B789" s="1" t="n">
        <v>3.190426</v>
      </c>
      <c r="C789" s="1" t="s">
        <v>4346</v>
      </c>
      <c r="D789" s="1" t="n">
        <v>-1.6737491</v>
      </c>
      <c r="E789" s="1" t="s">
        <v>6093</v>
      </c>
      <c r="F789" s="1" t="s">
        <v>6093</v>
      </c>
      <c r="G789" s="1" t="s">
        <v>6094</v>
      </c>
      <c r="I789" s="1" t="b">
        <f aca="false">FALSE()</f>
        <v>0</v>
      </c>
    </row>
    <row r="790" customFormat="false" ht="12.75" hidden="false" customHeight="false" outlineLevel="0" collapsed="false">
      <c r="A790" s="1" t="s">
        <v>6095</v>
      </c>
      <c r="B790" s="1" t="n">
        <v>2.3175411</v>
      </c>
      <c r="C790" s="1" t="s">
        <v>4346</v>
      </c>
      <c r="D790" s="1" t="n">
        <v>-1.2125949</v>
      </c>
      <c r="E790" s="1" t="s">
        <v>6096</v>
      </c>
      <c r="F790" s="1" t="s">
        <v>6096</v>
      </c>
      <c r="G790" s="1" t="s">
        <v>6097</v>
      </c>
      <c r="I790" s="1" t="b">
        <f aca="false">FALSE()</f>
        <v>0</v>
      </c>
    </row>
    <row r="791" customFormat="false" ht="12.75" hidden="false" customHeight="false" outlineLevel="0" collapsed="false">
      <c r="A791" s="1" t="s">
        <v>6098</v>
      </c>
      <c r="B791" s="1" t="n">
        <v>2.4091916</v>
      </c>
      <c r="C791" s="1" t="s">
        <v>4346</v>
      </c>
      <c r="D791" s="1" t="n">
        <v>-1.2685491</v>
      </c>
      <c r="E791" s="1" t="s">
        <v>6099</v>
      </c>
      <c r="F791" s="1" t="s">
        <v>6099</v>
      </c>
      <c r="G791" s="1" t="s">
        <v>6100</v>
      </c>
      <c r="I791" s="1" t="b">
        <f aca="false">FALSE()</f>
        <v>0</v>
      </c>
    </row>
    <row r="792" customFormat="false" ht="12.75" hidden="false" customHeight="false" outlineLevel="0" collapsed="false">
      <c r="A792" s="1" t="s">
        <v>6101</v>
      </c>
      <c r="B792" s="1" t="n">
        <v>2.4007766</v>
      </c>
      <c r="C792" s="1" t="s">
        <v>4346</v>
      </c>
      <c r="D792" s="1" t="n">
        <v>-1.2635012</v>
      </c>
      <c r="E792" s="1" t="s">
        <v>6102</v>
      </c>
      <c r="F792" s="1" t="s">
        <v>6102</v>
      </c>
      <c r="G792" s="1" t="s">
        <v>6103</v>
      </c>
      <c r="I792" s="1" t="b">
        <f aca="false">FALSE()</f>
        <v>0</v>
      </c>
    </row>
    <row r="793" customFormat="false" ht="12.75" hidden="false" customHeight="false" outlineLevel="0" collapsed="false">
      <c r="A793" s="1" t="s">
        <v>6104</v>
      </c>
      <c r="B793" s="1" t="n">
        <v>2.5093403</v>
      </c>
      <c r="C793" s="1" t="s">
        <v>4346</v>
      </c>
      <c r="D793" s="1" t="n">
        <v>-1.3273082</v>
      </c>
      <c r="E793" s="1" t="s">
        <v>6105</v>
      </c>
      <c r="F793" s="1" t="s">
        <v>6105</v>
      </c>
      <c r="I793" s="1" t="b">
        <f aca="false">FALSE()</f>
        <v>0</v>
      </c>
    </row>
    <row r="794" customFormat="false" ht="12.75" hidden="false" customHeight="false" outlineLevel="0" collapsed="false">
      <c r="A794" s="1" t="s">
        <v>6106</v>
      </c>
      <c r="B794" s="1" t="n">
        <v>2.196625</v>
      </c>
      <c r="C794" s="1" t="s">
        <v>4346</v>
      </c>
      <c r="D794" s="1" t="n">
        <v>-1.1352886</v>
      </c>
      <c r="E794" s="1" t="s">
        <v>6107</v>
      </c>
      <c r="F794" s="1" t="s">
        <v>6107</v>
      </c>
      <c r="I794" s="1" t="b">
        <f aca="false">FALSE()</f>
        <v>0</v>
      </c>
    </row>
    <row r="795" customFormat="false" ht="12.75" hidden="false" customHeight="false" outlineLevel="0" collapsed="false">
      <c r="A795" s="1" t="s">
        <v>6108</v>
      </c>
      <c r="B795" s="1" t="n">
        <v>2.443924</v>
      </c>
      <c r="C795" s="1" t="s">
        <v>4346</v>
      </c>
      <c r="D795" s="1" t="n">
        <v>-1.2891994</v>
      </c>
      <c r="E795" s="1" t="s">
        <v>6109</v>
      </c>
      <c r="F795" s="1" t="s">
        <v>6109</v>
      </c>
      <c r="I795" s="1" t="b">
        <f aca="false">FALSE()</f>
        <v>0</v>
      </c>
    </row>
    <row r="796" customFormat="false" ht="12.75" hidden="false" customHeight="false" outlineLevel="0" collapsed="false">
      <c r="A796" s="1" t="s">
        <v>6110</v>
      </c>
      <c r="B796" s="1" t="n">
        <v>14.237678</v>
      </c>
      <c r="C796" s="1" t="s">
        <v>4346</v>
      </c>
      <c r="D796" s="1" t="n">
        <v>-3.831642</v>
      </c>
      <c r="E796" s="1" t="s">
        <v>6111</v>
      </c>
      <c r="F796" s="1" t="s">
        <v>6111</v>
      </c>
      <c r="I796" s="1" t="b">
        <f aca="false">FALSE()</f>
        <v>0</v>
      </c>
    </row>
    <row r="797" customFormat="false" ht="12.75" hidden="false" customHeight="false" outlineLevel="0" collapsed="false">
      <c r="A797" s="1" t="s">
        <v>6112</v>
      </c>
      <c r="B797" s="1" t="n">
        <v>2.2908502</v>
      </c>
      <c r="C797" s="1" t="s">
        <v>4346</v>
      </c>
      <c r="D797" s="1" t="n">
        <v>-1.1958832</v>
      </c>
      <c r="E797" s="1" t="s">
        <v>6113</v>
      </c>
      <c r="F797" s="1" t="s">
        <v>6113</v>
      </c>
      <c r="G797" s="1" t="s">
        <v>6114</v>
      </c>
      <c r="I797" s="1" t="b">
        <f aca="false">FALSE()</f>
        <v>0</v>
      </c>
    </row>
    <row r="798" customFormat="false" ht="12.75" hidden="false" customHeight="false" outlineLevel="0" collapsed="false">
      <c r="A798" s="1" t="s">
        <v>6115</v>
      </c>
      <c r="B798" s="1" t="n">
        <v>4.385017</v>
      </c>
      <c r="C798" s="1" t="s">
        <v>4346</v>
      </c>
      <c r="D798" s="1" t="n">
        <v>-2.1325824</v>
      </c>
      <c r="E798" s="1" t="s">
        <v>6116</v>
      </c>
      <c r="F798" s="1" t="s">
        <v>6116</v>
      </c>
      <c r="I798" s="1" t="b">
        <f aca="false">FALSE()</f>
        <v>0</v>
      </c>
    </row>
    <row r="799" customFormat="false" ht="12.75" hidden="false" customHeight="false" outlineLevel="0" collapsed="false">
      <c r="A799" s="1" t="s">
        <v>6117</v>
      </c>
      <c r="B799" s="1" t="n">
        <v>3.1263027</v>
      </c>
      <c r="C799" s="1" t="s">
        <v>4346</v>
      </c>
      <c r="D799" s="1" t="n">
        <v>-1.6444575</v>
      </c>
      <c r="E799" s="1" t="s">
        <v>6118</v>
      </c>
      <c r="F799" s="1" t="s">
        <v>6118</v>
      </c>
      <c r="I799" s="1" t="b">
        <f aca="false">FALSE()</f>
        <v>0</v>
      </c>
    </row>
    <row r="800" customFormat="false" ht="12.75" hidden="false" customHeight="false" outlineLevel="0" collapsed="false">
      <c r="A800" s="1" t="s">
        <v>6119</v>
      </c>
      <c r="B800" s="1" t="n">
        <v>4.214492</v>
      </c>
      <c r="C800" s="1" t="s">
        <v>4346</v>
      </c>
      <c r="D800" s="1" t="n">
        <v>-2.0753586</v>
      </c>
      <c r="E800" s="1" t="s">
        <v>6120</v>
      </c>
      <c r="F800" s="1" t="s">
        <v>6120</v>
      </c>
      <c r="I800" s="1" t="b">
        <f aca="false">FALSE()</f>
        <v>0</v>
      </c>
    </row>
    <row r="801" customFormat="false" ht="12.75" hidden="false" customHeight="false" outlineLevel="0" collapsed="false">
      <c r="A801" s="1" t="s">
        <v>6121</v>
      </c>
      <c r="B801" s="1" t="n">
        <v>2.739895</v>
      </c>
      <c r="C801" s="1" t="s">
        <v>4346</v>
      </c>
      <c r="D801" s="1" t="n">
        <v>-1.4541206</v>
      </c>
      <c r="E801" s="1" t="s">
        <v>6122</v>
      </c>
      <c r="F801" s="1" t="s">
        <v>6122</v>
      </c>
      <c r="I801" s="1" t="b">
        <f aca="false">FALSE()</f>
        <v>0</v>
      </c>
    </row>
    <row r="802" customFormat="false" ht="12.75" hidden="false" customHeight="false" outlineLevel="0" collapsed="false">
      <c r="A802" s="1" t="s">
        <v>6123</v>
      </c>
      <c r="B802" s="1" t="n">
        <v>2.873034</v>
      </c>
      <c r="C802" s="1" t="s">
        <v>4346</v>
      </c>
      <c r="D802" s="1" t="n">
        <v>-1.522575</v>
      </c>
      <c r="E802" s="1" t="s">
        <v>6124</v>
      </c>
      <c r="F802" s="1" t="s">
        <v>6124</v>
      </c>
      <c r="G802" s="1" t="s">
        <v>6125</v>
      </c>
      <c r="I802" s="1" t="b">
        <f aca="false">FALSE()</f>
        <v>0</v>
      </c>
    </row>
    <row r="803" customFormat="false" ht="12.75" hidden="false" customHeight="false" outlineLevel="0" collapsed="false">
      <c r="A803" s="1" t="s">
        <v>6126</v>
      </c>
      <c r="B803" s="1" t="n">
        <v>4.8235254</v>
      </c>
      <c r="C803" s="1" t="s">
        <v>4346</v>
      </c>
      <c r="D803" s="1" t="n">
        <v>-2.270088</v>
      </c>
      <c r="E803" s="1" t="s">
        <v>6127</v>
      </c>
      <c r="F803" s="1" t="s">
        <v>6127</v>
      </c>
      <c r="G803" s="1" t="s">
        <v>6128</v>
      </c>
      <c r="I803" s="1" t="b">
        <f aca="false">FALSE()</f>
        <v>0</v>
      </c>
    </row>
    <row r="804" customFormat="false" ht="12.75" hidden="false" customHeight="false" outlineLevel="0" collapsed="false">
      <c r="A804" s="1" t="s">
        <v>6129</v>
      </c>
      <c r="B804" s="1" t="n">
        <v>3.1424415</v>
      </c>
      <c r="C804" s="1" t="s">
        <v>4346</v>
      </c>
      <c r="D804" s="1" t="n">
        <v>-1.6518859</v>
      </c>
      <c r="E804" s="1" t="s">
        <v>6130</v>
      </c>
      <c r="F804" s="1" t="s">
        <v>6130</v>
      </c>
      <c r="I804" s="1" t="b">
        <f aca="false">FALSE()</f>
        <v>0</v>
      </c>
    </row>
    <row r="805" customFormat="false" ht="12.75" hidden="false" customHeight="false" outlineLevel="0" collapsed="false">
      <c r="A805" s="1" t="s">
        <v>6131</v>
      </c>
      <c r="B805" s="1" t="n">
        <v>2.065625</v>
      </c>
      <c r="C805" s="1" t="s">
        <v>4346</v>
      </c>
      <c r="D805" s="1" t="n">
        <v>-1.0465783</v>
      </c>
      <c r="E805" s="1" t="s">
        <v>6132</v>
      </c>
      <c r="F805" s="1" t="s">
        <v>6132</v>
      </c>
      <c r="I805" s="1" t="b">
        <f aca="false">FALSE()</f>
        <v>0</v>
      </c>
    </row>
    <row r="806" customFormat="false" ht="12.75" hidden="false" customHeight="false" outlineLevel="0" collapsed="false">
      <c r="A806" s="1" t="s">
        <v>6133</v>
      </c>
      <c r="B806" s="1" t="n">
        <v>2.3172357</v>
      </c>
      <c r="C806" s="1" t="s">
        <v>4346</v>
      </c>
      <c r="D806" s="1" t="n">
        <v>-1.2124048</v>
      </c>
      <c r="E806" s="1" t="s">
        <v>6134</v>
      </c>
      <c r="F806" s="1" t="s">
        <v>6134</v>
      </c>
      <c r="G806" s="1" t="s">
        <v>6135</v>
      </c>
      <c r="I806" s="1" t="b">
        <f aca="false">FALSE()</f>
        <v>0</v>
      </c>
    </row>
    <row r="807" customFormat="false" ht="12.75" hidden="false" customHeight="false" outlineLevel="0" collapsed="false">
      <c r="A807" s="1" t="s">
        <v>6136</v>
      </c>
      <c r="B807" s="1" t="n">
        <v>3.7301056</v>
      </c>
      <c r="C807" s="1" t="s">
        <v>4346</v>
      </c>
      <c r="D807" s="1" t="n">
        <v>-1.8992165</v>
      </c>
      <c r="E807" s="1" t="s">
        <v>6137</v>
      </c>
      <c r="F807" s="1" t="s">
        <v>6137</v>
      </c>
      <c r="G807" s="1" t="s">
        <v>6138</v>
      </c>
      <c r="I807" s="1" t="b">
        <f aca="false">FALSE()</f>
        <v>0</v>
      </c>
    </row>
    <row r="808" customFormat="false" ht="12.75" hidden="false" customHeight="false" outlineLevel="0" collapsed="false">
      <c r="A808" s="1" t="s">
        <v>6139</v>
      </c>
      <c r="B808" s="1" t="n">
        <v>3.789222</v>
      </c>
      <c r="C808" s="1" t="s">
        <v>4346</v>
      </c>
      <c r="D808" s="1" t="n">
        <v>-1.9219017</v>
      </c>
      <c r="E808" s="1" t="s">
        <v>6140</v>
      </c>
      <c r="F808" s="1" t="s">
        <v>6140</v>
      </c>
      <c r="G808" s="1" t="s">
        <v>6141</v>
      </c>
      <c r="I808" s="1" t="b">
        <f aca="false">FALSE()</f>
        <v>0</v>
      </c>
    </row>
    <row r="809" customFormat="false" ht="12.75" hidden="false" customHeight="false" outlineLevel="0" collapsed="false">
      <c r="A809" s="1" t="s">
        <v>6142</v>
      </c>
      <c r="B809" s="1" t="n">
        <v>2.7264135</v>
      </c>
      <c r="C809" s="1" t="s">
        <v>4346</v>
      </c>
      <c r="D809" s="1" t="n">
        <v>-1.4470044</v>
      </c>
      <c r="E809" s="1" t="s">
        <v>6143</v>
      </c>
      <c r="F809" s="1" t="s">
        <v>6143</v>
      </c>
      <c r="G809" s="1" t="s">
        <v>6144</v>
      </c>
      <c r="I809" s="1" t="b">
        <f aca="false">FALSE()</f>
        <v>0</v>
      </c>
    </row>
    <row r="810" customFormat="false" ht="12.75" hidden="false" customHeight="false" outlineLevel="0" collapsed="false">
      <c r="A810" s="1" t="s">
        <v>6145</v>
      </c>
      <c r="B810" s="1" t="n">
        <v>3.8343575</v>
      </c>
      <c r="C810" s="1" t="s">
        <v>4346</v>
      </c>
      <c r="D810" s="1" t="n">
        <v>-1.9389849</v>
      </c>
      <c r="E810" s="1" t="s">
        <v>6146</v>
      </c>
      <c r="F810" s="1" t="s">
        <v>6146</v>
      </c>
      <c r="G810" s="1" t="s">
        <v>6147</v>
      </c>
      <c r="I810" s="1" t="b">
        <f aca="false">FALSE()</f>
        <v>0</v>
      </c>
    </row>
    <row r="811" customFormat="false" ht="12.75" hidden="false" customHeight="false" outlineLevel="0" collapsed="false">
      <c r="A811" s="1" t="s">
        <v>6148</v>
      </c>
      <c r="B811" s="1" t="n">
        <v>2.860435</v>
      </c>
      <c r="C811" s="1" t="s">
        <v>4346</v>
      </c>
      <c r="D811" s="1" t="n">
        <v>-1.5162345</v>
      </c>
      <c r="E811" s="1" t="s">
        <v>6149</v>
      </c>
      <c r="F811" s="1" t="s">
        <v>6149</v>
      </c>
      <c r="I811" s="1" t="b">
        <f aca="false">FALSE()</f>
        <v>0</v>
      </c>
    </row>
    <row r="812" customFormat="false" ht="12.75" hidden="false" customHeight="false" outlineLevel="0" collapsed="false">
      <c r="A812" s="1" t="s">
        <v>6150</v>
      </c>
      <c r="B812" s="1" t="n">
        <v>3.7461984</v>
      </c>
      <c r="C812" s="1" t="s">
        <v>4346</v>
      </c>
      <c r="D812" s="1" t="n">
        <v>-1.9054273</v>
      </c>
      <c r="E812" s="1" t="s">
        <v>6151</v>
      </c>
      <c r="F812" s="1" t="s">
        <v>6151</v>
      </c>
      <c r="G812" s="1" t="s">
        <v>6152</v>
      </c>
      <c r="I812" s="1" t="b">
        <f aca="false">FALSE()</f>
        <v>0</v>
      </c>
    </row>
    <row r="813" customFormat="false" ht="12.75" hidden="false" customHeight="false" outlineLevel="0" collapsed="false">
      <c r="A813" s="1" t="s">
        <v>6153</v>
      </c>
      <c r="B813" s="1" t="n">
        <v>2.0924108</v>
      </c>
      <c r="C813" s="1" t="s">
        <v>4346</v>
      </c>
      <c r="D813" s="1" t="n">
        <v>-1.0651661</v>
      </c>
      <c r="E813" s="1" t="s">
        <v>6154</v>
      </c>
      <c r="F813" s="1" t="s">
        <v>6154</v>
      </c>
      <c r="I813" s="1" t="b">
        <f aca="false">FALSE()</f>
        <v>0</v>
      </c>
    </row>
    <row r="814" customFormat="false" ht="12.75" hidden="false" customHeight="false" outlineLevel="0" collapsed="false">
      <c r="A814" s="1" t="s">
        <v>6155</v>
      </c>
      <c r="B814" s="1" t="n">
        <v>2.3897207</v>
      </c>
      <c r="C814" s="1" t="s">
        <v>4346</v>
      </c>
      <c r="D814" s="1" t="n">
        <v>-1.256842</v>
      </c>
      <c r="E814" s="1" t="s">
        <v>6156</v>
      </c>
      <c r="F814" s="1" t="s">
        <v>6156</v>
      </c>
      <c r="G814" s="1" t="s">
        <v>6157</v>
      </c>
      <c r="I814" s="1" t="b">
        <f aca="false">FALSE()</f>
        <v>0</v>
      </c>
    </row>
    <row r="815" customFormat="false" ht="12.75" hidden="false" customHeight="false" outlineLevel="0" collapsed="false">
      <c r="A815" s="1" t="s">
        <v>6158</v>
      </c>
      <c r="B815" s="1" t="n">
        <v>2.2696776</v>
      </c>
      <c r="C815" s="1" t="s">
        <v>4346</v>
      </c>
      <c r="D815" s="1" t="n">
        <v>-1.1824874</v>
      </c>
      <c r="E815" s="1" t="s">
        <v>6159</v>
      </c>
      <c r="F815" s="1" t="s">
        <v>6159</v>
      </c>
      <c r="I815" s="1" t="b">
        <f aca="false">FALSE()</f>
        <v>0</v>
      </c>
    </row>
    <row r="816" customFormat="false" ht="12.75" hidden="false" customHeight="false" outlineLevel="0" collapsed="false">
      <c r="A816" s="1" t="s">
        <v>6160</v>
      </c>
      <c r="B816" s="1" t="n">
        <v>3.7473865</v>
      </c>
      <c r="C816" s="1" t="s">
        <v>4346</v>
      </c>
      <c r="D816" s="1" t="n">
        <v>-1.9058847</v>
      </c>
      <c r="E816" s="1" t="s">
        <v>6161</v>
      </c>
      <c r="F816" s="1" t="s">
        <v>6161</v>
      </c>
      <c r="G816" s="1" t="s">
        <v>6162</v>
      </c>
      <c r="I816" s="1" t="b">
        <f aca="false">FALSE()</f>
        <v>0</v>
      </c>
    </row>
    <row r="817" customFormat="false" ht="12.75" hidden="false" customHeight="false" outlineLevel="0" collapsed="false">
      <c r="A817" s="1" t="s">
        <v>6163</v>
      </c>
      <c r="B817" s="1" t="n">
        <v>3.1274245</v>
      </c>
      <c r="C817" s="1" t="s">
        <v>4346</v>
      </c>
      <c r="D817" s="1" t="n">
        <v>-1.6449751</v>
      </c>
      <c r="E817" s="1" t="s">
        <v>6164</v>
      </c>
      <c r="F817" s="1" t="s">
        <v>6164</v>
      </c>
      <c r="G817" s="1" t="s">
        <v>6165</v>
      </c>
      <c r="I817" s="1" t="b">
        <f aca="false">FALSE()</f>
        <v>0</v>
      </c>
    </row>
    <row r="818" customFormat="false" ht="12.75" hidden="false" customHeight="false" outlineLevel="0" collapsed="false">
      <c r="A818" s="1" t="s">
        <v>6166</v>
      </c>
      <c r="B818" s="1" t="n">
        <v>2.8325927</v>
      </c>
      <c r="C818" s="1" t="s">
        <v>4346</v>
      </c>
      <c r="D818" s="1" t="n">
        <v>-1.5021232</v>
      </c>
      <c r="E818" s="1" t="s">
        <v>6167</v>
      </c>
      <c r="F818" s="1" t="s">
        <v>6167</v>
      </c>
      <c r="I818" s="1" t="b">
        <f aca="false">FALSE()</f>
        <v>0</v>
      </c>
    </row>
    <row r="819" customFormat="false" ht="12.75" hidden="false" customHeight="false" outlineLevel="0" collapsed="false">
      <c r="A819" s="1" t="s">
        <v>6168</v>
      </c>
      <c r="B819" s="1" t="n">
        <v>2.1007373</v>
      </c>
      <c r="C819" s="1" t="s">
        <v>4346</v>
      </c>
      <c r="D819" s="1" t="n">
        <v>-1.0708958</v>
      </c>
      <c r="E819" s="1" t="s">
        <v>6169</v>
      </c>
      <c r="F819" s="1" t="s">
        <v>6169</v>
      </c>
      <c r="I819" s="1" t="b">
        <f aca="false">FALSE()</f>
        <v>0</v>
      </c>
    </row>
    <row r="820" customFormat="false" ht="12.75" hidden="false" customHeight="false" outlineLevel="0" collapsed="false">
      <c r="A820" s="1" t="s">
        <v>6170</v>
      </c>
      <c r="B820" s="1" t="n">
        <v>2.2428436</v>
      </c>
      <c r="C820" s="1" t="s">
        <v>4346</v>
      </c>
      <c r="D820" s="1" t="n">
        <v>-1.1653291</v>
      </c>
      <c r="E820" s="1" t="s">
        <v>6171</v>
      </c>
      <c r="F820" s="1" t="s">
        <v>6171</v>
      </c>
      <c r="I820" s="1" t="b">
        <f aca="false">FALSE()</f>
        <v>0</v>
      </c>
    </row>
    <row r="821" customFormat="false" ht="12.75" hidden="false" customHeight="false" outlineLevel="0" collapsed="false">
      <c r="A821" s="1" t="s">
        <v>6172</v>
      </c>
      <c r="B821" s="1" t="n">
        <v>2.8031123</v>
      </c>
      <c r="C821" s="1" t="s">
        <v>4346</v>
      </c>
      <c r="D821" s="1" t="n">
        <v>-1.4870296</v>
      </c>
      <c r="E821" s="1" t="s">
        <v>6173</v>
      </c>
      <c r="F821" s="1" t="s">
        <v>6173</v>
      </c>
      <c r="I821" s="1" t="b">
        <f aca="false">FALSE()</f>
        <v>0</v>
      </c>
    </row>
    <row r="822" customFormat="false" ht="12.75" hidden="false" customHeight="false" outlineLevel="0" collapsed="false">
      <c r="A822" s="1" t="s">
        <v>6174</v>
      </c>
      <c r="B822" s="1" t="n">
        <v>2.2585242</v>
      </c>
      <c r="C822" s="1" t="s">
        <v>4346</v>
      </c>
      <c r="D822" s="1" t="n">
        <v>-1.1753803</v>
      </c>
      <c r="E822" s="1" t="s">
        <v>6175</v>
      </c>
      <c r="F822" s="1" t="s">
        <v>6175</v>
      </c>
      <c r="I822" s="1" t="b">
        <f aca="false">FALSE()</f>
        <v>0</v>
      </c>
    </row>
    <row r="823" customFormat="false" ht="12.75" hidden="false" customHeight="false" outlineLevel="0" collapsed="false">
      <c r="A823" s="1" t="s">
        <v>6176</v>
      </c>
      <c r="B823" s="1" t="n">
        <v>7.38431</v>
      </c>
      <c r="C823" s="1" t="s">
        <v>4346</v>
      </c>
      <c r="D823" s="1" t="n">
        <v>-2.884463</v>
      </c>
      <c r="E823" s="1" t="s">
        <v>6177</v>
      </c>
      <c r="F823" s="1" t="s">
        <v>6177</v>
      </c>
      <c r="I823" s="1" t="b">
        <f aca="false">FALSE()</f>
        <v>0</v>
      </c>
    </row>
    <row r="824" customFormat="false" ht="12.75" hidden="false" customHeight="false" outlineLevel="0" collapsed="false">
      <c r="A824" s="1" t="s">
        <v>6178</v>
      </c>
      <c r="B824" s="1" t="n">
        <v>7.190699</v>
      </c>
      <c r="C824" s="1" t="s">
        <v>4346</v>
      </c>
      <c r="D824" s="1" t="n">
        <v>-2.846132</v>
      </c>
      <c r="E824" s="1" t="s">
        <v>6179</v>
      </c>
      <c r="F824" s="1" t="s">
        <v>6179</v>
      </c>
      <c r="I824" s="1" t="b">
        <f aca="false">FALSE()</f>
        <v>0</v>
      </c>
    </row>
    <row r="825" customFormat="false" ht="12.75" hidden="false" customHeight="false" outlineLevel="0" collapsed="false">
      <c r="A825" s="1" t="s">
        <v>6180</v>
      </c>
      <c r="B825" s="1" t="n">
        <v>2.297111</v>
      </c>
      <c r="C825" s="1" t="s">
        <v>4346</v>
      </c>
      <c r="D825" s="1" t="n">
        <v>-1.1998206</v>
      </c>
      <c r="E825" s="1" t="s">
        <v>6181</v>
      </c>
      <c r="F825" s="1" t="s">
        <v>6181</v>
      </c>
      <c r="I825" s="1" t="b">
        <f aca="false">FALSE()</f>
        <v>0</v>
      </c>
    </row>
    <row r="826" customFormat="false" ht="12.75" hidden="false" customHeight="false" outlineLevel="0" collapsed="false">
      <c r="A826" s="1" t="s">
        <v>6182</v>
      </c>
      <c r="B826" s="1" t="n">
        <v>2.6230516</v>
      </c>
      <c r="C826" s="1" t="s">
        <v>4346</v>
      </c>
      <c r="D826" s="1" t="n">
        <v>-1.3912462</v>
      </c>
      <c r="E826" s="1" t="s">
        <v>6183</v>
      </c>
      <c r="F826" s="1" t="s">
        <v>6183</v>
      </c>
      <c r="I826" s="1" t="b">
        <f aca="false">FALSE()</f>
        <v>0</v>
      </c>
    </row>
    <row r="827" customFormat="false" ht="12.75" hidden="false" customHeight="false" outlineLevel="0" collapsed="false">
      <c r="A827" s="1" t="s">
        <v>6184</v>
      </c>
      <c r="B827" s="1" t="n">
        <v>2.6830711</v>
      </c>
      <c r="C827" s="1" t="s">
        <v>4346</v>
      </c>
      <c r="D827" s="1" t="n">
        <v>-1.4238853</v>
      </c>
      <c r="E827" s="1" t="s">
        <v>6185</v>
      </c>
      <c r="F827" s="1" t="s">
        <v>6185</v>
      </c>
      <c r="I827" s="1" t="b">
        <f aca="false">FALSE()</f>
        <v>0</v>
      </c>
    </row>
    <row r="828" customFormat="false" ht="12.75" hidden="false" customHeight="false" outlineLevel="0" collapsed="false">
      <c r="A828" s="1" t="s">
        <v>6186</v>
      </c>
      <c r="B828" s="1" t="n">
        <v>2.0127969</v>
      </c>
      <c r="C828" s="1" t="s">
        <v>4346</v>
      </c>
      <c r="D828" s="1" t="n">
        <v>-1.0092015</v>
      </c>
      <c r="E828" s="1" t="s">
        <v>6185</v>
      </c>
      <c r="F828" s="1" t="s">
        <v>6185</v>
      </c>
      <c r="I828" s="1" t="b">
        <f aca="false">FALSE()</f>
        <v>0</v>
      </c>
    </row>
    <row r="829" customFormat="false" ht="12.75" hidden="false" customHeight="false" outlineLevel="0" collapsed="false">
      <c r="A829" s="1" t="s">
        <v>6187</v>
      </c>
      <c r="B829" s="1" t="n">
        <v>2.7552667</v>
      </c>
      <c r="C829" s="1" t="s">
        <v>4346</v>
      </c>
      <c r="D829" s="1" t="n">
        <v>-1.4621919</v>
      </c>
      <c r="E829" s="1" t="s">
        <v>6188</v>
      </c>
      <c r="F829" s="1" t="s">
        <v>6188</v>
      </c>
      <c r="I829" s="1" t="b">
        <f aca="false">FALSE()</f>
        <v>0</v>
      </c>
    </row>
    <row r="830" customFormat="false" ht="12.75" hidden="false" customHeight="false" outlineLevel="0" collapsed="false">
      <c r="A830" s="1" t="s">
        <v>6189</v>
      </c>
      <c r="B830" s="1" t="n">
        <v>2.8486216</v>
      </c>
      <c r="C830" s="1" t="s">
        <v>4346</v>
      </c>
      <c r="D830" s="1" t="n">
        <v>-1.510264</v>
      </c>
      <c r="E830" s="1" t="s">
        <v>6190</v>
      </c>
      <c r="F830" s="1" t="s">
        <v>6190</v>
      </c>
      <c r="I830" s="1" t="b">
        <f aca="false">FALSE()</f>
        <v>0</v>
      </c>
    </row>
    <row r="831" customFormat="false" ht="12.75" hidden="false" customHeight="false" outlineLevel="0" collapsed="false">
      <c r="A831" s="1" t="s">
        <v>6191</v>
      </c>
      <c r="B831" s="1" t="n">
        <v>2.913054</v>
      </c>
      <c r="C831" s="1" t="s">
        <v>4346</v>
      </c>
      <c r="D831" s="1" t="n">
        <v>-1.5425324</v>
      </c>
      <c r="E831" s="1" t="s">
        <v>6192</v>
      </c>
      <c r="F831" s="1" t="s">
        <v>6192</v>
      </c>
      <c r="I831" s="1" t="b">
        <f aca="false">FALSE()</f>
        <v>0</v>
      </c>
    </row>
    <row r="832" customFormat="false" ht="12.75" hidden="false" customHeight="false" outlineLevel="0" collapsed="false">
      <c r="A832" s="1" t="s">
        <v>6193</v>
      </c>
      <c r="B832" s="1" t="n">
        <v>2.1470454</v>
      </c>
      <c r="C832" s="1" t="s">
        <v>4346</v>
      </c>
      <c r="D832" s="1" t="n">
        <v>-1.1023527</v>
      </c>
      <c r="E832" s="1" t="s">
        <v>6194</v>
      </c>
      <c r="F832" s="1" t="s">
        <v>6194</v>
      </c>
      <c r="I832" s="1" t="b">
        <f aca="false">FALSE()</f>
        <v>0</v>
      </c>
    </row>
    <row r="833" customFormat="false" ht="12.75" hidden="false" customHeight="false" outlineLevel="0" collapsed="false">
      <c r="A833" s="1" t="s">
        <v>6195</v>
      </c>
      <c r="B833" s="1" t="n">
        <v>2.1402485</v>
      </c>
      <c r="C833" s="1" t="s">
        <v>4346</v>
      </c>
      <c r="D833" s="1" t="n">
        <v>-1.0977783</v>
      </c>
      <c r="E833" s="1" t="s">
        <v>6196</v>
      </c>
      <c r="F833" s="1" t="s">
        <v>6196</v>
      </c>
      <c r="I833" s="1" t="b">
        <f aca="false">FALSE()</f>
        <v>0</v>
      </c>
    </row>
    <row r="834" customFormat="false" ht="12.75" hidden="false" customHeight="false" outlineLevel="0" collapsed="false">
      <c r="A834" s="1" t="s">
        <v>6197</v>
      </c>
      <c r="B834" s="1" t="n">
        <v>2.9768555</v>
      </c>
      <c r="C834" s="1" t="s">
        <v>4346</v>
      </c>
      <c r="D834" s="1" t="n">
        <v>-1.5737892</v>
      </c>
      <c r="E834" s="1" t="s">
        <v>6198</v>
      </c>
      <c r="F834" s="1" t="s">
        <v>6198</v>
      </c>
      <c r="I834" s="1" t="b">
        <f aca="false">FALSE()</f>
        <v>0</v>
      </c>
    </row>
    <row r="835" customFormat="false" ht="12.75" hidden="false" customHeight="false" outlineLevel="0" collapsed="false">
      <c r="A835" s="1" t="s">
        <v>6199</v>
      </c>
      <c r="B835" s="1" t="n">
        <v>2.2702556</v>
      </c>
      <c r="C835" s="1" t="s">
        <v>4346</v>
      </c>
      <c r="D835" s="1" t="n">
        <v>-1.1828548</v>
      </c>
      <c r="E835" s="1" t="s">
        <v>6200</v>
      </c>
      <c r="F835" s="1" t="s">
        <v>6200</v>
      </c>
      <c r="I835" s="1" t="b">
        <f aca="false">FALSE()</f>
        <v>0</v>
      </c>
    </row>
    <row r="836" customFormat="false" ht="12.75" hidden="false" customHeight="false" outlineLevel="0" collapsed="false">
      <c r="A836" s="1" t="s">
        <v>6201</v>
      </c>
      <c r="B836" s="1" t="n">
        <v>4.1447196</v>
      </c>
      <c r="C836" s="1" t="s">
        <v>4346</v>
      </c>
      <c r="D836" s="1" t="n">
        <v>-2.0512745</v>
      </c>
      <c r="E836" s="1" t="s">
        <v>6202</v>
      </c>
      <c r="F836" s="1" t="s">
        <v>6202</v>
      </c>
      <c r="I836" s="1" t="b">
        <f aca="false">FALSE()</f>
        <v>0</v>
      </c>
    </row>
    <row r="837" customFormat="false" ht="12.75" hidden="false" customHeight="false" outlineLevel="0" collapsed="false">
      <c r="A837" s="1" t="s">
        <v>6203</v>
      </c>
      <c r="B837" s="1" t="n">
        <v>3.3843713</v>
      </c>
      <c r="C837" s="1" t="s">
        <v>4346</v>
      </c>
      <c r="D837" s="1" t="n">
        <v>-1.7588879</v>
      </c>
      <c r="E837" s="1" t="s">
        <v>6204</v>
      </c>
      <c r="F837" s="1" t="s">
        <v>6204</v>
      </c>
      <c r="G837" s="1" t="s">
        <v>6205</v>
      </c>
      <c r="I837" s="1" t="b">
        <f aca="false">FALSE()</f>
        <v>0</v>
      </c>
    </row>
    <row r="838" customFormat="false" ht="12.75" hidden="false" customHeight="false" outlineLevel="0" collapsed="false">
      <c r="A838" s="1" t="s">
        <v>6206</v>
      </c>
      <c r="B838" s="1" t="n">
        <v>2.0846338</v>
      </c>
      <c r="C838" s="1" t="s">
        <v>4346</v>
      </c>
      <c r="D838" s="1" t="n">
        <v>-1.0597941</v>
      </c>
      <c r="E838" s="1" t="s">
        <v>6207</v>
      </c>
      <c r="F838" s="1" t="s">
        <v>6207</v>
      </c>
      <c r="G838" s="1" t="s">
        <v>6208</v>
      </c>
      <c r="I838" s="1" t="b">
        <f aca="false">FALSE()</f>
        <v>0</v>
      </c>
    </row>
    <row r="839" customFormat="false" ht="12.75" hidden="false" customHeight="false" outlineLevel="0" collapsed="false">
      <c r="A839" s="1" t="s">
        <v>6209</v>
      </c>
      <c r="B839" s="1" t="n">
        <v>2.3729968</v>
      </c>
      <c r="C839" s="1" t="s">
        <v>4346</v>
      </c>
      <c r="D839" s="1" t="n">
        <v>-1.2467102</v>
      </c>
      <c r="E839" s="1" t="s">
        <v>6210</v>
      </c>
      <c r="F839" s="1" t="s">
        <v>6210</v>
      </c>
      <c r="G839" s="1" t="s">
        <v>6208</v>
      </c>
      <c r="I839" s="1" t="b">
        <f aca="false">FALSE()</f>
        <v>0</v>
      </c>
    </row>
    <row r="840" customFormat="false" ht="12.75" hidden="false" customHeight="false" outlineLevel="0" collapsed="false">
      <c r="A840" s="1" t="s">
        <v>6211</v>
      </c>
      <c r="B840" s="1" t="n">
        <v>6.4138503</v>
      </c>
      <c r="C840" s="1" t="s">
        <v>4346</v>
      </c>
      <c r="D840" s="1" t="n">
        <v>-2.6811907</v>
      </c>
      <c r="E840" s="1" t="s">
        <v>6212</v>
      </c>
      <c r="F840" s="1" t="s">
        <v>6212</v>
      </c>
      <c r="I840" s="1" t="b">
        <f aca="false">FALSE()</f>
        <v>0</v>
      </c>
    </row>
    <row r="841" customFormat="false" ht="12.75" hidden="false" customHeight="false" outlineLevel="0" collapsed="false">
      <c r="A841" s="1" t="s">
        <v>6213</v>
      </c>
      <c r="B841" s="1" t="n">
        <v>5.2022367</v>
      </c>
      <c r="C841" s="1" t="s">
        <v>4346</v>
      </c>
      <c r="D841" s="1" t="n">
        <v>-2.379132</v>
      </c>
      <c r="E841" s="1" t="s">
        <v>6214</v>
      </c>
      <c r="F841" s="1" t="s">
        <v>6214</v>
      </c>
      <c r="I841" s="1" t="b">
        <f aca="false">FALSE()</f>
        <v>0</v>
      </c>
    </row>
    <row r="842" customFormat="false" ht="12.75" hidden="false" customHeight="false" outlineLevel="0" collapsed="false">
      <c r="A842" s="1" t="s">
        <v>6215</v>
      </c>
      <c r="B842" s="1" t="n">
        <v>2.3530037</v>
      </c>
      <c r="C842" s="1" t="s">
        <v>4346</v>
      </c>
      <c r="D842" s="1" t="n">
        <v>-1.2345036</v>
      </c>
      <c r="E842" s="1" t="s">
        <v>6216</v>
      </c>
      <c r="F842" s="1" t="s">
        <v>6216</v>
      </c>
      <c r="G842" s="1" t="s">
        <v>6217</v>
      </c>
      <c r="I842" s="1" t="b">
        <f aca="false">FALSE()</f>
        <v>0</v>
      </c>
    </row>
    <row r="843" customFormat="false" ht="12.75" hidden="false" customHeight="false" outlineLevel="0" collapsed="false">
      <c r="A843" s="1" t="s">
        <v>6218</v>
      </c>
      <c r="B843" s="1" t="n">
        <v>9.092879</v>
      </c>
      <c r="C843" s="1" t="s">
        <v>4346</v>
      </c>
      <c r="D843" s="1" t="n">
        <v>-3.1847372</v>
      </c>
      <c r="E843" s="1" t="s">
        <v>6219</v>
      </c>
      <c r="F843" s="1" t="s">
        <v>6219</v>
      </c>
      <c r="I843" s="1" t="b">
        <f aca="false">FALSE()</f>
        <v>0</v>
      </c>
    </row>
    <row r="844" customFormat="false" ht="12.75" hidden="false" customHeight="false" outlineLevel="0" collapsed="false">
      <c r="A844" s="1" t="s">
        <v>6220</v>
      </c>
      <c r="B844" s="1" t="n">
        <v>2.1910694</v>
      </c>
      <c r="C844" s="1" t="s">
        <v>4346</v>
      </c>
      <c r="D844" s="1" t="n">
        <v>-1.1316352</v>
      </c>
      <c r="E844" s="1" t="s">
        <v>6221</v>
      </c>
      <c r="F844" s="1" t="s">
        <v>6221</v>
      </c>
      <c r="I844" s="1" t="b">
        <f aca="false">FALSE()</f>
        <v>0</v>
      </c>
    </row>
    <row r="845" customFormat="false" ht="12.75" hidden="false" customHeight="false" outlineLevel="0" collapsed="false">
      <c r="A845" s="1" t="s">
        <v>6222</v>
      </c>
      <c r="B845" s="1" t="n">
        <v>2.07943</v>
      </c>
      <c r="C845" s="1" t="s">
        <v>4346</v>
      </c>
      <c r="D845" s="1" t="n">
        <v>-1.0561882</v>
      </c>
      <c r="E845" s="1" t="s">
        <v>6223</v>
      </c>
      <c r="F845" s="1" t="s">
        <v>6223</v>
      </c>
      <c r="G845" s="1" t="s">
        <v>6224</v>
      </c>
      <c r="I845" s="1" t="b">
        <f aca="false">FALSE()</f>
        <v>0</v>
      </c>
    </row>
    <row r="846" customFormat="false" ht="12.75" hidden="false" customHeight="false" outlineLevel="0" collapsed="false">
      <c r="A846" s="1" t="s">
        <v>6225</v>
      </c>
      <c r="B846" s="1" t="n">
        <v>2.4241602</v>
      </c>
      <c r="C846" s="1" t="s">
        <v>4346</v>
      </c>
      <c r="D846" s="1" t="n">
        <v>-1.277485</v>
      </c>
      <c r="E846" s="1" t="s">
        <v>6226</v>
      </c>
      <c r="F846" s="1" t="s">
        <v>6226</v>
      </c>
      <c r="I846" s="1" t="b">
        <f aca="false">FALSE()</f>
        <v>0</v>
      </c>
    </row>
    <row r="847" customFormat="false" ht="12.75" hidden="false" customHeight="false" outlineLevel="0" collapsed="false">
      <c r="A847" s="1" t="s">
        <v>6227</v>
      </c>
      <c r="B847" s="1" t="n">
        <v>4.0423303</v>
      </c>
      <c r="C847" s="1" t="s">
        <v>4346</v>
      </c>
      <c r="D847" s="1" t="n">
        <v>-2.0151873</v>
      </c>
      <c r="E847" s="1" t="s">
        <v>6228</v>
      </c>
      <c r="F847" s="1" t="s">
        <v>6228</v>
      </c>
      <c r="I847" s="1" t="b">
        <f aca="false">FALSE()</f>
        <v>0</v>
      </c>
    </row>
    <row r="848" customFormat="false" ht="12.75" hidden="false" customHeight="false" outlineLevel="0" collapsed="false">
      <c r="A848" s="1" t="s">
        <v>6229</v>
      </c>
      <c r="B848" s="1" t="n">
        <v>2.3353703</v>
      </c>
      <c r="C848" s="1" t="s">
        <v>4346</v>
      </c>
      <c r="D848" s="1" t="n">
        <v>-1.2236513</v>
      </c>
      <c r="E848" s="1" t="s">
        <v>6230</v>
      </c>
      <c r="F848" s="1" t="s">
        <v>6230</v>
      </c>
      <c r="I848" s="1" t="b">
        <f aca="false">FALSE()</f>
        <v>0</v>
      </c>
    </row>
    <row r="849" customFormat="false" ht="12.75" hidden="false" customHeight="false" outlineLevel="0" collapsed="false">
      <c r="A849" s="1" t="s">
        <v>6231</v>
      </c>
      <c r="B849" s="1" t="n">
        <v>5.1315045</v>
      </c>
      <c r="C849" s="1" t="s">
        <v>4346</v>
      </c>
      <c r="D849" s="1" t="n">
        <v>-2.359382</v>
      </c>
      <c r="E849" s="1" t="s">
        <v>6232</v>
      </c>
      <c r="F849" s="1" t="s">
        <v>6232</v>
      </c>
      <c r="I849" s="1" t="b">
        <f aca="false">FALSE()</f>
        <v>0</v>
      </c>
    </row>
    <row r="850" customFormat="false" ht="12.75" hidden="false" customHeight="false" outlineLevel="0" collapsed="false">
      <c r="A850" s="1" t="s">
        <v>6233</v>
      </c>
      <c r="B850" s="1" t="n">
        <v>2.1280165</v>
      </c>
      <c r="C850" s="1" t="s">
        <v>4346</v>
      </c>
      <c r="D850" s="1" t="n">
        <v>-1.0895094</v>
      </c>
      <c r="E850" s="1" t="s">
        <v>6234</v>
      </c>
      <c r="F850" s="1" t="s">
        <v>6234</v>
      </c>
      <c r="I850" s="1" t="b">
        <f aca="false">FALSE()</f>
        <v>0</v>
      </c>
    </row>
    <row r="851" customFormat="false" ht="12.75" hidden="false" customHeight="false" outlineLevel="0" collapsed="false">
      <c r="A851" s="1" t="s">
        <v>6235</v>
      </c>
      <c r="B851" s="1" t="n">
        <v>2.3995142</v>
      </c>
      <c r="C851" s="1" t="s">
        <v>4346</v>
      </c>
      <c r="D851" s="1" t="n">
        <v>-1.2627423</v>
      </c>
      <c r="E851" s="1" t="s">
        <v>6236</v>
      </c>
      <c r="F851" s="1" t="s">
        <v>6236</v>
      </c>
      <c r="I851" s="1" t="b">
        <f aca="false">FALSE()</f>
        <v>0</v>
      </c>
    </row>
    <row r="852" customFormat="false" ht="12.75" hidden="false" customHeight="false" outlineLevel="0" collapsed="false">
      <c r="A852" s="1" t="s">
        <v>6237</v>
      </c>
      <c r="B852" s="1" t="n">
        <v>2.4864254</v>
      </c>
      <c r="C852" s="1" t="s">
        <v>4346</v>
      </c>
      <c r="D852" s="1" t="n">
        <v>-1.3140732</v>
      </c>
      <c r="E852" s="1" t="s">
        <v>6238</v>
      </c>
      <c r="F852" s="1" t="s">
        <v>6238</v>
      </c>
      <c r="I852" s="1" t="b">
        <f aca="false">FALSE()</f>
        <v>0</v>
      </c>
    </row>
    <row r="853" customFormat="false" ht="12.75" hidden="false" customHeight="false" outlineLevel="0" collapsed="false">
      <c r="A853" s="1" t="s">
        <v>6239</v>
      </c>
      <c r="B853" s="1" t="n">
        <v>2.8069727</v>
      </c>
      <c r="C853" s="1" t="s">
        <v>4346</v>
      </c>
      <c r="D853" s="1" t="n">
        <v>-1.4890151</v>
      </c>
      <c r="E853" s="1" t="s">
        <v>6240</v>
      </c>
      <c r="F853" s="1" t="s">
        <v>6240</v>
      </c>
      <c r="I853" s="1" t="b">
        <f aca="false">FALSE()</f>
        <v>0</v>
      </c>
    </row>
    <row r="854" customFormat="false" ht="12.75" hidden="false" customHeight="false" outlineLevel="0" collapsed="false">
      <c r="A854" s="1" t="s">
        <v>6241</v>
      </c>
      <c r="B854" s="1" t="n">
        <v>2.6402528</v>
      </c>
      <c r="C854" s="1" t="s">
        <v>4346</v>
      </c>
      <c r="D854" s="1" t="n">
        <v>-1.4006761</v>
      </c>
      <c r="E854" s="1" t="s">
        <v>6242</v>
      </c>
      <c r="F854" s="1" t="s">
        <v>6242</v>
      </c>
      <c r="I854" s="1" t="b">
        <f aca="false">FALSE()</f>
        <v>0</v>
      </c>
    </row>
    <row r="855" customFormat="false" ht="12.75" hidden="false" customHeight="false" outlineLevel="0" collapsed="false">
      <c r="A855" s="1" t="s">
        <v>6243</v>
      </c>
      <c r="B855" s="1" t="n">
        <v>3.1635642</v>
      </c>
      <c r="C855" s="1" t="s">
        <v>4346</v>
      </c>
      <c r="D855" s="1" t="n">
        <v>-1.6615509</v>
      </c>
      <c r="E855" s="1" t="s">
        <v>6244</v>
      </c>
      <c r="F855" s="1" t="s">
        <v>6244</v>
      </c>
      <c r="G855" s="1" t="s">
        <v>6245</v>
      </c>
      <c r="I855" s="1" t="b">
        <f aca="false">FALSE()</f>
        <v>0</v>
      </c>
    </row>
    <row r="856" customFormat="false" ht="12.75" hidden="false" customHeight="false" outlineLevel="0" collapsed="false">
      <c r="A856" s="1" t="s">
        <v>6246</v>
      </c>
      <c r="B856" s="1" t="n">
        <v>2.4586637</v>
      </c>
      <c r="C856" s="1" t="s">
        <v>4346</v>
      </c>
      <c r="D856" s="1" t="n">
        <v>-1.2978745</v>
      </c>
      <c r="E856" s="1" t="s">
        <v>6247</v>
      </c>
      <c r="F856" s="1" t="s">
        <v>6247</v>
      </c>
      <c r="I856" s="1" t="b">
        <f aca="false">FALSE()</f>
        <v>0</v>
      </c>
    </row>
    <row r="857" customFormat="false" ht="12.75" hidden="false" customHeight="false" outlineLevel="0" collapsed="false">
      <c r="A857" s="1" t="s">
        <v>6248</v>
      </c>
      <c r="B857" s="1" t="n">
        <v>3.0081213</v>
      </c>
      <c r="C857" s="1" t="s">
        <v>4346</v>
      </c>
      <c r="D857" s="1" t="n">
        <v>-1.5888628</v>
      </c>
      <c r="E857" s="1" t="s">
        <v>6249</v>
      </c>
      <c r="F857" s="1" t="s">
        <v>6249</v>
      </c>
      <c r="I857" s="1" t="b">
        <f aca="false">FALSE()</f>
        <v>0</v>
      </c>
    </row>
    <row r="858" customFormat="false" ht="12.75" hidden="false" customHeight="false" outlineLevel="0" collapsed="false">
      <c r="A858" s="1" t="s">
        <v>6250</v>
      </c>
      <c r="B858" s="1" t="n">
        <v>2.8099601</v>
      </c>
      <c r="C858" s="1" t="s">
        <v>4346</v>
      </c>
      <c r="D858" s="1" t="n">
        <v>-1.4905497</v>
      </c>
      <c r="E858" s="1" t="s">
        <v>6251</v>
      </c>
      <c r="F858" s="1" t="s">
        <v>6251</v>
      </c>
      <c r="I858" s="1" t="b">
        <f aca="false">FALSE()</f>
        <v>0</v>
      </c>
    </row>
    <row r="859" customFormat="false" ht="12.75" hidden="false" customHeight="false" outlineLevel="0" collapsed="false">
      <c r="A859" s="1" t="s">
        <v>6252</v>
      </c>
      <c r="B859" s="1" t="n">
        <v>2.7988622</v>
      </c>
      <c r="C859" s="1" t="s">
        <v>4346</v>
      </c>
      <c r="D859" s="1" t="n">
        <v>-1.4848405</v>
      </c>
      <c r="E859" s="1" t="s">
        <v>6253</v>
      </c>
      <c r="F859" s="1" t="s">
        <v>6253</v>
      </c>
      <c r="I859" s="1" t="b">
        <f aca="false">FALSE()</f>
        <v>0</v>
      </c>
    </row>
    <row r="860" customFormat="false" ht="12.75" hidden="false" customHeight="false" outlineLevel="0" collapsed="false">
      <c r="A860" s="1" t="s">
        <v>6254</v>
      </c>
      <c r="B860" s="1" t="n">
        <v>6.634062</v>
      </c>
      <c r="C860" s="1" t="s">
        <v>4346</v>
      </c>
      <c r="D860" s="1" t="n">
        <v>-2.7298925</v>
      </c>
      <c r="E860" s="1" t="s">
        <v>6255</v>
      </c>
      <c r="F860" s="1" t="s">
        <v>6255</v>
      </c>
      <c r="I860" s="1" t="b">
        <f aca="false">FALSE()</f>
        <v>0</v>
      </c>
    </row>
    <row r="861" customFormat="false" ht="12.75" hidden="false" customHeight="false" outlineLevel="0" collapsed="false">
      <c r="A861" s="1" t="s">
        <v>6256</v>
      </c>
      <c r="B861" s="1" t="n">
        <v>3.6059978</v>
      </c>
      <c r="C861" s="1" t="s">
        <v>4346</v>
      </c>
      <c r="D861" s="1" t="n">
        <v>-1.8503985</v>
      </c>
      <c r="E861" s="1" t="s">
        <v>6257</v>
      </c>
      <c r="F861" s="1" t="s">
        <v>6257</v>
      </c>
      <c r="G861" s="1" t="s">
        <v>6258</v>
      </c>
      <c r="I861" s="1" t="b">
        <f aca="false">FALSE()</f>
        <v>0</v>
      </c>
    </row>
    <row r="862" customFormat="false" ht="12.75" hidden="false" customHeight="false" outlineLevel="0" collapsed="false">
      <c r="A862" s="1" t="s">
        <v>6259</v>
      </c>
      <c r="B862" s="1" t="n">
        <v>2.2843513</v>
      </c>
      <c r="C862" s="1" t="s">
        <v>4346</v>
      </c>
      <c r="D862" s="1" t="n">
        <v>-1.1917845</v>
      </c>
      <c r="E862" s="1" t="s">
        <v>6260</v>
      </c>
      <c r="F862" s="1" t="s">
        <v>6260</v>
      </c>
      <c r="G862" s="1" t="s">
        <v>6261</v>
      </c>
      <c r="I862" s="1" t="b">
        <f aca="false">FALSE()</f>
        <v>0</v>
      </c>
    </row>
    <row r="863" customFormat="false" ht="12.75" hidden="false" customHeight="false" outlineLevel="0" collapsed="false">
      <c r="A863" s="1" t="s">
        <v>6262</v>
      </c>
      <c r="B863" s="1" t="n">
        <v>10.633953</v>
      </c>
      <c r="C863" s="1" t="s">
        <v>4346</v>
      </c>
      <c r="D863" s="1" t="n">
        <v>-3.4106061</v>
      </c>
      <c r="E863" s="1" t="s">
        <v>6263</v>
      </c>
      <c r="F863" s="1" t="s">
        <v>6263</v>
      </c>
      <c r="G863" s="1" t="s">
        <v>6264</v>
      </c>
      <c r="I863" s="1" t="b">
        <f aca="false">FALSE()</f>
        <v>0</v>
      </c>
    </row>
    <row r="864" customFormat="false" ht="12.75" hidden="false" customHeight="false" outlineLevel="0" collapsed="false">
      <c r="A864" s="1" t="s">
        <v>6265</v>
      </c>
      <c r="B864" s="1" t="n">
        <v>3.079463</v>
      </c>
      <c r="C864" s="1" t="s">
        <v>4346</v>
      </c>
      <c r="D864" s="1" t="n">
        <v>-1.6226788</v>
      </c>
      <c r="E864" s="1" t="s">
        <v>6266</v>
      </c>
      <c r="F864" s="1" t="s">
        <v>6266</v>
      </c>
      <c r="G864" s="1" t="s">
        <v>6267</v>
      </c>
      <c r="I864" s="1" t="b">
        <f aca="false">FALSE()</f>
        <v>0</v>
      </c>
    </row>
    <row r="865" customFormat="false" ht="12.75" hidden="false" customHeight="false" outlineLevel="0" collapsed="false">
      <c r="A865" s="1" t="s">
        <v>6268</v>
      </c>
      <c r="B865" s="1" t="n">
        <v>9.959482</v>
      </c>
      <c r="C865" s="1" t="s">
        <v>4346</v>
      </c>
      <c r="D865" s="1" t="n">
        <v>-3.3160708</v>
      </c>
      <c r="E865" s="1" t="s">
        <v>6269</v>
      </c>
      <c r="F865" s="1" t="s">
        <v>6269</v>
      </c>
      <c r="I865" s="1" t="b">
        <f aca="false">FALSE()</f>
        <v>0</v>
      </c>
    </row>
    <row r="866" customFormat="false" ht="12.75" hidden="false" customHeight="false" outlineLevel="0" collapsed="false">
      <c r="A866" s="1" t="s">
        <v>6270</v>
      </c>
      <c r="B866" s="1" t="n">
        <v>10.876318</v>
      </c>
      <c r="C866" s="1" t="s">
        <v>4346</v>
      </c>
      <c r="D866" s="1" t="n">
        <v>-3.4431183</v>
      </c>
      <c r="E866" s="1" t="s">
        <v>6271</v>
      </c>
      <c r="F866" s="1" t="s">
        <v>6271</v>
      </c>
      <c r="I866" s="1" t="b">
        <f aca="false">FALSE()</f>
        <v>0</v>
      </c>
    </row>
    <row r="867" customFormat="false" ht="12.75" hidden="false" customHeight="false" outlineLevel="0" collapsed="false">
      <c r="A867" s="1" t="s">
        <v>6272</v>
      </c>
      <c r="B867" s="1" t="n">
        <v>7.8939595</v>
      </c>
      <c r="C867" s="1" t="s">
        <v>4346</v>
      </c>
      <c r="D867" s="1" t="n">
        <v>-2.9807491</v>
      </c>
      <c r="E867" s="1" t="s">
        <v>6273</v>
      </c>
      <c r="F867" s="1" t="s">
        <v>6273</v>
      </c>
      <c r="I867" s="1" t="b">
        <f aca="false">FALSE()</f>
        <v>0</v>
      </c>
    </row>
    <row r="868" customFormat="false" ht="12.75" hidden="false" customHeight="false" outlineLevel="0" collapsed="false">
      <c r="A868" s="1" t="s">
        <v>6274</v>
      </c>
      <c r="B868" s="1" t="n">
        <v>3.198009</v>
      </c>
      <c r="C868" s="1" t="s">
        <v>4346</v>
      </c>
      <c r="D868" s="1" t="n">
        <v>-1.677174</v>
      </c>
      <c r="E868" s="1" t="s">
        <v>6275</v>
      </c>
      <c r="F868" s="1" t="s">
        <v>6275</v>
      </c>
      <c r="I868" s="1" t="b">
        <f aca="false">FALSE()</f>
        <v>0</v>
      </c>
    </row>
    <row r="869" customFormat="false" ht="12.75" hidden="false" customHeight="false" outlineLevel="0" collapsed="false">
      <c r="A869" s="1" t="s">
        <v>6276</v>
      </c>
      <c r="B869" s="1" t="n">
        <v>11.9186535</v>
      </c>
      <c r="C869" s="1" t="s">
        <v>4346</v>
      </c>
      <c r="D869" s="1" t="n">
        <v>-3.5751493</v>
      </c>
      <c r="E869" s="1" t="s">
        <v>6277</v>
      </c>
      <c r="F869" s="1" t="s">
        <v>6277</v>
      </c>
      <c r="I869" s="1" t="b">
        <f aca="false">FALSE()</f>
        <v>0</v>
      </c>
    </row>
    <row r="870" customFormat="false" ht="12.75" hidden="false" customHeight="false" outlineLevel="0" collapsed="false">
      <c r="A870" s="1" t="s">
        <v>6278</v>
      </c>
      <c r="B870" s="1" t="n">
        <v>4.435678</v>
      </c>
      <c r="C870" s="1" t="s">
        <v>4346</v>
      </c>
      <c r="D870" s="1" t="n">
        <v>-2.1491547</v>
      </c>
      <c r="E870" s="1" t="s">
        <v>6279</v>
      </c>
      <c r="F870" s="1" t="s">
        <v>6279</v>
      </c>
      <c r="I870" s="1" t="b">
        <f aca="false">FALSE()</f>
        <v>0</v>
      </c>
    </row>
    <row r="871" customFormat="false" ht="12.75" hidden="false" customHeight="false" outlineLevel="0" collapsed="false">
      <c r="A871" s="1" t="s">
        <v>6280</v>
      </c>
      <c r="B871" s="1" t="n">
        <v>9.265195</v>
      </c>
      <c r="C871" s="1" t="s">
        <v>4346</v>
      </c>
      <c r="D871" s="1" t="n">
        <v>-3.2118213</v>
      </c>
      <c r="E871" s="1" t="s">
        <v>6281</v>
      </c>
      <c r="F871" s="1" t="s">
        <v>6281</v>
      </c>
      <c r="I871" s="1" t="b">
        <f aca="false">FALSE()</f>
        <v>0</v>
      </c>
    </row>
    <row r="872" customFormat="false" ht="12.75" hidden="false" customHeight="false" outlineLevel="0" collapsed="false">
      <c r="A872" s="1" t="s">
        <v>6282</v>
      </c>
      <c r="B872" s="1" t="n">
        <v>2.225448</v>
      </c>
      <c r="C872" s="1" t="s">
        <v>4346</v>
      </c>
      <c r="D872" s="1" t="n">
        <v>-1.1540958</v>
      </c>
      <c r="E872" s="1" t="s">
        <v>6283</v>
      </c>
      <c r="F872" s="1" t="s">
        <v>6283</v>
      </c>
      <c r="I872" s="1" t="b">
        <f aca="false">FALSE()</f>
        <v>0</v>
      </c>
    </row>
    <row r="873" customFormat="false" ht="12.75" hidden="false" customHeight="false" outlineLevel="0" collapsed="false">
      <c r="A873" s="1" t="s">
        <v>6284</v>
      </c>
      <c r="B873" s="1" t="n">
        <v>2.4600217</v>
      </c>
      <c r="C873" s="1" t="s">
        <v>4346</v>
      </c>
      <c r="D873" s="1" t="n">
        <v>-1.2986711</v>
      </c>
      <c r="E873" s="1" t="s">
        <v>6285</v>
      </c>
      <c r="F873" s="1" t="s">
        <v>6285</v>
      </c>
      <c r="I873" s="1" t="b">
        <f aca="false">FALSE()</f>
        <v>0</v>
      </c>
    </row>
    <row r="874" customFormat="false" ht="12.75" hidden="false" customHeight="false" outlineLevel="0" collapsed="false">
      <c r="A874" s="1" t="s">
        <v>6286</v>
      </c>
      <c r="B874" s="1" t="n">
        <v>2.291291</v>
      </c>
      <c r="C874" s="1" t="s">
        <v>4346</v>
      </c>
      <c r="D874" s="1" t="n">
        <v>-1.1961607</v>
      </c>
      <c r="E874" s="1" t="s">
        <v>6287</v>
      </c>
      <c r="F874" s="1" t="s">
        <v>6287</v>
      </c>
      <c r="G874" s="1" t="s">
        <v>6288</v>
      </c>
      <c r="I874" s="1" t="b">
        <f aca="false">FALSE()</f>
        <v>0</v>
      </c>
    </row>
    <row r="875" customFormat="false" ht="12.75" hidden="false" customHeight="false" outlineLevel="0" collapsed="false">
      <c r="A875" s="1" t="s">
        <v>6289</v>
      </c>
      <c r="B875" s="1" t="n">
        <v>2.1407804</v>
      </c>
      <c r="C875" s="1" t="s">
        <v>4346</v>
      </c>
      <c r="D875" s="1" t="n">
        <v>-1.0981368</v>
      </c>
      <c r="E875" s="1" t="s">
        <v>6290</v>
      </c>
      <c r="F875" s="1" t="s">
        <v>6290</v>
      </c>
      <c r="I875" s="1" t="b">
        <f aca="false">FALSE()</f>
        <v>0</v>
      </c>
    </row>
    <row r="876" customFormat="false" ht="12.75" hidden="false" customHeight="false" outlineLevel="0" collapsed="false">
      <c r="A876" s="1" t="s">
        <v>6291</v>
      </c>
      <c r="B876" s="1" t="n">
        <v>3.1066132</v>
      </c>
      <c r="C876" s="1" t="s">
        <v>4346</v>
      </c>
      <c r="D876" s="1" t="n">
        <v>-1.6353426</v>
      </c>
      <c r="E876" s="1" t="s">
        <v>6292</v>
      </c>
      <c r="F876" s="1" t="s">
        <v>6292</v>
      </c>
      <c r="I876" s="1" t="b">
        <f aca="false">FALSE()</f>
        <v>0</v>
      </c>
    </row>
    <row r="877" customFormat="false" ht="12.75" hidden="false" customHeight="false" outlineLevel="0" collapsed="false">
      <c r="A877" s="1" t="s">
        <v>6293</v>
      </c>
      <c r="B877" s="1" t="n">
        <v>2.5791771</v>
      </c>
      <c r="C877" s="1" t="s">
        <v>4346</v>
      </c>
      <c r="D877" s="1" t="n">
        <v>-1.3669108</v>
      </c>
      <c r="E877" s="1" t="s">
        <v>6294</v>
      </c>
      <c r="F877" s="1" t="s">
        <v>6294</v>
      </c>
      <c r="I877" s="1" t="b">
        <f aca="false">FALSE()</f>
        <v>0</v>
      </c>
    </row>
    <row r="878" customFormat="false" ht="12.75" hidden="false" customHeight="false" outlineLevel="0" collapsed="false">
      <c r="A878" s="1" t="s">
        <v>6295</v>
      </c>
      <c r="B878" s="1" t="n">
        <v>2.9798431</v>
      </c>
      <c r="C878" s="1" t="s">
        <v>4346</v>
      </c>
      <c r="D878" s="1" t="n">
        <v>-1.5752364</v>
      </c>
      <c r="E878" s="1" t="s">
        <v>6296</v>
      </c>
      <c r="F878" s="1" t="s">
        <v>6296</v>
      </c>
      <c r="I878" s="1" t="b">
        <f aca="false">FALSE()</f>
        <v>0</v>
      </c>
    </row>
    <row r="879" customFormat="false" ht="12.75" hidden="false" customHeight="false" outlineLevel="0" collapsed="false">
      <c r="A879" s="1" t="s">
        <v>6297</v>
      </c>
      <c r="B879" s="1" t="n">
        <v>2.6795962</v>
      </c>
      <c r="C879" s="1" t="s">
        <v>4346</v>
      </c>
      <c r="D879" s="1" t="n">
        <v>-1.4220157</v>
      </c>
      <c r="E879" s="1" t="s">
        <v>6298</v>
      </c>
      <c r="F879" s="1" t="s">
        <v>6298</v>
      </c>
      <c r="G879" s="1" t="s">
        <v>6299</v>
      </c>
      <c r="I879" s="1" t="b">
        <f aca="false">FALSE()</f>
        <v>0</v>
      </c>
    </row>
    <row r="880" customFormat="false" ht="12.75" hidden="false" customHeight="false" outlineLevel="0" collapsed="false">
      <c r="A880" s="1" t="s">
        <v>6300</v>
      </c>
      <c r="B880" s="1" t="n">
        <v>17.338253</v>
      </c>
      <c r="C880" s="1" t="s">
        <v>4346</v>
      </c>
      <c r="D880" s="1" t="n">
        <v>-4.1158867</v>
      </c>
      <c r="E880" s="1" t="s">
        <v>6301</v>
      </c>
      <c r="F880" s="1" t="s">
        <v>6301</v>
      </c>
      <c r="G880" s="1" t="s">
        <v>6302</v>
      </c>
      <c r="I880" s="1" t="b">
        <f aca="false">FALSE()</f>
        <v>0</v>
      </c>
    </row>
    <row r="881" customFormat="false" ht="12.75" hidden="false" customHeight="false" outlineLevel="0" collapsed="false">
      <c r="A881" s="1" t="s">
        <v>6303</v>
      </c>
      <c r="B881" s="1" t="n">
        <v>2.3944016</v>
      </c>
      <c r="C881" s="1" t="s">
        <v>4346</v>
      </c>
      <c r="D881" s="1" t="n">
        <v>-1.2596651</v>
      </c>
      <c r="E881" s="1" t="s">
        <v>6304</v>
      </c>
      <c r="F881" s="1" t="s">
        <v>6304</v>
      </c>
      <c r="I881" s="1" t="b">
        <f aca="false">FALSE()</f>
        <v>0</v>
      </c>
    </row>
    <row r="882" customFormat="false" ht="12.75" hidden="false" customHeight="false" outlineLevel="0" collapsed="false">
      <c r="A882" s="1" t="s">
        <v>6305</v>
      </c>
      <c r="B882" s="1" t="n">
        <v>4.308998</v>
      </c>
      <c r="C882" s="1" t="s">
        <v>4346</v>
      </c>
      <c r="D882" s="1" t="n">
        <v>-2.1073525</v>
      </c>
      <c r="E882" s="1" t="s">
        <v>6306</v>
      </c>
      <c r="F882" s="1" t="s">
        <v>6306</v>
      </c>
      <c r="I882" s="1" t="b">
        <f aca="false">FALSE()</f>
        <v>0</v>
      </c>
    </row>
    <row r="883" customFormat="false" ht="12.75" hidden="false" customHeight="false" outlineLevel="0" collapsed="false">
      <c r="A883" s="1" t="s">
        <v>6307</v>
      </c>
      <c r="B883" s="1" t="n">
        <v>2.1774585</v>
      </c>
      <c r="C883" s="1" t="s">
        <v>4346</v>
      </c>
      <c r="D883" s="1" t="n">
        <v>-1.1226453</v>
      </c>
      <c r="E883" s="1" t="s">
        <v>6308</v>
      </c>
      <c r="F883" s="1" t="s">
        <v>6308</v>
      </c>
      <c r="I883" s="1" t="b">
        <f aca="false">FALSE()</f>
        <v>0</v>
      </c>
    </row>
    <row r="884" customFormat="false" ht="12.75" hidden="false" customHeight="false" outlineLevel="0" collapsed="false">
      <c r="A884" s="1" t="s">
        <v>6309</v>
      </c>
      <c r="B884" s="1" t="n">
        <v>3.2733743</v>
      </c>
      <c r="C884" s="1" t="s">
        <v>4346</v>
      </c>
      <c r="D884" s="1" t="n">
        <v>-1.7107786</v>
      </c>
      <c r="E884" s="1" t="s">
        <v>6310</v>
      </c>
      <c r="F884" s="1" t="s">
        <v>6310</v>
      </c>
      <c r="G884" s="1" t="s">
        <v>6311</v>
      </c>
      <c r="I884" s="1" t="b">
        <f aca="false">FALSE()</f>
        <v>0</v>
      </c>
    </row>
    <row r="885" customFormat="false" ht="12.75" hidden="false" customHeight="false" outlineLevel="0" collapsed="false">
      <c r="A885" s="1" t="s">
        <v>6312</v>
      </c>
      <c r="B885" s="1" t="n">
        <v>2.1897614</v>
      </c>
      <c r="C885" s="1" t="s">
        <v>4346</v>
      </c>
      <c r="D885" s="1" t="n">
        <v>-1.1307737</v>
      </c>
      <c r="E885" s="1" t="s">
        <v>6313</v>
      </c>
      <c r="F885" s="1" t="s">
        <v>6313</v>
      </c>
      <c r="I885" s="1" t="b">
        <f aca="false">FALSE()</f>
        <v>0</v>
      </c>
    </row>
    <row r="886" customFormat="false" ht="12.75" hidden="false" customHeight="false" outlineLevel="0" collapsed="false">
      <c r="A886" s="1" t="s">
        <v>6314</v>
      </c>
      <c r="B886" s="1" t="n">
        <v>5.2692385</v>
      </c>
      <c r="C886" s="1" t="s">
        <v>4346</v>
      </c>
      <c r="D886" s="1" t="n">
        <v>-2.3975945</v>
      </c>
      <c r="E886" s="1" t="s">
        <v>6315</v>
      </c>
      <c r="F886" s="1" t="s">
        <v>6315</v>
      </c>
      <c r="I886" s="1" t="b">
        <f aca="false">FALSE()</f>
        <v>0</v>
      </c>
    </row>
    <row r="887" customFormat="false" ht="12.75" hidden="false" customHeight="false" outlineLevel="0" collapsed="false">
      <c r="A887" s="1" t="s">
        <v>6316</v>
      </c>
      <c r="B887" s="1" t="n">
        <v>8.718371</v>
      </c>
      <c r="C887" s="1" t="s">
        <v>4346</v>
      </c>
      <c r="D887" s="1" t="n">
        <v>-3.1240587</v>
      </c>
      <c r="E887" s="1" t="s">
        <v>6317</v>
      </c>
      <c r="F887" s="1" t="s">
        <v>6317</v>
      </c>
      <c r="G887" s="1" t="s">
        <v>6318</v>
      </c>
      <c r="I887" s="1" t="b">
        <f aca="false">FALSE()</f>
        <v>0</v>
      </c>
    </row>
    <row r="888" customFormat="false" ht="12.75" hidden="false" customHeight="false" outlineLevel="0" collapsed="false">
      <c r="A888" s="1" t="s">
        <v>6319</v>
      </c>
      <c r="B888" s="1" t="n">
        <v>2.6128416</v>
      </c>
      <c r="C888" s="1" t="s">
        <v>4346</v>
      </c>
      <c r="D888" s="1" t="n">
        <v>-1.3856196</v>
      </c>
      <c r="E888" s="1" t="s">
        <v>6320</v>
      </c>
      <c r="F888" s="1" t="s">
        <v>6320</v>
      </c>
      <c r="I888" s="1" t="b">
        <f aca="false">FALSE()</f>
        <v>0</v>
      </c>
    </row>
    <row r="889" customFormat="false" ht="12.75" hidden="false" customHeight="false" outlineLevel="0" collapsed="false">
      <c r="A889" s="1" t="s">
        <v>6321</v>
      </c>
      <c r="B889" s="1" t="n">
        <v>2.745021</v>
      </c>
      <c r="C889" s="1" t="s">
        <v>4346</v>
      </c>
      <c r="D889" s="1" t="n">
        <v>-1.4568173</v>
      </c>
      <c r="E889" s="1" t="s">
        <v>6322</v>
      </c>
      <c r="F889" s="1" t="s">
        <v>6322</v>
      </c>
      <c r="I889" s="1" t="b">
        <f aca="false">FALSE()</f>
        <v>0</v>
      </c>
    </row>
    <row r="890" customFormat="false" ht="12.75" hidden="false" customHeight="false" outlineLevel="0" collapsed="false">
      <c r="A890" s="1" t="s">
        <v>6323</v>
      </c>
      <c r="B890" s="1" t="n">
        <v>2.6013687</v>
      </c>
      <c r="C890" s="1" t="s">
        <v>4346</v>
      </c>
      <c r="D890" s="1" t="n">
        <v>-1.3792709</v>
      </c>
      <c r="E890" s="1" t="s">
        <v>6324</v>
      </c>
      <c r="F890" s="1" t="s">
        <v>6324</v>
      </c>
      <c r="I890" s="1" t="b">
        <f aca="false">FALSE()</f>
        <v>0</v>
      </c>
    </row>
    <row r="891" customFormat="false" ht="12.75" hidden="false" customHeight="false" outlineLevel="0" collapsed="false">
      <c r="A891" s="1" t="s">
        <v>6325</v>
      </c>
      <c r="B891" s="1" t="n">
        <v>2.1994023</v>
      </c>
      <c r="C891" s="1" t="s">
        <v>4346</v>
      </c>
      <c r="D891" s="1" t="n">
        <v>-1.1371115</v>
      </c>
      <c r="E891" s="1" t="s">
        <v>6326</v>
      </c>
      <c r="F891" s="1" t="s">
        <v>6326</v>
      </c>
      <c r="I891" s="1" t="b">
        <f aca="false">FALSE()</f>
        <v>0</v>
      </c>
    </row>
    <row r="892" customFormat="false" ht="12.75" hidden="false" customHeight="false" outlineLevel="0" collapsed="false">
      <c r="A892" s="1" t="s">
        <v>6327</v>
      </c>
      <c r="B892" s="1" t="n">
        <v>4.4711094</v>
      </c>
      <c r="C892" s="1" t="s">
        <v>4346</v>
      </c>
      <c r="D892" s="1" t="n">
        <v>-2.1606328</v>
      </c>
      <c r="E892" s="1" t="s">
        <v>6328</v>
      </c>
      <c r="F892" s="1" t="s">
        <v>6328</v>
      </c>
      <c r="I892" s="1" t="b">
        <f aca="false">FALSE()</f>
        <v>0</v>
      </c>
    </row>
    <row r="893" customFormat="false" ht="12.75" hidden="false" customHeight="false" outlineLevel="0" collapsed="false">
      <c r="A893" s="1" t="s">
        <v>6329</v>
      </c>
      <c r="B893" s="1" t="n">
        <v>2.5135612</v>
      </c>
      <c r="C893" s="1" t="s">
        <v>4346</v>
      </c>
      <c r="D893" s="1" t="n">
        <v>-1.3297329</v>
      </c>
      <c r="E893" s="1" t="s">
        <v>6330</v>
      </c>
      <c r="F893" s="1" t="s">
        <v>6330</v>
      </c>
      <c r="I893" s="1" t="b">
        <f aca="false">FALSE()</f>
        <v>0</v>
      </c>
    </row>
    <row r="894" customFormat="false" ht="12.75" hidden="false" customHeight="false" outlineLevel="0" collapsed="false">
      <c r="A894" s="1" t="s">
        <v>6331</v>
      </c>
      <c r="B894" s="1" t="n">
        <v>7.620719</v>
      </c>
      <c r="C894" s="1" t="s">
        <v>4346</v>
      </c>
      <c r="D894" s="1" t="n">
        <v>-2.929927</v>
      </c>
      <c r="E894" s="1" t="s">
        <v>6332</v>
      </c>
      <c r="F894" s="1" t="s">
        <v>6332</v>
      </c>
      <c r="I894" s="1" t="b">
        <f aca="false">FALSE()</f>
        <v>0</v>
      </c>
    </row>
    <row r="895" customFormat="false" ht="12.75" hidden="false" customHeight="false" outlineLevel="0" collapsed="false">
      <c r="A895" s="1" t="s">
        <v>6333</v>
      </c>
      <c r="B895" s="1" t="n">
        <v>2.2981765</v>
      </c>
      <c r="C895" s="1" t="s">
        <v>4346</v>
      </c>
      <c r="D895" s="1" t="n">
        <v>-1.2004896</v>
      </c>
      <c r="E895" s="1" t="s">
        <v>6334</v>
      </c>
      <c r="F895" s="1" t="s">
        <v>6334</v>
      </c>
      <c r="I895" s="1" t="b">
        <f aca="false">FALSE()</f>
        <v>0</v>
      </c>
    </row>
    <row r="896" customFormat="false" ht="12.75" hidden="false" customHeight="false" outlineLevel="0" collapsed="false">
      <c r="A896" s="1" t="s">
        <v>6335</v>
      </c>
      <c r="B896" s="1" t="n">
        <v>2.9302816</v>
      </c>
      <c r="C896" s="1" t="s">
        <v>4346</v>
      </c>
      <c r="D896" s="1" t="n">
        <v>-1.5510393</v>
      </c>
      <c r="E896" s="1" t="s">
        <v>6336</v>
      </c>
      <c r="F896" s="1" t="s">
        <v>6336</v>
      </c>
      <c r="G896" s="1" t="s">
        <v>6337</v>
      </c>
      <c r="I896" s="1" t="b">
        <f aca="false">FALSE()</f>
        <v>0</v>
      </c>
    </row>
    <row r="897" customFormat="false" ht="12.75" hidden="false" customHeight="false" outlineLevel="0" collapsed="false">
      <c r="A897" s="1" t="s">
        <v>6338</v>
      </c>
      <c r="B897" s="1" t="n">
        <v>2.280096</v>
      </c>
      <c r="C897" s="1" t="s">
        <v>4346</v>
      </c>
      <c r="D897" s="1" t="n">
        <v>-1.1890947</v>
      </c>
      <c r="E897" s="1" t="s">
        <v>6339</v>
      </c>
      <c r="F897" s="1" t="s">
        <v>6339</v>
      </c>
      <c r="G897" s="1" t="s">
        <v>6340</v>
      </c>
      <c r="I897" s="1" t="b">
        <f aca="false">FALSE()</f>
        <v>0</v>
      </c>
    </row>
    <row r="898" customFormat="false" ht="12.75" hidden="false" customHeight="false" outlineLevel="0" collapsed="false">
      <c r="A898" s="1" t="s">
        <v>6341</v>
      </c>
      <c r="B898" s="1" t="n">
        <v>5.031294</v>
      </c>
      <c r="C898" s="1" t="s">
        <v>4346</v>
      </c>
      <c r="D898" s="1" t="n">
        <v>-2.3309295</v>
      </c>
      <c r="E898" s="1" t="s">
        <v>6342</v>
      </c>
      <c r="F898" s="1" t="s">
        <v>6342</v>
      </c>
      <c r="G898" s="1" t="s">
        <v>6343</v>
      </c>
      <c r="I898" s="1" t="b">
        <f aca="false">FALSE()</f>
        <v>0</v>
      </c>
    </row>
    <row r="899" customFormat="false" ht="12.75" hidden="false" customHeight="false" outlineLevel="0" collapsed="false">
      <c r="A899" s="1" t="s">
        <v>6344</v>
      </c>
      <c r="B899" s="1" t="n">
        <v>3.2793388</v>
      </c>
      <c r="C899" s="1" t="s">
        <v>4346</v>
      </c>
      <c r="D899" s="1" t="n">
        <v>-1.713405</v>
      </c>
      <c r="E899" s="1" t="s">
        <v>6345</v>
      </c>
      <c r="F899" s="1" t="s">
        <v>6345</v>
      </c>
      <c r="G899" s="1" t="s">
        <v>6346</v>
      </c>
      <c r="I899" s="1" t="b">
        <f aca="false">FALSE()</f>
        <v>0</v>
      </c>
    </row>
    <row r="900" customFormat="false" ht="12.75" hidden="false" customHeight="false" outlineLevel="0" collapsed="false">
      <c r="A900" s="1" t="s">
        <v>6347</v>
      </c>
      <c r="B900" s="1" t="n">
        <v>3.115752</v>
      </c>
      <c r="C900" s="1" t="s">
        <v>4346</v>
      </c>
      <c r="D900" s="1" t="n">
        <v>-1.6395804</v>
      </c>
      <c r="E900" s="1" t="s">
        <v>6348</v>
      </c>
      <c r="F900" s="1" t="s">
        <v>6348</v>
      </c>
      <c r="I900" s="1" t="b">
        <f aca="false">FALSE()</f>
        <v>0</v>
      </c>
    </row>
    <row r="901" customFormat="false" ht="12.75" hidden="false" customHeight="false" outlineLevel="0" collapsed="false">
      <c r="A901" s="1" t="s">
        <v>6349</v>
      </c>
      <c r="B901" s="1" t="n">
        <v>2.7686462</v>
      </c>
      <c r="C901" s="1" t="s">
        <v>4346</v>
      </c>
      <c r="D901" s="1" t="n">
        <v>-1.4691807</v>
      </c>
      <c r="E901" s="1" t="s">
        <v>6350</v>
      </c>
      <c r="F901" s="1" t="s">
        <v>6350</v>
      </c>
      <c r="I901" s="1" t="b">
        <f aca="false">FALSE()</f>
        <v>0</v>
      </c>
    </row>
    <row r="902" customFormat="false" ht="12.75" hidden="false" customHeight="false" outlineLevel="0" collapsed="false">
      <c r="A902" s="1" t="s">
        <v>6351</v>
      </c>
      <c r="B902" s="1" t="n">
        <v>2.70733</v>
      </c>
      <c r="C902" s="1" t="s">
        <v>4346</v>
      </c>
      <c r="D902" s="1" t="n">
        <v>-1.4368707</v>
      </c>
      <c r="E902" s="1" t="s">
        <v>6352</v>
      </c>
      <c r="F902" s="1" t="s">
        <v>6352</v>
      </c>
      <c r="I902" s="1" t="b">
        <f aca="false">FALSE()</f>
        <v>0</v>
      </c>
    </row>
    <row r="903" customFormat="false" ht="12.75" hidden="false" customHeight="false" outlineLevel="0" collapsed="false">
      <c r="A903" s="1" t="s">
        <v>6353</v>
      </c>
      <c r="B903" s="1" t="n">
        <v>2.3476727</v>
      </c>
      <c r="C903" s="1" t="s">
        <v>4346</v>
      </c>
      <c r="D903" s="1" t="n">
        <v>-1.2312313</v>
      </c>
      <c r="E903" s="1" t="s">
        <v>6354</v>
      </c>
      <c r="F903" s="1" t="s">
        <v>6354</v>
      </c>
      <c r="I903" s="1" t="b">
        <f aca="false">FALSE()</f>
        <v>0</v>
      </c>
    </row>
    <row r="904" customFormat="false" ht="12.75" hidden="false" customHeight="false" outlineLevel="0" collapsed="false">
      <c r="A904" s="1" t="s">
        <v>6355</v>
      </c>
      <c r="B904" s="1" t="n">
        <v>3.8462014</v>
      </c>
      <c r="C904" s="1" t="s">
        <v>4346</v>
      </c>
      <c r="D904" s="1" t="n">
        <v>-1.9434344</v>
      </c>
      <c r="E904" s="1" t="s">
        <v>6356</v>
      </c>
      <c r="F904" s="1" t="s">
        <v>6356</v>
      </c>
      <c r="I904" s="1" t="b">
        <f aca="false">FALSE()</f>
        <v>0</v>
      </c>
    </row>
    <row r="905" customFormat="false" ht="12.75" hidden="false" customHeight="false" outlineLevel="0" collapsed="false">
      <c r="A905" s="1" t="s">
        <v>6357</v>
      </c>
      <c r="B905" s="1" t="n">
        <v>3.7785</v>
      </c>
      <c r="C905" s="1" t="s">
        <v>4346</v>
      </c>
      <c r="D905" s="1" t="n">
        <v>-1.9178137</v>
      </c>
      <c r="E905" s="1" t="s">
        <v>6358</v>
      </c>
      <c r="F905" s="1" t="s">
        <v>6358</v>
      </c>
      <c r="G905" s="1" t="s">
        <v>6359</v>
      </c>
      <c r="I905" s="1" t="b">
        <f aca="false">FALSE()</f>
        <v>0</v>
      </c>
    </row>
    <row r="906" customFormat="false" ht="12.75" hidden="false" customHeight="false" outlineLevel="0" collapsed="false">
      <c r="A906" s="1" t="s">
        <v>6360</v>
      </c>
      <c r="B906" s="1" t="n">
        <v>2.43951</v>
      </c>
      <c r="C906" s="1" t="s">
        <v>4346</v>
      </c>
      <c r="D906" s="1" t="n">
        <v>-1.2865914</v>
      </c>
      <c r="E906" s="1" t="s">
        <v>6361</v>
      </c>
      <c r="F906" s="1" t="s">
        <v>6361</v>
      </c>
      <c r="G906" s="1" t="s">
        <v>6362</v>
      </c>
      <c r="I906" s="1" t="b">
        <f aca="false">FALSE()</f>
        <v>0</v>
      </c>
    </row>
    <row r="907" customFormat="false" ht="12.75" hidden="false" customHeight="false" outlineLevel="0" collapsed="false">
      <c r="A907" s="1" t="s">
        <v>6363</v>
      </c>
      <c r="B907" s="1" t="n">
        <v>3.101191</v>
      </c>
      <c r="C907" s="1" t="s">
        <v>4346</v>
      </c>
      <c r="D907" s="1" t="n">
        <v>-1.6328224</v>
      </c>
      <c r="E907" s="1" t="s">
        <v>6364</v>
      </c>
      <c r="F907" s="1" t="s">
        <v>6364</v>
      </c>
      <c r="I907" s="1" t="b">
        <f aca="false">FALSE()</f>
        <v>0</v>
      </c>
    </row>
    <row r="908" customFormat="false" ht="12.75" hidden="false" customHeight="false" outlineLevel="0" collapsed="false">
      <c r="A908" s="1" t="s">
        <v>6365</v>
      </c>
      <c r="B908" s="1" t="n">
        <v>2.7353528</v>
      </c>
      <c r="C908" s="1" t="s">
        <v>4346</v>
      </c>
      <c r="D908" s="1" t="n">
        <v>-1.4517269</v>
      </c>
      <c r="E908" s="1" t="s">
        <v>6366</v>
      </c>
      <c r="F908" s="1" t="s">
        <v>6366</v>
      </c>
      <c r="I908" s="1" t="b">
        <f aca="false">FALSE()</f>
        <v>0</v>
      </c>
    </row>
    <row r="909" customFormat="false" ht="12.75" hidden="false" customHeight="false" outlineLevel="0" collapsed="false">
      <c r="A909" s="1" t="s">
        <v>6367</v>
      </c>
      <c r="B909" s="1" t="n">
        <v>2.4078898</v>
      </c>
      <c r="C909" s="1" t="s">
        <v>4346</v>
      </c>
      <c r="D909" s="1" t="n">
        <v>-1.2677693</v>
      </c>
      <c r="E909" s="1" t="s">
        <v>6368</v>
      </c>
      <c r="F909" s="1" t="s">
        <v>6368</v>
      </c>
      <c r="I909" s="1" t="b">
        <f aca="false">FALSE()</f>
        <v>0</v>
      </c>
    </row>
    <row r="910" customFormat="false" ht="12.75" hidden="false" customHeight="false" outlineLevel="0" collapsed="false">
      <c r="A910" s="1" t="s">
        <v>6369</v>
      </c>
      <c r="B910" s="1" t="n">
        <v>2.456129</v>
      </c>
      <c r="C910" s="1" t="s">
        <v>4346</v>
      </c>
      <c r="D910" s="1" t="n">
        <v>-1.2963864</v>
      </c>
      <c r="E910" s="1" t="s">
        <v>6370</v>
      </c>
      <c r="F910" s="1" t="s">
        <v>6370</v>
      </c>
      <c r="I910" s="1" t="b">
        <f aca="false">FALSE()</f>
        <v>0</v>
      </c>
    </row>
    <row r="911" customFormat="false" ht="12.75" hidden="false" customHeight="false" outlineLevel="0" collapsed="false">
      <c r="A911" s="1" t="s">
        <v>6371</v>
      </c>
      <c r="B911" s="1" t="n">
        <v>2.3310132</v>
      </c>
      <c r="C911" s="1" t="s">
        <v>4346</v>
      </c>
      <c r="D911" s="1" t="n">
        <v>-1.2209572</v>
      </c>
      <c r="E911" s="1" t="s">
        <v>6372</v>
      </c>
      <c r="F911" s="1" t="s">
        <v>6372</v>
      </c>
      <c r="I911" s="1" t="b">
        <f aca="false">FALSE()</f>
        <v>0</v>
      </c>
    </row>
    <row r="912" customFormat="false" ht="12.75" hidden="false" customHeight="false" outlineLevel="0" collapsed="false">
      <c r="A912" s="1" t="s">
        <v>6373</v>
      </c>
      <c r="B912" s="1" t="n">
        <v>3.4088347</v>
      </c>
      <c r="C912" s="1" t="s">
        <v>4346</v>
      </c>
      <c r="D912" s="1" t="n">
        <v>-1.7692786</v>
      </c>
      <c r="E912" s="1" t="s">
        <v>6374</v>
      </c>
      <c r="F912" s="1" t="s">
        <v>6374</v>
      </c>
      <c r="I912" s="1" t="b">
        <f aca="false">FALSE()</f>
        <v>0</v>
      </c>
    </row>
    <row r="913" customFormat="false" ht="12.75" hidden="false" customHeight="false" outlineLevel="0" collapsed="false">
      <c r="A913" s="1" t="s">
        <v>6375</v>
      </c>
      <c r="B913" s="1" t="n">
        <v>2.1546078</v>
      </c>
      <c r="C913" s="1" t="s">
        <v>4346</v>
      </c>
      <c r="D913" s="1" t="n">
        <v>-1.1074252</v>
      </c>
      <c r="E913" s="1" t="s">
        <v>6376</v>
      </c>
      <c r="F913" s="1" t="s">
        <v>6376</v>
      </c>
      <c r="I913" s="1" t="b">
        <f aca="false">FALSE()</f>
        <v>0</v>
      </c>
    </row>
    <row r="914" customFormat="false" ht="12.75" hidden="false" customHeight="false" outlineLevel="0" collapsed="false">
      <c r="A914" s="1" t="s">
        <v>6377</v>
      </c>
      <c r="B914" s="1" t="n">
        <v>2.778399</v>
      </c>
      <c r="C914" s="1" t="s">
        <v>4346</v>
      </c>
      <c r="D914" s="1" t="n">
        <v>-1.4742538</v>
      </c>
      <c r="E914" s="1" t="s">
        <v>6378</v>
      </c>
      <c r="F914" s="1" t="s">
        <v>6378</v>
      </c>
      <c r="I914" s="1" t="b">
        <f aca="false">FALSE()</f>
        <v>0</v>
      </c>
    </row>
    <row r="915" customFormat="false" ht="12.75" hidden="false" customHeight="false" outlineLevel="0" collapsed="false">
      <c r="A915" s="1" t="s">
        <v>6379</v>
      </c>
      <c r="B915" s="1" t="n">
        <v>3.2821095</v>
      </c>
      <c r="C915" s="1" t="s">
        <v>4346</v>
      </c>
      <c r="D915" s="1" t="n">
        <v>-1.7146233</v>
      </c>
      <c r="E915" s="1" t="s">
        <v>6380</v>
      </c>
      <c r="F915" s="1" t="s">
        <v>6380</v>
      </c>
      <c r="I915" s="1" t="b">
        <f aca="false">FALSE()</f>
        <v>0</v>
      </c>
    </row>
    <row r="916" customFormat="false" ht="12.75" hidden="false" customHeight="false" outlineLevel="0" collapsed="false">
      <c r="A916" s="1" t="s">
        <v>6381</v>
      </c>
      <c r="B916" s="1" t="n">
        <v>4.895519</v>
      </c>
      <c r="C916" s="1" t="s">
        <v>4346</v>
      </c>
      <c r="D916" s="1" t="n">
        <v>-2.2914617</v>
      </c>
      <c r="E916" s="1" t="s">
        <v>6382</v>
      </c>
      <c r="F916" s="1" t="s">
        <v>6382</v>
      </c>
      <c r="G916" s="1" t="s">
        <v>6383</v>
      </c>
      <c r="I916" s="1" t="b">
        <f aca="false">FALSE()</f>
        <v>0</v>
      </c>
    </row>
    <row r="917" customFormat="false" ht="12.75" hidden="false" customHeight="false" outlineLevel="0" collapsed="false">
      <c r="A917" s="1" t="s">
        <v>6384</v>
      </c>
      <c r="B917" s="1" t="n">
        <v>7.1285086</v>
      </c>
      <c r="C917" s="1" t="s">
        <v>4346</v>
      </c>
      <c r="D917" s="1" t="n">
        <v>-2.8336003</v>
      </c>
      <c r="E917" s="1" t="s">
        <v>6385</v>
      </c>
      <c r="F917" s="1" t="s">
        <v>6385</v>
      </c>
      <c r="G917" s="1" t="s">
        <v>5139</v>
      </c>
      <c r="I917" s="1" t="b">
        <f aca="false">FALSE()</f>
        <v>0</v>
      </c>
    </row>
    <row r="918" customFormat="false" ht="12.75" hidden="false" customHeight="false" outlineLevel="0" collapsed="false">
      <c r="A918" s="1" t="s">
        <v>6386</v>
      </c>
      <c r="B918" s="1" t="n">
        <v>2.351817</v>
      </c>
      <c r="C918" s="1" t="s">
        <v>4346</v>
      </c>
      <c r="D918" s="1" t="n">
        <v>-1.2337757</v>
      </c>
      <c r="E918" s="1" t="s">
        <v>6387</v>
      </c>
      <c r="F918" s="1" t="s">
        <v>6387</v>
      </c>
      <c r="I918" s="1" t="b">
        <f aca="false">FALSE()</f>
        <v>0</v>
      </c>
    </row>
    <row r="919" customFormat="false" ht="12.75" hidden="false" customHeight="false" outlineLevel="0" collapsed="false">
      <c r="A919" s="1" t="s">
        <v>6388</v>
      </c>
      <c r="B919" s="1" t="n">
        <v>3.3816335</v>
      </c>
      <c r="C919" s="1" t="s">
        <v>4346</v>
      </c>
      <c r="D919" s="1" t="n">
        <v>-1.7577204</v>
      </c>
      <c r="E919" s="1" t="s">
        <v>6389</v>
      </c>
      <c r="F919" s="1" t="s">
        <v>6389</v>
      </c>
      <c r="I919" s="1" t="b">
        <f aca="false">FALSE()</f>
        <v>0</v>
      </c>
    </row>
    <row r="920" customFormat="false" ht="12.75" hidden="false" customHeight="false" outlineLevel="0" collapsed="false">
      <c r="A920" s="1" t="s">
        <v>6390</v>
      </c>
      <c r="B920" s="1" t="n">
        <v>4.246724</v>
      </c>
      <c r="C920" s="1" t="s">
        <v>4346</v>
      </c>
      <c r="D920" s="1" t="n">
        <v>-2.0863504</v>
      </c>
      <c r="E920" s="1" t="s">
        <v>6391</v>
      </c>
      <c r="F920" s="1" t="s">
        <v>6391</v>
      </c>
      <c r="G920" s="1" t="s">
        <v>6392</v>
      </c>
      <c r="I920" s="1" t="b">
        <f aca="false">FALSE()</f>
        <v>0</v>
      </c>
    </row>
    <row r="921" customFormat="false" ht="12.75" hidden="false" customHeight="false" outlineLevel="0" collapsed="false">
      <c r="A921" s="1" t="s">
        <v>6393</v>
      </c>
      <c r="B921" s="1" t="n">
        <v>3.3567524</v>
      </c>
      <c r="C921" s="1" t="s">
        <v>4346</v>
      </c>
      <c r="D921" s="1" t="n">
        <v>-1.7470661</v>
      </c>
      <c r="E921" s="1" t="s">
        <v>6394</v>
      </c>
      <c r="F921" s="1" t="s">
        <v>6394</v>
      </c>
      <c r="G921" s="1" t="s">
        <v>6395</v>
      </c>
      <c r="I921" s="1" t="b">
        <f aca="false">FALSE()</f>
        <v>0</v>
      </c>
    </row>
    <row r="922" customFormat="false" ht="12.75" hidden="false" customHeight="false" outlineLevel="0" collapsed="false">
      <c r="A922" s="1" t="s">
        <v>6396</v>
      </c>
      <c r="B922" s="1" t="n">
        <v>2.8891547</v>
      </c>
      <c r="C922" s="1" t="s">
        <v>4346</v>
      </c>
      <c r="D922" s="1" t="n">
        <v>-1.5306474</v>
      </c>
      <c r="E922" s="1" t="s">
        <v>6397</v>
      </c>
      <c r="F922" s="1" t="s">
        <v>6397</v>
      </c>
      <c r="G922" s="1" t="s">
        <v>6398</v>
      </c>
      <c r="I922" s="1" t="b">
        <f aca="false">FALSE()</f>
        <v>0</v>
      </c>
    </row>
    <row r="923" customFormat="false" ht="12.75" hidden="false" customHeight="false" outlineLevel="0" collapsed="false">
      <c r="A923" s="1" t="s">
        <v>6399</v>
      </c>
      <c r="B923" s="1" t="n">
        <v>2.3011463</v>
      </c>
      <c r="C923" s="1" t="s">
        <v>4346</v>
      </c>
      <c r="D923" s="1" t="n">
        <v>-1.2023526</v>
      </c>
      <c r="E923" s="1" t="s">
        <v>6400</v>
      </c>
      <c r="F923" s="1" t="s">
        <v>6400</v>
      </c>
      <c r="I923" s="1" t="b">
        <f aca="false">FALSE()</f>
        <v>0</v>
      </c>
    </row>
    <row r="924" customFormat="false" ht="12.75" hidden="false" customHeight="false" outlineLevel="0" collapsed="false">
      <c r="A924" s="1" t="s">
        <v>6401</v>
      </c>
      <c r="B924" s="1" t="n">
        <v>2.1417403</v>
      </c>
      <c r="C924" s="1" t="s">
        <v>4346</v>
      </c>
      <c r="D924" s="1" t="n">
        <v>-1.0987836</v>
      </c>
      <c r="E924" s="1" t="s">
        <v>6402</v>
      </c>
      <c r="F924" s="1" t="s">
        <v>6402</v>
      </c>
      <c r="G924" s="1" t="s">
        <v>6403</v>
      </c>
      <c r="I924" s="1" t="b">
        <f aca="false">FALSE()</f>
        <v>0</v>
      </c>
    </row>
    <row r="925" customFormat="false" ht="12.75" hidden="false" customHeight="false" outlineLevel="0" collapsed="false">
      <c r="A925" s="1" t="s">
        <v>6404</v>
      </c>
      <c r="B925" s="1" t="n">
        <v>3.006901</v>
      </c>
      <c r="C925" s="1" t="s">
        <v>4346</v>
      </c>
      <c r="D925" s="1" t="n">
        <v>-1.5882773</v>
      </c>
      <c r="E925" s="1" t="s">
        <v>6405</v>
      </c>
      <c r="F925" s="1" t="s">
        <v>6405</v>
      </c>
      <c r="I925" s="1" t="b">
        <f aca="false">FALSE()</f>
        <v>0</v>
      </c>
    </row>
    <row r="926" customFormat="false" ht="12.75" hidden="false" customHeight="false" outlineLevel="0" collapsed="false">
      <c r="A926" s="1" t="s">
        <v>6406</v>
      </c>
      <c r="B926" s="1" t="n">
        <v>2.477725</v>
      </c>
      <c r="C926" s="1" t="s">
        <v>4346</v>
      </c>
      <c r="D926" s="1" t="n">
        <v>-1.3090161</v>
      </c>
      <c r="E926" s="1" t="s">
        <v>6407</v>
      </c>
      <c r="F926" s="1" t="s">
        <v>6407</v>
      </c>
      <c r="G926" s="1" t="s">
        <v>6408</v>
      </c>
      <c r="I926" s="1" t="b">
        <f aca="false">FALSE()</f>
        <v>0</v>
      </c>
    </row>
    <row r="927" customFormat="false" ht="12.75" hidden="false" customHeight="false" outlineLevel="0" collapsed="false">
      <c r="A927" s="1" t="s">
        <v>6409</v>
      </c>
      <c r="B927" s="1" t="n">
        <v>2.38327</v>
      </c>
      <c r="C927" s="1" t="s">
        <v>4346</v>
      </c>
      <c r="D927" s="1" t="n">
        <v>-1.2529424</v>
      </c>
      <c r="E927" s="1" t="s">
        <v>6410</v>
      </c>
      <c r="F927" s="1" t="s">
        <v>6410</v>
      </c>
      <c r="I927" s="1" t="b">
        <f aca="false">FALSE()</f>
        <v>0</v>
      </c>
    </row>
    <row r="928" customFormat="false" ht="12.75" hidden="false" customHeight="false" outlineLevel="0" collapsed="false">
      <c r="A928" s="1" t="s">
        <v>6411</v>
      </c>
      <c r="B928" s="1" t="n">
        <v>2.2684867</v>
      </c>
      <c r="C928" s="1" t="s">
        <v>4346</v>
      </c>
      <c r="D928" s="1" t="n">
        <v>-1.1817302</v>
      </c>
      <c r="E928" s="1" t="s">
        <v>6412</v>
      </c>
      <c r="F928" s="1" t="s">
        <v>6412</v>
      </c>
      <c r="I928" s="1" t="b">
        <f aca="false">FALSE()</f>
        <v>0</v>
      </c>
    </row>
    <row r="929" customFormat="false" ht="12.75" hidden="false" customHeight="false" outlineLevel="0" collapsed="false">
      <c r="A929" s="1" t="s">
        <v>6413</v>
      </c>
      <c r="B929" s="1" t="n">
        <v>2.764731</v>
      </c>
      <c r="C929" s="1" t="s">
        <v>4346</v>
      </c>
      <c r="D929" s="1" t="n">
        <v>-1.4671391</v>
      </c>
      <c r="E929" s="1" t="s">
        <v>6414</v>
      </c>
      <c r="F929" s="1" t="s">
        <v>6414</v>
      </c>
      <c r="I929" s="1" t="b">
        <f aca="false">FALSE()</f>
        <v>0</v>
      </c>
    </row>
    <row r="930" customFormat="false" ht="12.75" hidden="false" customHeight="false" outlineLevel="0" collapsed="false">
      <c r="A930" s="1" t="s">
        <v>6415</v>
      </c>
      <c r="B930" s="1" t="n">
        <v>3.0009153</v>
      </c>
      <c r="C930" s="1" t="s">
        <v>4346</v>
      </c>
      <c r="D930" s="1" t="n">
        <v>-1.5854026</v>
      </c>
      <c r="E930" s="1" t="s">
        <v>6416</v>
      </c>
      <c r="F930" s="1" t="s">
        <v>6416</v>
      </c>
      <c r="I930" s="1" t="b">
        <f aca="false">FALSE()</f>
        <v>0</v>
      </c>
    </row>
    <row r="931" customFormat="false" ht="12.75" hidden="false" customHeight="false" outlineLevel="0" collapsed="false">
      <c r="A931" s="1" t="s">
        <v>6417</v>
      </c>
      <c r="B931" s="1" t="n">
        <v>2.7237709</v>
      </c>
      <c r="C931" s="1" t="s">
        <v>4346</v>
      </c>
      <c r="D931" s="1" t="n">
        <v>-1.4456054</v>
      </c>
      <c r="E931" s="1" t="s">
        <v>6418</v>
      </c>
      <c r="F931" s="1" t="s">
        <v>6418</v>
      </c>
      <c r="I931" s="1" t="b">
        <f aca="false">FALSE()</f>
        <v>0</v>
      </c>
    </row>
    <row r="932" customFormat="false" ht="12.75" hidden="false" customHeight="false" outlineLevel="0" collapsed="false">
      <c r="A932" s="1" t="s">
        <v>6419</v>
      </c>
      <c r="B932" s="1" t="n">
        <v>7.780058</v>
      </c>
      <c r="C932" s="1" t="s">
        <v>4346</v>
      </c>
      <c r="D932" s="1" t="n">
        <v>-2.959781</v>
      </c>
      <c r="E932" s="1" t="s">
        <v>6420</v>
      </c>
      <c r="F932" s="1" t="s">
        <v>6420</v>
      </c>
      <c r="G932" s="1" t="s">
        <v>6421</v>
      </c>
      <c r="I932" s="1" t="b">
        <f aca="false">FALSE()</f>
        <v>0</v>
      </c>
    </row>
    <row r="933" customFormat="false" ht="12.75" hidden="false" customHeight="false" outlineLevel="0" collapsed="false">
      <c r="A933" s="1" t="s">
        <v>6422</v>
      </c>
      <c r="B933" s="1" t="n">
        <v>2.387625</v>
      </c>
      <c r="C933" s="1" t="s">
        <v>4346</v>
      </c>
      <c r="D933" s="1" t="n">
        <v>-1.2555763</v>
      </c>
      <c r="E933" s="1" t="s">
        <v>6423</v>
      </c>
      <c r="F933" s="1" t="s">
        <v>6423</v>
      </c>
      <c r="I933" s="1" t="b">
        <f aca="false">FALSE()</f>
        <v>0</v>
      </c>
    </row>
    <row r="934" customFormat="false" ht="12.75" hidden="false" customHeight="false" outlineLevel="0" collapsed="false">
      <c r="A934" s="1" t="s">
        <v>6424</v>
      </c>
      <c r="B934" s="1" t="n">
        <v>2.9966404</v>
      </c>
      <c r="C934" s="1" t="s">
        <v>4346</v>
      </c>
      <c r="D934" s="1" t="n">
        <v>-1.583346</v>
      </c>
      <c r="E934" s="1" t="s">
        <v>6425</v>
      </c>
      <c r="F934" s="1" t="s">
        <v>6425</v>
      </c>
      <c r="I934" s="1" t="b">
        <f aca="false">FALSE()</f>
        <v>0</v>
      </c>
    </row>
    <row r="935" customFormat="false" ht="12.75" hidden="false" customHeight="false" outlineLevel="0" collapsed="false">
      <c r="A935" s="1" t="s">
        <v>6426</v>
      </c>
      <c r="B935" s="1" t="n">
        <v>2.2541866</v>
      </c>
      <c r="C935" s="1" t="s">
        <v>4346</v>
      </c>
      <c r="D935" s="1" t="n">
        <v>-1.172607</v>
      </c>
      <c r="E935" s="1" t="s">
        <v>6427</v>
      </c>
      <c r="F935" s="1" t="s">
        <v>6427</v>
      </c>
      <c r="I935" s="1" t="b">
        <f aca="false">FALSE()</f>
        <v>0</v>
      </c>
    </row>
    <row r="936" customFormat="false" ht="12.75" hidden="false" customHeight="false" outlineLevel="0" collapsed="false">
      <c r="A936" s="1" t="s">
        <v>6428</v>
      </c>
      <c r="B936" s="1" t="n">
        <v>3.7250748</v>
      </c>
      <c r="C936" s="1" t="s">
        <v>4346</v>
      </c>
      <c r="D936" s="1" t="n">
        <v>-1.8972694</v>
      </c>
      <c r="E936" s="1" t="s">
        <v>6429</v>
      </c>
      <c r="F936" s="1" t="s">
        <v>6429</v>
      </c>
      <c r="I936" s="1" t="b">
        <f aca="false">FALSE()</f>
        <v>0</v>
      </c>
    </row>
    <row r="937" customFormat="false" ht="12.75" hidden="false" customHeight="false" outlineLevel="0" collapsed="false">
      <c r="A937" s="1" t="s">
        <v>6430</v>
      </c>
      <c r="B937" s="1" t="n">
        <v>3.3085504</v>
      </c>
      <c r="C937" s="1" t="s">
        <v>4346</v>
      </c>
      <c r="D937" s="1" t="n">
        <v>-1.7261993</v>
      </c>
      <c r="E937" s="1" t="s">
        <v>6431</v>
      </c>
      <c r="F937" s="1" t="s">
        <v>6431</v>
      </c>
      <c r="G937" s="1" t="s">
        <v>6432</v>
      </c>
      <c r="I937" s="1" t="b">
        <f aca="false">FALSE()</f>
        <v>0</v>
      </c>
    </row>
    <row r="938" customFormat="false" ht="12.75" hidden="false" customHeight="false" outlineLevel="0" collapsed="false">
      <c r="A938" s="1" t="s">
        <v>6433</v>
      </c>
      <c r="B938" s="1" t="n">
        <v>2.735635</v>
      </c>
      <c r="C938" s="1" t="s">
        <v>4346</v>
      </c>
      <c r="D938" s="1" t="n">
        <v>-1.4518758</v>
      </c>
      <c r="E938" s="1" t="s">
        <v>6434</v>
      </c>
      <c r="F938" s="1" t="s">
        <v>6434</v>
      </c>
      <c r="I938" s="1" t="b">
        <f aca="false">FALSE()</f>
        <v>0</v>
      </c>
    </row>
    <row r="939" customFormat="false" ht="12.75" hidden="false" customHeight="false" outlineLevel="0" collapsed="false">
      <c r="A939" s="1" t="s">
        <v>6435</v>
      </c>
      <c r="B939" s="1" t="n">
        <v>2.9809494</v>
      </c>
      <c r="C939" s="1" t="s">
        <v>4346</v>
      </c>
      <c r="D939" s="1" t="n">
        <v>-1.5757719</v>
      </c>
      <c r="E939" s="1" t="s">
        <v>6436</v>
      </c>
      <c r="F939" s="1" t="s">
        <v>6436</v>
      </c>
      <c r="G939" s="1" t="s">
        <v>6437</v>
      </c>
      <c r="I939" s="1" t="b">
        <f aca="false">FALSE()</f>
        <v>0</v>
      </c>
    </row>
    <row r="940" customFormat="false" ht="12.75" hidden="false" customHeight="false" outlineLevel="0" collapsed="false">
      <c r="A940" s="1" t="s">
        <v>6438</v>
      </c>
      <c r="B940" s="1" t="n">
        <v>2.8861644</v>
      </c>
      <c r="C940" s="1" t="s">
        <v>4346</v>
      </c>
      <c r="D940" s="1" t="n">
        <v>-1.5291535</v>
      </c>
      <c r="E940" s="1" t="s">
        <v>6439</v>
      </c>
      <c r="F940" s="1" t="s">
        <v>6439</v>
      </c>
      <c r="G940" s="1" t="s">
        <v>6440</v>
      </c>
      <c r="I940" s="1" t="b">
        <f aca="false">FALSE()</f>
        <v>0</v>
      </c>
    </row>
    <row r="941" customFormat="false" ht="12.75" hidden="false" customHeight="false" outlineLevel="0" collapsed="false">
      <c r="A941" s="1" t="s">
        <v>6441</v>
      </c>
      <c r="B941" s="1" t="n">
        <v>2.3140326</v>
      </c>
      <c r="C941" s="1" t="s">
        <v>4346</v>
      </c>
      <c r="D941" s="1" t="n">
        <v>-1.2104092</v>
      </c>
      <c r="E941" s="1" t="s">
        <v>6442</v>
      </c>
      <c r="F941" s="1" t="s">
        <v>6442</v>
      </c>
      <c r="I941" s="1" t="b">
        <f aca="false">FALSE()</f>
        <v>0</v>
      </c>
    </row>
    <row r="942" customFormat="false" ht="12.75" hidden="false" customHeight="false" outlineLevel="0" collapsed="false">
      <c r="A942" s="1" t="s">
        <v>6443</v>
      </c>
      <c r="B942" s="1" t="n">
        <v>4.3237677</v>
      </c>
      <c r="C942" s="1" t="s">
        <v>4346</v>
      </c>
      <c r="D942" s="1" t="n">
        <v>-2.112289</v>
      </c>
      <c r="E942" s="1" t="s">
        <v>6444</v>
      </c>
      <c r="F942" s="1" t="s">
        <v>6444</v>
      </c>
      <c r="G942" s="1" t="s">
        <v>6445</v>
      </c>
      <c r="I942" s="1" t="b">
        <f aca="false">FALSE()</f>
        <v>0</v>
      </c>
    </row>
    <row r="943" customFormat="false" ht="12.75" hidden="false" customHeight="false" outlineLevel="0" collapsed="false">
      <c r="A943" s="1" t="s">
        <v>6446</v>
      </c>
      <c r="B943" s="1" t="n">
        <v>2.995029</v>
      </c>
      <c r="C943" s="1" t="s">
        <v>4346</v>
      </c>
      <c r="D943" s="1" t="n">
        <v>-1.58257</v>
      </c>
      <c r="E943" s="1" t="s">
        <v>6447</v>
      </c>
      <c r="F943" s="1" t="s">
        <v>6447</v>
      </c>
      <c r="I943" s="1" t="b">
        <f aca="false">FALSE()</f>
        <v>0</v>
      </c>
    </row>
    <row r="944" customFormat="false" ht="12.75" hidden="false" customHeight="false" outlineLevel="0" collapsed="false">
      <c r="A944" s="1" t="s">
        <v>6448</v>
      </c>
      <c r="B944" s="1" t="n">
        <v>7.622011</v>
      </c>
      <c r="C944" s="1" t="s">
        <v>4346</v>
      </c>
      <c r="D944" s="1" t="n">
        <v>-2.9301717</v>
      </c>
      <c r="E944" s="1" t="s">
        <v>6449</v>
      </c>
      <c r="F944" s="1" t="s">
        <v>6449</v>
      </c>
      <c r="I944" s="1" t="b">
        <f aca="false">FALSE()</f>
        <v>0</v>
      </c>
    </row>
    <row r="945" customFormat="false" ht="12.75" hidden="false" customHeight="false" outlineLevel="0" collapsed="false">
      <c r="A945" s="1" t="s">
        <v>6450</v>
      </c>
      <c r="B945" s="1" t="n">
        <v>7.789926</v>
      </c>
      <c r="C945" s="1" t="s">
        <v>4346</v>
      </c>
      <c r="D945" s="1" t="n">
        <v>-2.9616096</v>
      </c>
      <c r="E945" s="1" t="s">
        <v>6451</v>
      </c>
      <c r="F945" s="1" t="s">
        <v>6451</v>
      </c>
      <c r="I945" s="1" t="b">
        <f aca="false">FALSE()</f>
        <v>0</v>
      </c>
    </row>
    <row r="946" customFormat="false" ht="12.75" hidden="false" customHeight="false" outlineLevel="0" collapsed="false">
      <c r="A946" s="1" t="s">
        <v>6452</v>
      </c>
      <c r="B946" s="1" t="n">
        <v>2.463063</v>
      </c>
      <c r="C946" s="1" t="s">
        <v>4346</v>
      </c>
      <c r="D946" s="1" t="n">
        <v>-1.3004535</v>
      </c>
      <c r="E946" s="1" t="s">
        <v>6453</v>
      </c>
      <c r="F946" s="1" t="s">
        <v>6453</v>
      </c>
      <c r="I946" s="1" t="b">
        <f aca="false">FALSE()</f>
        <v>0</v>
      </c>
    </row>
    <row r="947" customFormat="false" ht="12.75" hidden="false" customHeight="false" outlineLevel="0" collapsed="false">
      <c r="A947" s="1" t="s">
        <v>6454</v>
      </c>
      <c r="B947" s="1" t="n">
        <v>2.721321</v>
      </c>
      <c r="C947" s="1" t="s">
        <v>4346</v>
      </c>
      <c r="D947" s="1" t="n">
        <v>-1.4443072</v>
      </c>
      <c r="E947" s="1" t="s">
        <v>6455</v>
      </c>
      <c r="F947" s="1" t="s">
        <v>6455</v>
      </c>
      <c r="I947" s="1" t="b">
        <f aca="false">FALSE()</f>
        <v>0</v>
      </c>
    </row>
    <row r="948" customFormat="false" ht="12.75" hidden="false" customHeight="false" outlineLevel="0" collapsed="false">
      <c r="A948" s="1" t="s">
        <v>6456</v>
      </c>
      <c r="B948" s="1" t="n">
        <v>2.507512</v>
      </c>
      <c r="C948" s="1" t="s">
        <v>4346</v>
      </c>
      <c r="D948" s="1" t="n">
        <v>-1.3262566</v>
      </c>
      <c r="E948" s="1" t="s">
        <v>6457</v>
      </c>
      <c r="F948" s="1" t="s">
        <v>6457</v>
      </c>
      <c r="I948" s="1" t="b">
        <f aca="false">FALSE()</f>
        <v>0</v>
      </c>
    </row>
    <row r="949" customFormat="false" ht="12.75" hidden="false" customHeight="false" outlineLevel="0" collapsed="false">
      <c r="A949" s="1" t="s">
        <v>6458</v>
      </c>
      <c r="B949" s="1" t="n">
        <v>2.2287014</v>
      </c>
      <c r="C949" s="1" t="s">
        <v>4346</v>
      </c>
      <c r="D949" s="1" t="n">
        <v>-1.1562033</v>
      </c>
      <c r="E949" s="1" t="s">
        <v>6459</v>
      </c>
      <c r="F949" s="1" t="s">
        <v>6459</v>
      </c>
      <c r="G949" s="1" t="s">
        <v>6460</v>
      </c>
      <c r="I949" s="1" t="b">
        <f aca="false">FALSE()</f>
        <v>0</v>
      </c>
    </row>
    <row r="950" customFormat="false" ht="12.75" hidden="false" customHeight="false" outlineLevel="0" collapsed="false">
      <c r="A950" s="1" t="s">
        <v>6461</v>
      </c>
      <c r="B950" s="1" t="n">
        <v>2.5233476</v>
      </c>
      <c r="C950" s="1" t="s">
        <v>4346</v>
      </c>
      <c r="D950" s="1" t="n">
        <v>-1.335339</v>
      </c>
      <c r="E950" s="1" t="s">
        <v>6462</v>
      </c>
      <c r="F950" s="1" t="s">
        <v>6462</v>
      </c>
      <c r="I950" s="1" t="b">
        <f aca="false">FALSE()</f>
        <v>0</v>
      </c>
    </row>
    <row r="951" customFormat="false" ht="12.75" hidden="false" customHeight="false" outlineLevel="0" collapsed="false">
      <c r="A951" s="1" t="s">
        <v>6463</v>
      </c>
      <c r="B951" s="1" t="n">
        <v>3.8749342</v>
      </c>
      <c r="C951" s="1" t="s">
        <v>4346</v>
      </c>
      <c r="D951" s="1" t="n">
        <v>-1.9541718</v>
      </c>
      <c r="E951" s="1" t="s">
        <v>6464</v>
      </c>
      <c r="F951" s="1" t="s">
        <v>6464</v>
      </c>
      <c r="I951" s="1" t="b">
        <f aca="false">FALSE()</f>
        <v>0</v>
      </c>
    </row>
    <row r="952" customFormat="false" ht="12.75" hidden="false" customHeight="false" outlineLevel="0" collapsed="false">
      <c r="A952" s="1" t="s">
        <v>6465</v>
      </c>
      <c r="B952" s="1" t="n">
        <v>8.4630575</v>
      </c>
      <c r="C952" s="1" t="s">
        <v>4346</v>
      </c>
      <c r="D952" s="1" t="n">
        <v>-3.081179</v>
      </c>
      <c r="E952" s="1" t="s">
        <v>6466</v>
      </c>
      <c r="F952" s="1" t="s">
        <v>6466</v>
      </c>
      <c r="G952" s="1" t="s">
        <v>6467</v>
      </c>
      <c r="I952" s="1" t="b">
        <f aca="false">FALSE()</f>
        <v>0</v>
      </c>
    </row>
    <row r="953" customFormat="false" ht="12.75" hidden="false" customHeight="false" outlineLevel="0" collapsed="false">
      <c r="A953" s="1" t="s">
        <v>6468</v>
      </c>
      <c r="B953" s="1" t="n">
        <v>2.1765277</v>
      </c>
      <c r="C953" s="1" t="s">
        <v>4346</v>
      </c>
      <c r="D953" s="1" t="n">
        <v>-1.1220284</v>
      </c>
      <c r="E953" s="1" t="s">
        <v>6469</v>
      </c>
      <c r="F953" s="1" t="s">
        <v>6469</v>
      </c>
      <c r="I953" s="1" t="b">
        <f aca="false">FALSE()</f>
        <v>0</v>
      </c>
    </row>
    <row r="954" customFormat="false" ht="12.75" hidden="false" customHeight="false" outlineLevel="0" collapsed="false">
      <c r="A954" s="1" t="s">
        <v>6470</v>
      </c>
      <c r="B954" s="1" t="n">
        <v>3.9712572</v>
      </c>
      <c r="C954" s="1" t="s">
        <v>4346</v>
      </c>
      <c r="D954" s="1" t="n">
        <v>-1.9895958</v>
      </c>
      <c r="E954" s="1" t="s">
        <v>6471</v>
      </c>
      <c r="F954" s="1" t="s">
        <v>6471</v>
      </c>
      <c r="I954" s="1" t="b">
        <f aca="false">FALSE()</f>
        <v>0</v>
      </c>
    </row>
    <row r="955" customFormat="false" ht="12.75" hidden="false" customHeight="false" outlineLevel="0" collapsed="false">
      <c r="A955" s="1" t="s">
        <v>6472</v>
      </c>
      <c r="B955" s="1" t="n">
        <v>2.6350863</v>
      </c>
      <c r="C955" s="1" t="s">
        <v>4346</v>
      </c>
      <c r="D955" s="1" t="n">
        <v>-1.3978502</v>
      </c>
      <c r="E955" s="1" t="s">
        <v>6473</v>
      </c>
      <c r="F955" s="1" t="s">
        <v>6473</v>
      </c>
      <c r="G955" s="1" t="s">
        <v>6474</v>
      </c>
      <c r="I955" s="1" t="b">
        <f aca="false">FALSE()</f>
        <v>0</v>
      </c>
    </row>
    <row r="956" customFormat="false" ht="12.75" hidden="false" customHeight="false" outlineLevel="0" collapsed="false">
      <c r="A956" s="1" t="s">
        <v>6475</v>
      </c>
      <c r="B956" s="1" t="n">
        <v>2.2911043</v>
      </c>
      <c r="C956" s="1" t="s">
        <v>4346</v>
      </c>
      <c r="D956" s="1" t="n">
        <v>-1.1960431</v>
      </c>
      <c r="E956" s="1" t="s">
        <v>6476</v>
      </c>
      <c r="F956" s="1" t="s">
        <v>6476</v>
      </c>
      <c r="I956" s="1" t="b">
        <f aca="false">FALSE()</f>
        <v>0</v>
      </c>
    </row>
    <row r="957" customFormat="false" ht="12.75" hidden="false" customHeight="false" outlineLevel="0" collapsed="false">
      <c r="A957" s="1" t="s">
        <v>6477</v>
      </c>
      <c r="B957" s="1" t="n">
        <v>2.3369117</v>
      </c>
      <c r="C957" s="1" t="s">
        <v>4346</v>
      </c>
      <c r="D957" s="1" t="n">
        <v>-1.2246032</v>
      </c>
      <c r="E957" s="1" t="s">
        <v>6478</v>
      </c>
      <c r="F957" s="1" t="s">
        <v>6478</v>
      </c>
      <c r="G957" s="1" t="s">
        <v>6479</v>
      </c>
      <c r="I957" s="1" t="b">
        <f aca="false">FALSE()</f>
        <v>0</v>
      </c>
    </row>
    <row r="958" customFormat="false" ht="12.75" hidden="false" customHeight="false" outlineLevel="0" collapsed="false">
      <c r="A958" s="1" t="s">
        <v>6480</v>
      </c>
      <c r="B958" s="1" t="n">
        <v>2.4387937</v>
      </c>
      <c r="C958" s="1" t="s">
        <v>4346</v>
      </c>
      <c r="D958" s="1" t="n">
        <v>-1.2861677</v>
      </c>
      <c r="E958" s="1" t="s">
        <v>6481</v>
      </c>
      <c r="F958" s="1" t="s">
        <v>6481</v>
      </c>
      <c r="I958" s="1" t="b">
        <f aca="false">FALSE()</f>
        <v>0</v>
      </c>
    </row>
    <row r="959" customFormat="false" ht="12.75" hidden="false" customHeight="false" outlineLevel="0" collapsed="false">
      <c r="A959" s="1" t="s">
        <v>6482</v>
      </c>
      <c r="B959" s="1" t="n">
        <v>2.8797286</v>
      </c>
      <c r="C959" s="1" t="s">
        <v>4346</v>
      </c>
      <c r="D959" s="1" t="n">
        <v>-1.5259328</v>
      </c>
      <c r="E959" s="1" t="s">
        <v>6483</v>
      </c>
      <c r="F959" s="1" t="s">
        <v>6483</v>
      </c>
      <c r="I959" s="1" t="b">
        <f aca="false">FALSE()</f>
        <v>0</v>
      </c>
    </row>
    <row r="960" customFormat="false" ht="12.75" hidden="false" customHeight="false" outlineLevel="0" collapsed="false">
      <c r="A960" s="1" t="s">
        <v>6484</v>
      </c>
      <c r="B960" s="1" t="n">
        <v>2.7027476</v>
      </c>
      <c r="C960" s="1" t="s">
        <v>4346</v>
      </c>
      <c r="D960" s="1" t="n">
        <v>-1.4344268</v>
      </c>
      <c r="E960" s="1" t="s">
        <v>6485</v>
      </c>
      <c r="F960" s="1" t="s">
        <v>6485</v>
      </c>
      <c r="I960" s="1" t="b">
        <f aca="false">FALSE()</f>
        <v>0</v>
      </c>
    </row>
    <row r="961" customFormat="false" ht="12.75" hidden="false" customHeight="false" outlineLevel="0" collapsed="false">
      <c r="A961" s="1" t="s">
        <v>6486</v>
      </c>
      <c r="B961" s="1" t="n">
        <v>2.097273</v>
      </c>
      <c r="C961" s="1" t="s">
        <v>4346</v>
      </c>
      <c r="D961" s="1" t="n">
        <v>-1.0685148</v>
      </c>
      <c r="E961" s="1" t="s">
        <v>6487</v>
      </c>
      <c r="F961" s="1" t="s">
        <v>6487</v>
      </c>
      <c r="I961" s="1" t="b">
        <f aca="false">FALSE()</f>
        <v>0</v>
      </c>
    </row>
    <row r="962" customFormat="false" ht="12.75" hidden="false" customHeight="false" outlineLevel="0" collapsed="false">
      <c r="A962" s="1" t="s">
        <v>6488</v>
      </c>
      <c r="B962" s="1" t="n">
        <v>2.2728438</v>
      </c>
      <c r="C962" s="1" t="s">
        <v>4346</v>
      </c>
      <c r="D962" s="1" t="n">
        <v>-1.1844985</v>
      </c>
      <c r="E962" s="1" t="s">
        <v>6489</v>
      </c>
      <c r="F962" s="1" t="s">
        <v>6489</v>
      </c>
      <c r="I962" s="1" t="b">
        <f aca="false">FALSE()</f>
        <v>0</v>
      </c>
    </row>
    <row r="963" customFormat="false" ht="12.75" hidden="false" customHeight="false" outlineLevel="0" collapsed="false">
      <c r="A963" s="1" t="s">
        <v>6490</v>
      </c>
      <c r="B963" s="1" t="n">
        <v>2.5073493</v>
      </c>
      <c r="C963" s="1" t="s">
        <v>4346</v>
      </c>
      <c r="D963" s="1" t="n">
        <v>-1.3261629</v>
      </c>
      <c r="E963" s="1" t="s">
        <v>6491</v>
      </c>
      <c r="F963" s="1" t="s">
        <v>6491</v>
      </c>
      <c r="I963" s="1" t="b">
        <f aca="false">FALSE()</f>
        <v>0</v>
      </c>
    </row>
    <row r="964" customFormat="false" ht="12.75" hidden="false" customHeight="false" outlineLevel="0" collapsed="false">
      <c r="A964" s="1" t="s">
        <v>6492</v>
      </c>
      <c r="B964" s="1" t="n">
        <v>2.71383</v>
      </c>
      <c r="C964" s="1" t="s">
        <v>4346</v>
      </c>
      <c r="D964" s="1" t="n">
        <v>-1.4403304</v>
      </c>
      <c r="E964" s="1" t="s">
        <v>6493</v>
      </c>
      <c r="F964" s="1" t="s">
        <v>6493</v>
      </c>
      <c r="G964" s="1" t="s">
        <v>6494</v>
      </c>
      <c r="I964" s="1" t="b">
        <f aca="false">FALSE()</f>
        <v>0</v>
      </c>
    </row>
    <row r="965" customFormat="false" ht="12.75" hidden="false" customHeight="false" outlineLevel="0" collapsed="false">
      <c r="A965" s="1" t="s">
        <v>6495</v>
      </c>
      <c r="B965" s="1" t="n">
        <v>3.1045346</v>
      </c>
      <c r="C965" s="1" t="s">
        <v>4346</v>
      </c>
      <c r="D965" s="1" t="n">
        <v>-1.634377</v>
      </c>
      <c r="E965" s="1" t="s">
        <v>6496</v>
      </c>
      <c r="F965" s="1" t="s">
        <v>6496</v>
      </c>
      <c r="I965" s="1" t="b">
        <f aca="false">FALSE()</f>
        <v>0</v>
      </c>
    </row>
    <row r="966" customFormat="false" ht="12.75" hidden="false" customHeight="false" outlineLevel="0" collapsed="false">
      <c r="A966" s="1" t="s">
        <v>6497</v>
      </c>
      <c r="B966" s="1" t="n">
        <v>5.3489976</v>
      </c>
      <c r="C966" s="1" t="s">
        <v>4346</v>
      </c>
      <c r="D966" s="1" t="n">
        <v>-2.4192686</v>
      </c>
      <c r="E966" s="1" t="s">
        <v>6498</v>
      </c>
      <c r="F966" s="1" t="s">
        <v>6498</v>
      </c>
      <c r="I966" s="1" t="b">
        <f aca="false">FALSE()</f>
        <v>0</v>
      </c>
    </row>
    <row r="967" customFormat="false" ht="12.75" hidden="false" customHeight="false" outlineLevel="0" collapsed="false">
      <c r="A967" s="1" t="s">
        <v>6499</v>
      </c>
      <c r="B967" s="1" t="n">
        <v>2.6116774</v>
      </c>
      <c r="C967" s="1" t="s">
        <v>4346</v>
      </c>
      <c r="D967" s="1" t="n">
        <v>-1.3849767</v>
      </c>
      <c r="E967" s="1" t="s">
        <v>6500</v>
      </c>
      <c r="F967" s="1" t="s">
        <v>6500</v>
      </c>
      <c r="I967" s="1" t="b">
        <f aca="false">FALSE()</f>
        <v>0</v>
      </c>
    </row>
    <row r="968" customFormat="false" ht="12.75" hidden="false" customHeight="false" outlineLevel="0" collapsed="false">
      <c r="A968" s="1" t="s">
        <v>6501</v>
      </c>
      <c r="B968" s="1" t="n">
        <v>3.0779638</v>
      </c>
      <c r="C968" s="1" t="s">
        <v>4346</v>
      </c>
      <c r="D968" s="1" t="n">
        <v>-1.6219763</v>
      </c>
      <c r="E968" s="1" t="s">
        <v>6502</v>
      </c>
      <c r="F968" s="1" t="s">
        <v>6502</v>
      </c>
      <c r="I968" s="1" t="b">
        <f aca="false">FALSE()</f>
        <v>0</v>
      </c>
    </row>
    <row r="969" customFormat="false" ht="12.75" hidden="false" customHeight="false" outlineLevel="0" collapsed="false">
      <c r="A969" s="1" t="s">
        <v>6503</v>
      </c>
      <c r="B969" s="1" t="n">
        <v>2.3679192</v>
      </c>
      <c r="C969" s="1" t="s">
        <v>4346</v>
      </c>
      <c r="D969" s="1" t="n">
        <v>-1.2436199</v>
      </c>
      <c r="E969" s="1" t="s">
        <v>6504</v>
      </c>
      <c r="F969" s="1" t="s">
        <v>6504</v>
      </c>
      <c r="I969" s="1" t="b">
        <f aca="false">FALSE()</f>
        <v>0</v>
      </c>
    </row>
    <row r="970" customFormat="false" ht="12.75" hidden="false" customHeight="false" outlineLevel="0" collapsed="false">
      <c r="A970" s="1" t="s">
        <v>6505</v>
      </c>
      <c r="B970" s="1" t="n">
        <v>3.3718295</v>
      </c>
      <c r="C970" s="1" t="s">
        <v>4346</v>
      </c>
      <c r="D970" s="1" t="n">
        <v>-1.7535316</v>
      </c>
      <c r="E970" s="1" t="s">
        <v>6506</v>
      </c>
      <c r="F970" s="1" t="s">
        <v>6506</v>
      </c>
      <c r="I970" s="1" t="b">
        <f aca="false">FALSE()</f>
        <v>0</v>
      </c>
    </row>
    <row r="971" customFormat="false" ht="12.75" hidden="false" customHeight="false" outlineLevel="0" collapsed="false">
      <c r="A971" s="1" t="s">
        <v>6507</v>
      </c>
      <c r="B971" s="1" t="n">
        <v>2.7448912</v>
      </c>
      <c r="C971" s="1" t="s">
        <v>4346</v>
      </c>
      <c r="D971" s="1" t="n">
        <v>-1.456749</v>
      </c>
      <c r="E971" s="1" t="s">
        <v>6508</v>
      </c>
      <c r="F971" s="1" t="s">
        <v>6508</v>
      </c>
      <c r="G971" s="1" t="s">
        <v>6509</v>
      </c>
      <c r="I971" s="1" t="b">
        <f aca="false">FALSE()</f>
        <v>0</v>
      </c>
    </row>
    <row r="972" customFormat="false" ht="12.75" hidden="false" customHeight="false" outlineLevel="0" collapsed="false">
      <c r="A972" s="1" t="s">
        <v>6510</v>
      </c>
      <c r="B972" s="1" t="n">
        <v>3.8975658</v>
      </c>
      <c r="C972" s="1" t="s">
        <v>4346</v>
      </c>
      <c r="D972" s="1" t="n">
        <v>-1.9625734</v>
      </c>
      <c r="E972" s="1" t="s">
        <v>6511</v>
      </c>
      <c r="F972" s="1" t="s">
        <v>6511</v>
      </c>
      <c r="I972" s="1" t="b">
        <f aca="false">FALSE()</f>
        <v>0</v>
      </c>
    </row>
    <row r="973" customFormat="false" ht="12.75" hidden="false" customHeight="false" outlineLevel="0" collapsed="false">
      <c r="A973" s="1" t="s">
        <v>6512</v>
      </c>
      <c r="B973" s="1" t="n">
        <v>2.5139217</v>
      </c>
      <c r="C973" s="1" t="s">
        <v>4346</v>
      </c>
      <c r="D973" s="1" t="n">
        <v>-1.3299397</v>
      </c>
      <c r="E973" s="1" t="s">
        <v>6513</v>
      </c>
      <c r="F973" s="1" t="s">
        <v>6513</v>
      </c>
      <c r="G973" s="1" t="s">
        <v>6514</v>
      </c>
      <c r="I973" s="1" t="b">
        <f aca="false">FALSE()</f>
        <v>0</v>
      </c>
    </row>
    <row r="974" customFormat="false" ht="12.75" hidden="false" customHeight="false" outlineLevel="0" collapsed="false">
      <c r="A974" s="1" t="s">
        <v>6515</v>
      </c>
      <c r="B974" s="1" t="n">
        <v>5.3219085</v>
      </c>
      <c r="C974" s="1" t="s">
        <v>4346</v>
      </c>
      <c r="D974" s="1" t="n">
        <v>-2.4119437</v>
      </c>
      <c r="E974" s="1" t="s">
        <v>6516</v>
      </c>
      <c r="F974" s="1" t="s">
        <v>6516</v>
      </c>
      <c r="I974" s="1" t="b">
        <f aca="false">FALSE()</f>
        <v>0</v>
      </c>
    </row>
    <row r="975" customFormat="false" ht="12.75" hidden="false" customHeight="false" outlineLevel="0" collapsed="false">
      <c r="A975" s="1" t="s">
        <v>6517</v>
      </c>
      <c r="B975" s="1" t="n">
        <v>9.173983</v>
      </c>
      <c r="C975" s="1" t="s">
        <v>4346</v>
      </c>
      <c r="D975" s="1" t="n">
        <v>-3.1975482</v>
      </c>
      <c r="E975" s="1" t="s">
        <v>6518</v>
      </c>
      <c r="F975" s="1" t="s">
        <v>6518</v>
      </c>
      <c r="I975" s="1" t="b">
        <f aca="false">FALSE()</f>
        <v>0</v>
      </c>
    </row>
    <row r="976" customFormat="false" ht="12.75" hidden="false" customHeight="false" outlineLevel="0" collapsed="false">
      <c r="A976" s="1" t="s">
        <v>6519</v>
      </c>
      <c r="B976" s="1" t="n">
        <v>4.808642</v>
      </c>
      <c r="C976" s="1" t="s">
        <v>4346</v>
      </c>
      <c r="D976" s="1" t="n">
        <v>-2.2656295</v>
      </c>
      <c r="E976" s="1" t="s">
        <v>6520</v>
      </c>
      <c r="F976" s="1" t="s">
        <v>6520</v>
      </c>
      <c r="I976" s="1" t="b">
        <f aca="false">FALSE()</f>
        <v>0</v>
      </c>
    </row>
    <row r="977" customFormat="false" ht="12.75" hidden="false" customHeight="false" outlineLevel="0" collapsed="false">
      <c r="A977" s="1" t="s">
        <v>6521</v>
      </c>
      <c r="B977" s="1" t="n">
        <v>2.3854337</v>
      </c>
      <c r="C977" s="1" t="s">
        <v>4346</v>
      </c>
      <c r="D977" s="1" t="n">
        <v>-1.2542516</v>
      </c>
      <c r="E977" s="1" t="s">
        <v>6522</v>
      </c>
      <c r="F977" s="1" t="s">
        <v>6522</v>
      </c>
      <c r="I977" s="1" t="b">
        <f aca="false">FALSE()</f>
        <v>0</v>
      </c>
    </row>
    <row r="978" customFormat="false" ht="12.75" hidden="false" customHeight="false" outlineLevel="0" collapsed="false">
      <c r="A978" s="1" t="s">
        <v>6523</v>
      </c>
      <c r="B978" s="1" t="n">
        <v>2.5665672</v>
      </c>
      <c r="C978" s="1" t="s">
        <v>4346</v>
      </c>
      <c r="D978" s="1" t="n">
        <v>-1.35984</v>
      </c>
      <c r="E978" s="1" t="s">
        <v>6524</v>
      </c>
      <c r="F978" s="1" t="s">
        <v>6524</v>
      </c>
      <c r="I978" s="1" t="b">
        <f aca="false">FALSE()</f>
        <v>0</v>
      </c>
    </row>
    <row r="979" customFormat="false" ht="12.75" hidden="false" customHeight="false" outlineLevel="0" collapsed="false">
      <c r="A979" s="1" t="s">
        <v>6525</v>
      </c>
      <c r="B979" s="1" t="n">
        <v>2.1992352</v>
      </c>
      <c r="C979" s="1" t="s">
        <v>4346</v>
      </c>
      <c r="D979" s="1" t="n">
        <v>-1.1370019</v>
      </c>
      <c r="E979" s="1" t="s">
        <v>6526</v>
      </c>
      <c r="F979" s="1" t="s">
        <v>6526</v>
      </c>
      <c r="I979" s="1" t="b">
        <f aca="false">FALSE()</f>
        <v>0</v>
      </c>
    </row>
    <row r="980" customFormat="false" ht="12.75" hidden="false" customHeight="false" outlineLevel="0" collapsed="false">
      <c r="A980" s="1" t="s">
        <v>6527</v>
      </c>
      <c r="B980" s="1" t="n">
        <v>2.281633</v>
      </c>
      <c r="C980" s="1" t="s">
        <v>4346</v>
      </c>
      <c r="D980" s="1" t="n">
        <v>-1.1900667</v>
      </c>
      <c r="E980" s="1" t="s">
        <v>6528</v>
      </c>
      <c r="F980" s="1" t="s">
        <v>6528</v>
      </c>
      <c r="I980" s="1" t="b">
        <f aca="false">FALSE()</f>
        <v>0</v>
      </c>
    </row>
    <row r="981" customFormat="false" ht="12.75" hidden="false" customHeight="false" outlineLevel="0" collapsed="false">
      <c r="A981" s="1" t="s">
        <v>6529</v>
      </c>
      <c r="B981" s="1" t="n">
        <v>2.931326</v>
      </c>
      <c r="C981" s="1" t="s">
        <v>4346</v>
      </c>
      <c r="D981" s="1" t="n">
        <v>-1.5515534</v>
      </c>
      <c r="E981" s="1" t="s">
        <v>6530</v>
      </c>
      <c r="F981" s="1" t="s">
        <v>6530</v>
      </c>
      <c r="I981" s="1" t="b">
        <f aca="false">FALSE()</f>
        <v>0</v>
      </c>
    </row>
    <row r="982" customFormat="false" ht="12.75" hidden="false" customHeight="false" outlineLevel="0" collapsed="false">
      <c r="A982" s="1" t="s">
        <v>6531</v>
      </c>
      <c r="B982" s="1" t="n">
        <v>2.8531132</v>
      </c>
      <c r="C982" s="1" t="s">
        <v>4346</v>
      </c>
      <c r="D982" s="1" t="n">
        <v>-1.512537</v>
      </c>
      <c r="E982" s="1" t="s">
        <v>6532</v>
      </c>
      <c r="F982" s="1" t="s">
        <v>6532</v>
      </c>
      <c r="I982" s="1" t="b">
        <f aca="false">FALSE()</f>
        <v>0</v>
      </c>
    </row>
    <row r="983" customFormat="false" ht="12.75" hidden="false" customHeight="false" outlineLevel="0" collapsed="false">
      <c r="A983" s="1" t="s">
        <v>6533</v>
      </c>
      <c r="B983" s="1" t="n">
        <v>2.427948</v>
      </c>
      <c r="C983" s="1" t="s">
        <v>4346</v>
      </c>
      <c r="D983" s="1" t="n">
        <v>-1.2797376</v>
      </c>
      <c r="E983" s="1" t="s">
        <v>6534</v>
      </c>
      <c r="F983" s="1" t="s">
        <v>6534</v>
      </c>
      <c r="I983" s="1" t="b">
        <f aca="false">FALSE()</f>
        <v>0</v>
      </c>
    </row>
    <row r="984" customFormat="false" ht="12.75" hidden="false" customHeight="false" outlineLevel="0" collapsed="false">
      <c r="A984" s="1" t="s">
        <v>6535</v>
      </c>
      <c r="B984" s="1" t="n">
        <v>2.497038</v>
      </c>
      <c r="C984" s="1" t="s">
        <v>4346</v>
      </c>
      <c r="D984" s="1" t="n">
        <v>-1.3202177</v>
      </c>
      <c r="E984" s="1" t="s">
        <v>6536</v>
      </c>
      <c r="F984" s="1" t="s">
        <v>6536</v>
      </c>
      <c r="I984" s="1" t="b">
        <f aca="false">FALSE()</f>
        <v>0</v>
      </c>
    </row>
    <row r="985" customFormat="false" ht="12.75" hidden="false" customHeight="false" outlineLevel="0" collapsed="false">
      <c r="A985" s="1" t="s">
        <v>6537</v>
      </c>
      <c r="B985" s="1" t="n">
        <v>3.1802585</v>
      </c>
      <c r="C985" s="1" t="s">
        <v>4346</v>
      </c>
      <c r="D985" s="1" t="n">
        <v>-1.669144</v>
      </c>
      <c r="E985" s="1" t="s">
        <v>6538</v>
      </c>
      <c r="F985" s="1" t="s">
        <v>6538</v>
      </c>
      <c r="I985" s="1" t="b">
        <f aca="false">FALSE()</f>
        <v>0</v>
      </c>
    </row>
    <row r="986" customFormat="false" ht="12.75" hidden="false" customHeight="false" outlineLevel="0" collapsed="false">
      <c r="A986" s="1" t="s">
        <v>6539</v>
      </c>
      <c r="B986" s="1" t="n">
        <v>2.3019125</v>
      </c>
      <c r="C986" s="1" t="s">
        <v>4346</v>
      </c>
      <c r="D986" s="1" t="n">
        <v>-1.202833</v>
      </c>
      <c r="E986" s="1" t="s">
        <v>6540</v>
      </c>
      <c r="F986" s="1" t="s">
        <v>6540</v>
      </c>
      <c r="G986" s="1" t="s">
        <v>6541</v>
      </c>
      <c r="I986" s="1" t="b">
        <f aca="false">FALSE()</f>
        <v>0</v>
      </c>
    </row>
    <row r="987" customFormat="false" ht="12.75" hidden="false" customHeight="false" outlineLevel="0" collapsed="false">
      <c r="A987" s="1" t="s">
        <v>6542</v>
      </c>
      <c r="B987" s="1" t="n">
        <v>2.181128</v>
      </c>
      <c r="C987" s="1" t="s">
        <v>4346</v>
      </c>
      <c r="D987" s="1" t="n">
        <v>-1.1250744</v>
      </c>
      <c r="E987" s="1" t="s">
        <v>6543</v>
      </c>
      <c r="F987" s="1" t="s">
        <v>6543</v>
      </c>
      <c r="I987" s="1" t="b">
        <f aca="false">FALSE()</f>
        <v>0</v>
      </c>
    </row>
    <row r="988" customFormat="false" ht="12.75" hidden="false" customHeight="false" outlineLevel="0" collapsed="false">
      <c r="A988" s="1" t="s">
        <v>6544</v>
      </c>
      <c r="B988" s="1" t="n">
        <v>2.1435945</v>
      </c>
      <c r="C988" s="1" t="s">
        <v>4346</v>
      </c>
      <c r="D988" s="1" t="n">
        <v>-1.100032</v>
      </c>
      <c r="E988" s="1" t="s">
        <v>6545</v>
      </c>
      <c r="F988" s="1" t="s">
        <v>6545</v>
      </c>
      <c r="I988" s="1" t="b">
        <f aca="false">FALSE()</f>
        <v>0</v>
      </c>
    </row>
    <row r="989" customFormat="false" ht="12.75" hidden="false" customHeight="false" outlineLevel="0" collapsed="false">
      <c r="A989" s="1" t="s">
        <v>6546</v>
      </c>
      <c r="B989" s="1" t="n">
        <v>2.088322</v>
      </c>
      <c r="C989" s="1" t="s">
        <v>4346</v>
      </c>
      <c r="D989" s="1" t="n">
        <v>-1.0623441</v>
      </c>
      <c r="E989" s="1" t="s">
        <v>6547</v>
      </c>
      <c r="F989" s="1" t="s">
        <v>6547</v>
      </c>
      <c r="I989" s="1" t="b">
        <f aca="false">FALSE()</f>
        <v>0</v>
      </c>
    </row>
    <row r="990" customFormat="false" ht="12.75" hidden="false" customHeight="false" outlineLevel="0" collapsed="false">
      <c r="A990" s="1" t="s">
        <v>6548</v>
      </c>
      <c r="B990" s="1" t="n">
        <v>27.669855</v>
      </c>
      <c r="C990" s="1" t="s">
        <v>4346</v>
      </c>
      <c r="D990" s="1" t="n">
        <v>-4.790243</v>
      </c>
      <c r="E990" s="1" t="s">
        <v>6549</v>
      </c>
      <c r="F990" s="1" t="s">
        <v>6549</v>
      </c>
      <c r="I990" s="1" t="b">
        <f aca="false">FALSE()</f>
        <v>0</v>
      </c>
    </row>
    <row r="991" customFormat="false" ht="12.75" hidden="false" customHeight="false" outlineLevel="0" collapsed="false">
      <c r="A991" s="1" t="s">
        <v>6550</v>
      </c>
      <c r="B991" s="1" t="n">
        <v>2.6286983</v>
      </c>
      <c r="C991" s="1" t="s">
        <v>4346</v>
      </c>
      <c r="D991" s="1" t="n">
        <v>-1.3943486</v>
      </c>
      <c r="E991" s="1" t="s">
        <v>6551</v>
      </c>
      <c r="F991" s="1" t="s">
        <v>6551</v>
      </c>
      <c r="I991" s="1" t="b">
        <f aca="false">FALSE()</f>
        <v>0</v>
      </c>
    </row>
    <row r="992" customFormat="false" ht="12.75" hidden="false" customHeight="false" outlineLevel="0" collapsed="false">
      <c r="A992" s="1" t="s">
        <v>6552</v>
      </c>
      <c r="B992" s="1" t="n">
        <v>2.0717416</v>
      </c>
      <c r="C992" s="1" t="s">
        <v>4346</v>
      </c>
      <c r="D992" s="1" t="n">
        <v>-1.0508441</v>
      </c>
      <c r="E992" s="1" t="s">
        <v>6553</v>
      </c>
      <c r="F992" s="1" t="s">
        <v>6553</v>
      </c>
      <c r="I992" s="1" t="b">
        <f aca="false">FALSE()</f>
        <v>0</v>
      </c>
    </row>
    <row r="993" customFormat="false" ht="12.75" hidden="false" customHeight="false" outlineLevel="0" collapsed="false">
      <c r="A993" s="1" t="s">
        <v>6554</v>
      </c>
      <c r="B993" s="1" t="n">
        <v>3.3980358</v>
      </c>
      <c r="C993" s="1" t="s">
        <v>4346</v>
      </c>
      <c r="D993" s="1" t="n">
        <v>-1.764701</v>
      </c>
      <c r="E993" s="1" t="s">
        <v>6555</v>
      </c>
      <c r="F993" s="1" t="s">
        <v>6555</v>
      </c>
      <c r="G993" s="1" t="s">
        <v>6556</v>
      </c>
      <c r="I993" s="1" t="b">
        <f aca="false">FALSE()</f>
        <v>0</v>
      </c>
    </row>
    <row r="994" customFormat="false" ht="12.75" hidden="false" customHeight="false" outlineLevel="0" collapsed="false">
      <c r="A994" s="1" t="s">
        <v>6557</v>
      </c>
      <c r="B994" s="1" t="n">
        <v>3.4215932</v>
      </c>
      <c r="C994" s="1" t="s">
        <v>4346</v>
      </c>
      <c r="D994" s="1" t="n">
        <v>-1.7746682</v>
      </c>
      <c r="E994" s="1" t="s">
        <v>6558</v>
      </c>
      <c r="F994" s="1" t="s">
        <v>6558</v>
      </c>
      <c r="I994" s="1" t="b">
        <f aca="false">FALSE()</f>
        <v>0</v>
      </c>
    </row>
    <row r="995" customFormat="false" ht="12.75" hidden="false" customHeight="false" outlineLevel="0" collapsed="false">
      <c r="A995" s="1" t="s">
        <v>6559</v>
      </c>
      <c r="B995" s="1" t="n">
        <v>4.9967427</v>
      </c>
      <c r="C995" s="1" t="s">
        <v>4346</v>
      </c>
      <c r="D995" s="1" t="n">
        <v>-2.320988</v>
      </c>
      <c r="E995" s="1" t="s">
        <v>6560</v>
      </c>
      <c r="F995" s="1" t="s">
        <v>6560</v>
      </c>
      <c r="I995" s="1" t="b">
        <f aca="false">FALSE()</f>
        <v>0</v>
      </c>
    </row>
    <row r="996" customFormat="false" ht="12.75" hidden="false" customHeight="false" outlineLevel="0" collapsed="false">
      <c r="A996" s="1" t="s">
        <v>6561</v>
      </c>
      <c r="B996" s="1" t="n">
        <v>7.4336553</v>
      </c>
      <c r="C996" s="1" t="s">
        <v>4346</v>
      </c>
      <c r="D996" s="1" t="n">
        <v>-2.8940718</v>
      </c>
      <c r="E996" s="1" t="s">
        <v>6562</v>
      </c>
      <c r="F996" s="1" t="s">
        <v>6562</v>
      </c>
      <c r="I996" s="1" t="b">
        <f aca="false">FALSE()</f>
        <v>0</v>
      </c>
    </row>
    <row r="997" customFormat="false" ht="12.75" hidden="false" customHeight="false" outlineLevel="0" collapsed="false">
      <c r="A997" s="1" t="s">
        <v>6563</v>
      </c>
      <c r="B997" s="1" t="n">
        <v>2.43836</v>
      </c>
      <c r="C997" s="1" t="s">
        <v>4346</v>
      </c>
      <c r="D997" s="1" t="n">
        <v>-1.2859111</v>
      </c>
      <c r="E997" s="1" t="s">
        <v>6564</v>
      </c>
      <c r="F997" s="1" t="s">
        <v>6564</v>
      </c>
      <c r="I997" s="1" t="b">
        <f aca="false">FALSE()</f>
        <v>0</v>
      </c>
    </row>
    <row r="998" customFormat="false" ht="12.75" hidden="false" customHeight="false" outlineLevel="0" collapsed="false">
      <c r="A998" s="1" t="s">
        <v>6565</v>
      </c>
      <c r="B998" s="1" t="n">
        <v>2.24691</v>
      </c>
      <c r="C998" s="1" t="s">
        <v>4346</v>
      </c>
      <c r="D998" s="1" t="n">
        <v>-1.1679424</v>
      </c>
      <c r="E998" s="1" t="s">
        <v>6566</v>
      </c>
      <c r="F998" s="1" t="s">
        <v>6566</v>
      </c>
      <c r="I998" s="1" t="b">
        <f aca="false">FALSE()</f>
        <v>0</v>
      </c>
    </row>
    <row r="999" customFormat="false" ht="12.75" hidden="false" customHeight="false" outlineLevel="0" collapsed="false">
      <c r="A999" s="1" t="s">
        <v>6567</v>
      </c>
      <c r="B999" s="1" t="n">
        <v>2.4372165</v>
      </c>
      <c r="C999" s="1" t="s">
        <v>4346</v>
      </c>
      <c r="D999" s="1" t="n">
        <v>-1.2852345</v>
      </c>
      <c r="E999" s="1" t="s">
        <v>6568</v>
      </c>
      <c r="F999" s="1" t="s">
        <v>6568</v>
      </c>
      <c r="I999" s="1" t="b">
        <f aca="false">FALSE()</f>
        <v>0</v>
      </c>
    </row>
    <row r="1000" customFormat="false" ht="12.75" hidden="false" customHeight="false" outlineLevel="0" collapsed="false">
      <c r="A1000" s="1" t="s">
        <v>6569</v>
      </c>
      <c r="B1000" s="1" t="n">
        <v>2.7261357</v>
      </c>
      <c r="C1000" s="1" t="s">
        <v>4346</v>
      </c>
      <c r="D1000" s="1" t="n">
        <v>-1.4468575</v>
      </c>
      <c r="E1000" s="1" t="s">
        <v>6570</v>
      </c>
      <c r="F1000" s="1" t="s">
        <v>6570</v>
      </c>
      <c r="I1000" s="1" t="b">
        <f aca="false">FALSE()</f>
        <v>0</v>
      </c>
    </row>
    <row r="1001" customFormat="false" ht="12.75" hidden="false" customHeight="false" outlineLevel="0" collapsed="false">
      <c r="A1001" s="1" t="s">
        <v>6571</v>
      </c>
      <c r="B1001" s="1" t="n">
        <v>3.1163154</v>
      </c>
      <c r="C1001" s="1" t="s">
        <v>4346</v>
      </c>
      <c r="D1001" s="1" t="n">
        <v>-1.6398412</v>
      </c>
      <c r="E1001" s="1" t="s">
        <v>6572</v>
      </c>
      <c r="F1001" s="1" t="s">
        <v>6572</v>
      </c>
      <c r="I1001" s="1" t="b">
        <f aca="false">FALSE()</f>
        <v>0</v>
      </c>
    </row>
    <row r="1002" customFormat="false" ht="12.75" hidden="false" customHeight="false" outlineLevel="0" collapsed="false">
      <c r="A1002" s="1" t="s">
        <v>6573</v>
      </c>
      <c r="B1002" s="1" t="n">
        <v>3.0622773</v>
      </c>
      <c r="C1002" s="1" t="s">
        <v>4346</v>
      </c>
      <c r="D1002" s="1" t="n">
        <v>-1.614605</v>
      </c>
      <c r="E1002" s="1" t="s">
        <v>6574</v>
      </c>
      <c r="F1002" s="1" t="s">
        <v>6574</v>
      </c>
      <c r="I1002" s="1" t="b">
        <f aca="false">FALSE()</f>
        <v>0</v>
      </c>
    </row>
    <row r="1003" customFormat="false" ht="12.75" hidden="false" customHeight="false" outlineLevel="0" collapsed="false">
      <c r="A1003" s="1" t="s">
        <v>6575</v>
      </c>
      <c r="B1003" s="1" t="n">
        <v>2.1839635</v>
      </c>
      <c r="C1003" s="1" t="s">
        <v>4346</v>
      </c>
      <c r="D1003" s="1" t="n">
        <v>-1.1269487</v>
      </c>
      <c r="E1003" s="1" t="s">
        <v>6576</v>
      </c>
      <c r="F1003" s="1" t="s">
        <v>6576</v>
      </c>
      <c r="I1003" s="1" t="b">
        <f aca="false">FALSE()</f>
        <v>0</v>
      </c>
    </row>
    <row r="1004" customFormat="false" ht="12.75" hidden="false" customHeight="false" outlineLevel="0" collapsed="false">
      <c r="A1004" s="1" t="s">
        <v>6577</v>
      </c>
      <c r="B1004" s="1" t="n">
        <v>2.0315738</v>
      </c>
      <c r="C1004" s="1" t="s">
        <v>4346</v>
      </c>
      <c r="D1004" s="1" t="n">
        <v>-1.0225978</v>
      </c>
      <c r="E1004" s="1" t="s">
        <v>6578</v>
      </c>
      <c r="F1004" s="1" t="s">
        <v>6578</v>
      </c>
      <c r="I1004" s="1" t="b">
        <f aca="false">FALSE()</f>
        <v>0</v>
      </c>
    </row>
    <row r="1005" customFormat="false" ht="12.75" hidden="false" customHeight="false" outlineLevel="0" collapsed="false">
      <c r="A1005" s="1" t="s">
        <v>6579</v>
      </c>
      <c r="B1005" s="1" t="n">
        <v>4.0241427</v>
      </c>
      <c r="C1005" s="1" t="s">
        <v>4346</v>
      </c>
      <c r="D1005" s="1" t="n">
        <v>-2.0086815</v>
      </c>
      <c r="E1005" s="1" t="s">
        <v>6580</v>
      </c>
      <c r="F1005" s="1" t="s">
        <v>6580</v>
      </c>
      <c r="I1005" s="1" t="b">
        <f aca="false">FALSE()</f>
        <v>0</v>
      </c>
    </row>
    <row r="1006" customFormat="false" ht="12.75" hidden="false" customHeight="false" outlineLevel="0" collapsed="false">
      <c r="A1006" s="1" t="s">
        <v>6581</v>
      </c>
      <c r="B1006" s="1" t="n">
        <v>3.3918939</v>
      </c>
      <c r="C1006" s="1" t="s">
        <v>4346</v>
      </c>
      <c r="D1006" s="1" t="n">
        <v>-1.762091</v>
      </c>
      <c r="E1006" s="1" t="s">
        <v>6582</v>
      </c>
      <c r="F1006" s="1" t="s">
        <v>6582</v>
      </c>
      <c r="I1006" s="1" t="b">
        <f aca="false">FALSE()</f>
        <v>0</v>
      </c>
    </row>
    <row r="1007" customFormat="false" ht="12.75" hidden="false" customHeight="false" outlineLevel="0" collapsed="false">
      <c r="A1007" s="1" t="s">
        <v>6583</v>
      </c>
      <c r="B1007" s="1" t="n">
        <v>2.3614502</v>
      </c>
      <c r="C1007" s="1" t="s">
        <v>4346</v>
      </c>
      <c r="D1007" s="1" t="n">
        <v>-1.2396731</v>
      </c>
      <c r="E1007" s="1" t="s">
        <v>6584</v>
      </c>
      <c r="F1007" s="1" t="s">
        <v>6584</v>
      </c>
      <c r="I1007" s="1" t="b">
        <f aca="false">FALSE()</f>
        <v>0</v>
      </c>
    </row>
    <row r="1008" customFormat="false" ht="12.75" hidden="false" customHeight="false" outlineLevel="0" collapsed="false">
      <c r="A1008" s="1" t="s">
        <v>6585</v>
      </c>
      <c r="B1008" s="1" t="n">
        <v>2.4325523</v>
      </c>
      <c r="C1008" s="1" t="s">
        <v>4346</v>
      </c>
      <c r="D1008" s="1" t="n">
        <v>-1.2824708</v>
      </c>
      <c r="E1008" s="1" t="s">
        <v>6586</v>
      </c>
      <c r="F1008" s="1" t="s">
        <v>6586</v>
      </c>
      <c r="I1008" s="1" t="b">
        <f aca="false">FALSE()</f>
        <v>0</v>
      </c>
    </row>
    <row r="1009" customFormat="false" ht="12.75" hidden="false" customHeight="false" outlineLevel="0" collapsed="false">
      <c r="A1009" s="1" t="s">
        <v>6587</v>
      </c>
      <c r="B1009" s="1" t="n">
        <v>2.8271213</v>
      </c>
      <c r="C1009" s="1" t="s">
        <v>4346</v>
      </c>
      <c r="D1009" s="1" t="n">
        <v>-1.4993337</v>
      </c>
      <c r="E1009" s="1" t="s">
        <v>6588</v>
      </c>
      <c r="F1009" s="1" t="s">
        <v>6588</v>
      </c>
      <c r="I1009" s="1" t="b">
        <f aca="false">FALSE()</f>
        <v>0</v>
      </c>
    </row>
    <row r="1010" customFormat="false" ht="12.75" hidden="false" customHeight="false" outlineLevel="0" collapsed="false">
      <c r="A1010" s="1" t="s">
        <v>6589</v>
      </c>
      <c r="B1010" s="1" t="n">
        <v>2.3385484</v>
      </c>
      <c r="C1010" s="1" t="s">
        <v>4346</v>
      </c>
      <c r="D1010" s="1" t="n">
        <v>-1.2256132</v>
      </c>
      <c r="E1010" s="1" t="s">
        <v>6590</v>
      </c>
      <c r="F1010" s="1" t="s">
        <v>6590</v>
      </c>
      <c r="I1010" s="1" t="b">
        <f aca="false">FALSE()</f>
        <v>0</v>
      </c>
    </row>
    <row r="1011" customFormat="false" ht="12.75" hidden="false" customHeight="false" outlineLevel="0" collapsed="false">
      <c r="A1011" s="1" t="s">
        <v>6591</v>
      </c>
      <c r="B1011" s="1" t="n">
        <v>2.5391543</v>
      </c>
      <c r="C1011" s="1" t="s">
        <v>4346</v>
      </c>
      <c r="D1011" s="1" t="n">
        <v>-1.3443481</v>
      </c>
      <c r="E1011" s="1" t="s">
        <v>6592</v>
      </c>
      <c r="F1011" s="1" t="s">
        <v>6592</v>
      </c>
      <c r="I1011" s="1" t="b">
        <f aca="false">FALSE()</f>
        <v>0</v>
      </c>
    </row>
    <row r="1012" customFormat="false" ht="12.75" hidden="false" customHeight="false" outlineLevel="0" collapsed="false">
      <c r="A1012" s="1" t="s">
        <v>6593</v>
      </c>
      <c r="B1012" s="1" t="n">
        <v>2.3958209</v>
      </c>
      <c r="C1012" s="1" t="s">
        <v>4346</v>
      </c>
      <c r="D1012" s="1" t="n">
        <v>-1.2605201</v>
      </c>
      <c r="E1012" s="1" t="s">
        <v>6594</v>
      </c>
      <c r="F1012" s="1" t="s">
        <v>6594</v>
      </c>
      <c r="I1012" s="1" t="b">
        <f aca="false">FALSE()</f>
        <v>0</v>
      </c>
    </row>
    <row r="1013" customFormat="false" ht="12.75" hidden="false" customHeight="false" outlineLevel="0" collapsed="false">
      <c r="A1013" s="1" t="s">
        <v>6595</v>
      </c>
      <c r="B1013" s="1" t="n">
        <v>2.0703325</v>
      </c>
      <c r="C1013" s="1" t="s">
        <v>4346</v>
      </c>
      <c r="D1013" s="1" t="n">
        <v>-1.0498625</v>
      </c>
      <c r="E1013" s="1" t="s">
        <v>6596</v>
      </c>
      <c r="F1013" s="1" t="s">
        <v>6596</v>
      </c>
      <c r="G1013" s="1" t="s">
        <v>6597</v>
      </c>
      <c r="I1013" s="1" t="b">
        <f aca="false">FALSE()</f>
        <v>0</v>
      </c>
    </row>
    <row r="1014" customFormat="false" ht="12.75" hidden="false" customHeight="false" outlineLevel="0" collapsed="false">
      <c r="A1014" s="1" t="s">
        <v>6598</v>
      </c>
      <c r="B1014" s="1" t="n">
        <v>2.298216</v>
      </c>
      <c r="C1014" s="1" t="s">
        <v>4346</v>
      </c>
      <c r="D1014" s="1" t="n">
        <v>-1.2005144</v>
      </c>
      <c r="E1014" s="1" t="s">
        <v>6599</v>
      </c>
      <c r="F1014" s="1" t="s">
        <v>6599</v>
      </c>
      <c r="I1014" s="1" t="b">
        <f aca="false">FALSE()</f>
        <v>0</v>
      </c>
    </row>
    <row r="1015" customFormat="false" ht="12.75" hidden="false" customHeight="false" outlineLevel="0" collapsed="false">
      <c r="A1015" s="1" t="s">
        <v>6600</v>
      </c>
      <c r="B1015" s="1" t="n">
        <v>2.5159245</v>
      </c>
      <c r="C1015" s="1" t="s">
        <v>4346</v>
      </c>
      <c r="D1015" s="1" t="n">
        <v>-1.3310885</v>
      </c>
      <c r="E1015" s="1" t="s">
        <v>6601</v>
      </c>
      <c r="F1015" s="1" t="s">
        <v>6601</v>
      </c>
      <c r="G1015" s="1" t="s">
        <v>6602</v>
      </c>
      <c r="I1015" s="1" t="b">
        <f aca="false">FALSE()</f>
        <v>0</v>
      </c>
    </row>
    <row r="1016" customFormat="false" ht="12.75" hidden="false" customHeight="false" outlineLevel="0" collapsed="false">
      <c r="A1016" s="1" t="s">
        <v>6603</v>
      </c>
      <c r="B1016" s="1" t="n">
        <v>3.302791</v>
      </c>
      <c r="C1016" s="1" t="s">
        <v>4346</v>
      </c>
      <c r="D1016" s="1" t="n">
        <v>-1.7236857</v>
      </c>
      <c r="E1016" s="1" t="s">
        <v>6604</v>
      </c>
      <c r="F1016" s="1" t="s">
        <v>6604</v>
      </c>
      <c r="I1016" s="1" t="b">
        <f aca="false">FALSE()</f>
        <v>0</v>
      </c>
    </row>
    <row r="1017" customFormat="false" ht="12.75" hidden="false" customHeight="false" outlineLevel="0" collapsed="false">
      <c r="A1017" s="1" t="s">
        <v>6605</v>
      </c>
      <c r="B1017" s="1" t="n">
        <v>3.441578</v>
      </c>
      <c r="C1017" s="1" t="s">
        <v>4346</v>
      </c>
      <c r="D1017" s="1" t="n">
        <v>-1.7830702</v>
      </c>
      <c r="E1017" s="1" t="s">
        <v>6606</v>
      </c>
      <c r="F1017" s="1" t="s">
        <v>6606</v>
      </c>
      <c r="I1017" s="1" t="b">
        <f aca="false">FALSE()</f>
        <v>0</v>
      </c>
    </row>
    <row r="1018" customFormat="false" ht="12.75" hidden="false" customHeight="false" outlineLevel="0" collapsed="false">
      <c r="A1018" s="1" t="s">
        <v>6607</v>
      </c>
      <c r="B1018" s="1" t="n">
        <v>2.3914936</v>
      </c>
      <c r="C1018" s="1" t="s">
        <v>4346</v>
      </c>
      <c r="D1018" s="1" t="n">
        <v>-1.2579119</v>
      </c>
      <c r="E1018" s="1" t="s">
        <v>6608</v>
      </c>
      <c r="F1018" s="1" t="s">
        <v>6608</v>
      </c>
      <c r="I1018" s="1" t="b">
        <f aca="false">FALSE()</f>
        <v>0</v>
      </c>
    </row>
    <row r="1019" customFormat="false" ht="12.75" hidden="false" customHeight="false" outlineLevel="0" collapsed="false">
      <c r="A1019" s="1" t="s">
        <v>6609</v>
      </c>
      <c r="B1019" s="1" t="n">
        <v>6.7670174</v>
      </c>
      <c r="C1019" s="1" t="s">
        <v>4346</v>
      </c>
      <c r="D1019" s="1" t="n">
        <v>-2.7585201</v>
      </c>
      <c r="E1019" s="1" t="s">
        <v>6610</v>
      </c>
      <c r="F1019" s="1" t="s">
        <v>6610</v>
      </c>
      <c r="G1019" s="1" t="s">
        <v>6611</v>
      </c>
      <c r="I1019" s="1" t="b">
        <f aca="false">FALSE()</f>
        <v>0</v>
      </c>
    </row>
    <row r="1020" customFormat="false" ht="12.75" hidden="false" customHeight="false" outlineLevel="0" collapsed="false">
      <c r="A1020" s="1" t="s">
        <v>6612</v>
      </c>
      <c r="B1020" s="1" t="n">
        <v>3.9185832</v>
      </c>
      <c r="C1020" s="1" t="s">
        <v>4346</v>
      </c>
      <c r="D1020" s="1" t="n">
        <v>-1.9703321</v>
      </c>
      <c r="E1020" s="1" t="s">
        <v>6613</v>
      </c>
      <c r="F1020" s="1" t="s">
        <v>6613</v>
      </c>
      <c r="I1020" s="1" t="b">
        <f aca="false">FALSE()</f>
        <v>0</v>
      </c>
    </row>
    <row r="1021" customFormat="false" ht="12.75" hidden="false" customHeight="false" outlineLevel="0" collapsed="false">
      <c r="A1021" s="1" t="s">
        <v>6614</v>
      </c>
      <c r="B1021" s="1" t="n">
        <v>2.6609635</v>
      </c>
      <c r="C1021" s="1" t="s">
        <v>4346</v>
      </c>
      <c r="D1021" s="1" t="n">
        <v>-1.4119488</v>
      </c>
      <c r="E1021" s="1" t="s">
        <v>6615</v>
      </c>
      <c r="F1021" s="1" t="s">
        <v>6615</v>
      </c>
      <c r="I1021" s="1" t="b">
        <f aca="false">FALSE()</f>
        <v>0</v>
      </c>
    </row>
    <row r="1022" customFormat="false" ht="12.75" hidden="false" customHeight="false" outlineLevel="0" collapsed="false">
      <c r="A1022" s="1" t="s">
        <v>6616</v>
      </c>
      <c r="B1022" s="1" t="n">
        <v>2.2090766</v>
      </c>
      <c r="C1022" s="1" t="s">
        <v>4346</v>
      </c>
      <c r="D1022" s="1" t="n">
        <v>-1.1434435</v>
      </c>
      <c r="E1022" s="1" t="s">
        <v>6617</v>
      </c>
      <c r="F1022" s="1" t="s">
        <v>6617</v>
      </c>
      <c r="I1022" s="1" t="b">
        <f aca="false">FALSE()</f>
        <v>0</v>
      </c>
    </row>
    <row r="1023" customFormat="false" ht="12.75" hidden="false" customHeight="false" outlineLevel="0" collapsed="false">
      <c r="A1023" s="1" t="s">
        <v>6618</v>
      </c>
      <c r="B1023" s="1" t="n">
        <v>6.973885</v>
      </c>
      <c r="C1023" s="1" t="s">
        <v>4346</v>
      </c>
      <c r="D1023" s="1" t="n">
        <v>-2.8019626</v>
      </c>
      <c r="E1023" s="1" t="s">
        <v>6619</v>
      </c>
      <c r="F1023" s="1" t="s">
        <v>6619</v>
      </c>
      <c r="I1023" s="1" t="b">
        <f aca="false">FALSE()</f>
        <v>0</v>
      </c>
    </row>
    <row r="1024" customFormat="false" ht="12.75" hidden="false" customHeight="false" outlineLevel="0" collapsed="false">
      <c r="A1024" s="1" t="s">
        <v>6620</v>
      </c>
      <c r="B1024" s="1" t="n">
        <v>6.007379</v>
      </c>
      <c r="C1024" s="1" t="s">
        <v>4346</v>
      </c>
      <c r="D1024" s="1" t="n">
        <v>-2.5867357</v>
      </c>
      <c r="E1024" s="1" t="s">
        <v>6621</v>
      </c>
      <c r="F1024" s="1" t="s">
        <v>6621</v>
      </c>
      <c r="I1024" s="1" t="b">
        <f aca="false">FALSE()</f>
        <v>0</v>
      </c>
    </row>
    <row r="1025" customFormat="false" ht="12.75" hidden="false" customHeight="false" outlineLevel="0" collapsed="false">
      <c r="A1025" s="1" t="s">
        <v>6622</v>
      </c>
      <c r="B1025" s="1" t="n">
        <v>3.2317016</v>
      </c>
      <c r="C1025" s="1" t="s">
        <v>4346</v>
      </c>
      <c r="D1025" s="1" t="n">
        <v>-1.692294</v>
      </c>
      <c r="E1025" s="1" t="s">
        <v>6623</v>
      </c>
      <c r="F1025" s="1" t="s">
        <v>6623</v>
      </c>
      <c r="I1025" s="1" t="b">
        <f aca="false">FALSE()</f>
        <v>0</v>
      </c>
    </row>
    <row r="1026" customFormat="false" ht="12.75" hidden="false" customHeight="false" outlineLevel="0" collapsed="false">
      <c r="A1026" s="1" t="s">
        <v>6624</v>
      </c>
      <c r="B1026" s="1" t="n">
        <v>2.5574307</v>
      </c>
      <c r="C1026" s="1" t="s">
        <v>4346</v>
      </c>
      <c r="D1026" s="1" t="n">
        <v>-1.3546952</v>
      </c>
      <c r="E1026" s="1" t="s">
        <v>6625</v>
      </c>
      <c r="F1026" s="1" t="s">
        <v>6625</v>
      </c>
      <c r="G1026" s="1" t="s">
        <v>6626</v>
      </c>
      <c r="I1026" s="1" t="b">
        <f aca="false">FALSE()</f>
        <v>0</v>
      </c>
    </row>
    <row r="1027" customFormat="false" ht="12.75" hidden="false" customHeight="false" outlineLevel="0" collapsed="false">
      <c r="A1027" s="1" t="s">
        <v>6627</v>
      </c>
      <c r="B1027" s="1" t="n">
        <v>2.2344756</v>
      </c>
      <c r="C1027" s="1" t="s">
        <v>4346</v>
      </c>
      <c r="D1027" s="1" t="n">
        <v>-1.1599363</v>
      </c>
      <c r="E1027" s="1" t="s">
        <v>6628</v>
      </c>
      <c r="F1027" s="1" t="s">
        <v>6628</v>
      </c>
      <c r="I1027" s="1" t="b">
        <f aca="false">FALSE()</f>
        <v>0</v>
      </c>
    </row>
    <row r="1028" customFormat="false" ht="12.75" hidden="false" customHeight="false" outlineLevel="0" collapsed="false">
      <c r="A1028" s="1" t="s">
        <v>6629</v>
      </c>
      <c r="B1028" s="1" t="n">
        <v>4.633769</v>
      </c>
      <c r="C1028" s="1" t="s">
        <v>4346</v>
      </c>
      <c r="D1028" s="1" t="n">
        <v>-2.212186</v>
      </c>
      <c r="E1028" s="1" t="s">
        <v>6630</v>
      </c>
      <c r="F1028" s="1" t="s">
        <v>6630</v>
      </c>
      <c r="I1028" s="1" t="b">
        <f aca="false">FALSE()</f>
        <v>0</v>
      </c>
    </row>
    <row r="1029" customFormat="false" ht="12.75" hidden="false" customHeight="false" outlineLevel="0" collapsed="false">
      <c r="A1029" s="1" t="s">
        <v>6631</v>
      </c>
      <c r="B1029" s="1" t="n">
        <v>2.237434</v>
      </c>
      <c r="C1029" s="1" t="s">
        <v>4346</v>
      </c>
      <c r="D1029" s="1" t="n">
        <v>-1.1618451</v>
      </c>
      <c r="E1029" s="1" t="s">
        <v>6632</v>
      </c>
      <c r="F1029" s="1" t="s">
        <v>6632</v>
      </c>
      <c r="I1029" s="1" t="b">
        <f aca="false">FALSE()</f>
        <v>0</v>
      </c>
    </row>
    <row r="1030" customFormat="false" ht="12.75" hidden="false" customHeight="false" outlineLevel="0" collapsed="false">
      <c r="A1030" s="1" t="s">
        <v>6633</v>
      </c>
      <c r="B1030" s="1" t="n">
        <v>2.936612</v>
      </c>
      <c r="C1030" s="1" t="s">
        <v>4346</v>
      </c>
      <c r="D1030" s="1" t="n">
        <v>-1.5541526</v>
      </c>
      <c r="E1030" s="1" t="s">
        <v>6634</v>
      </c>
      <c r="F1030" s="1" t="s">
        <v>6634</v>
      </c>
      <c r="G1030" s="1" t="s">
        <v>6635</v>
      </c>
      <c r="I1030" s="1" t="b">
        <f aca="false">FALSE()</f>
        <v>0</v>
      </c>
    </row>
    <row r="1031" customFormat="false" ht="12.75" hidden="false" customHeight="false" outlineLevel="0" collapsed="false">
      <c r="A1031" s="1" t="s">
        <v>6636</v>
      </c>
      <c r="B1031" s="1" t="n">
        <v>2.077931</v>
      </c>
      <c r="C1031" s="1" t="s">
        <v>4346</v>
      </c>
      <c r="D1031" s="1" t="n">
        <v>-1.0551478</v>
      </c>
      <c r="E1031" s="1" t="s">
        <v>6637</v>
      </c>
      <c r="F1031" s="1" t="s">
        <v>6637</v>
      </c>
      <c r="I1031" s="1" t="b">
        <f aca="false">FALSE()</f>
        <v>0</v>
      </c>
    </row>
    <row r="1032" customFormat="false" ht="12.75" hidden="false" customHeight="false" outlineLevel="0" collapsed="false">
      <c r="A1032" s="1" t="s">
        <v>6638</v>
      </c>
      <c r="B1032" s="1" t="n">
        <v>2.5117226</v>
      </c>
      <c r="C1032" s="1" t="s">
        <v>4346</v>
      </c>
      <c r="D1032" s="1" t="n">
        <v>-1.3286772</v>
      </c>
      <c r="E1032" s="1" t="s">
        <v>6639</v>
      </c>
      <c r="F1032" s="1" t="s">
        <v>6639</v>
      </c>
      <c r="G1032" s="1" t="s">
        <v>6640</v>
      </c>
      <c r="I1032" s="1" t="b">
        <f aca="false">FALSE()</f>
        <v>0</v>
      </c>
    </row>
    <row r="1033" customFormat="false" ht="12.75" hidden="false" customHeight="false" outlineLevel="0" collapsed="false">
      <c r="A1033" s="1" t="s">
        <v>6641</v>
      </c>
      <c r="B1033" s="1" t="n">
        <v>2.159397</v>
      </c>
      <c r="C1033" s="1" t="s">
        <v>4346</v>
      </c>
      <c r="D1033" s="1" t="n">
        <v>-1.1106285</v>
      </c>
      <c r="E1033" s="1" t="s">
        <v>6642</v>
      </c>
      <c r="F1033" s="1" t="s">
        <v>6642</v>
      </c>
      <c r="I1033" s="1" t="b">
        <f aca="false">FALSE()</f>
        <v>0</v>
      </c>
    </row>
    <row r="1034" customFormat="false" ht="12.75" hidden="false" customHeight="false" outlineLevel="0" collapsed="false">
      <c r="A1034" s="1" t="s">
        <v>6643</v>
      </c>
      <c r="B1034" s="1" t="n">
        <v>2.1248667</v>
      </c>
      <c r="C1034" s="1" t="s">
        <v>4346</v>
      </c>
      <c r="D1034" s="1" t="n">
        <v>-1.0873723</v>
      </c>
      <c r="E1034" s="1" t="s">
        <v>6644</v>
      </c>
      <c r="F1034" s="1" t="s">
        <v>6644</v>
      </c>
      <c r="I1034" s="1" t="b">
        <f aca="false">FALSE()</f>
        <v>0</v>
      </c>
    </row>
    <row r="1035" customFormat="false" ht="12.75" hidden="false" customHeight="false" outlineLevel="0" collapsed="false">
      <c r="A1035" s="1" t="s">
        <v>6645</v>
      </c>
      <c r="B1035" s="1" t="n">
        <v>3.236545</v>
      </c>
      <c r="C1035" s="1" t="s">
        <v>4346</v>
      </c>
      <c r="D1035" s="1" t="n">
        <v>-1.6944546</v>
      </c>
      <c r="E1035" s="1" t="s">
        <v>6646</v>
      </c>
      <c r="F1035" s="1" t="s">
        <v>6646</v>
      </c>
      <c r="I1035" s="1" t="b">
        <f aca="false">FALSE()</f>
        <v>0</v>
      </c>
    </row>
    <row r="1036" customFormat="false" ht="12.75" hidden="false" customHeight="false" outlineLevel="0" collapsed="false">
      <c r="A1036" s="1" t="s">
        <v>6647</v>
      </c>
      <c r="B1036" s="1" t="n">
        <v>2.1205904</v>
      </c>
      <c r="C1036" s="1" t="s">
        <v>4346</v>
      </c>
      <c r="D1036" s="1" t="n">
        <v>-1.0844661</v>
      </c>
      <c r="E1036" s="1" t="s">
        <v>6648</v>
      </c>
      <c r="F1036" s="1" t="s">
        <v>6648</v>
      </c>
      <c r="I1036" s="1" t="b">
        <f aca="false">FALSE()</f>
        <v>0</v>
      </c>
    </row>
    <row r="1037" customFormat="false" ht="12.75" hidden="false" customHeight="false" outlineLevel="0" collapsed="false">
      <c r="A1037" s="1" t="s">
        <v>6649</v>
      </c>
      <c r="B1037" s="1" t="n">
        <v>3.987758</v>
      </c>
      <c r="C1037" s="1" t="s">
        <v>4346</v>
      </c>
      <c r="D1037" s="1" t="n">
        <v>-1.9955778</v>
      </c>
      <c r="E1037" s="1" t="s">
        <v>6650</v>
      </c>
      <c r="F1037" s="1" t="s">
        <v>6650</v>
      </c>
      <c r="I1037" s="1" t="b">
        <f aca="false">FALSE()</f>
        <v>0</v>
      </c>
    </row>
    <row r="1038" customFormat="false" ht="12.75" hidden="false" customHeight="false" outlineLevel="0" collapsed="false">
      <c r="A1038" s="1" t="s">
        <v>6651</v>
      </c>
      <c r="B1038" s="1" t="n">
        <v>3.161359</v>
      </c>
      <c r="C1038" s="1" t="s">
        <v>4346</v>
      </c>
      <c r="D1038" s="1" t="n">
        <v>-1.6605449</v>
      </c>
      <c r="E1038" s="1" t="s">
        <v>6652</v>
      </c>
      <c r="F1038" s="1" t="s">
        <v>6652</v>
      </c>
      <c r="I1038" s="1" t="b">
        <f aca="false">FALSE()</f>
        <v>0</v>
      </c>
    </row>
    <row r="1039" customFormat="false" ht="12.75" hidden="false" customHeight="false" outlineLevel="0" collapsed="false">
      <c r="A1039" s="1" t="s">
        <v>6653</v>
      </c>
      <c r="B1039" s="1" t="n">
        <v>2.572529</v>
      </c>
      <c r="C1039" s="1" t="s">
        <v>4346</v>
      </c>
      <c r="D1039" s="1" t="n">
        <v>-1.3631874</v>
      </c>
      <c r="E1039" s="1" t="s">
        <v>6654</v>
      </c>
      <c r="F1039" s="1" t="s">
        <v>6654</v>
      </c>
      <c r="I1039" s="1" t="b">
        <f aca="false">FALSE()</f>
        <v>0</v>
      </c>
    </row>
    <row r="1040" customFormat="false" ht="12.75" hidden="false" customHeight="false" outlineLevel="0" collapsed="false">
      <c r="A1040" s="1" t="s">
        <v>6655</v>
      </c>
      <c r="B1040" s="1" t="n">
        <v>3.7318537</v>
      </c>
      <c r="C1040" s="1" t="s">
        <v>4346</v>
      </c>
      <c r="D1040" s="1" t="n">
        <v>-1.8998924</v>
      </c>
      <c r="E1040" s="1" t="s">
        <v>6656</v>
      </c>
      <c r="F1040" s="1" t="s">
        <v>6656</v>
      </c>
      <c r="I1040" s="1" t="b">
        <f aca="false">FALSE()</f>
        <v>0</v>
      </c>
    </row>
    <row r="1041" customFormat="false" ht="12.75" hidden="false" customHeight="false" outlineLevel="0" collapsed="false">
      <c r="A1041" s="1" t="s">
        <v>6657</v>
      </c>
      <c r="B1041" s="1" t="n">
        <v>2.4331686</v>
      </c>
      <c r="C1041" s="1" t="s">
        <v>4346</v>
      </c>
      <c r="D1041" s="1" t="n">
        <v>-1.2828363</v>
      </c>
      <c r="E1041" s="1" t="s">
        <v>6658</v>
      </c>
      <c r="F1041" s="1" t="s">
        <v>6658</v>
      </c>
      <c r="G1041" s="1" t="s">
        <v>6659</v>
      </c>
      <c r="I1041" s="1" t="b">
        <f aca="false">FALSE()</f>
        <v>0</v>
      </c>
    </row>
    <row r="1042" customFormat="false" ht="12.75" hidden="false" customHeight="false" outlineLevel="0" collapsed="false">
      <c r="A1042" s="1" t="s">
        <v>6660</v>
      </c>
      <c r="B1042" s="1" t="n">
        <v>23.73918</v>
      </c>
      <c r="C1042" s="1" t="s">
        <v>4346</v>
      </c>
      <c r="D1042" s="1" t="n">
        <v>-4.569198</v>
      </c>
      <c r="E1042" s="1" t="s">
        <v>6661</v>
      </c>
      <c r="F1042" s="1" t="s">
        <v>6661</v>
      </c>
      <c r="I1042" s="1" t="b">
        <f aca="false">FALSE()</f>
        <v>0</v>
      </c>
    </row>
    <row r="1043" customFormat="false" ht="12.75" hidden="false" customHeight="false" outlineLevel="0" collapsed="false">
      <c r="A1043" s="1" t="s">
        <v>6662</v>
      </c>
      <c r="B1043" s="1" t="n">
        <v>11.443854</v>
      </c>
      <c r="C1043" s="1" t="s">
        <v>4346</v>
      </c>
      <c r="D1043" s="1" t="n">
        <v>-3.5165012</v>
      </c>
      <c r="E1043" s="1" t="s">
        <v>6663</v>
      </c>
      <c r="F1043" s="1" t="s">
        <v>6663</v>
      </c>
      <c r="I1043" s="1" t="b">
        <f aca="false">FALSE()</f>
        <v>0</v>
      </c>
    </row>
    <row r="1044" customFormat="false" ht="12.75" hidden="false" customHeight="false" outlineLevel="0" collapsed="false">
      <c r="A1044" s="1" t="s">
        <v>6664</v>
      </c>
      <c r="B1044" s="1" t="n">
        <v>2.2074716</v>
      </c>
      <c r="C1044" s="1" t="s">
        <v>4346</v>
      </c>
      <c r="D1044" s="1" t="n">
        <v>-1.1423949</v>
      </c>
      <c r="E1044" s="1" t="s">
        <v>6665</v>
      </c>
      <c r="F1044" s="1" t="s">
        <v>6665</v>
      </c>
      <c r="I1044" s="1" t="b">
        <f aca="false">FALSE()</f>
        <v>0</v>
      </c>
    </row>
    <row r="1045" customFormat="false" ht="12.75" hidden="false" customHeight="false" outlineLevel="0" collapsed="false">
      <c r="A1045" s="1" t="s">
        <v>6666</v>
      </c>
      <c r="B1045" s="1" t="n">
        <v>2.8914034</v>
      </c>
      <c r="C1045" s="1" t="s">
        <v>4346</v>
      </c>
      <c r="D1045" s="1" t="n">
        <v>-1.5317699</v>
      </c>
      <c r="E1045" s="1" t="s">
        <v>6667</v>
      </c>
      <c r="F1045" s="1" t="s">
        <v>6667</v>
      </c>
      <c r="I1045" s="1" t="b">
        <f aca="false">FALSE()</f>
        <v>0</v>
      </c>
    </row>
    <row r="1046" customFormat="false" ht="12.75" hidden="false" customHeight="false" outlineLevel="0" collapsed="false">
      <c r="A1046" s="1" t="s">
        <v>6668</v>
      </c>
      <c r="B1046" s="1" t="n">
        <v>2.138624</v>
      </c>
      <c r="C1046" s="1" t="s">
        <v>4346</v>
      </c>
      <c r="D1046" s="1" t="n">
        <v>-1.0966828</v>
      </c>
      <c r="E1046" s="1" t="s">
        <v>6669</v>
      </c>
      <c r="F1046" s="1" t="s">
        <v>6669</v>
      </c>
      <c r="I1046" s="1" t="b">
        <f aca="false">FALSE()</f>
        <v>0</v>
      </c>
    </row>
    <row r="1047" customFormat="false" ht="12.75" hidden="false" customHeight="false" outlineLevel="0" collapsed="false">
      <c r="A1047" s="1" t="s">
        <v>6670</v>
      </c>
      <c r="B1047" s="1" t="n">
        <v>2.2555945</v>
      </c>
      <c r="C1047" s="1" t="s">
        <v>4346</v>
      </c>
      <c r="D1047" s="1" t="n">
        <v>-1.1735077</v>
      </c>
      <c r="E1047" s="1" t="s">
        <v>6671</v>
      </c>
      <c r="F1047" s="1" t="s">
        <v>6671</v>
      </c>
      <c r="I1047" s="1" t="b">
        <f aca="false">FALSE()</f>
        <v>0</v>
      </c>
    </row>
    <row r="1048" customFormat="false" ht="12.75" hidden="false" customHeight="false" outlineLevel="0" collapsed="false">
      <c r="A1048" s="1" t="s">
        <v>6672</v>
      </c>
      <c r="B1048" s="1" t="n">
        <v>2.4531164</v>
      </c>
      <c r="C1048" s="1" t="s">
        <v>4346</v>
      </c>
      <c r="D1048" s="1" t="n">
        <v>-1.2946157</v>
      </c>
      <c r="E1048" s="1" t="s">
        <v>6673</v>
      </c>
      <c r="F1048" s="1" t="s">
        <v>6673</v>
      </c>
      <c r="I1048" s="1" t="b">
        <f aca="false">FALSE()</f>
        <v>0</v>
      </c>
    </row>
    <row r="1050" customFormat="false" ht="12.75" hidden="false" customHeight="false" outlineLevel="0" collapsed="false">
      <c r="A1050" s="1" t="s">
        <v>6674</v>
      </c>
      <c r="B1050" s="1" t="n">
        <v>3.4562979</v>
      </c>
      <c r="C1050" s="1" t="s">
        <v>4346</v>
      </c>
      <c r="D1050" s="1" t="n">
        <v>-1.7892276</v>
      </c>
      <c r="E1050" s="1" t="s">
        <v>6675</v>
      </c>
      <c r="F1050" s="1" t="s">
        <v>6675</v>
      </c>
      <c r="I1050" s="1" t="b">
        <f aca="false">FALSE()</f>
        <v>0</v>
      </c>
    </row>
    <row r="1051" customFormat="false" ht="12.75" hidden="false" customHeight="false" outlineLevel="0" collapsed="false">
      <c r="A1051" s="1" t="s">
        <v>6676</v>
      </c>
      <c r="B1051" s="1" t="n">
        <v>2.5987134</v>
      </c>
      <c r="C1051" s="1" t="s">
        <v>4346</v>
      </c>
      <c r="D1051" s="1" t="n">
        <v>-1.3777975</v>
      </c>
      <c r="E1051" s="1" t="s">
        <v>6677</v>
      </c>
      <c r="F1051" s="1" t="s">
        <v>6677</v>
      </c>
      <c r="I1051" s="1" t="b">
        <f aca="false">FALSE()</f>
        <v>0</v>
      </c>
    </row>
    <row r="1052" customFormat="false" ht="12.75" hidden="false" customHeight="false" outlineLevel="0" collapsed="false">
      <c r="A1052" s="1" t="s">
        <v>6678</v>
      </c>
      <c r="B1052" s="1" t="n">
        <v>4.998671</v>
      </c>
      <c r="C1052" s="1" t="s">
        <v>4346</v>
      </c>
      <c r="D1052" s="1" t="n">
        <v>-2.3215446</v>
      </c>
      <c r="E1052" s="1" t="s">
        <v>6679</v>
      </c>
      <c r="F1052" s="1" t="s">
        <v>6679</v>
      </c>
      <c r="G1052" s="1" t="s">
        <v>6680</v>
      </c>
      <c r="I1052" s="1" t="b">
        <f aca="false">FALSE()</f>
        <v>0</v>
      </c>
    </row>
    <row r="1053" customFormat="false" ht="12.75" hidden="false" customHeight="false" outlineLevel="0" collapsed="false">
      <c r="A1053" s="1" t="s">
        <v>6681</v>
      </c>
      <c r="B1053" s="1" t="n">
        <v>7.223855</v>
      </c>
      <c r="C1053" s="1" t="s">
        <v>4346</v>
      </c>
      <c r="D1053" s="1" t="n">
        <v>-2.852769</v>
      </c>
      <c r="E1053" s="1" t="s">
        <v>6682</v>
      </c>
      <c r="F1053" s="1" t="s">
        <v>6682</v>
      </c>
      <c r="I1053" s="1" t="b">
        <f aca="false">FALSE()</f>
        <v>0</v>
      </c>
    </row>
    <row r="1054" customFormat="false" ht="12.75" hidden="false" customHeight="false" outlineLevel="0" collapsed="false">
      <c r="A1054" s="1" t="s">
        <v>6683</v>
      </c>
      <c r="B1054" s="1" t="n">
        <v>2.3851614</v>
      </c>
      <c r="C1054" s="1" t="s">
        <v>4346</v>
      </c>
      <c r="D1054" s="1" t="n">
        <v>-1.2540869</v>
      </c>
      <c r="E1054" s="1" t="s">
        <v>6684</v>
      </c>
      <c r="F1054" s="1" t="s">
        <v>6684</v>
      </c>
      <c r="I1054" s="1" t="b">
        <f aca="false">FALSE()</f>
        <v>0</v>
      </c>
    </row>
    <row r="1055" customFormat="false" ht="12.75" hidden="false" customHeight="false" outlineLevel="0" collapsed="false">
      <c r="A1055" s="1" t="s">
        <v>6685</v>
      </c>
      <c r="B1055" s="1" t="n">
        <v>2.2805579</v>
      </c>
      <c r="C1055" s="1" t="s">
        <v>4346</v>
      </c>
      <c r="D1055" s="1" t="n">
        <v>-1.1893868</v>
      </c>
      <c r="E1055" s="1" t="s">
        <v>6686</v>
      </c>
      <c r="F1055" s="1" t="s">
        <v>6686</v>
      </c>
      <c r="G1055" s="1" t="s">
        <v>6687</v>
      </c>
      <c r="I1055" s="1" t="b">
        <f aca="false">FALSE()</f>
        <v>0</v>
      </c>
    </row>
    <row r="1056" customFormat="false" ht="12.75" hidden="false" customHeight="false" outlineLevel="0" collapsed="false">
      <c r="A1056" s="1" t="s">
        <v>6688</v>
      </c>
      <c r="B1056" s="1" t="n">
        <v>3.5317662</v>
      </c>
      <c r="C1056" s="1" t="s">
        <v>4346</v>
      </c>
      <c r="D1056" s="1" t="n">
        <v>-1.8203899</v>
      </c>
      <c r="E1056" s="1" t="s">
        <v>6689</v>
      </c>
      <c r="F1056" s="1" t="s">
        <v>6689</v>
      </c>
      <c r="I1056" s="1" t="b">
        <f aca="false">FALSE()</f>
        <v>0</v>
      </c>
    </row>
    <row r="1057" customFormat="false" ht="12.75" hidden="false" customHeight="false" outlineLevel="0" collapsed="false">
      <c r="A1057" s="1" t="s">
        <v>6690</v>
      </c>
      <c r="B1057" s="1" t="n">
        <v>3.0225098</v>
      </c>
      <c r="C1057" s="1" t="s">
        <v>4346</v>
      </c>
      <c r="D1057" s="1" t="n">
        <v>-1.595747</v>
      </c>
      <c r="E1057" s="1" t="s">
        <v>6691</v>
      </c>
      <c r="F1057" s="1" t="s">
        <v>6691</v>
      </c>
      <c r="I1057" s="1" t="b">
        <f aca="false">FALSE()</f>
        <v>0</v>
      </c>
    </row>
    <row r="1058" customFormat="false" ht="12.75" hidden="false" customHeight="false" outlineLevel="0" collapsed="false">
      <c r="A1058" s="1" t="s">
        <v>6692</v>
      </c>
      <c r="B1058" s="1" t="n">
        <v>7.743189</v>
      </c>
      <c r="C1058" s="1" t="s">
        <v>4346</v>
      </c>
      <c r="D1058" s="1" t="n">
        <v>-2.9529278</v>
      </c>
      <c r="E1058" s="1" t="s">
        <v>6693</v>
      </c>
      <c r="F1058" s="1" t="s">
        <v>6693</v>
      </c>
      <c r="G1058" s="1" t="s">
        <v>6694</v>
      </c>
      <c r="I1058" s="1" t="b">
        <f aca="false">FALSE()</f>
        <v>0</v>
      </c>
    </row>
    <row r="1059" customFormat="false" ht="12.75" hidden="false" customHeight="false" outlineLevel="0" collapsed="false">
      <c r="A1059" s="1" t="s">
        <v>6695</v>
      </c>
      <c r="B1059" s="1" t="n">
        <v>2.6611183</v>
      </c>
      <c r="C1059" s="1" t="s">
        <v>4346</v>
      </c>
      <c r="D1059" s="1" t="n">
        <v>-1.4120326</v>
      </c>
      <c r="E1059" s="1" t="s">
        <v>6696</v>
      </c>
      <c r="F1059" s="1" t="s">
        <v>6696</v>
      </c>
      <c r="I1059" s="1" t="b">
        <f aca="false">FALSE()</f>
        <v>0</v>
      </c>
    </row>
    <row r="1060" customFormat="false" ht="12.75" hidden="false" customHeight="false" outlineLevel="0" collapsed="false">
      <c r="A1060" s="1" t="s">
        <v>6697</v>
      </c>
      <c r="B1060" s="1" t="n">
        <v>2.372485</v>
      </c>
      <c r="C1060" s="1" t="s">
        <v>4346</v>
      </c>
      <c r="D1060" s="1" t="n">
        <v>-1.2463989</v>
      </c>
      <c r="E1060" s="1" t="s">
        <v>6698</v>
      </c>
      <c r="F1060" s="1" t="s">
        <v>6698</v>
      </c>
      <c r="I1060" s="1" t="b">
        <f aca="false">FALSE()</f>
        <v>0</v>
      </c>
    </row>
    <row r="1061" customFormat="false" ht="12.75" hidden="false" customHeight="false" outlineLevel="0" collapsed="false">
      <c r="A1061" s="1" t="s">
        <v>6699</v>
      </c>
      <c r="B1061" s="1" t="n">
        <v>2.023544</v>
      </c>
      <c r="C1061" s="1" t="s">
        <v>4346</v>
      </c>
      <c r="D1061" s="1" t="n">
        <v>-1.0168843</v>
      </c>
      <c r="E1061" s="1" t="s">
        <v>6700</v>
      </c>
      <c r="F1061" s="1" t="s">
        <v>6700</v>
      </c>
      <c r="G1061" s="1" t="s">
        <v>6701</v>
      </c>
      <c r="I1061" s="1" t="b">
        <f aca="false">FALSE()</f>
        <v>0</v>
      </c>
    </row>
    <row r="1062" customFormat="false" ht="12.75" hidden="false" customHeight="false" outlineLevel="0" collapsed="false">
      <c r="A1062" s="1" t="s">
        <v>6702</v>
      </c>
      <c r="B1062" s="1" t="n">
        <v>2.373733</v>
      </c>
      <c r="C1062" s="1" t="s">
        <v>4346</v>
      </c>
      <c r="D1062" s="1" t="n">
        <v>-1.2471577</v>
      </c>
      <c r="E1062" s="1" t="s">
        <v>6703</v>
      </c>
      <c r="F1062" s="1" t="s">
        <v>6703</v>
      </c>
      <c r="I1062" s="1" t="b">
        <f aca="false">FALSE()</f>
        <v>0</v>
      </c>
    </row>
    <row r="1063" customFormat="false" ht="12.75" hidden="false" customHeight="false" outlineLevel="0" collapsed="false">
      <c r="A1063" s="1" t="s">
        <v>6704</v>
      </c>
      <c r="B1063" s="1" t="n">
        <v>2.8485205</v>
      </c>
      <c r="C1063" s="1" t="s">
        <v>4346</v>
      </c>
      <c r="D1063" s="1" t="n">
        <v>-1.5102128</v>
      </c>
      <c r="E1063" s="1" t="s">
        <v>6705</v>
      </c>
      <c r="F1063" s="1" t="s">
        <v>6705</v>
      </c>
      <c r="I1063" s="1" t="b">
        <f aca="false">FALSE()</f>
        <v>0</v>
      </c>
    </row>
    <row r="1064" customFormat="false" ht="12.75" hidden="false" customHeight="false" outlineLevel="0" collapsed="false">
      <c r="A1064" s="1" t="s">
        <v>6706</v>
      </c>
      <c r="B1064" s="1" t="n">
        <v>2.852482</v>
      </c>
      <c r="C1064" s="1" t="s">
        <v>4346</v>
      </c>
      <c r="D1064" s="1" t="n">
        <v>-1.5122179</v>
      </c>
      <c r="E1064" s="1" t="s">
        <v>6707</v>
      </c>
      <c r="F1064" s="1" t="s">
        <v>6707</v>
      </c>
      <c r="I1064" s="1" t="b">
        <f aca="false">FALSE()</f>
        <v>0</v>
      </c>
    </row>
    <row r="1065" customFormat="false" ht="12.75" hidden="false" customHeight="false" outlineLevel="0" collapsed="false">
      <c r="A1065" s="1" t="s">
        <v>6708</v>
      </c>
      <c r="B1065" s="1" t="n">
        <v>3.7385187</v>
      </c>
      <c r="C1065" s="1" t="s">
        <v>4346</v>
      </c>
      <c r="D1065" s="1" t="n">
        <v>-1.9024668</v>
      </c>
      <c r="E1065" s="1" t="s">
        <v>6709</v>
      </c>
      <c r="F1065" s="1" t="s">
        <v>6709</v>
      </c>
      <c r="I1065" s="1" t="b">
        <f aca="false">FALSE()</f>
        <v>0</v>
      </c>
    </row>
    <row r="1066" customFormat="false" ht="12.75" hidden="false" customHeight="false" outlineLevel="0" collapsed="false">
      <c r="A1066" s="1" t="s">
        <v>6710</v>
      </c>
      <c r="B1066" s="1" t="n">
        <v>3.0273545</v>
      </c>
      <c r="C1066" s="1" t="s">
        <v>4346</v>
      </c>
      <c r="D1066" s="1" t="n">
        <v>-1.5980576</v>
      </c>
      <c r="E1066" s="1" t="s">
        <v>6711</v>
      </c>
      <c r="F1066" s="1" t="s">
        <v>6711</v>
      </c>
      <c r="G1066" s="1" t="s">
        <v>6712</v>
      </c>
      <c r="I1066" s="1" t="b">
        <f aca="false">FALSE()</f>
        <v>0</v>
      </c>
    </row>
    <row r="1067" customFormat="false" ht="12.75" hidden="false" customHeight="false" outlineLevel="0" collapsed="false">
      <c r="A1067" s="1" t="s">
        <v>6713</v>
      </c>
      <c r="B1067" s="1" t="n">
        <v>2.1849613</v>
      </c>
      <c r="C1067" s="1" t="s">
        <v>4346</v>
      </c>
      <c r="D1067" s="1" t="n">
        <v>-1.1276077</v>
      </c>
      <c r="E1067" s="1" t="s">
        <v>6714</v>
      </c>
      <c r="F1067" s="1" t="s">
        <v>6714</v>
      </c>
      <c r="I1067" s="1" t="b">
        <f aca="false">FALSE()</f>
        <v>0</v>
      </c>
    </row>
    <row r="1068" customFormat="false" ht="12.75" hidden="false" customHeight="false" outlineLevel="0" collapsed="false">
      <c r="A1068" s="1" t="s">
        <v>6715</v>
      </c>
      <c r="B1068" s="1" t="n">
        <v>2.56767</v>
      </c>
      <c r="C1068" s="1" t="s">
        <v>4346</v>
      </c>
      <c r="D1068" s="1" t="n">
        <v>-1.3604599</v>
      </c>
      <c r="E1068" s="1" t="s">
        <v>6716</v>
      </c>
      <c r="F1068" s="1" t="s">
        <v>6716</v>
      </c>
      <c r="G1068" s="1" t="s">
        <v>6717</v>
      </c>
      <c r="I1068" s="1" t="b">
        <f aca="false">FALSE()</f>
        <v>0</v>
      </c>
    </row>
    <row r="1069" customFormat="false" ht="12.75" hidden="false" customHeight="false" outlineLevel="0" collapsed="false">
      <c r="A1069" s="1" t="s">
        <v>6718</v>
      </c>
      <c r="B1069" s="1" t="n">
        <v>2.1681843</v>
      </c>
      <c r="C1069" s="1" t="s">
        <v>4346</v>
      </c>
      <c r="D1069" s="1" t="n">
        <v>-1.1164874</v>
      </c>
      <c r="E1069" s="1" t="s">
        <v>6719</v>
      </c>
      <c r="F1069" s="1" t="s">
        <v>6719</v>
      </c>
      <c r="I1069" s="1" t="b">
        <f aca="false">FALSE()</f>
        <v>0</v>
      </c>
    </row>
    <row r="1070" customFormat="false" ht="12.75" hidden="false" customHeight="false" outlineLevel="0" collapsed="false">
      <c r="A1070" s="1" t="s">
        <v>6720</v>
      </c>
      <c r="B1070" s="1" t="n">
        <v>3.0544302</v>
      </c>
      <c r="C1070" s="1" t="s">
        <v>4346</v>
      </c>
      <c r="D1070" s="1" t="n">
        <v>-1.6109033</v>
      </c>
      <c r="E1070" s="1" t="s">
        <v>6721</v>
      </c>
      <c r="F1070" s="1" t="s">
        <v>6721</v>
      </c>
      <c r="I1070" s="1" t="b">
        <f aca="false">FALSE()</f>
        <v>0</v>
      </c>
    </row>
    <row r="1071" customFormat="false" ht="12.75" hidden="false" customHeight="false" outlineLevel="0" collapsed="false">
      <c r="A1071" s="1" t="s">
        <v>6722</v>
      </c>
      <c r="B1071" s="1" t="n">
        <v>2.1591704</v>
      </c>
      <c r="C1071" s="1" t="s">
        <v>4346</v>
      </c>
      <c r="D1071" s="1" t="n">
        <v>-1.1104771</v>
      </c>
      <c r="E1071" s="1" t="s">
        <v>6723</v>
      </c>
      <c r="F1071" s="1" t="s">
        <v>6723</v>
      </c>
      <c r="I1071" s="1" t="b">
        <f aca="false">FALSE()</f>
        <v>0</v>
      </c>
    </row>
    <row r="1072" customFormat="false" ht="12.75" hidden="false" customHeight="false" outlineLevel="0" collapsed="false">
      <c r="A1072" s="1" t="s">
        <v>6724</v>
      </c>
      <c r="B1072" s="1" t="n">
        <v>2.800875</v>
      </c>
      <c r="C1072" s="1" t="s">
        <v>4346</v>
      </c>
      <c r="D1072" s="1" t="n">
        <v>-1.4858776</v>
      </c>
      <c r="E1072" s="1" t="s">
        <v>6725</v>
      </c>
      <c r="F1072" s="1" t="s">
        <v>6725</v>
      </c>
      <c r="I1072" s="1" t="b">
        <f aca="false">FALSE()</f>
        <v>0</v>
      </c>
    </row>
    <row r="1073" customFormat="false" ht="12.75" hidden="false" customHeight="false" outlineLevel="0" collapsed="false">
      <c r="A1073" s="1" t="s">
        <v>6726</v>
      </c>
      <c r="B1073" s="1" t="n">
        <v>3.8266208</v>
      </c>
      <c r="C1073" s="1" t="s">
        <v>4346</v>
      </c>
      <c r="D1073" s="1" t="n">
        <v>-1.9360709</v>
      </c>
      <c r="E1073" s="1" t="s">
        <v>6727</v>
      </c>
      <c r="F1073" s="1" t="s">
        <v>6727</v>
      </c>
      <c r="G1073" s="1" t="s">
        <v>6728</v>
      </c>
      <c r="I1073" s="1" t="b">
        <f aca="false">FALSE()</f>
        <v>0</v>
      </c>
    </row>
    <row r="1074" customFormat="false" ht="12.75" hidden="false" customHeight="false" outlineLevel="0" collapsed="false">
      <c r="A1074" s="1" t="s">
        <v>6729</v>
      </c>
      <c r="B1074" s="1" t="n">
        <v>2.8932338</v>
      </c>
      <c r="C1074" s="1" t="s">
        <v>4346</v>
      </c>
      <c r="D1074" s="1" t="n">
        <v>-1.5326829</v>
      </c>
      <c r="E1074" s="1" t="s">
        <v>6730</v>
      </c>
      <c r="F1074" s="1" t="s">
        <v>6730</v>
      </c>
      <c r="I1074" s="1" t="b">
        <f aca="false">FALSE()</f>
        <v>0</v>
      </c>
    </row>
    <row r="1075" customFormat="false" ht="12.75" hidden="false" customHeight="false" outlineLevel="0" collapsed="false">
      <c r="A1075" s="1" t="s">
        <v>6731</v>
      </c>
      <c r="B1075" s="1" t="n">
        <v>2.7065244</v>
      </c>
      <c r="C1075" s="1" t="s">
        <v>4346</v>
      </c>
      <c r="D1075" s="1" t="n">
        <v>-1.4364414</v>
      </c>
      <c r="E1075" s="1" t="s">
        <v>6732</v>
      </c>
      <c r="F1075" s="1" t="s">
        <v>6732</v>
      </c>
      <c r="I1075" s="1" t="b">
        <f aca="false">FALSE()</f>
        <v>0</v>
      </c>
    </row>
    <row r="1076" customFormat="false" ht="12.75" hidden="false" customHeight="false" outlineLevel="0" collapsed="false">
      <c r="A1076" s="1" t="s">
        <v>6733</v>
      </c>
      <c r="B1076" s="1" t="n">
        <v>4.2007203</v>
      </c>
      <c r="C1076" s="1" t="s">
        <v>4346</v>
      </c>
      <c r="D1076" s="1" t="n">
        <v>-2.0706367</v>
      </c>
      <c r="E1076" s="1" t="s">
        <v>6734</v>
      </c>
      <c r="F1076" s="1" t="s">
        <v>6734</v>
      </c>
      <c r="I1076" s="1" t="b">
        <f aca="false">FALSE()</f>
        <v>0</v>
      </c>
    </row>
    <row r="1077" customFormat="false" ht="12.75" hidden="false" customHeight="false" outlineLevel="0" collapsed="false">
      <c r="A1077" s="1" t="s">
        <v>6735</v>
      </c>
      <c r="B1077" s="1" t="n">
        <v>2.2809234</v>
      </c>
      <c r="C1077" s="1" t="s">
        <v>4346</v>
      </c>
      <c r="D1077" s="1" t="n">
        <v>-1.189618</v>
      </c>
      <c r="E1077" s="1" t="s">
        <v>6736</v>
      </c>
      <c r="F1077" s="1" t="s">
        <v>6736</v>
      </c>
      <c r="G1077" s="1" t="s">
        <v>6737</v>
      </c>
      <c r="I1077" s="1" t="b">
        <f aca="false">FALSE()</f>
        <v>0</v>
      </c>
    </row>
    <row r="1078" customFormat="false" ht="12.75" hidden="false" customHeight="false" outlineLevel="0" collapsed="false">
      <c r="A1078" s="1" t="s">
        <v>6738</v>
      </c>
      <c r="B1078" s="1" t="n">
        <v>2.5878613</v>
      </c>
      <c r="C1078" s="1" t="s">
        <v>4346</v>
      </c>
      <c r="D1078" s="1" t="n">
        <v>-1.3717602</v>
      </c>
      <c r="E1078" s="1" t="s">
        <v>6739</v>
      </c>
      <c r="F1078" s="1" t="s">
        <v>6739</v>
      </c>
      <c r="I1078" s="1" t="b">
        <f aca="false">FALSE()</f>
        <v>0</v>
      </c>
    </row>
    <row r="1079" customFormat="false" ht="12.75" hidden="false" customHeight="false" outlineLevel="0" collapsed="false">
      <c r="A1079" s="1" t="s">
        <v>6740</v>
      </c>
      <c r="B1079" s="1" t="n">
        <v>5.087588</v>
      </c>
      <c r="C1079" s="1" t="s">
        <v>4346</v>
      </c>
      <c r="D1079" s="1" t="n">
        <v>-2.3469818</v>
      </c>
      <c r="E1079" s="1" t="s">
        <v>6741</v>
      </c>
      <c r="F1079" s="1" t="s">
        <v>6741</v>
      </c>
      <c r="I1079" s="1" t="b">
        <f aca="false">FALSE()</f>
        <v>0</v>
      </c>
    </row>
    <row r="1080" customFormat="false" ht="12.75" hidden="false" customHeight="false" outlineLevel="0" collapsed="false">
      <c r="A1080" s="1" t="s">
        <v>6742</v>
      </c>
      <c r="B1080" s="1" t="n">
        <v>3.0461524</v>
      </c>
      <c r="C1080" s="1" t="s">
        <v>4346</v>
      </c>
      <c r="D1080" s="1" t="n">
        <v>-1.6069881</v>
      </c>
      <c r="E1080" s="1" t="s">
        <v>6743</v>
      </c>
      <c r="F1080" s="1" t="s">
        <v>6743</v>
      </c>
      <c r="I1080" s="1" t="b">
        <f aca="false">FALSE()</f>
        <v>0</v>
      </c>
    </row>
    <row r="1081" customFormat="false" ht="12.75" hidden="false" customHeight="false" outlineLevel="0" collapsed="false">
      <c r="A1081" s="1" t="s">
        <v>6744</v>
      </c>
      <c r="B1081" s="1" t="n">
        <v>7.973449</v>
      </c>
      <c r="C1081" s="1" t="s">
        <v>4346</v>
      </c>
      <c r="D1081" s="1" t="n">
        <v>-2.995204</v>
      </c>
      <c r="E1081" s="1" t="s">
        <v>6745</v>
      </c>
      <c r="F1081" s="1" t="s">
        <v>6745</v>
      </c>
      <c r="G1081" s="1" t="s">
        <v>6746</v>
      </c>
      <c r="I1081" s="1" t="b">
        <f aca="false">FALSE()</f>
        <v>0</v>
      </c>
    </row>
    <row r="1082" customFormat="false" ht="12.75" hidden="false" customHeight="false" outlineLevel="0" collapsed="false">
      <c r="A1082" s="1" t="s">
        <v>6747</v>
      </c>
      <c r="B1082" s="1" t="n">
        <v>8.986919</v>
      </c>
      <c r="C1082" s="1" t="s">
        <v>4346</v>
      </c>
      <c r="D1082" s="1" t="n">
        <v>-3.1678267</v>
      </c>
      <c r="E1082" s="1" t="s">
        <v>6748</v>
      </c>
      <c r="F1082" s="1" t="s">
        <v>6748</v>
      </c>
      <c r="G1082" s="1" t="s">
        <v>6749</v>
      </c>
      <c r="I1082" s="1" t="b">
        <f aca="false">FALSE()</f>
        <v>0</v>
      </c>
    </row>
    <row r="1083" customFormat="false" ht="12.75" hidden="false" customHeight="false" outlineLevel="0" collapsed="false">
      <c r="A1083" s="1" t="s">
        <v>6750</v>
      </c>
      <c r="B1083" s="1" t="n">
        <v>8.776178</v>
      </c>
      <c r="C1083" s="1" t="s">
        <v>4346</v>
      </c>
      <c r="D1083" s="1" t="n">
        <v>-3.1335928</v>
      </c>
      <c r="E1083" s="1" t="s">
        <v>6751</v>
      </c>
      <c r="F1083" s="1" t="s">
        <v>6751</v>
      </c>
      <c r="G1083" s="1" t="s">
        <v>6752</v>
      </c>
      <c r="I1083" s="1" t="b">
        <f aca="false">FALSE()</f>
        <v>0</v>
      </c>
    </row>
    <row r="1084" customFormat="false" ht="12.75" hidden="false" customHeight="false" outlineLevel="0" collapsed="false">
      <c r="A1084" s="1" t="s">
        <v>6753</v>
      </c>
      <c r="B1084" s="1" t="n">
        <v>7.9603715</v>
      </c>
      <c r="C1084" s="1" t="s">
        <v>4346</v>
      </c>
      <c r="D1084" s="1" t="n">
        <v>-2.9928358</v>
      </c>
      <c r="E1084" s="1" t="s">
        <v>6754</v>
      </c>
      <c r="F1084" s="1" t="s">
        <v>6754</v>
      </c>
      <c r="I1084" s="1" t="b">
        <f aca="false">FALSE()</f>
        <v>0</v>
      </c>
    </row>
    <row r="1085" customFormat="false" ht="12.75" hidden="false" customHeight="false" outlineLevel="0" collapsed="false">
      <c r="A1085" s="1" t="s">
        <v>6755</v>
      </c>
      <c r="B1085" s="1" t="n">
        <v>2.5111084</v>
      </c>
      <c r="C1085" s="1" t="s">
        <v>4346</v>
      </c>
      <c r="D1085" s="1" t="n">
        <v>-1.3283243</v>
      </c>
      <c r="E1085" s="1" t="s">
        <v>6756</v>
      </c>
      <c r="F1085" s="1" t="s">
        <v>6756</v>
      </c>
      <c r="I1085" s="1" t="b">
        <f aca="false">FALSE()</f>
        <v>0</v>
      </c>
    </row>
    <row r="1086" customFormat="false" ht="12.75" hidden="false" customHeight="false" outlineLevel="0" collapsed="false">
      <c r="A1086" s="1" t="s">
        <v>6757</v>
      </c>
      <c r="B1086" s="1" t="n">
        <v>3.1205666</v>
      </c>
      <c r="C1086" s="1" t="s">
        <v>4346</v>
      </c>
      <c r="D1086" s="1" t="n">
        <v>-1.641808</v>
      </c>
      <c r="E1086" s="1" t="s">
        <v>6758</v>
      </c>
      <c r="F1086" s="1" t="s">
        <v>6758</v>
      </c>
      <c r="G1086" s="1" t="s">
        <v>6759</v>
      </c>
      <c r="I1086" s="1" t="b">
        <f aca="false">FALSE()</f>
        <v>0</v>
      </c>
    </row>
    <row r="1087" customFormat="false" ht="12.75" hidden="false" customHeight="false" outlineLevel="0" collapsed="false">
      <c r="A1087" s="1" t="s">
        <v>6760</v>
      </c>
      <c r="B1087" s="1" t="n">
        <v>2.6844106</v>
      </c>
      <c r="C1087" s="1" t="s">
        <v>4346</v>
      </c>
      <c r="D1087" s="1" t="n">
        <v>-1.4246054</v>
      </c>
      <c r="E1087" s="1" t="s">
        <v>6761</v>
      </c>
      <c r="F1087" s="1" t="s">
        <v>6761</v>
      </c>
      <c r="I1087" s="1" t="b">
        <f aca="false">FALSE()</f>
        <v>0</v>
      </c>
    </row>
    <row r="1088" customFormat="false" ht="12.75" hidden="false" customHeight="false" outlineLevel="0" collapsed="false">
      <c r="A1088" s="1" t="s">
        <v>6762</v>
      </c>
      <c r="B1088" s="1" t="n">
        <v>2.424558</v>
      </c>
      <c r="C1088" s="1" t="s">
        <v>4346</v>
      </c>
      <c r="D1088" s="1" t="n">
        <v>-1.2777218</v>
      </c>
      <c r="E1088" s="1" t="s">
        <v>6763</v>
      </c>
      <c r="F1088" s="1" t="s">
        <v>6763</v>
      </c>
      <c r="I1088" s="1" t="b">
        <f aca="false">FALSE()</f>
        <v>0</v>
      </c>
    </row>
    <row r="1089" customFormat="false" ht="12.75" hidden="false" customHeight="false" outlineLevel="0" collapsed="false">
      <c r="A1089" s="1" t="s">
        <v>6764</v>
      </c>
      <c r="B1089" s="1" t="n">
        <v>3.5305414</v>
      </c>
      <c r="C1089" s="1" t="s">
        <v>4346</v>
      </c>
      <c r="D1089" s="1" t="n">
        <v>-1.8198894</v>
      </c>
      <c r="E1089" s="1" t="s">
        <v>6765</v>
      </c>
      <c r="F1089" s="1" t="s">
        <v>6765</v>
      </c>
      <c r="I1089" s="1" t="b">
        <f aca="false">FALSE()</f>
        <v>0</v>
      </c>
    </row>
    <row r="1090" customFormat="false" ht="12.75" hidden="false" customHeight="false" outlineLevel="0" collapsed="false">
      <c r="A1090" s="1" t="s">
        <v>6766</v>
      </c>
      <c r="B1090" s="1" t="n">
        <v>9.12644</v>
      </c>
      <c r="C1090" s="1" t="s">
        <v>4346</v>
      </c>
      <c r="D1090" s="1" t="n">
        <v>-3.1900523</v>
      </c>
      <c r="E1090" s="1" t="s">
        <v>6767</v>
      </c>
      <c r="F1090" s="1" t="s">
        <v>6767</v>
      </c>
      <c r="I1090" s="1" t="b">
        <f aca="false">FALSE()</f>
        <v>0</v>
      </c>
    </row>
    <row r="1091" customFormat="false" ht="12.75" hidden="false" customHeight="false" outlineLevel="0" collapsed="false">
      <c r="A1091" s="1" t="s">
        <v>6768</v>
      </c>
      <c r="B1091" s="1" t="n">
        <v>2.460468</v>
      </c>
      <c r="C1091" s="1" t="s">
        <v>4346</v>
      </c>
      <c r="D1091" s="1" t="n">
        <v>-1.2989328</v>
      </c>
      <c r="E1091" s="1" t="s">
        <v>6769</v>
      </c>
      <c r="F1091" s="1" t="s">
        <v>6769</v>
      </c>
      <c r="I1091" s="1" t="b">
        <f aca="false">FALSE()</f>
        <v>0</v>
      </c>
    </row>
    <row r="1092" customFormat="false" ht="12.75" hidden="false" customHeight="false" outlineLevel="0" collapsed="false">
      <c r="A1092" s="1" t="s">
        <v>6770</v>
      </c>
      <c r="B1092" s="1" t="n">
        <v>2.0612383</v>
      </c>
      <c r="C1092" s="1" t="s">
        <v>4346</v>
      </c>
      <c r="D1092" s="1" t="n">
        <v>-1.0435113</v>
      </c>
      <c r="E1092" s="1" t="s">
        <v>6771</v>
      </c>
      <c r="F1092" s="1" t="s">
        <v>6771</v>
      </c>
      <c r="G1092" s="1" t="s">
        <v>6772</v>
      </c>
      <c r="I1092" s="1" t="b">
        <f aca="false">FALSE()</f>
        <v>0</v>
      </c>
    </row>
    <row r="1093" customFormat="false" ht="12.75" hidden="false" customHeight="false" outlineLevel="0" collapsed="false">
      <c r="A1093" s="1" t="s">
        <v>6773</v>
      </c>
      <c r="B1093" s="1" t="n">
        <v>8.61995</v>
      </c>
      <c r="C1093" s="1" t="s">
        <v>4346</v>
      </c>
      <c r="D1093" s="1" t="n">
        <v>-3.1076796</v>
      </c>
      <c r="E1093" s="1" t="s">
        <v>6774</v>
      </c>
      <c r="F1093" s="1" t="s">
        <v>6774</v>
      </c>
      <c r="G1093" s="1" t="s">
        <v>6775</v>
      </c>
      <c r="I1093" s="1" t="b">
        <f aca="false">FALSE()</f>
        <v>0</v>
      </c>
    </row>
    <row r="1094" customFormat="false" ht="12.75" hidden="false" customHeight="false" outlineLevel="0" collapsed="false">
      <c r="A1094" s="1" t="s">
        <v>6776</v>
      </c>
      <c r="B1094" s="1" t="n">
        <v>2.312537</v>
      </c>
      <c r="C1094" s="1" t="s">
        <v>4346</v>
      </c>
      <c r="D1094" s="1" t="n">
        <v>-1.2094765</v>
      </c>
      <c r="E1094" s="1" t="s">
        <v>6777</v>
      </c>
      <c r="F1094" s="1" t="s">
        <v>6777</v>
      </c>
      <c r="I1094" s="1" t="b">
        <f aca="false">FALSE()</f>
        <v>0</v>
      </c>
    </row>
    <row r="1095" customFormat="false" ht="12.75" hidden="false" customHeight="false" outlineLevel="0" collapsed="false">
      <c r="A1095" s="1" t="s">
        <v>6778</v>
      </c>
      <c r="B1095" s="1" t="n">
        <v>2.6017983</v>
      </c>
      <c r="C1095" s="1" t="s">
        <v>4346</v>
      </c>
      <c r="D1095" s="1" t="n">
        <v>-1.3795091</v>
      </c>
      <c r="E1095" s="1" t="s">
        <v>6779</v>
      </c>
      <c r="F1095" s="1" t="s">
        <v>6779</v>
      </c>
      <c r="I1095" s="1" t="b">
        <f aca="false">FALSE()</f>
        <v>0</v>
      </c>
    </row>
    <row r="1096" customFormat="false" ht="12.75" hidden="false" customHeight="false" outlineLevel="0" collapsed="false">
      <c r="A1096" s="1" t="s">
        <v>6780</v>
      </c>
      <c r="B1096" s="1" t="n">
        <v>2.325226</v>
      </c>
      <c r="C1096" s="1" t="s">
        <v>4346</v>
      </c>
      <c r="D1096" s="1" t="n">
        <v>-1.217371</v>
      </c>
      <c r="E1096" s="1" t="s">
        <v>6781</v>
      </c>
      <c r="F1096" s="1" t="s">
        <v>6781</v>
      </c>
      <c r="I1096" s="1" t="b">
        <f aca="false">FALSE()</f>
        <v>0</v>
      </c>
    </row>
    <row r="1097" customFormat="false" ht="12.75" hidden="false" customHeight="false" outlineLevel="0" collapsed="false">
      <c r="A1097" s="1" t="s">
        <v>6782</v>
      </c>
      <c r="B1097" s="1" t="n">
        <v>3.0659382</v>
      </c>
      <c r="C1097" s="1" t="s">
        <v>4346</v>
      </c>
      <c r="D1097" s="1" t="n">
        <v>-1.6163286</v>
      </c>
      <c r="E1097" s="1" t="s">
        <v>6783</v>
      </c>
      <c r="F1097" s="1" t="s">
        <v>6783</v>
      </c>
      <c r="I1097" s="1" t="b">
        <f aca="false">FALSE()</f>
        <v>0</v>
      </c>
    </row>
    <row r="1098" customFormat="false" ht="12.75" hidden="false" customHeight="false" outlineLevel="0" collapsed="false">
      <c r="A1098" s="1" t="s">
        <v>6784</v>
      </c>
      <c r="B1098" s="1" t="n">
        <v>2.7510254</v>
      </c>
      <c r="C1098" s="1" t="s">
        <v>4346</v>
      </c>
      <c r="D1098" s="1" t="n">
        <v>-1.4599695</v>
      </c>
      <c r="E1098" s="1" t="s">
        <v>6785</v>
      </c>
      <c r="F1098" s="1" t="s">
        <v>6785</v>
      </c>
      <c r="I1098" s="1" t="b">
        <f aca="false">FALSE()</f>
        <v>0</v>
      </c>
    </row>
    <row r="1099" customFormat="false" ht="12.75" hidden="false" customHeight="false" outlineLevel="0" collapsed="false">
      <c r="A1099" s="1" t="s">
        <v>6786</v>
      </c>
      <c r="B1099" s="1" t="n">
        <v>2.3322184</v>
      </c>
      <c r="C1099" s="1" t="s">
        <v>4346</v>
      </c>
      <c r="D1099" s="1" t="n">
        <v>-1.2217029</v>
      </c>
      <c r="E1099" s="1" t="s">
        <v>6787</v>
      </c>
      <c r="F1099" s="1" t="s">
        <v>6787</v>
      </c>
      <c r="I1099" s="1" t="b">
        <f aca="false">FALSE()</f>
        <v>0</v>
      </c>
    </row>
    <row r="1100" customFormat="false" ht="12.75" hidden="false" customHeight="false" outlineLevel="0" collapsed="false">
      <c r="A1100" s="1" t="s">
        <v>6788</v>
      </c>
      <c r="B1100" s="1" t="n">
        <v>2.6088703</v>
      </c>
      <c r="C1100" s="1" t="s">
        <v>4346</v>
      </c>
      <c r="D1100" s="1" t="n">
        <v>-1.3834252</v>
      </c>
      <c r="E1100" s="1" t="s">
        <v>6789</v>
      </c>
      <c r="F1100" s="1" t="s">
        <v>6789</v>
      </c>
      <c r="G1100" s="1" t="s">
        <v>6790</v>
      </c>
      <c r="I1100" s="1" t="b">
        <f aca="false">FALSE()</f>
        <v>0</v>
      </c>
    </row>
    <row r="1101" customFormat="false" ht="12.75" hidden="false" customHeight="false" outlineLevel="0" collapsed="false">
      <c r="A1101" s="1" t="s">
        <v>6791</v>
      </c>
      <c r="B1101" s="1" t="n">
        <v>2.4352121</v>
      </c>
      <c r="C1101" s="1" t="s">
        <v>4346</v>
      </c>
      <c r="D1101" s="1" t="n">
        <v>-1.2840475</v>
      </c>
      <c r="E1101" s="1" t="s">
        <v>6792</v>
      </c>
      <c r="F1101" s="1" t="s">
        <v>6792</v>
      </c>
      <c r="I1101" s="1" t="b">
        <f aca="false">FALSE()</f>
        <v>0</v>
      </c>
    </row>
    <row r="1102" customFormat="false" ht="12.75" hidden="false" customHeight="false" outlineLevel="0" collapsed="false">
      <c r="A1102" s="1" t="s">
        <v>6793</v>
      </c>
      <c r="B1102" s="1" t="n">
        <v>2.7592933</v>
      </c>
      <c r="C1102" s="1" t="s">
        <v>4346</v>
      </c>
      <c r="D1102" s="1" t="n">
        <v>-1.4642988</v>
      </c>
      <c r="E1102" s="1" t="s">
        <v>6794</v>
      </c>
      <c r="F1102" s="1" t="s">
        <v>6794</v>
      </c>
      <c r="I1102" s="1" t="b">
        <f aca="false">FALSE()</f>
        <v>0</v>
      </c>
    </row>
    <row r="1103" customFormat="false" ht="12.75" hidden="false" customHeight="false" outlineLevel="0" collapsed="false">
      <c r="A1103" s="1" t="s">
        <v>6795</v>
      </c>
      <c r="B1103" s="1" t="n">
        <v>2.1523488</v>
      </c>
      <c r="C1103" s="1" t="s">
        <v>4346</v>
      </c>
      <c r="D1103" s="1" t="n">
        <v>-1.1059119</v>
      </c>
      <c r="E1103" s="1" t="s">
        <v>6796</v>
      </c>
      <c r="F1103" s="1" t="s">
        <v>6796</v>
      </c>
      <c r="I1103" s="1" t="b">
        <f aca="false">FALSE()</f>
        <v>0</v>
      </c>
    </row>
    <row r="1104" customFormat="false" ht="12.75" hidden="false" customHeight="false" outlineLevel="0" collapsed="false">
      <c r="A1104" s="1" t="s">
        <v>6797</v>
      </c>
      <c r="B1104" s="1" t="n">
        <v>6.260644</v>
      </c>
      <c r="C1104" s="1" t="s">
        <v>4346</v>
      </c>
      <c r="D1104" s="1" t="n">
        <v>-2.646311</v>
      </c>
      <c r="E1104" s="1" t="s">
        <v>6798</v>
      </c>
      <c r="F1104" s="1" t="s">
        <v>6798</v>
      </c>
      <c r="I1104" s="1" t="b">
        <f aca="false">FALSE()</f>
        <v>0</v>
      </c>
    </row>
    <row r="1105" customFormat="false" ht="12.75" hidden="false" customHeight="false" outlineLevel="0" collapsed="false">
      <c r="A1105" s="1" t="s">
        <v>6799</v>
      </c>
      <c r="B1105" s="1" t="n">
        <v>4.1707153</v>
      </c>
      <c r="C1105" s="1" t="s">
        <v>4346</v>
      </c>
      <c r="D1105" s="1" t="n">
        <v>-2.0602949</v>
      </c>
      <c r="E1105" s="1" t="s">
        <v>6800</v>
      </c>
      <c r="F1105" s="1" t="s">
        <v>6800</v>
      </c>
      <c r="I1105" s="1" t="b">
        <f aca="false">FALSE()</f>
        <v>0</v>
      </c>
    </row>
    <row r="1106" customFormat="false" ht="12.75" hidden="false" customHeight="false" outlineLevel="0" collapsed="false">
      <c r="A1106" s="1" t="s">
        <v>6801</v>
      </c>
      <c r="B1106" s="1" t="n">
        <v>2.3443017</v>
      </c>
      <c r="C1106" s="1" t="s">
        <v>4346</v>
      </c>
      <c r="D1106" s="1" t="n">
        <v>-1.2291583</v>
      </c>
      <c r="E1106" s="1" t="s">
        <v>6802</v>
      </c>
      <c r="F1106" s="1" t="s">
        <v>6802</v>
      </c>
      <c r="I1106" s="1" t="b">
        <f aca="false">FALSE()</f>
        <v>0</v>
      </c>
    </row>
    <row r="1107" customFormat="false" ht="12.75" hidden="false" customHeight="false" outlineLevel="0" collapsed="false">
      <c r="A1107" s="1" t="s">
        <v>6803</v>
      </c>
      <c r="B1107" s="1" t="n">
        <v>2.5565705</v>
      </c>
      <c r="C1107" s="1" t="s">
        <v>4346</v>
      </c>
      <c r="D1107" s="1" t="n">
        <v>-1.3542098</v>
      </c>
      <c r="E1107" s="1" t="s">
        <v>6804</v>
      </c>
      <c r="F1107" s="1" t="s">
        <v>6804</v>
      </c>
      <c r="G1107" s="1" t="s">
        <v>6805</v>
      </c>
      <c r="I1107" s="1" t="b">
        <f aca="false">FALSE()</f>
        <v>0</v>
      </c>
    </row>
    <row r="1108" customFormat="false" ht="12.75" hidden="false" customHeight="false" outlineLevel="0" collapsed="false">
      <c r="A1108" s="1" t="s">
        <v>6806</v>
      </c>
      <c r="B1108" s="1" t="n">
        <v>2.5538177</v>
      </c>
      <c r="C1108" s="1" t="s">
        <v>4346</v>
      </c>
      <c r="D1108" s="1" t="n">
        <v>-1.3526555</v>
      </c>
      <c r="E1108" s="1" t="s">
        <v>6807</v>
      </c>
      <c r="F1108" s="1" t="s">
        <v>6807</v>
      </c>
      <c r="I1108" s="1" t="b">
        <f aca="false">FALSE()</f>
        <v>0</v>
      </c>
    </row>
    <row r="1109" customFormat="false" ht="12.75" hidden="false" customHeight="false" outlineLevel="0" collapsed="false">
      <c r="A1109" s="1" t="s">
        <v>6808</v>
      </c>
      <c r="B1109" s="1" t="n">
        <v>3.3752458</v>
      </c>
      <c r="C1109" s="1" t="s">
        <v>4346</v>
      </c>
      <c r="D1109" s="1" t="n">
        <v>-1.7549926</v>
      </c>
      <c r="E1109" s="1" t="s">
        <v>6809</v>
      </c>
      <c r="F1109" s="1" t="s">
        <v>6809</v>
      </c>
      <c r="I1109" s="1" t="b">
        <f aca="false">FALSE()</f>
        <v>0</v>
      </c>
    </row>
    <row r="1110" customFormat="false" ht="12.75" hidden="false" customHeight="false" outlineLevel="0" collapsed="false">
      <c r="A1110" s="1" t="s">
        <v>6810</v>
      </c>
      <c r="B1110" s="1" t="n">
        <v>10.525457</v>
      </c>
      <c r="C1110" s="1" t="s">
        <v>4346</v>
      </c>
      <c r="D1110" s="1" t="n">
        <v>-3.395811</v>
      </c>
      <c r="E1110" s="1" t="s">
        <v>6811</v>
      </c>
      <c r="F1110" s="1" t="s">
        <v>6811</v>
      </c>
      <c r="G1110" s="1" t="s">
        <v>6812</v>
      </c>
      <c r="I1110" s="1" t="b">
        <f aca="false">FALSE()</f>
        <v>0</v>
      </c>
    </row>
    <row r="1111" customFormat="false" ht="12.75" hidden="false" customHeight="false" outlineLevel="0" collapsed="false">
      <c r="A1111" s="1" t="s">
        <v>6813</v>
      </c>
      <c r="B1111" s="1" t="n">
        <v>2.6585057</v>
      </c>
      <c r="C1111" s="1" t="s">
        <v>4346</v>
      </c>
      <c r="D1111" s="1" t="n">
        <v>-1.4106156</v>
      </c>
      <c r="E1111" s="1" t="s">
        <v>6814</v>
      </c>
      <c r="F1111" s="1" t="s">
        <v>6814</v>
      </c>
      <c r="I1111" s="1" t="b">
        <f aca="false">FALSE()</f>
        <v>0</v>
      </c>
    </row>
    <row r="1112" customFormat="false" ht="12.75" hidden="false" customHeight="false" outlineLevel="0" collapsed="false">
      <c r="A1112" s="1" t="s">
        <v>6815</v>
      </c>
      <c r="B1112" s="1" t="n">
        <v>2.8012862</v>
      </c>
      <c r="C1112" s="1" t="s">
        <v>4346</v>
      </c>
      <c r="D1112" s="1" t="n">
        <v>-1.4860893</v>
      </c>
      <c r="E1112" s="1" t="s">
        <v>6816</v>
      </c>
      <c r="F1112" s="1" t="s">
        <v>6816</v>
      </c>
      <c r="I1112" s="1" t="b">
        <f aca="false">FALSE()</f>
        <v>0</v>
      </c>
    </row>
    <row r="1113" customFormat="false" ht="12.75" hidden="false" customHeight="false" outlineLevel="0" collapsed="false">
      <c r="A1113" s="1" t="s">
        <v>6817</v>
      </c>
      <c r="B1113" s="1" t="n">
        <v>2.1344178</v>
      </c>
      <c r="C1113" s="1" t="s">
        <v>4346</v>
      </c>
      <c r="D1113" s="1" t="n">
        <v>-1.0938425</v>
      </c>
      <c r="E1113" s="1" t="s">
        <v>6818</v>
      </c>
      <c r="F1113" s="1" t="s">
        <v>6818</v>
      </c>
      <c r="G1113" s="1" t="s">
        <v>6819</v>
      </c>
      <c r="I1113" s="1" t="b">
        <f aca="false">FALSE()</f>
        <v>0</v>
      </c>
    </row>
    <row r="1114" customFormat="false" ht="12.75" hidden="false" customHeight="false" outlineLevel="0" collapsed="false">
      <c r="A1114" s="1" t="s">
        <v>6820</v>
      </c>
      <c r="B1114" s="1" t="n">
        <v>2.2195017</v>
      </c>
      <c r="C1114" s="1" t="s">
        <v>4346</v>
      </c>
      <c r="D1114" s="1" t="n">
        <v>-1.1502358</v>
      </c>
      <c r="E1114" s="1" t="s">
        <v>6821</v>
      </c>
      <c r="F1114" s="1" t="s">
        <v>6821</v>
      </c>
      <c r="G1114" s="1" t="s">
        <v>6822</v>
      </c>
      <c r="I1114" s="1" t="b">
        <f aca="false">FALSE()</f>
        <v>0</v>
      </c>
    </row>
    <row r="1115" customFormat="false" ht="12.75" hidden="false" customHeight="false" outlineLevel="0" collapsed="false">
      <c r="A1115" s="1" t="s">
        <v>6823</v>
      </c>
      <c r="B1115" s="1" t="n">
        <v>2.3410585</v>
      </c>
      <c r="C1115" s="1" t="s">
        <v>4346</v>
      </c>
      <c r="D1115" s="1" t="n">
        <v>-1.2271609</v>
      </c>
      <c r="E1115" s="1" t="s">
        <v>6824</v>
      </c>
      <c r="F1115" s="1" t="s">
        <v>6824</v>
      </c>
      <c r="I1115" s="1" t="b">
        <f aca="false">FALSE()</f>
        <v>0</v>
      </c>
    </row>
    <row r="1116" customFormat="false" ht="12.75" hidden="false" customHeight="false" outlineLevel="0" collapsed="false">
      <c r="A1116" s="1" t="s">
        <v>6825</v>
      </c>
      <c r="B1116" s="1" t="n">
        <v>3.3797681</v>
      </c>
      <c r="C1116" s="1" t="s">
        <v>4346</v>
      </c>
      <c r="D1116" s="1" t="n">
        <v>-1.7569243</v>
      </c>
      <c r="E1116" s="1" t="s">
        <v>6826</v>
      </c>
      <c r="F1116" s="1" t="s">
        <v>6826</v>
      </c>
      <c r="G1116" s="1" t="s">
        <v>6827</v>
      </c>
      <c r="I1116" s="1" t="b">
        <f aca="false">FALSE()</f>
        <v>0</v>
      </c>
    </row>
    <row r="1117" customFormat="false" ht="12.75" hidden="false" customHeight="false" outlineLevel="0" collapsed="false">
      <c r="A1117" s="1" t="s">
        <v>6828</v>
      </c>
      <c r="B1117" s="1" t="n">
        <v>3.5590415</v>
      </c>
      <c r="C1117" s="1" t="s">
        <v>4346</v>
      </c>
      <c r="D1117" s="1" t="n">
        <v>-1.8314887</v>
      </c>
      <c r="E1117" s="1" t="s">
        <v>6829</v>
      </c>
      <c r="F1117" s="1" t="s">
        <v>6829</v>
      </c>
      <c r="I1117" s="1" t="b">
        <f aca="false">FALSE()</f>
        <v>0</v>
      </c>
    </row>
    <row r="1118" customFormat="false" ht="12.75" hidden="false" customHeight="false" outlineLevel="0" collapsed="false">
      <c r="A1118" s="1" t="s">
        <v>6830</v>
      </c>
      <c r="B1118" s="1" t="n">
        <v>2.4140203</v>
      </c>
      <c r="C1118" s="1" t="s">
        <v>4346</v>
      </c>
      <c r="D1118" s="1" t="n">
        <v>-1.2714378</v>
      </c>
      <c r="E1118" s="1" t="s">
        <v>6831</v>
      </c>
      <c r="F1118" s="1" t="s">
        <v>6831</v>
      </c>
      <c r="G1118" s="1" t="s">
        <v>6832</v>
      </c>
      <c r="I1118" s="1" t="b">
        <f aca="false">FALSE()</f>
        <v>0</v>
      </c>
    </row>
    <row r="1119" customFormat="false" ht="12.75" hidden="false" customHeight="false" outlineLevel="0" collapsed="false">
      <c r="A1119" s="1" t="s">
        <v>6833</v>
      </c>
      <c r="B1119" s="1" t="n">
        <v>2.128707</v>
      </c>
      <c r="C1119" s="1" t="s">
        <v>4346</v>
      </c>
      <c r="D1119" s="1" t="n">
        <v>-1.0899774</v>
      </c>
      <c r="E1119" s="1" t="s">
        <v>6834</v>
      </c>
      <c r="F1119" s="1" t="s">
        <v>6834</v>
      </c>
      <c r="G1119" s="1" t="s">
        <v>6835</v>
      </c>
      <c r="I1119" s="1" t="b">
        <f aca="false">FALSE()</f>
        <v>0</v>
      </c>
    </row>
    <row r="1120" customFormat="false" ht="12.75" hidden="false" customHeight="false" outlineLevel="0" collapsed="false">
      <c r="A1120" s="1" t="s">
        <v>6836</v>
      </c>
      <c r="B1120" s="1" t="n">
        <v>2.743741</v>
      </c>
      <c r="C1120" s="1" t="s">
        <v>4346</v>
      </c>
      <c r="D1120" s="1" t="n">
        <v>-1.4561443</v>
      </c>
      <c r="E1120" s="1" t="s">
        <v>6837</v>
      </c>
      <c r="F1120" s="1" t="s">
        <v>6837</v>
      </c>
      <c r="G1120" s="1" t="s">
        <v>6838</v>
      </c>
      <c r="I1120" s="1" t="b">
        <f aca="false">FALSE()</f>
        <v>0</v>
      </c>
    </row>
    <row r="1121" customFormat="false" ht="12.75" hidden="false" customHeight="false" outlineLevel="0" collapsed="false">
      <c r="A1121" s="1" t="s">
        <v>6839</v>
      </c>
      <c r="B1121" s="1" t="n">
        <v>2.0109336</v>
      </c>
      <c r="C1121" s="1" t="s">
        <v>4346</v>
      </c>
      <c r="D1121" s="1" t="n">
        <v>-1.0078655</v>
      </c>
      <c r="E1121" s="1" t="s">
        <v>6840</v>
      </c>
      <c r="F1121" s="1" t="s">
        <v>6840</v>
      </c>
      <c r="I1121" s="1" t="b">
        <f aca="false">FALSE()</f>
        <v>0</v>
      </c>
    </row>
    <row r="1122" customFormat="false" ht="12.75" hidden="false" customHeight="false" outlineLevel="0" collapsed="false">
      <c r="A1122" s="1" t="s">
        <v>6841</v>
      </c>
      <c r="B1122" s="1" t="n">
        <v>2.891666</v>
      </c>
      <c r="C1122" s="1" t="s">
        <v>4346</v>
      </c>
      <c r="D1122" s="1" t="n">
        <v>-1.5319009</v>
      </c>
      <c r="E1122" s="1" t="s">
        <v>6842</v>
      </c>
      <c r="F1122" s="1" t="s">
        <v>6842</v>
      </c>
      <c r="I1122" s="1" t="b">
        <f aca="false">FALSE()</f>
        <v>0</v>
      </c>
    </row>
    <row r="1123" customFormat="false" ht="12.75" hidden="false" customHeight="false" outlineLevel="0" collapsed="false">
      <c r="A1123" s="1" t="s">
        <v>6843</v>
      </c>
      <c r="B1123" s="1" t="n">
        <v>2.1715274</v>
      </c>
      <c r="C1123" s="1" t="s">
        <v>4346</v>
      </c>
      <c r="D1123" s="1" t="n">
        <v>-1.1187102</v>
      </c>
      <c r="E1123" s="1" t="s">
        <v>6844</v>
      </c>
      <c r="F1123" s="1" t="s">
        <v>6844</v>
      </c>
      <c r="I1123" s="1" t="b">
        <f aca="false">FALSE()</f>
        <v>0</v>
      </c>
    </row>
    <row r="1124" customFormat="false" ht="12.75" hidden="false" customHeight="false" outlineLevel="0" collapsed="false">
      <c r="A1124" s="1" t="s">
        <v>6845</v>
      </c>
      <c r="B1124" s="1" t="n">
        <v>3.5260563</v>
      </c>
      <c r="C1124" s="1" t="s">
        <v>4346</v>
      </c>
      <c r="D1124" s="1" t="n">
        <v>-1.8180555</v>
      </c>
      <c r="E1124" s="1" t="s">
        <v>6846</v>
      </c>
      <c r="F1124" s="1" t="s">
        <v>6846</v>
      </c>
      <c r="I1124" s="1" t="b">
        <f aca="false">FALSE()</f>
        <v>0</v>
      </c>
    </row>
    <row r="1125" customFormat="false" ht="12.75" hidden="false" customHeight="false" outlineLevel="0" collapsed="false">
      <c r="A1125" s="1" t="s">
        <v>6847</v>
      </c>
      <c r="B1125" s="1" t="n">
        <v>2.3267865</v>
      </c>
      <c r="C1125" s="1" t="s">
        <v>4346</v>
      </c>
      <c r="D1125" s="1" t="n">
        <v>-1.2183388</v>
      </c>
      <c r="E1125" s="1" t="s">
        <v>6848</v>
      </c>
      <c r="F1125" s="1" t="s">
        <v>6848</v>
      </c>
      <c r="I1125" s="1" t="b">
        <f aca="false">FALSE()</f>
        <v>0</v>
      </c>
    </row>
    <row r="1126" customFormat="false" ht="12.75" hidden="false" customHeight="false" outlineLevel="0" collapsed="false">
      <c r="A1126" s="1" t="s">
        <v>6849</v>
      </c>
      <c r="B1126" s="1" t="n">
        <v>13.430815</v>
      </c>
      <c r="C1126" s="1" t="s">
        <v>4346</v>
      </c>
      <c r="D1126" s="1" t="n">
        <v>-3.747475</v>
      </c>
      <c r="E1126" s="1" t="s">
        <v>6850</v>
      </c>
      <c r="F1126" s="1" t="s">
        <v>6850</v>
      </c>
      <c r="I1126" s="1" t="b">
        <f aca="false">FALSE()</f>
        <v>0</v>
      </c>
    </row>
    <row r="1127" customFormat="false" ht="12.75" hidden="false" customHeight="false" outlineLevel="0" collapsed="false">
      <c r="A1127" s="1" t="s">
        <v>6851</v>
      </c>
      <c r="B1127" s="1" t="n">
        <v>7.827341</v>
      </c>
      <c r="C1127" s="1" t="s">
        <v>4346</v>
      </c>
      <c r="D1127" s="1" t="n">
        <v>-2.9685223</v>
      </c>
      <c r="E1127" s="1" t="s">
        <v>6852</v>
      </c>
      <c r="F1127" s="1" t="s">
        <v>6852</v>
      </c>
      <c r="G1127" s="1" t="s">
        <v>6853</v>
      </c>
      <c r="I1127" s="1" t="b">
        <f aca="false">FALSE()</f>
        <v>0</v>
      </c>
    </row>
    <row r="1128" customFormat="false" ht="12.75" hidden="false" customHeight="false" outlineLevel="0" collapsed="false">
      <c r="A1128" s="1" t="s">
        <v>6854</v>
      </c>
      <c r="B1128" s="1" t="n">
        <v>4.6700044</v>
      </c>
      <c r="C1128" s="1" t="s">
        <v>4346</v>
      </c>
      <c r="D1128" s="1" t="n">
        <v>-2.223424</v>
      </c>
      <c r="E1128" s="1" t="s">
        <v>6855</v>
      </c>
      <c r="F1128" s="1" t="s">
        <v>6855</v>
      </c>
      <c r="I1128" s="1" t="b">
        <f aca="false">FALSE()</f>
        <v>0</v>
      </c>
    </row>
    <row r="1129" customFormat="false" ht="12.75" hidden="false" customHeight="false" outlineLevel="0" collapsed="false">
      <c r="A1129" s="1" t="s">
        <v>6856</v>
      </c>
      <c r="B1129" s="1" t="n">
        <v>2.492656</v>
      </c>
      <c r="C1129" s="1" t="s">
        <v>4346</v>
      </c>
      <c r="D1129" s="1" t="n">
        <v>-1.3176838</v>
      </c>
      <c r="E1129" s="1" t="s">
        <v>6857</v>
      </c>
      <c r="F1129" s="1" t="s">
        <v>6857</v>
      </c>
      <c r="G1129" s="1" t="s">
        <v>6858</v>
      </c>
      <c r="I1129" s="1" t="b">
        <f aca="false">FALSE()</f>
        <v>0</v>
      </c>
    </row>
    <row r="1130" customFormat="false" ht="12.75" hidden="false" customHeight="false" outlineLevel="0" collapsed="false">
      <c r="A1130" s="1" t="s">
        <v>6859</v>
      </c>
      <c r="B1130" s="1" t="n">
        <v>2.56851</v>
      </c>
      <c r="C1130" s="1" t="s">
        <v>4346</v>
      </c>
      <c r="D1130" s="1" t="n">
        <v>-1.3609318</v>
      </c>
      <c r="E1130" s="1" t="s">
        <v>6860</v>
      </c>
      <c r="F1130" s="1" t="s">
        <v>6860</v>
      </c>
      <c r="I1130" s="1" t="b">
        <f aca="false">FALSE()</f>
        <v>0</v>
      </c>
    </row>
    <row r="1131" customFormat="false" ht="12.75" hidden="false" customHeight="false" outlineLevel="0" collapsed="false">
      <c r="A1131" s="1" t="s">
        <v>6861</v>
      </c>
      <c r="B1131" s="1" t="n">
        <v>2.4002547</v>
      </c>
      <c r="C1131" s="1" t="s">
        <v>4346</v>
      </c>
      <c r="D1131" s="1" t="n">
        <v>-1.2631875</v>
      </c>
      <c r="E1131" s="1" t="s">
        <v>6862</v>
      </c>
      <c r="F1131" s="1" t="s">
        <v>6862</v>
      </c>
      <c r="G1131" s="1" t="s">
        <v>6863</v>
      </c>
      <c r="I1131" s="1" t="b">
        <f aca="false">FALSE()</f>
        <v>0</v>
      </c>
    </row>
    <row r="1132" customFormat="false" ht="12.75" hidden="false" customHeight="false" outlineLevel="0" collapsed="false">
      <c r="A1132" s="1" t="s">
        <v>6864</v>
      </c>
      <c r="B1132" s="1" t="n">
        <v>2.386036</v>
      </c>
      <c r="C1132" s="1" t="s">
        <v>4346</v>
      </c>
      <c r="D1132" s="1" t="n">
        <v>-1.2546158</v>
      </c>
      <c r="E1132" s="1" t="s">
        <v>6865</v>
      </c>
      <c r="F1132" s="1" t="s">
        <v>6865</v>
      </c>
      <c r="I1132" s="1" t="b">
        <f aca="false">FALSE()</f>
        <v>0</v>
      </c>
    </row>
    <row r="1133" customFormat="false" ht="12.75" hidden="false" customHeight="false" outlineLevel="0" collapsed="false">
      <c r="A1133" s="1" t="s">
        <v>6866</v>
      </c>
      <c r="B1133" s="1" t="n">
        <v>2.4223392</v>
      </c>
      <c r="C1133" s="1" t="s">
        <v>4346</v>
      </c>
      <c r="D1133" s="1" t="n">
        <v>-1.2764009</v>
      </c>
      <c r="E1133" s="1" t="s">
        <v>6867</v>
      </c>
      <c r="F1133" s="1" t="s">
        <v>6867</v>
      </c>
      <c r="I1133" s="1" t="b">
        <f aca="false">FALSE()</f>
        <v>0</v>
      </c>
    </row>
    <row r="1134" customFormat="false" ht="12.75" hidden="false" customHeight="false" outlineLevel="0" collapsed="false">
      <c r="A1134" s="1" t="s">
        <v>6868</v>
      </c>
      <c r="B1134" s="1" t="n">
        <v>3.419472</v>
      </c>
      <c r="C1134" s="1" t="s">
        <v>4346</v>
      </c>
      <c r="D1134" s="1" t="n">
        <v>-1.7737736</v>
      </c>
      <c r="E1134" s="1" t="s">
        <v>6869</v>
      </c>
      <c r="F1134" s="1" t="s">
        <v>6869</v>
      </c>
      <c r="I1134" s="1" t="b">
        <f aca="false">FALSE()</f>
        <v>0</v>
      </c>
    </row>
    <row r="1135" customFormat="false" ht="12.75" hidden="false" customHeight="false" outlineLevel="0" collapsed="false">
      <c r="A1135" s="1" t="s">
        <v>6870</v>
      </c>
      <c r="B1135" s="1" t="n">
        <v>7.410232</v>
      </c>
      <c r="C1135" s="1" t="s">
        <v>4346</v>
      </c>
      <c r="D1135" s="1" t="n">
        <v>-2.8895187</v>
      </c>
      <c r="E1135" s="1" t="s">
        <v>6871</v>
      </c>
      <c r="F1135" s="1" t="s">
        <v>6871</v>
      </c>
      <c r="I1135" s="1" t="b">
        <f aca="false">FALSE()</f>
        <v>0</v>
      </c>
    </row>
    <row r="1136" customFormat="false" ht="12.75" hidden="false" customHeight="false" outlineLevel="0" collapsed="false">
      <c r="A1136" s="1" t="s">
        <v>6872</v>
      </c>
      <c r="B1136" s="1" t="n">
        <v>2.4398403</v>
      </c>
      <c r="C1136" s="1" t="s">
        <v>4346</v>
      </c>
      <c r="D1136" s="1" t="n">
        <v>-1.2867868</v>
      </c>
      <c r="E1136" s="1" t="s">
        <v>6873</v>
      </c>
      <c r="F1136" s="1" t="s">
        <v>6873</v>
      </c>
      <c r="G1136" s="1" t="s">
        <v>6874</v>
      </c>
      <c r="I1136" s="1" t="b">
        <f aca="false">FALSE()</f>
        <v>0</v>
      </c>
    </row>
    <row r="1137" customFormat="false" ht="12.75" hidden="false" customHeight="false" outlineLevel="0" collapsed="false">
      <c r="A1137" s="1" t="s">
        <v>6875</v>
      </c>
      <c r="B1137" s="1" t="n">
        <v>3.880185</v>
      </c>
      <c r="C1137" s="1" t="s">
        <v>4346</v>
      </c>
      <c r="D1137" s="1" t="n">
        <v>-1.9561254</v>
      </c>
      <c r="E1137" s="1" t="s">
        <v>6876</v>
      </c>
      <c r="F1137" s="1" t="s">
        <v>6876</v>
      </c>
      <c r="G1137" s="1" t="s">
        <v>6877</v>
      </c>
      <c r="I1137" s="1" t="b">
        <f aca="false">FALSE()</f>
        <v>0</v>
      </c>
    </row>
    <row r="1138" customFormat="false" ht="12.75" hidden="false" customHeight="false" outlineLevel="0" collapsed="false">
      <c r="A1138" s="1" t="s">
        <v>6878</v>
      </c>
      <c r="B1138" s="1" t="n">
        <v>4.548166</v>
      </c>
      <c r="C1138" s="1" t="s">
        <v>4346</v>
      </c>
      <c r="D1138" s="1" t="n">
        <v>-2.1852849</v>
      </c>
      <c r="E1138" s="1" t="s">
        <v>6879</v>
      </c>
      <c r="F1138" s="1" t="s">
        <v>6879</v>
      </c>
      <c r="G1138" s="1" t="s">
        <v>6880</v>
      </c>
      <c r="I1138" s="1" t="b">
        <f aca="false">FALSE()</f>
        <v>0</v>
      </c>
    </row>
    <row r="1139" customFormat="false" ht="12.75" hidden="false" customHeight="false" outlineLevel="0" collapsed="false">
      <c r="A1139" s="1" t="s">
        <v>6881</v>
      </c>
      <c r="B1139" s="1" t="n">
        <v>2.3220365</v>
      </c>
      <c r="C1139" s="1" t="s">
        <v>4346</v>
      </c>
      <c r="D1139" s="1" t="n">
        <v>-1.2153907</v>
      </c>
      <c r="E1139" s="1" t="s">
        <v>6882</v>
      </c>
      <c r="F1139" s="1" t="s">
        <v>6882</v>
      </c>
      <c r="I1139" s="1" t="b">
        <f aca="false">FALSE()</f>
        <v>0</v>
      </c>
    </row>
    <row r="1140" customFormat="false" ht="12.75" hidden="false" customHeight="false" outlineLevel="0" collapsed="false">
      <c r="A1140" s="1" t="s">
        <v>6883</v>
      </c>
      <c r="B1140" s="1" t="n">
        <v>4.6483693</v>
      </c>
      <c r="C1140" s="1" t="s">
        <v>4346</v>
      </c>
      <c r="D1140" s="1" t="n">
        <v>-2.2167246</v>
      </c>
      <c r="E1140" s="1" t="s">
        <v>6884</v>
      </c>
      <c r="F1140" s="1" t="s">
        <v>6884</v>
      </c>
      <c r="I1140" s="1" t="b">
        <f aca="false">FALSE()</f>
        <v>0</v>
      </c>
    </row>
    <row r="1141" customFormat="false" ht="12.75" hidden="false" customHeight="false" outlineLevel="0" collapsed="false">
      <c r="A1141" s="1" t="s">
        <v>6885</v>
      </c>
      <c r="B1141" s="1" t="n">
        <v>20.035906</v>
      </c>
      <c r="C1141" s="1" t="s">
        <v>4346</v>
      </c>
      <c r="D1141" s="1" t="n">
        <v>-4.324516</v>
      </c>
      <c r="E1141" s="1" t="s">
        <v>6886</v>
      </c>
      <c r="F1141" s="1" t="s">
        <v>6886</v>
      </c>
      <c r="I1141" s="1" t="b">
        <f aca="false">FALSE()</f>
        <v>0</v>
      </c>
    </row>
    <row r="1142" customFormat="false" ht="12.75" hidden="false" customHeight="false" outlineLevel="0" collapsed="false">
      <c r="A1142" s="1" t="s">
        <v>6887</v>
      </c>
      <c r="B1142" s="1" t="n">
        <v>5.728679</v>
      </c>
      <c r="C1142" s="1" t="s">
        <v>4346</v>
      </c>
      <c r="D1142" s="1" t="n">
        <v>-2.5182025</v>
      </c>
      <c r="E1142" s="1" t="s">
        <v>6888</v>
      </c>
      <c r="F1142" s="1" t="s">
        <v>6888</v>
      </c>
      <c r="I1142" s="1" t="b">
        <f aca="false">FALSE()</f>
        <v>0</v>
      </c>
    </row>
    <row r="1143" customFormat="false" ht="12.75" hidden="false" customHeight="false" outlineLevel="0" collapsed="false">
      <c r="A1143" s="1" t="s">
        <v>6889</v>
      </c>
      <c r="B1143" s="1" t="n">
        <v>18.540827</v>
      </c>
      <c r="C1143" s="1" t="s">
        <v>4346</v>
      </c>
      <c r="D1143" s="1" t="n">
        <v>-4.2126336</v>
      </c>
      <c r="E1143" s="1" t="s">
        <v>6890</v>
      </c>
      <c r="F1143" s="1" t="s">
        <v>6890</v>
      </c>
      <c r="G1143" s="1" t="s">
        <v>6891</v>
      </c>
      <c r="I1143" s="1" t="b">
        <f aca="false">FALSE()</f>
        <v>0</v>
      </c>
    </row>
    <row r="1144" customFormat="false" ht="12.75" hidden="false" customHeight="false" outlineLevel="0" collapsed="false">
      <c r="A1144" s="1" t="s">
        <v>6892</v>
      </c>
      <c r="B1144" s="1" t="n">
        <v>2.126792</v>
      </c>
      <c r="C1144" s="1" t="s">
        <v>4346</v>
      </c>
      <c r="D1144" s="1" t="n">
        <v>-1.088679</v>
      </c>
      <c r="E1144" s="1" t="s">
        <v>6893</v>
      </c>
      <c r="F1144" s="1" t="s">
        <v>6893</v>
      </c>
      <c r="I1144" s="1" t="b">
        <f aca="false">FALSE()</f>
        <v>0</v>
      </c>
    </row>
    <row r="1145" customFormat="false" ht="12.75" hidden="false" customHeight="false" outlineLevel="0" collapsed="false">
      <c r="A1145" s="1" t="s">
        <v>6894</v>
      </c>
      <c r="B1145" s="1" t="n">
        <v>3.8631182</v>
      </c>
      <c r="C1145" s="1" t="s">
        <v>4346</v>
      </c>
      <c r="D1145" s="1" t="n">
        <v>-1.9497658</v>
      </c>
      <c r="E1145" s="1" t="s">
        <v>6895</v>
      </c>
      <c r="F1145" s="1" t="s">
        <v>6895</v>
      </c>
      <c r="I1145" s="1" t="b">
        <f aca="false">FALSE()</f>
        <v>0</v>
      </c>
    </row>
    <row r="1146" customFormat="false" ht="12.75" hidden="false" customHeight="false" outlineLevel="0" collapsed="false">
      <c r="A1146" s="1" t="s">
        <v>6896</v>
      </c>
      <c r="B1146" s="1" t="n">
        <v>2.1045527</v>
      </c>
      <c r="C1146" s="1" t="s">
        <v>4346</v>
      </c>
      <c r="D1146" s="1" t="n">
        <v>-1.0735136</v>
      </c>
      <c r="E1146" s="1" t="s">
        <v>6897</v>
      </c>
      <c r="F1146" s="1" t="s">
        <v>6897</v>
      </c>
      <c r="I1146" s="1" t="b">
        <f aca="false">FALSE()</f>
        <v>0</v>
      </c>
    </row>
    <row r="1147" customFormat="false" ht="12.75" hidden="false" customHeight="false" outlineLevel="0" collapsed="false">
      <c r="A1147" s="1" t="s">
        <v>6898</v>
      </c>
      <c r="B1147" s="1" t="n">
        <v>2.1540275</v>
      </c>
      <c r="C1147" s="1" t="s">
        <v>4346</v>
      </c>
      <c r="D1147" s="1" t="n">
        <v>-1.1070366</v>
      </c>
      <c r="E1147" s="1" t="s">
        <v>6899</v>
      </c>
      <c r="F1147" s="1" t="s">
        <v>6899</v>
      </c>
      <c r="G1147" s="1" t="s">
        <v>970</v>
      </c>
      <c r="I1147" s="1" t="b">
        <f aca="false">FALSE()</f>
        <v>0</v>
      </c>
    </row>
    <row r="1148" customFormat="false" ht="12.75" hidden="false" customHeight="false" outlineLevel="0" collapsed="false">
      <c r="A1148" s="1" t="s">
        <v>6900</v>
      </c>
      <c r="B1148" s="1" t="n">
        <v>2.9627373</v>
      </c>
      <c r="C1148" s="1" t="s">
        <v>4346</v>
      </c>
      <c r="D1148" s="1" t="n">
        <v>-1.5669308</v>
      </c>
      <c r="E1148" s="1" t="s">
        <v>6901</v>
      </c>
      <c r="F1148" s="1" t="s">
        <v>6901</v>
      </c>
      <c r="I1148" s="1" t="b">
        <f aca="false">FALSE()</f>
        <v>0</v>
      </c>
    </row>
    <row r="1149" customFormat="false" ht="12.75" hidden="false" customHeight="false" outlineLevel="0" collapsed="false">
      <c r="A1149" s="1" t="s">
        <v>6902</v>
      </c>
      <c r="B1149" s="1" t="n">
        <v>2.722155</v>
      </c>
      <c r="C1149" s="1" t="s">
        <v>4346</v>
      </c>
      <c r="D1149" s="1" t="n">
        <v>-1.4447492</v>
      </c>
      <c r="E1149" s="1" t="s">
        <v>6903</v>
      </c>
      <c r="F1149" s="1" t="s">
        <v>6903</v>
      </c>
      <c r="I1149" s="1" t="b">
        <f aca="false">FALSE()</f>
        <v>0</v>
      </c>
    </row>
    <row r="1150" customFormat="false" ht="12.75" hidden="false" customHeight="false" outlineLevel="0" collapsed="false">
      <c r="A1150" s="1" t="s">
        <v>6904</v>
      </c>
      <c r="B1150" s="1" t="n">
        <v>4.411076</v>
      </c>
      <c r="C1150" s="1" t="s">
        <v>4346</v>
      </c>
      <c r="D1150" s="1" t="n">
        <v>-2.1411307</v>
      </c>
      <c r="E1150" s="1" t="s">
        <v>6905</v>
      </c>
      <c r="F1150" s="1" t="s">
        <v>6905</v>
      </c>
      <c r="G1150" s="1" t="s">
        <v>6906</v>
      </c>
      <c r="I1150" s="1" t="b">
        <f aca="false">FALSE()</f>
        <v>0</v>
      </c>
    </row>
    <row r="1151" customFormat="false" ht="12.75" hidden="false" customHeight="false" outlineLevel="0" collapsed="false">
      <c r="A1151" s="1" t="s">
        <v>6907</v>
      </c>
      <c r="B1151" s="1" t="n">
        <v>6.191648</v>
      </c>
      <c r="C1151" s="1" t="s">
        <v>4346</v>
      </c>
      <c r="D1151" s="1" t="n">
        <v>-2.6303234</v>
      </c>
      <c r="E1151" s="1" t="s">
        <v>6908</v>
      </c>
      <c r="F1151" s="1" t="s">
        <v>6908</v>
      </c>
      <c r="I1151" s="1" t="b">
        <f aca="false">FALSE()</f>
        <v>0</v>
      </c>
    </row>
    <row r="1152" customFormat="false" ht="12.75" hidden="false" customHeight="false" outlineLevel="0" collapsed="false">
      <c r="A1152" s="1" t="s">
        <v>6909</v>
      </c>
      <c r="B1152" s="1" t="n">
        <v>2.3515065</v>
      </c>
      <c r="C1152" s="1" t="s">
        <v>4346</v>
      </c>
      <c r="D1152" s="1" t="n">
        <v>-1.2335852</v>
      </c>
      <c r="E1152" s="1" t="s">
        <v>6910</v>
      </c>
      <c r="F1152" s="1" t="s">
        <v>6910</v>
      </c>
      <c r="I1152" s="1" t="b">
        <f aca="false">FALSE()</f>
        <v>0</v>
      </c>
    </row>
    <row r="1153" customFormat="false" ht="12.75" hidden="false" customHeight="false" outlineLevel="0" collapsed="false">
      <c r="A1153" s="1" t="s">
        <v>6911</v>
      </c>
      <c r="B1153" s="1" t="n">
        <v>2.6672366</v>
      </c>
      <c r="C1153" s="1" t="s">
        <v>4346</v>
      </c>
      <c r="D1153" s="1" t="n">
        <v>-1.4153458</v>
      </c>
      <c r="E1153" s="1" t="s">
        <v>6912</v>
      </c>
      <c r="F1153" s="1" t="s">
        <v>6912</v>
      </c>
      <c r="G1153" s="1" t="s">
        <v>6913</v>
      </c>
      <c r="I1153" s="1" t="b">
        <f aca="false">FALSE()</f>
        <v>0</v>
      </c>
    </row>
    <row r="1154" customFormat="false" ht="12.75" hidden="false" customHeight="false" outlineLevel="0" collapsed="false">
      <c r="A1154" s="1" t="s">
        <v>6914</v>
      </c>
      <c r="B1154" s="1" t="n">
        <v>2.388156</v>
      </c>
      <c r="C1154" s="1" t="s">
        <v>4346</v>
      </c>
      <c r="D1154" s="1" t="n">
        <v>-1.255897</v>
      </c>
      <c r="E1154" s="1" t="s">
        <v>6915</v>
      </c>
      <c r="F1154" s="1" t="s">
        <v>6915</v>
      </c>
      <c r="I1154" s="1" t="b">
        <f aca="false">FALSE()</f>
        <v>0</v>
      </c>
    </row>
    <row r="1155" customFormat="false" ht="12.75" hidden="false" customHeight="false" outlineLevel="0" collapsed="false">
      <c r="A1155" s="1" t="s">
        <v>6916</v>
      </c>
      <c r="B1155" s="1" t="n">
        <v>2.7701383</v>
      </c>
      <c r="C1155" s="1" t="s">
        <v>4346</v>
      </c>
      <c r="D1155" s="1" t="n">
        <v>-1.469958</v>
      </c>
      <c r="E1155" s="1" t="s">
        <v>6917</v>
      </c>
      <c r="F1155" s="1" t="s">
        <v>6917</v>
      </c>
      <c r="I1155" s="1" t="b">
        <f aca="false">FALSE()</f>
        <v>0</v>
      </c>
    </row>
    <row r="1156" customFormat="false" ht="12.75" hidden="false" customHeight="false" outlineLevel="0" collapsed="false">
      <c r="A1156" s="1" t="s">
        <v>6918</v>
      </c>
      <c r="B1156" s="1" t="n">
        <v>2.4093418</v>
      </c>
      <c r="C1156" s="1" t="s">
        <v>4346</v>
      </c>
      <c r="D1156" s="1" t="n">
        <v>-1.2686391</v>
      </c>
      <c r="E1156" s="1" t="s">
        <v>6919</v>
      </c>
      <c r="F1156" s="1" t="s">
        <v>6919</v>
      </c>
      <c r="I1156" s="1" t="b">
        <f aca="false">FALSE()</f>
        <v>0</v>
      </c>
    </row>
    <row r="1157" customFormat="false" ht="12.75" hidden="false" customHeight="false" outlineLevel="0" collapsed="false">
      <c r="A1157" s="1" t="s">
        <v>6920</v>
      </c>
      <c r="B1157" s="1" t="n">
        <v>3.0258741</v>
      </c>
      <c r="C1157" s="1" t="s">
        <v>4346</v>
      </c>
      <c r="D1157" s="1" t="n">
        <v>-1.597352</v>
      </c>
      <c r="E1157" s="1" t="s">
        <v>6921</v>
      </c>
      <c r="F1157" s="1" t="s">
        <v>6921</v>
      </c>
      <c r="I1157" s="1" t="b">
        <f aca="false">FALSE()</f>
        <v>0</v>
      </c>
    </row>
    <row r="1158" customFormat="false" ht="12.75" hidden="false" customHeight="false" outlineLevel="0" collapsed="false">
      <c r="A1158" s="1" t="s">
        <v>6922</v>
      </c>
      <c r="B1158" s="1" t="n">
        <v>3.0281</v>
      </c>
      <c r="C1158" s="1" t="s">
        <v>4346</v>
      </c>
      <c r="D1158" s="1" t="n">
        <v>-1.5984129</v>
      </c>
      <c r="E1158" s="1" t="s">
        <v>6923</v>
      </c>
      <c r="F1158" s="1" t="s">
        <v>6923</v>
      </c>
      <c r="G1158" s="1" t="s">
        <v>6924</v>
      </c>
      <c r="I1158" s="1" t="b">
        <f aca="false">FALSE()</f>
        <v>0</v>
      </c>
    </row>
    <row r="1159" customFormat="false" ht="12.75" hidden="false" customHeight="false" outlineLevel="0" collapsed="false">
      <c r="A1159" s="1" t="s">
        <v>6925</v>
      </c>
      <c r="B1159" s="1" t="n">
        <v>2.518054</v>
      </c>
      <c r="C1159" s="1" t="s">
        <v>4346</v>
      </c>
      <c r="D1159" s="1" t="n">
        <v>-1.3323092</v>
      </c>
      <c r="E1159" s="1" t="s">
        <v>6926</v>
      </c>
      <c r="F1159" s="1" t="s">
        <v>6926</v>
      </c>
      <c r="I1159" s="1" t="b">
        <f aca="false">FALSE()</f>
        <v>0</v>
      </c>
    </row>
    <row r="1160" customFormat="false" ht="12.75" hidden="false" customHeight="false" outlineLevel="0" collapsed="false">
      <c r="A1160" s="1" t="s">
        <v>6927</v>
      </c>
      <c r="B1160" s="1" t="n">
        <v>3.1685247</v>
      </c>
      <c r="C1160" s="1" t="s">
        <v>4346</v>
      </c>
      <c r="D1160" s="1" t="n">
        <v>-1.6638113</v>
      </c>
      <c r="E1160" s="1" t="s">
        <v>6928</v>
      </c>
      <c r="F1160" s="1" t="s">
        <v>6928</v>
      </c>
      <c r="G1160" s="1" t="s">
        <v>6929</v>
      </c>
      <c r="I1160" s="1" t="b">
        <f aca="false">FALSE()</f>
        <v>0</v>
      </c>
    </row>
    <row r="1161" customFormat="false" ht="12.75" hidden="false" customHeight="false" outlineLevel="0" collapsed="false">
      <c r="A1161" s="1" t="s">
        <v>6930</v>
      </c>
      <c r="B1161" s="1" t="n">
        <v>2.873561</v>
      </c>
      <c r="C1161" s="1" t="s">
        <v>4346</v>
      </c>
      <c r="D1161" s="1" t="n">
        <v>-1.5228397</v>
      </c>
      <c r="E1161" s="1" t="s">
        <v>6931</v>
      </c>
      <c r="F1161" s="1" t="s">
        <v>6931</v>
      </c>
      <c r="I1161" s="1" t="b">
        <f aca="false">FALSE()</f>
        <v>0</v>
      </c>
    </row>
    <row r="1162" customFormat="false" ht="12.75" hidden="false" customHeight="false" outlineLevel="0" collapsed="false">
      <c r="A1162" s="1" t="s">
        <v>6932</v>
      </c>
      <c r="B1162" s="1" t="n">
        <v>2.6150393</v>
      </c>
      <c r="C1162" s="1" t="s">
        <v>4346</v>
      </c>
      <c r="D1162" s="1" t="n">
        <v>-1.3868326</v>
      </c>
      <c r="E1162" s="1" t="s">
        <v>6933</v>
      </c>
      <c r="F1162" s="1" t="s">
        <v>6933</v>
      </c>
      <c r="I1162" s="1" t="b">
        <f aca="false">FALSE()</f>
        <v>0</v>
      </c>
    </row>
    <row r="1163" customFormat="false" ht="12.75" hidden="false" customHeight="false" outlineLevel="0" collapsed="false">
      <c r="A1163" s="1" t="s">
        <v>6934</v>
      </c>
      <c r="B1163" s="1" t="n">
        <v>2.398623</v>
      </c>
      <c r="C1163" s="1" t="s">
        <v>4346</v>
      </c>
      <c r="D1163" s="1" t="n">
        <v>-1.2622064</v>
      </c>
      <c r="E1163" s="1" t="s">
        <v>6935</v>
      </c>
      <c r="F1163" s="1" t="s">
        <v>6935</v>
      </c>
      <c r="I1163" s="1" t="b">
        <f aca="false">FALSE()</f>
        <v>0</v>
      </c>
    </row>
    <row r="1164" customFormat="false" ht="12.75" hidden="false" customHeight="false" outlineLevel="0" collapsed="false">
      <c r="A1164" s="1" t="s">
        <v>6936</v>
      </c>
      <c r="B1164" s="1" t="n">
        <v>2.4838176</v>
      </c>
      <c r="C1164" s="1" t="s">
        <v>4346</v>
      </c>
      <c r="D1164" s="1" t="n">
        <v>-1.3125592</v>
      </c>
      <c r="E1164" s="1" t="s">
        <v>6937</v>
      </c>
      <c r="F1164" s="1" t="s">
        <v>6937</v>
      </c>
      <c r="G1164" s="1" t="s">
        <v>6938</v>
      </c>
      <c r="I1164" s="1" t="b">
        <f aca="false">FALSE()</f>
        <v>0</v>
      </c>
    </row>
    <row r="1165" customFormat="false" ht="12.75" hidden="false" customHeight="false" outlineLevel="0" collapsed="false">
      <c r="A1165" s="1" t="s">
        <v>6939</v>
      </c>
      <c r="B1165" s="1" t="n">
        <v>7.2686305</v>
      </c>
      <c r="C1165" s="1" t="s">
        <v>4346</v>
      </c>
      <c r="D1165" s="1" t="n">
        <v>-2.8616836</v>
      </c>
      <c r="E1165" s="1" t="s">
        <v>6940</v>
      </c>
      <c r="F1165" s="1" t="s">
        <v>6940</v>
      </c>
      <c r="I1165" s="1" t="b">
        <f aca="false">FALSE()</f>
        <v>0</v>
      </c>
    </row>
    <row r="1166" customFormat="false" ht="12.75" hidden="false" customHeight="false" outlineLevel="0" collapsed="false">
      <c r="A1166" s="1" t="s">
        <v>6941</v>
      </c>
      <c r="B1166" s="1" t="n">
        <v>3.0858614</v>
      </c>
      <c r="C1166" s="1" t="s">
        <v>4346</v>
      </c>
      <c r="D1166" s="1" t="n">
        <v>-1.6256733</v>
      </c>
      <c r="E1166" s="1" t="s">
        <v>6942</v>
      </c>
      <c r="F1166" s="1" t="s">
        <v>6942</v>
      </c>
      <c r="I1166" s="1" t="b">
        <f aca="false">FALSE()</f>
        <v>0</v>
      </c>
    </row>
    <row r="1167" customFormat="false" ht="12.75" hidden="false" customHeight="false" outlineLevel="0" collapsed="false">
      <c r="A1167" s="1" t="s">
        <v>6943</v>
      </c>
      <c r="B1167" s="1" t="n">
        <v>3.3054292</v>
      </c>
      <c r="C1167" s="1" t="s">
        <v>4346</v>
      </c>
      <c r="D1167" s="1" t="n">
        <v>-1.7248377</v>
      </c>
      <c r="E1167" s="1" t="s">
        <v>6944</v>
      </c>
      <c r="F1167" s="1" t="s">
        <v>6944</v>
      </c>
      <c r="I1167" s="1" t="b">
        <f aca="false">FALSE()</f>
        <v>0</v>
      </c>
    </row>
    <row r="1168" customFormat="false" ht="12.75" hidden="false" customHeight="false" outlineLevel="0" collapsed="false">
      <c r="A1168" s="1" t="s">
        <v>6945</v>
      </c>
      <c r="B1168" s="1" t="n">
        <v>3.0551107</v>
      </c>
      <c r="C1168" s="1" t="s">
        <v>4346</v>
      </c>
      <c r="D1168" s="1" t="n">
        <v>-1.6112247</v>
      </c>
      <c r="E1168" s="1" t="s">
        <v>6946</v>
      </c>
      <c r="F1168" s="1" t="s">
        <v>6946</v>
      </c>
      <c r="G1168" s="1" t="s">
        <v>6947</v>
      </c>
      <c r="I1168" s="1" t="b">
        <f aca="false">FALSE()</f>
        <v>0</v>
      </c>
    </row>
    <row r="1169" customFormat="false" ht="12.75" hidden="false" customHeight="false" outlineLevel="0" collapsed="false">
      <c r="A1169" s="1" t="s">
        <v>6948</v>
      </c>
      <c r="B1169" s="1" t="n">
        <v>2.0978549</v>
      </c>
      <c r="C1169" s="1" t="s">
        <v>4346</v>
      </c>
      <c r="D1169" s="1" t="n">
        <v>-1.0689149</v>
      </c>
      <c r="E1169" s="1" t="s">
        <v>6949</v>
      </c>
      <c r="F1169" s="1" t="s">
        <v>6949</v>
      </c>
      <c r="I1169" s="1" t="b">
        <f aca="false">FALSE()</f>
        <v>0</v>
      </c>
    </row>
    <row r="1170" customFormat="false" ht="12.75" hidden="false" customHeight="false" outlineLevel="0" collapsed="false">
      <c r="A1170" s="1" t="s">
        <v>6950</v>
      </c>
      <c r="B1170" s="1" t="n">
        <v>8.380574</v>
      </c>
      <c r="C1170" s="1" t="s">
        <v>4346</v>
      </c>
      <c r="D1170" s="1" t="n">
        <v>-3.067049</v>
      </c>
      <c r="E1170" s="1" t="s">
        <v>6951</v>
      </c>
      <c r="F1170" s="1" t="s">
        <v>6951</v>
      </c>
      <c r="I1170" s="1" t="b">
        <f aca="false">FALSE()</f>
        <v>0</v>
      </c>
    </row>
    <row r="1171" customFormat="false" ht="12.75" hidden="false" customHeight="false" outlineLevel="0" collapsed="false">
      <c r="A1171" s="1" t="s">
        <v>6952</v>
      </c>
      <c r="B1171" s="1" t="n">
        <v>14.994523</v>
      </c>
      <c r="C1171" s="1" t="s">
        <v>4346</v>
      </c>
      <c r="D1171" s="1" t="n">
        <v>-3.9063637</v>
      </c>
      <c r="E1171" s="1" t="s">
        <v>6953</v>
      </c>
      <c r="F1171" s="1" t="s">
        <v>6953</v>
      </c>
      <c r="I1171" s="1" t="b">
        <f aca="false">FALSE()</f>
        <v>0</v>
      </c>
    </row>
    <row r="1172" customFormat="false" ht="12.75" hidden="false" customHeight="false" outlineLevel="0" collapsed="false">
      <c r="A1172" s="1" t="s">
        <v>6954</v>
      </c>
      <c r="B1172" s="1" t="n">
        <v>2.3606107</v>
      </c>
      <c r="C1172" s="1" t="s">
        <v>4346</v>
      </c>
      <c r="D1172" s="1" t="n">
        <v>-1.2391602</v>
      </c>
      <c r="E1172" s="1" t="s">
        <v>6955</v>
      </c>
      <c r="F1172" s="1" t="s">
        <v>6955</v>
      </c>
      <c r="I1172" s="1" t="b">
        <f aca="false">FALSE()</f>
        <v>0</v>
      </c>
    </row>
    <row r="1173" customFormat="false" ht="12.75" hidden="false" customHeight="false" outlineLevel="0" collapsed="false">
      <c r="A1173" s="1" t="s">
        <v>6956</v>
      </c>
      <c r="B1173" s="1" t="n">
        <v>2.7955422</v>
      </c>
      <c r="C1173" s="1" t="s">
        <v>4346</v>
      </c>
      <c r="D1173" s="1" t="n">
        <v>-1.4831282</v>
      </c>
      <c r="E1173" s="1" t="s">
        <v>6957</v>
      </c>
      <c r="F1173" s="1" t="s">
        <v>6957</v>
      </c>
      <c r="I1173" s="1" t="b">
        <f aca="false">FALSE()</f>
        <v>0</v>
      </c>
    </row>
    <row r="1174" customFormat="false" ht="12.75" hidden="false" customHeight="false" outlineLevel="0" collapsed="false">
      <c r="A1174" s="1" t="s">
        <v>6958</v>
      </c>
      <c r="B1174" s="1" t="n">
        <v>2.91384</v>
      </c>
      <c r="C1174" s="1" t="s">
        <v>4346</v>
      </c>
      <c r="D1174" s="1" t="n">
        <v>-1.5429217</v>
      </c>
      <c r="E1174" s="1" t="s">
        <v>6959</v>
      </c>
      <c r="F1174" s="1" t="s">
        <v>6959</v>
      </c>
      <c r="I1174" s="1" t="b">
        <f aca="false">FALSE()</f>
        <v>0</v>
      </c>
    </row>
    <row r="1175" customFormat="false" ht="12.75" hidden="false" customHeight="false" outlineLevel="0" collapsed="false">
      <c r="A1175" s="1" t="s">
        <v>6960</v>
      </c>
      <c r="B1175" s="1" t="n">
        <v>10.0407505</v>
      </c>
      <c r="C1175" s="1" t="s">
        <v>4346</v>
      </c>
      <c r="D1175" s="1" t="n">
        <v>-3.3277953</v>
      </c>
      <c r="E1175" s="1" t="s">
        <v>6961</v>
      </c>
      <c r="F1175" s="1" t="s">
        <v>6961</v>
      </c>
      <c r="I1175" s="1" t="b">
        <f aca="false">FALSE()</f>
        <v>0</v>
      </c>
    </row>
    <row r="1176" customFormat="false" ht="12.75" hidden="false" customHeight="false" outlineLevel="0" collapsed="false">
      <c r="A1176" s="1" t="s">
        <v>6962</v>
      </c>
      <c r="B1176" s="1" t="n">
        <v>2.8934088</v>
      </c>
      <c r="C1176" s="1" t="s">
        <v>4346</v>
      </c>
      <c r="D1176" s="1" t="n">
        <v>-1.5327702</v>
      </c>
      <c r="E1176" s="1" t="s">
        <v>6963</v>
      </c>
      <c r="F1176" s="1" t="s">
        <v>6963</v>
      </c>
      <c r="I1176" s="1" t="b">
        <f aca="false">FALSE()</f>
        <v>0</v>
      </c>
    </row>
    <row r="1177" customFormat="false" ht="12.75" hidden="false" customHeight="false" outlineLevel="0" collapsed="false">
      <c r="A1177" s="1" t="s">
        <v>6964</v>
      </c>
      <c r="B1177" s="1" t="n">
        <v>2.5033386</v>
      </c>
      <c r="C1177" s="1" t="s">
        <v>4346</v>
      </c>
      <c r="D1177" s="1" t="n">
        <v>-1.3238535</v>
      </c>
      <c r="E1177" s="1" t="s">
        <v>6965</v>
      </c>
      <c r="F1177" s="1" t="s">
        <v>6965</v>
      </c>
      <c r="I1177" s="1" t="b">
        <f aca="false">FALSE()</f>
        <v>0</v>
      </c>
    </row>
    <row r="1178" customFormat="false" ht="12.75" hidden="false" customHeight="false" outlineLevel="0" collapsed="false">
      <c r="A1178" s="1" t="s">
        <v>6966</v>
      </c>
      <c r="B1178" s="1" t="n">
        <v>2.17988</v>
      </c>
      <c r="C1178" s="1" t="s">
        <v>4346</v>
      </c>
      <c r="D1178" s="1" t="n">
        <v>-1.1242486</v>
      </c>
      <c r="E1178" s="1" t="s">
        <v>6967</v>
      </c>
      <c r="F1178" s="1" t="s">
        <v>6967</v>
      </c>
      <c r="I1178" s="1" t="b">
        <f aca="false">FALSE()</f>
        <v>0</v>
      </c>
    </row>
    <row r="1179" customFormat="false" ht="12.75" hidden="false" customHeight="false" outlineLevel="0" collapsed="false">
      <c r="A1179" s="1" t="s">
        <v>6968</v>
      </c>
      <c r="B1179" s="1" t="n">
        <v>2.1763353</v>
      </c>
      <c r="C1179" s="1" t="s">
        <v>4346</v>
      </c>
      <c r="D1179" s="1" t="n">
        <v>-1.1219009</v>
      </c>
      <c r="E1179" s="1" t="s">
        <v>6969</v>
      </c>
      <c r="F1179" s="1" t="s">
        <v>6969</v>
      </c>
      <c r="I1179" s="1" t="b">
        <f aca="false">FALSE()</f>
        <v>0</v>
      </c>
    </row>
    <row r="1180" customFormat="false" ht="12.75" hidden="false" customHeight="false" outlineLevel="0" collapsed="false">
      <c r="A1180" s="1" t="s">
        <v>6970</v>
      </c>
      <c r="B1180" s="1" t="n">
        <v>2.3726714</v>
      </c>
      <c r="C1180" s="1" t="s">
        <v>4346</v>
      </c>
      <c r="D1180" s="1" t="n">
        <v>-1.2465123</v>
      </c>
      <c r="E1180" s="1" t="s">
        <v>6971</v>
      </c>
      <c r="F1180" s="1" t="s">
        <v>6971</v>
      </c>
      <c r="I1180" s="1" t="b">
        <f aca="false">FALSE()</f>
        <v>0</v>
      </c>
    </row>
    <row r="1181" customFormat="false" ht="12.75" hidden="false" customHeight="false" outlineLevel="0" collapsed="false">
      <c r="A1181" s="1" t="s">
        <v>6972</v>
      </c>
      <c r="B1181" s="1" t="n">
        <v>2.1410687</v>
      </c>
      <c r="C1181" s="1" t="s">
        <v>4346</v>
      </c>
      <c r="D1181" s="1" t="n">
        <v>-1.0983311</v>
      </c>
      <c r="E1181" s="1" t="s">
        <v>6973</v>
      </c>
      <c r="F1181" s="1" t="s">
        <v>6973</v>
      </c>
      <c r="I1181" s="1" t="b">
        <f aca="false">FALSE()</f>
        <v>0</v>
      </c>
    </row>
    <row r="1182" customFormat="false" ht="12.75" hidden="false" customHeight="false" outlineLevel="0" collapsed="false">
      <c r="A1182" s="1" t="s">
        <v>6974</v>
      </c>
      <c r="B1182" s="1" t="n">
        <v>2.1228719</v>
      </c>
      <c r="C1182" s="1" t="s">
        <v>4346</v>
      </c>
      <c r="D1182" s="1" t="n">
        <v>-1.0860173</v>
      </c>
      <c r="E1182" s="1" t="s">
        <v>6975</v>
      </c>
      <c r="F1182" s="1" t="s">
        <v>6975</v>
      </c>
      <c r="I1182" s="1" t="b">
        <f aca="false">FALSE()</f>
        <v>0</v>
      </c>
    </row>
    <row r="1183" customFormat="false" ht="12.75" hidden="false" customHeight="false" outlineLevel="0" collapsed="false">
      <c r="A1183" s="1" t="s">
        <v>6976</v>
      </c>
      <c r="B1183" s="1" t="n">
        <v>2.2646399</v>
      </c>
      <c r="C1183" s="1" t="s">
        <v>4346</v>
      </c>
      <c r="D1183" s="1" t="n">
        <v>-1.1792817</v>
      </c>
      <c r="E1183" s="1" t="s">
        <v>6977</v>
      </c>
      <c r="F1183" s="1" t="s">
        <v>6977</v>
      </c>
      <c r="G1183" s="1" t="s">
        <v>6978</v>
      </c>
      <c r="I1183" s="1" t="b">
        <f aca="false">FALSE()</f>
        <v>0</v>
      </c>
    </row>
    <row r="1184" customFormat="false" ht="12.75" hidden="false" customHeight="false" outlineLevel="0" collapsed="false">
      <c r="A1184" s="1" t="s">
        <v>6979</v>
      </c>
      <c r="B1184" s="1" t="n">
        <v>2.9842882</v>
      </c>
      <c r="C1184" s="1" t="s">
        <v>4346</v>
      </c>
      <c r="D1184" s="1" t="n">
        <v>-1.5773869</v>
      </c>
      <c r="E1184" s="1" t="s">
        <v>6980</v>
      </c>
      <c r="F1184" s="1" t="s">
        <v>6980</v>
      </c>
      <c r="I1184" s="1" t="b">
        <f aca="false">FALSE()</f>
        <v>0</v>
      </c>
    </row>
    <row r="1185" customFormat="false" ht="12.75" hidden="false" customHeight="false" outlineLevel="0" collapsed="false">
      <c r="A1185" s="1" t="s">
        <v>6981</v>
      </c>
      <c r="B1185" s="1" t="n">
        <v>5.1458974</v>
      </c>
      <c r="C1185" s="1" t="s">
        <v>4346</v>
      </c>
      <c r="D1185" s="1" t="n">
        <v>-2.3634226</v>
      </c>
      <c r="E1185" s="1" t="s">
        <v>6982</v>
      </c>
      <c r="F1185" s="1" t="s">
        <v>6982</v>
      </c>
      <c r="G1185" s="1" t="s">
        <v>6983</v>
      </c>
      <c r="I1185" s="1" t="b">
        <f aca="false">FALSE()</f>
        <v>0</v>
      </c>
    </row>
    <row r="1186" customFormat="false" ht="12.75" hidden="false" customHeight="false" outlineLevel="0" collapsed="false">
      <c r="A1186" s="1" t="s">
        <v>6984</v>
      </c>
      <c r="B1186" s="1" t="n">
        <v>2.6784964</v>
      </c>
      <c r="C1186" s="1" t="s">
        <v>4346</v>
      </c>
      <c r="D1186" s="1" t="n">
        <v>-1.4214233</v>
      </c>
      <c r="E1186" s="1" t="s">
        <v>6985</v>
      </c>
      <c r="F1186" s="1" t="s">
        <v>6985</v>
      </c>
      <c r="I1186" s="1" t="b">
        <f aca="false">FALSE()</f>
        <v>0</v>
      </c>
    </row>
    <row r="1187" customFormat="false" ht="12.75" hidden="false" customHeight="false" outlineLevel="0" collapsed="false">
      <c r="A1187" s="1" t="s">
        <v>6986</v>
      </c>
      <c r="B1187" s="1" t="n">
        <v>2.2867055</v>
      </c>
      <c r="C1187" s="1" t="s">
        <v>4346</v>
      </c>
      <c r="D1187" s="1" t="n">
        <v>-1.1932706</v>
      </c>
      <c r="E1187" s="1" t="s">
        <v>6987</v>
      </c>
      <c r="F1187" s="1" t="s">
        <v>6987</v>
      </c>
      <c r="I1187" s="1" t="b">
        <f aca="false">FALSE()</f>
        <v>0</v>
      </c>
    </row>
    <row r="1188" customFormat="false" ht="12.75" hidden="false" customHeight="false" outlineLevel="0" collapsed="false">
      <c r="A1188" s="1" t="s">
        <v>6988</v>
      </c>
      <c r="B1188" s="1" t="n">
        <v>2.338406</v>
      </c>
      <c r="C1188" s="1" t="s">
        <v>4346</v>
      </c>
      <c r="D1188" s="1" t="n">
        <v>-1.2255255</v>
      </c>
      <c r="E1188" s="1" t="s">
        <v>6989</v>
      </c>
      <c r="F1188" s="1" t="s">
        <v>6989</v>
      </c>
      <c r="G1188" s="1" t="s">
        <v>6990</v>
      </c>
      <c r="I1188" s="1" t="b">
        <f aca="false">FALSE()</f>
        <v>0</v>
      </c>
    </row>
    <row r="1189" customFormat="false" ht="12.75" hidden="false" customHeight="false" outlineLevel="0" collapsed="false">
      <c r="A1189" s="1" t="s">
        <v>6991</v>
      </c>
      <c r="B1189" s="1" t="n">
        <v>2.4023433</v>
      </c>
      <c r="C1189" s="1" t="s">
        <v>4346</v>
      </c>
      <c r="D1189" s="1" t="n">
        <v>-1.2644423</v>
      </c>
      <c r="E1189" s="1" t="s">
        <v>6992</v>
      </c>
      <c r="F1189" s="1" t="s">
        <v>6992</v>
      </c>
      <c r="I1189" s="1" t="b">
        <f aca="false">FALSE()</f>
        <v>0</v>
      </c>
    </row>
    <row r="1190" customFormat="false" ht="12.75" hidden="false" customHeight="false" outlineLevel="0" collapsed="false">
      <c r="A1190" s="1" t="s">
        <v>6993</v>
      </c>
      <c r="B1190" s="1" t="n">
        <v>11.903162</v>
      </c>
      <c r="C1190" s="1" t="s">
        <v>4346</v>
      </c>
      <c r="D1190" s="1" t="n">
        <v>-3.573273</v>
      </c>
      <c r="E1190" s="1" t="s">
        <v>6994</v>
      </c>
      <c r="F1190" s="1" t="s">
        <v>6994</v>
      </c>
      <c r="I1190" s="1" t="b">
        <f aca="false">FALSE()</f>
        <v>0</v>
      </c>
    </row>
    <row r="1191" customFormat="false" ht="12.75" hidden="false" customHeight="false" outlineLevel="0" collapsed="false">
      <c r="A1191" s="1" t="s">
        <v>6995</v>
      </c>
      <c r="B1191" s="1" t="n">
        <v>2.6078823</v>
      </c>
      <c r="C1191" s="1" t="s">
        <v>4346</v>
      </c>
      <c r="D1191" s="1" t="n">
        <v>-1.3828788</v>
      </c>
      <c r="E1191" s="1" t="s">
        <v>6996</v>
      </c>
      <c r="F1191" s="1" t="s">
        <v>6996</v>
      </c>
      <c r="G1191" s="1" t="s">
        <v>6997</v>
      </c>
      <c r="I1191" s="1" t="b">
        <f aca="false">FALSE()</f>
        <v>0</v>
      </c>
    </row>
    <row r="1192" customFormat="false" ht="12.75" hidden="false" customHeight="false" outlineLevel="0" collapsed="false">
      <c r="A1192" s="1" t="s">
        <v>6998</v>
      </c>
      <c r="B1192" s="1" t="n">
        <v>13.339362</v>
      </c>
      <c r="C1192" s="1" t="s">
        <v>4346</v>
      </c>
      <c r="D1192" s="1" t="n">
        <v>-3.7376177</v>
      </c>
      <c r="E1192" s="1" t="s">
        <v>6999</v>
      </c>
      <c r="F1192" s="1" t="s">
        <v>6999</v>
      </c>
      <c r="I1192" s="1" t="b">
        <f aca="false">FALSE()</f>
        <v>0</v>
      </c>
    </row>
    <row r="1193" customFormat="false" ht="12.75" hidden="false" customHeight="false" outlineLevel="0" collapsed="false">
      <c r="A1193" s="1" t="s">
        <v>7000</v>
      </c>
      <c r="B1193" s="1" t="n">
        <v>2.3897262</v>
      </c>
      <c r="C1193" s="1" t="s">
        <v>4346</v>
      </c>
      <c r="D1193" s="1" t="n">
        <v>-1.2568454</v>
      </c>
      <c r="E1193" s="1" t="s">
        <v>7001</v>
      </c>
      <c r="F1193" s="1" t="s">
        <v>7001</v>
      </c>
      <c r="I1193" s="1" t="b">
        <f aca="false">FALSE()</f>
        <v>0</v>
      </c>
    </row>
    <row r="1194" customFormat="false" ht="12.75" hidden="false" customHeight="false" outlineLevel="0" collapsed="false">
      <c r="A1194" s="1" t="s">
        <v>7002</v>
      </c>
      <c r="B1194" s="1" t="n">
        <v>2.3487916</v>
      </c>
      <c r="C1194" s="1" t="s">
        <v>4346</v>
      </c>
      <c r="D1194" s="1" t="n">
        <v>-1.2319187</v>
      </c>
      <c r="E1194" s="1" t="s">
        <v>7003</v>
      </c>
      <c r="F1194" s="1" t="s">
        <v>7003</v>
      </c>
      <c r="I1194" s="1" t="b">
        <f aca="false">FALSE()</f>
        <v>0</v>
      </c>
    </row>
    <row r="1195" customFormat="false" ht="12.75" hidden="false" customHeight="false" outlineLevel="0" collapsed="false">
      <c r="A1195" s="1" t="s">
        <v>7004</v>
      </c>
      <c r="B1195" s="1" t="n">
        <v>3.007012</v>
      </c>
      <c r="C1195" s="1" t="s">
        <v>4346</v>
      </c>
      <c r="D1195" s="1" t="n">
        <v>-1.5883306</v>
      </c>
      <c r="E1195" s="1" t="s">
        <v>7005</v>
      </c>
      <c r="F1195" s="1" t="s">
        <v>7005</v>
      </c>
      <c r="I1195" s="1" t="b">
        <f aca="false">FALSE()</f>
        <v>0</v>
      </c>
    </row>
    <row r="1196" customFormat="false" ht="12.75" hidden="false" customHeight="false" outlineLevel="0" collapsed="false">
      <c r="A1196" s="1" t="s">
        <v>7006</v>
      </c>
      <c r="B1196" s="1" t="n">
        <v>2.5101786</v>
      </c>
      <c r="C1196" s="1" t="s">
        <v>4346</v>
      </c>
      <c r="D1196" s="1" t="n">
        <v>-1.32779</v>
      </c>
      <c r="E1196" s="1" t="s">
        <v>7007</v>
      </c>
      <c r="F1196" s="1" t="s">
        <v>7007</v>
      </c>
      <c r="G1196" s="1" t="s">
        <v>7008</v>
      </c>
      <c r="I1196" s="1" t="b">
        <f aca="false">FALSE()</f>
        <v>0</v>
      </c>
    </row>
    <row r="1197" customFormat="false" ht="12.75" hidden="false" customHeight="false" outlineLevel="0" collapsed="false">
      <c r="A1197" s="1" t="s">
        <v>7009</v>
      </c>
      <c r="B1197" s="1" t="n">
        <v>8.283644</v>
      </c>
      <c r="C1197" s="1" t="s">
        <v>4346</v>
      </c>
      <c r="D1197" s="1" t="n">
        <v>-3.0502656</v>
      </c>
      <c r="E1197" s="1" t="s">
        <v>7010</v>
      </c>
      <c r="F1197" s="1" t="s">
        <v>7010</v>
      </c>
      <c r="I1197" s="1" t="b">
        <f aca="false">FALSE()</f>
        <v>0</v>
      </c>
    </row>
    <row r="1198" customFormat="false" ht="12.75" hidden="false" customHeight="false" outlineLevel="0" collapsed="false">
      <c r="A1198" s="1" t="s">
        <v>7011</v>
      </c>
      <c r="B1198" s="1" t="n">
        <v>10.811725</v>
      </c>
      <c r="C1198" s="1" t="s">
        <v>4346</v>
      </c>
      <c r="D1198" s="1" t="n">
        <v>-3.4345248</v>
      </c>
      <c r="E1198" s="1" t="s">
        <v>7012</v>
      </c>
      <c r="F1198" s="1" t="s">
        <v>7012</v>
      </c>
      <c r="G1198" s="1" t="s">
        <v>7013</v>
      </c>
      <c r="I1198" s="1" t="b">
        <f aca="false">FALSE()</f>
        <v>0</v>
      </c>
    </row>
    <row r="1199" customFormat="false" ht="12.75" hidden="false" customHeight="false" outlineLevel="0" collapsed="false">
      <c r="A1199" s="1" t="s">
        <v>7014</v>
      </c>
      <c r="B1199" s="1" t="n">
        <v>2.3658242</v>
      </c>
      <c r="C1199" s="1" t="s">
        <v>4346</v>
      </c>
      <c r="D1199" s="1" t="n">
        <v>-1.242343</v>
      </c>
      <c r="E1199" s="1" t="s">
        <v>7015</v>
      </c>
      <c r="F1199" s="1" t="s">
        <v>7015</v>
      </c>
      <c r="G1199" s="1" t="s">
        <v>7016</v>
      </c>
      <c r="I1199" s="1" t="b">
        <f aca="false">FALSE()</f>
        <v>0</v>
      </c>
    </row>
    <row r="1200" customFormat="false" ht="12.75" hidden="false" customHeight="false" outlineLevel="0" collapsed="false">
      <c r="A1200" s="1" t="s">
        <v>7017</v>
      </c>
      <c r="B1200" s="1" t="n">
        <v>2.0529485</v>
      </c>
      <c r="C1200" s="1" t="s">
        <v>4346</v>
      </c>
      <c r="D1200" s="1" t="n">
        <v>-1.0376974</v>
      </c>
      <c r="E1200" s="1" t="s">
        <v>7018</v>
      </c>
      <c r="F1200" s="1" t="s">
        <v>7018</v>
      </c>
      <c r="I1200" s="1" t="b">
        <f aca="false">FALSE()</f>
        <v>0</v>
      </c>
    </row>
    <row r="1201" customFormat="false" ht="12.75" hidden="false" customHeight="false" outlineLevel="0" collapsed="false">
      <c r="A1201" s="1" t="s">
        <v>7019</v>
      </c>
      <c r="B1201" s="1" t="n">
        <v>2.2055829</v>
      </c>
      <c r="C1201" s="1" t="s">
        <v>4346</v>
      </c>
      <c r="D1201" s="1" t="n">
        <v>-1.1411599</v>
      </c>
      <c r="E1201" s="1" t="s">
        <v>7020</v>
      </c>
      <c r="F1201" s="1" t="s">
        <v>7020</v>
      </c>
      <c r="G1201" s="1" t="s">
        <v>7021</v>
      </c>
      <c r="I1201" s="1" t="b">
        <f aca="false">FALSE()</f>
        <v>0</v>
      </c>
    </row>
    <row r="1202" customFormat="false" ht="12.75" hidden="false" customHeight="false" outlineLevel="0" collapsed="false">
      <c r="A1202" s="1" t="s">
        <v>7022</v>
      </c>
      <c r="B1202" s="1" t="n">
        <v>2.8798006</v>
      </c>
      <c r="C1202" s="1" t="s">
        <v>4346</v>
      </c>
      <c r="D1202" s="1" t="n">
        <v>-1.5259689</v>
      </c>
      <c r="E1202" s="1" t="s">
        <v>7023</v>
      </c>
      <c r="F1202" s="1" t="s">
        <v>7023</v>
      </c>
      <c r="I1202" s="1" t="b">
        <f aca="false">FALSE()</f>
        <v>0</v>
      </c>
    </row>
    <row r="1203" customFormat="false" ht="12.75" hidden="false" customHeight="false" outlineLevel="0" collapsed="false">
      <c r="A1203" s="1" t="s">
        <v>7024</v>
      </c>
      <c r="B1203" s="1" t="n">
        <v>3.4498062</v>
      </c>
      <c r="C1203" s="1" t="s">
        <v>4346</v>
      </c>
      <c r="D1203" s="1" t="n">
        <v>-1.7865154</v>
      </c>
      <c r="E1203" s="1" t="s">
        <v>7025</v>
      </c>
      <c r="F1203" s="1" t="s">
        <v>7025</v>
      </c>
      <c r="I1203" s="1" t="b">
        <f aca="false">FALSE()</f>
        <v>0</v>
      </c>
    </row>
    <row r="1204" customFormat="false" ht="12.75" hidden="false" customHeight="false" outlineLevel="0" collapsed="false">
      <c r="A1204" s="1" t="s">
        <v>7026</v>
      </c>
      <c r="B1204" s="1" t="n">
        <v>3.7199645</v>
      </c>
      <c r="C1204" s="1" t="s">
        <v>4346</v>
      </c>
      <c r="D1204" s="1" t="n">
        <v>-1.8952888</v>
      </c>
      <c r="E1204" s="1" t="s">
        <v>7027</v>
      </c>
      <c r="F1204" s="1" t="s">
        <v>7027</v>
      </c>
      <c r="G1204" s="1" t="s">
        <v>7028</v>
      </c>
      <c r="I1204" s="1" t="b">
        <f aca="false">FALSE()</f>
        <v>0</v>
      </c>
    </row>
    <row r="1205" customFormat="false" ht="12.75" hidden="false" customHeight="false" outlineLevel="0" collapsed="false">
      <c r="A1205" s="1" t="s">
        <v>7029</v>
      </c>
      <c r="B1205" s="1" t="n">
        <v>4.3133397</v>
      </c>
      <c r="C1205" s="1" t="s">
        <v>4346</v>
      </c>
      <c r="D1205" s="1" t="n">
        <v>-2.1088054</v>
      </c>
      <c r="E1205" s="1" t="s">
        <v>7030</v>
      </c>
      <c r="F1205" s="1" t="s">
        <v>7030</v>
      </c>
      <c r="I1205" s="1" t="b">
        <f aca="false">FALSE()</f>
        <v>0</v>
      </c>
    </row>
    <row r="1206" customFormat="false" ht="12.75" hidden="false" customHeight="false" outlineLevel="0" collapsed="false">
      <c r="A1206" s="1" t="s">
        <v>7031</v>
      </c>
      <c r="B1206" s="1" t="n">
        <v>2.655073</v>
      </c>
      <c r="C1206" s="1" t="s">
        <v>4346</v>
      </c>
      <c r="D1206" s="1" t="n">
        <v>-1.4087515</v>
      </c>
      <c r="E1206" s="1" t="s">
        <v>7032</v>
      </c>
      <c r="F1206" s="1" t="s">
        <v>7032</v>
      </c>
      <c r="I1206" s="1" t="b">
        <f aca="false">FALSE()</f>
        <v>0</v>
      </c>
    </row>
    <row r="1207" customFormat="false" ht="12.75" hidden="false" customHeight="false" outlineLevel="0" collapsed="false">
      <c r="A1207" s="1" t="s">
        <v>7033</v>
      </c>
      <c r="B1207" s="1" t="n">
        <v>2.642913</v>
      </c>
      <c r="C1207" s="1" t="s">
        <v>4346</v>
      </c>
      <c r="D1207" s="1" t="n">
        <v>-1.402129</v>
      </c>
      <c r="E1207" s="1" t="s">
        <v>7034</v>
      </c>
      <c r="F1207" s="1" t="s">
        <v>7034</v>
      </c>
      <c r="I1207" s="1" t="b">
        <f aca="false">FALSE()</f>
        <v>0</v>
      </c>
    </row>
    <row r="1208" customFormat="false" ht="12.75" hidden="false" customHeight="false" outlineLevel="0" collapsed="false">
      <c r="A1208" s="1" t="s">
        <v>7035</v>
      </c>
      <c r="B1208" s="1" t="n">
        <v>2.188859</v>
      </c>
      <c r="C1208" s="1" t="s">
        <v>4346</v>
      </c>
      <c r="D1208" s="1" t="n">
        <v>-1.130179</v>
      </c>
      <c r="E1208" s="1" t="s">
        <v>7036</v>
      </c>
      <c r="F1208" s="1" t="s">
        <v>7036</v>
      </c>
      <c r="I1208" s="1" t="b">
        <f aca="false">FALSE()</f>
        <v>0</v>
      </c>
    </row>
    <row r="1209" customFormat="false" ht="12.75" hidden="false" customHeight="false" outlineLevel="0" collapsed="false">
      <c r="A1209" s="1" t="s">
        <v>7037</v>
      </c>
      <c r="B1209" s="1" t="n">
        <v>2.595381</v>
      </c>
      <c r="C1209" s="1" t="s">
        <v>4346</v>
      </c>
      <c r="D1209" s="1" t="n">
        <v>-1.3759464</v>
      </c>
      <c r="E1209" s="1" t="s">
        <v>7038</v>
      </c>
      <c r="F1209" s="1" t="s">
        <v>7038</v>
      </c>
      <c r="I1209" s="1" t="b">
        <f aca="false">FALSE()</f>
        <v>0</v>
      </c>
    </row>
    <row r="1210" customFormat="false" ht="12.75" hidden="false" customHeight="false" outlineLevel="0" collapsed="false">
      <c r="A1210" s="1" t="s">
        <v>7039</v>
      </c>
      <c r="B1210" s="1" t="n">
        <v>3.3592982</v>
      </c>
      <c r="C1210" s="1" t="s">
        <v>4346</v>
      </c>
      <c r="D1210" s="1" t="n">
        <v>-1.7481599</v>
      </c>
      <c r="E1210" s="1" t="s">
        <v>7040</v>
      </c>
      <c r="F1210" s="1" t="s">
        <v>7040</v>
      </c>
      <c r="G1210" s="1" t="s">
        <v>7041</v>
      </c>
      <c r="I1210" s="1" t="b">
        <f aca="false">FALSE()</f>
        <v>0</v>
      </c>
    </row>
    <row r="1211" customFormat="false" ht="12.75" hidden="false" customHeight="false" outlineLevel="0" collapsed="false">
      <c r="A1211" s="1" t="s">
        <v>7042</v>
      </c>
      <c r="B1211" s="1" t="n">
        <v>2.7118359</v>
      </c>
      <c r="C1211" s="1" t="s">
        <v>4346</v>
      </c>
      <c r="D1211" s="1" t="n">
        <v>-1.4392699</v>
      </c>
      <c r="E1211" s="1" t="s">
        <v>7043</v>
      </c>
      <c r="F1211" s="1" t="s">
        <v>7043</v>
      </c>
      <c r="I1211" s="1" t="b">
        <f aca="false">FALSE()</f>
        <v>0</v>
      </c>
    </row>
    <row r="1212" customFormat="false" ht="12.75" hidden="false" customHeight="false" outlineLevel="0" collapsed="false">
      <c r="A1212" s="1" t="s">
        <v>7044</v>
      </c>
      <c r="B1212" s="1" t="n">
        <v>3.0006354</v>
      </c>
      <c r="C1212" s="1" t="s">
        <v>4346</v>
      </c>
      <c r="D1212" s="1" t="n">
        <v>-1.585268</v>
      </c>
      <c r="E1212" s="1" t="s">
        <v>7045</v>
      </c>
      <c r="F1212" s="1" t="s">
        <v>7045</v>
      </c>
      <c r="I1212" s="1" t="b">
        <f aca="false">FALSE()</f>
        <v>0</v>
      </c>
    </row>
    <row r="1213" customFormat="false" ht="12.75" hidden="false" customHeight="false" outlineLevel="0" collapsed="false">
      <c r="A1213" s="1" t="s">
        <v>7046</v>
      </c>
      <c r="B1213" s="1" t="n">
        <v>2.1305952</v>
      </c>
      <c r="C1213" s="1" t="s">
        <v>4346</v>
      </c>
      <c r="D1213" s="1" t="n">
        <v>-1.0912565</v>
      </c>
      <c r="E1213" s="1" t="s">
        <v>7047</v>
      </c>
      <c r="F1213" s="1" t="s">
        <v>7047</v>
      </c>
      <c r="G1213" s="1" t="s">
        <v>7048</v>
      </c>
      <c r="I1213" s="1" t="b">
        <f aca="false">FALSE()</f>
        <v>0</v>
      </c>
    </row>
    <row r="1214" customFormat="false" ht="12.75" hidden="false" customHeight="false" outlineLevel="0" collapsed="false">
      <c r="A1214" s="1" t="s">
        <v>7049</v>
      </c>
      <c r="B1214" s="1" t="n">
        <v>3.129532</v>
      </c>
      <c r="C1214" s="1" t="s">
        <v>4346</v>
      </c>
      <c r="D1214" s="1" t="n">
        <v>-1.645947</v>
      </c>
      <c r="E1214" s="1" t="s">
        <v>7050</v>
      </c>
      <c r="F1214" s="1" t="s">
        <v>7050</v>
      </c>
      <c r="G1214" s="1" t="s">
        <v>7051</v>
      </c>
      <c r="I1214" s="1" t="b">
        <f aca="false">FALSE()</f>
        <v>0</v>
      </c>
    </row>
    <row r="1215" customFormat="false" ht="12.75" hidden="false" customHeight="false" outlineLevel="0" collapsed="false">
      <c r="A1215" s="1" t="s">
        <v>7052</v>
      </c>
      <c r="B1215" s="1" t="n">
        <v>5.2041974</v>
      </c>
      <c r="C1215" s="1" t="s">
        <v>4346</v>
      </c>
      <c r="D1215" s="1" t="n">
        <v>-2.3796756</v>
      </c>
      <c r="E1215" s="1" t="s">
        <v>7053</v>
      </c>
      <c r="F1215" s="1" t="s">
        <v>7053</v>
      </c>
      <c r="I1215" s="1" t="b">
        <f aca="false">FALSE()</f>
        <v>0</v>
      </c>
    </row>
    <row r="1216" customFormat="false" ht="12.75" hidden="false" customHeight="false" outlineLevel="0" collapsed="false">
      <c r="A1216" s="1" t="s">
        <v>7054</v>
      </c>
      <c r="B1216" s="1" t="n">
        <v>8.228843</v>
      </c>
      <c r="C1216" s="1" t="s">
        <v>4346</v>
      </c>
      <c r="D1216" s="1" t="n">
        <v>-3.0406895</v>
      </c>
      <c r="E1216" s="1" t="s">
        <v>7055</v>
      </c>
      <c r="F1216" s="1" t="s">
        <v>7055</v>
      </c>
      <c r="I1216" s="1" t="b">
        <f aca="false">FALSE()</f>
        <v>0</v>
      </c>
    </row>
    <row r="1217" customFormat="false" ht="12.75" hidden="false" customHeight="false" outlineLevel="0" collapsed="false">
      <c r="A1217" s="1" t="s">
        <v>7056</v>
      </c>
      <c r="B1217" s="1" t="n">
        <v>6.7438335</v>
      </c>
      <c r="C1217" s="1" t="s">
        <v>4346</v>
      </c>
      <c r="D1217" s="1" t="n">
        <v>-2.753569</v>
      </c>
      <c r="E1217" s="1" t="s">
        <v>7057</v>
      </c>
      <c r="F1217" s="1" t="s">
        <v>7057</v>
      </c>
      <c r="I1217" s="1" t="b">
        <f aca="false">FALSE()</f>
        <v>0</v>
      </c>
    </row>
    <row r="1218" customFormat="false" ht="12.75" hidden="false" customHeight="false" outlineLevel="0" collapsed="false">
      <c r="A1218" s="1" t="s">
        <v>7058</v>
      </c>
      <c r="B1218" s="1" t="n">
        <v>2.5177565</v>
      </c>
      <c r="C1218" s="1" t="s">
        <v>4346</v>
      </c>
      <c r="D1218" s="1" t="n">
        <v>-1.3321388</v>
      </c>
      <c r="E1218" s="1" t="s">
        <v>7059</v>
      </c>
      <c r="F1218" s="1" t="s">
        <v>7059</v>
      </c>
      <c r="G1218" s="1" t="s">
        <v>7060</v>
      </c>
      <c r="I1218" s="1" t="b">
        <f aca="false">FALSE()</f>
        <v>0</v>
      </c>
    </row>
    <row r="1219" customFormat="false" ht="12.75" hidden="false" customHeight="false" outlineLevel="0" collapsed="false">
      <c r="A1219" s="1" t="s">
        <v>7061</v>
      </c>
      <c r="B1219" s="1" t="n">
        <v>2.2204084</v>
      </c>
      <c r="C1219" s="1" t="s">
        <v>4346</v>
      </c>
      <c r="D1219" s="1" t="n">
        <v>-1.150825</v>
      </c>
      <c r="E1219" s="1" t="s">
        <v>7062</v>
      </c>
      <c r="F1219" s="1" t="s">
        <v>7062</v>
      </c>
      <c r="I1219" s="1" t="b">
        <f aca="false">FALSE()</f>
        <v>0</v>
      </c>
    </row>
    <row r="1220" customFormat="false" ht="12.75" hidden="false" customHeight="false" outlineLevel="0" collapsed="false">
      <c r="A1220" s="1" t="s">
        <v>7063</v>
      </c>
      <c r="B1220" s="1" t="n">
        <v>2.3989663</v>
      </c>
      <c r="C1220" s="1" t="s">
        <v>4346</v>
      </c>
      <c r="D1220" s="1" t="n">
        <v>-1.2624129</v>
      </c>
      <c r="E1220" s="1" t="s">
        <v>7064</v>
      </c>
      <c r="F1220" s="1" t="s">
        <v>7064</v>
      </c>
      <c r="I1220" s="1" t="b">
        <f aca="false">FALSE()</f>
        <v>0</v>
      </c>
    </row>
    <row r="1221" customFormat="false" ht="12.75" hidden="false" customHeight="false" outlineLevel="0" collapsed="false">
      <c r="A1221" s="1" t="s">
        <v>7065</v>
      </c>
      <c r="B1221" s="1" t="n">
        <v>3.256621</v>
      </c>
      <c r="C1221" s="1" t="s">
        <v>4346</v>
      </c>
      <c r="D1221" s="1" t="n">
        <v>-1.7033758</v>
      </c>
      <c r="E1221" s="1" t="s">
        <v>7066</v>
      </c>
      <c r="F1221" s="1" t="s">
        <v>7066</v>
      </c>
      <c r="G1221" s="1" t="s">
        <v>7067</v>
      </c>
      <c r="I1221" s="1" t="b">
        <f aca="false">FALSE()</f>
        <v>0</v>
      </c>
    </row>
    <row r="1222" customFormat="false" ht="12.75" hidden="false" customHeight="false" outlineLevel="0" collapsed="false">
      <c r="A1222" s="1" t="s">
        <v>7068</v>
      </c>
      <c r="B1222" s="1" t="n">
        <v>3.4140666</v>
      </c>
      <c r="C1222" s="1" t="s">
        <v>4346</v>
      </c>
      <c r="D1222" s="1" t="n">
        <v>-1.7714912</v>
      </c>
      <c r="E1222" s="1" t="s">
        <v>7069</v>
      </c>
      <c r="F1222" s="1" t="s">
        <v>7069</v>
      </c>
      <c r="I1222" s="1" t="b">
        <f aca="false">FALSE()</f>
        <v>0</v>
      </c>
    </row>
    <row r="1223" customFormat="false" ht="12.75" hidden="false" customHeight="false" outlineLevel="0" collapsed="false">
      <c r="A1223" s="1" t="s">
        <v>7070</v>
      </c>
      <c r="B1223" s="1" t="n">
        <v>6.761282</v>
      </c>
      <c r="C1223" s="1" t="s">
        <v>4346</v>
      </c>
      <c r="D1223" s="1" t="n">
        <v>-2.7572968</v>
      </c>
      <c r="E1223" s="1" t="s">
        <v>7071</v>
      </c>
      <c r="F1223" s="1" t="s">
        <v>7071</v>
      </c>
      <c r="I1223" s="1" t="b">
        <f aca="false">FALSE()</f>
        <v>0</v>
      </c>
    </row>
    <row r="1224" customFormat="false" ht="12.75" hidden="false" customHeight="false" outlineLevel="0" collapsed="false">
      <c r="A1224" s="1" t="s">
        <v>7072</v>
      </c>
      <c r="B1224" s="1" t="n">
        <v>2.1208677</v>
      </c>
      <c r="C1224" s="1" t="s">
        <v>4346</v>
      </c>
      <c r="D1224" s="1" t="n">
        <v>-1.0846547</v>
      </c>
      <c r="E1224" s="1" t="s">
        <v>7073</v>
      </c>
      <c r="F1224" s="1" t="s">
        <v>7073</v>
      </c>
      <c r="G1224" s="1" t="s">
        <v>7074</v>
      </c>
      <c r="I1224" s="1" t="b">
        <f aca="false">FALSE()</f>
        <v>0</v>
      </c>
    </row>
    <row r="1225" customFormat="false" ht="12.75" hidden="false" customHeight="false" outlineLevel="0" collapsed="false">
      <c r="A1225" s="1" t="s">
        <v>7075</v>
      </c>
      <c r="B1225" s="1" t="n">
        <v>2.2774308</v>
      </c>
      <c r="C1225" s="1" t="s">
        <v>4346</v>
      </c>
      <c r="D1225" s="1" t="n">
        <v>-1.1874071</v>
      </c>
      <c r="E1225" s="1" t="s">
        <v>7076</v>
      </c>
      <c r="F1225" s="1" t="s">
        <v>7076</v>
      </c>
      <c r="I1225" s="1" t="b">
        <f aca="false">FALSE()</f>
        <v>0</v>
      </c>
    </row>
    <row r="1226" customFormat="false" ht="12.75" hidden="false" customHeight="false" outlineLevel="0" collapsed="false">
      <c r="A1226" s="1" t="s">
        <v>7077</v>
      </c>
      <c r="B1226" s="1" t="n">
        <v>2.671512</v>
      </c>
      <c r="C1226" s="1" t="s">
        <v>4346</v>
      </c>
      <c r="D1226" s="1" t="n">
        <v>-1.4176564</v>
      </c>
      <c r="E1226" s="1" t="s">
        <v>7078</v>
      </c>
      <c r="F1226" s="1" t="s">
        <v>7078</v>
      </c>
      <c r="I1226" s="1" t="b">
        <f aca="false">FALSE()</f>
        <v>0</v>
      </c>
    </row>
    <row r="1227" customFormat="false" ht="12.75" hidden="false" customHeight="false" outlineLevel="0" collapsed="false">
      <c r="A1227" s="1" t="s">
        <v>7079</v>
      </c>
      <c r="B1227" s="1" t="n">
        <v>2.3753195</v>
      </c>
      <c r="C1227" s="1" t="s">
        <v>4346</v>
      </c>
      <c r="D1227" s="1" t="n">
        <v>-1.2481216</v>
      </c>
      <c r="E1227" s="1" t="s">
        <v>7080</v>
      </c>
      <c r="F1227" s="1" t="s">
        <v>7080</v>
      </c>
      <c r="G1227" s="1" t="s">
        <v>7081</v>
      </c>
      <c r="I1227" s="1" t="b">
        <f aca="false">FALSE()</f>
        <v>0</v>
      </c>
    </row>
    <row r="1228" customFormat="false" ht="12.75" hidden="false" customHeight="false" outlineLevel="0" collapsed="false">
      <c r="A1228" s="1" t="s">
        <v>7082</v>
      </c>
      <c r="B1228" s="1" t="n">
        <v>2.1381238</v>
      </c>
      <c r="C1228" s="1" t="s">
        <v>4346</v>
      </c>
      <c r="D1228" s="1" t="n">
        <v>-1.0963454</v>
      </c>
      <c r="E1228" s="1" t="s">
        <v>7083</v>
      </c>
      <c r="F1228" s="1" t="s">
        <v>7083</v>
      </c>
      <c r="I1228" s="1" t="b">
        <f aca="false">FALSE()</f>
        <v>0</v>
      </c>
    </row>
    <row r="1229" customFormat="false" ht="12.75" hidden="false" customHeight="false" outlineLevel="0" collapsed="false">
      <c r="A1229" s="1" t="s">
        <v>7084</v>
      </c>
      <c r="B1229" s="1" t="n">
        <v>3.4445057</v>
      </c>
      <c r="C1229" s="1" t="s">
        <v>4346</v>
      </c>
      <c r="D1229" s="1" t="n">
        <v>-1.784297</v>
      </c>
      <c r="E1229" s="1" t="s">
        <v>7085</v>
      </c>
      <c r="F1229" s="1" t="s">
        <v>7085</v>
      </c>
      <c r="G1229" s="1" t="s">
        <v>7086</v>
      </c>
      <c r="I1229" s="1" t="b">
        <f aca="false">FALSE()</f>
        <v>0</v>
      </c>
    </row>
    <row r="1230" customFormat="false" ht="12.75" hidden="false" customHeight="false" outlineLevel="0" collapsed="false">
      <c r="A1230" s="1" t="s">
        <v>7087</v>
      </c>
      <c r="B1230" s="1" t="n">
        <v>2.0879917</v>
      </c>
      <c r="C1230" s="1" t="s">
        <v>4346</v>
      </c>
      <c r="D1230" s="1" t="n">
        <v>-1.062116</v>
      </c>
      <c r="E1230" s="1" t="s">
        <v>7088</v>
      </c>
      <c r="F1230" s="1" t="s">
        <v>7088</v>
      </c>
      <c r="G1230" s="1" t="s">
        <v>7089</v>
      </c>
      <c r="I1230" s="1" t="b">
        <f aca="false">FALSE()</f>
        <v>0</v>
      </c>
    </row>
    <row r="1231" customFormat="false" ht="12.75" hidden="false" customHeight="false" outlineLevel="0" collapsed="false">
      <c r="A1231" s="1" t="s">
        <v>7090</v>
      </c>
      <c r="B1231" s="1" t="n">
        <v>2.4858513</v>
      </c>
      <c r="C1231" s="1" t="s">
        <v>4346</v>
      </c>
      <c r="D1231" s="1" t="n">
        <v>-1.31374</v>
      </c>
      <c r="E1231" s="1" t="s">
        <v>7091</v>
      </c>
      <c r="F1231" s="1" t="s">
        <v>7091</v>
      </c>
      <c r="G1231" s="1" t="s">
        <v>7092</v>
      </c>
      <c r="I1231" s="1" t="b">
        <f aca="false">FALSE()</f>
        <v>0</v>
      </c>
    </row>
    <row r="1232" customFormat="false" ht="12.75" hidden="false" customHeight="false" outlineLevel="0" collapsed="false">
      <c r="A1232" s="1" t="s">
        <v>7093</v>
      </c>
      <c r="B1232" s="1" t="n">
        <v>2.9636602</v>
      </c>
      <c r="C1232" s="1" t="s">
        <v>4346</v>
      </c>
      <c r="D1232" s="1" t="n">
        <v>-1.5673801</v>
      </c>
      <c r="E1232" s="1" t="s">
        <v>7094</v>
      </c>
      <c r="F1232" s="1" t="s">
        <v>7094</v>
      </c>
      <c r="I1232" s="1" t="b">
        <f aca="false">FALSE()</f>
        <v>0</v>
      </c>
    </row>
    <row r="1233" customFormat="false" ht="12.75" hidden="false" customHeight="false" outlineLevel="0" collapsed="false">
      <c r="A1233" s="1" t="s">
        <v>7095</v>
      </c>
      <c r="B1233" s="1" t="n">
        <v>4.09255</v>
      </c>
      <c r="C1233" s="1" t="s">
        <v>4346</v>
      </c>
      <c r="D1233" s="1" t="n">
        <v>-2.033</v>
      </c>
      <c r="E1233" s="1" t="s">
        <v>7096</v>
      </c>
      <c r="F1233" s="1" t="s">
        <v>7096</v>
      </c>
      <c r="I1233" s="1" t="b">
        <f aca="false">FALSE()</f>
        <v>0</v>
      </c>
    </row>
    <row r="1234" customFormat="false" ht="12.75" hidden="false" customHeight="false" outlineLevel="0" collapsed="false">
      <c r="A1234" s="1" t="s">
        <v>7097</v>
      </c>
      <c r="B1234" s="1" t="n">
        <v>5.938838</v>
      </c>
      <c r="C1234" s="1" t="s">
        <v>4346</v>
      </c>
      <c r="D1234" s="1" t="n">
        <v>-2.5701807</v>
      </c>
      <c r="E1234" s="1" t="s">
        <v>7098</v>
      </c>
      <c r="F1234" s="1" t="s">
        <v>7098</v>
      </c>
      <c r="I1234" s="1" t="b">
        <f aca="false">FALSE()</f>
        <v>0</v>
      </c>
    </row>
    <row r="1235" customFormat="false" ht="12.75" hidden="false" customHeight="false" outlineLevel="0" collapsed="false">
      <c r="A1235" s="1" t="s">
        <v>7099</v>
      </c>
      <c r="B1235" s="1" t="n">
        <v>2.631041</v>
      </c>
      <c r="C1235" s="1" t="s">
        <v>4346</v>
      </c>
      <c r="D1235" s="1" t="n">
        <v>-1.3956337</v>
      </c>
      <c r="E1235" s="1" t="s">
        <v>7100</v>
      </c>
      <c r="F1235" s="1" t="s">
        <v>7100</v>
      </c>
      <c r="I1235" s="1" t="b">
        <f aca="false">FALSE()</f>
        <v>0</v>
      </c>
    </row>
    <row r="1236" customFormat="false" ht="12.75" hidden="false" customHeight="false" outlineLevel="0" collapsed="false">
      <c r="A1236" s="1" t="s">
        <v>7101</v>
      </c>
      <c r="B1236" s="1" t="n">
        <v>2.6127598</v>
      </c>
      <c r="C1236" s="1" t="s">
        <v>4346</v>
      </c>
      <c r="D1236" s="1" t="n">
        <v>-1.3855745</v>
      </c>
      <c r="E1236" s="1" t="s">
        <v>7102</v>
      </c>
      <c r="F1236" s="1" t="s">
        <v>7102</v>
      </c>
      <c r="G1236" s="1" t="s">
        <v>7103</v>
      </c>
      <c r="I1236" s="1" t="b">
        <f aca="false">FALSE()</f>
        <v>0</v>
      </c>
    </row>
    <row r="1237" customFormat="false" ht="12.75" hidden="false" customHeight="false" outlineLevel="0" collapsed="false">
      <c r="A1237" s="1" t="s">
        <v>7104</v>
      </c>
      <c r="B1237" s="1" t="n">
        <v>2.8246956</v>
      </c>
      <c r="C1237" s="1" t="s">
        <v>4346</v>
      </c>
      <c r="D1237" s="1" t="n">
        <v>-1.4980954</v>
      </c>
      <c r="E1237" s="1" t="s">
        <v>7105</v>
      </c>
      <c r="F1237" s="1" t="s">
        <v>7105</v>
      </c>
      <c r="I1237" s="1" t="b">
        <f aca="false">FALSE()</f>
        <v>0</v>
      </c>
    </row>
    <row r="1238" customFormat="false" ht="12.75" hidden="false" customHeight="false" outlineLevel="0" collapsed="false">
      <c r="A1238" s="1" t="s">
        <v>7106</v>
      </c>
      <c r="B1238" s="1" t="n">
        <v>2.967423</v>
      </c>
      <c r="C1238" s="1" t="s">
        <v>4346</v>
      </c>
      <c r="D1238" s="1" t="n">
        <v>-1.5692105</v>
      </c>
      <c r="E1238" s="1" t="s">
        <v>7107</v>
      </c>
      <c r="F1238" s="1" t="s">
        <v>7107</v>
      </c>
      <c r="I1238" s="1" t="b">
        <f aca="false">FALSE()</f>
        <v>0</v>
      </c>
    </row>
    <row r="1239" customFormat="false" ht="12.75" hidden="false" customHeight="false" outlineLevel="0" collapsed="false">
      <c r="A1239" s="1" t="s">
        <v>7108</v>
      </c>
      <c r="B1239" s="1" t="n">
        <v>2.1795332</v>
      </c>
      <c r="C1239" s="1" t="s">
        <v>4346</v>
      </c>
      <c r="D1239" s="1" t="n">
        <v>-1.1240193</v>
      </c>
      <c r="E1239" s="1" t="s">
        <v>7109</v>
      </c>
      <c r="F1239" s="1" t="s">
        <v>7109</v>
      </c>
      <c r="I1239" s="1" t="b">
        <f aca="false">FALSE()</f>
        <v>0</v>
      </c>
    </row>
    <row r="1240" customFormat="false" ht="12.75" hidden="false" customHeight="false" outlineLevel="0" collapsed="false">
      <c r="A1240" s="1" t="s">
        <v>7110</v>
      </c>
      <c r="B1240" s="1" t="n">
        <v>2.8128607</v>
      </c>
      <c r="C1240" s="1" t="s">
        <v>4346</v>
      </c>
      <c r="D1240" s="1" t="n">
        <v>-1.4920381</v>
      </c>
      <c r="E1240" s="1" t="s">
        <v>7111</v>
      </c>
      <c r="F1240" s="1" t="s">
        <v>7111</v>
      </c>
      <c r="I1240" s="1" t="b">
        <f aca="false">FALSE()</f>
        <v>0</v>
      </c>
    </row>
    <row r="1241" customFormat="false" ht="12.75" hidden="false" customHeight="false" outlineLevel="0" collapsed="false">
      <c r="A1241" s="1" t="s">
        <v>7112</v>
      </c>
      <c r="B1241" s="1" t="n">
        <v>2.3660686</v>
      </c>
      <c r="C1241" s="1" t="s">
        <v>4346</v>
      </c>
      <c r="D1241" s="1" t="n">
        <v>-1.2424918</v>
      </c>
      <c r="E1241" s="1" t="s">
        <v>7113</v>
      </c>
      <c r="F1241" s="1" t="s">
        <v>7113</v>
      </c>
      <c r="G1241" s="1" t="s">
        <v>7114</v>
      </c>
      <c r="I1241" s="1" t="b">
        <f aca="false">FALSE()</f>
        <v>0</v>
      </c>
    </row>
    <row r="1242" customFormat="false" ht="12.75" hidden="false" customHeight="false" outlineLevel="0" collapsed="false">
      <c r="A1242" s="1" t="s">
        <v>7115</v>
      </c>
      <c r="B1242" s="1" t="n">
        <v>7.7965584</v>
      </c>
      <c r="C1242" s="1" t="s">
        <v>4346</v>
      </c>
      <c r="D1242" s="1" t="n">
        <v>-2.9628375</v>
      </c>
      <c r="E1242" s="1" t="s">
        <v>7116</v>
      </c>
      <c r="F1242" s="1" t="s">
        <v>7116</v>
      </c>
      <c r="I1242" s="1" t="b">
        <f aca="false">FALSE()</f>
        <v>0</v>
      </c>
    </row>
    <row r="1243" customFormat="false" ht="12.75" hidden="false" customHeight="false" outlineLevel="0" collapsed="false">
      <c r="A1243" s="1" t="s">
        <v>7117</v>
      </c>
      <c r="B1243" s="1" t="n">
        <v>5.6681986</v>
      </c>
      <c r="C1243" s="1" t="s">
        <v>4346</v>
      </c>
      <c r="D1243" s="1" t="n">
        <v>-2.5028903</v>
      </c>
      <c r="E1243" s="1" t="s">
        <v>7118</v>
      </c>
      <c r="F1243" s="1" t="s">
        <v>7118</v>
      </c>
      <c r="I1243" s="1" t="b">
        <f aca="false">FALSE()</f>
        <v>0</v>
      </c>
    </row>
    <row r="1244" customFormat="false" ht="12.75" hidden="false" customHeight="false" outlineLevel="0" collapsed="false">
      <c r="A1244" s="1" t="s">
        <v>7119</v>
      </c>
      <c r="B1244" s="1" t="n">
        <v>2.936334</v>
      </c>
      <c r="C1244" s="1" t="s">
        <v>4346</v>
      </c>
      <c r="D1244" s="1" t="n">
        <v>-1.554016</v>
      </c>
      <c r="E1244" s="1" t="s">
        <v>7120</v>
      </c>
      <c r="F1244" s="1" t="s">
        <v>7120</v>
      </c>
      <c r="I1244" s="1" t="b">
        <f aca="false">FALSE()</f>
        <v>0</v>
      </c>
    </row>
    <row r="1245" customFormat="false" ht="12.75" hidden="false" customHeight="false" outlineLevel="0" collapsed="false">
      <c r="A1245" s="1" t="s">
        <v>7121</v>
      </c>
      <c r="B1245" s="1" t="n">
        <v>3.4748797</v>
      </c>
      <c r="C1245" s="1" t="s">
        <v>4346</v>
      </c>
      <c r="D1245" s="1" t="n">
        <v>-1.7969631</v>
      </c>
      <c r="E1245" s="1" t="s">
        <v>7122</v>
      </c>
      <c r="F1245" s="1" t="s">
        <v>7122</v>
      </c>
      <c r="I1245" s="1" t="b">
        <f aca="false">FALSE()</f>
        <v>0</v>
      </c>
    </row>
    <row r="1246" customFormat="false" ht="12.75" hidden="false" customHeight="false" outlineLevel="0" collapsed="false">
      <c r="A1246" s="1" t="s">
        <v>7123</v>
      </c>
      <c r="B1246" s="1" t="n">
        <v>2.680977</v>
      </c>
      <c r="C1246" s="1" t="s">
        <v>4346</v>
      </c>
      <c r="D1246" s="1" t="n">
        <v>-1.4227589</v>
      </c>
      <c r="E1246" s="1" t="s">
        <v>7124</v>
      </c>
      <c r="F1246" s="1" t="s">
        <v>7124</v>
      </c>
      <c r="I1246" s="1" t="b">
        <f aca="false">FALSE()</f>
        <v>0</v>
      </c>
    </row>
    <row r="1247" customFormat="false" ht="12.75" hidden="false" customHeight="false" outlineLevel="0" collapsed="false">
      <c r="A1247" s="1" t="s">
        <v>7125</v>
      </c>
      <c r="B1247" s="1" t="n">
        <v>2.1477175</v>
      </c>
      <c r="C1247" s="1" t="s">
        <v>4346</v>
      </c>
      <c r="D1247" s="1" t="n">
        <v>-1.1028043</v>
      </c>
      <c r="E1247" s="1" t="s">
        <v>7126</v>
      </c>
      <c r="F1247" s="1" t="s">
        <v>7126</v>
      </c>
      <c r="I1247" s="1" t="b">
        <f aca="false">FALSE()</f>
        <v>0</v>
      </c>
    </row>
    <row r="1248" customFormat="false" ht="12.75" hidden="false" customHeight="false" outlineLevel="0" collapsed="false">
      <c r="A1248" s="1" t="s">
        <v>7127</v>
      </c>
      <c r="B1248" s="1" t="n">
        <v>2.1580806</v>
      </c>
      <c r="C1248" s="1" t="s">
        <v>4346</v>
      </c>
      <c r="D1248" s="1" t="n">
        <v>-1.1097487</v>
      </c>
      <c r="E1248" s="1" t="s">
        <v>7128</v>
      </c>
      <c r="F1248" s="1" t="s">
        <v>7128</v>
      </c>
      <c r="I1248" s="1" t="b">
        <f aca="false">FALSE()</f>
        <v>0</v>
      </c>
    </row>
    <row r="1249" customFormat="false" ht="12.75" hidden="false" customHeight="false" outlineLevel="0" collapsed="false">
      <c r="A1249" s="1" t="s">
        <v>7129</v>
      </c>
      <c r="B1249" s="1" t="n">
        <v>2.3743055</v>
      </c>
      <c r="C1249" s="1" t="s">
        <v>4346</v>
      </c>
      <c r="D1249" s="1" t="n">
        <v>-1.2475055</v>
      </c>
      <c r="E1249" s="1" t="s">
        <v>7130</v>
      </c>
      <c r="F1249" s="1" t="s">
        <v>7130</v>
      </c>
      <c r="I1249" s="1" t="b">
        <f aca="false">FALSE()</f>
        <v>0</v>
      </c>
    </row>
    <row r="1250" customFormat="false" ht="12.75" hidden="false" customHeight="false" outlineLevel="0" collapsed="false">
      <c r="A1250" s="1" t="s">
        <v>7131</v>
      </c>
      <c r="B1250" s="1" t="n">
        <v>2.49674</v>
      </c>
      <c r="C1250" s="1" t="s">
        <v>4346</v>
      </c>
      <c r="D1250" s="1" t="n">
        <v>-1.3200456</v>
      </c>
      <c r="E1250" s="1" t="s">
        <v>7132</v>
      </c>
      <c r="F1250" s="1" t="s">
        <v>7132</v>
      </c>
      <c r="G1250" s="1" t="s">
        <v>7133</v>
      </c>
      <c r="I1250" s="1" t="b">
        <f aca="false">FALSE()</f>
        <v>0</v>
      </c>
    </row>
    <row r="1251" customFormat="false" ht="12.75" hidden="false" customHeight="false" outlineLevel="0" collapsed="false">
      <c r="A1251" s="1" t="s">
        <v>7134</v>
      </c>
      <c r="B1251" s="1" t="n">
        <v>2.1452894</v>
      </c>
      <c r="C1251" s="1" t="s">
        <v>4346</v>
      </c>
      <c r="D1251" s="1" t="n">
        <v>-1.1011723</v>
      </c>
      <c r="E1251" s="1" t="s">
        <v>7135</v>
      </c>
      <c r="F1251" s="1" t="s">
        <v>7135</v>
      </c>
      <c r="I1251" s="1" t="b">
        <f aca="false">FALSE()</f>
        <v>0</v>
      </c>
    </row>
    <row r="1252" customFormat="false" ht="12.75" hidden="false" customHeight="false" outlineLevel="0" collapsed="false">
      <c r="A1252" s="1" t="s">
        <v>7136</v>
      </c>
      <c r="B1252" s="1" t="n">
        <v>2.3000305</v>
      </c>
      <c r="C1252" s="1" t="s">
        <v>4346</v>
      </c>
      <c r="D1252" s="1" t="n">
        <v>-1.201653</v>
      </c>
      <c r="E1252" s="1" t="s">
        <v>7137</v>
      </c>
      <c r="F1252" s="1" t="s">
        <v>7137</v>
      </c>
      <c r="I1252" s="1" t="b">
        <f aca="false">FALSE()</f>
        <v>0</v>
      </c>
    </row>
    <row r="1253" customFormat="false" ht="12.75" hidden="false" customHeight="false" outlineLevel="0" collapsed="false">
      <c r="A1253" s="1" t="s">
        <v>7138</v>
      </c>
      <c r="B1253" s="1" t="n">
        <v>3.041137</v>
      </c>
      <c r="C1253" s="1" t="s">
        <v>4346</v>
      </c>
      <c r="D1253" s="1" t="n">
        <v>-1.6046108</v>
      </c>
      <c r="E1253" s="1" t="s">
        <v>7139</v>
      </c>
      <c r="F1253" s="1" t="s">
        <v>7139</v>
      </c>
      <c r="I1253" s="1" t="b">
        <f aca="false">FALSE()</f>
        <v>0</v>
      </c>
    </row>
    <row r="1254" customFormat="false" ht="12.75" hidden="false" customHeight="false" outlineLevel="0" collapsed="false">
      <c r="A1254" s="1" t="s">
        <v>7140</v>
      </c>
      <c r="B1254" s="1" t="n">
        <v>7.115124</v>
      </c>
      <c r="C1254" s="1" t="s">
        <v>4346</v>
      </c>
      <c r="D1254" s="1" t="n">
        <v>-2.830889</v>
      </c>
      <c r="E1254" s="1" t="s">
        <v>7141</v>
      </c>
      <c r="F1254" s="1" t="s">
        <v>7141</v>
      </c>
      <c r="I1254" s="1" t="b">
        <f aca="false">FALSE()</f>
        <v>0</v>
      </c>
    </row>
    <row r="1255" customFormat="false" ht="12.75" hidden="false" customHeight="false" outlineLevel="0" collapsed="false">
      <c r="A1255" s="1" t="s">
        <v>7142</v>
      </c>
      <c r="B1255" s="1" t="n">
        <v>14.882884</v>
      </c>
      <c r="C1255" s="1" t="s">
        <v>4346</v>
      </c>
      <c r="D1255" s="1" t="n">
        <v>-3.8955822</v>
      </c>
      <c r="E1255" s="1" t="s">
        <v>7143</v>
      </c>
      <c r="F1255" s="1" t="s">
        <v>7143</v>
      </c>
      <c r="I1255" s="1" t="b">
        <f aca="false">FALSE()</f>
        <v>0</v>
      </c>
    </row>
    <row r="1256" customFormat="false" ht="12.75" hidden="false" customHeight="false" outlineLevel="0" collapsed="false">
      <c r="A1256" s="1" t="s">
        <v>7144</v>
      </c>
      <c r="B1256" s="1" t="n">
        <v>11.406338</v>
      </c>
      <c r="C1256" s="1" t="s">
        <v>4346</v>
      </c>
      <c r="D1256" s="1" t="n">
        <v>-3.5117638</v>
      </c>
      <c r="E1256" s="1" t="s">
        <v>7145</v>
      </c>
      <c r="F1256" s="1" t="s">
        <v>7145</v>
      </c>
      <c r="I1256" s="1" t="b">
        <f aca="false">FALSE()</f>
        <v>0</v>
      </c>
    </row>
    <row r="1257" customFormat="false" ht="12.75" hidden="false" customHeight="false" outlineLevel="0" collapsed="false">
      <c r="A1257" s="1" t="s">
        <v>7146</v>
      </c>
      <c r="B1257" s="1" t="n">
        <v>2.6386185</v>
      </c>
      <c r="C1257" s="1" t="s">
        <v>4346</v>
      </c>
      <c r="D1257" s="1" t="n">
        <v>-1.3997828</v>
      </c>
      <c r="E1257" s="1" t="s">
        <v>7147</v>
      </c>
      <c r="F1257" s="1" t="s">
        <v>7147</v>
      </c>
      <c r="I1257" s="1" t="b">
        <f aca="false">FALSE()</f>
        <v>0</v>
      </c>
    </row>
    <row r="1258" customFormat="false" ht="12.75" hidden="false" customHeight="false" outlineLevel="0" collapsed="false">
      <c r="A1258" s="1" t="s">
        <v>7148</v>
      </c>
      <c r="B1258" s="1" t="n">
        <v>2.3650565</v>
      </c>
      <c r="C1258" s="1" t="s">
        <v>4346</v>
      </c>
      <c r="D1258" s="1" t="n">
        <v>-1.2418747</v>
      </c>
      <c r="E1258" s="1" t="s">
        <v>7149</v>
      </c>
      <c r="F1258" s="1" t="s">
        <v>7149</v>
      </c>
      <c r="I1258" s="1" t="b">
        <f aca="false">FALSE()</f>
        <v>0</v>
      </c>
    </row>
    <row r="1259" customFormat="false" ht="12.75" hidden="false" customHeight="false" outlineLevel="0" collapsed="false">
      <c r="A1259" s="1" t="s">
        <v>7150</v>
      </c>
      <c r="B1259" s="1" t="n">
        <v>4.191613</v>
      </c>
      <c r="C1259" s="1" t="s">
        <v>4346</v>
      </c>
      <c r="D1259" s="1" t="n">
        <v>-2.0675056</v>
      </c>
      <c r="E1259" s="1" t="s">
        <v>7151</v>
      </c>
      <c r="F1259" s="1" t="s">
        <v>7151</v>
      </c>
      <c r="I1259" s="1" t="b">
        <f aca="false">FALSE()</f>
        <v>0</v>
      </c>
    </row>
    <row r="1260" customFormat="false" ht="12.75" hidden="false" customHeight="false" outlineLevel="0" collapsed="false">
      <c r="A1260" s="1" t="s">
        <v>7152</v>
      </c>
      <c r="B1260" s="1" t="n">
        <v>3.3144047</v>
      </c>
      <c r="C1260" s="1" t="s">
        <v>4346</v>
      </c>
      <c r="D1260" s="1" t="n">
        <v>-1.7287498</v>
      </c>
      <c r="E1260" s="1" t="s">
        <v>7153</v>
      </c>
      <c r="F1260" s="1" t="s">
        <v>7153</v>
      </c>
      <c r="G1260" s="1" t="s">
        <v>7154</v>
      </c>
      <c r="I1260" s="1" t="b">
        <f aca="false">FALSE()</f>
        <v>0</v>
      </c>
    </row>
    <row r="1261" customFormat="false" ht="12.75" hidden="false" customHeight="false" outlineLevel="0" collapsed="false">
      <c r="A1261" s="1" t="s">
        <v>7155</v>
      </c>
      <c r="B1261" s="1" t="n">
        <v>2.6784885</v>
      </c>
      <c r="C1261" s="1" t="s">
        <v>4346</v>
      </c>
      <c r="D1261" s="1" t="n">
        <v>-1.4214191</v>
      </c>
      <c r="E1261" s="1" t="s">
        <v>7156</v>
      </c>
      <c r="F1261" s="1" t="s">
        <v>7156</v>
      </c>
      <c r="I1261" s="1" t="b">
        <f aca="false">FALSE()</f>
        <v>0</v>
      </c>
    </row>
    <row r="1262" customFormat="false" ht="12.75" hidden="false" customHeight="false" outlineLevel="0" collapsed="false">
      <c r="A1262" s="1" t="s">
        <v>7157</v>
      </c>
      <c r="B1262" s="1" t="n">
        <v>2.6504931</v>
      </c>
      <c r="C1262" s="1" t="s">
        <v>4346</v>
      </c>
      <c r="D1262" s="1" t="n">
        <v>-1.4062608</v>
      </c>
      <c r="E1262" s="1" t="s">
        <v>7158</v>
      </c>
      <c r="F1262" s="1" t="s">
        <v>7158</v>
      </c>
      <c r="G1262" s="1" t="s">
        <v>7159</v>
      </c>
      <c r="I1262" s="1" t="b">
        <f aca="false">FALSE()</f>
        <v>0</v>
      </c>
    </row>
    <row r="1263" customFormat="false" ht="12.75" hidden="false" customHeight="false" outlineLevel="0" collapsed="false">
      <c r="A1263" s="1" t="s">
        <v>7160</v>
      </c>
      <c r="B1263" s="1" t="n">
        <v>3.02089</v>
      </c>
      <c r="C1263" s="1" t="s">
        <v>4346</v>
      </c>
      <c r="D1263" s="1" t="n">
        <v>-1.5949737</v>
      </c>
      <c r="E1263" s="1" t="s">
        <v>7161</v>
      </c>
      <c r="F1263" s="1" t="s">
        <v>7161</v>
      </c>
      <c r="G1263" s="1" t="s">
        <v>7162</v>
      </c>
      <c r="I1263" s="1" t="b">
        <f aca="false">FALSE()</f>
        <v>0</v>
      </c>
    </row>
    <row r="1264" customFormat="false" ht="12.75" hidden="false" customHeight="false" outlineLevel="0" collapsed="false">
      <c r="A1264" s="1" t="s">
        <v>7163</v>
      </c>
      <c r="B1264" s="1" t="n">
        <v>4.362055</v>
      </c>
      <c r="C1264" s="1" t="s">
        <v>4346</v>
      </c>
      <c r="D1264" s="1" t="n">
        <v>-2.1250079</v>
      </c>
      <c r="E1264" s="1" t="s">
        <v>7164</v>
      </c>
      <c r="F1264" s="1" t="s">
        <v>7164</v>
      </c>
      <c r="I1264" s="1" t="b">
        <f aca="false">FALSE()</f>
        <v>0</v>
      </c>
    </row>
    <row r="1265" customFormat="false" ht="12.75" hidden="false" customHeight="false" outlineLevel="0" collapsed="false">
      <c r="A1265" s="1" t="s">
        <v>7165</v>
      </c>
      <c r="B1265" s="1" t="n">
        <v>3.7979624</v>
      </c>
      <c r="C1265" s="1" t="s">
        <v>4346</v>
      </c>
      <c r="D1265" s="1" t="n">
        <v>-1.9252256</v>
      </c>
      <c r="E1265" s="1" t="s">
        <v>7166</v>
      </c>
      <c r="F1265" s="1" t="s">
        <v>7166</v>
      </c>
      <c r="G1265" s="1" t="s">
        <v>7167</v>
      </c>
      <c r="I1265" s="1" t="b">
        <f aca="false">FALSE()</f>
        <v>0</v>
      </c>
    </row>
    <row r="1266" customFormat="false" ht="12.75" hidden="false" customHeight="false" outlineLevel="0" collapsed="false">
      <c r="A1266" s="1" t="s">
        <v>7168</v>
      </c>
      <c r="B1266" s="1" t="n">
        <v>3.4483204</v>
      </c>
      <c r="C1266" s="1" t="s">
        <v>4346</v>
      </c>
      <c r="D1266" s="1" t="n">
        <v>-1.7858938</v>
      </c>
      <c r="E1266" s="1" t="s">
        <v>7169</v>
      </c>
      <c r="F1266" s="1" t="s">
        <v>7169</v>
      </c>
      <c r="I1266" s="1" t="b">
        <f aca="false">FALSE()</f>
        <v>0</v>
      </c>
    </row>
    <row r="1267" customFormat="false" ht="12.75" hidden="false" customHeight="false" outlineLevel="0" collapsed="false">
      <c r="A1267" s="1" t="s">
        <v>7170</v>
      </c>
      <c r="B1267" s="1" t="n">
        <v>2.4408453</v>
      </c>
      <c r="C1267" s="1" t="s">
        <v>4346</v>
      </c>
      <c r="D1267" s="1" t="n">
        <v>-1.2873808</v>
      </c>
      <c r="E1267" s="1" t="s">
        <v>7171</v>
      </c>
      <c r="F1267" s="1" t="s">
        <v>7171</v>
      </c>
      <c r="I1267" s="1" t="b">
        <f aca="false">FALSE()</f>
        <v>0</v>
      </c>
    </row>
    <row r="1268" customFormat="false" ht="12.75" hidden="false" customHeight="false" outlineLevel="0" collapsed="false">
      <c r="A1268" s="1" t="s">
        <v>7172</v>
      </c>
      <c r="B1268" s="1" t="n">
        <v>2.216901</v>
      </c>
      <c r="C1268" s="1" t="s">
        <v>4346</v>
      </c>
      <c r="D1268" s="1" t="n">
        <v>-1.1485443</v>
      </c>
      <c r="E1268" s="1" t="s">
        <v>7173</v>
      </c>
      <c r="F1268" s="1" t="s">
        <v>7173</v>
      </c>
      <c r="I1268" s="1" t="b">
        <f aca="false">FALSE()</f>
        <v>0</v>
      </c>
    </row>
    <row r="1269" customFormat="false" ht="12.75" hidden="false" customHeight="false" outlineLevel="0" collapsed="false">
      <c r="A1269" s="1" t="s">
        <v>7174</v>
      </c>
      <c r="B1269" s="1" t="n">
        <v>2.674621</v>
      </c>
      <c r="C1269" s="1" t="s">
        <v>4346</v>
      </c>
      <c r="D1269" s="1" t="n">
        <v>-1.4193345</v>
      </c>
      <c r="E1269" s="1" t="s">
        <v>7175</v>
      </c>
      <c r="F1269" s="1" t="s">
        <v>7175</v>
      </c>
      <c r="G1269" s="1" t="s">
        <v>7176</v>
      </c>
      <c r="I1269" s="1" t="b">
        <f aca="false">FALSE()</f>
        <v>0</v>
      </c>
    </row>
    <row r="1270" customFormat="false" ht="12.75" hidden="false" customHeight="false" outlineLevel="0" collapsed="false">
      <c r="A1270" s="1" t="s">
        <v>7177</v>
      </c>
      <c r="B1270" s="1" t="n">
        <v>2.1901033</v>
      </c>
      <c r="C1270" s="1" t="s">
        <v>4346</v>
      </c>
      <c r="D1270" s="1" t="n">
        <v>-1.130999</v>
      </c>
      <c r="E1270" s="1" t="s">
        <v>7178</v>
      </c>
      <c r="F1270" s="1" t="s">
        <v>7178</v>
      </c>
      <c r="G1270" s="1" t="s">
        <v>7179</v>
      </c>
      <c r="I1270" s="1" t="b">
        <f aca="false">FALSE()</f>
        <v>0</v>
      </c>
    </row>
    <row r="1271" customFormat="false" ht="12.75" hidden="false" customHeight="false" outlineLevel="0" collapsed="false">
      <c r="A1271" s="1" t="s">
        <v>7180</v>
      </c>
      <c r="B1271" s="1" t="n">
        <v>2.4151797</v>
      </c>
      <c r="C1271" s="1" t="s">
        <v>4346</v>
      </c>
      <c r="D1271" s="1" t="n">
        <v>-1.2721306</v>
      </c>
      <c r="E1271" s="1" t="s">
        <v>7181</v>
      </c>
      <c r="F1271" s="1" t="s">
        <v>7181</v>
      </c>
      <c r="I1271" s="1" t="b">
        <f aca="false">FALSE()</f>
        <v>0</v>
      </c>
    </row>
    <row r="1272" customFormat="false" ht="12.75" hidden="false" customHeight="false" outlineLevel="0" collapsed="false">
      <c r="A1272" s="1" t="s">
        <v>7182</v>
      </c>
      <c r="B1272" s="1" t="n">
        <v>2.7055583</v>
      </c>
      <c r="C1272" s="1" t="s">
        <v>4346</v>
      </c>
      <c r="D1272" s="1" t="n">
        <v>-1.4359263</v>
      </c>
      <c r="E1272" s="1" t="s">
        <v>7183</v>
      </c>
      <c r="F1272" s="1" t="s">
        <v>7183</v>
      </c>
      <c r="G1272" s="1" t="s">
        <v>7184</v>
      </c>
      <c r="I1272" s="1" t="b">
        <f aca="false">FALSE()</f>
        <v>0</v>
      </c>
    </row>
    <row r="1273" customFormat="false" ht="12.75" hidden="false" customHeight="false" outlineLevel="0" collapsed="false">
      <c r="A1273" s="1" t="s">
        <v>7185</v>
      </c>
      <c r="B1273" s="1" t="n">
        <v>2.3866656</v>
      </c>
      <c r="C1273" s="1" t="s">
        <v>4346</v>
      </c>
      <c r="D1273" s="1" t="n">
        <v>-1.2549964</v>
      </c>
      <c r="E1273" s="1" t="s">
        <v>7183</v>
      </c>
      <c r="F1273" s="1" t="s">
        <v>7183</v>
      </c>
      <c r="G1273" s="1" t="s">
        <v>7184</v>
      </c>
      <c r="I1273" s="1" t="b">
        <f aca="false">FALSE()</f>
        <v>0</v>
      </c>
    </row>
    <row r="1274" customFormat="false" ht="12.75" hidden="false" customHeight="false" outlineLevel="0" collapsed="false">
      <c r="A1274" s="1" t="s">
        <v>7186</v>
      </c>
      <c r="B1274" s="1" t="n">
        <v>2.7633004</v>
      </c>
      <c r="C1274" s="1" t="s">
        <v>4346</v>
      </c>
      <c r="D1274" s="1" t="n">
        <v>-1.4663924</v>
      </c>
      <c r="E1274" s="1" t="s">
        <v>7187</v>
      </c>
      <c r="F1274" s="1" t="s">
        <v>7187</v>
      </c>
      <c r="I1274" s="1" t="b">
        <f aca="false">FALSE()</f>
        <v>0</v>
      </c>
    </row>
    <row r="1275" customFormat="false" ht="12.75" hidden="false" customHeight="false" outlineLevel="0" collapsed="false">
      <c r="A1275" s="1" t="s">
        <v>7188</v>
      </c>
      <c r="B1275" s="1" t="n">
        <v>2.3545127</v>
      </c>
      <c r="C1275" s="1" t="s">
        <v>4346</v>
      </c>
      <c r="D1275" s="1" t="n">
        <v>-1.2354285</v>
      </c>
      <c r="E1275" s="1" t="s">
        <v>7189</v>
      </c>
      <c r="F1275" s="1" t="s">
        <v>7189</v>
      </c>
      <c r="I1275" s="1" t="b">
        <f aca="false">FALSE()</f>
        <v>0</v>
      </c>
    </row>
    <row r="1276" customFormat="false" ht="12.75" hidden="false" customHeight="false" outlineLevel="0" collapsed="false">
      <c r="A1276" s="1" t="s">
        <v>7190</v>
      </c>
      <c r="B1276" s="1" t="n">
        <v>2.2543445</v>
      </c>
      <c r="C1276" s="1" t="s">
        <v>4346</v>
      </c>
      <c r="D1276" s="1" t="n">
        <v>-1.172708</v>
      </c>
      <c r="E1276" s="1" t="s">
        <v>7191</v>
      </c>
      <c r="F1276" s="1" t="s">
        <v>7191</v>
      </c>
      <c r="I1276" s="1" t="b">
        <f aca="false">FALSE()</f>
        <v>0</v>
      </c>
    </row>
    <row r="1277" customFormat="false" ht="12.75" hidden="false" customHeight="false" outlineLevel="0" collapsed="false">
      <c r="A1277" s="1" t="s">
        <v>7192</v>
      </c>
      <c r="B1277" s="1" t="n">
        <v>2.2407393</v>
      </c>
      <c r="C1277" s="1" t="s">
        <v>4346</v>
      </c>
      <c r="D1277" s="1" t="n">
        <v>-1.1639749</v>
      </c>
      <c r="E1277" s="1" t="s">
        <v>7193</v>
      </c>
      <c r="F1277" s="1" t="s">
        <v>7193</v>
      </c>
      <c r="I1277" s="1" t="b">
        <f aca="false">FALSE()</f>
        <v>0</v>
      </c>
    </row>
    <row r="1278" customFormat="false" ht="12.75" hidden="false" customHeight="false" outlineLevel="0" collapsed="false">
      <c r="A1278" s="1" t="s">
        <v>7194</v>
      </c>
      <c r="B1278" s="1" t="n">
        <v>2.8285468</v>
      </c>
      <c r="C1278" s="1" t="s">
        <v>4346</v>
      </c>
      <c r="D1278" s="1" t="n">
        <v>-1.500061</v>
      </c>
      <c r="E1278" s="1" t="s">
        <v>7195</v>
      </c>
      <c r="F1278" s="1" t="s">
        <v>7195</v>
      </c>
      <c r="I1278" s="1" t="b">
        <f aca="false">FALSE()</f>
        <v>0</v>
      </c>
    </row>
    <row r="1279" customFormat="false" ht="12.75" hidden="false" customHeight="false" outlineLevel="0" collapsed="false">
      <c r="A1279" s="1" t="s">
        <v>7196</v>
      </c>
      <c r="B1279" s="1" t="n">
        <v>2.3232782</v>
      </c>
      <c r="C1279" s="1" t="s">
        <v>4346</v>
      </c>
      <c r="D1279" s="1" t="n">
        <v>-1.2161618</v>
      </c>
      <c r="E1279" s="1" t="s">
        <v>7197</v>
      </c>
      <c r="F1279" s="1" t="s">
        <v>7197</v>
      </c>
      <c r="G1279" s="1" t="s">
        <v>7198</v>
      </c>
      <c r="I1279" s="1" t="b">
        <f aca="false">FALSE()</f>
        <v>0</v>
      </c>
    </row>
    <row r="1280" customFormat="false" ht="12.75" hidden="false" customHeight="false" outlineLevel="0" collapsed="false">
      <c r="A1280" s="1" t="s">
        <v>7199</v>
      </c>
      <c r="B1280" s="1" t="n">
        <v>2.0439546</v>
      </c>
      <c r="C1280" s="1" t="s">
        <v>4346</v>
      </c>
      <c r="D1280" s="1" t="n">
        <v>-1.0313631</v>
      </c>
      <c r="E1280" s="1" t="s">
        <v>7200</v>
      </c>
      <c r="F1280" s="1" t="s">
        <v>7200</v>
      </c>
      <c r="I1280" s="1" t="b">
        <f aca="false">FALSE()</f>
        <v>0</v>
      </c>
    </row>
    <row r="1281" customFormat="false" ht="12.75" hidden="false" customHeight="false" outlineLevel="0" collapsed="false">
      <c r="A1281" s="1" t="s">
        <v>7201</v>
      </c>
      <c r="B1281" s="1" t="n">
        <v>2.168046</v>
      </c>
      <c r="C1281" s="1" t="s">
        <v>4346</v>
      </c>
      <c r="D1281" s="1" t="n">
        <v>-1.1163954</v>
      </c>
      <c r="E1281" s="1" t="s">
        <v>7202</v>
      </c>
      <c r="F1281" s="1" t="s">
        <v>7202</v>
      </c>
      <c r="I1281" s="1" t="b">
        <f aca="false">FALSE()</f>
        <v>0</v>
      </c>
    </row>
    <row r="1282" customFormat="false" ht="12.75" hidden="false" customHeight="false" outlineLevel="0" collapsed="false">
      <c r="A1282" s="1" t="s">
        <v>7203</v>
      </c>
      <c r="B1282" s="1" t="n">
        <v>2.1846697</v>
      </c>
      <c r="C1282" s="1" t="s">
        <v>4346</v>
      </c>
      <c r="D1282" s="1" t="n">
        <v>-1.1274152</v>
      </c>
      <c r="E1282" s="1" t="s">
        <v>7204</v>
      </c>
      <c r="F1282" s="1" t="s">
        <v>7204</v>
      </c>
      <c r="G1282" s="1" t="s">
        <v>7205</v>
      </c>
      <c r="I1282" s="1" t="b">
        <f aca="false">FALSE()</f>
        <v>0</v>
      </c>
    </row>
    <row r="1283" customFormat="false" ht="12.75" hidden="false" customHeight="false" outlineLevel="0" collapsed="false">
      <c r="A1283" s="1" t="s">
        <v>7206</v>
      </c>
      <c r="B1283" s="1" t="n">
        <v>2.3953629</v>
      </c>
      <c r="C1283" s="1" t="s">
        <v>4346</v>
      </c>
      <c r="D1283" s="1" t="n">
        <v>-1.2602443</v>
      </c>
      <c r="E1283" s="1" t="s">
        <v>7207</v>
      </c>
      <c r="F1283" s="1" t="s">
        <v>7207</v>
      </c>
      <c r="G1283" s="1" t="s">
        <v>7208</v>
      </c>
      <c r="I1283" s="1" t="b">
        <f aca="false">FALSE()</f>
        <v>0</v>
      </c>
    </row>
    <row r="1284" customFormat="false" ht="12.75" hidden="false" customHeight="false" outlineLevel="0" collapsed="false">
      <c r="A1284" s="1" t="s">
        <v>7209</v>
      </c>
      <c r="B1284" s="1" t="n">
        <v>2.3752034</v>
      </c>
      <c r="C1284" s="1" t="s">
        <v>4346</v>
      </c>
      <c r="D1284" s="1" t="n">
        <v>-1.248051</v>
      </c>
      <c r="E1284" s="1" t="s">
        <v>7210</v>
      </c>
      <c r="F1284" s="1" t="s">
        <v>7210</v>
      </c>
      <c r="I1284" s="1" t="b">
        <f aca="false">FALSE()</f>
        <v>0</v>
      </c>
    </row>
    <row r="1285" customFormat="false" ht="12.75" hidden="false" customHeight="false" outlineLevel="0" collapsed="false">
      <c r="A1285" s="1" t="s">
        <v>7211</v>
      </c>
      <c r="B1285" s="1" t="n">
        <v>2.6091387</v>
      </c>
      <c r="C1285" s="1" t="s">
        <v>4346</v>
      </c>
      <c r="D1285" s="1" t="n">
        <v>-1.3835737</v>
      </c>
      <c r="E1285" s="1" t="s">
        <v>7212</v>
      </c>
      <c r="F1285" s="1" t="s">
        <v>7212</v>
      </c>
      <c r="G1285" s="1" t="s">
        <v>7213</v>
      </c>
      <c r="I1285" s="1" t="b">
        <f aca="false">FALSE()</f>
        <v>0</v>
      </c>
    </row>
    <row r="1286" customFormat="false" ht="12.75" hidden="false" customHeight="false" outlineLevel="0" collapsed="false">
      <c r="A1286" s="1" t="s">
        <v>7214</v>
      </c>
      <c r="B1286" s="1" t="n">
        <v>3.0428455</v>
      </c>
      <c r="C1286" s="1" t="s">
        <v>4346</v>
      </c>
      <c r="D1286" s="1" t="n">
        <v>-1.6054211</v>
      </c>
      <c r="E1286" s="1" t="s">
        <v>7215</v>
      </c>
      <c r="F1286" s="1" t="s">
        <v>7215</v>
      </c>
      <c r="G1286" s="1" t="s">
        <v>7216</v>
      </c>
      <c r="I1286" s="1" t="b">
        <f aca="false">FALSE()</f>
        <v>0</v>
      </c>
    </row>
    <row r="1287" customFormat="false" ht="12.75" hidden="false" customHeight="false" outlineLevel="0" collapsed="false">
      <c r="A1287" s="1" t="s">
        <v>7217</v>
      </c>
      <c r="B1287" s="1" t="n">
        <v>2.280215</v>
      </c>
      <c r="C1287" s="1" t="s">
        <v>4346</v>
      </c>
      <c r="D1287" s="1" t="n">
        <v>-1.1891699</v>
      </c>
      <c r="E1287" s="1" t="s">
        <v>7218</v>
      </c>
      <c r="F1287" s="1" t="s">
        <v>7218</v>
      </c>
      <c r="G1287" s="1" t="s">
        <v>7219</v>
      </c>
      <c r="I1287" s="1" t="b">
        <f aca="false">FALSE()</f>
        <v>0</v>
      </c>
    </row>
    <row r="1288" customFormat="false" ht="12.75" hidden="false" customHeight="false" outlineLevel="0" collapsed="false">
      <c r="A1288" s="1" t="s">
        <v>7220</v>
      </c>
      <c r="B1288" s="1" t="n">
        <v>2.181943</v>
      </c>
      <c r="C1288" s="1" t="s">
        <v>4346</v>
      </c>
      <c r="D1288" s="1" t="n">
        <v>-1.1256133</v>
      </c>
      <c r="E1288" s="1" t="s">
        <v>7221</v>
      </c>
      <c r="F1288" s="1" t="s">
        <v>7221</v>
      </c>
      <c r="I1288" s="1" t="b">
        <f aca="false">FALSE()</f>
        <v>0</v>
      </c>
    </row>
    <row r="1289" customFormat="false" ht="12.75" hidden="false" customHeight="false" outlineLevel="0" collapsed="false">
      <c r="A1289" s="1" t="s">
        <v>7222</v>
      </c>
      <c r="B1289" s="1" t="n">
        <v>3.6385996</v>
      </c>
      <c r="C1289" s="1" t="s">
        <v>4346</v>
      </c>
      <c r="D1289" s="1" t="n">
        <v>-1.8633833</v>
      </c>
      <c r="E1289" s="1" t="s">
        <v>7223</v>
      </c>
      <c r="F1289" s="1" t="s">
        <v>7223</v>
      </c>
      <c r="G1289" s="1" t="s">
        <v>7224</v>
      </c>
      <c r="I1289" s="1" t="b">
        <f aca="false">FALSE()</f>
        <v>0</v>
      </c>
    </row>
    <row r="1290" customFormat="false" ht="12.75" hidden="false" customHeight="false" outlineLevel="0" collapsed="false">
      <c r="A1290" s="1" t="s">
        <v>7225</v>
      </c>
      <c r="B1290" s="1" t="n">
        <v>3.526178</v>
      </c>
      <c r="C1290" s="1" t="s">
        <v>4346</v>
      </c>
      <c r="D1290" s="1" t="n">
        <v>-1.8181052</v>
      </c>
      <c r="E1290" s="1" t="s">
        <v>7226</v>
      </c>
      <c r="F1290" s="1" t="s">
        <v>7226</v>
      </c>
      <c r="G1290" s="1" t="s">
        <v>7227</v>
      </c>
      <c r="I1290" s="1" t="b">
        <f aca="false">FALSE()</f>
        <v>0</v>
      </c>
    </row>
    <row r="1291" customFormat="false" ht="12.75" hidden="false" customHeight="false" outlineLevel="0" collapsed="false">
      <c r="A1291" s="1" t="s">
        <v>7228</v>
      </c>
      <c r="B1291" s="1" t="n">
        <v>2.5200405</v>
      </c>
      <c r="C1291" s="1" t="s">
        <v>4346</v>
      </c>
      <c r="D1291" s="1" t="n">
        <v>-1.3334469</v>
      </c>
      <c r="E1291" s="1" t="s">
        <v>7229</v>
      </c>
      <c r="F1291" s="1" t="s">
        <v>7229</v>
      </c>
      <c r="G1291" s="1" t="s">
        <v>7230</v>
      </c>
      <c r="I1291" s="1" t="b">
        <f aca="false">FALSE()</f>
        <v>0</v>
      </c>
    </row>
    <row r="1292" customFormat="false" ht="12.75" hidden="false" customHeight="false" outlineLevel="0" collapsed="false">
      <c r="A1292" s="1" t="s">
        <v>7231</v>
      </c>
      <c r="B1292" s="1" t="n">
        <v>2.110421</v>
      </c>
      <c r="C1292" s="1" t="s">
        <v>4346</v>
      </c>
      <c r="D1292" s="1" t="n">
        <v>-1.0775307</v>
      </c>
      <c r="E1292" s="1" t="s">
        <v>7232</v>
      </c>
      <c r="F1292" s="1" t="s">
        <v>7232</v>
      </c>
      <c r="G1292" s="1" t="s">
        <v>7233</v>
      </c>
      <c r="I1292" s="1" t="b">
        <f aca="false">FALSE()</f>
        <v>0</v>
      </c>
    </row>
    <row r="1293" customFormat="false" ht="12.75" hidden="false" customHeight="false" outlineLevel="0" collapsed="false">
      <c r="A1293" s="1" t="s">
        <v>7234</v>
      </c>
      <c r="B1293" s="1" t="n">
        <v>4.78493</v>
      </c>
      <c r="C1293" s="1" t="s">
        <v>4346</v>
      </c>
      <c r="D1293" s="1" t="n">
        <v>-2.258498</v>
      </c>
      <c r="E1293" s="1" t="s">
        <v>7235</v>
      </c>
      <c r="F1293" s="1" t="s">
        <v>7235</v>
      </c>
      <c r="G1293" s="1" t="s">
        <v>7236</v>
      </c>
      <c r="I1293" s="1" t="b">
        <f aca="false">FALSE()</f>
        <v>0</v>
      </c>
    </row>
    <row r="1294" customFormat="false" ht="12.75" hidden="false" customHeight="false" outlineLevel="0" collapsed="false">
      <c r="A1294" s="1" t="s">
        <v>7237</v>
      </c>
      <c r="B1294" s="1" t="n">
        <v>2.6132534</v>
      </c>
      <c r="C1294" s="1" t="s">
        <v>4346</v>
      </c>
      <c r="D1294" s="1" t="n">
        <v>-1.385847</v>
      </c>
      <c r="E1294" s="1" t="s">
        <v>7238</v>
      </c>
      <c r="F1294" s="1" t="s">
        <v>7238</v>
      </c>
      <c r="G1294" s="1" t="s">
        <v>7239</v>
      </c>
      <c r="I1294" s="1" t="b">
        <f aca="false">FALSE()</f>
        <v>0</v>
      </c>
    </row>
    <row r="1295" customFormat="false" ht="12.75" hidden="false" customHeight="false" outlineLevel="0" collapsed="false">
      <c r="A1295" s="1" t="s">
        <v>7240</v>
      </c>
      <c r="B1295" s="1" t="n">
        <v>5.231978</v>
      </c>
      <c r="C1295" s="1" t="s">
        <v>4346</v>
      </c>
      <c r="D1295" s="1" t="n">
        <v>-2.3873565</v>
      </c>
      <c r="E1295" s="1" t="s">
        <v>7241</v>
      </c>
      <c r="F1295" s="1" t="s">
        <v>7241</v>
      </c>
      <c r="I1295" s="1" t="b">
        <f aca="false">FALSE()</f>
        <v>0</v>
      </c>
    </row>
    <row r="1296" customFormat="false" ht="12.75" hidden="false" customHeight="false" outlineLevel="0" collapsed="false">
      <c r="A1296" s="1" t="s">
        <v>7242</v>
      </c>
      <c r="B1296" s="1" t="n">
        <v>2.1108737</v>
      </c>
      <c r="C1296" s="1" t="s">
        <v>4346</v>
      </c>
      <c r="D1296" s="1" t="n">
        <v>-1.0778403</v>
      </c>
      <c r="E1296" s="1" t="s">
        <v>7243</v>
      </c>
      <c r="F1296" s="1" t="s">
        <v>7243</v>
      </c>
      <c r="G1296" s="1" t="s">
        <v>7244</v>
      </c>
      <c r="I1296" s="1" t="b">
        <f aca="false">FALSE()</f>
        <v>0</v>
      </c>
    </row>
    <row r="1297" customFormat="false" ht="12.75" hidden="false" customHeight="false" outlineLevel="0" collapsed="false">
      <c r="A1297" s="1" t="s">
        <v>7245</v>
      </c>
      <c r="B1297" s="1" t="n">
        <v>2.3807404</v>
      </c>
      <c r="C1297" s="1" t="s">
        <v>4346</v>
      </c>
      <c r="D1297" s="1" t="n">
        <v>-1.2514104</v>
      </c>
      <c r="E1297" s="1" t="s">
        <v>7246</v>
      </c>
      <c r="F1297" s="1" t="s">
        <v>7246</v>
      </c>
      <c r="I1297" s="1" t="b">
        <f aca="false">FALSE()</f>
        <v>0</v>
      </c>
    </row>
    <row r="1298" customFormat="false" ht="12.75" hidden="false" customHeight="false" outlineLevel="0" collapsed="false">
      <c r="A1298" s="1" t="s">
        <v>7247</v>
      </c>
      <c r="B1298" s="1" t="n">
        <v>2.8938806</v>
      </c>
      <c r="C1298" s="1" t="s">
        <v>4346</v>
      </c>
      <c r="D1298" s="1" t="n">
        <v>-1.5330054</v>
      </c>
      <c r="E1298" s="1" t="s">
        <v>7248</v>
      </c>
      <c r="F1298" s="1" t="s">
        <v>7248</v>
      </c>
      <c r="I1298" s="1" t="b">
        <f aca="false">FALSE()</f>
        <v>0</v>
      </c>
    </row>
    <row r="1299" customFormat="false" ht="12.75" hidden="false" customHeight="false" outlineLevel="0" collapsed="false">
      <c r="A1299" s="1" t="s">
        <v>7249</v>
      </c>
      <c r="B1299" s="1" t="n">
        <v>2.3285332</v>
      </c>
      <c r="C1299" s="1" t="s">
        <v>4346</v>
      </c>
      <c r="D1299" s="1" t="n">
        <v>-1.2194215</v>
      </c>
      <c r="E1299" s="1" t="s">
        <v>7250</v>
      </c>
      <c r="F1299" s="1" t="s">
        <v>7250</v>
      </c>
      <c r="I1299" s="1" t="b">
        <f aca="false">FALSE()</f>
        <v>0</v>
      </c>
    </row>
    <row r="1300" customFormat="false" ht="12.75" hidden="false" customHeight="false" outlineLevel="0" collapsed="false">
      <c r="A1300" s="1" t="s">
        <v>7251</v>
      </c>
      <c r="B1300" s="1" t="n">
        <v>3.5709834</v>
      </c>
      <c r="C1300" s="1" t="s">
        <v>4346</v>
      </c>
      <c r="D1300" s="1" t="n">
        <v>-1.8363215</v>
      </c>
      <c r="E1300" s="1" t="s">
        <v>7252</v>
      </c>
      <c r="F1300" s="1" t="s">
        <v>7252</v>
      </c>
      <c r="G1300" s="1" t="s">
        <v>7253</v>
      </c>
      <c r="I1300" s="1" t="b">
        <f aca="false">FALSE()</f>
        <v>0</v>
      </c>
    </row>
    <row r="1301" customFormat="false" ht="12.75" hidden="false" customHeight="false" outlineLevel="0" collapsed="false">
      <c r="A1301" s="1" t="s">
        <v>7254</v>
      </c>
      <c r="B1301" s="1" t="n">
        <v>4.3320575</v>
      </c>
      <c r="C1301" s="1" t="s">
        <v>4346</v>
      </c>
      <c r="D1301" s="1" t="n">
        <v>-2.1150525</v>
      </c>
      <c r="E1301" s="1" t="s">
        <v>7255</v>
      </c>
      <c r="F1301" s="1" t="s">
        <v>7255</v>
      </c>
      <c r="I1301" s="1" t="b">
        <f aca="false">FALSE()</f>
        <v>0</v>
      </c>
    </row>
    <row r="1302" customFormat="false" ht="12.75" hidden="false" customHeight="false" outlineLevel="0" collapsed="false">
      <c r="A1302" s="1" t="s">
        <v>7256</v>
      </c>
      <c r="B1302" s="1" t="n">
        <v>7.140345</v>
      </c>
      <c r="C1302" s="1" t="s">
        <v>4346</v>
      </c>
      <c r="D1302" s="1" t="n">
        <v>-2.8359938</v>
      </c>
      <c r="E1302" s="1" t="s">
        <v>7257</v>
      </c>
      <c r="F1302" s="1" t="s">
        <v>7257</v>
      </c>
      <c r="I1302" s="1" t="b">
        <f aca="false">FALSE()</f>
        <v>0</v>
      </c>
    </row>
    <row r="1303" customFormat="false" ht="12.75" hidden="false" customHeight="false" outlineLevel="0" collapsed="false">
      <c r="A1303" s="1" t="s">
        <v>7258</v>
      </c>
      <c r="B1303" s="1" t="n">
        <v>2.2631028</v>
      </c>
      <c r="C1303" s="1" t="s">
        <v>4346</v>
      </c>
      <c r="D1303" s="1" t="n">
        <v>-1.1783022</v>
      </c>
      <c r="E1303" s="1" t="s">
        <v>7259</v>
      </c>
      <c r="F1303" s="1" t="s">
        <v>7259</v>
      </c>
      <c r="I1303" s="1" t="b">
        <f aca="false">FALSE()</f>
        <v>0</v>
      </c>
    </row>
    <row r="1304" customFormat="false" ht="12.75" hidden="false" customHeight="false" outlineLevel="0" collapsed="false">
      <c r="A1304" s="1" t="s">
        <v>7260</v>
      </c>
      <c r="B1304" s="1" t="n">
        <v>2.950326</v>
      </c>
      <c r="C1304" s="1" t="s">
        <v>4346</v>
      </c>
      <c r="D1304" s="1" t="n">
        <v>-1.5608743</v>
      </c>
      <c r="E1304" s="1" t="s">
        <v>7261</v>
      </c>
      <c r="F1304" s="1" t="s">
        <v>7261</v>
      </c>
      <c r="I1304" s="1" t="b">
        <f aca="false">FALSE()</f>
        <v>0</v>
      </c>
    </row>
    <row r="1305" customFormat="false" ht="12.75" hidden="false" customHeight="false" outlineLevel="0" collapsed="false">
      <c r="A1305" s="1" t="s">
        <v>7262</v>
      </c>
      <c r="B1305" s="1" t="n">
        <v>2.1103125</v>
      </c>
      <c r="C1305" s="1" t="s">
        <v>4346</v>
      </c>
      <c r="D1305" s="1" t="n">
        <v>-1.0774566</v>
      </c>
      <c r="E1305" s="1" t="s">
        <v>7263</v>
      </c>
      <c r="F1305" s="1" t="s">
        <v>7263</v>
      </c>
      <c r="I1305" s="1" t="b">
        <f aca="false">FALSE()</f>
        <v>0</v>
      </c>
    </row>
    <row r="1306" customFormat="false" ht="12.75" hidden="false" customHeight="false" outlineLevel="0" collapsed="false">
      <c r="A1306" s="1" t="s">
        <v>7264</v>
      </c>
      <c r="B1306" s="1" t="n">
        <v>2.2528372</v>
      </c>
      <c r="C1306" s="1" t="s">
        <v>4346</v>
      </c>
      <c r="D1306" s="1" t="n">
        <v>-1.171743</v>
      </c>
      <c r="E1306" s="1" t="s">
        <v>7265</v>
      </c>
      <c r="F1306" s="1" t="s">
        <v>7265</v>
      </c>
      <c r="G1306" s="1" t="s">
        <v>7266</v>
      </c>
      <c r="I1306" s="1" t="b">
        <f aca="false">FALSE()</f>
        <v>0</v>
      </c>
    </row>
    <row r="1307" customFormat="false" ht="12.75" hidden="false" customHeight="false" outlineLevel="0" collapsed="false">
      <c r="A1307" s="1" t="s">
        <v>7267</v>
      </c>
      <c r="B1307" s="1" t="n">
        <v>2.2059379</v>
      </c>
      <c r="C1307" s="1" t="s">
        <v>4346</v>
      </c>
      <c r="D1307" s="1" t="n">
        <v>-1.1413921</v>
      </c>
      <c r="E1307" s="1" t="s">
        <v>7268</v>
      </c>
      <c r="F1307" s="1" t="s">
        <v>7268</v>
      </c>
      <c r="G1307" s="1" t="s">
        <v>7269</v>
      </c>
      <c r="I1307" s="1" t="b">
        <f aca="false">FALSE()</f>
        <v>0</v>
      </c>
    </row>
    <row r="1308" customFormat="false" ht="12.75" hidden="false" customHeight="false" outlineLevel="0" collapsed="false">
      <c r="A1308" s="1" t="s">
        <v>7270</v>
      </c>
      <c r="B1308" s="1" t="n">
        <v>2.498801</v>
      </c>
      <c r="C1308" s="1" t="s">
        <v>4346</v>
      </c>
      <c r="D1308" s="1" t="n">
        <v>-1.321236</v>
      </c>
      <c r="E1308" s="1" t="s">
        <v>7271</v>
      </c>
      <c r="F1308" s="1" t="s">
        <v>7271</v>
      </c>
      <c r="I1308" s="1" t="b">
        <f aca="false">FALSE()</f>
        <v>0</v>
      </c>
    </row>
    <row r="1309" customFormat="false" ht="12.75" hidden="false" customHeight="false" outlineLevel="0" collapsed="false">
      <c r="A1309" s="1" t="s">
        <v>7272</v>
      </c>
      <c r="B1309" s="1" t="n">
        <v>8.042259</v>
      </c>
      <c r="C1309" s="1" t="s">
        <v>4346</v>
      </c>
      <c r="D1309" s="1" t="n">
        <v>-3.0076008</v>
      </c>
      <c r="E1309" s="1" t="s">
        <v>7273</v>
      </c>
      <c r="F1309" s="1" t="s">
        <v>7273</v>
      </c>
      <c r="I1309" s="1" t="b">
        <f aca="false">FALSE()</f>
        <v>0</v>
      </c>
    </row>
    <row r="1310" customFormat="false" ht="12.75" hidden="false" customHeight="false" outlineLevel="0" collapsed="false">
      <c r="A1310" s="1" t="s">
        <v>7274</v>
      </c>
      <c r="B1310" s="1" t="n">
        <v>20.801798</v>
      </c>
      <c r="C1310" s="1" t="s">
        <v>4346</v>
      </c>
      <c r="D1310" s="1" t="n">
        <v>-4.3786364</v>
      </c>
      <c r="E1310" s="1" t="s">
        <v>7275</v>
      </c>
      <c r="F1310" s="1" t="s">
        <v>7275</v>
      </c>
      <c r="I1310" s="1" t="b">
        <f aca="false">FALSE()</f>
        <v>0</v>
      </c>
    </row>
    <row r="1311" customFormat="false" ht="12.75" hidden="false" customHeight="false" outlineLevel="0" collapsed="false">
      <c r="A1311" s="1" t="s">
        <v>7276</v>
      </c>
      <c r="B1311" s="1" t="n">
        <v>6.118079</v>
      </c>
      <c r="C1311" s="1" t="s">
        <v>4346</v>
      </c>
      <c r="D1311" s="1" t="n">
        <v>-2.6130788</v>
      </c>
      <c r="E1311" s="1" t="s">
        <v>7277</v>
      </c>
      <c r="F1311" s="1" t="s">
        <v>7277</v>
      </c>
      <c r="I1311" s="1" t="b">
        <f aca="false">FALSE()</f>
        <v>0</v>
      </c>
    </row>
    <row r="1312" customFormat="false" ht="12.75" hidden="false" customHeight="false" outlineLevel="0" collapsed="false">
      <c r="A1312" s="1" t="s">
        <v>7278</v>
      </c>
      <c r="B1312" s="1" t="n">
        <v>4.741751</v>
      </c>
      <c r="C1312" s="1" t="s">
        <v>4346</v>
      </c>
      <c r="D1312" s="1" t="n">
        <v>-2.24542</v>
      </c>
      <c r="E1312" s="1" t="s">
        <v>7279</v>
      </c>
      <c r="F1312" s="1" t="s">
        <v>7279</v>
      </c>
      <c r="I1312" s="1" t="b">
        <f aca="false">FALSE()</f>
        <v>0</v>
      </c>
    </row>
    <row r="1313" customFormat="false" ht="12.75" hidden="false" customHeight="false" outlineLevel="0" collapsed="false">
      <c r="A1313" s="1" t="s">
        <v>7280</v>
      </c>
      <c r="B1313" s="1" t="n">
        <v>2.7219918</v>
      </c>
      <c r="C1313" s="1" t="s">
        <v>4346</v>
      </c>
      <c r="D1313" s="1" t="n">
        <v>-1.4446627</v>
      </c>
      <c r="E1313" s="1" t="s">
        <v>7281</v>
      </c>
      <c r="F1313" s="1" t="s">
        <v>7281</v>
      </c>
      <c r="G1313" s="1" t="s">
        <v>7282</v>
      </c>
      <c r="I1313" s="1" t="b">
        <f aca="false">FALSE()</f>
        <v>0</v>
      </c>
    </row>
    <row r="1314" customFormat="false" ht="12.75" hidden="false" customHeight="false" outlineLevel="0" collapsed="false">
      <c r="A1314" s="1" t="s">
        <v>7283</v>
      </c>
      <c r="B1314" s="1" t="n">
        <v>4.5746927</v>
      </c>
      <c r="C1314" s="1" t="s">
        <v>4346</v>
      </c>
      <c r="D1314" s="1" t="n">
        <v>-2.1936748</v>
      </c>
      <c r="E1314" s="1" t="s">
        <v>7284</v>
      </c>
      <c r="F1314" s="1" t="s">
        <v>7284</v>
      </c>
      <c r="I1314" s="1" t="b">
        <f aca="false">FALSE()</f>
        <v>0</v>
      </c>
    </row>
    <row r="1315" customFormat="false" ht="12.75" hidden="false" customHeight="false" outlineLevel="0" collapsed="false">
      <c r="A1315" s="1" t="s">
        <v>7285</v>
      </c>
      <c r="B1315" s="1" t="n">
        <v>2.129257</v>
      </c>
      <c r="C1315" s="1" t="s">
        <v>4346</v>
      </c>
      <c r="D1315" s="1" t="n">
        <v>-1.09035</v>
      </c>
      <c r="E1315" s="1" t="s">
        <v>7286</v>
      </c>
      <c r="F1315" s="1" t="s">
        <v>7286</v>
      </c>
      <c r="G1315" s="1" t="s">
        <v>7287</v>
      </c>
      <c r="I1315" s="1" t="b">
        <f aca="false">FALSE()</f>
        <v>0</v>
      </c>
    </row>
    <row r="1316" customFormat="false" ht="12.75" hidden="false" customHeight="false" outlineLevel="0" collapsed="false">
      <c r="A1316" s="1" t="s">
        <v>7288</v>
      </c>
      <c r="B1316" s="1" t="n">
        <v>3.3647733</v>
      </c>
      <c r="C1316" s="1" t="s">
        <v>4346</v>
      </c>
      <c r="D1316" s="1" t="n">
        <v>-1.7505093</v>
      </c>
      <c r="E1316" s="1" t="s">
        <v>7289</v>
      </c>
      <c r="F1316" s="1" t="s">
        <v>7289</v>
      </c>
      <c r="I1316" s="1" t="b">
        <f aca="false">FALSE()</f>
        <v>0</v>
      </c>
    </row>
    <row r="1317" customFormat="false" ht="12.75" hidden="false" customHeight="false" outlineLevel="0" collapsed="false">
      <c r="A1317" s="1" t="s">
        <v>7290</v>
      </c>
      <c r="B1317" s="1" t="n">
        <v>3.3746982</v>
      </c>
      <c r="C1317" s="1" t="s">
        <v>4346</v>
      </c>
      <c r="D1317" s="1" t="n">
        <v>-1.7547585</v>
      </c>
      <c r="E1317" s="1" t="s">
        <v>7291</v>
      </c>
      <c r="F1317" s="1" t="s">
        <v>7291</v>
      </c>
      <c r="I1317" s="1" t="b">
        <f aca="false">FALSE()</f>
        <v>0</v>
      </c>
    </row>
    <row r="1318" customFormat="false" ht="12.75" hidden="false" customHeight="false" outlineLevel="0" collapsed="false">
      <c r="A1318" s="1" t="s">
        <v>7292</v>
      </c>
      <c r="B1318" s="1" t="n">
        <v>8.031322</v>
      </c>
      <c r="C1318" s="1" t="s">
        <v>4346</v>
      </c>
      <c r="D1318" s="1" t="n">
        <v>-3.0056374</v>
      </c>
      <c r="E1318" s="1" t="s">
        <v>7293</v>
      </c>
      <c r="F1318" s="1" t="s">
        <v>7293</v>
      </c>
      <c r="I1318" s="1" t="b">
        <f aca="false">FALSE()</f>
        <v>0</v>
      </c>
    </row>
    <row r="1319" customFormat="false" ht="12.75" hidden="false" customHeight="false" outlineLevel="0" collapsed="false">
      <c r="A1319" s="1" t="s">
        <v>7294</v>
      </c>
      <c r="B1319" s="1" t="n">
        <v>2.054803</v>
      </c>
      <c r="C1319" s="1" t="s">
        <v>4346</v>
      </c>
      <c r="D1319" s="1" t="n">
        <v>-1.039</v>
      </c>
      <c r="E1319" s="1" t="s">
        <v>7295</v>
      </c>
      <c r="F1319" s="1" t="s">
        <v>7295</v>
      </c>
      <c r="I1319" s="1" t="b">
        <f aca="false">FALSE()</f>
        <v>0</v>
      </c>
    </row>
    <row r="1320" customFormat="false" ht="12.75" hidden="false" customHeight="false" outlineLevel="0" collapsed="false">
      <c r="A1320" s="1" t="s">
        <v>7296</v>
      </c>
      <c r="B1320" s="1" t="n">
        <v>14.753342</v>
      </c>
      <c r="C1320" s="1" t="s">
        <v>4346</v>
      </c>
      <c r="D1320" s="1" t="n">
        <v>-3.8829699</v>
      </c>
      <c r="E1320" s="1" t="s">
        <v>7297</v>
      </c>
      <c r="F1320" s="1" t="s">
        <v>7297</v>
      </c>
      <c r="I1320" s="1" t="b">
        <f aca="false">FALSE()</f>
        <v>0</v>
      </c>
    </row>
    <row r="1321" customFormat="false" ht="12.75" hidden="false" customHeight="false" outlineLevel="0" collapsed="false">
      <c r="A1321" s="1" t="s">
        <v>7298</v>
      </c>
      <c r="B1321" s="1" t="n">
        <v>2.8290787</v>
      </c>
      <c r="C1321" s="1" t="s">
        <v>4346</v>
      </c>
      <c r="D1321" s="1" t="n">
        <v>-1.5003324</v>
      </c>
      <c r="E1321" s="1" t="s">
        <v>7299</v>
      </c>
      <c r="F1321" s="1" t="s">
        <v>7299</v>
      </c>
      <c r="G1321" s="1" t="s">
        <v>7300</v>
      </c>
      <c r="I1321" s="1" t="b">
        <f aca="false">FALSE()</f>
        <v>0</v>
      </c>
    </row>
    <row r="1322" customFormat="false" ht="12.75" hidden="false" customHeight="false" outlineLevel="0" collapsed="false">
      <c r="A1322" s="1" t="s">
        <v>7301</v>
      </c>
      <c r="B1322" s="1" t="n">
        <v>3.2586637</v>
      </c>
      <c r="C1322" s="1" t="s">
        <v>4346</v>
      </c>
      <c r="D1322" s="1" t="n">
        <v>-1.7042805</v>
      </c>
      <c r="E1322" s="1" t="s">
        <v>7302</v>
      </c>
      <c r="F1322" s="1" t="s">
        <v>7302</v>
      </c>
      <c r="I1322" s="1" t="b">
        <f aca="false">FALSE()</f>
        <v>0</v>
      </c>
    </row>
    <row r="1323" customFormat="false" ht="12.75" hidden="false" customHeight="false" outlineLevel="0" collapsed="false">
      <c r="A1323" s="1" t="s">
        <v>7303</v>
      </c>
      <c r="B1323" s="1" t="n">
        <v>2.3044457</v>
      </c>
      <c r="C1323" s="1" t="s">
        <v>4346</v>
      </c>
      <c r="D1323" s="1" t="n">
        <v>-1.2044197</v>
      </c>
      <c r="E1323" s="1" t="s">
        <v>7304</v>
      </c>
      <c r="F1323" s="1" t="s">
        <v>7304</v>
      </c>
      <c r="G1323" s="1" t="s">
        <v>7305</v>
      </c>
      <c r="I1323" s="1" t="b">
        <f aca="false">FALSE()</f>
        <v>0</v>
      </c>
    </row>
    <row r="1324" customFormat="false" ht="12.75" hidden="false" customHeight="false" outlineLevel="0" collapsed="false">
      <c r="A1324" s="1" t="s">
        <v>7306</v>
      </c>
      <c r="B1324" s="1" t="n">
        <v>10.047947</v>
      </c>
      <c r="C1324" s="1" t="s">
        <v>4346</v>
      </c>
      <c r="D1324" s="1" t="n">
        <v>-3.3288288</v>
      </c>
      <c r="E1324" s="1" t="s">
        <v>7307</v>
      </c>
      <c r="F1324" s="1" t="s">
        <v>7307</v>
      </c>
      <c r="G1324" s="1" t="s">
        <v>7308</v>
      </c>
      <c r="I1324" s="1" t="b">
        <f aca="false">FALSE()</f>
        <v>0</v>
      </c>
    </row>
    <row r="1325" customFormat="false" ht="12.75" hidden="false" customHeight="false" outlineLevel="0" collapsed="false">
      <c r="A1325" s="1" t="s">
        <v>7309</v>
      </c>
      <c r="B1325" s="1" t="n">
        <v>2.151015</v>
      </c>
      <c r="C1325" s="1" t="s">
        <v>4346</v>
      </c>
      <c r="D1325" s="1" t="n">
        <v>-1.1050177</v>
      </c>
      <c r="E1325" s="1" t="s">
        <v>7310</v>
      </c>
      <c r="F1325" s="1" t="s">
        <v>7310</v>
      </c>
      <c r="G1325" s="1" t="s">
        <v>7311</v>
      </c>
      <c r="I1325" s="1" t="b">
        <f aca="false">FALSE()</f>
        <v>0</v>
      </c>
    </row>
    <row r="1326" customFormat="false" ht="12.75" hidden="false" customHeight="false" outlineLevel="0" collapsed="false">
      <c r="A1326" s="1" t="s">
        <v>7312</v>
      </c>
      <c r="B1326" s="1" t="n">
        <v>3.9281194</v>
      </c>
      <c r="C1326" s="1" t="s">
        <v>4346</v>
      </c>
      <c r="D1326" s="1" t="n">
        <v>-1.9738388</v>
      </c>
      <c r="E1326" s="1" t="s">
        <v>7313</v>
      </c>
      <c r="F1326" s="1" t="s">
        <v>7313</v>
      </c>
      <c r="I1326" s="1" t="b">
        <f aca="false">FALSE()</f>
        <v>0</v>
      </c>
    </row>
    <row r="1327" customFormat="false" ht="12.75" hidden="false" customHeight="false" outlineLevel="0" collapsed="false">
      <c r="A1327" s="1" t="s">
        <v>7314</v>
      </c>
      <c r="B1327" s="1" t="n">
        <v>2.2059848</v>
      </c>
      <c r="C1327" s="1" t="s">
        <v>4346</v>
      </c>
      <c r="D1327" s="1" t="n">
        <v>-1.1414229</v>
      </c>
      <c r="E1327" s="1" t="s">
        <v>7315</v>
      </c>
      <c r="F1327" s="1" t="s">
        <v>7315</v>
      </c>
      <c r="I1327" s="1" t="b">
        <f aca="false">FALSE()</f>
        <v>0</v>
      </c>
    </row>
    <row r="1328" customFormat="false" ht="12.75" hidden="false" customHeight="false" outlineLevel="0" collapsed="false">
      <c r="A1328" s="1" t="s">
        <v>7316</v>
      </c>
      <c r="B1328" s="1" t="n">
        <v>4.447567</v>
      </c>
      <c r="C1328" s="1" t="s">
        <v>4346</v>
      </c>
      <c r="D1328" s="1" t="n">
        <v>-2.1530163</v>
      </c>
      <c r="E1328" s="1" t="s">
        <v>7317</v>
      </c>
      <c r="F1328" s="1" t="s">
        <v>7317</v>
      </c>
      <c r="I1328" s="1" t="b">
        <f aca="false">FALSE()</f>
        <v>0</v>
      </c>
    </row>
    <row r="1329" customFormat="false" ht="12.75" hidden="false" customHeight="false" outlineLevel="0" collapsed="false">
      <c r="A1329" s="1" t="s">
        <v>7318</v>
      </c>
      <c r="B1329" s="1" t="n">
        <v>2.326917</v>
      </c>
      <c r="C1329" s="1" t="s">
        <v>4346</v>
      </c>
      <c r="D1329" s="1" t="n">
        <v>-1.2184197</v>
      </c>
      <c r="E1329" s="1" t="s">
        <v>7319</v>
      </c>
      <c r="F1329" s="1" t="s">
        <v>7319</v>
      </c>
      <c r="I1329" s="1" t="b">
        <f aca="false">FALSE()</f>
        <v>0</v>
      </c>
    </row>
    <row r="1330" customFormat="false" ht="12.75" hidden="false" customHeight="false" outlineLevel="0" collapsed="false">
      <c r="A1330" s="1" t="s">
        <v>7320</v>
      </c>
      <c r="B1330" s="1" t="n">
        <v>2.1640263</v>
      </c>
      <c r="C1330" s="1" t="s">
        <v>4346</v>
      </c>
      <c r="D1330" s="1" t="n">
        <v>-1.113718</v>
      </c>
      <c r="E1330" s="1" t="s">
        <v>7321</v>
      </c>
      <c r="F1330" s="1" t="s">
        <v>7321</v>
      </c>
      <c r="I1330" s="1" t="b">
        <f aca="false">FALSE()</f>
        <v>0</v>
      </c>
    </row>
    <row r="1331" customFormat="false" ht="12.75" hidden="false" customHeight="false" outlineLevel="0" collapsed="false">
      <c r="A1331" s="1" t="s">
        <v>7322</v>
      </c>
      <c r="B1331" s="1" t="n">
        <v>3.8608878</v>
      </c>
      <c r="C1331" s="1" t="s">
        <v>4346</v>
      </c>
      <c r="D1331" s="1" t="n">
        <v>-1.9489326</v>
      </c>
      <c r="E1331" s="1" t="s">
        <v>7323</v>
      </c>
      <c r="F1331" s="1" t="s">
        <v>7323</v>
      </c>
      <c r="G1331" s="1" t="s">
        <v>7324</v>
      </c>
      <c r="I1331" s="1" t="b">
        <f aca="false">FALSE()</f>
        <v>0</v>
      </c>
    </row>
    <row r="1332" customFormat="false" ht="12.75" hidden="false" customHeight="false" outlineLevel="0" collapsed="false">
      <c r="A1332" s="1" t="s">
        <v>7325</v>
      </c>
      <c r="B1332" s="1" t="n">
        <v>2.3628023</v>
      </c>
      <c r="C1332" s="1" t="s">
        <v>4346</v>
      </c>
      <c r="D1332" s="1" t="n">
        <v>-1.2404989</v>
      </c>
      <c r="E1332" s="1" t="s">
        <v>7326</v>
      </c>
      <c r="F1332" s="1" t="s">
        <v>7326</v>
      </c>
      <c r="I1332" s="1" t="b">
        <f aca="false">FALSE()</f>
        <v>0</v>
      </c>
    </row>
    <row r="1333" customFormat="false" ht="12.75" hidden="false" customHeight="false" outlineLevel="0" collapsed="false">
      <c r="A1333" s="1" t="s">
        <v>7327</v>
      </c>
      <c r="B1333" s="1" t="n">
        <v>3.0063157</v>
      </c>
      <c r="C1333" s="1" t="s">
        <v>4346</v>
      </c>
      <c r="D1333" s="1" t="n">
        <v>-1.5879965</v>
      </c>
      <c r="E1333" s="1" t="s">
        <v>7328</v>
      </c>
      <c r="F1333" s="1" t="s">
        <v>7328</v>
      </c>
      <c r="I1333" s="1" t="b">
        <f aca="false">FALSE()</f>
        <v>0</v>
      </c>
    </row>
    <row r="1334" customFormat="false" ht="12.75" hidden="false" customHeight="false" outlineLevel="0" collapsed="false">
      <c r="A1334" s="1" t="s">
        <v>7329</v>
      </c>
      <c r="B1334" s="1" t="n">
        <v>2.431328</v>
      </c>
      <c r="C1334" s="1" t="s">
        <v>4346</v>
      </c>
      <c r="D1334" s="1" t="n">
        <v>-1.2817446</v>
      </c>
      <c r="E1334" s="1" t="s">
        <v>7330</v>
      </c>
      <c r="F1334" s="1" t="s">
        <v>7330</v>
      </c>
      <c r="I1334" s="1" t="b">
        <f aca="false">FALSE()</f>
        <v>0</v>
      </c>
    </row>
    <row r="1335" customFormat="false" ht="12.75" hidden="false" customHeight="false" outlineLevel="0" collapsed="false">
      <c r="A1335" s="1" t="s">
        <v>7331</v>
      </c>
      <c r="B1335" s="1" t="n">
        <v>2.4064195</v>
      </c>
      <c r="C1335" s="1" t="s">
        <v>4346</v>
      </c>
      <c r="D1335" s="1" t="n">
        <v>-1.2668881</v>
      </c>
      <c r="E1335" s="1" t="s">
        <v>7332</v>
      </c>
      <c r="F1335" s="1" t="s">
        <v>7332</v>
      </c>
      <c r="I1335" s="1" t="b">
        <f aca="false">FALSE()</f>
        <v>0</v>
      </c>
    </row>
    <row r="1336" customFormat="false" ht="12.75" hidden="false" customHeight="false" outlineLevel="0" collapsed="false">
      <c r="A1336" s="1" t="s">
        <v>7333</v>
      </c>
      <c r="B1336" s="1" t="n">
        <v>4.9897065</v>
      </c>
      <c r="C1336" s="1" t="s">
        <v>4346</v>
      </c>
      <c r="D1336" s="1" t="n">
        <v>-2.318955</v>
      </c>
      <c r="E1336" s="1" t="s">
        <v>7334</v>
      </c>
      <c r="F1336" s="1" t="s">
        <v>7334</v>
      </c>
      <c r="I1336" s="1" t="b">
        <f aca="false">FALSE()</f>
        <v>0</v>
      </c>
    </row>
    <row r="1337" customFormat="false" ht="12.75" hidden="false" customHeight="false" outlineLevel="0" collapsed="false">
      <c r="A1337" s="1" t="s">
        <v>7335</v>
      </c>
      <c r="B1337" s="1" t="n">
        <v>3.6840184</v>
      </c>
      <c r="C1337" s="1" t="s">
        <v>4346</v>
      </c>
      <c r="D1337" s="1" t="n">
        <v>-1.8812803</v>
      </c>
      <c r="E1337" s="1" t="s">
        <v>7336</v>
      </c>
      <c r="F1337" s="1" t="s">
        <v>7336</v>
      </c>
      <c r="G1337" s="1" t="s">
        <v>7337</v>
      </c>
      <c r="I1337" s="1" t="b">
        <f aca="false">FALSE()</f>
        <v>0</v>
      </c>
    </row>
    <row r="1338" customFormat="false" ht="12.75" hidden="false" customHeight="false" outlineLevel="0" collapsed="false">
      <c r="A1338" s="1" t="s">
        <v>7338</v>
      </c>
      <c r="B1338" s="1" t="n">
        <v>2.2815983</v>
      </c>
      <c r="C1338" s="1" t="s">
        <v>4346</v>
      </c>
      <c r="D1338" s="1" t="n">
        <v>-1.1900449</v>
      </c>
      <c r="E1338" s="1" t="s">
        <v>7339</v>
      </c>
      <c r="F1338" s="1" t="s">
        <v>7339</v>
      </c>
      <c r="I1338" s="1" t="b">
        <f aca="false">FALSE()</f>
        <v>0</v>
      </c>
    </row>
    <row r="1339" customFormat="false" ht="12.75" hidden="false" customHeight="false" outlineLevel="0" collapsed="false">
      <c r="A1339" s="1" t="s">
        <v>7340</v>
      </c>
      <c r="B1339" s="1" t="n">
        <v>2.9929864</v>
      </c>
      <c r="C1339" s="1" t="s">
        <v>4346</v>
      </c>
      <c r="D1339" s="1" t="n">
        <v>-1.5815858</v>
      </c>
      <c r="E1339" s="1" t="s">
        <v>7341</v>
      </c>
      <c r="F1339" s="1" t="s">
        <v>7341</v>
      </c>
      <c r="I1339" s="1" t="b">
        <f aca="false">FALSE()</f>
        <v>0</v>
      </c>
    </row>
    <row r="1340" customFormat="false" ht="12.75" hidden="false" customHeight="false" outlineLevel="0" collapsed="false">
      <c r="A1340" s="1" t="s">
        <v>7342</v>
      </c>
      <c r="B1340" s="1" t="n">
        <v>3.1435077</v>
      </c>
      <c r="C1340" s="1" t="s">
        <v>4346</v>
      </c>
      <c r="D1340" s="1" t="n">
        <v>-1.6523753</v>
      </c>
      <c r="E1340" s="1" t="s">
        <v>7343</v>
      </c>
      <c r="F1340" s="1" t="s">
        <v>7343</v>
      </c>
      <c r="I1340" s="1" t="b">
        <f aca="false">FALSE()</f>
        <v>0</v>
      </c>
    </row>
    <row r="1341" customFormat="false" ht="12.75" hidden="false" customHeight="false" outlineLevel="0" collapsed="false">
      <c r="A1341" s="1" t="s">
        <v>7344</v>
      </c>
      <c r="B1341" s="1" t="n">
        <v>2.4724429</v>
      </c>
      <c r="C1341" s="1" t="s">
        <v>4346</v>
      </c>
      <c r="D1341" s="1" t="n">
        <v>-1.3059372</v>
      </c>
      <c r="E1341" s="1" t="s">
        <v>7345</v>
      </c>
      <c r="F1341" s="1" t="s">
        <v>7345</v>
      </c>
      <c r="I1341" s="1" t="b">
        <f aca="false">FALSE()</f>
        <v>0</v>
      </c>
    </row>
    <row r="1342" customFormat="false" ht="12.75" hidden="false" customHeight="false" outlineLevel="0" collapsed="false">
      <c r="A1342" s="1" t="s">
        <v>7346</v>
      </c>
      <c r="B1342" s="1" t="n">
        <v>2.5558915</v>
      </c>
      <c r="C1342" s="1" t="s">
        <v>4346</v>
      </c>
      <c r="D1342" s="1" t="n">
        <v>-1.3538266</v>
      </c>
      <c r="E1342" s="1" t="s">
        <v>7347</v>
      </c>
      <c r="F1342" s="1" t="s">
        <v>7347</v>
      </c>
      <c r="I1342" s="1" t="b">
        <f aca="false">FALSE()</f>
        <v>0</v>
      </c>
    </row>
    <row r="1343" customFormat="false" ht="12.75" hidden="false" customHeight="false" outlineLevel="0" collapsed="false">
      <c r="A1343" s="1" t="s">
        <v>7348</v>
      </c>
      <c r="B1343" s="1" t="n">
        <v>2.2581253</v>
      </c>
      <c r="C1343" s="1" t="s">
        <v>4346</v>
      </c>
      <c r="D1343" s="1" t="n">
        <v>-1.1751255</v>
      </c>
      <c r="E1343" s="1" t="s">
        <v>7349</v>
      </c>
      <c r="F1343" s="1" t="s">
        <v>7349</v>
      </c>
      <c r="I1343" s="1" t="b">
        <f aca="false">FALSE()</f>
        <v>0</v>
      </c>
    </row>
    <row r="1344" customFormat="false" ht="12.75" hidden="false" customHeight="false" outlineLevel="0" collapsed="false">
      <c r="A1344" s="1" t="s">
        <v>7350</v>
      </c>
      <c r="B1344" s="1" t="n">
        <v>2.3335497</v>
      </c>
      <c r="C1344" s="1" t="s">
        <v>4346</v>
      </c>
      <c r="D1344" s="1" t="n">
        <v>-1.2225262</v>
      </c>
      <c r="E1344" s="1" t="s">
        <v>7351</v>
      </c>
      <c r="F1344" s="1" t="s">
        <v>7351</v>
      </c>
      <c r="I1344" s="1" t="b">
        <f aca="false">FALSE()</f>
        <v>0</v>
      </c>
    </row>
    <row r="1345" customFormat="false" ht="12.75" hidden="false" customHeight="false" outlineLevel="0" collapsed="false">
      <c r="A1345" s="1" t="s">
        <v>7352</v>
      </c>
      <c r="B1345" s="1" t="n">
        <v>2.125415</v>
      </c>
      <c r="C1345" s="1" t="s">
        <v>4346</v>
      </c>
      <c r="D1345" s="1" t="n">
        <v>-1.0877446</v>
      </c>
      <c r="E1345" s="1" t="s">
        <v>7353</v>
      </c>
      <c r="F1345" s="1" t="s">
        <v>7353</v>
      </c>
      <c r="I1345" s="1" t="b">
        <f aca="false">FALSE()</f>
        <v>0</v>
      </c>
    </row>
    <row r="1346" customFormat="false" ht="12.75" hidden="false" customHeight="false" outlineLevel="0" collapsed="false">
      <c r="A1346" s="1" t="s">
        <v>7354</v>
      </c>
      <c r="B1346" s="1" t="n">
        <v>8.717323</v>
      </c>
      <c r="C1346" s="1" t="s">
        <v>4346</v>
      </c>
      <c r="D1346" s="1" t="n">
        <v>-3.1238852</v>
      </c>
      <c r="E1346" s="1" t="s">
        <v>7355</v>
      </c>
      <c r="F1346" s="1" t="s">
        <v>7355</v>
      </c>
      <c r="G1346" s="1" t="s">
        <v>7356</v>
      </c>
      <c r="I1346" s="1" t="b">
        <f aca="false">FALSE()</f>
        <v>0</v>
      </c>
    </row>
    <row r="1347" customFormat="false" ht="12.75" hidden="false" customHeight="false" outlineLevel="0" collapsed="false">
      <c r="A1347" s="1" t="s">
        <v>7357</v>
      </c>
      <c r="B1347" s="1" t="n">
        <v>6.761092</v>
      </c>
      <c r="C1347" s="1" t="s">
        <v>4346</v>
      </c>
      <c r="D1347" s="1" t="n">
        <v>-2.7572563</v>
      </c>
      <c r="E1347" s="1" t="s">
        <v>7358</v>
      </c>
      <c r="F1347" s="1" t="s">
        <v>7358</v>
      </c>
      <c r="I1347" s="1" t="b">
        <f aca="false">FALSE()</f>
        <v>0</v>
      </c>
    </row>
    <row r="1348" customFormat="false" ht="12.75" hidden="false" customHeight="false" outlineLevel="0" collapsed="false">
      <c r="A1348" s="1" t="s">
        <v>7359</v>
      </c>
      <c r="B1348" s="1" t="n">
        <v>2.711934</v>
      </c>
      <c r="C1348" s="1" t="s">
        <v>4346</v>
      </c>
      <c r="D1348" s="1" t="n">
        <v>-1.4393221</v>
      </c>
      <c r="E1348" s="1" t="s">
        <v>7360</v>
      </c>
      <c r="F1348" s="1" t="s">
        <v>7360</v>
      </c>
      <c r="I1348" s="1" t="b">
        <f aca="false">FALSE()</f>
        <v>0</v>
      </c>
    </row>
    <row r="1349" customFormat="false" ht="12.75" hidden="false" customHeight="false" outlineLevel="0" collapsed="false">
      <c r="A1349" s="1" t="s">
        <v>7361</v>
      </c>
      <c r="B1349" s="1" t="n">
        <v>3.6530259</v>
      </c>
      <c r="C1349" s="1" t="s">
        <v>4346</v>
      </c>
      <c r="D1349" s="1" t="n">
        <v>-1.869092</v>
      </c>
      <c r="E1349" s="1" t="s">
        <v>7362</v>
      </c>
      <c r="F1349" s="1" t="s">
        <v>7362</v>
      </c>
      <c r="G1349" s="1" t="s">
        <v>7363</v>
      </c>
      <c r="I1349" s="1" t="b">
        <f aca="false">FALSE()</f>
        <v>0</v>
      </c>
    </row>
    <row r="1350" customFormat="false" ht="12.75" hidden="false" customHeight="false" outlineLevel="0" collapsed="false">
      <c r="A1350" s="1" t="s">
        <v>7364</v>
      </c>
      <c r="B1350" s="1" t="n">
        <v>3.1690543</v>
      </c>
      <c r="C1350" s="1" t="s">
        <v>4346</v>
      </c>
      <c r="D1350" s="1" t="n">
        <v>-1.6640524</v>
      </c>
      <c r="E1350" s="1" t="s">
        <v>7365</v>
      </c>
      <c r="F1350" s="1" t="s">
        <v>7365</v>
      </c>
      <c r="I1350" s="1" t="b">
        <f aca="false">FALSE()</f>
        <v>0</v>
      </c>
    </row>
    <row r="1351" customFormat="false" ht="12.75" hidden="false" customHeight="false" outlineLevel="0" collapsed="false">
      <c r="A1351" s="1" t="s">
        <v>7366</v>
      </c>
      <c r="B1351" s="1" t="n">
        <v>4.4250917</v>
      </c>
      <c r="C1351" s="1" t="s">
        <v>4346</v>
      </c>
      <c r="D1351" s="1" t="n">
        <v>-2.1457074</v>
      </c>
      <c r="E1351" s="1" t="s">
        <v>7367</v>
      </c>
      <c r="F1351" s="1" t="s">
        <v>7367</v>
      </c>
      <c r="I1351" s="1" t="b">
        <f aca="false">FALSE()</f>
        <v>0</v>
      </c>
    </row>
    <row r="1352" customFormat="false" ht="12.75" hidden="false" customHeight="false" outlineLevel="0" collapsed="false">
      <c r="A1352" s="1" t="s">
        <v>7368</v>
      </c>
      <c r="B1352" s="1" t="n">
        <v>2.876901</v>
      </c>
      <c r="C1352" s="1" t="s">
        <v>4346</v>
      </c>
      <c r="D1352" s="1" t="n">
        <v>-1.5245155</v>
      </c>
      <c r="E1352" s="1" t="s">
        <v>7369</v>
      </c>
      <c r="F1352" s="1" t="s">
        <v>7369</v>
      </c>
      <c r="G1352" s="1" t="s">
        <v>7370</v>
      </c>
      <c r="I1352" s="1" t="b">
        <f aca="false">FALSE()</f>
        <v>0</v>
      </c>
    </row>
    <row r="1353" customFormat="false" ht="12.75" hidden="false" customHeight="false" outlineLevel="0" collapsed="false">
      <c r="A1353" s="1" t="s">
        <v>7371</v>
      </c>
      <c r="B1353" s="1" t="n">
        <v>2.1032472</v>
      </c>
      <c r="C1353" s="1" t="s">
        <v>4346</v>
      </c>
      <c r="D1353" s="1" t="n">
        <v>-1.0726184</v>
      </c>
      <c r="E1353" s="1" t="s">
        <v>7372</v>
      </c>
      <c r="F1353" s="1" t="s">
        <v>7372</v>
      </c>
      <c r="G1353" s="1" t="s">
        <v>7373</v>
      </c>
      <c r="I1353" s="1" t="b">
        <f aca="false">FALSE()</f>
        <v>0</v>
      </c>
    </row>
    <row r="1354" customFormat="false" ht="12.75" hidden="false" customHeight="false" outlineLevel="0" collapsed="false">
      <c r="A1354" s="1" t="s">
        <v>7374</v>
      </c>
      <c r="B1354" s="1" t="n">
        <v>3.7635236</v>
      </c>
      <c r="C1354" s="1" t="s">
        <v>4346</v>
      </c>
      <c r="D1354" s="1" t="n">
        <v>-1.912084</v>
      </c>
      <c r="E1354" s="1" t="s">
        <v>7375</v>
      </c>
      <c r="F1354" s="1" t="s">
        <v>7375</v>
      </c>
      <c r="I1354" s="1" t="b">
        <f aca="false">FALSE()</f>
        <v>0</v>
      </c>
    </row>
    <row r="1355" customFormat="false" ht="12.75" hidden="false" customHeight="false" outlineLevel="0" collapsed="false">
      <c r="A1355" s="1" t="s">
        <v>7376</v>
      </c>
      <c r="B1355" s="1" t="n">
        <v>2.2004497</v>
      </c>
      <c r="C1355" s="1" t="s">
        <v>4346</v>
      </c>
      <c r="D1355" s="1" t="n">
        <v>-1.1377984</v>
      </c>
      <c r="E1355" s="1" t="s">
        <v>7377</v>
      </c>
      <c r="F1355" s="1" t="s">
        <v>7377</v>
      </c>
      <c r="I1355" s="1" t="b">
        <f aca="false">FALSE()</f>
        <v>0</v>
      </c>
    </row>
    <row r="1356" customFormat="false" ht="12.75" hidden="false" customHeight="false" outlineLevel="0" collapsed="false">
      <c r="A1356" s="1" t="s">
        <v>7378</v>
      </c>
      <c r="B1356" s="1" t="n">
        <v>5.014175</v>
      </c>
      <c r="C1356" s="1" t="s">
        <v>4346</v>
      </c>
      <c r="D1356" s="1" t="n">
        <v>-2.3260124</v>
      </c>
      <c r="E1356" s="1" t="s">
        <v>7379</v>
      </c>
      <c r="F1356" s="1" t="s">
        <v>7379</v>
      </c>
      <c r="I1356" s="1" t="b">
        <f aca="false">FALSE()</f>
        <v>0</v>
      </c>
    </row>
    <row r="1357" customFormat="false" ht="12.75" hidden="false" customHeight="false" outlineLevel="0" collapsed="false">
      <c r="A1357" s="1" t="s">
        <v>7380</v>
      </c>
      <c r="B1357" s="1" t="n">
        <v>4.497153</v>
      </c>
      <c r="C1357" s="1" t="s">
        <v>4346</v>
      </c>
      <c r="D1357" s="1" t="n">
        <v>-2.1690118</v>
      </c>
      <c r="E1357" s="1" t="s">
        <v>7381</v>
      </c>
      <c r="F1357" s="1" t="s">
        <v>7381</v>
      </c>
      <c r="G1357" s="1" t="s">
        <v>7382</v>
      </c>
      <c r="I1357" s="1" t="b">
        <f aca="false">FALSE()</f>
        <v>0</v>
      </c>
    </row>
    <row r="1358" customFormat="false" ht="12.75" hidden="false" customHeight="false" outlineLevel="0" collapsed="false">
      <c r="A1358" s="1" t="s">
        <v>7383</v>
      </c>
      <c r="B1358" s="1" t="n">
        <v>5.9524345</v>
      </c>
      <c r="C1358" s="1" t="s">
        <v>4346</v>
      </c>
      <c r="D1358" s="1" t="n">
        <v>-2.57348</v>
      </c>
      <c r="E1358" s="1" t="s">
        <v>7384</v>
      </c>
      <c r="F1358" s="1" t="s">
        <v>7384</v>
      </c>
      <c r="G1358" s="1" t="s">
        <v>7385</v>
      </c>
      <c r="I1358" s="1" t="b">
        <f aca="false">FALSE()</f>
        <v>0</v>
      </c>
    </row>
    <row r="1359" customFormat="false" ht="12.75" hidden="false" customHeight="false" outlineLevel="0" collapsed="false">
      <c r="A1359" s="1" t="s">
        <v>7386</v>
      </c>
      <c r="B1359" s="1" t="n">
        <v>2.477922</v>
      </c>
      <c r="C1359" s="1" t="s">
        <v>4346</v>
      </c>
      <c r="D1359" s="1" t="n">
        <v>-1.3091308</v>
      </c>
      <c r="E1359" s="1" t="s">
        <v>7387</v>
      </c>
      <c r="F1359" s="1" t="s">
        <v>7387</v>
      </c>
      <c r="G1359" s="1" t="s">
        <v>7388</v>
      </c>
      <c r="I1359" s="1" t="b">
        <f aca="false">FALSE()</f>
        <v>0</v>
      </c>
    </row>
    <row r="1360" customFormat="false" ht="12.75" hidden="false" customHeight="false" outlineLevel="0" collapsed="false">
      <c r="A1360" s="1" t="s">
        <v>7389</v>
      </c>
      <c r="B1360" s="1" t="n">
        <v>4.999328</v>
      </c>
      <c r="C1360" s="1" t="s">
        <v>4346</v>
      </c>
      <c r="D1360" s="1" t="n">
        <v>-2.3217342</v>
      </c>
      <c r="E1360" s="1" t="s">
        <v>7390</v>
      </c>
      <c r="F1360" s="1" t="s">
        <v>7390</v>
      </c>
      <c r="I1360" s="1" t="b">
        <f aca="false">FALSE()</f>
        <v>0</v>
      </c>
    </row>
    <row r="1361" customFormat="false" ht="12.75" hidden="false" customHeight="false" outlineLevel="0" collapsed="false">
      <c r="A1361" s="1" t="s">
        <v>7391</v>
      </c>
      <c r="B1361" s="1" t="n">
        <v>2.257385</v>
      </c>
      <c r="C1361" s="1" t="s">
        <v>4346</v>
      </c>
      <c r="D1361" s="1" t="n">
        <v>-1.1746525</v>
      </c>
      <c r="E1361" s="1" t="s">
        <v>7392</v>
      </c>
      <c r="F1361" s="1" t="s">
        <v>7392</v>
      </c>
      <c r="I1361" s="1" t="b">
        <f aca="false">FALSE()</f>
        <v>0</v>
      </c>
    </row>
    <row r="1362" customFormat="false" ht="12.75" hidden="false" customHeight="false" outlineLevel="0" collapsed="false">
      <c r="A1362" s="1" t="s">
        <v>7393</v>
      </c>
      <c r="B1362" s="1" t="n">
        <v>2.232066</v>
      </c>
      <c r="C1362" s="1" t="s">
        <v>4346</v>
      </c>
      <c r="D1362" s="1" t="n">
        <v>-1.1583797</v>
      </c>
      <c r="E1362" s="1" t="s">
        <v>7394</v>
      </c>
      <c r="F1362" s="1" t="s">
        <v>7394</v>
      </c>
      <c r="I1362" s="1" t="b">
        <f aca="false">FALSE()</f>
        <v>0</v>
      </c>
    </row>
    <row r="1363" customFormat="false" ht="12.75" hidden="false" customHeight="false" outlineLevel="0" collapsed="false">
      <c r="A1363" s="1" t="s">
        <v>7395</v>
      </c>
      <c r="B1363" s="1" t="n">
        <v>2.420693</v>
      </c>
      <c r="C1363" s="1" t="s">
        <v>4346</v>
      </c>
      <c r="D1363" s="1" t="n">
        <v>-1.2754201</v>
      </c>
      <c r="E1363" s="1" t="s">
        <v>7396</v>
      </c>
      <c r="F1363" s="1" t="s">
        <v>7396</v>
      </c>
      <c r="G1363" s="1" t="s">
        <v>7397</v>
      </c>
      <c r="I1363" s="1" t="b">
        <f aca="false">FALSE()</f>
        <v>0</v>
      </c>
    </row>
    <row r="1364" customFormat="false" ht="12.75" hidden="false" customHeight="false" outlineLevel="0" collapsed="false">
      <c r="A1364" s="1" t="s">
        <v>7398</v>
      </c>
      <c r="B1364" s="1" t="n">
        <v>3.0113616</v>
      </c>
      <c r="C1364" s="1" t="s">
        <v>4346</v>
      </c>
      <c r="D1364" s="1" t="n">
        <v>-1.590416</v>
      </c>
      <c r="E1364" s="1" t="s">
        <v>7399</v>
      </c>
      <c r="F1364" s="1" t="s">
        <v>7399</v>
      </c>
      <c r="I1364" s="1" t="b">
        <f aca="false">FALSE()</f>
        <v>0</v>
      </c>
    </row>
    <row r="1365" customFormat="false" ht="12.75" hidden="false" customHeight="false" outlineLevel="0" collapsed="false">
      <c r="A1365" s="1" t="s">
        <v>7400</v>
      </c>
      <c r="B1365" s="1" t="n">
        <v>2.4585335</v>
      </c>
      <c r="C1365" s="1" t="s">
        <v>4346</v>
      </c>
      <c r="D1365" s="1" t="n">
        <v>-1.297798</v>
      </c>
      <c r="E1365" s="1" t="s">
        <v>7401</v>
      </c>
      <c r="F1365" s="1" t="s">
        <v>7401</v>
      </c>
      <c r="I1365" s="1" t="b">
        <f aca="false">FALSE()</f>
        <v>0</v>
      </c>
    </row>
    <row r="1366" customFormat="false" ht="12.75" hidden="false" customHeight="false" outlineLevel="0" collapsed="false">
      <c r="A1366" s="1" t="s">
        <v>7402</v>
      </c>
      <c r="B1366" s="1" t="n">
        <v>2.5894911</v>
      </c>
      <c r="C1366" s="1" t="s">
        <v>4346</v>
      </c>
      <c r="D1366" s="1" t="n">
        <v>-1.3726686</v>
      </c>
      <c r="E1366" s="1" t="s">
        <v>7403</v>
      </c>
      <c r="F1366" s="1" t="s">
        <v>7403</v>
      </c>
      <c r="I1366" s="1" t="b">
        <f aca="false">FALSE()</f>
        <v>0</v>
      </c>
    </row>
    <row r="1367" customFormat="false" ht="12.75" hidden="false" customHeight="false" outlineLevel="0" collapsed="false">
      <c r="A1367" s="1" t="s">
        <v>7404</v>
      </c>
      <c r="B1367" s="1" t="n">
        <v>2.8989663</v>
      </c>
      <c r="C1367" s="1" t="s">
        <v>4346</v>
      </c>
      <c r="D1367" s="1" t="n">
        <v>-1.5355386</v>
      </c>
      <c r="E1367" s="1" t="s">
        <v>7405</v>
      </c>
      <c r="F1367" s="1" t="s">
        <v>7405</v>
      </c>
      <c r="G1367" s="1" t="s">
        <v>7406</v>
      </c>
      <c r="I1367" s="1" t="b">
        <f aca="false">FALSE()</f>
        <v>0</v>
      </c>
    </row>
    <row r="1368" customFormat="false" ht="12.75" hidden="false" customHeight="false" outlineLevel="0" collapsed="false">
      <c r="A1368" s="1" t="s">
        <v>7407</v>
      </c>
      <c r="B1368" s="1" t="n">
        <v>2.515261</v>
      </c>
      <c r="C1368" s="1" t="s">
        <v>4346</v>
      </c>
      <c r="D1368" s="1" t="n">
        <v>-1.330708</v>
      </c>
      <c r="E1368" s="1" t="s">
        <v>7408</v>
      </c>
      <c r="F1368" s="1" t="s">
        <v>7408</v>
      </c>
      <c r="I1368" s="1" t="b">
        <f aca="false">FALSE()</f>
        <v>0</v>
      </c>
    </row>
    <row r="1369" customFormat="false" ht="12.75" hidden="false" customHeight="false" outlineLevel="0" collapsed="false">
      <c r="A1369" s="1" t="s">
        <v>7409</v>
      </c>
      <c r="B1369" s="1" t="n">
        <v>2.915046</v>
      </c>
      <c r="C1369" s="1" t="s">
        <v>4346</v>
      </c>
      <c r="D1369" s="1" t="n">
        <v>-1.5435187</v>
      </c>
      <c r="E1369" s="1" t="s">
        <v>7410</v>
      </c>
      <c r="F1369" s="1" t="s">
        <v>7410</v>
      </c>
      <c r="I1369" s="1" t="b">
        <f aca="false">FALSE()</f>
        <v>0</v>
      </c>
    </row>
    <row r="1370" customFormat="false" ht="12.75" hidden="false" customHeight="false" outlineLevel="0" collapsed="false">
      <c r="A1370" s="1" t="s">
        <v>7411</v>
      </c>
      <c r="B1370" s="1" t="n">
        <v>3.418069</v>
      </c>
      <c r="C1370" s="1" t="s">
        <v>4346</v>
      </c>
      <c r="D1370" s="1" t="n">
        <v>-1.7731814</v>
      </c>
      <c r="E1370" s="1" t="s">
        <v>7412</v>
      </c>
      <c r="F1370" s="1" t="s">
        <v>7412</v>
      </c>
      <c r="I1370" s="1" t="b">
        <f aca="false">FALSE()</f>
        <v>0</v>
      </c>
    </row>
    <row r="1371" customFormat="false" ht="12.75" hidden="false" customHeight="false" outlineLevel="0" collapsed="false">
      <c r="A1371" s="1" t="s">
        <v>7413</v>
      </c>
      <c r="B1371" s="1" t="n">
        <v>3.5968444</v>
      </c>
      <c r="C1371" s="1" t="s">
        <v>4346</v>
      </c>
      <c r="D1371" s="1" t="n">
        <v>-1.8467318</v>
      </c>
      <c r="E1371" s="1" t="s">
        <v>7414</v>
      </c>
      <c r="F1371" s="1" t="s">
        <v>7414</v>
      </c>
      <c r="I1371" s="1" t="b">
        <f aca="false">FALSE()</f>
        <v>0</v>
      </c>
    </row>
    <row r="1372" customFormat="false" ht="12.75" hidden="false" customHeight="false" outlineLevel="0" collapsed="false">
      <c r="A1372" s="1" t="s">
        <v>7415</v>
      </c>
      <c r="B1372" s="1" t="n">
        <v>9.049441</v>
      </c>
      <c r="C1372" s="1" t="s">
        <v>4346</v>
      </c>
      <c r="D1372" s="1" t="n">
        <v>-3.1778288</v>
      </c>
      <c r="E1372" s="1" t="s">
        <v>7416</v>
      </c>
      <c r="F1372" s="1" t="s">
        <v>7416</v>
      </c>
      <c r="I1372" s="1" t="b">
        <f aca="false">FALSE()</f>
        <v>0</v>
      </c>
    </row>
    <row r="1373" customFormat="false" ht="12.75" hidden="false" customHeight="false" outlineLevel="0" collapsed="false">
      <c r="A1373" s="1" t="s">
        <v>7417</v>
      </c>
      <c r="B1373" s="1" t="n">
        <v>3.7929285</v>
      </c>
      <c r="C1373" s="1" t="s">
        <v>4346</v>
      </c>
      <c r="D1373" s="1" t="n">
        <v>-1.9233122</v>
      </c>
      <c r="E1373" s="1" t="s">
        <v>7418</v>
      </c>
      <c r="F1373" s="1" t="s">
        <v>7418</v>
      </c>
      <c r="I1373" s="1" t="b">
        <f aca="false">FALSE()</f>
        <v>0</v>
      </c>
    </row>
    <row r="1374" customFormat="false" ht="12.75" hidden="false" customHeight="false" outlineLevel="0" collapsed="false">
      <c r="A1374" s="1" t="s">
        <v>7419</v>
      </c>
      <c r="B1374" s="1" t="n">
        <v>2.1771357</v>
      </c>
      <c r="C1374" s="1" t="s">
        <v>4346</v>
      </c>
      <c r="D1374" s="1" t="n">
        <v>-1.1224313</v>
      </c>
      <c r="E1374" s="1" t="s">
        <v>7420</v>
      </c>
      <c r="F1374" s="1" t="s">
        <v>7420</v>
      </c>
      <c r="I1374" s="1" t="b">
        <f aca="false">FALSE()</f>
        <v>0</v>
      </c>
    </row>
    <row r="1375" customFormat="false" ht="12.75" hidden="false" customHeight="false" outlineLevel="0" collapsed="false">
      <c r="A1375" s="1" t="s">
        <v>7421</v>
      </c>
      <c r="B1375" s="1" t="n">
        <v>3.0563743</v>
      </c>
      <c r="C1375" s="1" t="s">
        <v>4346</v>
      </c>
      <c r="D1375" s="1" t="n">
        <v>-1.6118213</v>
      </c>
      <c r="E1375" s="1" t="s">
        <v>7422</v>
      </c>
      <c r="F1375" s="1" t="s">
        <v>7422</v>
      </c>
      <c r="I1375" s="1" t="b">
        <f aca="false">FALSE()</f>
        <v>0</v>
      </c>
    </row>
    <row r="1376" customFormat="false" ht="12.75" hidden="false" customHeight="false" outlineLevel="0" collapsed="false">
      <c r="A1376" s="1" t="s">
        <v>7423</v>
      </c>
      <c r="B1376" s="1" t="n">
        <v>3.848012</v>
      </c>
      <c r="C1376" s="1" t="s">
        <v>4346</v>
      </c>
      <c r="D1376" s="1" t="n">
        <v>-1.9441133</v>
      </c>
      <c r="E1376" s="1" t="s">
        <v>7424</v>
      </c>
      <c r="F1376" s="1" t="s">
        <v>7424</v>
      </c>
      <c r="I1376" s="1" t="b">
        <f aca="false">FALSE()</f>
        <v>0</v>
      </c>
    </row>
    <row r="1377" customFormat="false" ht="12.75" hidden="false" customHeight="false" outlineLevel="0" collapsed="false">
      <c r="A1377" s="1" t="s">
        <v>7425</v>
      </c>
      <c r="B1377" s="1" t="n">
        <v>2.9133189</v>
      </c>
      <c r="C1377" s="1" t="s">
        <v>4346</v>
      </c>
      <c r="D1377" s="1" t="n">
        <v>-1.5426636</v>
      </c>
      <c r="E1377" s="1" t="s">
        <v>7426</v>
      </c>
      <c r="F1377" s="1" t="s">
        <v>7426</v>
      </c>
      <c r="I1377" s="1" t="b">
        <f aca="false">FALSE()</f>
        <v>0</v>
      </c>
    </row>
    <row r="1378" customFormat="false" ht="12.75" hidden="false" customHeight="false" outlineLevel="0" collapsed="false">
      <c r="A1378" s="1" t="s">
        <v>7427</v>
      </c>
      <c r="B1378" s="1" t="n">
        <v>3.0182946</v>
      </c>
      <c r="C1378" s="1" t="s">
        <v>4346</v>
      </c>
      <c r="D1378" s="1" t="n">
        <v>-1.5937337</v>
      </c>
      <c r="E1378" s="1" t="s">
        <v>7428</v>
      </c>
      <c r="F1378" s="1" t="s">
        <v>7428</v>
      </c>
      <c r="I1378" s="1" t="b">
        <f aca="false">FALSE()</f>
        <v>0</v>
      </c>
    </row>
    <row r="1379" customFormat="false" ht="12.75" hidden="false" customHeight="false" outlineLevel="0" collapsed="false">
      <c r="A1379" s="1" t="s">
        <v>7429</v>
      </c>
      <c r="B1379" s="1" t="n">
        <v>6.5106754</v>
      </c>
      <c r="C1379" s="1" t="s">
        <v>4346</v>
      </c>
      <c r="D1379" s="1" t="n">
        <v>-2.7028072</v>
      </c>
      <c r="E1379" s="1" t="s">
        <v>7430</v>
      </c>
      <c r="F1379" s="1" t="s">
        <v>7430</v>
      </c>
      <c r="I1379" s="1" t="b">
        <f aca="false">FALSE()</f>
        <v>0</v>
      </c>
    </row>
    <row r="1380" customFormat="false" ht="12.75" hidden="false" customHeight="false" outlineLevel="0" collapsed="false">
      <c r="A1380" s="1" t="s">
        <v>7431</v>
      </c>
      <c r="B1380" s="1" t="n">
        <v>4.6481977</v>
      </c>
      <c r="C1380" s="1" t="s">
        <v>4346</v>
      </c>
      <c r="D1380" s="1" t="n">
        <v>-2.2166715</v>
      </c>
      <c r="E1380" s="1" t="s">
        <v>7432</v>
      </c>
      <c r="F1380" s="1" t="s">
        <v>7432</v>
      </c>
      <c r="G1380" s="1" t="s">
        <v>7433</v>
      </c>
      <c r="I1380" s="1" t="b">
        <f aca="false">FALSE()</f>
        <v>0</v>
      </c>
    </row>
    <row r="1381" customFormat="false" ht="12.75" hidden="false" customHeight="false" outlineLevel="0" collapsed="false">
      <c r="A1381" s="1" t="s">
        <v>7434</v>
      </c>
      <c r="B1381" s="1" t="n">
        <v>3.7115345</v>
      </c>
      <c r="C1381" s="1" t="s">
        <v>4346</v>
      </c>
      <c r="D1381" s="1" t="n">
        <v>-1.8920158</v>
      </c>
      <c r="E1381" s="1" t="s">
        <v>7435</v>
      </c>
      <c r="F1381" s="1" t="s">
        <v>7435</v>
      </c>
      <c r="G1381" s="1" t="s">
        <v>7436</v>
      </c>
      <c r="I1381" s="1" t="b">
        <f aca="false">FALSE()</f>
        <v>0</v>
      </c>
    </row>
    <row r="1382" customFormat="false" ht="12.75" hidden="false" customHeight="false" outlineLevel="0" collapsed="false">
      <c r="A1382" s="1" t="s">
        <v>7437</v>
      </c>
      <c r="B1382" s="1" t="n">
        <v>2.1202223</v>
      </c>
      <c r="C1382" s="1" t="s">
        <v>4346</v>
      </c>
      <c r="D1382" s="1" t="n">
        <v>-1.0842155</v>
      </c>
      <c r="E1382" s="1" t="s">
        <v>7438</v>
      </c>
      <c r="F1382" s="1" t="s">
        <v>7438</v>
      </c>
      <c r="I1382" s="1" t="b">
        <f aca="false">FALSE()</f>
        <v>0</v>
      </c>
    </row>
    <row r="1383" customFormat="false" ht="12.75" hidden="false" customHeight="false" outlineLevel="0" collapsed="false">
      <c r="A1383" s="1" t="s">
        <v>7439</v>
      </c>
      <c r="B1383" s="1" t="n">
        <v>14.278746</v>
      </c>
      <c r="C1383" s="1" t="s">
        <v>4346</v>
      </c>
      <c r="D1383" s="1" t="n">
        <v>-3.8357973</v>
      </c>
      <c r="E1383" s="1" t="s">
        <v>7440</v>
      </c>
      <c r="F1383" s="1" t="s">
        <v>7440</v>
      </c>
      <c r="I1383" s="1" t="b">
        <f aca="false">FALSE()</f>
        <v>0</v>
      </c>
    </row>
    <row r="1384" customFormat="false" ht="12.75" hidden="false" customHeight="false" outlineLevel="0" collapsed="false">
      <c r="A1384" s="1" t="s">
        <v>7441</v>
      </c>
      <c r="B1384" s="1" t="n">
        <v>2.502714</v>
      </c>
      <c r="C1384" s="1" t="s">
        <v>4346</v>
      </c>
      <c r="D1384" s="1" t="n">
        <v>-1.3234934</v>
      </c>
      <c r="E1384" s="1" t="s">
        <v>7442</v>
      </c>
      <c r="F1384" s="1" t="s">
        <v>7442</v>
      </c>
      <c r="G1384" s="1" t="s">
        <v>7443</v>
      </c>
      <c r="I1384" s="1" t="b">
        <f aca="false">FALSE()</f>
        <v>0</v>
      </c>
    </row>
    <row r="1385" customFormat="false" ht="12.75" hidden="false" customHeight="false" outlineLevel="0" collapsed="false">
      <c r="A1385" s="1" t="s">
        <v>7444</v>
      </c>
      <c r="B1385" s="1" t="n">
        <v>3.1156805</v>
      </c>
      <c r="C1385" s="1" t="s">
        <v>4346</v>
      </c>
      <c r="D1385" s="1" t="n">
        <v>-1.6395472</v>
      </c>
      <c r="E1385" s="1" t="s">
        <v>7445</v>
      </c>
      <c r="F1385" s="1" t="s">
        <v>7445</v>
      </c>
      <c r="I1385" s="1" t="b">
        <f aca="false">FALSE()</f>
        <v>0</v>
      </c>
    </row>
    <row r="1386" customFormat="false" ht="12.75" hidden="false" customHeight="false" outlineLevel="0" collapsed="false">
      <c r="A1386" s="1" t="s">
        <v>7446</v>
      </c>
      <c r="B1386" s="1" t="n">
        <v>2.3675234</v>
      </c>
      <c r="C1386" s="1" t="s">
        <v>4346</v>
      </c>
      <c r="D1386" s="1" t="n">
        <v>-1.2433788</v>
      </c>
      <c r="E1386" s="1" t="s">
        <v>7447</v>
      </c>
      <c r="F1386" s="1" t="s">
        <v>7447</v>
      </c>
      <c r="G1386" s="1" t="s">
        <v>7448</v>
      </c>
      <c r="I1386" s="1" t="b">
        <f aca="false">FALSE()</f>
        <v>0</v>
      </c>
    </row>
    <row r="1387" customFormat="false" ht="12.75" hidden="false" customHeight="false" outlineLevel="0" collapsed="false">
      <c r="A1387" s="1" t="s">
        <v>7449</v>
      </c>
      <c r="B1387" s="1" t="n">
        <v>2.5623698</v>
      </c>
      <c r="C1387" s="1" t="s">
        <v>4346</v>
      </c>
      <c r="D1387" s="1" t="n">
        <v>-1.3574787</v>
      </c>
      <c r="E1387" s="1" t="s">
        <v>7450</v>
      </c>
      <c r="F1387" s="1" t="s">
        <v>7450</v>
      </c>
      <c r="I1387" s="1" t="b">
        <f aca="false">FALSE()</f>
        <v>0</v>
      </c>
    </row>
    <row r="1388" customFormat="false" ht="12.75" hidden="false" customHeight="false" outlineLevel="0" collapsed="false">
      <c r="A1388" s="1" t="s">
        <v>7451</v>
      </c>
      <c r="B1388" s="1" t="n">
        <v>2.0917428</v>
      </c>
      <c r="C1388" s="1" t="s">
        <v>4346</v>
      </c>
      <c r="D1388" s="1" t="n">
        <v>-1.0647055</v>
      </c>
      <c r="E1388" s="1" t="s">
        <v>7452</v>
      </c>
      <c r="F1388" s="1" t="s">
        <v>7452</v>
      </c>
      <c r="I1388" s="1" t="b">
        <f aca="false">FALSE()</f>
        <v>0</v>
      </c>
    </row>
    <row r="1389" customFormat="false" ht="12.75" hidden="false" customHeight="false" outlineLevel="0" collapsed="false">
      <c r="A1389" s="1" t="s">
        <v>7453</v>
      </c>
      <c r="B1389" s="1" t="n">
        <v>2.584364</v>
      </c>
      <c r="C1389" s="1" t="s">
        <v>4346</v>
      </c>
      <c r="D1389" s="1" t="n">
        <v>-1.3698093</v>
      </c>
      <c r="E1389" s="1" t="s">
        <v>7454</v>
      </c>
      <c r="F1389" s="1" t="s">
        <v>7454</v>
      </c>
      <c r="I1389" s="1" t="b">
        <f aca="false">FALSE()</f>
        <v>0</v>
      </c>
    </row>
    <row r="1390" customFormat="false" ht="12.75" hidden="false" customHeight="false" outlineLevel="0" collapsed="false">
      <c r="A1390" s="1" t="s">
        <v>7455</v>
      </c>
      <c r="B1390" s="1" t="n">
        <v>3.9595904</v>
      </c>
      <c r="C1390" s="1" t="s">
        <v>4346</v>
      </c>
      <c r="D1390" s="1" t="n">
        <v>-1.9853512</v>
      </c>
      <c r="E1390" s="1" t="s">
        <v>7456</v>
      </c>
      <c r="F1390" s="1" t="s">
        <v>7456</v>
      </c>
      <c r="I1390" s="1" t="b">
        <f aca="false">FALSE()</f>
        <v>0</v>
      </c>
    </row>
    <row r="1391" customFormat="false" ht="12.75" hidden="false" customHeight="false" outlineLevel="0" collapsed="false">
      <c r="A1391" s="1" t="s">
        <v>7457</v>
      </c>
      <c r="B1391" s="1" t="n">
        <v>2.2152936</v>
      </c>
      <c r="C1391" s="1" t="s">
        <v>4346</v>
      </c>
      <c r="D1391" s="1" t="n">
        <v>-1.147498</v>
      </c>
      <c r="E1391" s="1" t="s">
        <v>7458</v>
      </c>
      <c r="F1391" s="1" t="s">
        <v>7458</v>
      </c>
      <c r="I1391" s="1" t="b">
        <f aca="false">FALSE()</f>
        <v>0</v>
      </c>
    </row>
    <row r="1392" customFormat="false" ht="12.75" hidden="false" customHeight="false" outlineLevel="0" collapsed="false">
      <c r="A1392" s="1" t="s">
        <v>7459</v>
      </c>
      <c r="B1392" s="1" t="n">
        <v>5.351225</v>
      </c>
      <c r="C1392" s="1" t="s">
        <v>4346</v>
      </c>
      <c r="D1392" s="1" t="n">
        <v>-2.4198692</v>
      </c>
      <c r="E1392" s="1" t="s">
        <v>7460</v>
      </c>
      <c r="F1392" s="1" t="s">
        <v>7460</v>
      </c>
      <c r="I1392" s="1" t="b">
        <f aca="false">FALSE()</f>
        <v>0</v>
      </c>
    </row>
    <row r="1393" customFormat="false" ht="12.75" hidden="false" customHeight="false" outlineLevel="0" collapsed="false">
      <c r="A1393" s="1" t="s">
        <v>7461</v>
      </c>
      <c r="B1393" s="1" t="n">
        <v>3.190124</v>
      </c>
      <c r="C1393" s="1" t="s">
        <v>4346</v>
      </c>
      <c r="D1393" s="1" t="n">
        <v>-1.6736125</v>
      </c>
      <c r="E1393" s="1" t="s">
        <v>7462</v>
      </c>
      <c r="F1393" s="1" t="s">
        <v>7462</v>
      </c>
      <c r="I1393" s="1" t="b">
        <f aca="false">FALSE()</f>
        <v>0</v>
      </c>
    </row>
    <row r="1394" customFormat="false" ht="12.75" hidden="false" customHeight="false" outlineLevel="0" collapsed="false">
      <c r="A1394" s="1" t="s">
        <v>7463</v>
      </c>
      <c r="B1394" s="1" t="n">
        <v>4.158348</v>
      </c>
      <c r="C1394" s="1" t="s">
        <v>4346</v>
      </c>
      <c r="D1394" s="1" t="n">
        <v>-2.0560105</v>
      </c>
      <c r="E1394" s="1" t="s">
        <v>7464</v>
      </c>
      <c r="F1394" s="1" t="s">
        <v>7464</v>
      </c>
      <c r="I1394" s="1" t="b">
        <f aca="false">FALSE()</f>
        <v>0</v>
      </c>
    </row>
    <row r="1395" customFormat="false" ht="12.75" hidden="false" customHeight="false" outlineLevel="0" collapsed="false">
      <c r="A1395" s="1" t="s">
        <v>7465</v>
      </c>
      <c r="B1395" s="1" t="n">
        <v>3.0456822</v>
      </c>
      <c r="C1395" s="1" t="s">
        <v>4346</v>
      </c>
      <c r="D1395" s="1" t="n">
        <v>-1.6067654</v>
      </c>
      <c r="E1395" s="1" t="s">
        <v>7466</v>
      </c>
      <c r="F1395" s="1" t="s">
        <v>7466</v>
      </c>
      <c r="G1395" s="1" t="s">
        <v>7467</v>
      </c>
      <c r="I1395" s="1" t="b">
        <f aca="false">FALSE()</f>
        <v>0</v>
      </c>
    </row>
    <row r="1396" customFormat="false" ht="12.75" hidden="false" customHeight="false" outlineLevel="0" collapsed="false">
      <c r="A1396" s="1" t="s">
        <v>7468</v>
      </c>
      <c r="B1396" s="1" t="n">
        <v>2.4013472</v>
      </c>
      <c r="C1396" s="1" t="s">
        <v>4346</v>
      </c>
      <c r="D1396" s="1" t="n">
        <v>-1.263844</v>
      </c>
      <c r="E1396" s="1" t="s">
        <v>7469</v>
      </c>
      <c r="F1396" s="1" t="s">
        <v>7469</v>
      </c>
      <c r="I1396" s="1" t="b">
        <f aca="false">FALSE()</f>
        <v>0</v>
      </c>
    </row>
    <row r="1397" customFormat="false" ht="12.75" hidden="false" customHeight="false" outlineLevel="0" collapsed="false">
      <c r="A1397" s="1" t="s">
        <v>7470</v>
      </c>
      <c r="B1397" s="1" t="n">
        <v>2.5075037</v>
      </c>
      <c r="C1397" s="1" t="s">
        <v>4346</v>
      </c>
      <c r="D1397" s="1" t="n">
        <v>-1.3262519</v>
      </c>
      <c r="E1397" s="1" t="s">
        <v>7471</v>
      </c>
      <c r="F1397" s="1" t="s">
        <v>7471</v>
      </c>
      <c r="I1397" s="1" t="b">
        <f aca="false">FALSE()</f>
        <v>0</v>
      </c>
    </row>
    <row r="1398" customFormat="false" ht="12.75" hidden="false" customHeight="false" outlineLevel="0" collapsed="false">
      <c r="A1398" s="1" t="s">
        <v>7472</v>
      </c>
      <c r="B1398" s="1" t="n">
        <v>8.264613</v>
      </c>
      <c r="C1398" s="1" t="s">
        <v>4346</v>
      </c>
      <c r="D1398" s="1" t="n">
        <v>-3.0469472</v>
      </c>
      <c r="E1398" s="1" t="s">
        <v>7473</v>
      </c>
      <c r="F1398" s="1" t="s">
        <v>7473</v>
      </c>
      <c r="G1398" s="1" t="s">
        <v>7474</v>
      </c>
      <c r="I1398" s="1" t="b">
        <f aca="false">FALSE()</f>
        <v>0</v>
      </c>
    </row>
    <row r="1399" customFormat="false" ht="12.75" hidden="false" customHeight="false" outlineLevel="0" collapsed="false">
      <c r="A1399" s="1" t="s">
        <v>7475</v>
      </c>
      <c r="B1399" s="1" t="n">
        <v>11.544788</v>
      </c>
      <c r="C1399" s="1" t="s">
        <v>4346</v>
      </c>
      <c r="D1399" s="1" t="n">
        <v>-3.5291698</v>
      </c>
      <c r="E1399" s="1" t="s">
        <v>7476</v>
      </c>
      <c r="F1399" s="1" t="s">
        <v>7476</v>
      </c>
      <c r="G1399" s="1" t="s">
        <v>7477</v>
      </c>
      <c r="I1399" s="1" t="b">
        <f aca="false">FALSE()</f>
        <v>0</v>
      </c>
    </row>
    <row r="1400" customFormat="false" ht="12.75" hidden="false" customHeight="false" outlineLevel="0" collapsed="false">
      <c r="A1400" s="1" t="s">
        <v>7478</v>
      </c>
      <c r="B1400" s="1" t="n">
        <v>2.3285892</v>
      </c>
      <c r="C1400" s="1" t="s">
        <v>4346</v>
      </c>
      <c r="D1400" s="1" t="n">
        <v>-1.2194561</v>
      </c>
      <c r="E1400" s="1" t="s">
        <v>7479</v>
      </c>
      <c r="F1400" s="1" t="s">
        <v>7479</v>
      </c>
      <c r="G1400" s="1" t="s">
        <v>7480</v>
      </c>
      <c r="I1400" s="1" t="b">
        <f aca="false">FALSE()</f>
        <v>0</v>
      </c>
    </row>
    <row r="1401" customFormat="false" ht="12.75" hidden="false" customHeight="false" outlineLevel="0" collapsed="false">
      <c r="A1401" s="1" t="s">
        <v>7481</v>
      </c>
      <c r="B1401" s="1" t="n">
        <v>2.317712</v>
      </c>
      <c r="C1401" s="1" t="s">
        <v>4346</v>
      </c>
      <c r="D1401" s="1" t="n">
        <v>-1.2127013</v>
      </c>
      <c r="E1401" s="1" t="s">
        <v>7482</v>
      </c>
      <c r="F1401" s="1" t="s">
        <v>7482</v>
      </c>
      <c r="G1401" s="1" t="s">
        <v>7483</v>
      </c>
      <c r="I1401" s="1" t="b">
        <f aca="false">FALSE()</f>
        <v>0</v>
      </c>
    </row>
    <row r="1402" customFormat="false" ht="12.75" hidden="false" customHeight="false" outlineLevel="0" collapsed="false">
      <c r="A1402" s="1" t="s">
        <v>7484</v>
      </c>
      <c r="B1402" s="1" t="n">
        <v>3.9844773</v>
      </c>
      <c r="C1402" s="1" t="s">
        <v>4346</v>
      </c>
      <c r="D1402" s="1" t="n">
        <v>-1.9943905</v>
      </c>
      <c r="E1402" s="1" t="s">
        <v>7485</v>
      </c>
      <c r="F1402" s="1" t="s">
        <v>7485</v>
      </c>
      <c r="I1402" s="1" t="b">
        <f aca="false">FALSE()</f>
        <v>0</v>
      </c>
    </row>
    <row r="1403" customFormat="false" ht="12.75" hidden="false" customHeight="false" outlineLevel="0" collapsed="false">
      <c r="A1403" s="1" t="s">
        <v>7486</v>
      </c>
      <c r="B1403" s="1" t="n">
        <v>2.4308155</v>
      </c>
      <c r="C1403" s="1" t="s">
        <v>4346</v>
      </c>
      <c r="D1403" s="1" t="n">
        <v>-1.2814404</v>
      </c>
      <c r="E1403" s="1" t="s">
        <v>7487</v>
      </c>
      <c r="F1403" s="1" t="s">
        <v>7487</v>
      </c>
      <c r="I1403" s="1" t="b">
        <f aca="false">FALSE()</f>
        <v>0</v>
      </c>
    </row>
    <row r="1404" customFormat="false" ht="12.75" hidden="false" customHeight="false" outlineLevel="0" collapsed="false">
      <c r="A1404" s="1" t="s">
        <v>7488</v>
      </c>
      <c r="B1404" s="1" t="n">
        <v>3.338052</v>
      </c>
      <c r="C1404" s="1" t="s">
        <v>4346</v>
      </c>
      <c r="D1404" s="1" t="n">
        <v>-1.7390064</v>
      </c>
      <c r="E1404" s="1" t="s">
        <v>7489</v>
      </c>
      <c r="F1404" s="1" t="s">
        <v>7489</v>
      </c>
      <c r="I1404" s="1" t="b">
        <f aca="false">FALSE()</f>
        <v>0</v>
      </c>
    </row>
    <row r="1405" customFormat="false" ht="12.75" hidden="false" customHeight="false" outlineLevel="0" collapsed="false">
      <c r="A1405" s="1" t="s">
        <v>7490</v>
      </c>
      <c r="B1405" s="1" t="n">
        <v>2.308092</v>
      </c>
      <c r="C1405" s="1" t="s">
        <v>4346</v>
      </c>
      <c r="D1405" s="1" t="n">
        <v>-1.2067008</v>
      </c>
      <c r="E1405" s="1" t="s">
        <v>7491</v>
      </c>
      <c r="F1405" s="1" t="s">
        <v>7491</v>
      </c>
      <c r="I1405" s="1" t="b">
        <f aca="false">FALSE()</f>
        <v>0</v>
      </c>
    </row>
    <row r="1406" customFormat="false" ht="12.75" hidden="false" customHeight="false" outlineLevel="0" collapsed="false">
      <c r="A1406" s="1" t="s">
        <v>7492</v>
      </c>
      <c r="B1406" s="1" t="n">
        <v>6.610609</v>
      </c>
      <c r="C1406" s="1" t="s">
        <v>4346</v>
      </c>
      <c r="D1406" s="1" t="n">
        <v>-2.7247832</v>
      </c>
      <c r="E1406" s="1" t="s">
        <v>7493</v>
      </c>
      <c r="F1406" s="1" t="s">
        <v>7493</v>
      </c>
      <c r="I1406" s="1" t="b">
        <f aca="false">FALSE()</f>
        <v>0</v>
      </c>
    </row>
    <row r="1407" customFormat="false" ht="12.75" hidden="false" customHeight="false" outlineLevel="0" collapsed="false">
      <c r="A1407" s="1" t="s">
        <v>7494</v>
      </c>
      <c r="B1407" s="1" t="n">
        <v>2.3753667</v>
      </c>
      <c r="C1407" s="1" t="s">
        <v>4346</v>
      </c>
      <c r="D1407" s="1" t="n">
        <v>-1.2481502</v>
      </c>
      <c r="E1407" s="1" t="s">
        <v>7495</v>
      </c>
      <c r="F1407" s="1" t="s">
        <v>7495</v>
      </c>
      <c r="I1407" s="1" t="b">
        <f aca="false">FALSE()</f>
        <v>0</v>
      </c>
    </row>
    <row r="1408" customFormat="false" ht="12.75" hidden="false" customHeight="false" outlineLevel="0" collapsed="false">
      <c r="A1408" s="1" t="s">
        <v>7496</v>
      </c>
      <c r="B1408" s="1" t="n">
        <v>2.6986797</v>
      </c>
      <c r="C1408" s="1" t="s">
        <v>4346</v>
      </c>
      <c r="D1408" s="1" t="n">
        <v>-1.4322537</v>
      </c>
      <c r="E1408" s="1" t="s">
        <v>7495</v>
      </c>
      <c r="F1408" s="1" t="s">
        <v>7495</v>
      </c>
      <c r="I1408" s="1" t="b">
        <f aca="false">FALSE()</f>
        <v>0</v>
      </c>
    </row>
    <row r="1409" customFormat="false" ht="12.75" hidden="false" customHeight="false" outlineLevel="0" collapsed="false">
      <c r="A1409" s="1" t="s">
        <v>7497</v>
      </c>
      <c r="B1409" s="1" t="n">
        <v>3.1416378</v>
      </c>
      <c r="C1409" s="1" t="s">
        <v>4346</v>
      </c>
      <c r="D1409" s="1" t="n">
        <v>-1.6515169</v>
      </c>
      <c r="E1409" s="1" t="s">
        <v>7498</v>
      </c>
      <c r="F1409" s="1" t="s">
        <v>7498</v>
      </c>
      <c r="I1409" s="1" t="b">
        <f aca="false">FALSE()</f>
        <v>0</v>
      </c>
    </row>
    <row r="1410" customFormat="false" ht="12.75" hidden="false" customHeight="false" outlineLevel="0" collapsed="false">
      <c r="A1410" s="1" t="s">
        <v>7499</v>
      </c>
      <c r="B1410" s="1" t="n">
        <v>3.1815221</v>
      </c>
      <c r="C1410" s="1" t="s">
        <v>4346</v>
      </c>
      <c r="D1410" s="1" t="n">
        <v>-1.6697172</v>
      </c>
      <c r="E1410" s="1" t="s">
        <v>7500</v>
      </c>
      <c r="F1410" s="1" t="s">
        <v>7500</v>
      </c>
      <c r="I1410" s="1" t="b">
        <f aca="false">FALSE()</f>
        <v>0</v>
      </c>
    </row>
    <row r="1411" customFormat="false" ht="12.75" hidden="false" customHeight="false" outlineLevel="0" collapsed="false">
      <c r="A1411" s="1" t="s">
        <v>7501</v>
      </c>
      <c r="B1411" s="1" t="n">
        <v>2.1552486</v>
      </c>
      <c r="C1411" s="1" t="s">
        <v>4346</v>
      </c>
      <c r="D1411" s="1" t="n">
        <v>-1.1078542</v>
      </c>
      <c r="E1411" s="1" t="s">
        <v>7502</v>
      </c>
      <c r="F1411" s="1" t="s">
        <v>7502</v>
      </c>
      <c r="G1411" s="1" t="s">
        <v>7503</v>
      </c>
      <c r="I1411" s="1" t="b">
        <f aca="false">FALSE()</f>
        <v>0</v>
      </c>
    </row>
    <row r="1412" customFormat="false" ht="12.75" hidden="false" customHeight="false" outlineLevel="0" collapsed="false">
      <c r="A1412" s="1" t="s">
        <v>7504</v>
      </c>
      <c r="B1412" s="1" t="n">
        <v>2.1955633</v>
      </c>
      <c r="C1412" s="1" t="s">
        <v>4346</v>
      </c>
      <c r="D1412" s="1" t="n">
        <v>-1.1345911</v>
      </c>
      <c r="E1412" s="1" t="s">
        <v>7505</v>
      </c>
      <c r="F1412" s="1" t="s">
        <v>7505</v>
      </c>
      <c r="I1412" s="1" t="b">
        <f aca="false">FALSE()</f>
        <v>0</v>
      </c>
    </row>
    <row r="1413" customFormat="false" ht="12.75" hidden="false" customHeight="false" outlineLevel="0" collapsed="false">
      <c r="A1413" s="1" t="s">
        <v>7506</v>
      </c>
      <c r="B1413" s="1" t="n">
        <v>2.2296693</v>
      </c>
      <c r="C1413" s="1" t="s">
        <v>4346</v>
      </c>
      <c r="D1413" s="1" t="n">
        <v>-1.1568297</v>
      </c>
      <c r="E1413" s="1" t="s">
        <v>7507</v>
      </c>
      <c r="F1413" s="1" t="s">
        <v>7507</v>
      </c>
      <c r="I1413" s="1" t="b">
        <f aca="false">FALSE()</f>
        <v>0</v>
      </c>
    </row>
    <row r="1414" customFormat="false" ht="12.75" hidden="false" customHeight="false" outlineLevel="0" collapsed="false">
      <c r="A1414" s="1" t="s">
        <v>7508</v>
      </c>
      <c r="B1414" s="1" t="n">
        <v>2.1806853</v>
      </c>
      <c r="C1414" s="1" t="s">
        <v>4346</v>
      </c>
      <c r="D1414" s="1" t="n">
        <v>-1.1247816</v>
      </c>
      <c r="E1414" s="1" t="s">
        <v>7509</v>
      </c>
      <c r="F1414" s="1" t="s">
        <v>7509</v>
      </c>
      <c r="I1414" s="1" t="b">
        <f aca="false">FALSE()</f>
        <v>0</v>
      </c>
    </row>
    <row r="1415" customFormat="false" ht="12.75" hidden="false" customHeight="false" outlineLevel="0" collapsed="false">
      <c r="A1415" s="1" t="s">
        <v>7510</v>
      </c>
      <c r="B1415" s="1" t="n">
        <v>2.3231955</v>
      </c>
      <c r="C1415" s="1" t="s">
        <v>4346</v>
      </c>
      <c r="D1415" s="1" t="n">
        <v>-1.2161106</v>
      </c>
      <c r="E1415" s="1" t="s">
        <v>7511</v>
      </c>
      <c r="F1415" s="1" t="s">
        <v>7511</v>
      </c>
      <c r="G1415" s="1" t="s">
        <v>7512</v>
      </c>
      <c r="I1415" s="1" t="b">
        <f aca="false">FALSE()</f>
        <v>0</v>
      </c>
    </row>
    <row r="1416" customFormat="false" ht="12.75" hidden="false" customHeight="false" outlineLevel="0" collapsed="false">
      <c r="A1416" s="1" t="s">
        <v>7513</v>
      </c>
      <c r="B1416" s="1" t="n">
        <v>2.4555204</v>
      </c>
      <c r="C1416" s="1" t="s">
        <v>4346</v>
      </c>
      <c r="D1416" s="1" t="n">
        <v>-1.2960287</v>
      </c>
      <c r="E1416" s="1" t="s">
        <v>7514</v>
      </c>
      <c r="F1416" s="1" t="s">
        <v>7514</v>
      </c>
      <c r="I1416" s="1" t="b">
        <f aca="false">FALSE()</f>
        <v>0</v>
      </c>
    </row>
    <row r="1417" customFormat="false" ht="12.75" hidden="false" customHeight="false" outlineLevel="0" collapsed="false">
      <c r="A1417" s="1" t="s">
        <v>7515</v>
      </c>
      <c r="B1417" s="1" t="n">
        <v>3.1451051</v>
      </c>
      <c r="C1417" s="1" t="s">
        <v>4346</v>
      </c>
      <c r="D1417" s="1" t="n">
        <v>-1.6531082</v>
      </c>
      <c r="E1417" s="1" t="s">
        <v>7516</v>
      </c>
      <c r="F1417" s="1" t="s">
        <v>7516</v>
      </c>
      <c r="I1417" s="1" t="b">
        <f aca="false">FALSE()</f>
        <v>0</v>
      </c>
    </row>
    <row r="1418" customFormat="false" ht="12.75" hidden="false" customHeight="false" outlineLevel="0" collapsed="false">
      <c r="A1418" s="1" t="s">
        <v>7517</v>
      </c>
      <c r="B1418" s="1" t="n">
        <v>2.1941617</v>
      </c>
      <c r="C1418" s="1" t="s">
        <v>4346</v>
      </c>
      <c r="D1418" s="1" t="n">
        <v>-1.1336699</v>
      </c>
      <c r="E1418" s="1" t="s">
        <v>7518</v>
      </c>
      <c r="F1418" s="1" t="s">
        <v>7518</v>
      </c>
      <c r="G1418" s="1" t="s">
        <v>7519</v>
      </c>
      <c r="I1418" s="1" t="b">
        <f aca="false">FALSE()</f>
        <v>0</v>
      </c>
    </row>
    <row r="1419" customFormat="false" ht="12.75" hidden="false" customHeight="false" outlineLevel="0" collapsed="false">
      <c r="A1419" s="1" t="s">
        <v>7520</v>
      </c>
      <c r="B1419" s="1" t="n">
        <v>2.8659387</v>
      </c>
      <c r="C1419" s="1" t="s">
        <v>4346</v>
      </c>
      <c r="D1419" s="1" t="n">
        <v>-1.5190077</v>
      </c>
      <c r="E1419" s="1" t="s">
        <v>7521</v>
      </c>
      <c r="F1419" s="1" t="s">
        <v>7521</v>
      </c>
      <c r="I1419" s="1" t="b">
        <f aca="false">FALSE()</f>
        <v>0</v>
      </c>
    </row>
    <row r="1420" customFormat="false" ht="12.75" hidden="false" customHeight="false" outlineLevel="0" collapsed="false">
      <c r="A1420" s="1" t="s">
        <v>7522</v>
      </c>
      <c r="B1420" s="1" t="n">
        <v>2.4556153</v>
      </c>
      <c r="C1420" s="1" t="s">
        <v>4346</v>
      </c>
      <c r="D1420" s="1" t="n">
        <v>-1.2960845</v>
      </c>
      <c r="E1420" s="1" t="s">
        <v>7523</v>
      </c>
      <c r="F1420" s="1" t="s">
        <v>7523</v>
      </c>
      <c r="I1420" s="1" t="b">
        <f aca="false">FALSE()</f>
        <v>0</v>
      </c>
    </row>
    <row r="1421" customFormat="false" ht="12.75" hidden="false" customHeight="false" outlineLevel="0" collapsed="false">
      <c r="A1421" s="1" t="s">
        <v>7524</v>
      </c>
      <c r="B1421" s="1" t="n">
        <v>2.5856042</v>
      </c>
      <c r="C1421" s="1" t="s">
        <v>4346</v>
      </c>
      <c r="D1421" s="1" t="n">
        <v>-1.3705014</v>
      </c>
      <c r="E1421" s="1" t="s">
        <v>7525</v>
      </c>
      <c r="F1421" s="1" t="s">
        <v>7525</v>
      </c>
      <c r="G1421" s="1" t="s">
        <v>7526</v>
      </c>
      <c r="I1421" s="1" t="b">
        <f aca="false">FALSE()</f>
        <v>0</v>
      </c>
    </row>
    <row r="1422" customFormat="false" ht="12.75" hidden="false" customHeight="false" outlineLevel="0" collapsed="false">
      <c r="A1422" s="1" t="s">
        <v>7527</v>
      </c>
      <c r="B1422" s="1" t="n">
        <v>2.8844125</v>
      </c>
      <c r="C1422" s="1" t="s">
        <v>4346</v>
      </c>
      <c r="D1422" s="1" t="n">
        <v>-1.5282775</v>
      </c>
      <c r="E1422" s="1" t="s">
        <v>7528</v>
      </c>
      <c r="F1422" s="1" t="s">
        <v>7528</v>
      </c>
      <c r="I1422" s="1" t="b">
        <f aca="false">FALSE()</f>
        <v>0</v>
      </c>
    </row>
    <row r="1423" customFormat="false" ht="12.75" hidden="false" customHeight="false" outlineLevel="0" collapsed="false">
      <c r="A1423" s="1" t="s">
        <v>7529</v>
      </c>
      <c r="B1423" s="1" t="n">
        <v>2.7474418</v>
      </c>
      <c r="C1423" s="1" t="s">
        <v>4346</v>
      </c>
      <c r="D1423" s="1" t="n">
        <v>-1.4580889</v>
      </c>
      <c r="E1423" s="1" t="s">
        <v>7530</v>
      </c>
      <c r="F1423" s="1" t="s">
        <v>7530</v>
      </c>
      <c r="G1423" s="1" t="s">
        <v>7531</v>
      </c>
      <c r="I1423" s="1" t="b">
        <f aca="false">FALSE()</f>
        <v>0</v>
      </c>
    </row>
    <row r="1424" customFormat="false" ht="12.75" hidden="false" customHeight="false" outlineLevel="0" collapsed="false">
      <c r="A1424" s="1" t="s">
        <v>7532</v>
      </c>
      <c r="B1424" s="1" t="n">
        <v>2.4988034</v>
      </c>
      <c r="C1424" s="1" t="s">
        <v>4346</v>
      </c>
      <c r="D1424" s="1" t="n">
        <v>-1.3212374</v>
      </c>
      <c r="E1424" s="1" t="s">
        <v>7533</v>
      </c>
      <c r="F1424" s="1" t="s">
        <v>7533</v>
      </c>
      <c r="I1424" s="1" t="b">
        <f aca="false">FALSE()</f>
        <v>0</v>
      </c>
    </row>
    <row r="1425" customFormat="false" ht="12.75" hidden="false" customHeight="false" outlineLevel="0" collapsed="false">
      <c r="A1425" s="1" t="s">
        <v>7534</v>
      </c>
      <c r="B1425" s="1" t="n">
        <v>2.833148</v>
      </c>
      <c r="C1425" s="1" t="s">
        <v>4346</v>
      </c>
      <c r="D1425" s="1" t="n">
        <v>-1.502406</v>
      </c>
      <c r="E1425" s="1" t="s">
        <v>7535</v>
      </c>
      <c r="F1425" s="1" t="s">
        <v>7535</v>
      </c>
      <c r="I1425" s="1" t="b">
        <f aca="false">FALSE()</f>
        <v>0</v>
      </c>
    </row>
    <row r="1426" customFormat="false" ht="12.75" hidden="false" customHeight="false" outlineLevel="0" collapsed="false">
      <c r="A1426" s="1" t="s">
        <v>7536</v>
      </c>
      <c r="B1426" s="1" t="n">
        <v>8.132987</v>
      </c>
      <c r="C1426" s="1" t="s">
        <v>4346</v>
      </c>
      <c r="D1426" s="1" t="n">
        <v>-3.0237854</v>
      </c>
      <c r="E1426" s="1" t="s">
        <v>7537</v>
      </c>
      <c r="F1426" s="1" t="s">
        <v>7537</v>
      </c>
      <c r="I1426" s="1" t="b">
        <f aca="false">FALSE()</f>
        <v>0</v>
      </c>
    </row>
    <row r="1427" customFormat="false" ht="12.75" hidden="false" customHeight="false" outlineLevel="0" collapsed="false">
      <c r="A1427" s="1" t="s">
        <v>7538</v>
      </c>
      <c r="B1427" s="1" t="n">
        <v>8.753946</v>
      </c>
      <c r="C1427" s="1" t="s">
        <v>4346</v>
      </c>
      <c r="D1427" s="1" t="n">
        <v>-3.1299336</v>
      </c>
      <c r="E1427" s="1" t="s">
        <v>7539</v>
      </c>
      <c r="F1427" s="1" t="s">
        <v>7539</v>
      </c>
      <c r="I1427" s="1" t="b">
        <f aca="false">FALSE()</f>
        <v>0</v>
      </c>
    </row>
    <row r="1428" customFormat="false" ht="12.75" hidden="false" customHeight="false" outlineLevel="0" collapsed="false">
      <c r="A1428" s="1" t="s">
        <v>7540</v>
      </c>
      <c r="B1428" s="1" t="n">
        <v>2.6276684</v>
      </c>
      <c r="C1428" s="1" t="s">
        <v>4346</v>
      </c>
      <c r="D1428" s="1" t="n">
        <v>-1.3937832</v>
      </c>
      <c r="E1428" s="1" t="s">
        <v>7541</v>
      </c>
      <c r="F1428" s="1" t="s">
        <v>7541</v>
      </c>
      <c r="I1428" s="1" t="b">
        <f aca="false">FALSE()</f>
        <v>0</v>
      </c>
    </row>
    <row r="1429" customFormat="false" ht="12.75" hidden="false" customHeight="false" outlineLevel="0" collapsed="false">
      <c r="A1429" s="1" t="s">
        <v>7542</v>
      </c>
      <c r="B1429" s="1" t="n">
        <v>2.5658622</v>
      </c>
      <c r="C1429" s="1" t="s">
        <v>4346</v>
      </c>
      <c r="D1429" s="1" t="n">
        <v>-1.3594437</v>
      </c>
      <c r="E1429" s="1" t="s">
        <v>7543</v>
      </c>
      <c r="F1429" s="1" t="s">
        <v>7543</v>
      </c>
      <c r="G1429" s="1" t="s">
        <v>7544</v>
      </c>
      <c r="I1429" s="1" t="b">
        <f aca="false">FALSE()</f>
        <v>0</v>
      </c>
    </row>
    <row r="1430" customFormat="false" ht="12.75" hidden="false" customHeight="false" outlineLevel="0" collapsed="false">
      <c r="A1430" s="1" t="s">
        <v>7545</v>
      </c>
      <c r="B1430" s="1" t="n">
        <v>2.7613986</v>
      </c>
      <c r="C1430" s="1" t="s">
        <v>4346</v>
      </c>
      <c r="D1430" s="1" t="n">
        <v>-1.4653991</v>
      </c>
      <c r="E1430" s="1" t="s">
        <v>7546</v>
      </c>
      <c r="F1430" s="1" t="s">
        <v>7546</v>
      </c>
      <c r="I1430" s="1" t="b">
        <f aca="false">FALSE()</f>
        <v>0</v>
      </c>
    </row>
    <row r="1431" customFormat="false" ht="12.75" hidden="false" customHeight="false" outlineLevel="0" collapsed="false">
      <c r="A1431" s="1" t="s">
        <v>7547</v>
      </c>
      <c r="B1431" s="1" t="n">
        <v>2.1864004</v>
      </c>
      <c r="C1431" s="1" t="s">
        <v>4346</v>
      </c>
      <c r="D1431" s="1" t="n">
        <v>-1.1285576</v>
      </c>
      <c r="E1431" s="1" t="s">
        <v>7548</v>
      </c>
      <c r="F1431" s="1" t="s">
        <v>7548</v>
      </c>
      <c r="I1431" s="1" t="b">
        <f aca="false">FALSE()</f>
        <v>0</v>
      </c>
    </row>
    <row r="1432" customFormat="false" ht="12.75" hidden="false" customHeight="false" outlineLevel="0" collapsed="false">
      <c r="A1432" s="1" t="s">
        <v>7549</v>
      </c>
      <c r="B1432" s="1" t="n">
        <v>2.383679</v>
      </c>
      <c r="C1432" s="1" t="s">
        <v>4346</v>
      </c>
      <c r="D1432" s="1" t="n">
        <v>-1.2531899</v>
      </c>
      <c r="E1432" s="1" t="s">
        <v>7550</v>
      </c>
      <c r="F1432" s="1" t="s">
        <v>7550</v>
      </c>
      <c r="I1432" s="1" t="b">
        <f aca="false">FALSE()</f>
        <v>0</v>
      </c>
    </row>
    <row r="1433" customFormat="false" ht="12.75" hidden="false" customHeight="false" outlineLevel="0" collapsed="false">
      <c r="A1433" s="1" t="s">
        <v>7551</v>
      </c>
      <c r="B1433" s="1" t="n">
        <v>2.5518475</v>
      </c>
      <c r="C1433" s="1" t="s">
        <v>4346</v>
      </c>
      <c r="D1433" s="1" t="n">
        <v>-1.3515421</v>
      </c>
      <c r="E1433" s="1" t="s">
        <v>7552</v>
      </c>
      <c r="F1433" s="1" t="s">
        <v>7552</v>
      </c>
      <c r="I1433" s="1" t="b">
        <f aca="false">FALSE()</f>
        <v>0</v>
      </c>
    </row>
    <row r="1434" customFormat="false" ht="12.75" hidden="false" customHeight="false" outlineLevel="0" collapsed="false">
      <c r="A1434" s="1" t="s">
        <v>7553</v>
      </c>
      <c r="B1434" s="1" t="n">
        <v>3.0498402</v>
      </c>
      <c r="C1434" s="1" t="s">
        <v>4346</v>
      </c>
      <c r="D1434" s="1" t="n">
        <v>-1.6087337</v>
      </c>
      <c r="E1434" s="1" t="s">
        <v>7554</v>
      </c>
      <c r="F1434" s="1" t="s">
        <v>7554</v>
      </c>
      <c r="I1434" s="1" t="b">
        <f aca="false">FALSE()</f>
        <v>0</v>
      </c>
    </row>
    <row r="1435" customFormat="false" ht="12.75" hidden="false" customHeight="false" outlineLevel="0" collapsed="false">
      <c r="A1435" s="1" t="s">
        <v>7555</v>
      </c>
      <c r="B1435" s="1" t="n">
        <v>2.639237</v>
      </c>
      <c r="C1435" s="1" t="s">
        <v>4346</v>
      </c>
      <c r="D1435" s="1" t="n">
        <v>-1.4001209</v>
      </c>
      <c r="E1435" s="1" t="s">
        <v>7556</v>
      </c>
      <c r="F1435" s="1" t="s">
        <v>7556</v>
      </c>
      <c r="I1435" s="1" t="b">
        <f aca="false">FALSE()</f>
        <v>0</v>
      </c>
    </row>
    <row r="1436" customFormat="false" ht="12.75" hidden="false" customHeight="false" outlineLevel="0" collapsed="false">
      <c r="A1436" s="1" t="s">
        <v>7557</v>
      </c>
      <c r="B1436" s="1" t="n">
        <v>2.1649222</v>
      </c>
      <c r="C1436" s="1" t="s">
        <v>4346</v>
      </c>
      <c r="D1436" s="1" t="n">
        <v>-1.1143152</v>
      </c>
      <c r="E1436" s="1" t="s">
        <v>7558</v>
      </c>
      <c r="F1436" s="1" t="s">
        <v>7558</v>
      </c>
      <c r="I1436" s="1" t="b">
        <f aca="false">FALSE()</f>
        <v>0</v>
      </c>
    </row>
    <row r="1437" customFormat="false" ht="12.75" hidden="false" customHeight="false" outlineLevel="0" collapsed="false">
      <c r="A1437" s="1" t="s">
        <v>7559</v>
      </c>
      <c r="B1437" s="1" t="n">
        <v>2.9464962</v>
      </c>
      <c r="C1437" s="1" t="s">
        <v>4346</v>
      </c>
      <c r="D1437" s="1" t="n">
        <v>-1.5590004</v>
      </c>
      <c r="E1437" s="1" t="s">
        <v>7560</v>
      </c>
      <c r="F1437" s="1" t="s">
        <v>7560</v>
      </c>
      <c r="I1437" s="1" t="b">
        <f aca="false">FALSE()</f>
        <v>0</v>
      </c>
    </row>
    <row r="1438" customFormat="false" ht="12.75" hidden="false" customHeight="false" outlineLevel="0" collapsed="false">
      <c r="A1438" s="1" t="s">
        <v>7561</v>
      </c>
      <c r="B1438" s="1" t="n">
        <v>2.4295163</v>
      </c>
      <c r="C1438" s="1" t="s">
        <v>4346</v>
      </c>
      <c r="D1438" s="1" t="n">
        <v>-1.2806691</v>
      </c>
      <c r="E1438" s="1" t="s">
        <v>7562</v>
      </c>
      <c r="F1438" s="1" t="s">
        <v>7562</v>
      </c>
      <c r="I1438" s="1" t="b">
        <f aca="false">FALSE()</f>
        <v>0</v>
      </c>
    </row>
    <row r="1439" customFormat="false" ht="12.75" hidden="false" customHeight="false" outlineLevel="0" collapsed="false">
      <c r="A1439" s="1" t="s">
        <v>7563</v>
      </c>
      <c r="B1439" s="1" t="n">
        <v>3.727987</v>
      </c>
      <c r="C1439" s="1" t="s">
        <v>4346</v>
      </c>
      <c r="D1439" s="1" t="n">
        <v>-1.8983968</v>
      </c>
      <c r="E1439" s="1" t="s">
        <v>7564</v>
      </c>
      <c r="F1439" s="1" t="s">
        <v>7564</v>
      </c>
      <c r="G1439" s="1" t="s">
        <v>7565</v>
      </c>
      <c r="I1439" s="1" t="b">
        <f aca="false">FALSE()</f>
        <v>0</v>
      </c>
    </row>
    <row r="1440" customFormat="false" ht="12.75" hidden="false" customHeight="false" outlineLevel="0" collapsed="false">
      <c r="A1440" s="1" t="s">
        <v>7566</v>
      </c>
      <c r="B1440" s="1" t="n">
        <v>2.348087</v>
      </c>
      <c r="C1440" s="1" t="s">
        <v>4346</v>
      </c>
      <c r="D1440" s="1" t="n">
        <v>-1.2314858</v>
      </c>
      <c r="E1440" s="1" t="s">
        <v>7567</v>
      </c>
      <c r="F1440" s="1" t="s">
        <v>7567</v>
      </c>
      <c r="I1440" s="1" t="b">
        <f aca="false">FALSE()</f>
        <v>0</v>
      </c>
    </row>
    <row r="1441" customFormat="false" ht="12.75" hidden="false" customHeight="false" outlineLevel="0" collapsed="false">
      <c r="A1441" s="1" t="s">
        <v>7568</v>
      </c>
      <c r="B1441" s="1" t="n">
        <v>2.4888499</v>
      </c>
      <c r="C1441" s="1" t="s">
        <v>4346</v>
      </c>
      <c r="D1441" s="1" t="n">
        <v>-1.3154792</v>
      </c>
      <c r="E1441" s="1" t="s">
        <v>7569</v>
      </c>
      <c r="F1441" s="1" t="s">
        <v>7569</v>
      </c>
      <c r="G1441" s="1" t="s">
        <v>7570</v>
      </c>
      <c r="I1441" s="1" t="b">
        <f aca="false">FALSE()</f>
        <v>0</v>
      </c>
    </row>
    <row r="1442" customFormat="false" ht="12.75" hidden="false" customHeight="false" outlineLevel="0" collapsed="false">
      <c r="A1442" s="1" t="s">
        <v>7571</v>
      </c>
      <c r="B1442" s="1" t="n">
        <v>2.6820738</v>
      </c>
      <c r="C1442" s="1" t="s">
        <v>4346</v>
      </c>
      <c r="D1442" s="1" t="n">
        <v>-1.4233489</v>
      </c>
      <c r="E1442" s="1" t="s">
        <v>7572</v>
      </c>
      <c r="F1442" s="1" t="s">
        <v>7572</v>
      </c>
      <c r="G1442" s="1" t="s">
        <v>7573</v>
      </c>
      <c r="I1442" s="1" t="b">
        <f aca="false">FALSE()</f>
        <v>0</v>
      </c>
    </row>
    <row r="1443" customFormat="false" ht="12.75" hidden="false" customHeight="false" outlineLevel="0" collapsed="false">
      <c r="A1443" s="1" t="s">
        <v>7574</v>
      </c>
      <c r="B1443" s="1" t="n">
        <v>3.3841922</v>
      </c>
      <c r="C1443" s="1" t="s">
        <v>4346</v>
      </c>
      <c r="D1443" s="1" t="n">
        <v>-1.7588115</v>
      </c>
      <c r="E1443" s="1" t="s">
        <v>7575</v>
      </c>
      <c r="F1443" s="1" t="s">
        <v>7575</v>
      </c>
      <c r="I1443" s="1" t="b">
        <f aca="false">FALSE()</f>
        <v>0</v>
      </c>
    </row>
    <row r="1444" customFormat="false" ht="12.75" hidden="false" customHeight="false" outlineLevel="0" collapsed="false">
      <c r="A1444" s="1" t="s">
        <v>7576</v>
      </c>
      <c r="B1444" s="1" t="n">
        <v>2.616223</v>
      </c>
      <c r="C1444" s="1" t="s">
        <v>4346</v>
      </c>
      <c r="D1444" s="1" t="n">
        <v>-1.3874856</v>
      </c>
      <c r="E1444" s="1" t="s">
        <v>7577</v>
      </c>
      <c r="F1444" s="1" t="s">
        <v>7577</v>
      </c>
      <c r="I1444" s="1" t="b">
        <f aca="false">FALSE()</f>
        <v>0</v>
      </c>
    </row>
    <row r="1445" customFormat="false" ht="12.75" hidden="false" customHeight="false" outlineLevel="0" collapsed="false">
      <c r="A1445" s="1" t="s">
        <v>7578</v>
      </c>
      <c r="B1445" s="1" t="n">
        <v>7.1395993</v>
      </c>
      <c r="C1445" s="1" t="s">
        <v>4346</v>
      </c>
      <c r="D1445" s="1" t="n">
        <v>-2.835843</v>
      </c>
      <c r="E1445" s="1" t="s">
        <v>7579</v>
      </c>
      <c r="F1445" s="1" t="s">
        <v>7579</v>
      </c>
      <c r="I1445" s="1" t="b">
        <f aca="false">FALSE()</f>
        <v>0</v>
      </c>
    </row>
    <row r="1446" customFormat="false" ht="12.75" hidden="false" customHeight="false" outlineLevel="0" collapsed="false">
      <c r="A1446" s="1" t="s">
        <v>7580</v>
      </c>
      <c r="B1446" s="1" t="n">
        <v>2.162472</v>
      </c>
      <c r="C1446" s="1" t="s">
        <v>4346</v>
      </c>
      <c r="D1446" s="1" t="n">
        <v>-1.1126815</v>
      </c>
      <c r="E1446" s="1" t="s">
        <v>7581</v>
      </c>
      <c r="F1446" s="1" t="s">
        <v>7581</v>
      </c>
      <c r="G1446" s="1" t="s">
        <v>7582</v>
      </c>
      <c r="I1446" s="1" t="b">
        <f aca="false">FALSE()</f>
        <v>0</v>
      </c>
    </row>
    <row r="1447" customFormat="false" ht="12.75" hidden="false" customHeight="false" outlineLevel="0" collapsed="false">
      <c r="A1447" s="1" t="s">
        <v>7583</v>
      </c>
      <c r="B1447" s="1" t="n">
        <v>2.3308146</v>
      </c>
      <c r="C1447" s="1" t="s">
        <v>4346</v>
      </c>
      <c r="D1447" s="1" t="n">
        <v>-1.2208343</v>
      </c>
      <c r="E1447" s="1" t="s">
        <v>7584</v>
      </c>
      <c r="F1447" s="1" t="s">
        <v>7584</v>
      </c>
      <c r="I1447" s="1" t="b">
        <f aca="false">FALSE()</f>
        <v>0</v>
      </c>
    </row>
    <row r="1448" customFormat="false" ht="12.75" hidden="false" customHeight="false" outlineLevel="0" collapsed="false">
      <c r="A1448" s="1" t="s">
        <v>7585</v>
      </c>
      <c r="B1448" s="1" t="n">
        <v>2.0817013</v>
      </c>
      <c r="C1448" s="1" t="s">
        <v>4346</v>
      </c>
      <c r="D1448" s="1" t="n">
        <v>-1.057763</v>
      </c>
      <c r="E1448" s="1" t="s">
        <v>7586</v>
      </c>
      <c r="F1448" s="1" t="s">
        <v>7586</v>
      </c>
      <c r="G1448" s="1" t="s">
        <v>7587</v>
      </c>
      <c r="I1448" s="1" t="b">
        <f aca="false">FALSE()</f>
        <v>0</v>
      </c>
    </row>
    <row r="1449" customFormat="false" ht="12.75" hidden="false" customHeight="false" outlineLevel="0" collapsed="false">
      <c r="A1449" s="1" t="s">
        <v>7588</v>
      </c>
      <c r="B1449" s="1" t="n">
        <v>3.6155796</v>
      </c>
      <c r="C1449" s="1" t="s">
        <v>4346</v>
      </c>
      <c r="D1449" s="1" t="n">
        <v>-1.854227</v>
      </c>
      <c r="E1449" s="1" t="s">
        <v>7589</v>
      </c>
      <c r="F1449" s="1" t="s">
        <v>7589</v>
      </c>
      <c r="I1449" s="1" t="b">
        <f aca="false">FALSE()</f>
        <v>0</v>
      </c>
    </row>
    <row r="1450" customFormat="false" ht="12.75" hidden="false" customHeight="false" outlineLevel="0" collapsed="false">
      <c r="A1450" s="1" t="s">
        <v>7590</v>
      </c>
      <c r="B1450" s="1" t="n">
        <v>2.3851693</v>
      </c>
      <c r="C1450" s="1" t="s">
        <v>4346</v>
      </c>
      <c r="D1450" s="1" t="n">
        <v>-1.2540916</v>
      </c>
      <c r="E1450" s="1" t="s">
        <v>7591</v>
      </c>
      <c r="F1450" s="1" t="s">
        <v>7591</v>
      </c>
      <c r="G1450" s="1" t="s">
        <v>7592</v>
      </c>
      <c r="I1450" s="1" t="b">
        <f aca="false">FALSE()</f>
        <v>0</v>
      </c>
    </row>
    <row r="1451" customFormat="false" ht="12.75" hidden="false" customHeight="false" outlineLevel="0" collapsed="false">
      <c r="A1451" s="1" t="s">
        <v>7593</v>
      </c>
      <c r="B1451" s="1" t="n">
        <v>2.7184174</v>
      </c>
      <c r="C1451" s="1" t="s">
        <v>4346</v>
      </c>
      <c r="D1451" s="1" t="n">
        <v>-1.442767</v>
      </c>
      <c r="E1451" s="1" t="s">
        <v>7594</v>
      </c>
      <c r="F1451" s="1" t="s">
        <v>7594</v>
      </c>
      <c r="I1451" s="1" t="b">
        <f aca="false">FALSE()</f>
        <v>0</v>
      </c>
    </row>
    <row r="1452" customFormat="false" ht="12.75" hidden="false" customHeight="false" outlineLevel="0" collapsed="false">
      <c r="A1452" s="1" t="s">
        <v>7595</v>
      </c>
      <c r="B1452" s="1" t="n">
        <v>8.199091</v>
      </c>
      <c r="C1452" s="1" t="s">
        <v>4346</v>
      </c>
      <c r="D1452" s="1" t="n">
        <v>-3.035464</v>
      </c>
      <c r="E1452" s="1" t="s">
        <v>7596</v>
      </c>
      <c r="F1452" s="1" t="s">
        <v>7596</v>
      </c>
      <c r="I1452" s="1" t="b">
        <f aca="false">FALSE()</f>
        <v>0</v>
      </c>
    </row>
    <row r="1453" customFormat="false" ht="12.75" hidden="false" customHeight="false" outlineLevel="0" collapsed="false">
      <c r="A1453" s="1" t="s">
        <v>7597</v>
      </c>
      <c r="B1453" s="1" t="n">
        <v>2.0358634</v>
      </c>
      <c r="C1453" s="1" t="s">
        <v>4346</v>
      </c>
      <c r="D1453" s="1" t="n">
        <v>-1.0256408</v>
      </c>
      <c r="E1453" s="1" t="s">
        <v>7598</v>
      </c>
      <c r="F1453" s="1" t="s">
        <v>7598</v>
      </c>
      <c r="I1453" s="1" t="b">
        <f aca="false">FALSE()</f>
        <v>0</v>
      </c>
    </row>
    <row r="1454" customFormat="false" ht="12.75" hidden="false" customHeight="false" outlineLevel="0" collapsed="false">
      <c r="A1454" s="1" t="s">
        <v>7599</v>
      </c>
      <c r="B1454" s="1" t="n">
        <v>2.2843118</v>
      </c>
      <c r="C1454" s="1" t="s">
        <v>4346</v>
      </c>
      <c r="D1454" s="1" t="n">
        <v>-1.1917596</v>
      </c>
      <c r="E1454" s="1" t="s">
        <v>7600</v>
      </c>
      <c r="F1454" s="1" t="s">
        <v>7600</v>
      </c>
      <c r="G1454" s="1" t="s">
        <v>7601</v>
      </c>
      <c r="I1454" s="1" t="b">
        <f aca="false">FALSE()</f>
        <v>0</v>
      </c>
    </row>
    <row r="1455" customFormat="false" ht="12.75" hidden="false" customHeight="false" outlineLevel="0" collapsed="false">
      <c r="A1455" s="1" t="s">
        <v>7602</v>
      </c>
      <c r="B1455" s="1" t="n">
        <v>2.2605028</v>
      </c>
      <c r="C1455" s="1" t="s">
        <v>4346</v>
      </c>
      <c r="D1455" s="1" t="n">
        <v>-1.1766437</v>
      </c>
      <c r="E1455" s="1" t="s">
        <v>7603</v>
      </c>
      <c r="F1455" s="1" t="s">
        <v>7603</v>
      </c>
      <c r="I1455" s="1" t="b">
        <f aca="false">FALSE()</f>
        <v>0</v>
      </c>
    </row>
    <row r="1456" customFormat="false" ht="12.75" hidden="false" customHeight="false" outlineLevel="0" collapsed="false">
      <c r="A1456" s="1" t="s">
        <v>7604</v>
      </c>
      <c r="B1456" s="1" t="n">
        <v>2.162138</v>
      </c>
      <c r="C1456" s="1" t="s">
        <v>4346</v>
      </c>
      <c r="D1456" s="1" t="n">
        <v>-1.1124586</v>
      </c>
      <c r="E1456" s="1" t="s">
        <v>7605</v>
      </c>
      <c r="F1456" s="1" t="s">
        <v>7605</v>
      </c>
      <c r="I1456" s="1" t="b">
        <f aca="false">FALSE()</f>
        <v>0</v>
      </c>
    </row>
    <row r="1457" customFormat="false" ht="12.75" hidden="false" customHeight="false" outlineLevel="0" collapsed="false">
      <c r="A1457" s="1" t="s">
        <v>7606</v>
      </c>
      <c r="B1457" s="1" t="n">
        <v>5.4111123</v>
      </c>
      <c r="C1457" s="1" t="s">
        <v>4346</v>
      </c>
      <c r="D1457" s="1" t="n">
        <v>-2.4359252</v>
      </c>
      <c r="E1457" s="1" t="s">
        <v>7607</v>
      </c>
      <c r="F1457" s="1" t="s">
        <v>7607</v>
      </c>
      <c r="G1457" s="1" t="s">
        <v>7608</v>
      </c>
      <c r="I1457" s="1" t="b">
        <f aca="false">FALSE()</f>
        <v>0</v>
      </c>
    </row>
    <row r="1458" customFormat="false" ht="12.75" hidden="false" customHeight="false" outlineLevel="0" collapsed="false">
      <c r="A1458" s="1" t="s">
        <v>7609</v>
      </c>
      <c r="B1458" s="1" t="n">
        <v>3.270964</v>
      </c>
      <c r="C1458" s="1" t="s">
        <v>4346</v>
      </c>
      <c r="D1458" s="1" t="n">
        <v>-1.7097158</v>
      </c>
      <c r="E1458" s="1" t="s">
        <v>7610</v>
      </c>
      <c r="F1458" s="1" t="s">
        <v>7610</v>
      </c>
      <c r="G1458" s="1" t="s">
        <v>7611</v>
      </c>
      <c r="I1458" s="1" t="b">
        <f aca="false">FALSE()</f>
        <v>0</v>
      </c>
    </row>
    <row r="1459" customFormat="false" ht="12.75" hidden="false" customHeight="false" outlineLevel="0" collapsed="false">
      <c r="A1459" s="1" t="s">
        <v>7612</v>
      </c>
      <c r="B1459" s="1" t="n">
        <v>12.6662655</v>
      </c>
      <c r="C1459" s="1" t="s">
        <v>4346</v>
      </c>
      <c r="D1459" s="1" t="n">
        <v>-3.6629193</v>
      </c>
      <c r="E1459" s="1" t="s">
        <v>7613</v>
      </c>
      <c r="F1459" s="1" t="s">
        <v>7613</v>
      </c>
      <c r="I1459" s="1" t="b">
        <f aca="false">FALSE()</f>
        <v>0</v>
      </c>
    </row>
    <row r="1460" customFormat="false" ht="12.75" hidden="false" customHeight="false" outlineLevel="0" collapsed="false">
      <c r="A1460" s="1" t="s">
        <v>7614</v>
      </c>
      <c r="B1460" s="1" t="n">
        <v>2.3186178</v>
      </c>
      <c r="C1460" s="1" t="s">
        <v>4346</v>
      </c>
      <c r="D1460" s="1" t="n">
        <v>-1.2132651</v>
      </c>
      <c r="E1460" s="1" t="s">
        <v>7615</v>
      </c>
      <c r="F1460" s="1" t="s">
        <v>7615</v>
      </c>
      <c r="I1460" s="1" t="b">
        <f aca="false">FALSE()</f>
        <v>0</v>
      </c>
    </row>
    <row r="1461" customFormat="false" ht="12.75" hidden="false" customHeight="false" outlineLevel="0" collapsed="false">
      <c r="A1461" s="1" t="s">
        <v>7616</v>
      </c>
      <c r="B1461" s="1" t="n">
        <v>3.753401</v>
      </c>
      <c r="C1461" s="1" t="s">
        <v>4346</v>
      </c>
      <c r="D1461" s="1" t="n">
        <v>-1.9081985</v>
      </c>
      <c r="E1461" s="1" t="s">
        <v>7617</v>
      </c>
      <c r="F1461" s="1" t="s">
        <v>7617</v>
      </c>
      <c r="G1461" s="1" t="s">
        <v>7618</v>
      </c>
      <c r="I1461" s="1" t="b">
        <f aca="false">FALSE()</f>
        <v>0</v>
      </c>
    </row>
    <row r="1462" customFormat="false" ht="12.75" hidden="false" customHeight="false" outlineLevel="0" collapsed="false">
      <c r="A1462" s="1" t="s">
        <v>7619</v>
      </c>
      <c r="B1462" s="1" t="n">
        <v>2.5851653</v>
      </c>
      <c r="C1462" s="1" t="s">
        <v>4346</v>
      </c>
      <c r="D1462" s="1" t="n">
        <v>-1.3702565</v>
      </c>
      <c r="E1462" s="1" t="s">
        <v>7620</v>
      </c>
      <c r="F1462" s="1" t="s">
        <v>7620</v>
      </c>
      <c r="I1462" s="1" t="b">
        <f aca="false">FALSE()</f>
        <v>0</v>
      </c>
    </row>
    <row r="1463" customFormat="false" ht="12.75" hidden="false" customHeight="false" outlineLevel="0" collapsed="false">
      <c r="A1463" s="1" t="s">
        <v>7621</v>
      </c>
      <c r="B1463" s="1" t="n">
        <v>2.4201386</v>
      </c>
      <c r="C1463" s="1" t="s">
        <v>4346</v>
      </c>
      <c r="D1463" s="1" t="n">
        <v>-1.2750896</v>
      </c>
      <c r="E1463" s="1" t="s">
        <v>7622</v>
      </c>
      <c r="F1463" s="1" t="s">
        <v>7622</v>
      </c>
      <c r="I1463" s="1" t="b">
        <f aca="false">FALSE()</f>
        <v>0</v>
      </c>
    </row>
    <row r="1464" customFormat="false" ht="12.75" hidden="false" customHeight="false" outlineLevel="0" collapsed="false">
      <c r="A1464" s="1" t="s">
        <v>7623</v>
      </c>
      <c r="B1464" s="1" t="n">
        <v>2.6503062</v>
      </c>
      <c r="C1464" s="1" t="s">
        <v>4346</v>
      </c>
      <c r="D1464" s="1" t="n">
        <v>-1.406159</v>
      </c>
      <c r="E1464" s="1" t="s">
        <v>7624</v>
      </c>
      <c r="F1464" s="1" t="s">
        <v>7624</v>
      </c>
      <c r="I1464" s="1" t="b">
        <f aca="false">FALSE()</f>
        <v>0</v>
      </c>
    </row>
    <row r="1465" customFormat="false" ht="12.75" hidden="false" customHeight="false" outlineLevel="0" collapsed="false">
      <c r="A1465" s="1" t="s">
        <v>7625</v>
      </c>
      <c r="B1465" s="1" t="n">
        <v>2.7797303</v>
      </c>
      <c r="C1465" s="1" t="s">
        <v>4346</v>
      </c>
      <c r="D1465" s="1" t="n">
        <v>-1.474945</v>
      </c>
      <c r="E1465" s="1" t="s">
        <v>7626</v>
      </c>
      <c r="F1465" s="1" t="s">
        <v>7626</v>
      </c>
      <c r="I1465" s="1" t="b">
        <f aca="false">FALSE()</f>
        <v>0</v>
      </c>
    </row>
    <row r="1466" customFormat="false" ht="12.75" hidden="false" customHeight="false" outlineLevel="0" collapsed="false">
      <c r="A1466" s="1" t="s">
        <v>7627</v>
      </c>
      <c r="B1466" s="1" t="n">
        <v>2.9781528</v>
      </c>
      <c r="C1466" s="1" t="s">
        <v>4346</v>
      </c>
      <c r="D1466" s="1" t="n">
        <v>-1.5744177</v>
      </c>
      <c r="E1466" s="1" t="s">
        <v>7628</v>
      </c>
      <c r="F1466" s="1" t="s">
        <v>7628</v>
      </c>
      <c r="G1466" s="1" t="s">
        <v>7629</v>
      </c>
      <c r="I1466" s="1" t="b">
        <f aca="false">FALSE()</f>
        <v>0</v>
      </c>
    </row>
    <row r="1467" customFormat="false" ht="12.75" hidden="false" customHeight="false" outlineLevel="0" collapsed="false">
      <c r="A1467" s="1" t="s">
        <v>7630</v>
      </c>
      <c r="B1467" s="1" t="n">
        <v>4.230073</v>
      </c>
      <c r="C1467" s="1" t="s">
        <v>4346</v>
      </c>
      <c r="D1467" s="1" t="n">
        <v>-2.0806825</v>
      </c>
      <c r="E1467" s="1" t="s">
        <v>7631</v>
      </c>
      <c r="F1467" s="1" t="s">
        <v>7631</v>
      </c>
      <c r="G1467" s="1" t="s">
        <v>7632</v>
      </c>
      <c r="I1467" s="1" t="b">
        <f aca="false">FALSE()</f>
        <v>0</v>
      </c>
    </row>
    <row r="1468" customFormat="false" ht="12.75" hidden="false" customHeight="false" outlineLevel="0" collapsed="false">
      <c r="A1468" s="1" t="s">
        <v>7633</v>
      </c>
      <c r="B1468" s="1" t="n">
        <v>2.9685373</v>
      </c>
      <c r="C1468" s="1" t="s">
        <v>4346</v>
      </c>
      <c r="D1468" s="1" t="n">
        <v>-1.5697522</v>
      </c>
      <c r="E1468" s="1" t="s">
        <v>7634</v>
      </c>
      <c r="F1468" s="1" t="s">
        <v>7634</v>
      </c>
      <c r="I1468" s="1" t="b">
        <f aca="false">FALSE()</f>
        <v>0</v>
      </c>
    </row>
    <row r="1469" customFormat="false" ht="12.75" hidden="false" customHeight="false" outlineLevel="0" collapsed="false">
      <c r="A1469" s="1" t="s">
        <v>7635</v>
      </c>
      <c r="B1469" s="1" t="n">
        <v>2.79703</v>
      </c>
      <c r="C1469" s="1" t="s">
        <v>4346</v>
      </c>
      <c r="D1469" s="1" t="n">
        <v>-1.4838957</v>
      </c>
      <c r="E1469" s="1" t="s">
        <v>7636</v>
      </c>
      <c r="F1469" s="1" t="s">
        <v>7636</v>
      </c>
      <c r="I1469" s="1" t="b">
        <f aca="false">FALSE()</f>
        <v>0</v>
      </c>
    </row>
    <row r="1470" customFormat="false" ht="12.75" hidden="false" customHeight="false" outlineLevel="0" collapsed="false">
      <c r="A1470" s="1" t="s">
        <v>7637</v>
      </c>
      <c r="B1470" s="1" t="n">
        <v>7.2358556</v>
      </c>
      <c r="C1470" s="1" t="s">
        <v>4346</v>
      </c>
      <c r="D1470" s="1" t="n">
        <v>-2.8551636</v>
      </c>
      <c r="E1470" s="1" t="s">
        <v>7638</v>
      </c>
      <c r="F1470" s="1" t="s">
        <v>7638</v>
      </c>
      <c r="G1470" s="1" t="s">
        <v>7639</v>
      </c>
      <c r="I1470" s="1" t="b">
        <f aca="false">FALSE()</f>
        <v>0</v>
      </c>
    </row>
    <row r="1471" customFormat="false" ht="12.75" hidden="false" customHeight="false" outlineLevel="0" collapsed="false">
      <c r="A1471" s="1" t="s">
        <v>7640</v>
      </c>
      <c r="B1471" s="1" t="n">
        <v>2.1961062</v>
      </c>
      <c r="C1471" s="1" t="s">
        <v>4346</v>
      </c>
      <c r="D1471" s="1" t="n">
        <v>-1.1349479</v>
      </c>
      <c r="E1471" s="1" t="s">
        <v>7641</v>
      </c>
      <c r="F1471" s="1" t="s">
        <v>7641</v>
      </c>
      <c r="I1471" s="1" t="b">
        <f aca="false">FALSE()</f>
        <v>0</v>
      </c>
    </row>
    <row r="1472" customFormat="false" ht="12.75" hidden="false" customHeight="false" outlineLevel="0" collapsed="false">
      <c r="A1472" s="1" t="s">
        <v>7642</v>
      </c>
      <c r="B1472" s="1" t="n">
        <v>2.9577644</v>
      </c>
      <c r="C1472" s="1" t="s">
        <v>4346</v>
      </c>
      <c r="D1472" s="1" t="n">
        <v>-1.5645071</v>
      </c>
      <c r="E1472" s="1" t="s">
        <v>7643</v>
      </c>
      <c r="F1472" s="1" t="s">
        <v>7643</v>
      </c>
      <c r="I1472" s="1" t="b">
        <f aca="false">FALSE()</f>
        <v>0</v>
      </c>
    </row>
    <row r="1473" customFormat="false" ht="12.75" hidden="false" customHeight="false" outlineLevel="0" collapsed="false">
      <c r="A1473" s="1" t="s">
        <v>7644</v>
      </c>
      <c r="B1473" s="1" t="n">
        <v>2.0802715</v>
      </c>
      <c r="C1473" s="1" t="s">
        <v>4346</v>
      </c>
      <c r="D1473" s="1" t="n">
        <v>-1.0567719</v>
      </c>
      <c r="E1473" s="1" t="s">
        <v>7645</v>
      </c>
      <c r="F1473" s="1" t="s">
        <v>7645</v>
      </c>
      <c r="G1473" s="1" t="s">
        <v>7646</v>
      </c>
      <c r="I1473" s="1" t="b">
        <f aca="false">FALSE()</f>
        <v>0</v>
      </c>
    </row>
    <row r="1474" customFormat="false" ht="12.75" hidden="false" customHeight="false" outlineLevel="0" collapsed="false">
      <c r="A1474" s="1" t="s">
        <v>7647</v>
      </c>
      <c r="B1474" s="1" t="n">
        <v>4.722356</v>
      </c>
      <c r="C1474" s="1" t="s">
        <v>4346</v>
      </c>
      <c r="D1474" s="1" t="n">
        <v>-2.2395067</v>
      </c>
      <c r="E1474" s="1" t="s">
        <v>7648</v>
      </c>
      <c r="F1474" s="1" t="s">
        <v>7648</v>
      </c>
      <c r="I1474" s="1" t="b">
        <f aca="false">FALSE()</f>
        <v>0</v>
      </c>
    </row>
    <row r="1475" customFormat="false" ht="12.75" hidden="false" customHeight="false" outlineLevel="0" collapsed="false">
      <c r="A1475" s="1" t="s">
        <v>7649</v>
      </c>
      <c r="B1475" s="1" t="n">
        <v>2.5879548</v>
      </c>
      <c r="C1475" s="1" t="s">
        <v>4346</v>
      </c>
      <c r="D1475" s="1" t="n">
        <v>-1.3718123</v>
      </c>
      <c r="E1475" s="1" t="s">
        <v>7650</v>
      </c>
      <c r="F1475" s="1" t="s">
        <v>7650</v>
      </c>
      <c r="I1475" s="1" t="b">
        <f aca="false">FALSE()</f>
        <v>0</v>
      </c>
    </row>
    <row r="1476" customFormat="false" ht="12.75" hidden="false" customHeight="false" outlineLevel="0" collapsed="false">
      <c r="A1476" s="1" t="s">
        <v>7651</v>
      </c>
      <c r="B1476" s="1" t="n">
        <v>2.4044435</v>
      </c>
      <c r="C1476" s="1" t="s">
        <v>4346</v>
      </c>
      <c r="D1476" s="1" t="n">
        <v>-1.2657031</v>
      </c>
      <c r="E1476" s="1" t="s">
        <v>7652</v>
      </c>
      <c r="F1476" s="1" t="s">
        <v>7652</v>
      </c>
      <c r="I1476" s="1" t="b">
        <f aca="false">FALSE()</f>
        <v>0</v>
      </c>
    </row>
    <row r="1477" customFormat="false" ht="12.75" hidden="false" customHeight="false" outlineLevel="0" collapsed="false">
      <c r="A1477" s="1" t="s">
        <v>7653</v>
      </c>
      <c r="B1477" s="1" t="n">
        <v>2.2521343</v>
      </c>
      <c r="C1477" s="1" t="s">
        <v>4346</v>
      </c>
      <c r="D1477" s="1" t="n">
        <v>-1.1712929</v>
      </c>
      <c r="E1477" s="1" t="s">
        <v>7654</v>
      </c>
      <c r="F1477" s="1" t="s">
        <v>7654</v>
      </c>
      <c r="I1477" s="1" t="b">
        <f aca="false">FALSE()</f>
        <v>0</v>
      </c>
    </row>
    <row r="1478" customFormat="false" ht="12.75" hidden="false" customHeight="false" outlineLevel="0" collapsed="false">
      <c r="A1478" s="1" t="s">
        <v>7655</v>
      </c>
      <c r="B1478" s="1" t="n">
        <v>2.3114197</v>
      </c>
      <c r="C1478" s="1" t="s">
        <v>4346</v>
      </c>
      <c r="D1478" s="1" t="n">
        <v>-1.2087792</v>
      </c>
      <c r="E1478" s="1" t="s">
        <v>7656</v>
      </c>
      <c r="F1478" s="1" t="s">
        <v>7656</v>
      </c>
      <c r="I1478" s="1" t="b">
        <f aca="false">FALSE()</f>
        <v>0</v>
      </c>
    </row>
    <row r="1479" customFormat="false" ht="12.75" hidden="false" customHeight="false" outlineLevel="0" collapsed="false">
      <c r="A1479" s="1" t="s">
        <v>7657</v>
      </c>
      <c r="B1479" s="1" t="n">
        <v>2.394384</v>
      </c>
      <c r="C1479" s="1" t="s">
        <v>4346</v>
      </c>
      <c r="D1479" s="1" t="n">
        <v>-1.2596545</v>
      </c>
      <c r="E1479" s="1" t="s">
        <v>7658</v>
      </c>
      <c r="F1479" s="1" t="s">
        <v>7658</v>
      </c>
      <c r="G1479" s="1" t="s">
        <v>7659</v>
      </c>
      <c r="I1479" s="1" t="b">
        <f aca="false">FALSE()</f>
        <v>0</v>
      </c>
    </row>
    <row r="1480" customFormat="false" ht="12.75" hidden="false" customHeight="false" outlineLevel="0" collapsed="false">
      <c r="A1480" s="1" t="s">
        <v>7660</v>
      </c>
      <c r="B1480" s="1" t="n">
        <v>2.5148976</v>
      </c>
      <c r="C1480" s="1" t="s">
        <v>4346</v>
      </c>
      <c r="D1480" s="1" t="n">
        <v>-1.3304996</v>
      </c>
      <c r="E1480" s="1" t="s">
        <v>7661</v>
      </c>
      <c r="F1480" s="1" t="s">
        <v>7661</v>
      </c>
      <c r="I1480" s="1" t="b">
        <f aca="false">FALSE()</f>
        <v>0</v>
      </c>
    </row>
    <row r="1481" customFormat="false" ht="12.75" hidden="false" customHeight="false" outlineLevel="0" collapsed="false">
      <c r="A1481" s="1" t="s">
        <v>7662</v>
      </c>
      <c r="B1481" s="1" t="n">
        <v>2.4529164</v>
      </c>
      <c r="C1481" s="1" t="s">
        <v>4346</v>
      </c>
      <c r="D1481" s="1" t="n">
        <v>-1.2944981</v>
      </c>
      <c r="E1481" s="1" t="s">
        <v>7663</v>
      </c>
      <c r="F1481" s="1" t="s">
        <v>7663</v>
      </c>
      <c r="I1481" s="1" t="b">
        <f aca="false">FALSE()</f>
        <v>0</v>
      </c>
    </row>
    <row r="1482" customFormat="false" ht="12.75" hidden="false" customHeight="false" outlineLevel="0" collapsed="false">
      <c r="A1482" s="1" t="s">
        <v>7664</v>
      </c>
      <c r="B1482" s="1" t="n">
        <v>3.0892751</v>
      </c>
      <c r="C1482" s="1" t="s">
        <v>4346</v>
      </c>
      <c r="D1482" s="1" t="n">
        <v>-1.6272683</v>
      </c>
      <c r="E1482" s="1" t="s">
        <v>7665</v>
      </c>
      <c r="F1482" s="1" t="s">
        <v>7665</v>
      </c>
      <c r="I1482" s="1" t="b">
        <f aca="false">FALSE()</f>
        <v>0</v>
      </c>
    </row>
    <row r="1483" customFormat="false" ht="12.75" hidden="false" customHeight="false" outlineLevel="0" collapsed="false">
      <c r="A1483" s="1" t="s">
        <v>7666</v>
      </c>
      <c r="B1483" s="1" t="n">
        <v>2.5037622</v>
      </c>
      <c r="C1483" s="1" t="s">
        <v>4346</v>
      </c>
      <c r="D1483" s="1" t="n">
        <v>-1.3240975</v>
      </c>
      <c r="E1483" s="1" t="s">
        <v>7667</v>
      </c>
      <c r="F1483" s="1" t="s">
        <v>7667</v>
      </c>
      <c r="G1483" s="1" t="s">
        <v>7668</v>
      </c>
      <c r="I1483" s="1" t="b">
        <f aca="false">FALSE()</f>
        <v>0</v>
      </c>
    </row>
    <row r="1484" customFormat="false" ht="12.75" hidden="false" customHeight="false" outlineLevel="0" collapsed="false">
      <c r="A1484" s="1" t="s">
        <v>7669</v>
      </c>
      <c r="B1484" s="1" t="n">
        <v>2.7613127</v>
      </c>
      <c r="C1484" s="1" t="s">
        <v>4346</v>
      </c>
      <c r="D1484" s="1" t="n">
        <v>-1.4653543</v>
      </c>
      <c r="E1484" s="1" t="s">
        <v>7670</v>
      </c>
      <c r="F1484" s="1" t="s">
        <v>7670</v>
      </c>
      <c r="I1484" s="1" t="b">
        <f aca="false">FALSE()</f>
        <v>0</v>
      </c>
    </row>
    <row r="1485" customFormat="false" ht="12.75" hidden="false" customHeight="false" outlineLevel="0" collapsed="false">
      <c r="A1485" s="1" t="s">
        <v>7671</v>
      </c>
      <c r="B1485" s="1" t="n">
        <v>2.2674763</v>
      </c>
      <c r="C1485" s="1" t="s">
        <v>4346</v>
      </c>
      <c r="D1485" s="1" t="n">
        <v>-1.1810875</v>
      </c>
      <c r="E1485" s="1" t="s">
        <v>7672</v>
      </c>
      <c r="F1485" s="1" t="s">
        <v>7672</v>
      </c>
      <c r="I1485" s="1" t="b">
        <f aca="false">FALSE()</f>
        <v>0</v>
      </c>
    </row>
    <row r="1486" customFormat="false" ht="12.75" hidden="false" customHeight="false" outlineLevel="0" collapsed="false">
      <c r="A1486" s="1" t="s">
        <v>7673</v>
      </c>
      <c r="B1486" s="1" t="n">
        <v>2.291869</v>
      </c>
      <c r="C1486" s="1" t="s">
        <v>4346</v>
      </c>
      <c r="D1486" s="1" t="n">
        <v>-1.1965245</v>
      </c>
      <c r="E1486" s="1" t="s">
        <v>7674</v>
      </c>
      <c r="F1486" s="1" t="s">
        <v>7674</v>
      </c>
      <c r="G1486" s="1" t="s">
        <v>7675</v>
      </c>
      <c r="I1486" s="1" t="b">
        <f aca="false">FALSE()</f>
        <v>0</v>
      </c>
    </row>
    <row r="1487" customFormat="false" ht="12.75" hidden="false" customHeight="false" outlineLevel="0" collapsed="false">
      <c r="A1487" s="1" t="s">
        <v>7676</v>
      </c>
      <c r="B1487" s="1" t="n">
        <v>3.8564906</v>
      </c>
      <c r="C1487" s="1" t="s">
        <v>4346</v>
      </c>
      <c r="D1487" s="1" t="n">
        <v>-1.9472886</v>
      </c>
      <c r="E1487" s="1" t="s">
        <v>7677</v>
      </c>
      <c r="F1487" s="1" t="s">
        <v>7677</v>
      </c>
      <c r="G1487" s="1" t="s">
        <v>7678</v>
      </c>
      <c r="I1487" s="1" t="b">
        <f aca="false">FALSE()</f>
        <v>0</v>
      </c>
    </row>
    <row r="1488" customFormat="false" ht="12.75" hidden="false" customHeight="false" outlineLevel="0" collapsed="false">
      <c r="A1488" s="1" t="s">
        <v>7679</v>
      </c>
      <c r="B1488" s="1" t="n">
        <v>2.9270022</v>
      </c>
      <c r="C1488" s="1" t="s">
        <v>4346</v>
      </c>
      <c r="D1488" s="1" t="n">
        <v>-1.5494238</v>
      </c>
      <c r="E1488" s="1" t="s">
        <v>7680</v>
      </c>
      <c r="F1488" s="1" t="s">
        <v>7680</v>
      </c>
      <c r="I1488" s="1" t="b">
        <f aca="false">FALSE()</f>
        <v>0</v>
      </c>
    </row>
    <row r="1489" customFormat="false" ht="12.75" hidden="false" customHeight="false" outlineLevel="0" collapsed="false">
      <c r="A1489" s="1" t="s">
        <v>7681</v>
      </c>
      <c r="B1489" s="1" t="n">
        <v>2.4714303</v>
      </c>
      <c r="C1489" s="1" t="s">
        <v>4346</v>
      </c>
      <c r="D1489" s="1" t="n">
        <v>-1.3053463</v>
      </c>
      <c r="E1489" s="1" t="s">
        <v>7682</v>
      </c>
      <c r="F1489" s="1" t="s">
        <v>7682</v>
      </c>
      <c r="I1489" s="1" t="b">
        <f aca="false">FALSE()</f>
        <v>0</v>
      </c>
    </row>
    <row r="1490" customFormat="false" ht="12.75" hidden="false" customHeight="false" outlineLevel="0" collapsed="false">
      <c r="A1490" s="1" t="s">
        <v>7683</v>
      </c>
      <c r="B1490" s="1" t="n">
        <v>5.784839</v>
      </c>
      <c r="C1490" s="1" t="s">
        <v>4346</v>
      </c>
      <c r="D1490" s="1" t="n">
        <v>-2.5322769</v>
      </c>
      <c r="E1490" s="1" t="s">
        <v>7684</v>
      </c>
      <c r="F1490" s="1" t="s">
        <v>7684</v>
      </c>
      <c r="G1490" s="1" t="s">
        <v>7685</v>
      </c>
      <c r="I1490" s="1" t="b">
        <f aca="false">FALSE()</f>
        <v>0</v>
      </c>
    </row>
    <row r="1491" customFormat="false" ht="12.75" hidden="false" customHeight="false" outlineLevel="0" collapsed="false">
      <c r="A1491" s="1" t="s">
        <v>7686</v>
      </c>
      <c r="B1491" s="1" t="n">
        <v>3.3227384</v>
      </c>
      <c r="C1491" s="1" t="s">
        <v>4346</v>
      </c>
      <c r="D1491" s="1" t="n">
        <v>-1.7323728</v>
      </c>
      <c r="E1491" s="1" t="s">
        <v>7687</v>
      </c>
      <c r="F1491" s="1" t="s">
        <v>7687</v>
      </c>
      <c r="I1491" s="1" t="b">
        <f aca="false">FALSE()</f>
        <v>0</v>
      </c>
    </row>
    <row r="1492" customFormat="false" ht="12.75" hidden="false" customHeight="false" outlineLevel="0" collapsed="false">
      <c r="A1492" s="1" t="s">
        <v>7688</v>
      </c>
      <c r="B1492" s="1" t="n">
        <v>2.2774928</v>
      </c>
      <c r="C1492" s="1" t="s">
        <v>4346</v>
      </c>
      <c r="D1492" s="1" t="n">
        <v>-1.1874465</v>
      </c>
      <c r="E1492" s="1" t="s">
        <v>7689</v>
      </c>
      <c r="F1492" s="1" t="s">
        <v>7689</v>
      </c>
      <c r="I1492" s="1" t="b">
        <f aca="false">FALSE()</f>
        <v>0</v>
      </c>
    </row>
    <row r="1493" customFormat="false" ht="12.75" hidden="false" customHeight="false" outlineLevel="0" collapsed="false">
      <c r="A1493" s="1" t="s">
        <v>7690</v>
      </c>
      <c r="B1493" s="1" t="n">
        <v>3.3670523</v>
      </c>
      <c r="C1493" s="1" t="s">
        <v>4346</v>
      </c>
      <c r="D1493" s="1" t="n">
        <v>-1.7514862</v>
      </c>
      <c r="E1493" s="1" t="s">
        <v>7691</v>
      </c>
      <c r="F1493" s="1" t="s">
        <v>7691</v>
      </c>
      <c r="I1493" s="1" t="b">
        <f aca="false">FALSE()</f>
        <v>0</v>
      </c>
    </row>
    <row r="1494" customFormat="false" ht="12.75" hidden="false" customHeight="false" outlineLevel="0" collapsed="false">
      <c r="A1494" s="1" t="s">
        <v>7692</v>
      </c>
      <c r="B1494" s="1" t="n">
        <v>2.1349037</v>
      </c>
      <c r="C1494" s="1" t="s">
        <v>4346</v>
      </c>
      <c r="D1494" s="1" t="n">
        <v>-1.094171</v>
      </c>
      <c r="E1494" s="1" t="s">
        <v>7693</v>
      </c>
      <c r="F1494" s="1" t="s">
        <v>7693</v>
      </c>
      <c r="I1494" s="1" t="b">
        <f aca="false">FALSE()</f>
        <v>0</v>
      </c>
    </row>
    <row r="1495" customFormat="false" ht="12.75" hidden="false" customHeight="false" outlineLevel="0" collapsed="false">
      <c r="A1495" s="1" t="s">
        <v>7694</v>
      </c>
      <c r="B1495" s="1" t="n">
        <v>2.1920843</v>
      </c>
      <c r="C1495" s="1" t="s">
        <v>4346</v>
      </c>
      <c r="D1495" s="1" t="n">
        <v>-1.1323034</v>
      </c>
      <c r="E1495" s="1" t="s">
        <v>7695</v>
      </c>
      <c r="F1495" s="1" t="s">
        <v>7695</v>
      </c>
      <c r="G1495" s="1" t="s">
        <v>7696</v>
      </c>
      <c r="I1495" s="1" t="b">
        <f aca="false">FALSE()</f>
        <v>0</v>
      </c>
    </row>
    <row r="1496" customFormat="false" ht="12.75" hidden="false" customHeight="false" outlineLevel="0" collapsed="false">
      <c r="A1496" s="1" t="s">
        <v>7697</v>
      </c>
      <c r="B1496" s="1" t="n">
        <v>5.8274</v>
      </c>
      <c r="C1496" s="1" t="s">
        <v>4346</v>
      </c>
      <c r="D1496" s="1" t="n">
        <v>-2.5428524</v>
      </c>
      <c r="E1496" s="1" t="s">
        <v>7698</v>
      </c>
      <c r="F1496" s="1" t="s">
        <v>7698</v>
      </c>
      <c r="I1496" s="1" t="b">
        <f aca="false">FALSE()</f>
        <v>0</v>
      </c>
    </row>
    <row r="1497" customFormat="false" ht="12.75" hidden="false" customHeight="false" outlineLevel="0" collapsed="false">
      <c r="A1497" s="1" t="s">
        <v>7699</v>
      </c>
      <c r="B1497" s="1" t="n">
        <v>5.693684</v>
      </c>
      <c r="C1497" s="1" t="s">
        <v>4346</v>
      </c>
      <c r="D1497" s="1" t="n">
        <v>-2.5093625</v>
      </c>
      <c r="E1497" s="1" t="s">
        <v>7700</v>
      </c>
      <c r="F1497" s="1" t="s">
        <v>7700</v>
      </c>
      <c r="I1497" s="1" t="b">
        <f aca="false">FALSE()</f>
        <v>0</v>
      </c>
    </row>
    <row r="1498" customFormat="false" ht="12.75" hidden="false" customHeight="false" outlineLevel="0" collapsed="false">
      <c r="A1498" s="1" t="s">
        <v>7701</v>
      </c>
      <c r="B1498" s="1" t="n">
        <v>3.975063</v>
      </c>
      <c r="C1498" s="1" t="s">
        <v>4346</v>
      </c>
      <c r="D1498" s="1" t="n">
        <v>-1.9909778</v>
      </c>
      <c r="E1498" s="1" t="s">
        <v>7702</v>
      </c>
      <c r="F1498" s="1" t="s">
        <v>7702</v>
      </c>
      <c r="I1498" s="1" t="b">
        <f aca="false">FALSE()</f>
        <v>0</v>
      </c>
    </row>
    <row r="1499" customFormat="false" ht="12.75" hidden="false" customHeight="false" outlineLevel="0" collapsed="false">
      <c r="A1499" s="1" t="s">
        <v>7703</v>
      </c>
      <c r="B1499" s="1" t="n">
        <v>2.483813</v>
      </c>
      <c r="C1499" s="1" t="s">
        <v>4346</v>
      </c>
      <c r="D1499" s="1" t="n">
        <v>-1.3125566</v>
      </c>
      <c r="E1499" s="1" t="s">
        <v>7704</v>
      </c>
      <c r="F1499" s="1" t="s">
        <v>7704</v>
      </c>
      <c r="I1499" s="1" t="b">
        <f aca="false">FALSE()</f>
        <v>0</v>
      </c>
    </row>
    <row r="1500" customFormat="false" ht="12.75" hidden="false" customHeight="false" outlineLevel="0" collapsed="false">
      <c r="A1500" s="1" t="s">
        <v>7705</v>
      </c>
      <c r="B1500" s="1" t="n">
        <v>3.8130436</v>
      </c>
      <c r="C1500" s="1" t="s">
        <v>4346</v>
      </c>
      <c r="D1500" s="1" t="n">
        <v>-1.930943</v>
      </c>
      <c r="E1500" s="1" t="s">
        <v>7706</v>
      </c>
      <c r="F1500" s="1" t="s">
        <v>7706</v>
      </c>
      <c r="G1500" s="1" t="s">
        <v>7707</v>
      </c>
      <c r="I1500" s="1" t="b">
        <f aca="false">FALSE()</f>
        <v>0</v>
      </c>
    </row>
    <row r="1501" customFormat="false" ht="12.75" hidden="false" customHeight="false" outlineLevel="0" collapsed="false">
      <c r="A1501" s="1" t="s">
        <v>7708</v>
      </c>
      <c r="B1501" s="1" t="n">
        <v>2.7608657</v>
      </c>
      <c r="C1501" s="1" t="s">
        <v>4346</v>
      </c>
      <c r="D1501" s="1" t="n">
        <v>-1.4651207</v>
      </c>
      <c r="E1501" s="1" t="s">
        <v>7709</v>
      </c>
      <c r="F1501" s="1" t="s">
        <v>7709</v>
      </c>
      <c r="G1501" s="1" t="s">
        <v>7710</v>
      </c>
      <c r="I1501" s="1" t="b">
        <f aca="false">FALSE()</f>
        <v>0</v>
      </c>
    </row>
    <row r="1502" customFormat="false" ht="12.75" hidden="false" customHeight="false" outlineLevel="0" collapsed="false">
      <c r="A1502" s="1" t="s">
        <v>7711</v>
      </c>
      <c r="B1502" s="1" t="n">
        <v>3.4298973</v>
      </c>
      <c r="C1502" s="1" t="s">
        <v>4346</v>
      </c>
      <c r="D1502" s="1" t="n">
        <v>-1.7781653</v>
      </c>
      <c r="E1502" s="1" t="s">
        <v>7712</v>
      </c>
      <c r="F1502" s="1" t="s">
        <v>7712</v>
      </c>
      <c r="I1502" s="1" t="b">
        <f aca="false">FALSE()</f>
        <v>0</v>
      </c>
    </row>
    <row r="1503" customFormat="false" ht="12.75" hidden="false" customHeight="false" outlineLevel="0" collapsed="false">
      <c r="A1503" s="1" t="s">
        <v>7713</v>
      </c>
      <c r="B1503" s="1" t="n">
        <v>6.6563606</v>
      </c>
      <c r="C1503" s="1" t="s">
        <v>4346</v>
      </c>
      <c r="D1503" s="1" t="n">
        <v>-2.7347336</v>
      </c>
      <c r="E1503" s="1" t="s">
        <v>7714</v>
      </c>
      <c r="F1503" s="1" t="s">
        <v>7714</v>
      </c>
      <c r="I1503" s="1" t="b">
        <f aca="false">FALSE()</f>
        <v>0</v>
      </c>
    </row>
    <row r="1504" customFormat="false" ht="12.75" hidden="false" customHeight="false" outlineLevel="0" collapsed="false">
      <c r="A1504" s="1" t="s">
        <v>7715</v>
      </c>
      <c r="B1504" s="1" t="n">
        <v>2.2612886</v>
      </c>
      <c r="C1504" s="1" t="s">
        <v>4346</v>
      </c>
      <c r="D1504" s="1" t="n">
        <v>-1.1771451</v>
      </c>
      <c r="E1504" s="1" t="s">
        <v>7716</v>
      </c>
      <c r="F1504" s="1" t="s">
        <v>7716</v>
      </c>
      <c r="G1504" s="1" t="s">
        <v>7717</v>
      </c>
      <c r="I1504" s="1" t="b">
        <f aca="false">FALSE()</f>
        <v>0</v>
      </c>
    </row>
    <row r="1505" customFormat="false" ht="12.75" hidden="false" customHeight="false" outlineLevel="0" collapsed="false">
      <c r="A1505" s="1" t="s">
        <v>7718</v>
      </c>
      <c r="B1505" s="1" t="n">
        <v>2.2446835</v>
      </c>
      <c r="C1505" s="1" t="s">
        <v>4346</v>
      </c>
      <c r="D1505" s="1" t="n">
        <v>-1.166512</v>
      </c>
      <c r="E1505" s="1" t="s">
        <v>7719</v>
      </c>
      <c r="F1505" s="1" t="s">
        <v>7719</v>
      </c>
      <c r="I1505" s="1" t="b">
        <f aca="false">FALSE()</f>
        <v>0</v>
      </c>
    </row>
    <row r="1506" customFormat="false" ht="12.75" hidden="false" customHeight="false" outlineLevel="0" collapsed="false">
      <c r="A1506" s="1" t="s">
        <v>7720</v>
      </c>
      <c r="B1506" s="1" t="n">
        <v>2.2203538</v>
      </c>
      <c r="C1506" s="1" t="s">
        <v>4346</v>
      </c>
      <c r="D1506" s="1" t="n">
        <v>-1.1507896</v>
      </c>
      <c r="E1506" s="1" t="s">
        <v>7721</v>
      </c>
      <c r="F1506" s="1" t="s">
        <v>7721</v>
      </c>
      <c r="I1506" s="1" t="b">
        <f aca="false">FALSE()</f>
        <v>0</v>
      </c>
    </row>
    <row r="1507" customFormat="false" ht="12.75" hidden="false" customHeight="false" outlineLevel="0" collapsed="false">
      <c r="A1507" s="1" t="s">
        <v>7722</v>
      </c>
      <c r="B1507" s="1" t="n">
        <v>4.21267</v>
      </c>
      <c r="C1507" s="1" t="s">
        <v>4346</v>
      </c>
      <c r="D1507" s="1" t="n">
        <v>-2.074735</v>
      </c>
      <c r="E1507" s="1" t="s">
        <v>7723</v>
      </c>
      <c r="F1507" s="1" t="s">
        <v>7723</v>
      </c>
      <c r="G1507" s="1" t="s">
        <v>7724</v>
      </c>
      <c r="I1507" s="1" t="b">
        <f aca="false">FALSE()</f>
        <v>0</v>
      </c>
    </row>
    <row r="1508" customFormat="false" ht="12.75" hidden="false" customHeight="false" outlineLevel="0" collapsed="false">
      <c r="A1508" s="1" t="s">
        <v>7725</v>
      </c>
      <c r="B1508" s="1" t="n">
        <v>3.0953858</v>
      </c>
      <c r="C1508" s="1" t="s">
        <v>4346</v>
      </c>
      <c r="D1508" s="1" t="n">
        <v>-1.6301192</v>
      </c>
      <c r="E1508" s="1" t="s">
        <v>7726</v>
      </c>
      <c r="F1508" s="1" t="s">
        <v>7726</v>
      </c>
      <c r="I1508" s="1" t="b">
        <f aca="false">FALSE()</f>
        <v>0</v>
      </c>
    </row>
    <row r="1509" customFormat="false" ht="12.75" hidden="false" customHeight="false" outlineLevel="0" collapsed="false">
      <c r="A1509" s="1" t="s">
        <v>7727</v>
      </c>
      <c r="B1509" s="1" t="n">
        <v>13.026271</v>
      </c>
      <c r="C1509" s="1" t="s">
        <v>4346</v>
      </c>
      <c r="D1509" s="1" t="n">
        <v>-3.7033522</v>
      </c>
      <c r="E1509" s="1" t="s">
        <v>7728</v>
      </c>
      <c r="F1509" s="1" t="s">
        <v>7728</v>
      </c>
      <c r="G1509" s="1" t="s">
        <v>7729</v>
      </c>
      <c r="I1509" s="1" t="b">
        <f aca="false">FALSE()</f>
        <v>0</v>
      </c>
    </row>
    <row r="1510" customFormat="false" ht="12.75" hidden="false" customHeight="false" outlineLevel="0" collapsed="false">
      <c r="A1510" s="1" t="s">
        <v>7730</v>
      </c>
      <c r="B1510" s="1" t="n">
        <v>2.09374</v>
      </c>
      <c r="C1510" s="1" t="s">
        <v>4346</v>
      </c>
      <c r="D1510" s="1" t="n">
        <v>-1.0660824</v>
      </c>
      <c r="E1510" s="1" t="s">
        <v>7731</v>
      </c>
      <c r="F1510" s="1" t="s">
        <v>7731</v>
      </c>
      <c r="G1510" s="1" t="s">
        <v>7732</v>
      </c>
      <c r="I1510" s="1" t="b">
        <f aca="false">FALSE()</f>
        <v>0</v>
      </c>
    </row>
    <row r="1511" customFormat="false" ht="12.75" hidden="false" customHeight="false" outlineLevel="0" collapsed="false">
      <c r="A1511" s="1" t="s">
        <v>7733</v>
      </c>
      <c r="B1511" s="1" t="n">
        <v>3.0278602</v>
      </c>
      <c r="C1511" s="1" t="s">
        <v>4346</v>
      </c>
      <c r="D1511" s="1" t="n">
        <v>-1.5982985</v>
      </c>
      <c r="E1511" s="1" t="s">
        <v>7734</v>
      </c>
      <c r="F1511" s="1" t="s">
        <v>7734</v>
      </c>
      <c r="G1511" s="1" t="s">
        <v>7735</v>
      </c>
      <c r="I1511" s="1" t="b">
        <f aca="false">FALSE()</f>
        <v>0</v>
      </c>
    </row>
    <row r="1512" customFormat="false" ht="12.75" hidden="false" customHeight="false" outlineLevel="0" collapsed="false">
      <c r="A1512" s="1" t="s">
        <v>7736</v>
      </c>
      <c r="B1512" s="1" t="n">
        <v>2.7419684</v>
      </c>
      <c r="C1512" s="1" t="s">
        <v>4346</v>
      </c>
      <c r="D1512" s="1" t="n">
        <v>-1.455212</v>
      </c>
      <c r="E1512" s="1" t="s">
        <v>7737</v>
      </c>
      <c r="F1512" s="1" t="s">
        <v>7737</v>
      </c>
      <c r="I1512" s="1" t="b">
        <f aca="false">FALSE()</f>
        <v>0</v>
      </c>
    </row>
    <row r="1513" customFormat="false" ht="12.75" hidden="false" customHeight="false" outlineLevel="0" collapsed="false">
      <c r="A1513" s="1" t="s">
        <v>7738</v>
      </c>
      <c r="B1513" s="1" t="n">
        <v>3.3116999</v>
      </c>
      <c r="C1513" s="1" t="s">
        <v>4346</v>
      </c>
      <c r="D1513" s="1" t="n">
        <v>-1.727572</v>
      </c>
      <c r="E1513" s="1" t="s">
        <v>7739</v>
      </c>
      <c r="F1513" s="1" t="s">
        <v>7739</v>
      </c>
      <c r="I1513" s="1" t="b">
        <f aca="false">FALSE()</f>
        <v>0</v>
      </c>
    </row>
    <row r="1514" customFormat="false" ht="12.75" hidden="false" customHeight="false" outlineLevel="0" collapsed="false">
      <c r="A1514" s="1" t="s">
        <v>7740</v>
      </c>
      <c r="B1514" s="1" t="n">
        <v>2.3089352</v>
      </c>
      <c r="C1514" s="1" t="s">
        <v>4346</v>
      </c>
      <c r="D1514" s="1" t="n">
        <v>-1.2072277</v>
      </c>
      <c r="E1514" s="1" t="s">
        <v>7741</v>
      </c>
      <c r="F1514" s="1" t="s">
        <v>7741</v>
      </c>
      <c r="G1514" s="1" t="s">
        <v>7742</v>
      </c>
      <c r="I1514" s="1" t="b">
        <f aca="false">FALSE()</f>
        <v>0</v>
      </c>
    </row>
    <row r="1515" customFormat="false" ht="12.75" hidden="false" customHeight="false" outlineLevel="0" collapsed="false">
      <c r="A1515" s="1" t="s">
        <v>7743</v>
      </c>
      <c r="B1515" s="1" t="n">
        <v>10.906576</v>
      </c>
      <c r="C1515" s="1" t="s">
        <v>4346</v>
      </c>
      <c r="D1515" s="1" t="n">
        <v>-3.4471264</v>
      </c>
      <c r="E1515" s="1" t="s">
        <v>7744</v>
      </c>
      <c r="F1515" s="1" t="s">
        <v>7744</v>
      </c>
      <c r="I1515" s="1" t="b">
        <f aca="false">FALSE()</f>
        <v>0</v>
      </c>
    </row>
    <row r="1516" customFormat="false" ht="12.75" hidden="false" customHeight="false" outlineLevel="0" collapsed="false">
      <c r="A1516" s="1" t="s">
        <v>7745</v>
      </c>
      <c r="B1516" s="1" t="n">
        <v>3.204864</v>
      </c>
      <c r="C1516" s="1" t="s">
        <v>4346</v>
      </c>
      <c r="D1516" s="1" t="n">
        <v>-1.6802632</v>
      </c>
      <c r="E1516" s="1" t="s">
        <v>7746</v>
      </c>
      <c r="F1516" s="1" t="s">
        <v>7746</v>
      </c>
      <c r="G1516" s="1" t="s">
        <v>7747</v>
      </c>
      <c r="I1516" s="1" t="b">
        <f aca="false">FALSE()</f>
        <v>0</v>
      </c>
    </row>
    <row r="1517" customFormat="false" ht="12.75" hidden="false" customHeight="false" outlineLevel="0" collapsed="false">
      <c r="A1517" s="1" t="s">
        <v>7748</v>
      </c>
      <c r="B1517" s="1" t="n">
        <v>2.2213104</v>
      </c>
      <c r="C1517" s="1" t="s">
        <v>4346</v>
      </c>
      <c r="D1517" s="1" t="n">
        <v>-1.151411</v>
      </c>
      <c r="E1517" s="1" t="s">
        <v>7749</v>
      </c>
      <c r="F1517" s="1" t="s">
        <v>7749</v>
      </c>
      <c r="G1517" s="1" t="s">
        <v>7750</v>
      </c>
      <c r="I1517" s="1" t="b">
        <f aca="false">FALSE()</f>
        <v>0</v>
      </c>
    </row>
    <row r="1518" customFormat="false" ht="12.75" hidden="false" customHeight="false" outlineLevel="0" collapsed="false">
      <c r="A1518" s="1" t="s">
        <v>7751</v>
      </c>
      <c r="B1518" s="1" t="n">
        <v>2.5881538</v>
      </c>
      <c r="C1518" s="1" t="s">
        <v>4346</v>
      </c>
      <c r="D1518" s="1" t="n">
        <v>-1.3719233</v>
      </c>
      <c r="E1518" s="1" t="s">
        <v>7752</v>
      </c>
      <c r="F1518" s="1" t="s">
        <v>7752</v>
      </c>
      <c r="I1518" s="1" t="b">
        <f aca="false">FALSE()</f>
        <v>0</v>
      </c>
    </row>
    <row r="1519" customFormat="false" ht="12.75" hidden="false" customHeight="false" outlineLevel="0" collapsed="false">
      <c r="A1519" s="1" t="s">
        <v>7753</v>
      </c>
      <c r="B1519" s="1" t="n">
        <v>2.8494182</v>
      </c>
      <c r="C1519" s="1" t="s">
        <v>4346</v>
      </c>
      <c r="D1519" s="1" t="n">
        <v>-1.5106673</v>
      </c>
      <c r="E1519" s="1" t="s">
        <v>7754</v>
      </c>
      <c r="F1519" s="1" t="s">
        <v>7754</v>
      </c>
      <c r="I1519" s="1" t="b">
        <f aca="false">FALSE()</f>
        <v>0</v>
      </c>
    </row>
    <row r="1520" customFormat="false" ht="12.75" hidden="false" customHeight="false" outlineLevel="0" collapsed="false">
      <c r="A1520" s="1" t="s">
        <v>7755</v>
      </c>
      <c r="B1520" s="1" t="n">
        <v>2.2194128</v>
      </c>
      <c r="C1520" s="1" t="s">
        <v>4346</v>
      </c>
      <c r="D1520" s="1" t="n">
        <v>-1.150178</v>
      </c>
      <c r="E1520" s="1" t="s">
        <v>7756</v>
      </c>
      <c r="F1520" s="1" t="s">
        <v>7756</v>
      </c>
      <c r="I1520" s="1" t="b">
        <f aca="false">FALSE()</f>
        <v>0</v>
      </c>
    </row>
    <row r="1521" customFormat="false" ht="12.75" hidden="false" customHeight="false" outlineLevel="0" collapsed="false">
      <c r="A1521" s="1" t="s">
        <v>7757</v>
      </c>
      <c r="B1521" s="1" t="n">
        <v>2.9834995</v>
      </c>
      <c r="C1521" s="1" t="s">
        <v>4346</v>
      </c>
      <c r="D1521" s="1" t="n">
        <v>-1.5770055</v>
      </c>
      <c r="E1521" s="1" t="s">
        <v>7758</v>
      </c>
      <c r="F1521" s="1" t="s">
        <v>7758</v>
      </c>
      <c r="I1521" s="1" t="b">
        <f aca="false">FALSE()</f>
        <v>0</v>
      </c>
    </row>
    <row r="1522" customFormat="false" ht="12.75" hidden="false" customHeight="false" outlineLevel="0" collapsed="false">
      <c r="A1522" s="1" t="s">
        <v>7759</v>
      </c>
      <c r="B1522" s="1" t="n">
        <v>3.491921</v>
      </c>
      <c r="C1522" s="1" t="s">
        <v>4346</v>
      </c>
      <c r="D1522" s="1" t="n">
        <v>-1.8040209</v>
      </c>
      <c r="E1522" s="1" t="s">
        <v>7760</v>
      </c>
      <c r="F1522" s="1" t="s">
        <v>7760</v>
      </c>
      <c r="I1522" s="1" t="b">
        <f aca="false">FALSE()</f>
        <v>0</v>
      </c>
    </row>
    <row r="1523" customFormat="false" ht="12.75" hidden="false" customHeight="false" outlineLevel="0" collapsed="false">
      <c r="A1523" s="1" t="s">
        <v>7761</v>
      </c>
      <c r="B1523" s="1" t="n">
        <v>10.717891</v>
      </c>
      <c r="C1523" s="1" t="s">
        <v>4346</v>
      </c>
      <c r="D1523" s="1" t="n">
        <v>-3.4219491</v>
      </c>
      <c r="E1523" s="1" t="s">
        <v>7762</v>
      </c>
      <c r="F1523" s="1" t="s">
        <v>7762</v>
      </c>
      <c r="I1523" s="1" t="b">
        <f aca="false">FALSE()</f>
        <v>0</v>
      </c>
    </row>
    <row r="1524" customFormat="false" ht="12.75" hidden="false" customHeight="false" outlineLevel="0" collapsed="false">
      <c r="A1524" s="1" t="s">
        <v>7763</v>
      </c>
      <c r="B1524" s="1" t="n">
        <v>3.5009217</v>
      </c>
      <c r="C1524" s="1" t="s">
        <v>4346</v>
      </c>
      <c r="D1524" s="1" t="n">
        <v>-1.8077348</v>
      </c>
      <c r="E1524" s="1" t="s">
        <v>7764</v>
      </c>
      <c r="F1524" s="1" t="s">
        <v>7764</v>
      </c>
      <c r="I1524" s="1" t="b">
        <f aca="false">FALSE()</f>
        <v>0</v>
      </c>
    </row>
    <row r="1525" customFormat="false" ht="12.75" hidden="false" customHeight="false" outlineLevel="0" collapsed="false">
      <c r="A1525" s="1" t="s">
        <v>7765</v>
      </c>
      <c r="B1525" s="1" t="n">
        <v>9.958735</v>
      </c>
      <c r="C1525" s="1" t="s">
        <v>4346</v>
      </c>
      <c r="D1525" s="1" t="n">
        <v>-3.3159626</v>
      </c>
      <c r="E1525" s="1" t="s">
        <v>7766</v>
      </c>
      <c r="F1525" s="1" t="s">
        <v>7766</v>
      </c>
      <c r="I1525" s="1" t="b">
        <f aca="false">FALSE()</f>
        <v>0</v>
      </c>
    </row>
    <row r="1526" customFormat="false" ht="12.75" hidden="false" customHeight="false" outlineLevel="0" collapsed="false">
      <c r="A1526" s="1" t="s">
        <v>7767</v>
      </c>
      <c r="B1526" s="1" t="n">
        <v>2.213184</v>
      </c>
      <c r="C1526" s="1" t="s">
        <v>4346</v>
      </c>
      <c r="D1526" s="1" t="n">
        <v>-1.1461234</v>
      </c>
      <c r="E1526" s="1" t="s">
        <v>7768</v>
      </c>
      <c r="F1526" s="1" t="s">
        <v>7768</v>
      </c>
      <c r="G1526" s="1" t="s">
        <v>7769</v>
      </c>
      <c r="I1526" s="1" t="b">
        <f aca="false">FALSE()</f>
        <v>0</v>
      </c>
    </row>
    <row r="1527" customFormat="false" ht="12.75" hidden="false" customHeight="false" outlineLevel="0" collapsed="false">
      <c r="A1527" s="1" t="s">
        <v>7770</v>
      </c>
      <c r="B1527" s="1" t="n">
        <v>2.1304371</v>
      </c>
      <c r="C1527" s="1" t="s">
        <v>4346</v>
      </c>
      <c r="D1527" s="1" t="n">
        <v>-1.0911494</v>
      </c>
      <c r="E1527" s="1" t="s">
        <v>7771</v>
      </c>
      <c r="F1527" s="1" t="s">
        <v>7771</v>
      </c>
      <c r="I1527" s="1" t="b">
        <f aca="false">FALSE()</f>
        <v>0</v>
      </c>
    </row>
    <row r="1528" customFormat="false" ht="12.75" hidden="false" customHeight="false" outlineLevel="0" collapsed="false">
      <c r="A1528" s="1" t="s">
        <v>7772</v>
      </c>
      <c r="B1528" s="1" t="n">
        <v>2.2999318</v>
      </c>
      <c r="C1528" s="1" t="s">
        <v>4346</v>
      </c>
      <c r="D1528" s="1" t="n">
        <v>-1.201591</v>
      </c>
      <c r="E1528" s="1" t="s">
        <v>7773</v>
      </c>
      <c r="F1528" s="1" t="s">
        <v>7773</v>
      </c>
      <c r="G1528" s="1" t="s">
        <v>7774</v>
      </c>
      <c r="I1528" s="1" t="b">
        <f aca="false">FALSE()</f>
        <v>0</v>
      </c>
    </row>
    <row r="1529" customFormat="false" ht="12.75" hidden="false" customHeight="false" outlineLevel="0" collapsed="false">
      <c r="A1529" s="1" t="s">
        <v>7775</v>
      </c>
      <c r="B1529" s="1" t="n">
        <v>7.093081</v>
      </c>
      <c r="C1529" s="1" t="s">
        <v>4346</v>
      </c>
      <c r="D1529" s="1" t="n">
        <v>-2.8264124</v>
      </c>
      <c r="E1529" s="1" t="s">
        <v>7776</v>
      </c>
      <c r="F1529" s="1" t="s">
        <v>7776</v>
      </c>
      <c r="I1529" s="1" t="b">
        <f aca="false">FALSE()</f>
        <v>0</v>
      </c>
    </row>
    <row r="1530" customFormat="false" ht="12.75" hidden="false" customHeight="false" outlineLevel="0" collapsed="false">
      <c r="A1530" s="1" t="s">
        <v>7777</v>
      </c>
      <c r="B1530" s="1" t="n">
        <v>2.1962035</v>
      </c>
      <c r="C1530" s="1" t="s">
        <v>4346</v>
      </c>
      <c r="D1530" s="1" t="n">
        <v>-1.1350117</v>
      </c>
      <c r="E1530" s="1" t="s">
        <v>7778</v>
      </c>
      <c r="F1530" s="1" t="s">
        <v>7778</v>
      </c>
      <c r="G1530" s="1" t="s">
        <v>7779</v>
      </c>
      <c r="I1530" s="1" t="b">
        <f aca="false">FALSE()</f>
        <v>0</v>
      </c>
    </row>
    <row r="1531" customFormat="false" ht="12.75" hidden="false" customHeight="false" outlineLevel="0" collapsed="false">
      <c r="A1531" s="1" t="s">
        <v>7780</v>
      </c>
      <c r="B1531" s="1" t="n">
        <v>2.3925128</v>
      </c>
      <c r="C1531" s="1" t="s">
        <v>4346</v>
      </c>
      <c r="D1531" s="1" t="n">
        <v>-1.2585267</v>
      </c>
      <c r="E1531" s="1" t="s">
        <v>7781</v>
      </c>
      <c r="F1531" s="1" t="s">
        <v>7781</v>
      </c>
      <c r="I1531" s="1" t="b">
        <f aca="false">FALSE()</f>
        <v>0</v>
      </c>
    </row>
    <row r="1532" customFormat="false" ht="12.75" hidden="false" customHeight="false" outlineLevel="0" collapsed="false">
      <c r="A1532" s="1" t="s">
        <v>7782</v>
      </c>
      <c r="B1532" s="1" t="n">
        <v>2.044636</v>
      </c>
      <c r="C1532" s="1" t="s">
        <v>4346</v>
      </c>
      <c r="D1532" s="1" t="n">
        <v>-1.031844</v>
      </c>
      <c r="E1532" s="1" t="s">
        <v>7783</v>
      </c>
      <c r="F1532" s="1" t="s">
        <v>7783</v>
      </c>
      <c r="G1532" s="1" t="s">
        <v>7784</v>
      </c>
      <c r="I1532" s="1" t="b">
        <f aca="false">FALSE()</f>
        <v>0</v>
      </c>
    </row>
    <row r="1533" customFormat="false" ht="12.75" hidden="false" customHeight="false" outlineLevel="0" collapsed="false">
      <c r="A1533" s="1" t="s">
        <v>7785</v>
      </c>
      <c r="B1533" s="1" t="n">
        <v>2.3299794</v>
      </c>
      <c r="C1533" s="1" t="s">
        <v>4346</v>
      </c>
      <c r="D1533" s="1" t="n">
        <v>-1.2203172</v>
      </c>
      <c r="E1533" s="1" t="s">
        <v>7786</v>
      </c>
      <c r="F1533" s="1" t="s">
        <v>7786</v>
      </c>
      <c r="I1533" s="1" t="b">
        <f aca="false">FALSE()</f>
        <v>0</v>
      </c>
    </row>
    <row r="1534" customFormat="false" ht="12.75" hidden="false" customHeight="false" outlineLevel="0" collapsed="false">
      <c r="A1534" s="1" t="s">
        <v>7787</v>
      </c>
      <c r="B1534" s="1" t="n">
        <v>2.082762</v>
      </c>
      <c r="C1534" s="1" t="s">
        <v>4346</v>
      </c>
      <c r="D1534" s="1" t="n">
        <v>-1.058498</v>
      </c>
      <c r="E1534" s="1" t="s">
        <v>7788</v>
      </c>
      <c r="F1534" s="1" t="s">
        <v>7788</v>
      </c>
      <c r="I1534" s="1" t="b">
        <f aca="false">FALSE()</f>
        <v>0</v>
      </c>
    </row>
    <row r="1535" customFormat="false" ht="12.75" hidden="false" customHeight="false" outlineLevel="0" collapsed="false">
      <c r="A1535" s="1" t="s">
        <v>7789</v>
      </c>
      <c r="B1535" s="1" t="n">
        <v>2.1574388</v>
      </c>
      <c r="C1535" s="1" t="s">
        <v>4346</v>
      </c>
      <c r="D1535" s="1" t="n">
        <v>-1.1093196</v>
      </c>
      <c r="E1535" s="1" t="s">
        <v>7790</v>
      </c>
      <c r="F1535" s="1" t="s">
        <v>7790</v>
      </c>
      <c r="G1535" s="1" t="s">
        <v>7791</v>
      </c>
      <c r="I1535" s="1" t="b">
        <f aca="false">FALSE()</f>
        <v>0</v>
      </c>
    </row>
    <row r="1536" customFormat="false" ht="12.75" hidden="false" customHeight="false" outlineLevel="0" collapsed="false">
      <c r="A1536" s="1" t="s">
        <v>7792</v>
      </c>
      <c r="B1536" s="1" t="n">
        <v>7.7757635</v>
      </c>
      <c r="C1536" s="1" t="s">
        <v>4346</v>
      </c>
      <c r="D1536" s="1" t="n">
        <v>-2.9589844</v>
      </c>
      <c r="E1536" s="1" t="s">
        <v>7793</v>
      </c>
      <c r="F1536" s="1" t="s">
        <v>7793</v>
      </c>
      <c r="I1536" s="1" t="b">
        <f aca="false">FALSE()</f>
        <v>0</v>
      </c>
    </row>
    <row r="1537" customFormat="false" ht="12.75" hidden="false" customHeight="false" outlineLevel="0" collapsed="false">
      <c r="A1537" s="1" t="s">
        <v>7794</v>
      </c>
      <c r="B1537" s="1" t="n">
        <v>2.45425</v>
      </c>
      <c r="C1537" s="1" t="s">
        <v>4346</v>
      </c>
      <c r="D1537" s="1" t="n">
        <v>-1.2952822</v>
      </c>
      <c r="E1537" s="1" t="s">
        <v>7795</v>
      </c>
      <c r="F1537" s="1" t="s">
        <v>7795</v>
      </c>
      <c r="I1537" s="1" t="b">
        <f aca="false">FALSE()</f>
        <v>0</v>
      </c>
    </row>
    <row r="1538" customFormat="false" ht="12.75" hidden="false" customHeight="false" outlineLevel="0" collapsed="false">
      <c r="A1538" s="1" t="s">
        <v>7796</v>
      </c>
      <c r="B1538" s="1" t="n">
        <v>2.5638928</v>
      </c>
      <c r="C1538" s="1" t="s">
        <v>4346</v>
      </c>
      <c r="D1538" s="1" t="n">
        <v>-1.358336</v>
      </c>
      <c r="E1538" s="1" t="s">
        <v>7797</v>
      </c>
      <c r="F1538" s="1" t="s">
        <v>7797</v>
      </c>
      <c r="I1538" s="1" t="b">
        <f aca="false">FALSE()</f>
        <v>0</v>
      </c>
    </row>
    <row r="1539" customFormat="false" ht="12.75" hidden="false" customHeight="false" outlineLevel="0" collapsed="false">
      <c r="A1539" s="1" t="s">
        <v>7798</v>
      </c>
      <c r="B1539" s="1" t="n">
        <v>2.5173173</v>
      </c>
      <c r="C1539" s="1" t="s">
        <v>4346</v>
      </c>
      <c r="D1539" s="1" t="n">
        <v>-1.3318871</v>
      </c>
      <c r="E1539" s="1" t="s">
        <v>7799</v>
      </c>
      <c r="F1539" s="1" t="s">
        <v>7799</v>
      </c>
      <c r="I1539" s="1" t="b">
        <f aca="false">FALSE()</f>
        <v>0</v>
      </c>
    </row>
    <row r="1540" customFormat="false" ht="12.75" hidden="false" customHeight="false" outlineLevel="0" collapsed="false">
      <c r="A1540" s="1" t="s">
        <v>7800</v>
      </c>
      <c r="B1540" s="1" t="n">
        <v>4.0927434</v>
      </c>
      <c r="C1540" s="1" t="s">
        <v>4346</v>
      </c>
      <c r="D1540" s="1" t="n">
        <v>-2.0330682</v>
      </c>
      <c r="E1540" s="1" t="s">
        <v>7801</v>
      </c>
      <c r="F1540" s="1" t="s">
        <v>7801</v>
      </c>
      <c r="I1540" s="1" t="b">
        <f aca="false">FALSE()</f>
        <v>0</v>
      </c>
    </row>
    <row r="1541" customFormat="false" ht="12.75" hidden="false" customHeight="false" outlineLevel="0" collapsed="false">
      <c r="A1541" s="1" t="s">
        <v>7802</v>
      </c>
      <c r="B1541" s="1" t="n">
        <v>2.4284377</v>
      </c>
      <c r="C1541" s="1" t="s">
        <v>4346</v>
      </c>
      <c r="D1541" s="1" t="n">
        <v>-1.2800285</v>
      </c>
      <c r="E1541" s="1" t="s">
        <v>7803</v>
      </c>
      <c r="F1541" s="1" t="s">
        <v>7803</v>
      </c>
      <c r="I1541" s="1" t="b">
        <f aca="false">FALSE()</f>
        <v>0</v>
      </c>
    </row>
    <row r="1542" customFormat="false" ht="12.75" hidden="false" customHeight="false" outlineLevel="0" collapsed="false">
      <c r="A1542" s="1" t="s">
        <v>7804</v>
      </c>
      <c r="B1542" s="1" t="n">
        <v>2.8847983</v>
      </c>
      <c r="C1542" s="1" t="s">
        <v>4346</v>
      </c>
      <c r="D1542" s="1" t="n">
        <v>-1.5284704</v>
      </c>
      <c r="E1542" s="1" t="s">
        <v>7805</v>
      </c>
      <c r="F1542" s="1" t="s">
        <v>7805</v>
      </c>
      <c r="I1542" s="1" t="b">
        <f aca="false">FALSE()</f>
        <v>0</v>
      </c>
    </row>
    <row r="1543" customFormat="false" ht="12.75" hidden="false" customHeight="false" outlineLevel="0" collapsed="false">
      <c r="A1543" s="1" t="s">
        <v>7806</v>
      </c>
      <c r="B1543" s="1" t="n">
        <v>4.825165</v>
      </c>
      <c r="C1543" s="1" t="s">
        <v>4346</v>
      </c>
      <c r="D1543" s="1" t="n">
        <v>-2.2705781</v>
      </c>
      <c r="E1543" s="1" t="s">
        <v>7807</v>
      </c>
      <c r="F1543" s="1" t="s">
        <v>7807</v>
      </c>
      <c r="I1543" s="1" t="b">
        <f aca="false">FALSE()</f>
        <v>0</v>
      </c>
    </row>
    <row r="1544" customFormat="false" ht="12.75" hidden="false" customHeight="false" outlineLevel="0" collapsed="false">
      <c r="A1544" s="1" t="s">
        <v>7808</v>
      </c>
      <c r="B1544" s="1" t="n">
        <v>5.8442845</v>
      </c>
      <c r="C1544" s="1" t="s">
        <v>4346</v>
      </c>
      <c r="D1544" s="1" t="n">
        <v>-2.5470264</v>
      </c>
      <c r="E1544" s="1" t="s">
        <v>7809</v>
      </c>
      <c r="F1544" s="1" t="s">
        <v>7809</v>
      </c>
      <c r="I1544" s="1" t="b">
        <f aca="false">FALSE()</f>
        <v>0</v>
      </c>
    </row>
    <row r="1545" customFormat="false" ht="12.75" hidden="false" customHeight="false" outlineLevel="0" collapsed="false">
      <c r="A1545" s="1" t="s">
        <v>7810</v>
      </c>
      <c r="B1545" s="1" t="n">
        <v>5.273679</v>
      </c>
      <c r="C1545" s="1" t="s">
        <v>4346</v>
      </c>
      <c r="D1545" s="1" t="n">
        <v>-2.3988097</v>
      </c>
      <c r="E1545" s="1" t="s">
        <v>7811</v>
      </c>
      <c r="F1545" s="1" t="s">
        <v>7811</v>
      </c>
      <c r="I1545" s="1" t="b">
        <f aca="false">FALSE()</f>
        <v>0</v>
      </c>
    </row>
    <row r="1546" customFormat="false" ht="12.75" hidden="false" customHeight="false" outlineLevel="0" collapsed="false">
      <c r="A1546" s="1" t="s">
        <v>7812</v>
      </c>
      <c r="B1546" s="1" t="n">
        <v>13.119755</v>
      </c>
      <c r="C1546" s="1" t="s">
        <v>4346</v>
      </c>
      <c r="D1546" s="1" t="n">
        <v>-3.7136688</v>
      </c>
      <c r="E1546" s="1" t="s">
        <v>7813</v>
      </c>
      <c r="F1546" s="1" t="s">
        <v>7813</v>
      </c>
      <c r="I1546" s="1" t="b">
        <f aca="false">FALSE()</f>
        <v>0</v>
      </c>
    </row>
    <row r="1547" customFormat="false" ht="12.75" hidden="false" customHeight="false" outlineLevel="0" collapsed="false">
      <c r="A1547" s="1" t="s">
        <v>7814</v>
      </c>
      <c r="B1547" s="1" t="n">
        <v>2.427945</v>
      </c>
      <c r="C1547" s="1" t="s">
        <v>4346</v>
      </c>
      <c r="D1547" s="1" t="n">
        <v>-1.2797357</v>
      </c>
      <c r="E1547" s="1" t="s">
        <v>7815</v>
      </c>
      <c r="F1547" s="1" t="s">
        <v>7815</v>
      </c>
      <c r="I1547" s="1" t="b">
        <f aca="false">FALSE()</f>
        <v>0</v>
      </c>
    </row>
    <row r="1548" customFormat="false" ht="12.75" hidden="false" customHeight="false" outlineLevel="0" collapsed="false">
      <c r="A1548" s="1" t="s">
        <v>7816</v>
      </c>
      <c r="B1548" s="1" t="n">
        <v>4.3720365</v>
      </c>
      <c r="C1548" s="1" t="s">
        <v>4346</v>
      </c>
      <c r="D1548" s="1" t="n">
        <v>-2.1283054</v>
      </c>
      <c r="E1548" s="1" t="s">
        <v>7817</v>
      </c>
      <c r="F1548" s="1" t="s">
        <v>7817</v>
      </c>
      <c r="I1548" s="1" t="b">
        <f aca="false">FALSE()</f>
        <v>0</v>
      </c>
    </row>
    <row r="1549" customFormat="false" ht="12.75" hidden="false" customHeight="false" outlineLevel="0" collapsed="false">
      <c r="A1549" s="1" t="s">
        <v>7818</v>
      </c>
      <c r="B1549" s="1" t="n">
        <v>2.247807</v>
      </c>
      <c r="C1549" s="1" t="s">
        <v>4346</v>
      </c>
      <c r="D1549" s="1" t="n">
        <v>-1.1685182</v>
      </c>
      <c r="E1549" s="1" t="s">
        <v>7819</v>
      </c>
      <c r="F1549" s="1" t="s">
        <v>7819</v>
      </c>
      <c r="I1549" s="1" t="b">
        <f aca="false">FALSE()</f>
        <v>0</v>
      </c>
    </row>
    <row r="1550" customFormat="false" ht="12.75" hidden="false" customHeight="false" outlineLevel="0" collapsed="false">
      <c r="A1550" s="1" t="s">
        <v>7820</v>
      </c>
      <c r="B1550" s="1" t="n">
        <v>2.5289254</v>
      </c>
      <c r="C1550" s="1" t="s">
        <v>4346</v>
      </c>
      <c r="D1550" s="1" t="n">
        <v>-1.3385245</v>
      </c>
      <c r="E1550" s="1" t="s">
        <v>7821</v>
      </c>
      <c r="F1550" s="1" t="s">
        <v>7821</v>
      </c>
      <c r="I1550" s="1" t="b">
        <f aca="false">FALSE()</f>
        <v>0</v>
      </c>
    </row>
    <row r="1551" customFormat="false" ht="12.75" hidden="false" customHeight="false" outlineLevel="0" collapsed="false">
      <c r="A1551" s="1" t="s">
        <v>7822</v>
      </c>
      <c r="B1551" s="1" t="n">
        <v>3.6332695</v>
      </c>
      <c r="C1551" s="1" t="s">
        <v>4346</v>
      </c>
      <c r="D1551" s="1" t="n">
        <v>-1.8612684</v>
      </c>
      <c r="E1551" s="1" t="s">
        <v>7823</v>
      </c>
      <c r="F1551" s="1" t="s">
        <v>7823</v>
      </c>
      <c r="I1551" s="1" t="b">
        <f aca="false">FALSE()</f>
        <v>0</v>
      </c>
    </row>
    <row r="1552" customFormat="false" ht="12.75" hidden="false" customHeight="false" outlineLevel="0" collapsed="false">
      <c r="A1552" s="1" t="s">
        <v>7824</v>
      </c>
      <c r="B1552" s="1" t="n">
        <v>2.1933877</v>
      </c>
      <c r="C1552" s="1" t="s">
        <v>4346</v>
      </c>
      <c r="D1552" s="1" t="n">
        <v>-1.133161</v>
      </c>
      <c r="E1552" s="1" t="s">
        <v>7825</v>
      </c>
      <c r="F1552" s="1" t="s">
        <v>7825</v>
      </c>
      <c r="I1552" s="1" t="b">
        <f aca="false">FALSE()</f>
        <v>0</v>
      </c>
    </row>
    <row r="1553" customFormat="false" ht="12.75" hidden="false" customHeight="false" outlineLevel="0" collapsed="false">
      <c r="A1553" s="1" t="s">
        <v>7826</v>
      </c>
      <c r="B1553" s="1" t="n">
        <v>3.1814427</v>
      </c>
      <c r="C1553" s="1" t="s">
        <v>4346</v>
      </c>
      <c r="D1553" s="1" t="n">
        <v>-1.6696812</v>
      </c>
      <c r="E1553" s="1" t="s">
        <v>7827</v>
      </c>
      <c r="F1553" s="1" t="s">
        <v>7827</v>
      </c>
      <c r="I1553" s="1" t="b">
        <f aca="false">FALSE()</f>
        <v>0</v>
      </c>
    </row>
    <row r="1554" customFormat="false" ht="12.75" hidden="false" customHeight="false" outlineLevel="0" collapsed="false">
      <c r="A1554" s="1" t="s">
        <v>7828</v>
      </c>
      <c r="B1554" s="1" t="n">
        <v>4.0264764</v>
      </c>
      <c r="C1554" s="1" t="s">
        <v>4346</v>
      </c>
      <c r="D1554" s="1" t="n">
        <v>-2.009518</v>
      </c>
      <c r="E1554" s="1" t="s">
        <v>7829</v>
      </c>
      <c r="F1554" s="1" t="s">
        <v>7829</v>
      </c>
      <c r="I1554" s="1" t="b">
        <f aca="false">FALSE()</f>
        <v>0</v>
      </c>
    </row>
    <row r="1555" customFormat="false" ht="12.75" hidden="false" customHeight="false" outlineLevel="0" collapsed="false">
      <c r="A1555" s="1" t="s">
        <v>7830</v>
      </c>
      <c r="B1555" s="1" t="n">
        <v>2.4837117</v>
      </c>
      <c r="C1555" s="1" t="s">
        <v>4346</v>
      </c>
      <c r="D1555" s="1" t="n">
        <v>-1.3124977</v>
      </c>
      <c r="E1555" s="1" t="s">
        <v>7831</v>
      </c>
      <c r="F1555" s="1" t="s">
        <v>7831</v>
      </c>
      <c r="I1555" s="1" t="b">
        <f aca="false">FALSE()</f>
        <v>0</v>
      </c>
    </row>
    <row r="1556" customFormat="false" ht="12.75" hidden="false" customHeight="false" outlineLevel="0" collapsed="false">
      <c r="A1556" s="1" t="s">
        <v>7832</v>
      </c>
      <c r="B1556" s="1" t="n">
        <v>2.6464229</v>
      </c>
      <c r="C1556" s="1" t="s">
        <v>4346</v>
      </c>
      <c r="D1556" s="1" t="n">
        <v>-1.4040436</v>
      </c>
      <c r="E1556" s="1" t="s">
        <v>7833</v>
      </c>
      <c r="F1556" s="1" t="s">
        <v>7833</v>
      </c>
      <c r="I1556" s="1" t="b">
        <f aca="false">FALSE()</f>
        <v>0</v>
      </c>
    </row>
    <row r="1557" customFormat="false" ht="12.75" hidden="false" customHeight="false" outlineLevel="0" collapsed="false">
      <c r="A1557" s="1" t="s">
        <v>7834</v>
      </c>
      <c r="B1557" s="1" t="n">
        <v>3.2736082</v>
      </c>
      <c r="C1557" s="1" t="s">
        <v>4346</v>
      </c>
      <c r="D1557" s="1" t="n">
        <v>-1.7108817</v>
      </c>
      <c r="E1557" s="1" t="s">
        <v>7835</v>
      </c>
      <c r="F1557" s="1" t="s">
        <v>7835</v>
      </c>
      <c r="G1557" s="1" t="s">
        <v>7836</v>
      </c>
      <c r="I1557" s="1" t="b">
        <f aca="false">FALSE()</f>
        <v>0</v>
      </c>
    </row>
    <row r="1558" customFormat="false" ht="12.75" hidden="false" customHeight="false" outlineLevel="0" collapsed="false">
      <c r="A1558" s="1" t="s">
        <v>7837</v>
      </c>
      <c r="B1558" s="1" t="n">
        <v>2.186585</v>
      </c>
      <c r="C1558" s="1" t="s">
        <v>4346</v>
      </c>
      <c r="D1558" s="1" t="n">
        <v>-1.1286794</v>
      </c>
      <c r="E1558" s="1" t="s">
        <v>7838</v>
      </c>
      <c r="F1558" s="1" t="s">
        <v>7838</v>
      </c>
      <c r="I1558" s="1" t="b">
        <f aca="false">FALSE()</f>
        <v>0</v>
      </c>
    </row>
    <row r="1559" customFormat="false" ht="12.75" hidden="false" customHeight="false" outlineLevel="0" collapsed="false">
      <c r="A1559" s="1" t="s">
        <v>7839</v>
      </c>
      <c r="B1559" s="1" t="n">
        <v>2.84566</v>
      </c>
      <c r="C1559" s="1" t="s">
        <v>4346</v>
      </c>
      <c r="D1559" s="1" t="n">
        <v>-1.5087633</v>
      </c>
      <c r="E1559" s="1" t="s">
        <v>7840</v>
      </c>
      <c r="F1559" s="1" t="s">
        <v>7840</v>
      </c>
      <c r="I1559" s="1" t="b">
        <f aca="false">FALSE()</f>
        <v>0</v>
      </c>
    </row>
    <row r="1560" customFormat="false" ht="12.75" hidden="false" customHeight="false" outlineLevel="0" collapsed="false">
      <c r="A1560" s="1" t="s">
        <v>7841</v>
      </c>
      <c r="B1560" s="1" t="n">
        <v>2.6329749</v>
      </c>
      <c r="C1560" s="1" t="s">
        <v>4346</v>
      </c>
      <c r="D1560" s="1" t="n">
        <v>-1.3966937</v>
      </c>
      <c r="E1560" s="1" t="s">
        <v>7842</v>
      </c>
      <c r="F1560" s="1" t="s">
        <v>7842</v>
      </c>
      <c r="I1560" s="1" t="b">
        <f aca="false">FALSE()</f>
        <v>0</v>
      </c>
    </row>
    <row r="1561" customFormat="false" ht="12.75" hidden="false" customHeight="false" outlineLevel="0" collapsed="false">
      <c r="A1561" s="1" t="s">
        <v>7843</v>
      </c>
      <c r="B1561" s="1" t="n">
        <v>2.2331152</v>
      </c>
      <c r="C1561" s="1" t="s">
        <v>4346</v>
      </c>
      <c r="D1561" s="1" t="n">
        <v>-1.1590576</v>
      </c>
      <c r="E1561" s="1" t="s">
        <v>7844</v>
      </c>
      <c r="F1561" s="1" t="s">
        <v>7844</v>
      </c>
      <c r="I1561" s="1" t="b">
        <f aca="false">FALSE()</f>
        <v>0</v>
      </c>
    </row>
    <row r="1562" customFormat="false" ht="12.75" hidden="false" customHeight="false" outlineLevel="0" collapsed="false">
      <c r="A1562" s="1" t="s">
        <v>7845</v>
      </c>
      <c r="B1562" s="1" t="n">
        <v>3.2381394</v>
      </c>
      <c r="C1562" s="1" t="s">
        <v>4346</v>
      </c>
      <c r="D1562" s="1" t="n">
        <v>-1.695165</v>
      </c>
      <c r="E1562" s="1" t="s">
        <v>7846</v>
      </c>
      <c r="F1562" s="1" t="s">
        <v>7846</v>
      </c>
      <c r="I1562" s="1" t="b">
        <f aca="false">FALSE()</f>
        <v>0</v>
      </c>
    </row>
    <row r="1563" customFormat="false" ht="12.75" hidden="false" customHeight="false" outlineLevel="0" collapsed="false">
      <c r="A1563" s="1" t="s">
        <v>7847</v>
      </c>
      <c r="B1563" s="1" t="n">
        <v>2.220381</v>
      </c>
      <c r="C1563" s="1" t="s">
        <v>4346</v>
      </c>
      <c r="D1563" s="1" t="n">
        <v>-1.1508073</v>
      </c>
      <c r="E1563" s="1" t="s">
        <v>7848</v>
      </c>
      <c r="F1563" s="1" t="s">
        <v>7848</v>
      </c>
      <c r="I1563" s="1" t="b">
        <f aca="false">FALSE()</f>
        <v>0</v>
      </c>
    </row>
    <row r="1564" customFormat="false" ht="12.75" hidden="false" customHeight="false" outlineLevel="0" collapsed="false">
      <c r="A1564" s="1" t="s">
        <v>7849</v>
      </c>
      <c r="B1564" s="1" t="n">
        <v>2.6907172</v>
      </c>
      <c r="C1564" s="1" t="s">
        <v>4346</v>
      </c>
      <c r="D1564" s="1" t="n">
        <v>-1.4279908</v>
      </c>
      <c r="E1564" s="1" t="s">
        <v>7850</v>
      </c>
      <c r="F1564" s="1" t="s">
        <v>7850</v>
      </c>
      <c r="I1564" s="1" t="b">
        <f aca="false">FALSE()</f>
        <v>0</v>
      </c>
    </row>
    <row r="1565" customFormat="false" ht="12.75" hidden="false" customHeight="false" outlineLevel="0" collapsed="false">
      <c r="A1565" s="1" t="s">
        <v>7851</v>
      </c>
      <c r="B1565" s="1" t="n">
        <v>2.487302</v>
      </c>
      <c r="C1565" s="1" t="s">
        <v>4346</v>
      </c>
      <c r="D1565" s="1" t="n">
        <v>-1.3145818</v>
      </c>
      <c r="E1565" s="1" t="s">
        <v>7852</v>
      </c>
      <c r="F1565" s="1" t="s">
        <v>7852</v>
      </c>
      <c r="I1565" s="1" t="b">
        <f aca="false">FALSE()</f>
        <v>0</v>
      </c>
    </row>
    <row r="1566" customFormat="false" ht="12.75" hidden="false" customHeight="false" outlineLevel="0" collapsed="false">
      <c r="A1566" s="1" t="s">
        <v>7853</v>
      </c>
      <c r="B1566" s="1" t="n">
        <v>2.5094573</v>
      </c>
      <c r="C1566" s="1" t="s">
        <v>4346</v>
      </c>
      <c r="D1566" s="1" t="n">
        <v>-1.3273754</v>
      </c>
      <c r="E1566" s="1" t="s">
        <v>7854</v>
      </c>
      <c r="F1566" s="1" t="s">
        <v>7854</v>
      </c>
      <c r="I1566" s="1" t="b">
        <f aca="false">FALSE()</f>
        <v>0</v>
      </c>
    </row>
    <row r="1567" customFormat="false" ht="12.75" hidden="false" customHeight="false" outlineLevel="0" collapsed="false">
      <c r="A1567" s="1" t="s">
        <v>7855</v>
      </c>
      <c r="B1567" s="1" t="n">
        <v>3.316295</v>
      </c>
      <c r="C1567" s="1" t="s">
        <v>4346</v>
      </c>
      <c r="D1567" s="1" t="n">
        <v>-1.7295723</v>
      </c>
      <c r="E1567" s="1" t="s">
        <v>7856</v>
      </c>
      <c r="F1567" s="1" t="s">
        <v>7856</v>
      </c>
      <c r="I1567" s="1" t="b">
        <f aca="false">FALSE()</f>
        <v>0</v>
      </c>
    </row>
    <row r="1568" customFormat="false" ht="12.75" hidden="false" customHeight="false" outlineLevel="0" collapsed="false">
      <c r="A1568" s="1" t="s">
        <v>7857</v>
      </c>
      <c r="B1568" s="1" t="n">
        <v>2.132851</v>
      </c>
      <c r="C1568" s="1" t="s">
        <v>4346</v>
      </c>
      <c r="D1568" s="1" t="n">
        <v>-1.0927831</v>
      </c>
      <c r="E1568" s="1" t="s">
        <v>7858</v>
      </c>
      <c r="F1568" s="1" t="s">
        <v>7858</v>
      </c>
      <c r="I1568" s="1" t="b">
        <f aca="false">FALSE()</f>
        <v>0</v>
      </c>
    </row>
    <row r="1569" customFormat="false" ht="12.75" hidden="false" customHeight="false" outlineLevel="0" collapsed="false">
      <c r="A1569" s="1" t="s">
        <v>7859</v>
      </c>
      <c r="B1569" s="1" t="n">
        <v>2.3146844</v>
      </c>
      <c r="C1569" s="1" t="s">
        <v>4346</v>
      </c>
      <c r="D1569" s="1" t="n">
        <v>-1.2108154</v>
      </c>
      <c r="E1569" s="1" t="s">
        <v>7860</v>
      </c>
      <c r="F1569" s="1" t="s">
        <v>7860</v>
      </c>
      <c r="I1569" s="1" t="b">
        <f aca="false">FALSE()</f>
        <v>0</v>
      </c>
    </row>
    <row r="1570" customFormat="false" ht="12.75" hidden="false" customHeight="false" outlineLevel="0" collapsed="false">
      <c r="A1570" s="1" t="s">
        <v>7861</v>
      </c>
      <c r="B1570" s="1" t="n">
        <v>10.397986</v>
      </c>
      <c r="C1570" s="1" t="s">
        <v>4346</v>
      </c>
      <c r="D1570" s="1" t="n">
        <v>-3.3782322</v>
      </c>
      <c r="E1570" s="1" t="s">
        <v>7862</v>
      </c>
      <c r="F1570" s="1" t="s">
        <v>7862</v>
      </c>
      <c r="I1570" s="1" t="b">
        <f aca="false">FALSE()</f>
        <v>0</v>
      </c>
    </row>
    <row r="1571" customFormat="false" ht="12.75" hidden="false" customHeight="false" outlineLevel="0" collapsed="false">
      <c r="A1571" s="1" t="s">
        <v>7863</v>
      </c>
      <c r="B1571" s="1" t="n">
        <v>2.399456</v>
      </c>
      <c r="C1571" s="1" t="s">
        <v>4346</v>
      </c>
      <c r="D1571" s="1" t="n">
        <v>-1.2627074</v>
      </c>
      <c r="E1571" s="1" t="s">
        <v>7864</v>
      </c>
      <c r="F1571" s="1" t="s">
        <v>7864</v>
      </c>
      <c r="I1571" s="1" t="b">
        <f aca="false">FALSE()</f>
        <v>0</v>
      </c>
    </row>
    <row r="1572" customFormat="false" ht="12.75" hidden="false" customHeight="false" outlineLevel="0" collapsed="false">
      <c r="A1572" s="1" t="s">
        <v>7865</v>
      </c>
      <c r="B1572" s="1" t="n">
        <v>2.4042537</v>
      </c>
      <c r="C1572" s="1" t="s">
        <v>4346</v>
      </c>
      <c r="D1572" s="1" t="n">
        <v>-1.2655891</v>
      </c>
      <c r="E1572" s="1" t="s">
        <v>7866</v>
      </c>
      <c r="F1572" s="1" t="s">
        <v>7866</v>
      </c>
      <c r="I1572" s="1" t="b">
        <f aca="false">FALSE()</f>
        <v>0</v>
      </c>
    </row>
    <row r="1573" customFormat="false" ht="12.75" hidden="false" customHeight="false" outlineLevel="0" collapsed="false">
      <c r="A1573" s="1" t="s">
        <v>7867</v>
      </c>
      <c r="B1573" s="1" t="n">
        <v>2.2831104</v>
      </c>
      <c r="C1573" s="1" t="s">
        <v>4346</v>
      </c>
      <c r="D1573" s="1" t="n">
        <v>-1.1910006</v>
      </c>
      <c r="E1573" s="1" t="s">
        <v>7868</v>
      </c>
      <c r="F1573" s="1" t="s">
        <v>7868</v>
      </c>
      <c r="I1573" s="1" t="b">
        <f aca="false">FALSE()</f>
        <v>0</v>
      </c>
    </row>
    <row r="1574" customFormat="false" ht="12.75" hidden="false" customHeight="false" outlineLevel="0" collapsed="false">
      <c r="A1574" s="1" t="s">
        <v>7869</v>
      </c>
      <c r="B1574" s="1" t="n">
        <v>2.8872337</v>
      </c>
      <c r="C1574" s="1" t="s">
        <v>4346</v>
      </c>
      <c r="D1574" s="1" t="n">
        <v>-1.5296879</v>
      </c>
      <c r="E1574" s="1" t="s">
        <v>7870</v>
      </c>
      <c r="F1574" s="1" t="s">
        <v>7870</v>
      </c>
      <c r="I1574" s="1" t="b">
        <f aca="false">FALSE()</f>
        <v>0</v>
      </c>
    </row>
    <row r="1575" customFormat="false" ht="12.75" hidden="false" customHeight="false" outlineLevel="0" collapsed="false">
      <c r="A1575" s="1" t="s">
        <v>7871</v>
      </c>
      <c r="B1575" s="1" t="n">
        <v>2.6218352</v>
      </c>
      <c r="C1575" s="1" t="s">
        <v>4346</v>
      </c>
      <c r="D1575" s="1" t="n">
        <v>-1.390577</v>
      </c>
      <c r="E1575" s="1" t="s">
        <v>7872</v>
      </c>
      <c r="F1575" s="1" t="s">
        <v>7872</v>
      </c>
      <c r="I1575" s="1" t="b">
        <f aca="false">FALSE()</f>
        <v>0</v>
      </c>
    </row>
    <row r="1576" customFormat="false" ht="12.75" hidden="false" customHeight="false" outlineLevel="0" collapsed="false">
      <c r="A1576" s="1" t="s">
        <v>7873</v>
      </c>
      <c r="B1576" s="1" t="n">
        <v>10.61636</v>
      </c>
      <c r="C1576" s="1" t="s">
        <v>4346</v>
      </c>
      <c r="D1576" s="1" t="n">
        <v>-3.4082172</v>
      </c>
      <c r="E1576" s="1" t="s">
        <v>7874</v>
      </c>
      <c r="F1576" s="1" t="s">
        <v>7874</v>
      </c>
      <c r="I1576" s="1" t="b">
        <f aca="false">FALSE()</f>
        <v>0</v>
      </c>
    </row>
    <row r="1577" customFormat="false" ht="12.75" hidden="false" customHeight="false" outlineLevel="0" collapsed="false">
      <c r="A1577" s="1" t="s">
        <v>7875</v>
      </c>
      <c r="B1577" s="1" t="n">
        <v>4.308413</v>
      </c>
      <c r="C1577" s="1" t="s">
        <v>4346</v>
      </c>
      <c r="D1577" s="1" t="n">
        <v>-2.1071565</v>
      </c>
      <c r="E1577" s="1" t="s">
        <v>7876</v>
      </c>
      <c r="F1577" s="1" t="s">
        <v>7876</v>
      </c>
      <c r="I1577" s="1" t="b">
        <f aca="false">FALSE()</f>
        <v>0</v>
      </c>
    </row>
    <row r="1578" customFormat="false" ht="12.75" hidden="false" customHeight="false" outlineLevel="0" collapsed="false">
      <c r="A1578" s="1" t="s">
        <v>7877</v>
      </c>
      <c r="B1578" s="1" t="n">
        <v>3.2046392</v>
      </c>
      <c r="C1578" s="1" t="s">
        <v>4346</v>
      </c>
      <c r="D1578" s="1" t="n">
        <v>-1.680162</v>
      </c>
      <c r="E1578" s="1" t="s">
        <v>7876</v>
      </c>
      <c r="F1578" s="1" t="s">
        <v>7876</v>
      </c>
      <c r="I1578" s="1" t="b">
        <f aca="false">FALSE()</f>
        <v>0</v>
      </c>
    </row>
    <row r="1579" customFormat="false" ht="12.75" hidden="false" customHeight="false" outlineLevel="0" collapsed="false">
      <c r="A1579" s="1" t="s">
        <v>7878</v>
      </c>
      <c r="B1579" s="1" t="n">
        <v>2.030332</v>
      </c>
      <c r="C1579" s="1" t="s">
        <v>4346</v>
      </c>
      <c r="D1579" s="1" t="n">
        <v>-1.0217156</v>
      </c>
      <c r="E1579" s="1" t="s">
        <v>7879</v>
      </c>
      <c r="F1579" s="1" t="s">
        <v>7879</v>
      </c>
      <c r="I1579" s="1" t="b">
        <f aca="false">FALSE()</f>
        <v>0</v>
      </c>
    </row>
    <row r="1580" customFormat="false" ht="12.75" hidden="false" customHeight="false" outlineLevel="0" collapsed="false">
      <c r="A1580" s="1" t="s">
        <v>7880</v>
      </c>
      <c r="B1580" s="1" t="n">
        <v>2.517044</v>
      </c>
      <c r="C1580" s="1" t="s">
        <v>4346</v>
      </c>
      <c r="D1580" s="1" t="n">
        <v>-1.3317305</v>
      </c>
      <c r="E1580" s="1" t="s">
        <v>7881</v>
      </c>
      <c r="F1580" s="1" t="s">
        <v>7881</v>
      </c>
      <c r="I1580" s="1" t="b">
        <f aca="false">FALSE()</f>
        <v>0</v>
      </c>
    </row>
    <row r="1581" customFormat="false" ht="12.75" hidden="false" customHeight="false" outlineLevel="0" collapsed="false">
      <c r="A1581" s="1" t="s">
        <v>7882</v>
      </c>
      <c r="B1581" s="1" t="n">
        <v>2.9413164</v>
      </c>
      <c r="C1581" s="1" t="s">
        <v>4346</v>
      </c>
      <c r="D1581" s="1" t="n">
        <v>-1.5564619</v>
      </c>
      <c r="E1581" s="1" t="s">
        <v>7883</v>
      </c>
      <c r="F1581" s="1" t="s">
        <v>7883</v>
      </c>
      <c r="I1581" s="1" t="b">
        <f aca="false">FALSE()</f>
        <v>0</v>
      </c>
    </row>
    <row r="1582" customFormat="false" ht="12.75" hidden="false" customHeight="false" outlineLevel="0" collapsed="false">
      <c r="A1582" s="1" t="s">
        <v>7884</v>
      </c>
      <c r="B1582" s="1" t="n">
        <v>2.3396351</v>
      </c>
      <c r="C1582" s="1" t="s">
        <v>4346</v>
      </c>
      <c r="D1582" s="1" t="n">
        <v>-1.2262836</v>
      </c>
      <c r="E1582" s="1" t="s">
        <v>7885</v>
      </c>
      <c r="F1582" s="1" t="s">
        <v>7885</v>
      </c>
      <c r="I1582" s="1" t="b">
        <f aca="false">FALSE()</f>
        <v>0</v>
      </c>
    </row>
    <row r="1583" customFormat="false" ht="12.75" hidden="false" customHeight="false" outlineLevel="0" collapsed="false">
      <c r="A1583" s="1" t="s">
        <v>7886</v>
      </c>
      <c r="B1583" s="1" t="n">
        <v>2.219074</v>
      </c>
      <c r="C1583" s="1" t="s">
        <v>4346</v>
      </c>
      <c r="D1583" s="1" t="n">
        <v>-1.1499578</v>
      </c>
      <c r="E1583" s="1" t="s">
        <v>7887</v>
      </c>
      <c r="F1583" s="1" t="s">
        <v>7887</v>
      </c>
      <c r="G1583" s="1" t="s">
        <v>7888</v>
      </c>
      <c r="I1583" s="1" t="b">
        <f aca="false">FALSE()</f>
        <v>0</v>
      </c>
    </row>
    <row r="1584" customFormat="false" ht="12.75" hidden="false" customHeight="false" outlineLevel="0" collapsed="false">
      <c r="A1584" s="1" t="s">
        <v>7889</v>
      </c>
      <c r="B1584" s="1" t="n">
        <v>2.5134885</v>
      </c>
      <c r="C1584" s="1" t="s">
        <v>4346</v>
      </c>
      <c r="D1584" s="1" t="n">
        <v>-1.329691</v>
      </c>
      <c r="E1584" s="1" t="s">
        <v>7890</v>
      </c>
      <c r="F1584" s="1" t="s">
        <v>7890</v>
      </c>
      <c r="I1584" s="1" t="b">
        <f aca="false">FALSE()</f>
        <v>0</v>
      </c>
    </row>
    <row r="1585" customFormat="false" ht="12.75" hidden="false" customHeight="false" outlineLevel="0" collapsed="false">
      <c r="A1585" s="1" t="s">
        <v>7891</v>
      </c>
      <c r="B1585" s="1" t="n">
        <v>2.4041162</v>
      </c>
      <c r="C1585" s="1" t="s">
        <v>4346</v>
      </c>
      <c r="D1585" s="1" t="n">
        <v>-1.2655066</v>
      </c>
      <c r="E1585" s="1" t="s">
        <v>7892</v>
      </c>
      <c r="F1585" s="1" t="s">
        <v>7892</v>
      </c>
      <c r="I1585" s="1" t="b">
        <f aca="false">FALSE()</f>
        <v>0</v>
      </c>
    </row>
    <row r="1586" customFormat="false" ht="12.75" hidden="false" customHeight="false" outlineLevel="0" collapsed="false">
      <c r="A1586" s="1" t="s">
        <v>7893</v>
      </c>
      <c r="B1586" s="1" t="n">
        <v>2.2402365</v>
      </c>
      <c r="C1586" s="1" t="s">
        <v>4346</v>
      </c>
      <c r="D1586" s="1" t="n">
        <v>-1.163651</v>
      </c>
      <c r="E1586" s="1" t="s">
        <v>7894</v>
      </c>
      <c r="F1586" s="1" t="s">
        <v>7894</v>
      </c>
      <c r="I1586" s="1" t="b">
        <f aca="false">FALSE()</f>
        <v>0</v>
      </c>
    </row>
    <row r="1587" customFormat="false" ht="12.75" hidden="false" customHeight="false" outlineLevel="0" collapsed="false">
      <c r="A1587" s="1" t="s">
        <v>7895</v>
      </c>
      <c r="B1587" s="1" t="n">
        <v>3.0266807</v>
      </c>
      <c r="C1587" s="1" t="s">
        <v>4346</v>
      </c>
      <c r="D1587" s="1" t="n">
        <v>-1.5977365</v>
      </c>
      <c r="E1587" s="1" t="s">
        <v>7896</v>
      </c>
      <c r="F1587" s="1" t="s">
        <v>7896</v>
      </c>
      <c r="G1587" s="1" t="s">
        <v>7897</v>
      </c>
      <c r="I1587" s="1" t="b">
        <f aca="false">FALSE()</f>
        <v>0</v>
      </c>
    </row>
    <row r="1588" customFormat="false" ht="12.75" hidden="false" customHeight="false" outlineLevel="0" collapsed="false">
      <c r="A1588" s="1" t="s">
        <v>7898</v>
      </c>
      <c r="B1588" s="1" t="n">
        <v>2.4492157</v>
      </c>
      <c r="C1588" s="1" t="s">
        <v>4346</v>
      </c>
      <c r="D1588" s="1" t="n">
        <v>-1.2923198</v>
      </c>
      <c r="E1588" s="1" t="s">
        <v>7899</v>
      </c>
      <c r="F1588" s="1" t="s">
        <v>7899</v>
      </c>
      <c r="G1588" s="1" t="s">
        <v>7900</v>
      </c>
      <c r="I1588" s="1" t="b">
        <f aca="false">FALSE()</f>
        <v>0</v>
      </c>
    </row>
    <row r="1589" customFormat="false" ht="12.75" hidden="false" customHeight="false" outlineLevel="0" collapsed="false">
      <c r="A1589" s="1" t="s">
        <v>7901</v>
      </c>
      <c r="B1589" s="1" t="n">
        <v>3.2389758</v>
      </c>
      <c r="C1589" s="1" t="s">
        <v>4346</v>
      </c>
      <c r="D1589" s="1" t="n">
        <v>-1.6955377</v>
      </c>
      <c r="E1589" s="1" t="s">
        <v>7902</v>
      </c>
      <c r="F1589" s="1" t="s">
        <v>7902</v>
      </c>
      <c r="I1589" s="1" t="b">
        <f aca="false">FALSE()</f>
        <v>0</v>
      </c>
    </row>
    <row r="1590" customFormat="false" ht="12.75" hidden="false" customHeight="false" outlineLevel="0" collapsed="false">
      <c r="A1590" s="1" t="s">
        <v>7903</v>
      </c>
      <c r="B1590" s="1" t="n">
        <v>2.123925</v>
      </c>
      <c r="C1590" s="1" t="s">
        <v>4346</v>
      </c>
      <c r="D1590" s="1" t="n">
        <v>-1.0867329</v>
      </c>
      <c r="E1590" s="1" t="s">
        <v>7904</v>
      </c>
      <c r="F1590" s="1" t="s">
        <v>7904</v>
      </c>
      <c r="I1590" s="1" t="b">
        <f aca="false">FALSE()</f>
        <v>0</v>
      </c>
    </row>
    <row r="1591" customFormat="false" ht="12.75" hidden="false" customHeight="false" outlineLevel="0" collapsed="false">
      <c r="A1591" s="1" t="s">
        <v>7905</v>
      </c>
      <c r="B1591" s="1" t="n">
        <v>2.999633</v>
      </c>
      <c r="C1591" s="1" t="s">
        <v>4346</v>
      </c>
      <c r="D1591" s="1" t="n">
        <v>-1.584786</v>
      </c>
      <c r="E1591" s="1" t="s">
        <v>7906</v>
      </c>
      <c r="F1591" s="1" t="s">
        <v>7906</v>
      </c>
      <c r="I1591" s="1" t="b">
        <f aca="false">FALSE()</f>
        <v>0</v>
      </c>
    </row>
    <row r="1592" customFormat="false" ht="12.75" hidden="false" customHeight="false" outlineLevel="0" collapsed="false">
      <c r="A1592" s="1" t="s">
        <v>7907</v>
      </c>
      <c r="B1592" s="1" t="n">
        <v>2.1485283</v>
      </c>
      <c r="C1592" s="1" t="s">
        <v>4346</v>
      </c>
      <c r="D1592" s="1" t="n">
        <v>-1.1033487</v>
      </c>
      <c r="E1592" s="1" t="s">
        <v>7908</v>
      </c>
      <c r="F1592" s="1" t="s">
        <v>7908</v>
      </c>
      <c r="I1592" s="1" t="b">
        <f aca="false">FALSE()</f>
        <v>0</v>
      </c>
    </row>
    <row r="1593" customFormat="false" ht="12.75" hidden="false" customHeight="false" outlineLevel="0" collapsed="false">
      <c r="A1593" s="1" t="s">
        <v>7909</v>
      </c>
      <c r="B1593" s="1" t="n">
        <v>2.3070822</v>
      </c>
      <c r="C1593" s="1" t="s">
        <v>4346</v>
      </c>
      <c r="D1593" s="1" t="n">
        <v>-1.2060694</v>
      </c>
      <c r="E1593" s="1" t="s">
        <v>7910</v>
      </c>
      <c r="F1593" s="1" t="s">
        <v>7910</v>
      </c>
      <c r="I1593" s="1" t="b">
        <f aca="false">FALSE()</f>
        <v>0</v>
      </c>
    </row>
    <row r="1594" customFormat="false" ht="12.75" hidden="false" customHeight="false" outlineLevel="0" collapsed="false">
      <c r="A1594" s="1" t="s">
        <v>7911</v>
      </c>
      <c r="B1594" s="1" t="n">
        <v>3.3017037</v>
      </c>
      <c r="C1594" s="1" t="s">
        <v>4346</v>
      </c>
      <c r="D1594" s="1" t="n">
        <v>-1.7232107</v>
      </c>
      <c r="E1594" s="1" t="s">
        <v>7912</v>
      </c>
      <c r="F1594" s="1" t="s">
        <v>7912</v>
      </c>
      <c r="I1594" s="1" t="b">
        <f aca="false">FALSE()</f>
        <v>0</v>
      </c>
    </row>
    <row r="1595" customFormat="false" ht="12.75" hidden="false" customHeight="false" outlineLevel="0" collapsed="false">
      <c r="A1595" s="1" t="s">
        <v>7913</v>
      </c>
      <c r="B1595" s="1" t="n">
        <v>2.6210513</v>
      </c>
      <c r="C1595" s="1" t="s">
        <v>4346</v>
      </c>
      <c r="D1595" s="1" t="n">
        <v>-1.3901457</v>
      </c>
      <c r="E1595" s="1" t="s">
        <v>7914</v>
      </c>
      <c r="F1595" s="1" t="s">
        <v>7914</v>
      </c>
      <c r="I1595" s="1" t="b">
        <f aca="false">FALSE()</f>
        <v>0</v>
      </c>
    </row>
    <row r="1596" customFormat="false" ht="12.75" hidden="false" customHeight="false" outlineLevel="0" collapsed="false">
      <c r="A1596" s="1" t="s">
        <v>7915</v>
      </c>
      <c r="B1596" s="1" t="n">
        <v>2.6493428</v>
      </c>
      <c r="C1596" s="1" t="s">
        <v>4346</v>
      </c>
      <c r="D1596" s="1" t="n">
        <v>-1.4056345</v>
      </c>
      <c r="E1596" s="1" t="s">
        <v>7916</v>
      </c>
      <c r="F1596" s="1" t="s">
        <v>7916</v>
      </c>
      <c r="G1596" s="1" t="s">
        <v>7917</v>
      </c>
      <c r="I1596" s="1" t="b">
        <f aca="false">FALSE()</f>
        <v>0</v>
      </c>
    </row>
    <row r="1597" customFormat="false" ht="12.75" hidden="false" customHeight="false" outlineLevel="0" collapsed="false">
      <c r="A1597" s="1" t="s">
        <v>7918</v>
      </c>
      <c r="B1597" s="1" t="n">
        <v>5.633955</v>
      </c>
      <c r="C1597" s="1" t="s">
        <v>4346</v>
      </c>
      <c r="D1597" s="1" t="n">
        <v>-2.494148</v>
      </c>
      <c r="E1597" s="1" t="s">
        <v>7919</v>
      </c>
      <c r="F1597" s="1" t="s">
        <v>7919</v>
      </c>
      <c r="I1597" s="1" t="b">
        <f aca="false">FALSE()</f>
        <v>0</v>
      </c>
    </row>
    <row r="1598" customFormat="false" ht="12.75" hidden="false" customHeight="false" outlineLevel="0" collapsed="false">
      <c r="A1598" s="1" t="s">
        <v>7920</v>
      </c>
      <c r="B1598" s="1" t="n">
        <v>3.3132415</v>
      </c>
      <c r="C1598" s="1" t="s">
        <v>4346</v>
      </c>
      <c r="D1598" s="1" t="n">
        <v>-1.7282434</v>
      </c>
      <c r="E1598" s="1" t="s">
        <v>7921</v>
      </c>
      <c r="F1598" s="1" t="s">
        <v>7921</v>
      </c>
      <c r="I1598" s="1" t="b">
        <f aca="false">FALSE()</f>
        <v>0</v>
      </c>
    </row>
    <row r="1599" customFormat="false" ht="12.75" hidden="false" customHeight="false" outlineLevel="0" collapsed="false">
      <c r="A1599" s="1" t="s">
        <v>7922</v>
      </c>
      <c r="B1599" s="1" t="n">
        <v>2.3888423</v>
      </c>
      <c r="C1599" s="1" t="s">
        <v>4346</v>
      </c>
      <c r="D1599" s="1" t="n">
        <v>-1.2563117</v>
      </c>
      <c r="E1599" s="1" t="s">
        <v>7923</v>
      </c>
      <c r="F1599" s="1" t="s">
        <v>7923</v>
      </c>
      <c r="I1599" s="1" t="b">
        <f aca="false">FALSE()</f>
        <v>0</v>
      </c>
    </row>
    <row r="1600" customFormat="false" ht="12.75" hidden="false" customHeight="false" outlineLevel="0" collapsed="false">
      <c r="A1600" s="1" t="s">
        <v>7924</v>
      </c>
      <c r="B1600" s="1" t="n">
        <v>10.057602</v>
      </c>
      <c r="C1600" s="1" t="s">
        <v>4346</v>
      </c>
      <c r="D1600" s="1" t="n">
        <v>-3.3302145</v>
      </c>
      <c r="E1600" s="1" t="s">
        <v>7925</v>
      </c>
      <c r="F1600" s="1" t="s">
        <v>7925</v>
      </c>
      <c r="I1600" s="1" t="b">
        <f aca="false">FALSE()</f>
        <v>0</v>
      </c>
    </row>
    <row r="1601" customFormat="false" ht="12.75" hidden="false" customHeight="false" outlineLevel="0" collapsed="false">
      <c r="A1601" s="1" t="s">
        <v>7926</v>
      </c>
      <c r="B1601" s="1" t="n">
        <v>2.4171047</v>
      </c>
      <c r="C1601" s="1" t="s">
        <v>4346</v>
      </c>
      <c r="D1601" s="1" t="n">
        <v>-1.27328</v>
      </c>
      <c r="E1601" s="1" t="s">
        <v>7927</v>
      </c>
      <c r="F1601" s="1" t="s">
        <v>7927</v>
      </c>
      <c r="I1601" s="1" t="b">
        <f aca="false">FALSE()</f>
        <v>0</v>
      </c>
    </row>
    <row r="1602" customFormat="false" ht="12.75" hidden="false" customHeight="false" outlineLevel="0" collapsed="false">
      <c r="A1602" s="1" t="s">
        <v>7928</v>
      </c>
      <c r="B1602" s="1" t="n">
        <v>2.3744776</v>
      </c>
      <c r="C1602" s="1" t="s">
        <v>4346</v>
      </c>
      <c r="D1602" s="1" t="n">
        <v>-1.2476101</v>
      </c>
      <c r="E1602" s="1" t="s">
        <v>7929</v>
      </c>
      <c r="F1602" s="1" t="s">
        <v>7929</v>
      </c>
      <c r="I1602" s="1" t="b">
        <f aca="false">FALSE()</f>
        <v>0</v>
      </c>
    </row>
    <row r="1603" customFormat="false" ht="12.75" hidden="false" customHeight="false" outlineLevel="0" collapsed="false">
      <c r="A1603" s="1" t="s">
        <v>7930</v>
      </c>
      <c r="B1603" s="1" t="n">
        <v>2.5831776</v>
      </c>
      <c r="C1603" s="1" t="s">
        <v>4346</v>
      </c>
      <c r="D1603" s="1" t="n">
        <v>-1.3691468</v>
      </c>
      <c r="E1603" s="1" t="s">
        <v>7931</v>
      </c>
      <c r="F1603" s="1" t="s">
        <v>7931</v>
      </c>
      <c r="I1603" s="1" t="b">
        <f aca="false">FALSE()</f>
        <v>0</v>
      </c>
    </row>
    <row r="1604" customFormat="false" ht="12.75" hidden="false" customHeight="false" outlineLevel="0" collapsed="false">
      <c r="A1604" s="1" t="s">
        <v>7932</v>
      </c>
      <c r="B1604" s="1" t="n">
        <v>3.5667918</v>
      </c>
      <c r="C1604" s="1" t="s">
        <v>4346</v>
      </c>
      <c r="D1604" s="1" t="n">
        <v>-1.834627</v>
      </c>
      <c r="E1604" s="1" t="s">
        <v>7933</v>
      </c>
      <c r="F1604" s="1" t="s">
        <v>7933</v>
      </c>
      <c r="I1604" s="1" t="b">
        <f aca="false">FALSE()</f>
        <v>0</v>
      </c>
    </row>
    <row r="1605" customFormat="false" ht="12.75" hidden="false" customHeight="false" outlineLevel="0" collapsed="false">
      <c r="A1605" s="1" t="s">
        <v>7934</v>
      </c>
      <c r="B1605" s="1" t="n">
        <v>3.6747031</v>
      </c>
      <c r="C1605" s="1" t="s">
        <v>4346</v>
      </c>
      <c r="D1605" s="1" t="n">
        <v>-1.8776277</v>
      </c>
      <c r="E1605" s="1" t="s">
        <v>7935</v>
      </c>
      <c r="F1605" s="1" t="s">
        <v>7935</v>
      </c>
      <c r="I1605" s="1" t="b">
        <f aca="false">FALSE()</f>
        <v>0</v>
      </c>
    </row>
    <row r="1606" customFormat="false" ht="12.75" hidden="false" customHeight="false" outlineLevel="0" collapsed="false">
      <c r="A1606" s="1" t="s">
        <v>7936</v>
      </c>
      <c r="B1606" s="1" t="n">
        <v>7.593793</v>
      </c>
      <c r="C1606" s="1" t="s">
        <v>4346</v>
      </c>
      <c r="D1606" s="1" t="n">
        <v>-2.9248207</v>
      </c>
      <c r="E1606" s="1" t="s">
        <v>7937</v>
      </c>
      <c r="F1606" s="1" t="s">
        <v>7937</v>
      </c>
      <c r="I1606" s="1" t="b">
        <f aca="false">FALSE()</f>
        <v>0</v>
      </c>
    </row>
    <row r="1607" customFormat="false" ht="12.75" hidden="false" customHeight="false" outlineLevel="0" collapsed="false">
      <c r="A1607" s="1" t="s">
        <v>7938</v>
      </c>
      <c r="B1607" s="1" t="n">
        <v>2.256181</v>
      </c>
      <c r="C1607" s="1" t="s">
        <v>4346</v>
      </c>
      <c r="D1607" s="1" t="n">
        <v>-1.1738828</v>
      </c>
      <c r="E1607" s="1" t="s">
        <v>7939</v>
      </c>
      <c r="F1607" s="1" t="s">
        <v>7939</v>
      </c>
      <c r="I1607" s="1" t="b">
        <f aca="false">FALSE()</f>
        <v>0</v>
      </c>
    </row>
    <row r="1608" customFormat="false" ht="12.75" hidden="false" customHeight="false" outlineLevel="0" collapsed="false">
      <c r="A1608" s="1" t="s">
        <v>7940</v>
      </c>
      <c r="B1608" s="1" t="n">
        <v>3.1606483</v>
      </c>
      <c r="C1608" s="1" t="s">
        <v>4346</v>
      </c>
      <c r="D1608" s="1" t="n">
        <v>-1.6602205</v>
      </c>
      <c r="E1608" s="1" t="s">
        <v>7941</v>
      </c>
      <c r="F1608" s="1" t="s">
        <v>7941</v>
      </c>
      <c r="I1608" s="1" t="b">
        <f aca="false">FALSE()</f>
        <v>0</v>
      </c>
    </row>
    <row r="1609" customFormat="false" ht="12.75" hidden="false" customHeight="false" outlineLevel="0" collapsed="false">
      <c r="A1609" s="1" t="s">
        <v>7942</v>
      </c>
      <c r="B1609" s="1" t="n">
        <v>3.2548468</v>
      </c>
      <c r="C1609" s="1" t="s">
        <v>4346</v>
      </c>
      <c r="D1609" s="1" t="n">
        <v>-1.7025896</v>
      </c>
      <c r="E1609" s="1" t="s">
        <v>7943</v>
      </c>
      <c r="F1609" s="1" t="s">
        <v>7943</v>
      </c>
      <c r="I1609" s="1" t="b">
        <f aca="false">FALSE()</f>
        <v>0</v>
      </c>
    </row>
    <row r="1610" customFormat="false" ht="12.75" hidden="false" customHeight="false" outlineLevel="0" collapsed="false">
      <c r="A1610" s="1" t="s">
        <v>7944</v>
      </c>
      <c r="B1610" s="1" t="n">
        <v>3.1128178</v>
      </c>
      <c r="C1610" s="1" t="s">
        <v>4346</v>
      </c>
      <c r="D1610" s="1" t="n">
        <v>-1.6382211</v>
      </c>
      <c r="E1610" s="1" t="s">
        <v>7945</v>
      </c>
      <c r="F1610" s="1" t="s">
        <v>7945</v>
      </c>
      <c r="I1610" s="1" t="b">
        <f aca="false">FALSE()</f>
        <v>0</v>
      </c>
    </row>
    <row r="1611" customFormat="false" ht="12.75" hidden="false" customHeight="false" outlineLevel="0" collapsed="false">
      <c r="A1611" s="1" t="s">
        <v>7946</v>
      </c>
      <c r="B1611" s="1" t="n">
        <v>2.8627748</v>
      </c>
      <c r="C1611" s="1" t="s">
        <v>4346</v>
      </c>
      <c r="D1611" s="1" t="n">
        <v>-1.5174142</v>
      </c>
      <c r="E1611" s="1" t="s">
        <v>7947</v>
      </c>
      <c r="F1611" s="1" t="s">
        <v>7947</v>
      </c>
      <c r="I1611" s="1" t="b">
        <f aca="false">FALSE()</f>
        <v>0</v>
      </c>
    </row>
    <row r="1612" customFormat="false" ht="12.75" hidden="false" customHeight="false" outlineLevel="0" collapsed="false">
      <c r="A1612" s="1" t="s">
        <v>7948</v>
      </c>
      <c r="B1612" s="1" t="n">
        <v>3.3864262</v>
      </c>
      <c r="C1612" s="1" t="s">
        <v>4346</v>
      </c>
      <c r="D1612" s="1" t="n">
        <v>-1.7597636</v>
      </c>
      <c r="E1612" s="1" t="s">
        <v>7949</v>
      </c>
      <c r="F1612" s="1" t="s">
        <v>7949</v>
      </c>
      <c r="I1612" s="1" t="b">
        <f aca="false">FALSE()</f>
        <v>0</v>
      </c>
    </row>
    <row r="1613" customFormat="false" ht="12.75" hidden="false" customHeight="false" outlineLevel="0" collapsed="false">
      <c r="A1613" s="1" t="s">
        <v>7950</v>
      </c>
      <c r="B1613" s="1" t="n">
        <v>2.817582</v>
      </c>
      <c r="C1613" s="1" t="s">
        <v>4346</v>
      </c>
      <c r="D1613" s="1" t="n">
        <v>-1.4944576</v>
      </c>
      <c r="E1613" s="1" t="s">
        <v>7951</v>
      </c>
      <c r="F1613" s="1" t="s">
        <v>7951</v>
      </c>
      <c r="I1613" s="1" t="b">
        <f aca="false">FALSE()</f>
        <v>0</v>
      </c>
    </row>
    <row r="1614" customFormat="false" ht="12.75" hidden="false" customHeight="false" outlineLevel="0" collapsed="false">
      <c r="A1614" s="1" t="s">
        <v>7952</v>
      </c>
      <c r="B1614" s="1" t="n">
        <v>2.2209828</v>
      </c>
      <c r="C1614" s="1" t="s">
        <v>4346</v>
      </c>
      <c r="D1614" s="1" t="n">
        <v>-1.1511983</v>
      </c>
      <c r="E1614" s="1" t="s">
        <v>7953</v>
      </c>
      <c r="F1614" s="1" t="s">
        <v>7953</v>
      </c>
      <c r="I1614" s="1" t="b">
        <f aca="false">FALSE()</f>
        <v>0</v>
      </c>
    </row>
    <row r="1615" customFormat="false" ht="12.75" hidden="false" customHeight="false" outlineLevel="0" collapsed="false">
      <c r="A1615" s="1" t="s">
        <v>7954</v>
      </c>
      <c r="B1615" s="1" t="n">
        <v>2.6114206</v>
      </c>
      <c r="C1615" s="1" t="s">
        <v>4346</v>
      </c>
      <c r="D1615" s="1" t="n">
        <v>-1.3848349</v>
      </c>
      <c r="E1615" s="1" t="s">
        <v>7955</v>
      </c>
      <c r="F1615" s="1" t="s">
        <v>7955</v>
      </c>
      <c r="I1615" s="1" t="b">
        <f aca="false">FALSE()</f>
        <v>0</v>
      </c>
    </row>
    <row r="1616" customFormat="false" ht="12.75" hidden="false" customHeight="false" outlineLevel="0" collapsed="false">
      <c r="A1616" s="1" t="s">
        <v>7956</v>
      </c>
      <c r="B1616" s="1" t="n">
        <v>2.454724</v>
      </c>
      <c r="C1616" s="1" t="s">
        <v>4346</v>
      </c>
      <c r="D1616" s="1" t="n">
        <v>-1.2955608</v>
      </c>
      <c r="E1616" s="1" t="s">
        <v>7957</v>
      </c>
      <c r="F1616" s="1" t="s">
        <v>7957</v>
      </c>
      <c r="I1616" s="1" t="b">
        <f aca="false">FALSE()</f>
        <v>0</v>
      </c>
    </row>
    <row r="1617" customFormat="false" ht="12.75" hidden="false" customHeight="false" outlineLevel="0" collapsed="false">
      <c r="A1617" s="1" t="s">
        <v>7958</v>
      </c>
      <c r="B1617" s="1" t="n">
        <v>2.6328416</v>
      </c>
      <c r="C1617" s="1" t="s">
        <v>4346</v>
      </c>
      <c r="D1617" s="1" t="n">
        <v>-1.3966208</v>
      </c>
      <c r="E1617" s="1" t="s">
        <v>7959</v>
      </c>
      <c r="F1617" s="1" t="s">
        <v>7959</v>
      </c>
      <c r="I1617" s="1" t="b">
        <f aca="false">FALSE()</f>
        <v>0</v>
      </c>
    </row>
    <row r="1618" customFormat="false" ht="12.75" hidden="false" customHeight="false" outlineLevel="0" collapsed="false">
      <c r="A1618" s="1" t="s">
        <v>7960</v>
      </c>
      <c r="B1618" s="1" t="n">
        <v>2.1257179</v>
      </c>
      <c r="C1618" s="1" t="s">
        <v>4346</v>
      </c>
      <c r="D1618" s="1" t="n">
        <v>-1.0879501</v>
      </c>
      <c r="E1618" s="1" t="s">
        <v>7961</v>
      </c>
      <c r="F1618" s="1" t="s">
        <v>7961</v>
      </c>
      <c r="I1618" s="1" t="b">
        <f aca="false">FALSE()</f>
        <v>0</v>
      </c>
    </row>
    <row r="1619" customFormat="false" ht="12.75" hidden="false" customHeight="false" outlineLevel="0" collapsed="false">
      <c r="A1619" s="1" t="s">
        <v>7962</v>
      </c>
      <c r="B1619" s="1" t="n">
        <v>2.7127383</v>
      </c>
      <c r="C1619" s="1" t="s">
        <v>4346</v>
      </c>
      <c r="D1619" s="1" t="n">
        <v>-1.4397498</v>
      </c>
      <c r="E1619" s="1" t="s">
        <v>7963</v>
      </c>
      <c r="F1619" s="1" t="s">
        <v>7963</v>
      </c>
      <c r="G1619" s="1" t="s">
        <v>7964</v>
      </c>
      <c r="I1619" s="1" t="b">
        <f aca="false">FALSE()</f>
        <v>0</v>
      </c>
    </row>
    <row r="1620" customFormat="false" ht="12.75" hidden="false" customHeight="false" outlineLevel="0" collapsed="false">
      <c r="A1620" s="1" t="s">
        <v>7965</v>
      </c>
      <c r="B1620" s="1" t="n">
        <v>4.007929</v>
      </c>
      <c r="C1620" s="1" t="s">
        <v>4346</v>
      </c>
      <c r="D1620" s="1" t="n">
        <v>-2.002857</v>
      </c>
      <c r="E1620" s="1" t="s">
        <v>7966</v>
      </c>
      <c r="F1620" s="1" t="s">
        <v>7966</v>
      </c>
      <c r="I1620" s="1" t="b">
        <f aca="false">FALSE()</f>
        <v>0</v>
      </c>
    </row>
    <row r="1621" customFormat="false" ht="12.75" hidden="false" customHeight="false" outlineLevel="0" collapsed="false">
      <c r="A1621" s="1" t="s">
        <v>7967</v>
      </c>
      <c r="B1621" s="1" t="n">
        <v>2.3983703</v>
      </c>
      <c r="C1621" s="1" t="s">
        <v>4346</v>
      </c>
      <c r="D1621" s="1" t="n">
        <v>-1.2620544</v>
      </c>
      <c r="E1621" s="1" t="s">
        <v>7968</v>
      </c>
      <c r="F1621" s="1" t="s">
        <v>7968</v>
      </c>
      <c r="I1621" s="1" t="b">
        <f aca="false">FALSE()</f>
        <v>0</v>
      </c>
    </row>
    <row r="1622" customFormat="false" ht="12.75" hidden="false" customHeight="false" outlineLevel="0" collapsed="false">
      <c r="A1622" s="1" t="s">
        <v>7969</v>
      </c>
      <c r="B1622" s="1" t="n">
        <v>2.7671678</v>
      </c>
      <c r="C1622" s="1" t="s">
        <v>4346</v>
      </c>
      <c r="D1622" s="1" t="n">
        <v>-1.4684101</v>
      </c>
      <c r="E1622" s="1" t="s">
        <v>7970</v>
      </c>
      <c r="F1622" s="1" t="s">
        <v>7970</v>
      </c>
      <c r="I1622" s="1" t="b">
        <f aca="false">FALSE()</f>
        <v>0</v>
      </c>
    </row>
    <row r="1623" customFormat="false" ht="12.75" hidden="false" customHeight="false" outlineLevel="0" collapsed="false">
      <c r="A1623" s="1" t="s">
        <v>7971</v>
      </c>
      <c r="B1623" s="1" t="n">
        <v>2.2031975</v>
      </c>
      <c r="C1623" s="1" t="s">
        <v>4346</v>
      </c>
      <c r="D1623" s="1" t="n">
        <v>-1.1395988</v>
      </c>
      <c r="E1623" s="1" t="s">
        <v>7972</v>
      </c>
      <c r="F1623" s="1" t="s">
        <v>7972</v>
      </c>
      <c r="I1623" s="1" t="b">
        <f aca="false">FALSE()</f>
        <v>0</v>
      </c>
    </row>
    <row r="1624" customFormat="false" ht="12.75" hidden="false" customHeight="false" outlineLevel="0" collapsed="false">
      <c r="A1624" s="1" t="s">
        <v>7973</v>
      </c>
      <c r="B1624" s="1" t="n">
        <v>2.834439</v>
      </c>
      <c r="C1624" s="1" t="s">
        <v>4346</v>
      </c>
      <c r="D1624" s="1" t="n">
        <v>-1.5030632</v>
      </c>
      <c r="E1624" s="1" t="s">
        <v>7974</v>
      </c>
      <c r="F1624" s="1" t="s">
        <v>7974</v>
      </c>
      <c r="I1624" s="1" t="b">
        <f aca="false">FALSE()</f>
        <v>0</v>
      </c>
    </row>
    <row r="1625" customFormat="false" ht="12.75" hidden="false" customHeight="false" outlineLevel="0" collapsed="false">
      <c r="A1625" s="1" t="s">
        <v>7975</v>
      </c>
      <c r="B1625" s="1" t="n">
        <v>2.288782</v>
      </c>
      <c r="C1625" s="1" t="s">
        <v>4346</v>
      </c>
      <c r="D1625" s="1" t="n">
        <v>-1.19458</v>
      </c>
      <c r="E1625" s="1" t="s">
        <v>7976</v>
      </c>
      <c r="F1625" s="1" t="s">
        <v>7976</v>
      </c>
      <c r="I1625" s="1" t="b">
        <f aca="false">FALSE()</f>
        <v>0</v>
      </c>
    </row>
    <row r="1626" customFormat="false" ht="12.75" hidden="false" customHeight="false" outlineLevel="0" collapsed="false">
      <c r="A1626" s="1" t="s">
        <v>7977</v>
      </c>
      <c r="B1626" s="1" t="n">
        <v>2.0876434</v>
      </c>
      <c r="C1626" s="1" t="s">
        <v>4346</v>
      </c>
      <c r="D1626" s="1" t="n">
        <v>-1.0618753</v>
      </c>
      <c r="E1626" s="1" t="s">
        <v>7978</v>
      </c>
      <c r="F1626" s="1" t="s">
        <v>7978</v>
      </c>
      <c r="G1626" s="1" t="s">
        <v>7979</v>
      </c>
      <c r="I1626" s="1" t="b">
        <f aca="false">FALSE()</f>
        <v>0</v>
      </c>
    </row>
    <row r="1627" customFormat="false" ht="12.75" hidden="false" customHeight="false" outlineLevel="0" collapsed="false">
      <c r="A1627" s="1" t="s">
        <v>7980</v>
      </c>
      <c r="B1627" s="1" t="n">
        <v>2.326387</v>
      </c>
      <c r="C1627" s="1" t="s">
        <v>4346</v>
      </c>
      <c r="D1627" s="1" t="n">
        <v>-1.218091</v>
      </c>
      <c r="E1627" s="1" t="s">
        <v>7981</v>
      </c>
      <c r="F1627" s="1" t="s">
        <v>7981</v>
      </c>
      <c r="I1627" s="1" t="b">
        <f aca="false">FALSE()</f>
        <v>0</v>
      </c>
    </row>
    <row r="1628" customFormat="false" ht="12.75" hidden="false" customHeight="false" outlineLevel="0" collapsed="false">
      <c r="A1628" s="1" t="s">
        <v>7982</v>
      </c>
      <c r="B1628" s="1" t="n">
        <v>2.5226176</v>
      </c>
      <c r="C1628" s="1" t="s">
        <v>4346</v>
      </c>
      <c r="D1628" s="1" t="n">
        <v>-1.3349215</v>
      </c>
      <c r="E1628" s="1" t="s">
        <v>7983</v>
      </c>
      <c r="F1628" s="1" t="s">
        <v>7983</v>
      </c>
      <c r="I1628" s="1" t="b">
        <f aca="false">FALSE()</f>
        <v>0</v>
      </c>
    </row>
    <row r="1629" customFormat="false" ht="12.75" hidden="false" customHeight="false" outlineLevel="0" collapsed="false">
      <c r="A1629" s="1" t="s">
        <v>7984</v>
      </c>
      <c r="B1629" s="1" t="n">
        <v>2.5478427</v>
      </c>
      <c r="C1629" s="1" t="s">
        <v>4346</v>
      </c>
      <c r="D1629" s="1" t="n">
        <v>-1.3492762</v>
      </c>
      <c r="E1629" s="1" t="s">
        <v>7985</v>
      </c>
      <c r="F1629" s="1" t="s">
        <v>7985</v>
      </c>
      <c r="I1629" s="1" t="b">
        <f aca="false">FALSE()</f>
        <v>0</v>
      </c>
    </row>
    <row r="1630" customFormat="false" ht="12.75" hidden="false" customHeight="false" outlineLevel="0" collapsed="false">
      <c r="A1630" s="1" t="s">
        <v>7986</v>
      </c>
      <c r="B1630" s="1" t="n">
        <v>2.2057009</v>
      </c>
      <c r="C1630" s="1" t="s">
        <v>4346</v>
      </c>
      <c r="D1630" s="1" t="n">
        <v>-1.1412371</v>
      </c>
      <c r="E1630" s="1" t="s">
        <v>7987</v>
      </c>
      <c r="F1630" s="1" t="s">
        <v>7987</v>
      </c>
      <c r="I1630" s="1" t="b">
        <f aca="false">FALSE()</f>
        <v>0</v>
      </c>
    </row>
    <row r="1631" customFormat="false" ht="12.75" hidden="false" customHeight="false" outlineLevel="0" collapsed="false">
      <c r="A1631" s="1" t="s">
        <v>7988</v>
      </c>
      <c r="B1631" s="1" t="n">
        <v>5.253444</v>
      </c>
      <c r="C1631" s="1" t="s">
        <v>4346</v>
      </c>
      <c r="D1631" s="1" t="n">
        <v>-2.3932636</v>
      </c>
      <c r="E1631" s="1" t="s">
        <v>7989</v>
      </c>
      <c r="F1631" s="1" t="s">
        <v>7989</v>
      </c>
      <c r="I1631" s="1" t="b">
        <f aca="false">FALSE()</f>
        <v>0</v>
      </c>
    </row>
    <row r="1632" customFormat="false" ht="12.75" hidden="false" customHeight="false" outlineLevel="0" collapsed="false">
      <c r="A1632" s="1" t="s">
        <v>7990</v>
      </c>
      <c r="B1632" s="1" t="n">
        <v>8.5767565</v>
      </c>
      <c r="C1632" s="1" t="s">
        <v>4346</v>
      </c>
      <c r="D1632" s="1" t="n">
        <v>-3.1004322</v>
      </c>
      <c r="E1632" s="1" t="s">
        <v>7991</v>
      </c>
      <c r="F1632" s="1" t="s">
        <v>7991</v>
      </c>
      <c r="I1632" s="1" t="b">
        <f aca="false">FALSE()</f>
        <v>0</v>
      </c>
    </row>
    <row r="1633" customFormat="false" ht="12.75" hidden="false" customHeight="false" outlineLevel="0" collapsed="false">
      <c r="A1633" s="1" t="s">
        <v>7992</v>
      </c>
      <c r="B1633" s="1" t="n">
        <v>2.3107708</v>
      </c>
      <c r="C1633" s="1" t="s">
        <v>4346</v>
      </c>
      <c r="D1633" s="1" t="n">
        <v>-1.2083741</v>
      </c>
      <c r="E1633" s="1" t="s">
        <v>7993</v>
      </c>
      <c r="F1633" s="1" t="s">
        <v>7993</v>
      </c>
      <c r="I1633" s="1" t="b">
        <f aca="false">FALSE()</f>
        <v>0</v>
      </c>
    </row>
    <row r="1634" customFormat="false" ht="12.75" hidden="false" customHeight="false" outlineLevel="0" collapsed="false">
      <c r="A1634" s="1" t="s">
        <v>7994</v>
      </c>
      <c r="B1634" s="1" t="n">
        <v>2.095402</v>
      </c>
      <c r="C1634" s="1" t="s">
        <v>4346</v>
      </c>
      <c r="D1634" s="1" t="n">
        <v>-1.067227</v>
      </c>
      <c r="E1634" s="1" t="s">
        <v>7995</v>
      </c>
      <c r="F1634" s="1" t="s">
        <v>7995</v>
      </c>
      <c r="I1634" s="1" t="b">
        <f aca="false">FALSE()</f>
        <v>0</v>
      </c>
    </row>
    <row r="1635" customFormat="false" ht="12.75" hidden="false" customHeight="false" outlineLevel="0" collapsed="false">
      <c r="A1635" s="1" t="s">
        <v>7996</v>
      </c>
      <c r="B1635" s="1" t="n">
        <v>3.2046964</v>
      </c>
      <c r="C1635" s="1" t="s">
        <v>4346</v>
      </c>
      <c r="D1635" s="1" t="n">
        <v>-1.6801877</v>
      </c>
      <c r="E1635" s="1" t="s">
        <v>7997</v>
      </c>
      <c r="F1635" s="1" t="s">
        <v>7997</v>
      </c>
      <c r="G1635" s="1" t="s">
        <v>7998</v>
      </c>
      <c r="I1635" s="1" t="b">
        <f aca="false">FALSE()</f>
        <v>0</v>
      </c>
    </row>
    <row r="1636" customFormat="false" ht="12.75" hidden="false" customHeight="false" outlineLevel="0" collapsed="false">
      <c r="A1636" s="1" t="s">
        <v>7999</v>
      </c>
      <c r="B1636" s="1" t="n">
        <v>2.56589</v>
      </c>
      <c r="C1636" s="1" t="s">
        <v>4346</v>
      </c>
      <c r="D1636" s="1" t="n">
        <v>-1.3594594</v>
      </c>
      <c r="E1636" s="1" t="s">
        <v>8000</v>
      </c>
      <c r="F1636" s="1" t="s">
        <v>8000</v>
      </c>
      <c r="I1636" s="1" t="b">
        <f aca="false">FALSE()</f>
        <v>0</v>
      </c>
    </row>
    <row r="1637" customFormat="false" ht="12.75" hidden="false" customHeight="false" outlineLevel="0" collapsed="false">
      <c r="A1637" s="1" t="s">
        <v>8001</v>
      </c>
      <c r="B1637" s="1" t="n">
        <v>5.9789667</v>
      </c>
      <c r="C1637" s="1" t="s">
        <v>4346</v>
      </c>
      <c r="D1637" s="1" t="n">
        <v>-2.5798962</v>
      </c>
      <c r="E1637" s="1" t="s">
        <v>8002</v>
      </c>
      <c r="F1637" s="1" t="s">
        <v>8002</v>
      </c>
      <c r="I1637" s="1" t="b">
        <f aca="false">FALSE()</f>
        <v>0</v>
      </c>
    </row>
    <row r="1638" customFormat="false" ht="12.75" hidden="false" customHeight="false" outlineLevel="0" collapsed="false">
      <c r="A1638" s="1" t="s">
        <v>8003</v>
      </c>
      <c r="B1638" s="1" t="n">
        <v>3.1145399</v>
      </c>
      <c r="C1638" s="1" t="s">
        <v>4346</v>
      </c>
      <c r="D1638" s="1" t="n">
        <v>-1.639019</v>
      </c>
      <c r="E1638" s="1" t="s">
        <v>8004</v>
      </c>
      <c r="F1638" s="1" t="s">
        <v>8004</v>
      </c>
      <c r="G1638" s="1" t="s">
        <v>8005</v>
      </c>
      <c r="I1638" s="1" t="b">
        <f aca="false">FALSE()</f>
        <v>0</v>
      </c>
    </row>
    <row r="1639" customFormat="false" ht="12.75" hidden="false" customHeight="false" outlineLevel="0" collapsed="false">
      <c r="A1639" s="1" t="s">
        <v>8006</v>
      </c>
      <c r="B1639" s="1" t="n">
        <v>2.7317905</v>
      </c>
      <c r="C1639" s="1" t="s">
        <v>4346</v>
      </c>
      <c r="D1639" s="1" t="n">
        <v>-1.4498469</v>
      </c>
      <c r="E1639" s="1" t="s">
        <v>8007</v>
      </c>
      <c r="F1639" s="1" t="s">
        <v>8007</v>
      </c>
      <c r="I1639" s="1" t="b">
        <f aca="false">FALSE()</f>
        <v>0</v>
      </c>
    </row>
    <row r="1640" customFormat="false" ht="12.75" hidden="false" customHeight="false" outlineLevel="0" collapsed="false">
      <c r="A1640" s="1" t="s">
        <v>8008</v>
      </c>
      <c r="B1640" s="1" t="n">
        <v>5.170699</v>
      </c>
      <c r="C1640" s="1" t="s">
        <v>4346</v>
      </c>
      <c r="D1640" s="1" t="n">
        <v>-2.3703594</v>
      </c>
      <c r="E1640" s="1" t="s">
        <v>8009</v>
      </c>
      <c r="F1640" s="1" t="s">
        <v>8009</v>
      </c>
      <c r="I1640" s="1" t="b">
        <f aca="false">FALSE()</f>
        <v>0</v>
      </c>
    </row>
    <row r="1641" customFormat="false" ht="12.75" hidden="false" customHeight="false" outlineLevel="0" collapsed="false">
      <c r="A1641" s="1" t="s">
        <v>8010</v>
      </c>
      <c r="B1641" s="1" t="n">
        <v>2.3740132</v>
      </c>
      <c r="C1641" s="1" t="s">
        <v>4346</v>
      </c>
      <c r="D1641" s="1" t="n">
        <v>-1.2473279</v>
      </c>
      <c r="E1641" s="1" t="s">
        <v>8011</v>
      </c>
      <c r="F1641" s="1" t="s">
        <v>8011</v>
      </c>
      <c r="I1641" s="1" t="b">
        <f aca="false">FALSE()</f>
        <v>0</v>
      </c>
    </row>
    <row r="1642" customFormat="false" ht="12.75" hidden="false" customHeight="false" outlineLevel="0" collapsed="false">
      <c r="A1642" s="1" t="s">
        <v>8012</v>
      </c>
      <c r="B1642" s="1" t="n">
        <v>2.340073</v>
      </c>
      <c r="C1642" s="1" t="s">
        <v>4346</v>
      </c>
      <c r="D1642" s="1" t="n">
        <v>-1.2265536</v>
      </c>
      <c r="E1642" s="1" t="s">
        <v>8013</v>
      </c>
      <c r="F1642" s="1" t="s">
        <v>8013</v>
      </c>
      <c r="I1642" s="1" t="b">
        <f aca="false">FALSE()</f>
        <v>0</v>
      </c>
    </row>
    <row r="1643" customFormat="false" ht="12.75" hidden="false" customHeight="false" outlineLevel="0" collapsed="false">
      <c r="A1643" s="1" t="s">
        <v>8014</v>
      </c>
      <c r="B1643" s="1" t="n">
        <v>2.7205193</v>
      </c>
      <c r="C1643" s="1" t="s">
        <v>4346</v>
      </c>
      <c r="D1643" s="1" t="n">
        <v>-1.4438821</v>
      </c>
      <c r="E1643" s="1" t="s">
        <v>8015</v>
      </c>
      <c r="F1643" s="1" t="s">
        <v>8015</v>
      </c>
      <c r="I1643" s="1" t="b">
        <f aca="false">FALSE()</f>
        <v>0</v>
      </c>
    </row>
    <row r="1644" customFormat="false" ht="12.75" hidden="false" customHeight="false" outlineLevel="0" collapsed="false">
      <c r="A1644" s="1" t="s">
        <v>8016</v>
      </c>
      <c r="B1644" s="1" t="n">
        <v>4.65902</v>
      </c>
      <c r="C1644" s="1" t="s">
        <v>4346</v>
      </c>
      <c r="D1644" s="1" t="n">
        <v>-2.2200265</v>
      </c>
      <c r="E1644" s="1" t="s">
        <v>8017</v>
      </c>
      <c r="F1644" s="1" t="s">
        <v>8017</v>
      </c>
      <c r="I1644" s="1" t="b">
        <f aca="false">FALSE()</f>
        <v>0</v>
      </c>
    </row>
    <row r="1645" customFormat="false" ht="12.75" hidden="false" customHeight="false" outlineLevel="0" collapsed="false">
      <c r="A1645" s="1" t="s">
        <v>8018</v>
      </c>
      <c r="B1645" s="1" t="n">
        <v>2.6698928</v>
      </c>
      <c r="C1645" s="1" t="s">
        <v>4346</v>
      </c>
      <c r="D1645" s="1" t="n">
        <v>-1.4167818</v>
      </c>
      <c r="E1645" s="1" t="s">
        <v>8019</v>
      </c>
      <c r="F1645" s="1" t="s">
        <v>8019</v>
      </c>
      <c r="I1645" s="1" t="b">
        <f aca="false">FALSE()</f>
        <v>0</v>
      </c>
    </row>
    <row r="1646" customFormat="false" ht="12.75" hidden="false" customHeight="false" outlineLevel="0" collapsed="false">
      <c r="A1646" s="1" t="s">
        <v>8020</v>
      </c>
      <c r="B1646" s="1" t="n">
        <v>2.3729954</v>
      </c>
      <c r="C1646" s="1" t="s">
        <v>4346</v>
      </c>
      <c r="D1646" s="1" t="n">
        <v>-1.2467092</v>
      </c>
      <c r="E1646" s="1" t="s">
        <v>8021</v>
      </c>
      <c r="F1646" s="1" t="s">
        <v>8021</v>
      </c>
      <c r="I1646" s="1" t="b">
        <f aca="false">FALSE()</f>
        <v>0</v>
      </c>
    </row>
    <row r="1647" customFormat="false" ht="12.75" hidden="false" customHeight="false" outlineLevel="0" collapsed="false">
      <c r="A1647" s="1" t="s">
        <v>8022</v>
      </c>
      <c r="B1647" s="1" t="n">
        <v>2.240539</v>
      </c>
      <c r="C1647" s="1" t="s">
        <v>4346</v>
      </c>
      <c r="D1647" s="1" t="n">
        <v>-1.1638459</v>
      </c>
      <c r="E1647" s="1" t="s">
        <v>8023</v>
      </c>
      <c r="F1647" s="1" t="s">
        <v>8023</v>
      </c>
      <c r="I1647" s="1" t="b">
        <f aca="false">FALSE()</f>
        <v>0</v>
      </c>
    </row>
    <row r="1648" customFormat="false" ht="12.75" hidden="false" customHeight="false" outlineLevel="0" collapsed="false">
      <c r="A1648" s="1" t="s">
        <v>8024</v>
      </c>
      <c r="B1648" s="1" t="n">
        <v>3.3196177</v>
      </c>
      <c r="C1648" s="1" t="s">
        <v>4346</v>
      </c>
      <c r="D1648" s="1" t="n">
        <v>-1.7310171</v>
      </c>
      <c r="E1648" s="1" t="s">
        <v>8025</v>
      </c>
      <c r="F1648" s="1" t="s">
        <v>8025</v>
      </c>
      <c r="I1648" s="1" t="b">
        <f aca="false">FALSE()</f>
        <v>0</v>
      </c>
    </row>
    <row r="1649" customFormat="false" ht="12.75" hidden="false" customHeight="false" outlineLevel="0" collapsed="false">
      <c r="A1649" s="1" t="s">
        <v>8026</v>
      </c>
      <c r="B1649" s="1" t="n">
        <v>2.3195634</v>
      </c>
      <c r="C1649" s="1" t="s">
        <v>4346</v>
      </c>
      <c r="D1649" s="1" t="n">
        <v>-1.2138532</v>
      </c>
      <c r="E1649" s="1" t="s">
        <v>8027</v>
      </c>
      <c r="F1649" s="1" t="s">
        <v>8027</v>
      </c>
      <c r="I1649" s="1" t="b">
        <f aca="false">FALSE()</f>
        <v>0</v>
      </c>
    </row>
    <row r="1650" customFormat="false" ht="12.75" hidden="false" customHeight="false" outlineLevel="0" collapsed="false">
      <c r="A1650" s="1" t="s">
        <v>8028</v>
      </c>
      <c r="B1650" s="1" t="n">
        <v>2.729112</v>
      </c>
      <c r="C1650" s="1" t="s">
        <v>4346</v>
      </c>
      <c r="D1650" s="1" t="n">
        <v>-1.4484316</v>
      </c>
      <c r="E1650" s="1" t="s">
        <v>8029</v>
      </c>
      <c r="F1650" s="1" t="s">
        <v>8029</v>
      </c>
      <c r="I1650" s="1" t="b">
        <f aca="false">FALSE()</f>
        <v>0</v>
      </c>
    </row>
    <row r="1651" customFormat="false" ht="12.75" hidden="false" customHeight="false" outlineLevel="0" collapsed="false">
      <c r="A1651" s="1" t="s">
        <v>8030</v>
      </c>
      <c r="B1651" s="1" t="n">
        <v>2.5258276</v>
      </c>
      <c r="C1651" s="1" t="s">
        <v>4346</v>
      </c>
      <c r="D1651" s="1" t="n">
        <v>-1.3367562</v>
      </c>
      <c r="E1651" s="1" t="s">
        <v>8031</v>
      </c>
      <c r="F1651" s="1" t="s">
        <v>8031</v>
      </c>
      <c r="I1651" s="1" t="b">
        <f aca="false">FALSE()</f>
        <v>0</v>
      </c>
    </row>
    <row r="1652" customFormat="false" ht="12.75" hidden="false" customHeight="false" outlineLevel="0" collapsed="false">
      <c r="A1652" s="1" t="s">
        <v>8032</v>
      </c>
      <c r="B1652" s="1" t="n">
        <v>3.560661</v>
      </c>
      <c r="C1652" s="1" t="s">
        <v>4346</v>
      </c>
      <c r="D1652" s="1" t="n">
        <v>-1.8321451</v>
      </c>
      <c r="E1652" s="1" t="s">
        <v>8033</v>
      </c>
      <c r="F1652" s="1" t="s">
        <v>8033</v>
      </c>
      <c r="I1652" s="1" t="b">
        <f aca="false">FALSE()</f>
        <v>0</v>
      </c>
    </row>
    <row r="1653" customFormat="false" ht="12.75" hidden="false" customHeight="false" outlineLevel="0" collapsed="false">
      <c r="A1653" s="1" t="s">
        <v>8034</v>
      </c>
      <c r="B1653" s="1" t="n">
        <v>2.647304</v>
      </c>
      <c r="C1653" s="1" t="s">
        <v>4346</v>
      </c>
      <c r="D1653" s="1" t="n">
        <v>-1.404524</v>
      </c>
      <c r="E1653" s="1" t="s">
        <v>8035</v>
      </c>
      <c r="F1653" s="1" t="s">
        <v>8035</v>
      </c>
      <c r="I1653" s="1" t="b">
        <f aca="false">FALSE()</f>
        <v>0</v>
      </c>
    </row>
    <row r="1654" customFormat="false" ht="12.75" hidden="false" customHeight="false" outlineLevel="0" collapsed="false">
      <c r="A1654" s="1" t="s">
        <v>8036</v>
      </c>
      <c r="B1654" s="1" t="n">
        <v>2.2019148</v>
      </c>
      <c r="C1654" s="1" t="s">
        <v>4346</v>
      </c>
      <c r="D1654" s="1" t="n">
        <v>-1.1387587</v>
      </c>
      <c r="E1654" s="1" t="s">
        <v>8037</v>
      </c>
      <c r="F1654" s="1" t="s">
        <v>8037</v>
      </c>
      <c r="I1654" s="1" t="b">
        <f aca="false">FALSE()</f>
        <v>0</v>
      </c>
    </row>
    <row r="1655" customFormat="false" ht="12.75" hidden="false" customHeight="false" outlineLevel="0" collapsed="false">
      <c r="A1655" s="1" t="s">
        <v>8038</v>
      </c>
      <c r="B1655" s="1" t="n">
        <v>2.4076023</v>
      </c>
      <c r="C1655" s="1" t="s">
        <v>4346</v>
      </c>
      <c r="D1655" s="1" t="n">
        <v>-1.2675971</v>
      </c>
      <c r="E1655" s="1" t="s">
        <v>8039</v>
      </c>
      <c r="F1655" s="1" t="s">
        <v>8039</v>
      </c>
      <c r="I1655" s="1" t="b">
        <f aca="false">FALSE()</f>
        <v>0</v>
      </c>
    </row>
    <row r="1656" customFormat="false" ht="12.75" hidden="false" customHeight="false" outlineLevel="0" collapsed="false">
      <c r="A1656" s="1" t="s">
        <v>8040</v>
      </c>
      <c r="B1656" s="1" t="n">
        <v>2.2333648</v>
      </c>
      <c r="C1656" s="1" t="s">
        <v>4346</v>
      </c>
      <c r="D1656" s="1" t="n">
        <v>-1.1592189</v>
      </c>
      <c r="E1656" s="1" t="s">
        <v>8041</v>
      </c>
      <c r="F1656" s="1" t="s">
        <v>8041</v>
      </c>
      <c r="I1656" s="1" t="b">
        <f aca="false">FALSE()</f>
        <v>0</v>
      </c>
    </row>
    <row r="1657" customFormat="false" ht="12.75" hidden="false" customHeight="false" outlineLevel="0" collapsed="false">
      <c r="A1657" s="1" t="s">
        <v>8042</v>
      </c>
      <c r="B1657" s="1" t="n">
        <v>2.4093244</v>
      </c>
      <c r="C1657" s="1" t="s">
        <v>4346</v>
      </c>
      <c r="D1657" s="1" t="n">
        <v>-1.2686287</v>
      </c>
      <c r="E1657" s="1" t="s">
        <v>8043</v>
      </c>
      <c r="F1657" s="1" t="s">
        <v>8043</v>
      </c>
      <c r="I1657" s="1" t="b">
        <f aca="false">FALSE()</f>
        <v>0</v>
      </c>
    </row>
    <row r="1658" customFormat="false" ht="12.75" hidden="false" customHeight="false" outlineLevel="0" collapsed="false">
      <c r="A1658" s="1" t="s">
        <v>8044</v>
      </c>
      <c r="B1658" s="1" t="n">
        <v>4.308301</v>
      </c>
      <c r="C1658" s="1" t="s">
        <v>4346</v>
      </c>
      <c r="D1658" s="1" t="n">
        <v>-2.107119</v>
      </c>
      <c r="E1658" s="1" t="s">
        <v>8045</v>
      </c>
      <c r="F1658" s="1" t="s">
        <v>8045</v>
      </c>
      <c r="I1658" s="1" t="b">
        <f aca="false">FALSE()</f>
        <v>0</v>
      </c>
    </row>
    <row r="1659" customFormat="false" ht="12.75" hidden="false" customHeight="false" outlineLevel="0" collapsed="false">
      <c r="A1659" s="1" t="s">
        <v>8046</v>
      </c>
      <c r="B1659" s="1" t="n">
        <v>2.160271</v>
      </c>
      <c r="C1659" s="1" t="s">
        <v>4346</v>
      </c>
      <c r="D1659" s="1" t="n">
        <v>-1.1112123</v>
      </c>
      <c r="E1659" s="1" t="s">
        <v>8047</v>
      </c>
      <c r="F1659" s="1" t="s">
        <v>8047</v>
      </c>
      <c r="I1659" s="1" t="b">
        <f aca="false">FALSE()</f>
        <v>0</v>
      </c>
    </row>
    <row r="1660" customFormat="false" ht="12.75" hidden="false" customHeight="false" outlineLevel="0" collapsed="false">
      <c r="A1660" s="1" t="s">
        <v>8048</v>
      </c>
      <c r="B1660" s="1" t="n">
        <v>2.1783252</v>
      </c>
      <c r="C1660" s="1" t="s">
        <v>4346</v>
      </c>
      <c r="D1660" s="1" t="n">
        <v>-1.1232194</v>
      </c>
      <c r="E1660" s="1" t="s">
        <v>8049</v>
      </c>
      <c r="F1660" s="1" t="s">
        <v>8049</v>
      </c>
      <c r="I1660" s="1" t="b">
        <f aca="false">FALSE()</f>
        <v>0</v>
      </c>
    </row>
    <row r="1661" customFormat="false" ht="12.75" hidden="false" customHeight="false" outlineLevel="0" collapsed="false">
      <c r="A1661" s="1" t="s">
        <v>8050</v>
      </c>
      <c r="B1661" s="1" t="n">
        <v>2.4027414</v>
      </c>
      <c r="C1661" s="1" t="s">
        <v>4346</v>
      </c>
      <c r="D1661" s="1" t="n">
        <v>-1.2646813</v>
      </c>
      <c r="E1661" s="1" t="s">
        <v>8051</v>
      </c>
      <c r="F1661" s="1" t="s">
        <v>8051</v>
      </c>
      <c r="I1661" s="1" t="b">
        <f aca="false">FALSE()</f>
        <v>0</v>
      </c>
    </row>
    <row r="1662" customFormat="false" ht="12.75" hidden="false" customHeight="false" outlineLevel="0" collapsed="false">
      <c r="A1662" s="1" t="s">
        <v>8052</v>
      </c>
      <c r="B1662" s="1" t="n">
        <v>2.719422</v>
      </c>
      <c r="C1662" s="1" t="s">
        <v>4346</v>
      </c>
      <c r="D1662" s="1" t="n">
        <v>-1.4433001</v>
      </c>
      <c r="E1662" s="1" t="s">
        <v>8053</v>
      </c>
      <c r="F1662" s="1" t="s">
        <v>8053</v>
      </c>
      <c r="I1662" s="1" t="b">
        <f aca="false">FALSE()</f>
        <v>0</v>
      </c>
    </row>
    <row r="1663" customFormat="false" ht="12.75" hidden="false" customHeight="false" outlineLevel="0" collapsed="false">
      <c r="A1663" s="1" t="s">
        <v>8054</v>
      </c>
      <c r="B1663" s="1" t="n">
        <v>7.6496468</v>
      </c>
      <c r="C1663" s="1" t="s">
        <v>4346</v>
      </c>
      <c r="D1663" s="1" t="n">
        <v>-2.935393</v>
      </c>
      <c r="E1663" s="1" t="s">
        <v>8055</v>
      </c>
      <c r="F1663" s="1" t="s">
        <v>8055</v>
      </c>
      <c r="G1663" s="1" t="s">
        <v>8056</v>
      </c>
      <c r="I1663" s="1" t="b">
        <f aca="false">FALSE()</f>
        <v>0</v>
      </c>
    </row>
    <row r="1664" customFormat="false" ht="12.75" hidden="false" customHeight="false" outlineLevel="0" collapsed="false">
      <c r="A1664" s="1" t="s">
        <v>8057</v>
      </c>
      <c r="B1664" s="1" t="n">
        <v>2.5636744</v>
      </c>
      <c r="C1664" s="1" t="s">
        <v>4346</v>
      </c>
      <c r="D1664" s="1" t="n">
        <v>-1.3582131</v>
      </c>
      <c r="E1664" s="1" t="s">
        <v>8058</v>
      </c>
      <c r="F1664" s="1" t="s">
        <v>8058</v>
      </c>
      <c r="I1664" s="1" t="b">
        <f aca="false">FALSE()</f>
        <v>0</v>
      </c>
    </row>
    <row r="1665" customFormat="false" ht="12.75" hidden="false" customHeight="false" outlineLevel="0" collapsed="false">
      <c r="A1665" s="1" t="s">
        <v>8059</v>
      </c>
      <c r="B1665" s="1" t="n">
        <v>7.4279857</v>
      </c>
      <c r="C1665" s="1" t="s">
        <v>4346</v>
      </c>
      <c r="D1665" s="1" t="n">
        <v>-2.892971</v>
      </c>
      <c r="E1665" s="1" t="s">
        <v>8060</v>
      </c>
      <c r="F1665" s="1" t="s">
        <v>8060</v>
      </c>
      <c r="G1665" s="1" t="s">
        <v>8061</v>
      </c>
      <c r="I1665" s="1" t="b">
        <f aca="false">FALSE()</f>
        <v>0</v>
      </c>
    </row>
    <row r="1666" customFormat="false" ht="12.75" hidden="false" customHeight="false" outlineLevel="0" collapsed="false">
      <c r="A1666" s="1" t="s">
        <v>8062</v>
      </c>
      <c r="B1666" s="1" t="n">
        <v>3.4792526</v>
      </c>
      <c r="C1666" s="1" t="s">
        <v>4346</v>
      </c>
      <c r="D1666" s="1" t="n">
        <v>-1.7987775</v>
      </c>
      <c r="E1666" s="1" t="s">
        <v>8063</v>
      </c>
      <c r="F1666" s="1" t="s">
        <v>8063</v>
      </c>
      <c r="I1666" s="1" t="b">
        <f aca="false">FALSE()</f>
        <v>0</v>
      </c>
    </row>
    <row r="1667" customFormat="false" ht="12.75" hidden="false" customHeight="false" outlineLevel="0" collapsed="false">
      <c r="A1667" s="1" t="s">
        <v>8064</v>
      </c>
      <c r="B1667" s="1" t="n">
        <v>2.562564</v>
      </c>
      <c r="C1667" s="1" t="s">
        <v>4346</v>
      </c>
      <c r="D1667" s="1" t="n">
        <v>-1.3575879</v>
      </c>
      <c r="E1667" s="1" t="s">
        <v>8065</v>
      </c>
      <c r="F1667" s="1" t="s">
        <v>8065</v>
      </c>
      <c r="I1667" s="1" t="b">
        <f aca="false">FALSE()</f>
        <v>0</v>
      </c>
    </row>
    <row r="1668" customFormat="false" ht="12.75" hidden="false" customHeight="false" outlineLevel="0" collapsed="false">
      <c r="A1668" s="1" t="s">
        <v>8066</v>
      </c>
      <c r="B1668" s="1" t="n">
        <v>2.4035628</v>
      </c>
      <c r="C1668" s="1" t="s">
        <v>4346</v>
      </c>
      <c r="D1668" s="1" t="n">
        <v>-1.2651745</v>
      </c>
      <c r="E1668" s="1" t="s">
        <v>8067</v>
      </c>
      <c r="F1668" s="1" t="s">
        <v>8067</v>
      </c>
      <c r="I1668" s="1" t="b">
        <f aca="false">FALSE()</f>
        <v>0</v>
      </c>
    </row>
    <row r="1669" customFormat="false" ht="12.75" hidden="false" customHeight="false" outlineLevel="0" collapsed="false">
      <c r="A1669" s="1" t="s">
        <v>8068</v>
      </c>
      <c r="B1669" s="1" t="n">
        <v>2.576719</v>
      </c>
      <c r="C1669" s="1" t="s">
        <v>4346</v>
      </c>
      <c r="D1669" s="1" t="n">
        <v>-1.3655353</v>
      </c>
      <c r="E1669" s="1" t="s">
        <v>8069</v>
      </c>
      <c r="F1669" s="1" t="s">
        <v>8069</v>
      </c>
      <c r="I1669" s="1" t="b">
        <f aca="false">FALSE()</f>
        <v>0</v>
      </c>
    </row>
    <row r="1670" customFormat="false" ht="12.75" hidden="false" customHeight="false" outlineLevel="0" collapsed="false">
      <c r="A1670" s="1" t="s">
        <v>8070</v>
      </c>
      <c r="B1670" s="1" t="n">
        <v>2.5887272</v>
      </c>
      <c r="C1670" s="1" t="s">
        <v>4346</v>
      </c>
      <c r="D1670" s="1" t="n">
        <v>-1.3722429</v>
      </c>
      <c r="E1670" s="1" t="s">
        <v>8071</v>
      </c>
      <c r="F1670" s="1" t="s">
        <v>8071</v>
      </c>
      <c r="I1670" s="1" t="b">
        <f aca="false">FALSE()</f>
        <v>0</v>
      </c>
    </row>
    <row r="1671" customFormat="false" ht="12.75" hidden="false" customHeight="false" outlineLevel="0" collapsed="false">
      <c r="A1671" s="1" t="s">
        <v>8072</v>
      </c>
      <c r="B1671" s="1" t="n">
        <v>2.1301196</v>
      </c>
      <c r="C1671" s="1" t="s">
        <v>4346</v>
      </c>
      <c r="D1671" s="1" t="n">
        <v>-1.0909344</v>
      </c>
      <c r="E1671" s="1" t="s">
        <v>8073</v>
      </c>
      <c r="F1671" s="1" t="s">
        <v>8073</v>
      </c>
      <c r="I1671" s="1" t="b">
        <f aca="false">FALSE()</f>
        <v>0</v>
      </c>
    </row>
    <row r="1672" customFormat="false" ht="12.75" hidden="false" customHeight="false" outlineLevel="0" collapsed="false">
      <c r="A1672" s="1" t="s">
        <v>8074</v>
      </c>
      <c r="B1672" s="1" t="n">
        <v>2.2038503</v>
      </c>
      <c r="C1672" s="1" t="s">
        <v>4346</v>
      </c>
      <c r="D1672" s="1" t="n">
        <v>-1.1400262</v>
      </c>
      <c r="E1672" s="1" t="s">
        <v>8075</v>
      </c>
      <c r="F1672" s="1" t="s">
        <v>8075</v>
      </c>
      <c r="I1672" s="1" t="b">
        <f aca="false">FALSE()</f>
        <v>0</v>
      </c>
    </row>
    <row r="1673" customFormat="false" ht="12.75" hidden="false" customHeight="false" outlineLevel="0" collapsed="false">
      <c r="A1673" s="1" t="s">
        <v>8076</v>
      </c>
      <c r="B1673" s="1" t="n">
        <v>2.5004423</v>
      </c>
      <c r="C1673" s="1" t="s">
        <v>4346</v>
      </c>
      <c r="D1673" s="1" t="n">
        <v>-1.3221833</v>
      </c>
      <c r="E1673" s="1" t="s">
        <v>8077</v>
      </c>
      <c r="F1673" s="1" t="s">
        <v>8077</v>
      </c>
      <c r="I1673" s="1" t="b">
        <f aca="false">FALSE()</f>
        <v>0</v>
      </c>
    </row>
    <row r="1674" customFormat="false" ht="12.75" hidden="false" customHeight="false" outlineLevel="0" collapsed="false">
      <c r="A1674" s="1" t="s">
        <v>8078</v>
      </c>
      <c r="B1674" s="1" t="n">
        <v>2.5194807</v>
      </c>
      <c r="C1674" s="1" t="s">
        <v>4346</v>
      </c>
      <c r="D1674" s="1" t="n">
        <v>-1.3331264</v>
      </c>
      <c r="E1674" s="1" t="s">
        <v>8079</v>
      </c>
      <c r="F1674" s="1" t="s">
        <v>8079</v>
      </c>
      <c r="I1674" s="1" t="b">
        <f aca="false">FALSE()</f>
        <v>0</v>
      </c>
    </row>
    <row r="1675" customFormat="false" ht="12.75" hidden="false" customHeight="false" outlineLevel="0" collapsed="false">
      <c r="A1675" s="1" t="s">
        <v>8080</v>
      </c>
      <c r="B1675" s="1" t="n">
        <v>2.3830538</v>
      </c>
      <c r="C1675" s="1" t="s">
        <v>4346</v>
      </c>
      <c r="D1675" s="1" t="n">
        <v>-1.2528116</v>
      </c>
      <c r="E1675" s="1" t="s">
        <v>8081</v>
      </c>
      <c r="F1675" s="1" t="s">
        <v>8081</v>
      </c>
      <c r="I1675" s="1" t="b">
        <f aca="false">FALSE()</f>
        <v>0</v>
      </c>
    </row>
    <row r="1676" customFormat="false" ht="12.75" hidden="false" customHeight="false" outlineLevel="0" collapsed="false">
      <c r="A1676" s="1" t="s">
        <v>8082</v>
      </c>
      <c r="B1676" s="1" t="n">
        <v>3.0098553</v>
      </c>
      <c r="C1676" s="1" t="s">
        <v>4346</v>
      </c>
      <c r="D1676" s="1" t="n">
        <v>-1.5896941</v>
      </c>
      <c r="E1676" s="1" t="s">
        <v>8083</v>
      </c>
      <c r="F1676" s="1" t="s">
        <v>8083</v>
      </c>
      <c r="G1676" s="1" t="s">
        <v>8084</v>
      </c>
      <c r="I1676" s="1" t="b">
        <f aca="false">FALSE()</f>
        <v>0</v>
      </c>
    </row>
    <row r="1677" customFormat="false" ht="12.75" hidden="false" customHeight="false" outlineLevel="0" collapsed="false">
      <c r="A1677" s="1" t="s">
        <v>8085</v>
      </c>
      <c r="B1677" s="1" t="n">
        <v>2.239353</v>
      </c>
      <c r="C1677" s="1" t="s">
        <v>4346</v>
      </c>
      <c r="D1677" s="1" t="n">
        <v>-1.163082</v>
      </c>
      <c r="E1677" s="1" t="s">
        <v>8086</v>
      </c>
      <c r="F1677" s="1" t="s">
        <v>8086</v>
      </c>
      <c r="I1677" s="1" t="b">
        <f aca="false">FALSE()</f>
        <v>0</v>
      </c>
    </row>
    <row r="1678" customFormat="false" ht="12.75" hidden="false" customHeight="false" outlineLevel="0" collapsed="false">
      <c r="A1678" s="1" t="s">
        <v>8087</v>
      </c>
      <c r="B1678" s="1" t="n">
        <v>2.8575997</v>
      </c>
      <c r="C1678" s="1" t="s">
        <v>4346</v>
      </c>
      <c r="D1678" s="1" t="n">
        <v>-1.5148039</v>
      </c>
      <c r="E1678" s="1" t="s">
        <v>8088</v>
      </c>
      <c r="F1678" s="1" t="s">
        <v>8088</v>
      </c>
      <c r="I1678" s="1" t="b">
        <f aca="false">FALSE()</f>
        <v>0</v>
      </c>
    </row>
    <row r="1679" customFormat="false" ht="12.75" hidden="false" customHeight="false" outlineLevel="0" collapsed="false">
      <c r="A1679" s="1" t="s">
        <v>8089</v>
      </c>
      <c r="B1679" s="1" t="n">
        <v>2.713816</v>
      </c>
      <c r="C1679" s="1" t="s">
        <v>4346</v>
      </c>
      <c r="D1679" s="1" t="n">
        <v>-1.4403229</v>
      </c>
      <c r="E1679" s="1" t="s">
        <v>8090</v>
      </c>
      <c r="F1679" s="1" t="s">
        <v>8090</v>
      </c>
      <c r="G1679" s="1" t="s">
        <v>8091</v>
      </c>
      <c r="I1679" s="1" t="b">
        <f aca="false">FALSE()</f>
        <v>0</v>
      </c>
    </row>
    <row r="1680" customFormat="false" ht="12.75" hidden="false" customHeight="false" outlineLevel="0" collapsed="false">
      <c r="A1680" s="1" t="s">
        <v>8092</v>
      </c>
      <c r="B1680" s="1" t="n">
        <v>2.3707643</v>
      </c>
      <c r="C1680" s="1" t="s">
        <v>4346</v>
      </c>
      <c r="D1680" s="1" t="n">
        <v>-1.2453523</v>
      </c>
      <c r="E1680" s="1" t="s">
        <v>8093</v>
      </c>
      <c r="F1680" s="1" t="s">
        <v>8093</v>
      </c>
      <c r="G1680" s="1" t="s">
        <v>8094</v>
      </c>
      <c r="I1680" s="1" t="b">
        <f aca="false">FALSE()</f>
        <v>0</v>
      </c>
    </row>
    <row r="1681" customFormat="false" ht="12.75" hidden="false" customHeight="false" outlineLevel="0" collapsed="false">
      <c r="A1681" s="1" t="s">
        <v>8095</v>
      </c>
      <c r="B1681" s="1" t="n">
        <v>3.7513742</v>
      </c>
      <c r="C1681" s="1" t="s">
        <v>4346</v>
      </c>
      <c r="D1681" s="1" t="n">
        <v>-1.9074192</v>
      </c>
      <c r="E1681" s="1" t="s">
        <v>8096</v>
      </c>
      <c r="F1681" s="1" t="s">
        <v>8096</v>
      </c>
      <c r="G1681" s="1" t="s">
        <v>8097</v>
      </c>
      <c r="I1681" s="1" t="b">
        <f aca="false">FALSE()</f>
        <v>0</v>
      </c>
    </row>
    <row r="1682" customFormat="false" ht="12.75" hidden="false" customHeight="false" outlineLevel="0" collapsed="false">
      <c r="A1682" s="1" t="s">
        <v>8098</v>
      </c>
      <c r="B1682" s="1" t="n">
        <v>2.3854902</v>
      </c>
      <c r="C1682" s="1" t="s">
        <v>4346</v>
      </c>
      <c r="D1682" s="1" t="n">
        <v>-1.2542857</v>
      </c>
      <c r="E1682" s="1" t="s">
        <v>8099</v>
      </c>
      <c r="F1682" s="1" t="s">
        <v>8099</v>
      </c>
      <c r="G1682" s="1" t="s">
        <v>8100</v>
      </c>
      <c r="I1682" s="1" t="b">
        <f aca="false">FALSE()</f>
        <v>0</v>
      </c>
    </row>
    <row r="1683" customFormat="false" ht="12.75" hidden="false" customHeight="false" outlineLevel="0" collapsed="false">
      <c r="A1683" s="1" t="s">
        <v>8101</v>
      </c>
      <c r="B1683" s="1" t="n">
        <v>9.635657</v>
      </c>
      <c r="C1683" s="1" t="s">
        <v>4346</v>
      </c>
      <c r="D1683" s="1" t="n">
        <v>-3.268383</v>
      </c>
      <c r="E1683" s="1" t="s">
        <v>8102</v>
      </c>
      <c r="F1683" s="1" t="s">
        <v>8102</v>
      </c>
      <c r="I1683" s="1" t="b">
        <f aca="false">FALSE()</f>
        <v>0</v>
      </c>
    </row>
    <row r="1684" customFormat="false" ht="12.75" hidden="false" customHeight="false" outlineLevel="0" collapsed="false">
      <c r="A1684" s="1" t="s">
        <v>8103</v>
      </c>
      <c r="B1684" s="1" t="n">
        <v>3.3861532</v>
      </c>
      <c r="C1684" s="1" t="s">
        <v>4346</v>
      </c>
      <c r="D1684" s="1" t="n">
        <v>-1.7596473</v>
      </c>
      <c r="E1684" s="1" t="s">
        <v>8104</v>
      </c>
      <c r="F1684" s="1" t="s">
        <v>8104</v>
      </c>
      <c r="I1684" s="1" t="b">
        <f aca="false">FALSE()</f>
        <v>0</v>
      </c>
    </row>
    <row r="1685" customFormat="false" ht="12.75" hidden="false" customHeight="false" outlineLevel="0" collapsed="false">
      <c r="A1685" s="1" t="s">
        <v>8105</v>
      </c>
      <c r="B1685" s="1" t="n">
        <v>2.2626925</v>
      </c>
      <c r="C1685" s="1" t="s">
        <v>4346</v>
      </c>
      <c r="D1685" s="1" t="n">
        <v>-1.1780405</v>
      </c>
      <c r="E1685" s="1" t="s">
        <v>8106</v>
      </c>
      <c r="F1685" s="1" t="s">
        <v>8106</v>
      </c>
      <c r="G1685" s="1" t="s">
        <v>3777</v>
      </c>
      <c r="I1685" s="1" t="b">
        <f aca="false">FALSE()</f>
        <v>0</v>
      </c>
    </row>
    <row r="1686" customFormat="false" ht="12.75" hidden="false" customHeight="false" outlineLevel="0" collapsed="false">
      <c r="A1686" s="1" t="s">
        <v>8107</v>
      </c>
      <c r="B1686" s="1" t="n">
        <v>3.2419767</v>
      </c>
      <c r="C1686" s="1" t="s">
        <v>4346</v>
      </c>
      <c r="D1686" s="1" t="n">
        <v>-1.6968738</v>
      </c>
      <c r="E1686" s="1" t="s">
        <v>8108</v>
      </c>
      <c r="F1686" s="1" t="s">
        <v>8108</v>
      </c>
      <c r="I1686" s="1" t="b">
        <f aca="false">FALSE()</f>
        <v>0</v>
      </c>
    </row>
    <row r="1687" customFormat="false" ht="12.75" hidden="false" customHeight="false" outlineLevel="0" collapsed="false">
      <c r="A1687" s="1" t="s">
        <v>8109</v>
      </c>
      <c r="B1687" s="1" t="n">
        <v>4.2474422</v>
      </c>
      <c r="C1687" s="1" t="s">
        <v>4346</v>
      </c>
      <c r="D1687" s="1" t="n">
        <v>-2.0865943</v>
      </c>
      <c r="E1687" s="1" t="s">
        <v>8110</v>
      </c>
      <c r="F1687" s="1" t="s">
        <v>8110</v>
      </c>
      <c r="I1687" s="1" t="b">
        <f aca="false">FALSE()</f>
        <v>0</v>
      </c>
    </row>
    <row r="1688" customFormat="false" ht="12.75" hidden="false" customHeight="false" outlineLevel="0" collapsed="false">
      <c r="A1688" s="1" t="s">
        <v>8111</v>
      </c>
      <c r="B1688" s="1" t="n">
        <v>2.4151995</v>
      </c>
      <c r="C1688" s="1" t="s">
        <v>4346</v>
      </c>
      <c r="D1688" s="1" t="n">
        <v>-1.2721424</v>
      </c>
      <c r="E1688" s="1" t="s">
        <v>8112</v>
      </c>
      <c r="F1688" s="1" t="s">
        <v>8112</v>
      </c>
      <c r="I1688" s="1" t="b">
        <f aca="false">FALSE()</f>
        <v>0</v>
      </c>
    </row>
    <row r="1689" customFormat="false" ht="12.75" hidden="false" customHeight="false" outlineLevel="0" collapsed="false">
      <c r="A1689" s="1" t="s">
        <v>8113</v>
      </c>
      <c r="B1689" s="1" t="n">
        <v>2.2669241</v>
      </c>
      <c r="C1689" s="1" t="s">
        <v>4346</v>
      </c>
      <c r="D1689" s="1" t="n">
        <v>-1.1807361</v>
      </c>
      <c r="E1689" s="1" t="s">
        <v>8114</v>
      </c>
      <c r="F1689" s="1" t="s">
        <v>8114</v>
      </c>
      <c r="I1689" s="1" t="b">
        <f aca="false">FALSE()</f>
        <v>0</v>
      </c>
    </row>
    <row r="1690" customFormat="false" ht="12.75" hidden="false" customHeight="false" outlineLevel="0" collapsed="false">
      <c r="A1690" s="1" t="s">
        <v>8115</v>
      </c>
      <c r="B1690" s="1" t="n">
        <v>4.6066113</v>
      </c>
      <c r="C1690" s="1" t="s">
        <v>4346</v>
      </c>
      <c r="D1690" s="1" t="n">
        <v>-2.2037058</v>
      </c>
      <c r="E1690" s="1" t="s">
        <v>8116</v>
      </c>
      <c r="F1690" s="1" t="s">
        <v>8116</v>
      </c>
      <c r="I1690" s="1" t="b">
        <f aca="false">FALSE()</f>
        <v>0</v>
      </c>
    </row>
    <row r="1691" customFormat="false" ht="12.75" hidden="false" customHeight="false" outlineLevel="0" collapsed="false">
      <c r="A1691" s="1" t="s">
        <v>8117</v>
      </c>
      <c r="B1691" s="1" t="n">
        <v>4.8205943</v>
      </c>
      <c r="C1691" s="1" t="s">
        <v>4346</v>
      </c>
      <c r="D1691" s="1" t="n">
        <v>-2.269211</v>
      </c>
      <c r="E1691" s="1" t="s">
        <v>8118</v>
      </c>
      <c r="F1691" s="1" t="s">
        <v>8118</v>
      </c>
      <c r="I1691" s="1" t="b">
        <f aca="false">FALSE()</f>
        <v>0</v>
      </c>
    </row>
    <row r="1692" customFormat="false" ht="12.75" hidden="false" customHeight="false" outlineLevel="0" collapsed="false">
      <c r="A1692" s="1" t="s">
        <v>8119</v>
      </c>
      <c r="B1692" s="1" t="n">
        <v>3.6660075</v>
      </c>
      <c r="C1692" s="1" t="s">
        <v>4346</v>
      </c>
      <c r="D1692" s="1" t="n">
        <v>-1.8742098</v>
      </c>
      <c r="E1692" s="1" t="s">
        <v>8120</v>
      </c>
      <c r="F1692" s="1" t="s">
        <v>8120</v>
      </c>
      <c r="I1692" s="1" t="b">
        <f aca="false">FALSE()</f>
        <v>0</v>
      </c>
    </row>
    <row r="1693" customFormat="false" ht="12.75" hidden="false" customHeight="false" outlineLevel="0" collapsed="false">
      <c r="A1693" s="1" t="s">
        <v>8121</v>
      </c>
      <c r="B1693" s="1" t="n">
        <v>3.0128124</v>
      </c>
      <c r="C1693" s="1" t="s">
        <v>4346</v>
      </c>
      <c r="D1693" s="1" t="n">
        <v>-1.5911108</v>
      </c>
      <c r="E1693" s="1" t="s">
        <v>8122</v>
      </c>
      <c r="F1693" s="1" t="s">
        <v>8122</v>
      </c>
      <c r="I1693" s="1" t="b">
        <f aca="false">FALSE()</f>
        <v>0</v>
      </c>
    </row>
    <row r="1694" customFormat="false" ht="12.75" hidden="false" customHeight="false" outlineLevel="0" collapsed="false">
      <c r="A1694" s="1" t="s">
        <v>8123</v>
      </c>
      <c r="B1694" s="1" t="n">
        <v>7.4545097</v>
      </c>
      <c r="C1694" s="1" t="s">
        <v>4346</v>
      </c>
      <c r="D1694" s="1" t="n">
        <v>-2.8981135</v>
      </c>
      <c r="E1694" s="1" t="s">
        <v>8124</v>
      </c>
      <c r="F1694" s="1" t="s">
        <v>8124</v>
      </c>
      <c r="I1694" s="1" t="b">
        <f aca="false">FALSE()</f>
        <v>0</v>
      </c>
    </row>
    <row r="1695" customFormat="false" ht="12.75" hidden="false" customHeight="false" outlineLevel="0" collapsed="false">
      <c r="A1695" s="1" t="s">
        <v>8125</v>
      </c>
      <c r="B1695" s="1" t="n">
        <v>2.6943138</v>
      </c>
      <c r="C1695" s="1" t="s">
        <v>4346</v>
      </c>
      <c r="D1695" s="1" t="n">
        <v>-1.4299179</v>
      </c>
      <c r="E1695" s="1" t="s">
        <v>8126</v>
      </c>
      <c r="F1695" s="1" t="s">
        <v>8126</v>
      </c>
      <c r="I1695" s="1" t="b">
        <f aca="false">FALSE()</f>
        <v>0</v>
      </c>
    </row>
    <row r="1696" customFormat="false" ht="12.75" hidden="false" customHeight="false" outlineLevel="0" collapsed="false">
      <c r="A1696" s="1" t="s">
        <v>8127</v>
      </c>
      <c r="B1696" s="1" t="n">
        <v>2.4167082</v>
      </c>
      <c r="C1696" s="1" t="s">
        <v>4346</v>
      </c>
      <c r="D1696" s="1" t="n">
        <v>-1.2730433</v>
      </c>
      <c r="E1696" s="1" t="s">
        <v>8128</v>
      </c>
      <c r="F1696" s="1" t="s">
        <v>8128</v>
      </c>
      <c r="I1696" s="1" t="b">
        <f aca="false">FALSE()</f>
        <v>0</v>
      </c>
    </row>
    <row r="1697" customFormat="false" ht="12.75" hidden="false" customHeight="false" outlineLevel="0" collapsed="false">
      <c r="A1697" s="1" t="s">
        <v>8129</v>
      </c>
      <c r="B1697" s="1" t="n">
        <v>2.5674646</v>
      </c>
      <c r="C1697" s="1" t="s">
        <v>4346</v>
      </c>
      <c r="D1697" s="1" t="n">
        <v>-1.3603444</v>
      </c>
      <c r="E1697" s="1" t="s">
        <v>8130</v>
      </c>
      <c r="F1697" s="1" t="s">
        <v>8130</v>
      </c>
      <c r="I1697" s="1" t="b">
        <f aca="false">FALSE()</f>
        <v>0</v>
      </c>
    </row>
    <row r="1698" customFormat="false" ht="12.75" hidden="false" customHeight="false" outlineLevel="0" collapsed="false">
      <c r="A1698" s="1" t="s">
        <v>8131</v>
      </c>
      <c r="B1698" s="1" t="n">
        <v>2.2682002</v>
      </c>
      <c r="C1698" s="1" t="s">
        <v>4346</v>
      </c>
      <c r="D1698" s="1" t="n">
        <v>-1.181548</v>
      </c>
      <c r="E1698" s="1" t="s">
        <v>8132</v>
      </c>
      <c r="F1698" s="1" t="s">
        <v>8132</v>
      </c>
      <c r="G1698" s="1" t="s">
        <v>8133</v>
      </c>
      <c r="I1698" s="1" t="b">
        <f aca="false">FALSE()</f>
        <v>0</v>
      </c>
    </row>
    <row r="1699" customFormat="false" ht="12.75" hidden="false" customHeight="false" outlineLevel="0" collapsed="false">
      <c r="A1699" s="1" t="s">
        <v>8134</v>
      </c>
      <c r="B1699" s="1" t="n">
        <v>2.2868185</v>
      </c>
      <c r="C1699" s="1" t="s">
        <v>4346</v>
      </c>
      <c r="D1699" s="1" t="n">
        <v>-1.1933419</v>
      </c>
      <c r="E1699" s="1" t="s">
        <v>8135</v>
      </c>
      <c r="F1699" s="1" t="s">
        <v>8135</v>
      </c>
      <c r="I1699" s="1" t="b">
        <f aca="false">FALSE()</f>
        <v>0</v>
      </c>
    </row>
    <row r="1700" customFormat="false" ht="12.75" hidden="false" customHeight="false" outlineLevel="0" collapsed="false">
      <c r="A1700" s="1" t="s">
        <v>8136</v>
      </c>
      <c r="B1700" s="1" t="n">
        <v>7.7445965</v>
      </c>
      <c r="C1700" s="1" t="s">
        <v>4346</v>
      </c>
      <c r="D1700" s="1" t="n">
        <v>-2.95319</v>
      </c>
      <c r="E1700" s="1" t="s">
        <v>8137</v>
      </c>
      <c r="F1700" s="1" t="s">
        <v>8137</v>
      </c>
      <c r="I1700" s="1" t="b">
        <f aca="false">FALSE()</f>
        <v>0</v>
      </c>
    </row>
    <row r="1701" customFormat="false" ht="12.75" hidden="false" customHeight="false" outlineLevel="0" collapsed="false">
      <c r="A1701" s="1" t="s">
        <v>8138</v>
      </c>
      <c r="B1701" s="1" t="n">
        <v>3.5911765</v>
      </c>
      <c r="C1701" s="1" t="s">
        <v>4346</v>
      </c>
      <c r="D1701" s="1" t="n">
        <v>-1.8444566</v>
      </c>
      <c r="E1701" s="1" t="s">
        <v>8139</v>
      </c>
      <c r="F1701" s="1" t="s">
        <v>8139</v>
      </c>
      <c r="I1701" s="1" t="b">
        <f aca="false">FALSE()</f>
        <v>0</v>
      </c>
    </row>
    <row r="1702" customFormat="false" ht="12.75" hidden="false" customHeight="false" outlineLevel="0" collapsed="false">
      <c r="A1702" s="1" t="s">
        <v>8140</v>
      </c>
      <c r="B1702" s="1" t="n">
        <v>2.1470637</v>
      </c>
      <c r="C1702" s="1" t="s">
        <v>4346</v>
      </c>
      <c r="D1702" s="1" t="n">
        <v>-1.102365</v>
      </c>
      <c r="E1702" s="1" t="s">
        <v>8141</v>
      </c>
      <c r="F1702" s="1" t="s">
        <v>8141</v>
      </c>
      <c r="I1702" s="1" t="b">
        <f aca="false">FALSE()</f>
        <v>0</v>
      </c>
    </row>
    <row r="1703" customFormat="false" ht="12.75" hidden="false" customHeight="false" outlineLevel="0" collapsed="false">
      <c r="A1703" s="1" t="s">
        <v>8142</v>
      </c>
      <c r="B1703" s="1" t="n">
        <v>2.3975194</v>
      </c>
      <c r="C1703" s="1" t="s">
        <v>4346</v>
      </c>
      <c r="D1703" s="1" t="n">
        <v>-1.2615424</v>
      </c>
      <c r="E1703" s="1" t="s">
        <v>8143</v>
      </c>
      <c r="F1703" s="1" t="s">
        <v>8143</v>
      </c>
      <c r="I1703" s="1" t="b">
        <f aca="false">FALSE()</f>
        <v>0</v>
      </c>
    </row>
    <row r="1704" customFormat="false" ht="12.75" hidden="false" customHeight="false" outlineLevel="0" collapsed="false">
      <c r="A1704" s="1" t="s">
        <v>8144</v>
      </c>
      <c r="B1704" s="1" t="n">
        <v>3.3240316</v>
      </c>
      <c r="C1704" s="1" t="s">
        <v>4346</v>
      </c>
      <c r="D1704" s="1" t="n">
        <v>-1.7329341</v>
      </c>
      <c r="E1704" s="1" t="s">
        <v>8145</v>
      </c>
      <c r="F1704" s="1" t="s">
        <v>8145</v>
      </c>
      <c r="I1704" s="1" t="b">
        <f aca="false">FALSE()</f>
        <v>0</v>
      </c>
    </row>
    <row r="1705" customFormat="false" ht="12.75" hidden="false" customHeight="false" outlineLevel="0" collapsed="false">
      <c r="A1705" s="1" t="s">
        <v>8146</v>
      </c>
      <c r="B1705" s="1" t="n">
        <v>2.580921</v>
      </c>
      <c r="C1705" s="1" t="s">
        <v>4346</v>
      </c>
      <c r="D1705" s="1" t="n">
        <v>-1.367886</v>
      </c>
      <c r="E1705" s="1" t="s">
        <v>8147</v>
      </c>
      <c r="F1705" s="1" t="s">
        <v>8147</v>
      </c>
      <c r="I1705" s="1" t="b">
        <f aca="false">FALSE()</f>
        <v>0</v>
      </c>
    </row>
    <row r="1706" customFormat="false" ht="12.75" hidden="false" customHeight="false" outlineLevel="0" collapsed="false">
      <c r="A1706" s="1" t="s">
        <v>8148</v>
      </c>
      <c r="B1706" s="1" t="n">
        <v>2.4035985</v>
      </c>
      <c r="C1706" s="1" t="s">
        <v>4346</v>
      </c>
      <c r="D1706" s="1" t="n">
        <v>-1.265196</v>
      </c>
      <c r="E1706" s="1" t="s">
        <v>8149</v>
      </c>
      <c r="F1706" s="1" t="s">
        <v>8149</v>
      </c>
      <c r="I1706" s="1" t="b">
        <f aca="false">FALSE()</f>
        <v>0</v>
      </c>
    </row>
    <row r="1707" customFormat="false" ht="12.75" hidden="false" customHeight="false" outlineLevel="0" collapsed="false">
      <c r="A1707" s="1" t="s">
        <v>8150</v>
      </c>
      <c r="B1707" s="1" t="n">
        <v>2.9404938</v>
      </c>
      <c r="C1707" s="1" t="s">
        <v>4346</v>
      </c>
      <c r="D1707" s="1" t="n">
        <v>-1.5560584</v>
      </c>
      <c r="E1707" s="1" t="s">
        <v>8151</v>
      </c>
      <c r="F1707" s="1" t="s">
        <v>8151</v>
      </c>
      <c r="I1707" s="1" t="b">
        <f aca="false">FALSE()</f>
        <v>0</v>
      </c>
    </row>
    <row r="1708" customFormat="false" ht="12.75" hidden="false" customHeight="false" outlineLevel="0" collapsed="false">
      <c r="A1708" s="1" t="s">
        <v>8152</v>
      </c>
      <c r="B1708" s="1" t="n">
        <v>2.7151124</v>
      </c>
      <c r="C1708" s="1" t="s">
        <v>4346</v>
      </c>
      <c r="D1708" s="1" t="n">
        <v>-1.4410119</v>
      </c>
      <c r="E1708" s="1" t="s">
        <v>8153</v>
      </c>
      <c r="F1708" s="1" t="s">
        <v>8153</v>
      </c>
      <c r="I1708" s="1" t="b">
        <f aca="false">FALSE()</f>
        <v>0</v>
      </c>
    </row>
    <row r="1709" customFormat="false" ht="12.75" hidden="false" customHeight="false" outlineLevel="0" collapsed="false">
      <c r="A1709" s="1" t="s">
        <v>8154</v>
      </c>
      <c r="B1709" s="1" t="n">
        <v>2.144495</v>
      </c>
      <c r="C1709" s="1" t="s">
        <v>4346</v>
      </c>
      <c r="D1709" s="1" t="n">
        <v>-1.100638</v>
      </c>
      <c r="E1709" s="1" t="s">
        <v>8155</v>
      </c>
      <c r="F1709" s="1" t="s">
        <v>8155</v>
      </c>
      <c r="I1709" s="1" t="b">
        <f aca="false">FALSE()</f>
        <v>0</v>
      </c>
    </row>
    <row r="1710" customFormat="false" ht="12.75" hidden="false" customHeight="false" outlineLevel="0" collapsed="false">
      <c r="A1710" s="1" t="s">
        <v>8156</v>
      </c>
      <c r="B1710" s="1" t="n">
        <v>3.692453</v>
      </c>
      <c r="C1710" s="1" t="s">
        <v>4346</v>
      </c>
      <c r="D1710" s="1" t="n">
        <v>-1.8845795</v>
      </c>
      <c r="E1710" s="1" t="s">
        <v>8157</v>
      </c>
      <c r="F1710" s="1" t="s">
        <v>8157</v>
      </c>
      <c r="I1710" s="1" t="b">
        <f aca="false">FALSE()</f>
        <v>0</v>
      </c>
    </row>
    <row r="1711" customFormat="false" ht="12.75" hidden="false" customHeight="false" outlineLevel="0" collapsed="false">
      <c r="A1711" s="1" t="s">
        <v>8158</v>
      </c>
      <c r="B1711" s="1" t="n">
        <v>6.824711</v>
      </c>
      <c r="C1711" s="1" t="s">
        <v>4346</v>
      </c>
      <c r="D1711" s="1" t="n">
        <v>-2.770768</v>
      </c>
      <c r="E1711" s="1" t="s">
        <v>8159</v>
      </c>
      <c r="F1711" s="1" t="s">
        <v>8159</v>
      </c>
      <c r="I1711" s="1" t="b">
        <f aca="false">FALSE()</f>
        <v>0</v>
      </c>
    </row>
    <row r="1712" customFormat="false" ht="12.75" hidden="false" customHeight="false" outlineLevel="0" collapsed="false">
      <c r="A1712" s="1" t="s">
        <v>8160</v>
      </c>
      <c r="B1712" s="1" t="n">
        <v>2.5851145</v>
      </c>
      <c r="C1712" s="1" t="s">
        <v>4346</v>
      </c>
      <c r="D1712" s="1" t="n">
        <v>-1.3702282</v>
      </c>
      <c r="E1712" s="1" t="s">
        <v>8161</v>
      </c>
      <c r="F1712" s="1" t="s">
        <v>8161</v>
      </c>
      <c r="I1712" s="1" t="b">
        <f aca="false">FALSE()</f>
        <v>0</v>
      </c>
    </row>
    <row r="1713" customFormat="false" ht="12.75" hidden="false" customHeight="false" outlineLevel="0" collapsed="false">
      <c r="A1713" s="1" t="s">
        <v>8162</v>
      </c>
      <c r="B1713" s="1" t="n">
        <v>2.5884995</v>
      </c>
      <c r="C1713" s="1" t="s">
        <v>4346</v>
      </c>
      <c r="D1713" s="1" t="n">
        <v>-1.3721161</v>
      </c>
      <c r="E1713" s="1" t="s">
        <v>8163</v>
      </c>
      <c r="F1713" s="1" t="s">
        <v>8163</v>
      </c>
      <c r="I1713" s="1" t="b">
        <f aca="false">FALSE()</f>
        <v>0</v>
      </c>
    </row>
    <row r="1714" customFormat="false" ht="12.75" hidden="false" customHeight="false" outlineLevel="0" collapsed="false">
      <c r="A1714" s="1" t="s">
        <v>8164</v>
      </c>
      <c r="B1714" s="1" t="n">
        <v>2.3709903</v>
      </c>
      <c r="C1714" s="1" t="s">
        <v>4346</v>
      </c>
      <c r="D1714" s="1" t="n">
        <v>-1.2454897</v>
      </c>
      <c r="E1714" s="1" t="s">
        <v>8165</v>
      </c>
      <c r="F1714" s="1" t="s">
        <v>8165</v>
      </c>
      <c r="I1714" s="1" t="b">
        <f aca="false">FALSE()</f>
        <v>0</v>
      </c>
    </row>
    <row r="1715" customFormat="false" ht="12.75" hidden="false" customHeight="false" outlineLevel="0" collapsed="false">
      <c r="A1715" s="1" t="s">
        <v>8166</v>
      </c>
      <c r="B1715" s="1" t="n">
        <v>2.4082413</v>
      </c>
      <c r="C1715" s="1" t="s">
        <v>4346</v>
      </c>
      <c r="D1715" s="1" t="n">
        <v>-1.26798</v>
      </c>
      <c r="E1715" s="1" t="s">
        <v>8167</v>
      </c>
      <c r="F1715" s="1" t="s">
        <v>8167</v>
      </c>
      <c r="I1715" s="1" t="b">
        <f aca="false">FALSE()</f>
        <v>0</v>
      </c>
    </row>
    <row r="1716" customFormat="false" ht="12.75" hidden="false" customHeight="false" outlineLevel="0" collapsed="false">
      <c r="A1716" s="1" t="s">
        <v>8168</v>
      </c>
      <c r="B1716" s="1" t="n">
        <v>2.717826</v>
      </c>
      <c r="C1716" s="1" t="s">
        <v>4346</v>
      </c>
      <c r="D1716" s="1" t="n">
        <v>-1.442453</v>
      </c>
      <c r="E1716" s="1" t="s">
        <v>8169</v>
      </c>
      <c r="F1716" s="1" t="s">
        <v>8169</v>
      </c>
      <c r="G1716" s="1" t="s">
        <v>8170</v>
      </c>
      <c r="I1716" s="1" t="b">
        <f aca="false">FALSE()</f>
        <v>0</v>
      </c>
    </row>
    <row r="1717" customFormat="false" ht="12.75" hidden="false" customHeight="false" outlineLevel="0" collapsed="false">
      <c r="A1717" s="1" t="s">
        <v>8171</v>
      </c>
      <c r="B1717" s="1" t="n">
        <v>2.645879</v>
      </c>
      <c r="C1717" s="1" t="s">
        <v>4346</v>
      </c>
      <c r="D1717" s="1" t="n">
        <v>-1.4037471</v>
      </c>
      <c r="E1717" s="1" t="s">
        <v>8172</v>
      </c>
      <c r="F1717" s="1" t="s">
        <v>8172</v>
      </c>
      <c r="I1717" s="1" t="b">
        <f aca="false">FALSE()</f>
        <v>0</v>
      </c>
    </row>
    <row r="1718" customFormat="false" ht="12.75" hidden="false" customHeight="false" outlineLevel="0" collapsed="false">
      <c r="A1718" s="1" t="s">
        <v>8173</v>
      </c>
      <c r="B1718" s="1" t="n">
        <v>2.5039427</v>
      </c>
      <c r="C1718" s="1" t="s">
        <v>4346</v>
      </c>
      <c r="D1718" s="1" t="n">
        <v>-1.3242016</v>
      </c>
      <c r="E1718" s="1" t="s">
        <v>8174</v>
      </c>
      <c r="F1718" s="1" t="s">
        <v>8174</v>
      </c>
      <c r="I1718" s="1" t="b">
        <f aca="false">FALSE()</f>
        <v>0</v>
      </c>
    </row>
    <row r="1719" customFormat="false" ht="12.75" hidden="false" customHeight="false" outlineLevel="0" collapsed="false">
      <c r="A1719" s="1" t="s">
        <v>8175</v>
      </c>
      <c r="B1719" s="1" t="n">
        <v>2.9902961</v>
      </c>
      <c r="C1719" s="1" t="s">
        <v>4346</v>
      </c>
      <c r="D1719" s="1" t="n">
        <v>-1.5802884</v>
      </c>
      <c r="E1719" s="1" t="s">
        <v>8176</v>
      </c>
      <c r="F1719" s="1" t="s">
        <v>8176</v>
      </c>
      <c r="I1719" s="1" t="b">
        <f aca="false">FALSE()</f>
        <v>0</v>
      </c>
    </row>
    <row r="1720" customFormat="false" ht="12.75" hidden="false" customHeight="false" outlineLevel="0" collapsed="false">
      <c r="A1720" s="1" t="s">
        <v>8177</v>
      </c>
      <c r="B1720" s="1" t="n">
        <v>2.1767094</v>
      </c>
      <c r="C1720" s="1" t="s">
        <v>4346</v>
      </c>
      <c r="D1720" s="1" t="n">
        <v>-1.1221489</v>
      </c>
      <c r="E1720" s="1" t="s">
        <v>8176</v>
      </c>
      <c r="F1720" s="1" t="s">
        <v>8176</v>
      </c>
      <c r="I1720" s="1" t="b">
        <f aca="false">FALSE()</f>
        <v>0</v>
      </c>
    </row>
    <row r="1721" customFormat="false" ht="12.75" hidden="false" customHeight="false" outlineLevel="0" collapsed="false">
      <c r="A1721" s="1" t="s">
        <v>8178</v>
      </c>
      <c r="B1721" s="1" t="n">
        <v>2.30962</v>
      </c>
      <c r="C1721" s="1" t="s">
        <v>4346</v>
      </c>
      <c r="D1721" s="1" t="n">
        <v>-1.2076554</v>
      </c>
      <c r="E1721" s="1" t="s">
        <v>8179</v>
      </c>
      <c r="F1721" s="1" t="s">
        <v>8179</v>
      </c>
      <c r="I1721" s="1" t="b">
        <f aca="false">FALSE()</f>
        <v>0</v>
      </c>
    </row>
    <row r="1722" customFormat="false" ht="12.75" hidden="false" customHeight="false" outlineLevel="0" collapsed="false">
      <c r="A1722" s="1" t="s">
        <v>8180</v>
      </c>
      <c r="B1722" s="1" t="n">
        <v>2.1918092</v>
      </c>
      <c r="C1722" s="1" t="s">
        <v>4346</v>
      </c>
      <c r="D1722" s="1" t="n">
        <v>-1.1321222</v>
      </c>
      <c r="E1722" s="1" t="s">
        <v>8181</v>
      </c>
      <c r="F1722" s="1" t="s">
        <v>8181</v>
      </c>
      <c r="G1722" s="1" t="s">
        <v>8182</v>
      </c>
      <c r="I1722" s="1" t="b">
        <f aca="false">FALSE()</f>
        <v>0</v>
      </c>
    </row>
    <row r="1723" customFormat="false" ht="12.75" hidden="false" customHeight="false" outlineLevel="0" collapsed="false">
      <c r="A1723" s="1" t="s">
        <v>8183</v>
      </c>
      <c r="B1723" s="1" t="n">
        <v>2.452732</v>
      </c>
      <c r="C1723" s="1" t="s">
        <v>4346</v>
      </c>
      <c r="D1723" s="1" t="n">
        <v>-1.2943897</v>
      </c>
      <c r="E1723" s="1" t="s">
        <v>8184</v>
      </c>
      <c r="F1723" s="1" t="s">
        <v>8184</v>
      </c>
      <c r="I1723" s="1" t="b">
        <f aca="false">FALSE()</f>
        <v>0</v>
      </c>
    </row>
    <row r="1724" customFormat="false" ht="12.75" hidden="false" customHeight="false" outlineLevel="0" collapsed="false">
      <c r="A1724" s="1" t="s">
        <v>8185</v>
      </c>
      <c r="B1724" s="1" t="n">
        <v>2.607254</v>
      </c>
      <c r="C1724" s="1" t="s">
        <v>4346</v>
      </c>
      <c r="D1724" s="1" t="n">
        <v>-1.3825312</v>
      </c>
      <c r="E1724" s="1" t="s">
        <v>8186</v>
      </c>
      <c r="F1724" s="1" t="s">
        <v>8186</v>
      </c>
      <c r="I1724" s="1" t="b">
        <f aca="false">FALSE()</f>
        <v>0</v>
      </c>
    </row>
    <row r="1725" customFormat="false" ht="12.75" hidden="false" customHeight="false" outlineLevel="0" collapsed="false">
      <c r="A1725" s="1" t="s">
        <v>8187</v>
      </c>
      <c r="B1725" s="1" t="n">
        <v>3.6419902</v>
      </c>
      <c r="C1725" s="1" t="s">
        <v>4346</v>
      </c>
      <c r="D1725" s="1" t="n">
        <v>-1.864727</v>
      </c>
      <c r="E1725" s="1" t="s">
        <v>8188</v>
      </c>
      <c r="F1725" s="1" t="s">
        <v>8188</v>
      </c>
      <c r="I1725" s="1" t="b">
        <f aca="false">FALSE()</f>
        <v>0</v>
      </c>
    </row>
    <row r="1726" customFormat="false" ht="12.75" hidden="false" customHeight="false" outlineLevel="0" collapsed="false">
      <c r="A1726" s="1" t="s">
        <v>8189</v>
      </c>
      <c r="B1726" s="1" t="n">
        <v>2.1586726</v>
      </c>
      <c r="C1726" s="1" t="s">
        <v>4346</v>
      </c>
      <c r="D1726" s="1" t="n">
        <v>-1.1101445</v>
      </c>
      <c r="E1726" s="1" t="s">
        <v>8190</v>
      </c>
      <c r="F1726" s="1" t="s">
        <v>8190</v>
      </c>
      <c r="G1726" s="1" t="s">
        <v>8191</v>
      </c>
      <c r="I1726" s="1" t="b">
        <f aca="false">FALSE()</f>
        <v>0</v>
      </c>
    </row>
    <row r="1727" customFormat="false" ht="12.75" hidden="false" customHeight="false" outlineLevel="0" collapsed="false">
      <c r="A1727" s="1" t="s">
        <v>8192</v>
      </c>
      <c r="B1727" s="1" t="n">
        <v>3.3279285</v>
      </c>
      <c r="C1727" s="1" t="s">
        <v>4346</v>
      </c>
      <c r="D1727" s="1" t="n">
        <v>-1.7346245</v>
      </c>
      <c r="E1727" s="1" t="s">
        <v>8193</v>
      </c>
      <c r="F1727" s="1" t="s">
        <v>8193</v>
      </c>
      <c r="I1727" s="1" t="b">
        <f aca="false">FALSE()</f>
        <v>0</v>
      </c>
    </row>
    <row r="1728" customFormat="false" ht="12.75" hidden="false" customHeight="false" outlineLevel="0" collapsed="false">
      <c r="A1728" s="1" t="s">
        <v>8194</v>
      </c>
      <c r="B1728" s="1" t="n">
        <v>2.4647496</v>
      </c>
      <c r="C1728" s="1" t="s">
        <v>4346</v>
      </c>
      <c r="D1728" s="1" t="n">
        <v>-1.3014411</v>
      </c>
      <c r="E1728" s="1" t="s">
        <v>8195</v>
      </c>
      <c r="F1728" s="1" t="s">
        <v>8195</v>
      </c>
      <c r="I1728" s="1" t="b">
        <f aca="false">FALSE()</f>
        <v>0</v>
      </c>
    </row>
    <row r="1729" customFormat="false" ht="12.75" hidden="false" customHeight="false" outlineLevel="0" collapsed="false">
      <c r="A1729" s="1" t="s">
        <v>8196</v>
      </c>
      <c r="B1729" s="1" t="n">
        <v>3.0707629</v>
      </c>
      <c r="C1729" s="1" t="s">
        <v>4346</v>
      </c>
      <c r="D1729" s="1" t="n">
        <v>-1.6185971</v>
      </c>
      <c r="E1729" s="1" t="s">
        <v>8197</v>
      </c>
      <c r="F1729" s="1" t="s">
        <v>8197</v>
      </c>
      <c r="I1729" s="1" t="b">
        <f aca="false">FALSE()</f>
        <v>0</v>
      </c>
    </row>
    <row r="1730" customFormat="false" ht="12.75" hidden="false" customHeight="false" outlineLevel="0" collapsed="false">
      <c r="A1730" s="1" t="s">
        <v>8198</v>
      </c>
      <c r="B1730" s="1" t="n">
        <v>3.369534</v>
      </c>
      <c r="C1730" s="1" t="s">
        <v>4346</v>
      </c>
      <c r="D1730" s="1" t="n">
        <v>-1.752549</v>
      </c>
      <c r="E1730" s="1" t="s">
        <v>8199</v>
      </c>
      <c r="F1730" s="1" t="s">
        <v>8199</v>
      </c>
      <c r="I1730" s="1" t="b">
        <f aca="false">FALSE()</f>
        <v>0</v>
      </c>
    </row>
    <row r="1731" customFormat="false" ht="12.75" hidden="false" customHeight="false" outlineLevel="0" collapsed="false">
      <c r="A1731" s="1" t="s">
        <v>8200</v>
      </c>
      <c r="B1731" s="1" t="n">
        <v>2.3659577</v>
      </c>
      <c r="C1731" s="1" t="s">
        <v>4346</v>
      </c>
      <c r="D1731" s="1" t="n">
        <v>-1.2424244</v>
      </c>
      <c r="E1731" s="1" t="s">
        <v>8201</v>
      </c>
      <c r="F1731" s="1" t="s">
        <v>8201</v>
      </c>
      <c r="I1731" s="1" t="b">
        <f aca="false">FALSE()</f>
        <v>0</v>
      </c>
    </row>
    <row r="1732" customFormat="false" ht="12.75" hidden="false" customHeight="false" outlineLevel="0" collapsed="false">
      <c r="A1732" s="1" t="s">
        <v>8202</v>
      </c>
      <c r="B1732" s="1" t="n">
        <v>2.8871431</v>
      </c>
      <c r="C1732" s="1" t="s">
        <v>4346</v>
      </c>
      <c r="D1732" s="1" t="n">
        <v>-1.5296426</v>
      </c>
      <c r="E1732" s="1" t="s">
        <v>8203</v>
      </c>
      <c r="F1732" s="1" t="s">
        <v>8203</v>
      </c>
      <c r="I1732" s="1" t="b">
        <f aca="false">FALSE()</f>
        <v>0</v>
      </c>
    </row>
    <row r="1733" customFormat="false" ht="12.75" hidden="false" customHeight="false" outlineLevel="0" collapsed="false">
      <c r="A1733" s="1" t="s">
        <v>8204</v>
      </c>
      <c r="B1733" s="1" t="n">
        <v>2.9749215</v>
      </c>
      <c r="C1733" s="1" t="s">
        <v>4346</v>
      </c>
      <c r="D1733" s="1" t="n">
        <v>-1.5728515</v>
      </c>
      <c r="E1733" s="1" t="s">
        <v>8205</v>
      </c>
      <c r="F1733" s="1" t="s">
        <v>8205</v>
      </c>
      <c r="I1733" s="1" t="b">
        <f aca="false">FALSE()</f>
        <v>0</v>
      </c>
    </row>
    <row r="1734" customFormat="false" ht="12.75" hidden="false" customHeight="false" outlineLevel="0" collapsed="false">
      <c r="A1734" s="1" t="s">
        <v>8206</v>
      </c>
      <c r="B1734" s="1" t="n">
        <v>2.4282756</v>
      </c>
      <c r="C1734" s="1" t="s">
        <v>4346</v>
      </c>
      <c r="D1734" s="1" t="n">
        <v>-1.2799321</v>
      </c>
      <c r="E1734" s="1" t="s">
        <v>8207</v>
      </c>
      <c r="F1734" s="1" t="s">
        <v>8207</v>
      </c>
      <c r="I1734" s="1" t="b">
        <f aca="false">FALSE()</f>
        <v>0</v>
      </c>
    </row>
    <row r="1735" customFormat="false" ht="12.75" hidden="false" customHeight="false" outlineLevel="0" collapsed="false">
      <c r="A1735" s="1" t="s">
        <v>8208</v>
      </c>
      <c r="B1735" s="1" t="n">
        <v>2.8055387</v>
      </c>
      <c r="C1735" s="1" t="s">
        <v>4346</v>
      </c>
      <c r="D1735" s="1" t="n">
        <v>-1.4882778</v>
      </c>
      <c r="E1735" s="1" t="s">
        <v>8209</v>
      </c>
      <c r="F1735" s="1" t="s">
        <v>8209</v>
      </c>
      <c r="I1735" s="1" t="b">
        <f aca="false">FALSE()</f>
        <v>0</v>
      </c>
    </row>
    <row r="1736" customFormat="false" ht="12.75" hidden="false" customHeight="false" outlineLevel="0" collapsed="false">
      <c r="A1736" s="1" t="s">
        <v>8210</v>
      </c>
      <c r="B1736" s="1" t="n">
        <v>2.1851203</v>
      </c>
      <c r="C1736" s="1" t="s">
        <v>4346</v>
      </c>
      <c r="D1736" s="1" t="n">
        <v>-1.1277127</v>
      </c>
      <c r="E1736" s="1" t="s">
        <v>8211</v>
      </c>
      <c r="F1736" s="1" t="s">
        <v>8211</v>
      </c>
      <c r="I1736" s="1" t="b">
        <f aca="false">FALSE()</f>
        <v>0</v>
      </c>
    </row>
    <row r="1737" customFormat="false" ht="12.75" hidden="false" customHeight="false" outlineLevel="0" collapsed="false">
      <c r="A1737" s="1" t="s">
        <v>8212</v>
      </c>
      <c r="B1737" s="1" t="n">
        <v>2.7301457</v>
      </c>
      <c r="C1737" s="1" t="s">
        <v>4346</v>
      </c>
      <c r="D1737" s="1" t="n">
        <v>-1.448978</v>
      </c>
      <c r="E1737" s="1" t="s">
        <v>8213</v>
      </c>
      <c r="F1737" s="1" t="s">
        <v>8213</v>
      </c>
      <c r="G1737" s="1" t="s">
        <v>8214</v>
      </c>
      <c r="I1737" s="1" t="b">
        <f aca="false">FALSE()</f>
        <v>0</v>
      </c>
    </row>
    <row r="1738" customFormat="false" ht="12.75" hidden="false" customHeight="false" outlineLevel="0" collapsed="false">
      <c r="A1738" s="1" t="s">
        <v>8215</v>
      </c>
      <c r="B1738" s="1" t="n">
        <v>2.637094</v>
      </c>
      <c r="C1738" s="1" t="s">
        <v>4346</v>
      </c>
      <c r="D1738" s="1" t="n">
        <v>-1.398949</v>
      </c>
      <c r="E1738" s="1" t="s">
        <v>8216</v>
      </c>
      <c r="F1738" s="1" t="s">
        <v>8216</v>
      </c>
      <c r="I1738" s="1" t="b">
        <f aca="false">FALSE()</f>
        <v>0</v>
      </c>
    </row>
    <row r="1739" customFormat="false" ht="12.75" hidden="false" customHeight="false" outlineLevel="0" collapsed="false">
      <c r="A1739" s="1" t="s">
        <v>8217</v>
      </c>
      <c r="B1739" s="1" t="n">
        <v>2.198033</v>
      </c>
      <c r="C1739" s="1" t="s">
        <v>4346</v>
      </c>
      <c r="D1739" s="1" t="n">
        <v>-1.1362132</v>
      </c>
      <c r="E1739" s="1" t="s">
        <v>8218</v>
      </c>
      <c r="F1739" s="1" t="s">
        <v>8218</v>
      </c>
      <c r="G1739" s="1" t="s">
        <v>8219</v>
      </c>
      <c r="I1739" s="1" t="b">
        <f aca="false">FALSE()</f>
        <v>0</v>
      </c>
    </row>
    <row r="1740" customFormat="false" ht="12.75" hidden="false" customHeight="false" outlineLevel="0" collapsed="false">
      <c r="A1740" s="1" t="s">
        <v>8220</v>
      </c>
      <c r="B1740" s="1" t="n">
        <v>3.8906536</v>
      </c>
      <c r="C1740" s="1" t="s">
        <v>4346</v>
      </c>
      <c r="D1740" s="1" t="n">
        <v>-1.9600126</v>
      </c>
      <c r="E1740" s="1" t="s">
        <v>8221</v>
      </c>
      <c r="F1740" s="1" t="s">
        <v>8221</v>
      </c>
      <c r="I1740" s="1" t="b">
        <f aca="false">FALSE()</f>
        <v>0</v>
      </c>
    </row>
    <row r="1741" customFormat="false" ht="12.75" hidden="false" customHeight="false" outlineLevel="0" collapsed="false">
      <c r="A1741" s="1" t="s">
        <v>8222</v>
      </c>
      <c r="B1741" s="1" t="n">
        <v>2.5524523</v>
      </c>
      <c r="C1741" s="1" t="s">
        <v>4346</v>
      </c>
      <c r="D1741" s="1" t="n">
        <v>-1.351884</v>
      </c>
      <c r="E1741" s="1" t="s">
        <v>8223</v>
      </c>
      <c r="F1741" s="1" t="s">
        <v>8223</v>
      </c>
      <c r="G1741" s="1" t="s">
        <v>8224</v>
      </c>
      <c r="I1741" s="1" t="b">
        <f aca="false">FALSE()</f>
        <v>0</v>
      </c>
    </row>
    <row r="1742" customFormat="false" ht="12.75" hidden="false" customHeight="false" outlineLevel="0" collapsed="false">
      <c r="A1742" s="1" t="s">
        <v>8225</v>
      </c>
      <c r="B1742" s="1" t="n">
        <v>9.048849</v>
      </c>
      <c r="C1742" s="1" t="s">
        <v>4346</v>
      </c>
      <c r="D1742" s="1" t="n">
        <v>-3.1777344</v>
      </c>
      <c r="E1742" s="1" t="s">
        <v>8226</v>
      </c>
      <c r="F1742" s="1" t="s">
        <v>8226</v>
      </c>
      <c r="G1742" s="1" t="s">
        <v>8227</v>
      </c>
      <c r="I1742" s="1" t="b">
        <f aca="false">FALSE()</f>
        <v>0</v>
      </c>
    </row>
    <row r="1743" customFormat="false" ht="12.75" hidden="false" customHeight="false" outlineLevel="0" collapsed="false">
      <c r="A1743" s="1" t="s">
        <v>8228</v>
      </c>
      <c r="B1743" s="1" t="n">
        <v>2.4016082</v>
      </c>
      <c r="C1743" s="1" t="s">
        <v>4346</v>
      </c>
      <c r="D1743" s="1" t="n">
        <v>-1.2640008</v>
      </c>
      <c r="E1743" s="1" t="s">
        <v>8229</v>
      </c>
      <c r="F1743" s="1" t="s">
        <v>8229</v>
      </c>
      <c r="I1743" s="1" t="b">
        <f aca="false">FALSE()</f>
        <v>0</v>
      </c>
    </row>
    <row r="1744" customFormat="false" ht="12.75" hidden="false" customHeight="false" outlineLevel="0" collapsed="false">
      <c r="A1744" s="1" t="s">
        <v>8230</v>
      </c>
      <c r="B1744" s="1" t="n">
        <v>2.6718225</v>
      </c>
      <c r="C1744" s="1" t="s">
        <v>4346</v>
      </c>
      <c r="D1744" s="1" t="n">
        <v>-1.4178241</v>
      </c>
      <c r="E1744" s="1" t="s">
        <v>8231</v>
      </c>
      <c r="F1744" s="1" t="s">
        <v>8231</v>
      </c>
      <c r="I1744" s="1" t="b">
        <f aca="false">FALSE()</f>
        <v>0</v>
      </c>
    </row>
    <row r="1745" customFormat="false" ht="12.75" hidden="false" customHeight="false" outlineLevel="0" collapsed="false">
      <c r="A1745" s="1" t="s">
        <v>8232</v>
      </c>
      <c r="B1745" s="1" t="n">
        <v>6.076603</v>
      </c>
      <c r="C1745" s="1" t="s">
        <v>4346</v>
      </c>
      <c r="D1745" s="1" t="n">
        <v>-2.603265</v>
      </c>
      <c r="E1745" s="1" t="s">
        <v>8233</v>
      </c>
      <c r="F1745" s="1" t="s">
        <v>8233</v>
      </c>
      <c r="I1745" s="1" t="b">
        <f aca="false">FALSE()</f>
        <v>0</v>
      </c>
    </row>
    <row r="1746" customFormat="false" ht="12.75" hidden="false" customHeight="false" outlineLevel="0" collapsed="false">
      <c r="A1746" s="1" t="s">
        <v>8234</v>
      </c>
      <c r="B1746" s="1" t="n">
        <v>2.3219738</v>
      </c>
      <c r="C1746" s="1" t="s">
        <v>4346</v>
      </c>
      <c r="D1746" s="1" t="n">
        <v>-1.2153517</v>
      </c>
      <c r="E1746" s="1" t="s">
        <v>8235</v>
      </c>
      <c r="F1746" s="1" t="s">
        <v>8235</v>
      </c>
      <c r="I1746" s="1" t="b">
        <f aca="false">FALSE()</f>
        <v>0</v>
      </c>
    </row>
    <row r="1747" customFormat="false" ht="12.75" hidden="false" customHeight="false" outlineLevel="0" collapsed="false">
      <c r="A1747" s="1" t="s">
        <v>8236</v>
      </c>
      <c r="B1747" s="1" t="n">
        <v>5.413744</v>
      </c>
      <c r="C1747" s="1" t="s">
        <v>4346</v>
      </c>
      <c r="D1747" s="1" t="n">
        <v>-2.4366267</v>
      </c>
      <c r="E1747" s="1" t="s">
        <v>8237</v>
      </c>
      <c r="F1747" s="1" t="s">
        <v>8237</v>
      </c>
      <c r="I1747" s="1" t="b">
        <f aca="false">FALSE()</f>
        <v>0</v>
      </c>
    </row>
    <row r="1748" customFormat="false" ht="12.75" hidden="false" customHeight="false" outlineLevel="0" collapsed="false">
      <c r="A1748" s="1" t="s">
        <v>8238</v>
      </c>
      <c r="B1748" s="1" t="n">
        <v>5.190453</v>
      </c>
      <c r="C1748" s="1" t="s">
        <v>4346</v>
      </c>
      <c r="D1748" s="1" t="n">
        <v>-2.3758605</v>
      </c>
      <c r="E1748" s="1" t="s">
        <v>8239</v>
      </c>
      <c r="F1748" s="1" t="s">
        <v>8239</v>
      </c>
      <c r="G1748" s="1" t="s">
        <v>8240</v>
      </c>
      <c r="I1748" s="1" t="b">
        <f aca="false">FALSE()</f>
        <v>0</v>
      </c>
    </row>
    <row r="1749" customFormat="false" ht="12.75" hidden="false" customHeight="false" outlineLevel="0" collapsed="false">
      <c r="A1749" s="1" t="s">
        <v>8241</v>
      </c>
      <c r="B1749" s="1" t="n">
        <v>3.2112005</v>
      </c>
      <c r="C1749" s="1" t="s">
        <v>4346</v>
      </c>
      <c r="D1749" s="1" t="n">
        <v>-1.6831127</v>
      </c>
      <c r="E1749" s="1" t="s">
        <v>8242</v>
      </c>
      <c r="F1749" s="1" t="s">
        <v>8242</v>
      </c>
      <c r="I1749" s="1" t="b">
        <f aca="false">FALSE()</f>
        <v>0</v>
      </c>
    </row>
    <row r="1750" customFormat="false" ht="12.75" hidden="false" customHeight="false" outlineLevel="0" collapsed="false">
      <c r="A1750" s="1" t="s">
        <v>8243</v>
      </c>
      <c r="B1750" s="1" t="n">
        <v>2.1347091</v>
      </c>
      <c r="C1750" s="1" t="s">
        <v>4346</v>
      </c>
      <c r="D1750" s="1" t="n">
        <v>-1.0940396</v>
      </c>
      <c r="E1750" s="1" t="s">
        <v>8244</v>
      </c>
      <c r="F1750" s="1" t="s">
        <v>8244</v>
      </c>
      <c r="I1750" s="1" t="b">
        <f aca="false">FALSE()</f>
        <v>0</v>
      </c>
    </row>
    <row r="1751" customFormat="false" ht="12.75" hidden="false" customHeight="false" outlineLevel="0" collapsed="false">
      <c r="A1751" s="1" t="s">
        <v>8245</v>
      </c>
      <c r="B1751" s="1" t="n">
        <v>2.4944413</v>
      </c>
      <c r="C1751" s="1" t="s">
        <v>4346</v>
      </c>
      <c r="D1751" s="1" t="n">
        <v>-1.3187166</v>
      </c>
      <c r="E1751" s="1" t="s">
        <v>8246</v>
      </c>
      <c r="F1751" s="1" t="s">
        <v>8246</v>
      </c>
      <c r="I1751" s="1" t="b">
        <f aca="false">FALSE()</f>
        <v>0</v>
      </c>
    </row>
    <row r="1752" customFormat="false" ht="12.75" hidden="false" customHeight="false" outlineLevel="0" collapsed="false">
      <c r="A1752" s="1" t="s">
        <v>8247</v>
      </c>
      <c r="B1752" s="1" t="n">
        <v>3.9728587</v>
      </c>
      <c r="C1752" s="1" t="s">
        <v>4346</v>
      </c>
      <c r="D1752" s="1" t="n">
        <v>-1.9901775</v>
      </c>
      <c r="E1752" s="1" t="s">
        <v>8248</v>
      </c>
      <c r="F1752" s="1" t="s">
        <v>8248</v>
      </c>
      <c r="I1752" s="1" t="b">
        <f aca="false">FALSE()</f>
        <v>0</v>
      </c>
    </row>
    <row r="1753" customFormat="false" ht="12.75" hidden="false" customHeight="false" outlineLevel="0" collapsed="false">
      <c r="A1753" s="1" t="s">
        <v>8249</v>
      </c>
      <c r="B1753" s="1" t="n">
        <v>2.3987327</v>
      </c>
      <c r="C1753" s="1" t="s">
        <v>4346</v>
      </c>
      <c r="D1753" s="1" t="n">
        <v>-1.2622724</v>
      </c>
      <c r="E1753" s="1" t="s">
        <v>8250</v>
      </c>
      <c r="F1753" s="1" t="s">
        <v>8250</v>
      </c>
      <c r="I1753" s="1" t="b">
        <f aca="false">FALSE()</f>
        <v>0</v>
      </c>
    </row>
    <row r="1754" customFormat="false" ht="12.75" hidden="false" customHeight="false" outlineLevel="0" collapsed="false">
      <c r="A1754" s="1" t="s">
        <v>8251</v>
      </c>
      <c r="B1754" s="1" t="n">
        <v>3.349309</v>
      </c>
      <c r="C1754" s="1" t="s">
        <v>4346</v>
      </c>
      <c r="D1754" s="1" t="n">
        <v>-1.7438635</v>
      </c>
      <c r="E1754" s="1" t="s">
        <v>8252</v>
      </c>
      <c r="F1754" s="1" t="s">
        <v>8252</v>
      </c>
      <c r="I1754" s="1" t="b">
        <f aca="false">FALSE()</f>
        <v>0</v>
      </c>
    </row>
    <row r="1755" customFormat="false" ht="12.75" hidden="false" customHeight="false" outlineLevel="0" collapsed="false">
      <c r="A1755" s="1" t="s">
        <v>8253</v>
      </c>
      <c r="B1755" s="1" t="n">
        <v>2.299196</v>
      </c>
      <c r="C1755" s="1" t="s">
        <v>4346</v>
      </c>
      <c r="D1755" s="1" t="n">
        <v>-1.2011294</v>
      </c>
      <c r="E1755" s="1" t="s">
        <v>8254</v>
      </c>
      <c r="F1755" s="1" t="s">
        <v>8254</v>
      </c>
      <c r="I1755" s="1" t="b">
        <f aca="false">FALSE()</f>
        <v>0</v>
      </c>
    </row>
    <row r="1756" customFormat="false" ht="12.75" hidden="false" customHeight="false" outlineLevel="0" collapsed="false">
      <c r="A1756" s="1" t="s">
        <v>8255</v>
      </c>
      <c r="B1756" s="1" t="n">
        <v>11.797572</v>
      </c>
      <c r="C1756" s="1" t="s">
        <v>4346</v>
      </c>
      <c r="D1756" s="1" t="n">
        <v>-3.5604181</v>
      </c>
      <c r="E1756" s="1" t="s">
        <v>8256</v>
      </c>
      <c r="F1756" s="1" t="s">
        <v>8256</v>
      </c>
      <c r="I1756" s="1" t="b">
        <f aca="false">FALSE()</f>
        <v>0</v>
      </c>
    </row>
    <row r="1757" customFormat="false" ht="12.75" hidden="false" customHeight="false" outlineLevel="0" collapsed="false">
      <c r="A1757" s="1" t="s">
        <v>8257</v>
      </c>
      <c r="B1757" s="1" t="n">
        <v>4.0849504</v>
      </c>
      <c r="C1757" s="1" t="s">
        <v>4346</v>
      </c>
      <c r="D1757" s="1" t="n">
        <v>-2.0303185</v>
      </c>
      <c r="E1757" s="1" t="s">
        <v>8258</v>
      </c>
      <c r="F1757" s="1" t="s">
        <v>8258</v>
      </c>
      <c r="I1757" s="1" t="b">
        <f aca="false">FALSE()</f>
        <v>0</v>
      </c>
    </row>
    <row r="1758" customFormat="false" ht="12.75" hidden="false" customHeight="false" outlineLevel="0" collapsed="false">
      <c r="A1758" s="1" t="s">
        <v>8259</v>
      </c>
      <c r="B1758" s="1" t="n">
        <v>2.7772243</v>
      </c>
      <c r="C1758" s="1" t="s">
        <v>4346</v>
      </c>
      <c r="D1758" s="1" t="n">
        <v>-1.4736437</v>
      </c>
      <c r="E1758" s="1" t="s">
        <v>8260</v>
      </c>
      <c r="F1758" s="1" t="s">
        <v>8260</v>
      </c>
      <c r="I1758" s="1" t="b">
        <f aca="false">FALSE()</f>
        <v>0</v>
      </c>
    </row>
    <row r="1759" customFormat="false" ht="12.75" hidden="false" customHeight="false" outlineLevel="0" collapsed="false">
      <c r="A1759" s="1" t="s">
        <v>8261</v>
      </c>
      <c r="B1759" s="1" t="n">
        <v>2.6872942</v>
      </c>
      <c r="C1759" s="1" t="s">
        <v>4346</v>
      </c>
      <c r="D1759" s="1" t="n">
        <v>-1.4261543</v>
      </c>
      <c r="E1759" s="1" t="s">
        <v>8262</v>
      </c>
      <c r="F1759" s="1" t="s">
        <v>8262</v>
      </c>
      <c r="G1759" s="1" t="s">
        <v>8263</v>
      </c>
      <c r="I1759" s="1" t="b">
        <f aca="false">FALSE()</f>
        <v>0</v>
      </c>
    </row>
    <row r="1760" customFormat="false" ht="12.75" hidden="false" customHeight="false" outlineLevel="0" collapsed="false">
      <c r="A1760" s="1" t="s">
        <v>8264</v>
      </c>
      <c r="B1760" s="1" t="n">
        <v>2.3769057</v>
      </c>
      <c r="C1760" s="1" t="s">
        <v>4346</v>
      </c>
      <c r="D1760" s="1" t="n">
        <v>-1.2490846</v>
      </c>
      <c r="E1760" s="1" t="s">
        <v>8265</v>
      </c>
      <c r="F1760" s="1" t="s">
        <v>8265</v>
      </c>
      <c r="I1760" s="1" t="b">
        <f aca="false">FALSE()</f>
        <v>0</v>
      </c>
    </row>
    <row r="1761" customFormat="false" ht="12.75" hidden="false" customHeight="false" outlineLevel="0" collapsed="false">
      <c r="A1761" s="1" t="s">
        <v>8266</v>
      </c>
      <c r="B1761" s="1" t="n">
        <v>3.7040682</v>
      </c>
      <c r="C1761" s="1" t="s">
        <v>4346</v>
      </c>
      <c r="D1761" s="1" t="n">
        <v>-1.8891107</v>
      </c>
      <c r="E1761" s="1" t="s">
        <v>8267</v>
      </c>
      <c r="F1761" s="1" t="s">
        <v>8267</v>
      </c>
      <c r="I1761" s="1" t="b">
        <f aca="false">FALSE()</f>
        <v>0</v>
      </c>
    </row>
    <row r="1762" customFormat="false" ht="12.75" hidden="false" customHeight="false" outlineLevel="0" collapsed="false">
      <c r="A1762" s="1" t="s">
        <v>8268</v>
      </c>
      <c r="B1762" s="1" t="n">
        <v>3.5765026</v>
      </c>
      <c r="C1762" s="1" t="s">
        <v>4346</v>
      </c>
      <c r="D1762" s="1" t="n">
        <v>-1.8385495</v>
      </c>
      <c r="E1762" s="1" t="s">
        <v>8269</v>
      </c>
      <c r="F1762" s="1" t="s">
        <v>8269</v>
      </c>
      <c r="I1762" s="1" t="b">
        <f aca="false">FALSE()</f>
        <v>0</v>
      </c>
    </row>
    <row r="1763" customFormat="false" ht="12.75" hidden="false" customHeight="false" outlineLevel="0" collapsed="false">
      <c r="A1763" s="1" t="s">
        <v>8270</v>
      </c>
      <c r="B1763" s="1" t="n">
        <v>2.731596</v>
      </c>
      <c r="C1763" s="1" t="s">
        <v>4346</v>
      </c>
      <c r="D1763" s="1" t="n">
        <v>-1.4497441</v>
      </c>
      <c r="E1763" s="1" t="s">
        <v>8271</v>
      </c>
      <c r="F1763" s="1" t="s">
        <v>8271</v>
      </c>
      <c r="I1763" s="1" t="b">
        <f aca="false">FALSE()</f>
        <v>0</v>
      </c>
    </row>
    <row r="1764" customFormat="false" ht="12.75" hidden="false" customHeight="false" outlineLevel="0" collapsed="false">
      <c r="A1764" s="1" t="s">
        <v>8272</v>
      </c>
      <c r="B1764" s="1" t="n">
        <v>2.828256</v>
      </c>
      <c r="C1764" s="1" t="s">
        <v>4346</v>
      </c>
      <c r="D1764" s="1" t="n">
        <v>-1.4999126</v>
      </c>
      <c r="E1764" s="1" t="s">
        <v>8273</v>
      </c>
      <c r="F1764" s="1" t="s">
        <v>8273</v>
      </c>
      <c r="G1764" s="1" t="s">
        <v>8274</v>
      </c>
      <c r="I1764" s="1" t="b">
        <f aca="false">FALSE()</f>
        <v>0</v>
      </c>
    </row>
    <row r="1765" customFormat="false" ht="12.75" hidden="false" customHeight="false" outlineLevel="0" collapsed="false">
      <c r="A1765" s="1" t="s">
        <v>8275</v>
      </c>
      <c r="B1765" s="1" t="n">
        <v>2.712802</v>
      </c>
      <c r="C1765" s="1" t="s">
        <v>4346</v>
      </c>
      <c r="D1765" s="1" t="n">
        <v>-1.4397837</v>
      </c>
      <c r="E1765" s="1" t="s">
        <v>8276</v>
      </c>
      <c r="F1765" s="1" t="s">
        <v>8276</v>
      </c>
      <c r="I1765" s="1" t="b">
        <f aca="false">FALSE()</f>
        <v>0</v>
      </c>
    </row>
    <row r="1766" customFormat="false" ht="12.75" hidden="false" customHeight="false" outlineLevel="0" collapsed="false">
      <c r="A1766" s="1" t="s">
        <v>8277</v>
      </c>
      <c r="B1766" s="1" t="n">
        <v>2.784124</v>
      </c>
      <c r="C1766" s="1" t="s">
        <v>4346</v>
      </c>
      <c r="D1766" s="1" t="n">
        <v>-1.4772234</v>
      </c>
      <c r="E1766" s="1" t="s">
        <v>8278</v>
      </c>
      <c r="F1766" s="1" t="s">
        <v>8278</v>
      </c>
      <c r="I1766" s="1" t="b">
        <f aca="false">FALSE()</f>
        <v>0</v>
      </c>
    </row>
    <row r="1767" customFormat="false" ht="12.75" hidden="false" customHeight="false" outlineLevel="0" collapsed="false">
      <c r="A1767" s="1" t="s">
        <v>8279</v>
      </c>
      <c r="B1767" s="1" t="n">
        <v>2.6930995</v>
      </c>
      <c r="C1767" s="1" t="s">
        <v>4346</v>
      </c>
      <c r="D1767" s="1" t="n">
        <v>-1.4292675</v>
      </c>
      <c r="E1767" s="1" t="s">
        <v>8280</v>
      </c>
      <c r="F1767" s="1" t="s">
        <v>8280</v>
      </c>
      <c r="I1767" s="1" t="b">
        <f aca="false">FALSE()</f>
        <v>0</v>
      </c>
    </row>
    <row r="1768" customFormat="false" ht="12.75" hidden="false" customHeight="false" outlineLevel="0" collapsed="false">
      <c r="A1768" s="1" t="s">
        <v>8281</v>
      </c>
      <c r="B1768" s="1" t="n">
        <v>2.6330042</v>
      </c>
      <c r="C1768" s="1" t="s">
        <v>4346</v>
      </c>
      <c r="D1768" s="1" t="n">
        <v>-1.3967098</v>
      </c>
      <c r="E1768" s="1" t="s">
        <v>8282</v>
      </c>
      <c r="F1768" s="1" t="s">
        <v>8282</v>
      </c>
      <c r="G1768" s="1" t="s">
        <v>8283</v>
      </c>
      <c r="I1768" s="1" t="b">
        <f aca="false">FALSE()</f>
        <v>0</v>
      </c>
    </row>
    <row r="1769" customFormat="false" ht="12.75" hidden="false" customHeight="false" outlineLevel="0" collapsed="false">
      <c r="A1769" s="1" t="s">
        <v>8284</v>
      </c>
      <c r="B1769" s="1" t="n">
        <v>4.077419</v>
      </c>
      <c r="C1769" s="1" t="s">
        <v>4346</v>
      </c>
      <c r="D1769" s="1" t="n">
        <v>-2.027656</v>
      </c>
      <c r="E1769" s="1" t="s">
        <v>8285</v>
      </c>
      <c r="F1769" s="1" t="s">
        <v>8285</v>
      </c>
      <c r="I1769" s="1" t="b">
        <f aca="false">FALSE()</f>
        <v>0</v>
      </c>
    </row>
    <row r="1770" customFormat="false" ht="12.75" hidden="false" customHeight="false" outlineLevel="0" collapsed="false">
      <c r="A1770" s="1" t="s">
        <v>8286</v>
      </c>
      <c r="B1770" s="1" t="n">
        <v>2.498693</v>
      </c>
      <c r="C1770" s="1" t="s">
        <v>4346</v>
      </c>
      <c r="D1770" s="1" t="n">
        <v>-1.3211737</v>
      </c>
      <c r="E1770" s="1" t="s">
        <v>8287</v>
      </c>
      <c r="F1770" s="1" t="s">
        <v>8287</v>
      </c>
      <c r="I1770" s="1" t="b">
        <f aca="false">FALSE()</f>
        <v>0</v>
      </c>
    </row>
    <row r="1771" customFormat="false" ht="12.75" hidden="false" customHeight="false" outlineLevel="0" collapsed="false">
      <c r="A1771" s="1" t="s">
        <v>8288</v>
      </c>
      <c r="B1771" s="1" t="n">
        <v>2.9570737</v>
      </c>
      <c r="C1771" s="1" t="s">
        <v>4346</v>
      </c>
      <c r="D1771" s="1" t="n">
        <v>-1.5641702</v>
      </c>
      <c r="E1771" s="1" t="s">
        <v>8289</v>
      </c>
      <c r="F1771" s="1" t="s">
        <v>8289</v>
      </c>
      <c r="I1771" s="1" t="b">
        <f aca="false">FALSE()</f>
        <v>0</v>
      </c>
    </row>
    <row r="1772" customFormat="false" ht="12.75" hidden="false" customHeight="false" outlineLevel="0" collapsed="false">
      <c r="A1772" s="1" t="s">
        <v>8290</v>
      </c>
      <c r="B1772" s="1" t="n">
        <v>10.390502</v>
      </c>
      <c r="C1772" s="1" t="s">
        <v>4346</v>
      </c>
      <c r="D1772" s="1" t="n">
        <v>-3.3771935</v>
      </c>
      <c r="E1772" s="1" t="s">
        <v>8291</v>
      </c>
      <c r="F1772" s="1" t="s">
        <v>8291</v>
      </c>
      <c r="I1772" s="1" t="b">
        <f aca="false">FALSE()</f>
        <v>0</v>
      </c>
    </row>
    <row r="1773" customFormat="false" ht="12.75" hidden="false" customHeight="false" outlineLevel="0" collapsed="false">
      <c r="A1773" s="1" t="s">
        <v>8292</v>
      </c>
      <c r="B1773" s="1" t="n">
        <v>2.5747302</v>
      </c>
      <c r="C1773" s="1" t="s">
        <v>4346</v>
      </c>
      <c r="D1773" s="1" t="n">
        <v>-1.3644212</v>
      </c>
      <c r="E1773" s="1" t="s">
        <v>8293</v>
      </c>
      <c r="F1773" s="1" t="s">
        <v>8293</v>
      </c>
      <c r="I1773" s="1" t="b">
        <f aca="false">FALSE()</f>
        <v>0</v>
      </c>
    </row>
    <row r="1774" customFormat="false" ht="12.75" hidden="false" customHeight="false" outlineLevel="0" collapsed="false">
      <c r="A1774" s="1" t="s">
        <v>8294</v>
      </c>
      <c r="B1774" s="1" t="n">
        <v>2.3986301</v>
      </c>
      <c r="C1774" s="1" t="s">
        <v>4346</v>
      </c>
      <c r="D1774" s="1" t="n">
        <v>-1.2622107</v>
      </c>
      <c r="E1774" s="1" t="s">
        <v>8295</v>
      </c>
      <c r="F1774" s="1" t="s">
        <v>8295</v>
      </c>
      <c r="I1774" s="1" t="b">
        <f aca="false">FALSE()</f>
        <v>0</v>
      </c>
    </row>
    <row r="1775" customFormat="false" ht="12.75" hidden="false" customHeight="false" outlineLevel="0" collapsed="false">
      <c r="A1775" s="1" t="s">
        <v>8296</v>
      </c>
      <c r="B1775" s="1" t="n">
        <v>2.8916774</v>
      </c>
      <c r="C1775" s="1" t="s">
        <v>4346</v>
      </c>
      <c r="D1775" s="1" t="n">
        <v>-1.5319066</v>
      </c>
      <c r="E1775" s="1" t="s">
        <v>8297</v>
      </c>
      <c r="F1775" s="1" t="s">
        <v>8297</v>
      </c>
      <c r="I1775" s="1" t="b">
        <f aca="false">FALSE()</f>
        <v>0</v>
      </c>
    </row>
    <row r="1776" customFormat="false" ht="12.75" hidden="false" customHeight="false" outlineLevel="0" collapsed="false">
      <c r="A1776" s="1" t="s">
        <v>8298</v>
      </c>
      <c r="B1776" s="1" t="n">
        <v>2.4524224</v>
      </c>
      <c r="C1776" s="1" t="s">
        <v>4346</v>
      </c>
      <c r="D1776" s="1" t="n">
        <v>-1.2942075</v>
      </c>
      <c r="E1776" s="1" t="s">
        <v>8297</v>
      </c>
      <c r="F1776" s="1" t="s">
        <v>8297</v>
      </c>
      <c r="I1776" s="1" t="b">
        <f aca="false">FALSE()</f>
        <v>0</v>
      </c>
    </row>
    <row r="1777" customFormat="false" ht="12.75" hidden="false" customHeight="false" outlineLevel="0" collapsed="false">
      <c r="A1777" s="1" t="s">
        <v>8299</v>
      </c>
      <c r="B1777" s="1" t="n">
        <v>2.5648959</v>
      </c>
      <c r="C1777" s="1" t="s">
        <v>4346</v>
      </c>
      <c r="D1777" s="1" t="n">
        <v>-1.3589002</v>
      </c>
      <c r="E1777" s="1" t="s">
        <v>8300</v>
      </c>
      <c r="F1777" s="1" t="s">
        <v>8300</v>
      </c>
      <c r="I1777" s="1" t="b">
        <f aca="false">FALSE()</f>
        <v>0</v>
      </c>
    </row>
    <row r="1778" customFormat="false" ht="12.75" hidden="false" customHeight="false" outlineLevel="0" collapsed="false">
      <c r="A1778" s="1" t="s">
        <v>8301</v>
      </c>
      <c r="B1778" s="1" t="n">
        <v>2.750922</v>
      </c>
      <c r="C1778" s="1" t="s">
        <v>4346</v>
      </c>
      <c r="D1778" s="1" t="n">
        <v>-1.4599152</v>
      </c>
      <c r="E1778" s="1" t="s">
        <v>8302</v>
      </c>
      <c r="F1778" s="1" t="s">
        <v>8302</v>
      </c>
      <c r="I1778" s="1" t="b">
        <f aca="false">FALSE()</f>
        <v>0</v>
      </c>
    </row>
    <row r="1779" customFormat="false" ht="12.75" hidden="false" customHeight="false" outlineLevel="0" collapsed="false">
      <c r="A1779" s="1" t="s">
        <v>8303</v>
      </c>
      <c r="B1779" s="1" t="n">
        <v>2.3999522</v>
      </c>
      <c r="C1779" s="1" t="s">
        <v>4346</v>
      </c>
      <c r="D1779" s="1" t="n">
        <v>-1.2630056</v>
      </c>
      <c r="E1779" s="1" t="s">
        <v>8304</v>
      </c>
      <c r="F1779" s="1" t="s">
        <v>8304</v>
      </c>
      <c r="I1779" s="1" t="b">
        <f aca="false">FALSE()</f>
        <v>0</v>
      </c>
    </row>
    <row r="1780" customFormat="false" ht="12.75" hidden="false" customHeight="false" outlineLevel="0" collapsed="false">
      <c r="A1780" s="1" t="s">
        <v>8305</v>
      </c>
      <c r="B1780" s="1" t="n">
        <v>2.7485313</v>
      </c>
      <c r="C1780" s="1" t="s">
        <v>4346</v>
      </c>
      <c r="D1780" s="1" t="n">
        <v>-1.458661</v>
      </c>
      <c r="E1780" s="1" t="s">
        <v>8306</v>
      </c>
      <c r="F1780" s="1" t="s">
        <v>8306</v>
      </c>
      <c r="I1780" s="1" t="b">
        <f aca="false">FALSE()</f>
        <v>0</v>
      </c>
    </row>
    <row r="1781" customFormat="false" ht="12.75" hidden="false" customHeight="false" outlineLevel="0" collapsed="false">
      <c r="A1781" s="1" t="s">
        <v>8307</v>
      </c>
      <c r="B1781" s="1" t="n">
        <v>2.8488708</v>
      </c>
      <c r="C1781" s="1" t="s">
        <v>4346</v>
      </c>
      <c r="D1781" s="1" t="n">
        <v>-1.5103902</v>
      </c>
      <c r="E1781" s="1" t="s">
        <v>8308</v>
      </c>
      <c r="F1781" s="1" t="s">
        <v>8308</v>
      </c>
      <c r="I1781" s="1" t="b">
        <f aca="false">FALSE()</f>
        <v>0</v>
      </c>
    </row>
    <row r="1782" customFormat="false" ht="12.75" hidden="false" customHeight="false" outlineLevel="0" collapsed="false">
      <c r="A1782" s="1" t="s">
        <v>8309</v>
      </c>
      <c r="B1782" s="1" t="n">
        <v>3.5256677</v>
      </c>
      <c r="C1782" s="1" t="s">
        <v>4346</v>
      </c>
      <c r="D1782" s="1" t="n">
        <v>-1.8178965</v>
      </c>
      <c r="E1782" s="1" t="s">
        <v>8310</v>
      </c>
      <c r="F1782" s="1" t="s">
        <v>8310</v>
      </c>
      <c r="I1782" s="1" t="b">
        <f aca="false">FALSE()</f>
        <v>0</v>
      </c>
    </row>
    <row r="1783" customFormat="false" ht="12.75" hidden="false" customHeight="false" outlineLevel="0" collapsed="false">
      <c r="A1783" s="1" t="s">
        <v>8311</v>
      </c>
      <c r="B1783" s="1" t="n">
        <v>2.5652094</v>
      </c>
      <c r="C1783" s="1" t="s">
        <v>4346</v>
      </c>
      <c r="D1783" s="1" t="n">
        <v>-1.3590766</v>
      </c>
      <c r="E1783" s="1" t="s">
        <v>8312</v>
      </c>
      <c r="F1783" s="1" t="s">
        <v>8312</v>
      </c>
      <c r="G1783" s="1" t="s">
        <v>8313</v>
      </c>
      <c r="I1783" s="1" t="b">
        <f aca="false">FALSE()</f>
        <v>0</v>
      </c>
    </row>
    <row r="1784" customFormat="false" ht="12.75" hidden="false" customHeight="false" outlineLevel="0" collapsed="false">
      <c r="A1784" s="1" t="s">
        <v>8314</v>
      </c>
      <c r="B1784" s="1" t="n">
        <v>2.3111684</v>
      </c>
      <c r="C1784" s="1" t="s">
        <v>4346</v>
      </c>
      <c r="D1784" s="1" t="n">
        <v>-1.2086225</v>
      </c>
      <c r="E1784" s="1" t="s">
        <v>8315</v>
      </c>
      <c r="F1784" s="1" t="s">
        <v>8315</v>
      </c>
      <c r="I1784" s="1" t="b">
        <f aca="false">FALSE()</f>
        <v>0</v>
      </c>
    </row>
    <row r="1785" customFormat="false" ht="12.75" hidden="false" customHeight="false" outlineLevel="0" collapsed="false">
      <c r="A1785" s="1" t="s">
        <v>8316</v>
      </c>
      <c r="B1785" s="1" t="n">
        <v>2.4237115</v>
      </c>
      <c r="C1785" s="1" t="s">
        <v>4346</v>
      </c>
      <c r="D1785" s="1" t="n">
        <v>-1.277218</v>
      </c>
      <c r="E1785" s="1" t="s">
        <v>8317</v>
      </c>
      <c r="F1785" s="1" t="s">
        <v>8317</v>
      </c>
      <c r="G1785" s="1" t="s">
        <v>8318</v>
      </c>
      <c r="I1785" s="1" t="b">
        <f aca="false">FALSE()</f>
        <v>0</v>
      </c>
    </row>
    <row r="1786" customFormat="false" ht="12.75" hidden="false" customHeight="false" outlineLevel="0" collapsed="false">
      <c r="A1786" s="1" t="s">
        <v>8319</v>
      </c>
      <c r="B1786" s="1" t="n">
        <v>2.5548275</v>
      </c>
      <c r="C1786" s="1" t="s">
        <v>4346</v>
      </c>
      <c r="D1786" s="1" t="n">
        <v>-1.3532258</v>
      </c>
      <c r="E1786" s="1" t="s">
        <v>8320</v>
      </c>
      <c r="F1786" s="1" t="s">
        <v>8320</v>
      </c>
      <c r="I1786" s="1" t="b">
        <f aca="false">FALSE()</f>
        <v>0</v>
      </c>
    </row>
    <row r="1787" customFormat="false" ht="12.75" hidden="false" customHeight="false" outlineLevel="0" collapsed="false">
      <c r="A1787" s="1" t="s">
        <v>8321</v>
      </c>
      <c r="B1787" s="1" t="n">
        <v>4.8677278</v>
      </c>
      <c r="C1787" s="1" t="s">
        <v>4346</v>
      </c>
      <c r="D1787" s="1" t="n">
        <v>-2.2832484</v>
      </c>
      <c r="E1787" s="1" t="s">
        <v>8322</v>
      </c>
      <c r="F1787" s="1" t="s">
        <v>8322</v>
      </c>
      <c r="I1787" s="1" t="b">
        <f aca="false">FALSE()</f>
        <v>0</v>
      </c>
    </row>
    <row r="1788" customFormat="false" ht="12.75" hidden="false" customHeight="false" outlineLevel="0" collapsed="false">
      <c r="A1788" s="1" t="s">
        <v>8323</v>
      </c>
      <c r="B1788" s="1" t="n">
        <v>2.0282278</v>
      </c>
      <c r="C1788" s="1" t="s">
        <v>4346</v>
      </c>
      <c r="D1788" s="1" t="n">
        <v>-1.0202197</v>
      </c>
      <c r="E1788" s="1" t="s">
        <v>8324</v>
      </c>
      <c r="F1788" s="1" t="s">
        <v>8324</v>
      </c>
      <c r="I1788" s="1" t="b">
        <f aca="false">FALSE()</f>
        <v>0</v>
      </c>
    </row>
    <row r="1789" customFormat="false" ht="12.75" hidden="false" customHeight="false" outlineLevel="0" collapsed="false">
      <c r="A1789" s="1" t="s">
        <v>8325</v>
      </c>
      <c r="B1789" s="1" t="n">
        <v>2.5313754</v>
      </c>
      <c r="C1789" s="1" t="s">
        <v>4346</v>
      </c>
      <c r="D1789" s="1" t="n">
        <v>-1.3399215</v>
      </c>
      <c r="E1789" s="1" t="s">
        <v>8326</v>
      </c>
      <c r="F1789" s="1" t="s">
        <v>8326</v>
      </c>
      <c r="I1789" s="1" t="b">
        <f aca="false">FALSE()</f>
        <v>0</v>
      </c>
    </row>
    <row r="1790" customFormat="false" ht="12.75" hidden="false" customHeight="false" outlineLevel="0" collapsed="false">
      <c r="A1790" s="1" t="s">
        <v>8327</v>
      </c>
      <c r="B1790" s="1" t="n">
        <v>2.075259</v>
      </c>
      <c r="C1790" s="1" t="s">
        <v>4346</v>
      </c>
      <c r="D1790" s="1" t="n">
        <v>-1.0532913</v>
      </c>
      <c r="E1790" s="1" t="s">
        <v>8328</v>
      </c>
      <c r="F1790" s="1" t="s">
        <v>8328</v>
      </c>
      <c r="I1790" s="1" t="b">
        <f aca="false">FALSE()</f>
        <v>0</v>
      </c>
    </row>
    <row r="1791" customFormat="false" ht="12.75" hidden="false" customHeight="false" outlineLevel="0" collapsed="false">
      <c r="A1791" s="1" t="s">
        <v>8329</v>
      </c>
      <c r="B1791" s="1" t="n">
        <v>2.265602</v>
      </c>
      <c r="C1791" s="1" t="s">
        <v>4346</v>
      </c>
      <c r="D1791" s="1" t="n">
        <v>-1.1798944</v>
      </c>
      <c r="E1791" s="1" t="s">
        <v>8330</v>
      </c>
      <c r="F1791" s="1" t="s">
        <v>8330</v>
      </c>
      <c r="I1791" s="1" t="b">
        <f aca="false">FALSE()</f>
        <v>0</v>
      </c>
    </row>
    <row r="1792" customFormat="false" ht="12.75" hidden="false" customHeight="false" outlineLevel="0" collapsed="false">
      <c r="A1792" s="1" t="s">
        <v>8331</v>
      </c>
      <c r="B1792" s="1" t="n">
        <v>2.1718616</v>
      </c>
      <c r="C1792" s="1" t="s">
        <v>4346</v>
      </c>
      <c r="D1792" s="1" t="n">
        <v>-1.1189321</v>
      </c>
      <c r="E1792" s="1" t="s">
        <v>8332</v>
      </c>
      <c r="F1792" s="1" t="s">
        <v>8332</v>
      </c>
      <c r="I1792" s="1" t="b">
        <f aca="false">FALSE()</f>
        <v>0</v>
      </c>
    </row>
    <row r="1793" customFormat="false" ht="12.75" hidden="false" customHeight="false" outlineLevel="0" collapsed="false">
      <c r="A1793" s="1" t="s">
        <v>8333</v>
      </c>
      <c r="B1793" s="1" t="n">
        <v>2.6996565</v>
      </c>
      <c r="C1793" s="1" t="s">
        <v>4346</v>
      </c>
      <c r="D1793" s="1" t="n">
        <v>-1.4327759</v>
      </c>
      <c r="E1793" s="1" t="s">
        <v>8334</v>
      </c>
      <c r="F1793" s="1" t="s">
        <v>8334</v>
      </c>
      <c r="I1793" s="1" t="b">
        <f aca="false">FALSE()</f>
        <v>0</v>
      </c>
    </row>
    <row r="1794" customFormat="false" ht="12.75" hidden="false" customHeight="false" outlineLevel="0" collapsed="false">
      <c r="A1794" s="1" t="s">
        <v>8335</v>
      </c>
      <c r="B1794" s="1" t="n">
        <v>3.462542</v>
      </c>
      <c r="C1794" s="1" t="s">
        <v>4346</v>
      </c>
      <c r="D1794" s="1" t="n">
        <v>-1.7918316</v>
      </c>
      <c r="E1794" s="1" t="s">
        <v>8336</v>
      </c>
      <c r="F1794" s="1" t="s">
        <v>8336</v>
      </c>
      <c r="I1794" s="1" t="b">
        <f aca="false">FALSE()</f>
        <v>0</v>
      </c>
    </row>
    <row r="1795" customFormat="false" ht="12.75" hidden="false" customHeight="false" outlineLevel="0" collapsed="false">
      <c r="A1795" s="1" t="s">
        <v>8337</v>
      </c>
      <c r="B1795" s="1" t="n">
        <v>2.196919</v>
      </c>
      <c r="C1795" s="1" t="s">
        <v>4346</v>
      </c>
      <c r="D1795" s="1" t="n">
        <v>-1.1354817</v>
      </c>
      <c r="E1795" s="1" t="s">
        <v>8338</v>
      </c>
      <c r="F1795" s="1" t="s">
        <v>8338</v>
      </c>
      <c r="I1795" s="1" t="b">
        <f aca="false">FALSE()</f>
        <v>0</v>
      </c>
    </row>
    <row r="1796" customFormat="false" ht="12.75" hidden="false" customHeight="false" outlineLevel="0" collapsed="false">
      <c r="A1796" s="1" t="s">
        <v>8339</v>
      </c>
      <c r="B1796" s="1" t="n">
        <v>4.205282</v>
      </c>
      <c r="C1796" s="1" t="s">
        <v>4346</v>
      </c>
      <c r="D1796" s="1" t="n">
        <v>-2.0722027</v>
      </c>
      <c r="E1796" s="1" t="s">
        <v>8340</v>
      </c>
      <c r="F1796" s="1" t="s">
        <v>8340</v>
      </c>
      <c r="I1796" s="1" t="b">
        <f aca="false">FALSE()</f>
        <v>0</v>
      </c>
    </row>
    <row r="1797" customFormat="false" ht="12.75" hidden="false" customHeight="false" outlineLevel="0" collapsed="false">
      <c r="A1797" s="1" t="s">
        <v>8341</v>
      </c>
      <c r="B1797" s="1" t="n">
        <v>2.4457996</v>
      </c>
      <c r="C1797" s="1" t="s">
        <v>4346</v>
      </c>
      <c r="D1797" s="1" t="n">
        <v>-1.2903062</v>
      </c>
      <c r="E1797" s="1" t="s">
        <v>8342</v>
      </c>
      <c r="F1797" s="1" t="s">
        <v>8342</v>
      </c>
      <c r="I1797" s="1" t="b">
        <f aca="false">FALSE()</f>
        <v>0</v>
      </c>
    </row>
    <row r="1798" customFormat="false" ht="12.75" hidden="false" customHeight="false" outlineLevel="0" collapsed="false">
      <c r="A1798" s="1" t="s">
        <v>8343</v>
      </c>
      <c r="B1798" s="1" t="n">
        <v>2.3189647</v>
      </c>
      <c r="C1798" s="1" t="s">
        <v>4346</v>
      </c>
      <c r="D1798" s="1" t="n">
        <v>-1.2134808</v>
      </c>
      <c r="E1798" s="1" t="s">
        <v>8344</v>
      </c>
      <c r="F1798" s="1" t="s">
        <v>8344</v>
      </c>
      <c r="I1798" s="1" t="b">
        <f aca="false">FALSE()</f>
        <v>0</v>
      </c>
    </row>
    <row r="1799" customFormat="false" ht="12.75" hidden="false" customHeight="false" outlineLevel="0" collapsed="false">
      <c r="A1799" s="1" t="s">
        <v>8345</v>
      </c>
      <c r="B1799" s="1" t="n">
        <v>2.5955596</v>
      </c>
      <c r="C1799" s="1" t="s">
        <v>4346</v>
      </c>
      <c r="D1799" s="1" t="n">
        <v>-1.3760456</v>
      </c>
      <c r="E1799" s="1" t="s">
        <v>8346</v>
      </c>
      <c r="F1799" s="1" t="s">
        <v>8346</v>
      </c>
      <c r="I1799" s="1" t="b">
        <f aca="false">FALSE()</f>
        <v>0</v>
      </c>
    </row>
    <row r="1800" customFormat="false" ht="12.75" hidden="false" customHeight="false" outlineLevel="0" collapsed="false">
      <c r="A1800" s="1" t="s">
        <v>8347</v>
      </c>
      <c r="B1800" s="1" t="n">
        <v>2.8953347</v>
      </c>
      <c r="C1800" s="1" t="s">
        <v>4346</v>
      </c>
      <c r="D1800" s="1" t="n">
        <v>-1.5337301</v>
      </c>
      <c r="E1800" s="1" t="s">
        <v>8348</v>
      </c>
      <c r="F1800" s="1" t="s">
        <v>8348</v>
      </c>
      <c r="I1800" s="1" t="b">
        <f aca="false">FALSE()</f>
        <v>0</v>
      </c>
    </row>
    <row r="1801" customFormat="false" ht="12.75" hidden="false" customHeight="false" outlineLevel="0" collapsed="false">
      <c r="A1801" s="1" t="s">
        <v>8349</v>
      </c>
      <c r="B1801" s="1" t="n">
        <v>2.4388618</v>
      </c>
      <c r="C1801" s="1" t="s">
        <v>4346</v>
      </c>
      <c r="D1801" s="1" t="n">
        <v>-1.286208</v>
      </c>
      <c r="E1801" s="1" t="s">
        <v>8350</v>
      </c>
      <c r="F1801" s="1" t="s">
        <v>8350</v>
      </c>
      <c r="I1801" s="1" t="b">
        <f aca="false">FALSE()</f>
        <v>0</v>
      </c>
    </row>
    <row r="1802" customFormat="false" ht="12.75" hidden="false" customHeight="false" outlineLevel="0" collapsed="false">
      <c r="A1802" s="1" t="s">
        <v>8351</v>
      </c>
      <c r="B1802" s="1" t="n">
        <v>2.0831752</v>
      </c>
      <c r="C1802" s="1" t="s">
        <v>4346</v>
      </c>
      <c r="D1802" s="1" t="n">
        <v>-1.0587841</v>
      </c>
      <c r="E1802" s="1" t="s">
        <v>8352</v>
      </c>
      <c r="F1802" s="1" t="s">
        <v>8352</v>
      </c>
      <c r="I1802" s="1" t="b">
        <f aca="false">FALSE()</f>
        <v>0</v>
      </c>
    </row>
    <row r="1803" customFormat="false" ht="12.75" hidden="false" customHeight="false" outlineLevel="0" collapsed="false">
      <c r="A1803" s="1" t="s">
        <v>8353</v>
      </c>
      <c r="B1803" s="1" t="n">
        <v>2.1610322</v>
      </c>
      <c r="C1803" s="1" t="s">
        <v>4346</v>
      </c>
      <c r="D1803" s="1" t="n">
        <v>-1.1117206</v>
      </c>
      <c r="E1803" s="1" t="s">
        <v>8354</v>
      </c>
      <c r="F1803" s="1" t="s">
        <v>8354</v>
      </c>
      <c r="I1803" s="1" t="b">
        <f aca="false">FALSE()</f>
        <v>0</v>
      </c>
    </row>
    <row r="1804" customFormat="false" ht="12.75" hidden="false" customHeight="false" outlineLevel="0" collapsed="false">
      <c r="A1804" s="1" t="s">
        <v>8355</v>
      </c>
      <c r="B1804" s="1" t="n">
        <v>2.7797287</v>
      </c>
      <c r="C1804" s="1" t="s">
        <v>4346</v>
      </c>
      <c r="D1804" s="1" t="n">
        <v>-1.4749441</v>
      </c>
      <c r="E1804" s="1" t="s">
        <v>8356</v>
      </c>
      <c r="F1804" s="1" t="s">
        <v>8356</v>
      </c>
      <c r="I1804" s="1" t="b">
        <f aca="false">FALSE()</f>
        <v>0</v>
      </c>
    </row>
    <row r="1805" customFormat="false" ht="12.75" hidden="false" customHeight="false" outlineLevel="0" collapsed="false">
      <c r="A1805" s="1" t="s">
        <v>8357</v>
      </c>
      <c r="B1805" s="1" t="n">
        <v>3.173993</v>
      </c>
      <c r="C1805" s="1" t="s">
        <v>4346</v>
      </c>
      <c r="D1805" s="1" t="n">
        <v>-1.666299</v>
      </c>
      <c r="E1805" s="1" t="s">
        <v>8358</v>
      </c>
      <c r="F1805" s="1" t="s">
        <v>8358</v>
      </c>
      <c r="I1805" s="1" t="b">
        <f aca="false">FALSE()</f>
        <v>0</v>
      </c>
    </row>
    <row r="1806" customFormat="false" ht="12.75" hidden="false" customHeight="false" outlineLevel="0" collapsed="false">
      <c r="A1806" s="1" t="s">
        <v>8359</v>
      </c>
      <c r="B1806" s="1" t="n">
        <v>2.46789</v>
      </c>
      <c r="C1806" s="1" t="s">
        <v>4346</v>
      </c>
      <c r="D1806" s="1" t="n">
        <v>-1.3032781</v>
      </c>
      <c r="E1806" s="1" t="s">
        <v>8360</v>
      </c>
      <c r="F1806" s="1" t="s">
        <v>8360</v>
      </c>
      <c r="I1806" s="1" t="b">
        <f aca="false">FALSE()</f>
        <v>0</v>
      </c>
    </row>
    <row r="1807" customFormat="false" ht="12.75" hidden="false" customHeight="false" outlineLevel="0" collapsed="false">
      <c r="A1807" s="1" t="s">
        <v>8361</v>
      </c>
      <c r="B1807" s="1" t="n">
        <v>2.6505847</v>
      </c>
      <c r="C1807" s="1" t="s">
        <v>4346</v>
      </c>
      <c r="D1807" s="1" t="n">
        <v>-1.4063107</v>
      </c>
      <c r="E1807" s="1" t="s">
        <v>8362</v>
      </c>
      <c r="F1807" s="1" t="s">
        <v>8362</v>
      </c>
      <c r="I1807" s="1" t="b">
        <f aca="false">FALSE()</f>
        <v>0</v>
      </c>
    </row>
    <row r="1808" customFormat="false" ht="12.75" hidden="false" customHeight="false" outlineLevel="0" collapsed="false">
      <c r="A1808" s="1" t="s">
        <v>8363</v>
      </c>
      <c r="B1808" s="1" t="n">
        <v>2.400463</v>
      </c>
      <c r="C1808" s="1" t="s">
        <v>4346</v>
      </c>
      <c r="D1808" s="1" t="n">
        <v>-1.2633127</v>
      </c>
      <c r="E1808" s="1" t="s">
        <v>8364</v>
      </c>
      <c r="F1808" s="1" t="s">
        <v>8364</v>
      </c>
      <c r="I1808" s="1" t="b">
        <f aca="false">FALSE()</f>
        <v>0</v>
      </c>
    </row>
    <row r="1809" customFormat="false" ht="12.75" hidden="false" customHeight="false" outlineLevel="0" collapsed="false">
      <c r="A1809" s="1" t="s">
        <v>8365</v>
      </c>
      <c r="B1809" s="1" t="n">
        <v>7.9079046</v>
      </c>
      <c r="C1809" s="1" t="s">
        <v>4346</v>
      </c>
      <c r="D1809" s="1" t="n">
        <v>-2.9832954</v>
      </c>
      <c r="E1809" s="1" t="s">
        <v>8366</v>
      </c>
      <c r="F1809" s="1" t="s">
        <v>8366</v>
      </c>
      <c r="I1809" s="1" t="b">
        <f aca="false">FALSE()</f>
        <v>0</v>
      </c>
    </row>
    <row r="1810" customFormat="false" ht="12.75" hidden="false" customHeight="false" outlineLevel="0" collapsed="false">
      <c r="A1810" s="1" t="s">
        <v>8367</v>
      </c>
      <c r="B1810" s="1" t="n">
        <v>8.088194</v>
      </c>
      <c r="C1810" s="1" t="s">
        <v>4346</v>
      </c>
      <c r="D1810" s="1" t="n">
        <v>-3.0158176</v>
      </c>
      <c r="E1810" s="1" t="s">
        <v>8368</v>
      </c>
      <c r="F1810" s="1" t="s">
        <v>8368</v>
      </c>
      <c r="I1810" s="1" t="b">
        <f aca="false">FALSE()</f>
        <v>0</v>
      </c>
    </row>
    <row r="1811" customFormat="false" ht="12.75" hidden="false" customHeight="false" outlineLevel="0" collapsed="false">
      <c r="A1811" s="1" t="s">
        <v>8369</v>
      </c>
      <c r="B1811" s="1" t="n">
        <v>2.323135</v>
      </c>
      <c r="C1811" s="1" t="s">
        <v>4346</v>
      </c>
      <c r="D1811" s="1" t="n">
        <v>-1.2160729</v>
      </c>
      <c r="E1811" s="1" t="s">
        <v>8370</v>
      </c>
      <c r="F1811" s="1" t="s">
        <v>8370</v>
      </c>
      <c r="G1811" s="1" t="s">
        <v>8371</v>
      </c>
      <c r="I1811" s="1" t="b">
        <f aca="false">FALSE()</f>
        <v>0</v>
      </c>
    </row>
    <row r="1812" customFormat="false" ht="12.75" hidden="false" customHeight="false" outlineLevel="0" collapsed="false">
      <c r="A1812" s="1" t="s">
        <v>8372</v>
      </c>
      <c r="B1812" s="1" t="n">
        <v>11.655972</v>
      </c>
      <c r="C1812" s="1" t="s">
        <v>4346</v>
      </c>
      <c r="D1812" s="1" t="n">
        <v>-3.5429974</v>
      </c>
      <c r="E1812" s="1" t="s">
        <v>8373</v>
      </c>
      <c r="F1812" s="1" t="s">
        <v>8373</v>
      </c>
      <c r="I1812" s="1" t="b">
        <f aca="false">FALSE()</f>
        <v>0</v>
      </c>
    </row>
    <row r="1813" customFormat="false" ht="12.75" hidden="false" customHeight="false" outlineLevel="0" collapsed="false">
      <c r="A1813" s="1" t="s">
        <v>8374</v>
      </c>
      <c r="B1813" s="1" t="n">
        <v>2.0991697</v>
      </c>
      <c r="C1813" s="1" t="s">
        <v>4346</v>
      </c>
      <c r="D1813" s="1" t="n">
        <v>-1.0698189</v>
      </c>
      <c r="E1813" s="1" t="s">
        <v>8375</v>
      </c>
      <c r="F1813" s="1" t="s">
        <v>8375</v>
      </c>
      <c r="I1813" s="1" t="b">
        <f aca="false">FALSE()</f>
        <v>0</v>
      </c>
    </row>
    <row r="1814" customFormat="false" ht="12.75" hidden="false" customHeight="false" outlineLevel="0" collapsed="false">
      <c r="A1814" s="1" t="s">
        <v>8376</v>
      </c>
      <c r="B1814" s="1" t="n">
        <v>2.30123</v>
      </c>
      <c r="C1814" s="1" t="s">
        <v>4346</v>
      </c>
      <c r="D1814" s="1" t="n">
        <v>-1.2024051</v>
      </c>
      <c r="E1814" s="1" t="s">
        <v>8377</v>
      </c>
      <c r="F1814" s="1" t="s">
        <v>8377</v>
      </c>
      <c r="I1814" s="1" t="b">
        <f aca="false">FALSE()</f>
        <v>0</v>
      </c>
    </row>
    <row r="1815" customFormat="false" ht="12.75" hidden="false" customHeight="false" outlineLevel="0" collapsed="false">
      <c r="A1815" s="1" t="s">
        <v>8378</v>
      </c>
      <c r="B1815" s="1" t="n">
        <v>2.7648535</v>
      </c>
      <c r="C1815" s="1" t="s">
        <v>4346</v>
      </c>
      <c r="D1815" s="1" t="n">
        <v>-1.467203</v>
      </c>
      <c r="E1815" s="1" t="s">
        <v>8379</v>
      </c>
      <c r="F1815" s="1" t="s">
        <v>8379</v>
      </c>
      <c r="I1815" s="1" t="b">
        <f aca="false">FALSE()</f>
        <v>0</v>
      </c>
    </row>
    <row r="1816" customFormat="false" ht="12.75" hidden="false" customHeight="false" outlineLevel="0" collapsed="false">
      <c r="A1816" s="1" t="s">
        <v>8380</v>
      </c>
      <c r="B1816" s="1" t="n">
        <v>2.375218</v>
      </c>
      <c r="C1816" s="1" t="s">
        <v>4346</v>
      </c>
      <c r="D1816" s="1" t="n">
        <v>-1.2480599</v>
      </c>
      <c r="E1816" s="1" t="s">
        <v>8381</v>
      </c>
      <c r="F1816" s="1" t="s">
        <v>8381</v>
      </c>
      <c r="G1816" s="1" t="s">
        <v>8382</v>
      </c>
      <c r="I1816" s="1" t="b">
        <f aca="false">FALSE()</f>
        <v>0</v>
      </c>
    </row>
    <row r="1817" customFormat="false" ht="12.75" hidden="false" customHeight="false" outlineLevel="0" collapsed="false">
      <c r="A1817" s="1" t="s">
        <v>8383</v>
      </c>
      <c r="B1817" s="1" t="n">
        <v>2.3511617</v>
      </c>
      <c r="C1817" s="1" t="s">
        <v>4346</v>
      </c>
      <c r="D1817" s="1" t="n">
        <v>-1.2333738</v>
      </c>
      <c r="E1817" s="1" t="s">
        <v>8384</v>
      </c>
      <c r="F1817" s="1" t="s">
        <v>8384</v>
      </c>
      <c r="I1817" s="1" t="b">
        <f aca="false">FALSE()</f>
        <v>0</v>
      </c>
    </row>
    <row r="1818" customFormat="false" ht="12.75" hidden="false" customHeight="false" outlineLevel="0" collapsed="false">
      <c r="A1818" s="1" t="s">
        <v>8385</v>
      </c>
      <c r="B1818" s="1" t="n">
        <v>2.4696352</v>
      </c>
      <c r="C1818" s="1" t="s">
        <v>4346</v>
      </c>
      <c r="D1818" s="1" t="n">
        <v>-1.3042979</v>
      </c>
      <c r="E1818" s="1" t="s">
        <v>8386</v>
      </c>
      <c r="F1818" s="1" t="s">
        <v>8386</v>
      </c>
      <c r="I1818" s="1" t="b">
        <f aca="false">FALSE()</f>
        <v>0</v>
      </c>
    </row>
    <row r="1819" customFormat="false" ht="12.75" hidden="false" customHeight="false" outlineLevel="0" collapsed="false">
      <c r="A1819" s="1" t="s">
        <v>8387</v>
      </c>
      <c r="B1819" s="1" t="n">
        <v>3.7957575</v>
      </c>
      <c r="C1819" s="1" t="s">
        <v>4346</v>
      </c>
      <c r="D1819" s="1" t="n">
        <v>-1.9243878</v>
      </c>
      <c r="E1819" s="1" t="s">
        <v>8388</v>
      </c>
      <c r="F1819" s="1" t="s">
        <v>8388</v>
      </c>
      <c r="I1819" s="1" t="b">
        <f aca="false">FALSE()</f>
        <v>0</v>
      </c>
    </row>
    <row r="1820" customFormat="false" ht="12.75" hidden="false" customHeight="false" outlineLevel="0" collapsed="false">
      <c r="A1820" s="1" t="s">
        <v>8389</v>
      </c>
      <c r="B1820" s="1" t="n">
        <v>3.816925</v>
      </c>
      <c r="C1820" s="1" t="s">
        <v>4346</v>
      </c>
      <c r="D1820" s="1" t="n">
        <v>-1.9324108</v>
      </c>
      <c r="E1820" s="1" t="s">
        <v>8390</v>
      </c>
      <c r="F1820" s="1" t="s">
        <v>8390</v>
      </c>
      <c r="G1820" s="1" t="s">
        <v>8391</v>
      </c>
      <c r="I1820" s="1" t="b">
        <f aca="false">FALSE()</f>
        <v>0</v>
      </c>
    </row>
    <row r="1821" customFormat="false" ht="12.75" hidden="false" customHeight="false" outlineLevel="0" collapsed="false">
      <c r="A1821" s="1" t="s">
        <v>8392</v>
      </c>
      <c r="B1821" s="1" t="n">
        <v>6.90928</v>
      </c>
      <c r="C1821" s="1" t="s">
        <v>4346</v>
      </c>
      <c r="D1821" s="1" t="n">
        <v>-2.7885354</v>
      </c>
      <c r="E1821" s="1" t="s">
        <v>8393</v>
      </c>
      <c r="F1821" s="1" t="s">
        <v>8393</v>
      </c>
      <c r="I1821" s="1" t="b">
        <f aca="false">FALSE()</f>
        <v>0</v>
      </c>
    </row>
    <row r="1822" customFormat="false" ht="12.75" hidden="false" customHeight="false" outlineLevel="0" collapsed="false">
      <c r="A1822" s="1" t="s">
        <v>8394</v>
      </c>
      <c r="B1822" s="1" t="n">
        <v>2.6180544</v>
      </c>
      <c r="C1822" s="1" t="s">
        <v>4346</v>
      </c>
      <c r="D1822" s="1" t="n">
        <v>-1.3884951</v>
      </c>
      <c r="E1822" s="1" t="s">
        <v>8395</v>
      </c>
      <c r="F1822" s="1" t="s">
        <v>8395</v>
      </c>
      <c r="I1822" s="1" t="b">
        <f aca="false">FALSE()</f>
        <v>0</v>
      </c>
    </row>
    <row r="1823" customFormat="false" ht="12.75" hidden="false" customHeight="false" outlineLevel="0" collapsed="false">
      <c r="A1823" s="1" t="s">
        <v>8396</v>
      </c>
      <c r="B1823" s="1" t="n">
        <v>2.1128578</v>
      </c>
      <c r="C1823" s="1" t="s">
        <v>4346</v>
      </c>
      <c r="D1823" s="1" t="n">
        <v>-1.0791957</v>
      </c>
      <c r="E1823" s="1" t="s">
        <v>8397</v>
      </c>
      <c r="F1823" s="1" t="s">
        <v>8397</v>
      </c>
      <c r="I1823" s="1" t="b">
        <f aca="false">FALSE()</f>
        <v>0</v>
      </c>
    </row>
    <row r="1824" customFormat="false" ht="12.75" hidden="false" customHeight="false" outlineLevel="0" collapsed="false">
      <c r="A1824" s="1" t="s">
        <v>8398</v>
      </c>
      <c r="B1824" s="1" t="n">
        <v>2.4539146</v>
      </c>
      <c r="C1824" s="1" t="s">
        <v>4346</v>
      </c>
      <c r="D1824" s="1" t="n">
        <v>-1.2950851</v>
      </c>
      <c r="E1824" s="1" t="s">
        <v>8399</v>
      </c>
      <c r="F1824" s="1" t="s">
        <v>8399</v>
      </c>
      <c r="I1824" s="1" t="b">
        <f aca="false">FALSE()</f>
        <v>0</v>
      </c>
    </row>
    <row r="1825" customFormat="false" ht="12.75" hidden="false" customHeight="false" outlineLevel="0" collapsed="false">
      <c r="A1825" s="1" t="s">
        <v>8400</v>
      </c>
      <c r="B1825" s="1" t="n">
        <v>2.4615002</v>
      </c>
      <c r="C1825" s="1" t="s">
        <v>4346</v>
      </c>
      <c r="D1825" s="1" t="n">
        <v>-1.2995379</v>
      </c>
      <c r="E1825" s="1" t="s">
        <v>8399</v>
      </c>
      <c r="F1825" s="1" t="s">
        <v>8399</v>
      </c>
      <c r="I1825" s="1" t="b">
        <f aca="false">FALSE()</f>
        <v>0</v>
      </c>
    </row>
    <row r="1826" customFormat="false" ht="12.75" hidden="false" customHeight="false" outlineLevel="0" collapsed="false">
      <c r="A1826" s="1" t="s">
        <v>8401</v>
      </c>
      <c r="B1826" s="1" t="n">
        <v>3.9764652</v>
      </c>
      <c r="C1826" s="1" t="s">
        <v>4346</v>
      </c>
      <c r="D1826" s="1" t="n">
        <v>-1.9914865</v>
      </c>
      <c r="E1826" s="1" t="s">
        <v>8402</v>
      </c>
      <c r="F1826" s="1" t="s">
        <v>8402</v>
      </c>
      <c r="I1826" s="1" t="b">
        <f aca="false">FALSE()</f>
        <v>0</v>
      </c>
    </row>
    <row r="1827" customFormat="false" ht="12.75" hidden="false" customHeight="false" outlineLevel="0" collapsed="false">
      <c r="A1827" s="1" t="s">
        <v>8403</v>
      </c>
      <c r="B1827" s="1" t="n">
        <v>3.231771</v>
      </c>
      <c r="C1827" s="1" t="s">
        <v>4346</v>
      </c>
      <c r="D1827" s="1" t="n">
        <v>-1.692325</v>
      </c>
      <c r="E1827" s="1" t="s">
        <v>8404</v>
      </c>
      <c r="F1827" s="1" t="s">
        <v>8404</v>
      </c>
      <c r="I1827" s="1" t="b">
        <f aca="false">FALSE()</f>
        <v>0</v>
      </c>
    </row>
    <row r="1828" customFormat="false" ht="12.75" hidden="false" customHeight="false" outlineLevel="0" collapsed="false">
      <c r="A1828" s="1" t="s">
        <v>8405</v>
      </c>
      <c r="B1828" s="1" t="n">
        <v>7.035852</v>
      </c>
      <c r="C1828" s="1" t="s">
        <v>4346</v>
      </c>
      <c r="D1828" s="1" t="n">
        <v>-2.8147252</v>
      </c>
      <c r="E1828" s="1" t="s">
        <v>8406</v>
      </c>
      <c r="F1828" s="1" t="s">
        <v>8406</v>
      </c>
      <c r="I1828" s="1" t="b">
        <f aca="false">FALSE()</f>
        <v>0</v>
      </c>
    </row>
    <row r="1829" customFormat="false" ht="12.75" hidden="false" customHeight="false" outlineLevel="0" collapsed="false">
      <c r="A1829" s="1" t="s">
        <v>8407</v>
      </c>
      <c r="B1829" s="1" t="n">
        <v>6.7144084</v>
      </c>
      <c r="C1829" s="1" t="s">
        <v>4346</v>
      </c>
      <c r="D1829" s="1" t="n">
        <v>-2.7472603</v>
      </c>
      <c r="E1829" s="1" t="s">
        <v>8408</v>
      </c>
      <c r="F1829" s="1" t="s">
        <v>8408</v>
      </c>
      <c r="I1829" s="1" t="b">
        <f aca="false">FALSE()</f>
        <v>0</v>
      </c>
    </row>
    <row r="1830" customFormat="false" ht="12.75" hidden="false" customHeight="false" outlineLevel="0" collapsed="false">
      <c r="A1830" s="1" t="s">
        <v>8409</v>
      </c>
      <c r="B1830" s="1" t="n">
        <v>2.3647707</v>
      </c>
      <c r="C1830" s="1" t="s">
        <v>4346</v>
      </c>
      <c r="D1830" s="1" t="n">
        <v>-1.2417003</v>
      </c>
      <c r="E1830" s="1" t="s">
        <v>8410</v>
      </c>
      <c r="F1830" s="1" t="s">
        <v>8410</v>
      </c>
      <c r="I1830" s="1" t="b">
        <f aca="false">FALSE()</f>
        <v>0</v>
      </c>
    </row>
    <row r="1831" customFormat="false" ht="12.75" hidden="false" customHeight="false" outlineLevel="0" collapsed="false">
      <c r="A1831" s="1" t="s">
        <v>8411</v>
      </c>
      <c r="B1831" s="1" t="n">
        <v>2.237666</v>
      </c>
      <c r="C1831" s="1" t="s">
        <v>4346</v>
      </c>
      <c r="D1831" s="1" t="n">
        <v>-1.1619946</v>
      </c>
      <c r="E1831" s="1" t="s">
        <v>8412</v>
      </c>
      <c r="F1831" s="1" t="s">
        <v>8412</v>
      </c>
      <c r="I1831" s="1" t="b">
        <f aca="false">FALSE()</f>
        <v>0</v>
      </c>
    </row>
    <row r="1832" customFormat="false" ht="12.75" hidden="false" customHeight="false" outlineLevel="0" collapsed="false">
      <c r="A1832" s="1" t="s">
        <v>8413</v>
      </c>
      <c r="B1832" s="1" t="n">
        <v>2.6923683</v>
      </c>
      <c r="C1832" s="1" t="s">
        <v>4346</v>
      </c>
      <c r="D1832" s="1" t="n">
        <v>-1.4288758</v>
      </c>
      <c r="E1832" s="1" t="s">
        <v>8414</v>
      </c>
      <c r="F1832" s="1" t="s">
        <v>8414</v>
      </c>
      <c r="I1832" s="1" t="b">
        <f aca="false">FALSE()</f>
        <v>0</v>
      </c>
    </row>
    <row r="1833" customFormat="false" ht="12.75" hidden="false" customHeight="false" outlineLevel="0" collapsed="false">
      <c r="A1833" s="1" t="s">
        <v>8415</v>
      </c>
      <c r="B1833" s="1" t="n">
        <v>2.5581589</v>
      </c>
      <c r="C1833" s="1" t="s">
        <v>4346</v>
      </c>
      <c r="D1833" s="1" t="n">
        <v>-1.3551059</v>
      </c>
      <c r="E1833" s="1" t="s">
        <v>8416</v>
      </c>
      <c r="F1833" s="1" t="s">
        <v>8416</v>
      </c>
      <c r="I1833" s="1" t="b">
        <f aca="false">FALSE()</f>
        <v>0</v>
      </c>
    </row>
    <row r="1834" customFormat="false" ht="12.75" hidden="false" customHeight="false" outlineLevel="0" collapsed="false">
      <c r="A1834" s="1" t="s">
        <v>8417</v>
      </c>
      <c r="B1834" s="1" t="n">
        <v>2.6322114</v>
      </c>
      <c r="C1834" s="1" t="s">
        <v>4346</v>
      </c>
      <c r="D1834" s="1" t="n">
        <v>-1.3962754</v>
      </c>
      <c r="E1834" s="1" t="s">
        <v>8418</v>
      </c>
      <c r="F1834" s="1" t="s">
        <v>8418</v>
      </c>
      <c r="I1834" s="1" t="b">
        <f aca="false">FALSE()</f>
        <v>0</v>
      </c>
    </row>
    <row r="1835" customFormat="false" ht="12.75" hidden="false" customHeight="false" outlineLevel="0" collapsed="false">
      <c r="A1835" s="1" t="s">
        <v>8419</v>
      </c>
      <c r="B1835" s="1" t="n">
        <v>3.2346396</v>
      </c>
      <c r="C1835" s="1" t="s">
        <v>4346</v>
      </c>
      <c r="D1835" s="1" t="n">
        <v>-1.693605</v>
      </c>
      <c r="E1835" s="1" t="s">
        <v>8420</v>
      </c>
      <c r="F1835" s="1" t="s">
        <v>8420</v>
      </c>
      <c r="I1835" s="1" t="b">
        <f aca="false">FALSE()</f>
        <v>0</v>
      </c>
    </row>
    <row r="1836" customFormat="false" ht="12.75" hidden="false" customHeight="false" outlineLevel="0" collapsed="false">
      <c r="A1836" s="1" t="s">
        <v>8421</v>
      </c>
      <c r="B1836" s="1" t="n">
        <v>2.3696983</v>
      </c>
      <c r="C1836" s="1" t="s">
        <v>4346</v>
      </c>
      <c r="D1836" s="1" t="n">
        <v>-1.2447034</v>
      </c>
      <c r="E1836" s="1" t="s">
        <v>8422</v>
      </c>
      <c r="F1836" s="1" t="s">
        <v>8422</v>
      </c>
      <c r="I1836" s="1" t="b">
        <f aca="false">FALSE()</f>
        <v>0</v>
      </c>
    </row>
    <row r="1837" customFormat="false" ht="12.75" hidden="false" customHeight="false" outlineLevel="0" collapsed="false">
      <c r="A1837" s="1" t="s">
        <v>8423</v>
      </c>
      <c r="B1837" s="1" t="n">
        <v>2.8772092</v>
      </c>
      <c r="C1837" s="1" t="s">
        <v>4346</v>
      </c>
      <c r="D1837" s="1" t="n">
        <v>-1.5246701</v>
      </c>
      <c r="E1837" s="1" t="s">
        <v>8424</v>
      </c>
      <c r="F1837" s="1" t="s">
        <v>8424</v>
      </c>
      <c r="I1837" s="1" t="b">
        <f aca="false">FALSE()</f>
        <v>0</v>
      </c>
    </row>
    <row r="1838" customFormat="false" ht="12.75" hidden="false" customHeight="false" outlineLevel="0" collapsed="false">
      <c r="A1838" s="1" t="s">
        <v>8425</v>
      </c>
      <c r="B1838" s="1" t="n">
        <v>2.3600876</v>
      </c>
      <c r="C1838" s="1" t="s">
        <v>4346</v>
      </c>
      <c r="D1838" s="1" t="n">
        <v>-1.2388405</v>
      </c>
      <c r="E1838" s="1" t="s">
        <v>8426</v>
      </c>
      <c r="F1838" s="1" t="s">
        <v>8426</v>
      </c>
      <c r="I1838" s="1" t="b">
        <f aca="false">FALSE()</f>
        <v>0</v>
      </c>
    </row>
    <row r="1839" customFormat="false" ht="12.75" hidden="false" customHeight="false" outlineLevel="0" collapsed="false">
      <c r="A1839" s="1" t="s">
        <v>8427</v>
      </c>
      <c r="B1839" s="1" t="n">
        <v>3.2706907</v>
      </c>
      <c r="C1839" s="1" t="s">
        <v>4346</v>
      </c>
      <c r="D1839" s="1" t="n">
        <v>-1.7095953</v>
      </c>
      <c r="E1839" s="1" t="s">
        <v>8428</v>
      </c>
      <c r="F1839" s="1" t="s">
        <v>8428</v>
      </c>
      <c r="I1839" s="1" t="b">
        <f aca="false">FALSE()</f>
        <v>0</v>
      </c>
    </row>
    <row r="1840" customFormat="false" ht="12.75" hidden="false" customHeight="false" outlineLevel="0" collapsed="false">
      <c r="A1840" s="1" t="s">
        <v>8429</v>
      </c>
      <c r="B1840" s="1" t="n">
        <v>2.3988097</v>
      </c>
      <c r="C1840" s="1" t="s">
        <v>4346</v>
      </c>
      <c r="D1840" s="1" t="n">
        <v>-1.2623187</v>
      </c>
      <c r="E1840" s="1" t="s">
        <v>8430</v>
      </c>
      <c r="F1840" s="1" t="s">
        <v>8430</v>
      </c>
      <c r="I1840" s="1" t="b">
        <f aca="false">FALSE()</f>
        <v>0</v>
      </c>
    </row>
    <row r="1841" customFormat="false" ht="12.75" hidden="false" customHeight="false" outlineLevel="0" collapsed="false">
      <c r="A1841" s="1" t="s">
        <v>8431</v>
      </c>
      <c r="B1841" s="1" t="n">
        <v>2.59545</v>
      </c>
      <c r="C1841" s="1" t="s">
        <v>4346</v>
      </c>
      <c r="D1841" s="1" t="n">
        <v>-1.3759847</v>
      </c>
      <c r="E1841" s="1" t="s">
        <v>8432</v>
      </c>
      <c r="F1841" s="1" t="s">
        <v>8432</v>
      </c>
      <c r="I1841" s="1" t="b">
        <f aca="false">FALSE()</f>
        <v>0</v>
      </c>
    </row>
    <row r="1842" customFormat="false" ht="12.75" hidden="false" customHeight="false" outlineLevel="0" collapsed="false">
      <c r="A1842" s="1" t="s">
        <v>8433</v>
      </c>
      <c r="B1842" s="1" t="n">
        <v>6.5266275</v>
      </c>
      <c r="C1842" s="1" t="s">
        <v>4346</v>
      </c>
      <c r="D1842" s="1" t="n">
        <v>-2.7063377</v>
      </c>
      <c r="E1842" s="1" t="s">
        <v>8434</v>
      </c>
      <c r="F1842" s="1" t="s">
        <v>8434</v>
      </c>
      <c r="I1842" s="1" t="b">
        <f aca="false">FALSE()</f>
        <v>0</v>
      </c>
    </row>
    <row r="1843" customFormat="false" ht="12.75" hidden="false" customHeight="false" outlineLevel="0" collapsed="false">
      <c r="A1843" s="1" t="s">
        <v>8435</v>
      </c>
      <c r="B1843" s="1" t="n">
        <v>2.1680126</v>
      </c>
      <c r="C1843" s="1" t="s">
        <v>4346</v>
      </c>
      <c r="D1843" s="1" t="n">
        <v>-1.1163732</v>
      </c>
      <c r="E1843" s="1" t="s">
        <v>8436</v>
      </c>
      <c r="F1843" s="1" t="s">
        <v>8436</v>
      </c>
      <c r="I1843" s="1" t="b">
        <f aca="false">FALSE()</f>
        <v>0</v>
      </c>
    </row>
    <row r="1844" customFormat="false" ht="12.75" hidden="false" customHeight="false" outlineLevel="0" collapsed="false">
      <c r="A1844" s="1" t="s">
        <v>8437</v>
      </c>
      <c r="B1844" s="1" t="n">
        <v>2.1066604</v>
      </c>
      <c r="C1844" s="1" t="s">
        <v>4346</v>
      </c>
      <c r="D1844" s="1" t="n">
        <v>-1.0749577</v>
      </c>
      <c r="E1844" s="1" t="s">
        <v>8438</v>
      </c>
      <c r="F1844" s="1" t="s">
        <v>8438</v>
      </c>
      <c r="I1844" s="1" t="b">
        <f aca="false">FALSE()</f>
        <v>0</v>
      </c>
    </row>
    <row r="1845" customFormat="false" ht="12.75" hidden="false" customHeight="false" outlineLevel="0" collapsed="false">
      <c r="A1845" s="1" t="s">
        <v>8439</v>
      </c>
      <c r="B1845" s="1" t="n">
        <v>2.9572413</v>
      </c>
      <c r="C1845" s="1" t="s">
        <v>4346</v>
      </c>
      <c r="D1845" s="1" t="n">
        <v>-1.564252</v>
      </c>
      <c r="E1845" s="1" t="s">
        <v>8440</v>
      </c>
      <c r="F1845" s="1" t="s">
        <v>8440</v>
      </c>
      <c r="I1845" s="1" t="b">
        <f aca="false">FALSE()</f>
        <v>0</v>
      </c>
    </row>
    <row r="1846" customFormat="false" ht="12.75" hidden="false" customHeight="false" outlineLevel="0" collapsed="false">
      <c r="A1846" s="1" t="s">
        <v>8441</v>
      </c>
      <c r="B1846" s="1" t="n">
        <v>2.2059908</v>
      </c>
      <c r="C1846" s="1" t="s">
        <v>4346</v>
      </c>
      <c r="D1846" s="1" t="n">
        <v>-1.1414268</v>
      </c>
      <c r="E1846" s="1" t="s">
        <v>8442</v>
      </c>
      <c r="F1846" s="1" t="s">
        <v>8442</v>
      </c>
      <c r="I1846" s="1" t="b">
        <f aca="false">FALSE()</f>
        <v>0</v>
      </c>
    </row>
    <row r="1847" customFormat="false" ht="12.75" hidden="false" customHeight="false" outlineLevel="0" collapsed="false">
      <c r="A1847" s="1" t="s">
        <v>8443</v>
      </c>
      <c r="B1847" s="1" t="n">
        <v>2.4743338</v>
      </c>
      <c r="C1847" s="1" t="s">
        <v>4346</v>
      </c>
      <c r="D1847" s="1" t="n">
        <v>-1.3070401</v>
      </c>
      <c r="E1847" s="1" t="s">
        <v>8444</v>
      </c>
      <c r="F1847" s="1" t="s">
        <v>8444</v>
      </c>
      <c r="I1847" s="1" t="b">
        <f aca="false">FALSE()</f>
        <v>0</v>
      </c>
    </row>
    <row r="1848" customFormat="false" ht="12.75" hidden="false" customHeight="false" outlineLevel="0" collapsed="false">
      <c r="A1848" s="1" t="s">
        <v>8445</v>
      </c>
      <c r="B1848" s="1" t="n">
        <v>3.1538785</v>
      </c>
      <c r="C1848" s="1" t="s">
        <v>4346</v>
      </c>
      <c r="D1848" s="1" t="n">
        <v>-1.657127</v>
      </c>
      <c r="E1848" s="1" t="s">
        <v>8446</v>
      </c>
      <c r="F1848" s="1" t="s">
        <v>8446</v>
      </c>
      <c r="I1848" s="1" t="b">
        <f aca="false">FALSE()</f>
        <v>0</v>
      </c>
    </row>
    <row r="1849" customFormat="false" ht="12.75" hidden="false" customHeight="false" outlineLevel="0" collapsed="false">
      <c r="A1849" s="1" t="s">
        <v>8447</v>
      </c>
      <c r="B1849" s="1" t="n">
        <v>3.0967681</v>
      </c>
      <c r="C1849" s="1" t="s">
        <v>4346</v>
      </c>
      <c r="D1849" s="1" t="n">
        <v>-1.6307634</v>
      </c>
      <c r="E1849" s="1" t="s">
        <v>8448</v>
      </c>
      <c r="F1849" s="1" t="s">
        <v>8448</v>
      </c>
      <c r="I1849" s="1" t="b">
        <f aca="false">FALSE()</f>
        <v>0</v>
      </c>
    </row>
    <row r="1850" customFormat="false" ht="12.75" hidden="false" customHeight="false" outlineLevel="0" collapsed="false">
      <c r="A1850" s="1" t="s">
        <v>8449</v>
      </c>
      <c r="B1850" s="1" t="n">
        <v>2.9345825</v>
      </c>
      <c r="C1850" s="1" t="s">
        <v>4346</v>
      </c>
      <c r="D1850" s="1" t="n">
        <v>-1.5531553</v>
      </c>
      <c r="E1850" s="1" t="s">
        <v>8450</v>
      </c>
      <c r="F1850" s="1" t="s">
        <v>8450</v>
      </c>
      <c r="I1850" s="1" t="b">
        <f aca="false">FALSE()</f>
        <v>0</v>
      </c>
    </row>
    <row r="1851" customFormat="false" ht="12.75" hidden="false" customHeight="false" outlineLevel="0" collapsed="false">
      <c r="A1851" s="1" t="s">
        <v>8451</v>
      </c>
      <c r="B1851" s="1" t="n">
        <v>3.3783464</v>
      </c>
      <c r="C1851" s="1" t="s">
        <v>4346</v>
      </c>
      <c r="D1851" s="1" t="n">
        <v>-1.7563173</v>
      </c>
      <c r="E1851" s="1" t="s">
        <v>8452</v>
      </c>
      <c r="F1851" s="1" t="s">
        <v>8452</v>
      </c>
      <c r="I1851" s="1" t="b">
        <f aca="false">FALSE()</f>
        <v>0</v>
      </c>
    </row>
    <row r="1852" customFormat="false" ht="12.75" hidden="false" customHeight="false" outlineLevel="0" collapsed="false">
      <c r="A1852" s="1" t="s">
        <v>8453</v>
      </c>
      <c r="B1852" s="1" t="n">
        <v>2.3354247</v>
      </c>
      <c r="C1852" s="1" t="s">
        <v>4346</v>
      </c>
      <c r="D1852" s="1" t="n">
        <v>-1.2236849</v>
      </c>
      <c r="E1852" s="1" t="s">
        <v>8454</v>
      </c>
      <c r="F1852" s="1" t="s">
        <v>8454</v>
      </c>
      <c r="I1852" s="1" t="b">
        <f aca="false">FALSE()</f>
        <v>0</v>
      </c>
    </row>
    <row r="1853" customFormat="false" ht="12.75" hidden="false" customHeight="false" outlineLevel="0" collapsed="false">
      <c r="A1853" s="1" t="s">
        <v>8455</v>
      </c>
      <c r="B1853" s="1" t="n">
        <v>3.0384161</v>
      </c>
      <c r="C1853" s="1" t="s">
        <v>4346</v>
      </c>
      <c r="D1853" s="1" t="n">
        <v>-1.6033195</v>
      </c>
      <c r="E1853" s="1" t="s">
        <v>8456</v>
      </c>
      <c r="F1853" s="1" t="s">
        <v>8456</v>
      </c>
      <c r="I1853" s="1" t="b">
        <f aca="false">FALSE()</f>
        <v>0</v>
      </c>
    </row>
    <row r="1854" customFormat="false" ht="12.75" hidden="false" customHeight="false" outlineLevel="0" collapsed="false">
      <c r="A1854" s="1" t="s">
        <v>8457</v>
      </c>
      <c r="B1854" s="1" t="n">
        <v>2.126892</v>
      </c>
      <c r="C1854" s="1" t="s">
        <v>4346</v>
      </c>
      <c r="D1854" s="1" t="n">
        <v>-1.0887469</v>
      </c>
      <c r="E1854" s="1" t="s">
        <v>8458</v>
      </c>
      <c r="F1854" s="1" t="s">
        <v>8458</v>
      </c>
      <c r="I1854" s="1" t="b">
        <f aca="false">FALSE()</f>
        <v>0</v>
      </c>
    </row>
    <row r="1855" customFormat="false" ht="12.75" hidden="false" customHeight="false" outlineLevel="0" collapsed="false">
      <c r="A1855" s="1" t="s">
        <v>8459</v>
      </c>
      <c r="B1855" s="1" t="n">
        <v>9.783832</v>
      </c>
      <c r="C1855" s="1" t="s">
        <v>4346</v>
      </c>
      <c r="D1855" s="1" t="n">
        <v>-3.2903996</v>
      </c>
      <c r="E1855" s="1" t="s">
        <v>8460</v>
      </c>
      <c r="F1855" s="1" t="s">
        <v>8460</v>
      </c>
      <c r="G1855" s="1" t="s">
        <v>8461</v>
      </c>
      <c r="I1855" s="1" t="b">
        <f aca="false">FALSE()</f>
        <v>0</v>
      </c>
    </row>
    <row r="1856" customFormat="false" ht="12.75" hidden="false" customHeight="false" outlineLevel="0" collapsed="false">
      <c r="A1856" s="1" t="s">
        <v>8462</v>
      </c>
      <c r="B1856" s="1" t="n">
        <v>3.708705</v>
      </c>
      <c r="C1856" s="1" t="s">
        <v>4346</v>
      </c>
      <c r="D1856" s="1" t="n">
        <v>-1.8909155</v>
      </c>
      <c r="E1856" s="1" t="s">
        <v>8463</v>
      </c>
      <c r="F1856" s="1" t="s">
        <v>8463</v>
      </c>
      <c r="I1856" s="1" t="b">
        <f aca="false">FALSE()</f>
        <v>0</v>
      </c>
    </row>
    <row r="1857" customFormat="false" ht="12.75" hidden="false" customHeight="false" outlineLevel="0" collapsed="false">
      <c r="A1857" s="1" t="s">
        <v>8464</v>
      </c>
      <c r="B1857" s="1" t="n">
        <v>3.2816465</v>
      </c>
      <c r="C1857" s="1" t="s">
        <v>4346</v>
      </c>
      <c r="D1857" s="1" t="n">
        <v>-1.7144198</v>
      </c>
      <c r="E1857" s="1" t="s">
        <v>8465</v>
      </c>
      <c r="F1857" s="1" t="s">
        <v>8465</v>
      </c>
      <c r="I1857" s="1" t="b">
        <f aca="false">FALSE()</f>
        <v>0</v>
      </c>
    </row>
    <row r="1858" customFormat="false" ht="12.75" hidden="false" customHeight="false" outlineLevel="0" collapsed="false">
      <c r="A1858" s="1" t="s">
        <v>8466</v>
      </c>
      <c r="B1858" s="1" t="n">
        <v>2.2941341</v>
      </c>
      <c r="C1858" s="1" t="s">
        <v>4346</v>
      </c>
      <c r="D1858" s="1" t="n">
        <v>-1.1979498</v>
      </c>
      <c r="E1858" s="1" t="s">
        <v>8467</v>
      </c>
      <c r="F1858" s="1" t="s">
        <v>8467</v>
      </c>
      <c r="I1858" s="1" t="b">
        <f aca="false">FALSE()</f>
        <v>0</v>
      </c>
    </row>
    <row r="1859" customFormat="false" ht="12.75" hidden="false" customHeight="false" outlineLevel="0" collapsed="false">
      <c r="A1859" s="1" t="s">
        <v>8468</v>
      </c>
      <c r="B1859" s="1" t="n">
        <v>2.7173128</v>
      </c>
      <c r="C1859" s="1" t="s">
        <v>4346</v>
      </c>
      <c r="D1859" s="1" t="n">
        <v>-1.4421806</v>
      </c>
      <c r="E1859" s="1" t="s">
        <v>8469</v>
      </c>
      <c r="F1859" s="1" t="s">
        <v>8469</v>
      </c>
      <c r="I1859" s="1" t="b">
        <f aca="false">FALSE()</f>
        <v>0</v>
      </c>
    </row>
    <row r="1860" customFormat="false" ht="12.75" hidden="false" customHeight="false" outlineLevel="0" collapsed="false">
      <c r="A1860" s="1" t="s">
        <v>8470</v>
      </c>
      <c r="B1860" s="1" t="n">
        <v>2.0881271</v>
      </c>
      <c r="C1860" s="1" t="s">
        <v>4346</v>
      </c>
      <c r="D1860" s="1" t="n">
        <v>-1.0622096</v>
      </c>
      <c r="E1860" s="1" t="s">
        <v>8471</v>
      </c>
      <c r="F1860" s="1" t="s">
        <v>8471</v>
      </c>
      <c r="I1860" s="1" t="b">
        <f aca="false">FALSE()</f>
        <v>0</v>
      </c>
    </row>
    <row r="1861" customFormat="false" ht="12.75" hidden="false" customHeight="false" outlineLevel="0" collapsed="false">
      <c r="A1861" s="1" t="s">
        <v>8472</v>
      </c>
      <c r="B1861" s="1" t="n">
        <v>2.05782</v>
      </c>
      <c r="C1861" s="1" t="s">
        <v>4346</v>
      </c>
      <c r="D1861" s="1" t="n">
        <v>-1.0411168</v>
      </c>
      <c r="E1861" s="1" t="s">
        <v>8473</v>
      </c>
      <c r="F1861" s="1" t="s">
        <v>8473</v>
      </c>
      <c r="I1861" s="1" t="b">
        <f aca="false">FALSE()</f>
        <v>0</v>
      </c>
    </row>
    <row r="1862" customFormat="false" ht="12.75" hidden="false" customHeight="false" outlineLevel="0" collapsed="false">
      <c r="A1862" s="1" t="s">
        <v>8474</v>
      </c>
      <c r="B1862" s="1" t="n">
        <v>3.4023688</v>
      </c>
      <c r="C1862" s="1" t="s">
        <v>4346</v>
      </c>
      <c r="D1862" s="1" t="n">
        <v>-1.7665396</v>
      </c>
      <c r="E1862" s="1" t="s">
        <v>8475</v>
      </c>
      <c r="F1862" s="1" t="s">
        <v>8475</v>
      </c>
      <c r="I1862" s="1" t="b">
        <f aca="false">FALSE()</f>
        <v>0</v>
      </c>
    </row>
    <row r="1863" customFormat="false" ht="12.75" hidden="false" customHeight="false" outlineLevel="0" collapsed="false">
      <c r="A1863" s="1" t="s">
        <v>8476</v>
      </c>
      <c r="B1863" s="1" t="n">
        <v>2.567122</v>
      </c>
      <c r="C1863" s="1" t="s">
        <v>4346</v>
      </c>
      <c r="D1863" s="1" t="n">
        <v>-1.3601519</v>
      </c>
      <c r="E1863" s="1" t="s">
        <v>8477</v>
      </c>
      <c r="F1863" s="1" t="s">
        <v>8477</v>
      </c>
      <c r="I1863" s="1" t="b">
        <f aca="false">FALSE()</f>
        <v>0</v>
      </c>
    </row>
    <row r="1864" customFormat="false" ht="12.75" hidden="false" customHeight="false" outlineLevel="0" collapsed="false">
      <c r="A1864" s="1" t="s">
        <v>8478</v>
      </c>
      <c r="B1864" s="1" t="n">
        <v>2.2106845</v>
      </c>
      <c r="C1864" s="1" t="s">
        <v>4346</v>
      </c>
      <c r="D1864" s="1" t="n">
        <v>-1.1444932</v>
      </c>
      <c r="E1864" s="1" t="s">
        <v>8479</v>
      </c>
      <c r="F1864" s="1" t="s">
        <v>8479</v>
      </c>
      <c r="I1864" s="1" t="b">
        <f aca="false">FALSE()</f>
        <v>0</v>
      </c>
    </row>
    <row r="1865" customFormat="false" ht="12.75" hidden="false" customHeight="false" outlineLevel="0" collapsed="false">
      <c r="A1865" s="1" t="s">
        <v>8480</v>
      </c>
      <c r="B1865" s="1" t="n">
        <v>3.2134562</v>
      </c>
      <c r="C1865" s="1" t="s">
        <v>4346</v>
      </c>
      <c r="D1865" s="1" t="n">
        <v>-1.6841258</v>
      </c>
      <c r="E1865" s="1" t="s">
        <v>8481</v>
      </c>
      <c r="F1865" s="1" t="s">
        <v>8481</v>
      </c>
      <c r="I1865" s="1" t="b">
        <f aca="false">FALSE()</f>
        <v>0</v>
      </c>
    </row>
    <row r="1866" customFormat="false" ht="12.75" hidden="false" customHeight="false" outlineLevel="0" collapsed="false">
      <c r="A1866" s="1" t="s">
        <v>8482</v>
      </c>
      <c r="B1866" s="1" t="n">
        <v>2.3951774</v>
      </c>
      <c r="C1866" s="1" t="s">
        <v>4346</v>
      </c>
      <c r="D1866" s="1" t="n">
        <v>-1.2601324</v>
      </c>
      <c r="E1866" s="1" t="s">
        <v>8483</v>
      </c>
      <c r="F1866" s="1" t="s">
        <v>8483</v>
      </c>
      <c r="I1866" s="1" t="b">
        <f aca="false">FALSE()</f>
        <v>0</v>
      </c>
    </row>
    <row r="1867" customFormat="false" ht="12.75" hidden="false" customHeight="false" outlineLevel="0" collapsed="false">
      <c r="A1867" s="1" t="s">
        <v>8484</v>
      </c>
      <c r="B1867" s="1" t="n">
        <v>2.836514</v>
      </c>
      <c r="C1867" s="1" t="s">
        <v>4346</v>
      </c>
      <c r="D1867" s="1" t="n">
        <v>-1.504119</v>
      </c>
      <c r="E1867" s="1" t="s">
        <v>8485</v>
      </c>
      <c r="F1867" s="1" t="s">
        <v>8485</v>
      </c>
      <c r="G1867" s="1" t="s">
        <v>4806</v>
      </c>
      <c r="I1867" s="1" t="b">
        <f aca="false">FALSE()</f>
        <v>0</v>
      </c>
    </row>
    <row r="1868" customFormat="false" ht="12.75" hidden="false" customHeight="false" outlineLevel="0" collapsed="false">
      <c r="A1868" s="1" t="s">
        <v>8486</v>
      </c>
      <c r="B1868" s="1" t="n">
        <v>2.7804077</v>
      </c>
      <c r="C1868" s="1" t="s">
        <v>4346</v>
      </c>
      <c r="D1868" s="1" t="n">
        <v>-1.4752964</v>
      </c>
      <c r="E1868" s="1" t="s">
        <v>8487</v>
      </c>
      <c r="F1868" s="1" t="s">
        <v>8487</v>
      </c>
      <c r="I1868" s="1" t="b">
        <f aca="false">FALSE()</f>
        <v>0</v>
      </c>
    </row>
    <row r="1869" customFormat="false" ht="12.75" hidden="false" customHeight="false" outlineLevel="0" collapsed="false">
      <c r="A1869" s="1" t="s">
        <v>8488</v>
      </c>
      <c r="B1869" s="1" t="n">
        <v>2.139583</v>
      </c>
      <c r="C1869" s="1" t="s">
        <v>4346</v>
      </c>
      <c r="D1869" s="1" t="n">
        <v>-1.0973297</v>
      </c>
      <c r="E1869" s="1" t="s">
        <v>8489</v>
      </c>
      <c r="F1869" s="1" t="s">
        <v>8489</v>
      </c>
      <c r="I1869" s="1" t="b">
        <f aca="false">FALSE()</f>
        <v>0</v>
      </c>
    </row>
    <row r="1870" customFormat="false" ht="12.75" hidden="false" customHeight="false" outlineLevel="0" collapsed="false">
      <c r="A1870" s="1" t="s">
        <v>8490</v>
      </c>
      <c r="B1870" s="1" t="n">
        <v>2.4788473</v>
      </c>
      <c r="C1870" s="1" t="s">
        <v>4346</v>
      </c>
      <c r="D1870" s="1" t="n">
        <v>-1.3096694</v>
      </c>
      <c r="E1870" s="1" t="s">
        <v>8491</v>
      </c>
      <c r="F1870" s="1" t="s">
        <v>8491</v>
      </c>
      <c r="I1870" s="1" t="b">
        <f aca="false">FALSE()</f>
        <v>0</v>
      </c>
    </row>
    <row r="1871" customFormat="false" ht="12.75" hidden="false" customHeight="false" outlineLevel="0" collapsed="false">
      <c r="A1871" s="1" t="s">
        <v>8492</v>
      </c>
      <c r="B1871" s="1" t="n">
        <v>2.6257088</v>
      </c>
      <c r="C1871" s="1" t="s">
        <v>4346</v>
      </c>
      <c r="D1871" s="1" t="n">
        <v>-1.3927069</v>
      </c>
      <c r="E1871" s="1" t="s">
        <v>8493</v>
      </c>
      <c r="F1871" s="1" t="s">
        <v>8493</v>
      </c>
      <c r="I1871" s="1" t="b">
        <f aca="false">FALSE()</f>
        <v>0</v>
      </c>
    </row>
    <row r="1872" customFormat="false" ht="12.75" hidden="false" customHeight="false" outlineLevel="0" collapsed="false">
      <c r="A1872" s="1" t="s">
        <v>8494</v>
      </c>
      <c r="B1872" s="1" t="n">
        <v>2.5613222</v>
      </c>
      <c r="C1872" s="1" t="s">
        <v>4346</v>
      </c>
      <c r="D1872" s="1" t="n">
        <v>-1.3568888</v>
      </c>
      <c r="E1872" s="1" t="s">
        <v>8495</v>
      </c>
      <c r="F1872" s="1" t="s">
        <v>8495</v>
      </c>
      <c r="I1872" s="1" t="b">
        <f aca="false">FALSE()</f>
        <v>0</v>
      </c>
    </row>
    <row r="1873" customFormat="false" ht="12.75" hidden="false" customHeight="false" outlineLevel="0" collapsed="false">
      <c r="A1873" s="1" t="s">
        <v>8496</v>
      </c>
      <c r="B1873" s="1" t="n">
        <v>2.547753</v>
      </c>
      <c r="C1873" s="1" t="s">
        <v>4346</v>
      </c>
      <c r="D1873" s="1" t="n">
        <v>-1.3492255</v>
      </c>
      <c r="E1873" s="1" t="s">
        <v>8497</v>
      </c>
      <c r="F1873" s="1" t="s">
        <v>8497</v>
      </c>
      <c r="I1873" s="1" t="b">
        <f aca="false">FALSE()</f>
        <v>0</v>
      </c>
    </row>
    <row r="1874" customFormat="false" ht="12.75" hidden="false" customHeight="false" outlineLevel="0" collapsed="false">
      <c r="A1874" s="1" t="s">
        <v>8498</v>
      </c>
      <c r="B1874" s="1" t="n">
        <v>2.9930077</v>
      </c>
      <c r="C1874" s="1" t="s">
        <v>4346</v>
      </c>
      <c r="D1874" s="1" t="n">
        <v>-1.581596</v>
      </c>
      <c r="E1874" s="1" t="s">
        <v>8499</v>
      </c>
      <c r="F1874" s="1" t="s">
        <v>8499</v>
      </c>
      <c r="I1874" s="1" t="b">
        <f aca="false">FALSE()</f>
        <v>0</v>
      </c>
    </row>
    <row r="1875" customFormat="false" ht="12.75" hidden="false" customHeight="false" outlineLevel="0" collapsed="false">
      <c r="A1875" s="1" t="s">
        <v>8500</v>
      </c>
      <c r="B1875" s="1" t="n">
        <v>3.0358005</v>
      </c>
      <c r="C1875" s="1" t="s">
        <v>4346</v>
      </c>
      <c r="D1875" s="1" t="n">
        <v>-1.602077</v>
      </c>
      <c r="E1875" s="1" t="s">
        <v>8501</v>
      </c>
      <c r="F1875" s="1" t="s">
        <v>8501</v>
      </c>
      <c r="I1875" s="1" t="b">
        <f aca="false">FALSE()</f>
        <v>0</v>
      </c>
    </row>
    <row r="1876" customFormat="false" ht="12.75" hidden="false" customHeight="false" outlineLevel="0" collapsed="false">
      <c r="A1876" s="1" t="s">
        <v>8502</v>
      </c>
      <c r="B1876" s="1" t="n">
        <v>3.3111947</v>
      </c>
      <c r="C1876" s="1" t="s">
        <v>4346</v>
      </c>
      <c r="D1876" s="1" t="n">
        <v>-1.7273518</v>
      </c>
      <c r="E1876" s="1" t="s">
        <v>8503</v>
      </c>
      <c r="F1876" s="1" t="s">
        <v>8503</v>
      </c>
      <c r="I1876" s="1" t="b">
        <f aca="false">FALSE()</f>
        <v>0</v>
      </c>
    </row>
    <row r="1877" customFormat="false" ht="12.75" hidden="false" customHeight="false" outlineLevel="0" collapsed="false">
      <c r="A1877" s="1" t="s">
        <v>8504</v>
      </c>
      <c r="B1877" s="1" t="n">
        <v>2.4030263</v>
      </c>
      <c r="C1877" s="1" t="s">
        <v>4346</v>
      </c>
      <c r="D1877" s="1" t="n">
        <v>-1.2648524</v>
      </c>
      <c r="E1877" s="1" t="s">
        <v>8505</v>
      </c>
      <c r="F1877" s="1" t="s">
        <v>8505</v>
      </c>
      <c r="I1877" s="1" t="b">
        <f aca="false">FALSE()</f>
        <v>0</v>
      </c>
    </row>
    <row r="1878" customFormat="false" ht="12.75" hidden="false" customHeight="false" outlineLevel="0" collapsed="false">
      <c r="A1878" s="1" t="s">
        <v>8506</v>
      </c>
      <c r="B1878" s="1" t="n">
        <v>2.5249548</v>
      </c>
      <c r="C1878" s="1" t="s">
        <v>4346</v>
      </c>
      <c r="D1878" s="1" t="n">
        <v>-1.3362576</v>
      </c>
      <c r="E1878" s="1" t="s">
        <v>8507</v>
      </c>
      <c r="F1878" s="1" t="s">
        <v>8507</v>
      </c>
      <c r="I1878" s="1" t="b">
        <f aca="false">FALSE()</f>
        <v>0</v>
      </c>
    </row>
    <row r="1879" customFormat="false" ht="12.75" hidden="false" customHeight="false" outlineLevel="0" collapsed="false">
      <c r="A1879" s="1" t="s">
        <v>8508</v>
      </c>
      <c r="B1879" s="1" t="n">
        <v>2.7663915</v>
      </c>
      <c r="C1879" s="1" t="s">
        <v>4346</v>
      </c>
      <c r="D1879" s="1" t="n">
        <v>-1.4680053</v>
      </c>
      <c r="E1879" s="1" t="s">
        <v>8509</v>
      </c>
      <c r="F1879" s="1" t="s">
        <v>8509</v>
      </c>
      <c r="G1879" s="1" t="s">
        <v>8510</v>
      </c>
      <c r="I1879" s="1" t="b">
        <f aca="false">FALSE()</f>
        <v>0</v>
      </c>
    </row>
    <row r="1880" customFormat="false" ht="12.75" hidden="false" customHeight="false" outlineLevel="0" collapsed="false">
      <c r="A1880" s="1" t="s">
        <v>8511</v>
      </c>
      <c r="B1880" s="1" t="n">
        <v>3.0214498</v>
      </c>
      <c r="C1880" s="1" t="s">
        <v>4346</v>
      </c>
      <c r="D1880" s="1" t="n">
        <v>-1.595241</v>
      </c>
      <c r="E1880" s="1" t="s">
        <v>8512</v>
      </c>
      <c r="F1880" s="1" t="s">
        <v>8512</v>
      </c>
      <c r="I1880" s="1" t="b">
        <f aca="false">FALSE()</f>
        <v>0</v>
      </c>
    </row>
    <row r="1881" customFormat="false" ht="12.75" hidden="false" customHeight="false" outlineLevel="0" collapsed="false">
      <c r="A1881" s="1" t="s">
        <v>8513</v>
      </c>
      <c r="B1881" s="1" t="n">
        <v>3.7440588</v>
      </c>
      <c r="C1881" s="1" t="s">
        <v>4346</v>
      </c>
      <c r="D1881" s="1" t="n">
        <v>-1.9046031</v>
      </c>
      <c r="E1881" s="1" t="s">
        <v>8514</v>
      </c>
      <c r="F1881" s="1" t="s">
        <v>8514</v>
      </c>
      <c r="I1881" s="1" t="b">
        <f aca="false">FALSE()</f>
        <v>0</v>
      </c>
    </row>
    <row r="1882" customFormat="false" ht="12.75" hidden="false" customHeight="false" outlineLevel="0" collapsed="false">
      <c r="A1882" s="1" t="s">
        <v>8515</v>
      </c>
      <c r="B1882" s="1" t="n">
        <v>2.2318583</v>
      </c>
      <c r="C1882" s="1" t="s">
        <v>4346</v>
      </c>
      <c r="D1882" s="1" t="n">
        <v>-1.1582454</v>
      </c>
      <c r="E1882" s="1" t="s">
        <v>8516</v>
      </c>
      <c r="F1882" s="1" t="s">
        <v>8516</v>
      </c>
      <c r="I1882" s="1" t="b">
        <f aca="false">FALSE()</f>
        <v>0</v>
      </c>
    </row>
    <row r="1883" customFormat="false" ht="12.75" hidden="false" customHeight="false" outlineLevel="0" collapsed="false">
      <c r="A1883" s="1" t="s">
        <v>8517</v>
      </c>
      <c r="B1883" s="1" t="n">
        <v>5.6618643</v>
      </c>
      <c r="C1883" s="1" t="s">
        <v>4346</v>
      </c>
      <c r="D1883" s="1" t="n">
        <v>-2.5012772</v>
      </c>
      <c r="E1883" s="1" t="s">
        <v>8518</v>
      </c>
      <c r="F1883" s="1" t="s">
        <v>8518</v>
      </c>
      <c r="I1883" s="1" t="b">
        <f aca="false">FALSE()</f>
        <v>0</v>
      </c>
    </row>
    <row r="1884" customFormat="false" ht="12.75" hidden="false" customHeight="false" outlineLevel="0" collapsed="false">
      <c r="A1884" s="1" t="s">
        <v>8519</v>
      </c>
      <c r="B1884" s="1" t="n">
        <v>7.606046</v>
      </c>
      <c r="C1884" s="1" t="s">
        <v>4346</v>
      </c>
      <c r="D1884" s="1" t="n">
        <v>-2.9271467</v>
      </c>
      <c r="E1884" s="1" t="s">
        <v>8520</v>
      </c>
      <c r="F1884" s="1" t="s">
        <v>8520</v>
      </c>
      <c r="I1884" s="1" t="b">
        <f aca="false">FALSE()</f>
        <v>0</v>
      </c>
    </row>
    <row r="1885" customFormat="false" ht="12.75" hidden="false" customHeight="false" outlineLevel="0" collapsed="false">
      <c r="A1885" s="1" t="s">
        <v>8521</v>
      </c>
      <c r="B1885" s="1" t="n">
        <v>2.6940908</v>
      </c>
      <c r="C1885" s="1" t="s">
        <v>4346</v>
      </c>
      <c r="D1885" s="1" t="n">
        <v>-1.4297985</v>
      </c>
      <c r="E1885" s="1" t="s">
        <v>8522</v>
      </c>
      <c r="F1885" s="1" t="s">
        <v>8522</v>
      </c>
      <c r="I1885" s="1" t="b">
        <f aca="false">FALSE()</f>
        <v>0</v>
      </c>
    </row>
    <row r="1886" customFormat="false" ht="12.75" hidden="false" customHeight="false" outlineLevel="0" collapsed="false">
      <c r="A1886" s="1" t="s">
        <v>8523</v>
      </c>
      <c r="B1886" s="1" t="n">
        <v>2.2770414</v>
      </c>
      <c r="C1886" s="1" t="s">
        <v>4346</v>
      </c>
      <c r="D1886" s="1" t="n">
        <v>-1.1871606</v>
      </c>
      <c r="E1886" s="1" t="s">
        <v>8524</v>
      </c>
      <c r="F1886" s="1" t="s">
        <v>8524</v>
      </c>
      <c r="I1886" s="1" t="b">
        <f aca="false">FALSE()</f>
        <v>0</v>
      </c>
    </row>
    <row r="1887" customFormat="false" ht="12.75" hidden="false" customHeight="false" outlineLevel="0" collapsed="false">
      <c r="A1887" s="1" t="s">
        <v>8525</v>
      </c>
      <c r="B1887" s="1" t="n">
        <v>5.4501314</v>
      </c>
      <c r="C1887" s="1" t="s">
        <v>4346</v>
      </c>
      <c r="D1887" s="1" t="n">
        <v>-2.446291</v>
      </c>
      <c r="E1887" s="1" t="s">
        <v>8526</v>
      </c>
      <c r="F1887" s="1" t="s">
        <v>8526</v>
      </c>
      <c r="I1887" s="1" t="b">
        <f aca="false">FALSE()</f>
        <v>0</v>
      </c>
    </row>
    <row r="1888" customFormat="false" ht="12.75" hidden="false" customHeight="false" outlineLevel="0" collapsed="false">
      <c r="A1888" s="1" t="s">
        <v>8527</v>
      </c>
      <c r="B1888" s="1" t="n">
        <v>3.044462</v>
      </c>
      <c r="C1888" s="1" t="s">
        <v>4346</v>
      </c>
      <c r="D1888" s="1" t="n">
        <v>-1.6061873</v>
      </c>
      <c r="E1888" s="1" t="s">
        <v>8528</v>
      </c>
      <c r="F1888" s="1" t="s">
        <v>8528</v>
      </c>
      <c r="I1888" s="1" t="b">
        <f aca="false">FALSE()</f>
        <v>0</v>
      </c>
    </row>
    <row r="1889" customFormat="false" ht="12.75" hidden="false" customHeight="false" outlineLevel="0" collapsed="false">
      <c r="A1889" s="1" t="s">
        <v>8529</v>
      </c>
      <c r="B1889" s="1" t="n">
        <v>2.920892</v>
      </c>
      <c r="C1889" s="1" t="s">
        <v>4346</v>
      </c>
      <c r="D1889" s="1" t="n">
        <v>-1.546409</v>
      </c>
      <c r="E1889" s="1" t="s">
        <v>8530</v>
      </c>
      <c r="F1889" s="1" t="s">
        <v>8530</v>
      </c>
      <c r="I1889" s="1" t="b">
        <f aca="false">FALSE()</f>
        <v>0</v>
      </c>
    </row>
    <row r="1890" customFormat="false" ht="12.75" hidden="false" customHeight="false" outlineLevel="0" collapsed="false">
      <c r="A1890" s="1" t="s">
        <v>8531</v>
      </c>
      <c r="B1890" s="1" t="n">
        <v>2.1150384</v>
      </c>
      <c r="C1890" s="1" t="s">
        <v>4346</v>
      </c>
      <c r="D1890" s="1" t="n">
        <v>-1.0806838</v>
      </c>
      <c r="E1890" s="1" t="s">
        <v>8532</v>
      </c>
      <c r="F1890" s="1" t="s">
        <v>8532</v>
      </c>
      <c r="I1890" s="1" t="b">
        <f aca="false">FALSE()</f>
        <v>0</v>
      </c>
    </row>
    <row r="1891" customFormat="false" ht="12.75" hidden="false" customHeight="false" outlineLevel="0" collapsed="false">
      <c r="A1891" s="1" t="s">
        <v>8533</v>
      </c>
      <c r="B1891" s="1" t="n">
        <v>2.2234833</v>
      </c>
      <c r="C1891" s="1" t="s">
        <v>4346</v>
      </c>
      <c r="D1891" s="1" t="n">
        <v>-1.1528215</v>
      </c>
      <c r="E1891" s="1" t="s">
        <v>8534</v>
      </c>
      <c r="F1891" s="1" t="s">
        <v>8534</v>
      </c>
      <c r="I1891" s="1" t="b">
        <f aca="false">FALSE()</f>
        <v>0</v>
      </c>
    </row>
    <row r="1892" customFormat="false" ht="12.75" hidden="false" customHeight="false" outlineLevel="0" collapsed="false">
      <c r="A1892" s="1" t="s">
        <v>8535</v>
      </c>
      <c r="B1892" s="1" t="n">
        <v>2.6918533</v>
      </c>
      <c r="C1892" s="1" t="s">
        <v>4346</v>
      </c>
      <c r="D1892" s="1" t="n">
        <v>-1.4285998</v>
      </c>
      <c r="E1892" s="1" t="s">
        <v>8536</v>
      </c>
      <c r="F1892" s="1" t="s">
        <v>8536</v>
      </c>
      <c r="I1892" s="1" t="b">
        <f aca="false">FALSE()</f>
        <v>0</v>
      </c>
    </row>
    <row r="1893" customFormat="false" ht="12.75" hidden="false" customHeight="false" outlineLevel="0" collapsed="false">
      <c r="A1893" s="1" t="s">
        <v>8537</v>
      </c>
      <c r="B1893" s="1" t="n">
        <v>2.8550212</v>
      </c>
      <c r="C1893" s="1" t="s">
        <v>4346</v>
      </c>
      <c r="D1893" s="1" t="n">
        <v>-1.5135015</v>
      </c>
      <c r="E1893" s="1" t="s">
        <v>8538</v>
      </c>
      <c r="F1893" s="1" t="s">
        <v>8538</v>
      </c>
      <c r="I1893" s="1" t="b">
        <f aca="false">FALSE()</f>
        <v>0</v>
      </c>
    </row>
    <row r="1894" customFormat="false" ht="12.75" hidden="false" customHeight="false" outlineLevel="0" collapsed="false">
      <c r="A1894" s="1" t="s">
        <v>8539</v>
      </c>
      <c r="B1894" s="1" t="n">
        <v>2.6889632</v>
      </c>
      <c r="C1894" s="1" t="s">
        <v>4346</v>
      </c>
      <c r="D1894" s="1" t="n">
        <v>-1.42705</v>
      </c>
      <c r="E1894" s="1" t="s">
        <v>8540</v>
      </c>
      <c r="F1894" s="1" t="s">
        <v>8540</v>
      </c>
      <c r="I1894" s="1" t="b">
        <f aca="false">FALSE()</f>
        <v>0</v>
      </c>
    </row>
    <row r="1895" customFormat="false" ht="12.75" hidden="false" customHeight="false" outlineLevel="0" collapsed="false">
      <c r="A1895" s="1" t="s">
        <v>8541</v>
      </c>
      <c r="B1895" s="1" t="n">
        <v>2.772754</v>
      </c>
      <c r="C1895" s="1" t="s">
        <v>4346</v>
      </c>
      <c r="D1895" s="1" t="n">
        <v>-1.4713196</v>
      </c>
      <c r="E1895" s="1" t="s">
        <v>8542</v>
      </c>
      <c r="F1895" s="1" t="s">
        <v>8542</v>
      </c>
      <c r="I1895" s="1" t="b">
        <f aca="false">FALSE()</f>
        <v>0</v>
      </c>
    </row>
    <row r="1896" customFormat="false" ht="12.75" hidden="false" customHeight="false" outlineLevel="0" collapsed="false">
      <c r="A1896" s="1" t="s">
        <v>8543</v>
      </c>
      <c r="B1896" s="1" t="n">
        <v>2.2516081</v>
      </c>
      <c r="C1896" s="1" t="s">
        <v>4346</v>
      </c>
      <c r="D1896" s="1" t="n">
        <v>-1.1709558</v>
      </c>
      <c r="E1896" s="1" t="s">
        <v>8544</v>
      </c>
      <c r="F1896" s="1" t="s">
        <v>8544</v>
      </c>
      <c r="I1896" s="1" t="b">
        <f aca="false">FALSE()</f>
        <v>0</v>
      </c>
    </row>
    <row r="1897" customFormat="false" ht="12.75" hidden="false" customHeight="false" outlineLevel="0" collapsed="false">
      <c r="A1897" s="1" t="s">
        <v>8545</v>
      </c>
      <c r="B1897" s="1" t="n">
        <v>2.1445434</v>
      </c>
      <c r="C1897" s="1" t="s">
        <v>4346</v>
      </c>
      <c r="D1897" s="1" t="n">
        <v>-1.1006705</v>
      </c>
      <c r="E1897" s="1" t="s">
        <v>8546</v>
      </c>
      <c r="F1897" s="1" t="s">
        <v>8546</v>
      </c>
      <c r="I1897" s="1" t="b">
        <f aca="false">FALSE()</f>
        <v>0</v>
      </c>
    </row>
    <row r="1898" customFormat="false" ht="12.75" hidden="false" customHeight="false" outlineLevel="0" collapsed="false">
      <c r="A1898" s="1" t="s">
        <v>8547</v>
      </c>
      <c r="B1898" s="1" t="n">
        <v>3.1012022</v>
      </c>
      <c r="C1898" s="1" t="s">
        <v>4346</v>
      </c>
      <c r="D1898" s="1" t="n">
        <v>-1.6328276</v>
      </c>
      <c r="E1898" s="1" t="s">
        <v>8548</v>
      </c>
      <c r="F1898" s="1" t="s">
        <v>8548</v>
      </c>
      <c r="G1898" s="1" t="s">
        <v>8549</v>
      </c>
      <c r="I1898" s="1" t="b">
        <f aca="false">FALSE()</f>
        <v>0</v>
      </c>
    </row>
    <row r="1899" customFormat="false" ht="12.75" hidden="false" customHeight="false" outlineLevel="0" collapsed="false">
      <c r="A1899" s="1" t="s">
        <v>8550</v>
      </c>
      <c r="B1899" s="1" t="n">
        <v>3.5646436</v>
      </c>
      <c r="C1899" s="1" t="s">
        <v>4346</v>
      </c>
      <c r="D1899" s="1" t="n">
        <v>-1.8337579</v>
      </c>
      <c r="E1899" s="1" t="s">
        <v>8551</v>
      </c>
      <c r="F1899" s="1" t="s">
        <v>8551</v>
      </c>
      <c r="I1899" s="1" t="b">
        <f aca="false">FALSE()</f>
        <v>0</v>
      </c>
    </row>
    <row r="1900" customFormat="false" ht="12.75" hidden="false" customHeight="false" outlineLevel="0" collapsed="false">
      <c r="A1900" s="1" t="s">
        <v>8552</v>
      </c>
      <c r="B1900" s="1" t="n">
        <v>3.2264607</v>
      </c>
      <c r="C1900" s="1" t="s">
        <v>4346</v>
      </c>
      <c r="D1900" s="1" t="n">
        <v>-1.6899525</v>
      </c>
      <c r="E1900" s="1" t="s">
        <v>8553</v>
      </c>
      <c r="F1900" s="1" t="s">
        <v>8553</v>
      </c>
      <c r="G1900" s="1" t="s">
        <v>8554</v>
      </c>
      <c r="I1900" s="1" t="b">
        <f aca="false">FALSE()</f>
        <v>0</v>
      </c>
    </row>
    <row r="1901" customFormat="false" ht="12.75" hidden="false" customHeight="false" outlineLevel="0" collapsed="false">
      <c r="A1901" s="1" t="s">
        <v>8555</v>
      </c>
      <c r="B1901" s="1" t="n">
        <v>7.1603565</v>
      </c>
      <c r="C1901" s="1" t="s">
        <v>4346</v>
      </c>
      <c r="D1901" s="1" t="n">
        <v>-2.8400314</v>
      </c>
      <c r="E1901" s="1" t="s">
        <v>8556</v>
      </c>
      <c r="F1901" s="1" t="s">
        <v>8556</v>
      </c>
      <c r="I1901" s="1" t="b">
        <f aca="false">FALSE()</f>
        <v>0</v>
      </c>
    </row>
    <row r="1902" customFormat="false" ht="12.75" hidden="false" customHeight="false" outlineLevel="0" collapsed="false">
      <c r="A1902" s="1" t="s">
        <v>8557</v>
      </c>
      <c r="B1902" s="1" t="n">
        <v>2.239651</v>
      </c>
      <c r="C1902" s="1" t="s">
        <v>4346</v>
      </c>
      <c r="D1902" s="1" t="n">
        <v>-1.1632739</v>
      </c>
      <c r="E1902" s="1" t="s">
        <v>8558</v>
      </c>
      <c r="F1902" s="1" t="s">
        <v>8558</v>
      </c>
      <c r="I1902" s="1" t="b">
        <f aca="false">FALSE()</f>
        <v>0</v>
      </c>
    </row>
    <row r="1903" customFormat="false" ht="12.75" hidden="false" customHeight="false" outlineLevel="0" collapsed="false">
      <c r="A1903" s="1" t="s">
        <v>8559</v>
      </c>
      <c r="B1903" s="1" t="n">
        <v>4.912058</v>
      </c>
      <c r="C1903" s="1" t="s">
        <v>4346</v>
      </c>
      <c r="D1903" s="1" t="n">
        <v>-2.2963276</v>
      </c>
      <c r="E1903" s="1" t="s">
        <v>8560</v>
      </c>
      <c r="F1903" s="1" t="s">
        <v>8560</v>
      </c>
      <c r="I1903" s="1" t="b">
        <f aca="false">FALSE()</f>
        <v>0</v>
      </c>
    </row>
    <row r="1904" customFormat="false" ht="12.75" hidden="false" customHeight="false" outlineLevel="0" collapsed="false">
      <c r="A1904" s="1" t="s">
        <v>8561</v>
      </c>
      <c r="B1904" s="1" t="n">
        <v>3.557685</v>
      </c>
      <c r="C1904" s="1" t="s">
        <v>4346</v>
      </c>
      <c r="D1904" s="1" t="n">
        <v>-1.8309387</v>
      </c>
      <c r="E1904" s="1" t="s">
        <v>8562</v>
      </c>
      <c r="F1904" s="1" t="s">
        <v>8562</v>
      </c>
      <c r="G1904" s="1" t="s">
        <v>8563</v>
      </c>
      <c r="I1904" s="1" t="b">
        <f aca="false">FALSE()</f>
        <v>0</v>
      </c>
    </row>
    <row r="1905" customFormat="false" ht="12.75" hidden="false" customHeight="false" outlineLevel="0" collapsed="false">
      <c r="A1905" s="1" t="s">
        <v>8564</v>
      </c>
      <c r="B1905" s="1" t="n">
        <v>2.6589239</v>
      </c>
      <c r="C1905" s="1" t="s">
        <v>4346</v>
      </c>
      <c r="D1905" s="1" t="n">
        <v>-1.4108424</v>
      </c>
      <c r="E1905" s="1" t="s">
        <v>8565</v>
      </c>
      <c r="F1905" s="1" t="s">
        <v>8565</v>
      </c>
      <c r="G1905" s="1" t="s">
        <v>8566</v>
      </c>
      <c r="I1905" s="1" t="b">
        <f aca="false">FALSE()</f>
        <v>0</v>
      </c>
    </row>
    <row r="1906" customFormat="false" ht="12.75" hidden="false" customHeight="false" outlineLevel="0" collapsed="false">
      <c r="A1906" s="1" t="s">
        <v>8567</v>
      </c>
      <c r="B1906" s="1" t="n">
        <v>2.393559</v>
      </c>
      <c r="C1906" s="1" t="s">
        <v>4346</v>
      </c>
      <c r="D1906" s="1" t="n">
        <v>-1.2591573</v>
      </c>
      <c r="E1906" s="1" t="s">
        <v>8568</v>
      </c>
      <c r="F1906" s="1" t="s">
        <v>8568</v>
      </c>
      <c r="I1906" s="1" t="b">
        <f aca="false">FALSE()</f>
        <v>0</v>
      </c>
    </row>
    <row r="1907" customFormat="false" ht="12.75" hidden="false" customHeight="false" outlineLevel="0" collapsed="false">
      <c r="A1907" s="1" t="s">
        <v>8569</v>
      </c>
      <c r="B1907" s="1" t="n">
        <v>2.3035946</v>
      </c>
      <c r="C1907" s="1" t="s">
        <v>4346</v>
      </c>
      <c r="D1907" s="1" t="n">
        <v>-1.2038869</v>
      </c>
      <c r="E1907" s="1" t="s">
        <v>8570</v>
      </c>
      <c r="F1907" s="1" t="s">
        <v>8570</v>
      </c>
      <c r="G1907" s="1" t="s">
        <v>8571</v>
      </c>
      <c r="I1907" s="1" t="b">
        <f aca="false">FALSE()</f>
        <v>0</v>
      </c>
    </row>
    <row r="1908" customFormat="false" ht="12.75" hidden="false" customHeight="false" outlineLevel="0" collapsed="false">
      <c r="A1908" s="1" t="s">
        <v>8572</v>
      </c>
      <c r="B1908" s="1" t="n">
        <v>3.3184848</v>
      </c>
      <c r="C1908" s="1" t="s">
        <v>4346</v>
      </c>
      <c r="D1908" s="1" t="n">
        <v>-1.7305247</v>
      </c>
      <c r="E1908" s="1" t="s">
        <v>8573</v>
      </c>
      <c r="F1908" s="1" t="s">
        <v>8573</v>
      </c>
      <c r="I1908" s="1" t="b">
        <f aca="false">FALSE()</f>
        <v>0</v>
      </c>
    </row>
    <row r="1909" customFormat="false" ht="12.75" hidden="false" customHeight="false" outlineLevel="0" collapsed="false">
      <c r="A1909" s="1" t="s">
        <v>8574</v>
      </c>
      <c r="B1909" s="1" t="n">
        <v>3.998551</v>
      </c>
      <c r="C1909" s="1" t="s">
        <v>4346</v>
      </c>
      <c r="D1909" s="1" t="n">
        <v>-1.9994773</v>
      </c>
      <c r="E1909" s="1" t="s">
        <v>8575</v>
      </c>
      <c r="F1909" s="1" t="s">
        <v>8575</v>
      </c>
      <c r="G1909" s="1" t="s">
        <v>8576</v>
      </c>
      <c r="I1909" s="1" t="b">
        <f aca="false">FALSE()</f>
        <v>0</v>
      </c>
    </row>
    <row r="1910" customFormat="false" ht="12.75" hidden="false" customHeight="false" outlineLevel="0" collapsed="false">
      <c r="A1910" s="1" t="s">
        <v>8577</v>
      </c>
      <c r="B1910" s="1" t="n">
        <v>2.1800952</v>
      </c>
      <c r="C1910" s="1" t="s">
        <v>4346</v>
      </c>
      <c r="D1910" s="1" t="n">
        <v>-1.1243912</v>
      </c>
      <c r="E1910" s="1" t="s">
        <v>8578</v>
      </c>
      <c r="F1910" s="1" t="s">
        <v>8578</v>
      </c>
      <c r="G1910" s="1" t="s">
        <v>8579</v>
      </c>
      <c r="I1910" s="1" t="b">
        <f aca="false">FALSE()</f>
        <v>0</v>
      </c>
    </row>
    <row r="1911" customFormat="false" ht="12.75" hidden="false" customHeight="false" outlineLevel="0" collapsed="false">
      <c r="A1911" s="1" t="s">
        <v>8580</v>
      </c>
      <c r="B1911" s="1" t="n">
        <v>2.665007</v>
      </c>
      <c r="C1911" s="1" t="s">
        <v>4346</v>
      </c>
      <c r="D1911" s="1" t="n">
        <v>-1.4141394</v>
      </c>
      <c r="E1911" s="1" t="s">
        <v>8581</v>
      </c>
      <c r="F1911" s="1" t="s">
        <v>8581</v>
      </c>
      <c r="I1911" s="1" t="b">
        <f aca="false">FALSE()</f>
        <v>0</v>
      </c>
    </row>
    <row r="1912" customFormat="false" ht="12.75" hidden="false" customHeight="false" outlineLevel="0" collapsed="false">
      <c r="A1912" s="1" t="s">
        <v>8582</v>
      </c>
      <c r="B1912" s="1" t="n">
        <v>2.1538365</v>
      </c>
      <c r="C1912" s="1" t="s">
        <v>4346</v>
      </c>
      <c r="D1912" s="1" t="n">
        <v>-1.1069088</v>
      </c>
      <c r="E1912" s="1" t="s">
        <v>8583</v>
      </c>
      <c r="F1912" s="1" t="s">
        <v>8583</v>
      </c>
      <c r="I1912" s="1" t="b">
        <f aca="false">FALSE()</f>
        <v>0</v>
      </c>
    </row>
    <row r="1913" customFormat="false" ht="12.75" hidden="false" customHeight="false" outlineLevel="0" collapsed="false">
      <c r="A1913" s="1" t="s">
        <v>8584</v>
      </c>
      <c r="B1913" s="1" t="n">
        <v>2.2549632</v>
      </c>
      <c r="C1913" s="1" t="s">
        <v>4346</v>
      </c>
      <c r="D1913" s="1" t="n">
        <v>-1.1731038</v>
      </c>
      <c r="E1913" s="1" t="s">
        <v>8585</v>
      </c>
      <c r="F1913" s="1" t="s">
        <v>8585</v>
      </c>
      <c r="G1913" s="1" t="s">
        <v>8586</v>
      </c>
      <c r="I1913" s="1" t="b">
        <f aca="false">FALSE()</f>
        <v>0</v>
      </c>
    </row>
    <row r="1914" customFormat="false" ht="12.75" hidden="false" customHeight="false" outlineLevel="0" collapsed="false">
      <c r="A1914" s="1" t="s">
        <v>8587</v>
      </c>
      <c r="B1914" s="1" t="n">
        <v>2.6904516</v>
      </c>
      <c r="C1914" s="1" t="s">
        <v>4346</v>
      </c>
      <c r="D1914" s="1" t="n">
        <v>-1.4278483</v>
      </c>
      <c r="E1914" s="1" t="s">
        <v>8588</v>
      </c>
      <c r="F1914" s="1" t="s">
        <v>8588</v>
      </c>
      <c r="G1914" s="1" t="s">
        <v>8589</v>
      </c>
      <c r="I1914" s="1" t="b">
        <f aca="false">FALSE()</f>
        <v>0</v>
      </c>
    </row>
    <row r="1915" customFormat="false" ht="12.75" hidden="false" customHeight="false" outlineLevel="0" collapsed="false">
      <c r="A1915" s="1" t="s">
        <v>8590</v>
      </c>
      <c r="B1915" s="1" t="n">
        <v>2.6267772</v>
      </c>
      <c r="C1915" s="1" t="s">
        <v>4346</v>
      </c>
      <c r="D1915" s="1" t="n">
        <v>-1.3932939</v>
      </c>
      <c r="E1915" s="1" t="s">
        <v>8591</v>
      </c>
      <c r="F1915" s="1" t="s">
        <v>8591</v>
      </c>
      <c r="I1915" s="1" t="b">
        <f aca="false">FALSE()</f>
        <v>0</v>
      </c>
    </row>
    <row r="1916" customFormat="false" ht="12.75" hidden="false" customHeight="false" outlineLevel="0" collapsed="false">
      <c r="A1916" s="1" t="s">
        <v>8592</v>
      </c>
      <c r="B1916" s="1" t="n">
        <v>3.892601</v>
      </c>
      <c r="C1916" s="1" t="s">
        <v>4346</v>
      </c>
      <c r="D1916" s="1" t="n">
        <v>-1.9607345</v>
      </c>
      <c r="E1916" s="1" t="s">
        <v>8593</v>
      </c>
      <c r="F1916" s="1" t="s">
        <v>8593</v>
      </c>
      <c r="G1916" s="1" t="s">
        <v>8594</v>
      </c>
      <c r="I1916" s="1" t="b">
        <f aca="false">FALSE()</f>
        <v>0</v>
      </c>
    </row>
    <row r="1917" customFormat="false" ht="12.75" hidden="false" customHeight="false" outlineLevel="0" collapsed="false">
      <c r="A1917" s="1" t="s">
        <v>8595</v>
      </c>
      <c r="B1917" s="1" t="n">
        <v>4.1900706</v>
      </c>
      <c r="C1917" s="1" t="s">
        <v>4346</v>
      </c>
      <c r="D1917" s="1" t="n">
        <v>-2.0669746</v>
      </c>
      <c r="E1917" s="1" t="s">
        <v>8596</v>
      </c>
      <c r="F1917" s="1" t="s">
        <v>8596</v>
      </c>
      <c r="I1917" s="1" t="b">
        <f aca="false">FALSE()</f>
        <v>0</v>
      </c>
    </row>
    <row r="1918" customFormat="false" ht="12.75" hidden="false" customHeight="false" outlineLevel="0" collapsed="false">
      <c r="A1918" s="1" t="s">
        <v>8597</v>
      </c>
      <c r="B1918" s="1" t="n">
        <v>4.554865</v>
      </c>
      <c r="C1918" s="1" t="s">
        <v>4346</v>
      </c>
      <c r="D1918" s="1" t="n">
        <v>-2.1874082</v>
      </c>
      <c r="E1918" s="1" t="s">
        <v>8598</v>
      </c>
      <c r="F1918" s="1" t="s">
        <v>8598</v>
      </c>
      <c r="I1918" s="1" t="b">
        <f aca="false">FALSE()</f>
        <v>0</v>
      </c>
    </row>
    <row r="1919" customFormat="false" ht="12.75" hidden="false" customHeight="false" outlineLevel="0" collapsed="false">
      <c r="A1919" s="1" t="s">
        <v>8599</v>
      </c>
      <c r="B1919" s="1" t="n">
        <v>2.4273977</v>
      </c>
      <c r="C1919" s="1" t="s">
        <v>4346</v>
      </c>
      <c r="D1919" s="1" t="n">
        <v>-1.2794105</v>
      </c>
      <c r="E1919" s="1" t="s">
        <v>8600</v>
      </c>
      <c r="F1919" s="1" t="s">
        <v>8600</v>
      </c>
      <c r="I1919" s="1" t="b">
        <f aca="false">FALSE()</f>
        <v>0</v>
      </c>
    </row>
    <row r="1920" customFormat="false" ht="12.75" hidden="false" customHeight="false" outlineLevel="0" collapsed="false">
      <c r="A1920" s="1" t="s">
        <v>8601</v>
      </c>
      <c r="B1920" s="1" t="n">
        <v>3.114848</v>
      </c>
      <c r="C1920" s="1" t="s">
        <v>4346</v>
      </c>
      <c r="D1920" s="1" t="n">
        <v>-1.6391617</v>
      </c>
      <c r="E1920" s="1" t="s">
        <v>8602</v>
      </c>
      <c r="F1920" s="1" t="s">
        <v>8602</v>
      </c>
      <c r="G1920" s="1" t="s">
        <v>8603</v>
      </c>
      <c r="I1920" s="1" t="b">
        <f aca="false">FALSE()</f>
        <v>0</v>
      </c>
    </row>
    <row r="1921" customFormat="false" ht="12.75" hidden="false" customHeight="false" outlineLevel="0" collapsed="false">
      <c r="A1921" s="1" t="s">
        <v>8604</v>
      </c>
      <c r="B1921" s="1" t="n">
        <v>2.2054932</v>
      </c>
      <c r="C1921" s="1" t="s">
        <v>4346</v>
      </c>
      <c r="D1921" s="1" t="n">
        <v>-1.1411014</v>
      </c>
      <c r="E1921" s="1" t="s">
        <v>8605</v>
      </c>
      <c r="F1921" s="1" t="s">
        <v>8605</v>
      </c>
      <c r="G1921" s="1" t="s">
        <v>8606</v>
      </c>
      <c r="I1921" s="1" t="b">
        <f aca="false">FALSE()</f>
        <v>0</v>
      </c>
    </row>
    <row r="1922" customFormat="false" ht="12.75" hidden="false" customHeight="false" outlineLevel="0" collapsed="false">
      <c r="A1922" s="1" t="s">
        <v>8607</v>
      </c>
      <c r="B1922" s="1" t="n">
        <v>2.289926</v>
      </c>
      <c r="C1922" s="1" t="s">
        <v>4346</v>
      </c>
      <c r="D1922" s="1" t="n">
        <v>-1.195301</v>
      </c>
      <c r="E1922" s="1" t="s">
        <v>8608</v>
      </c>
      <c r="F1922" s="1" t="s">
        <v>8608</v>
      </c>
      <c r="G1922" s="1" t="s">
        <v>8609</v>
      </c>
      <c r="I1922" s="1" t="b">
        <f aca="false">FALSE()</f>
        <v>0</v>
      </c>
    </row>
    <row r="1923" customFormat="false" ht="12.75" hidden="false" customHeight="false" outlineLevel="0" collapsed="false">
      <c r="A1923" s="1" t="s">
        <v>8610</v>
      </c>
      <c r="B1923" s="1" t="n">
        <v>2.4469209</v>
      </c>
      <c r="C1923" s="1" t="s">
        <v>4346</v>
      </c>
      <c r="D1923" s="1" t="n">
        <v>-1.2909675</v>
      </c>
      <c r="E1923" s="1" t="s">
        <v>8611</v>
      </c>
      <c r="F1923" s="1" t="s">
        <v>8611</v>
      </c>
      <c r="I1923" s="1" t="b">
        <f aca="false">FALSE()</f>
        <v>0</v>
      </c>
    </row>
    <row r="1924" customFormat="false" ht="12.75" hidden="false" customHeight="false" outlineLevel="0" collapsed="false">
      <c r="A1924" s="1" t="s">
        <v>8612</v>
      </c>
      <c r="B1924" s="1" t="n">
        <v>2.252004</v>
      </c>
      <c r="C1924" s="1" t="s">
        <v>4346</v>
      </c>
      <c r="D1924" s="1" t="n">
        <v>-1.1712093</v>
      </c>
      <c r="E1924" s="1" t="s">
        <v>8613</v>
      </c>
      <c r="F1924" s="1" t="s">
        <v>8613</v>
      </c>
      <c r="I1924" s="1" t="b">
        <f aca="false">FALSE()</f>
        <v>0</v>
      </c>
    </row>
    <row r="1925" customFormat="false" ht="12.75" hidden="false" customHeight="false" outlineLevel="0" collapsed="false">
      <c r="A1925" s="1" t="s">
        <v>8614</v>
      </c>
      <c r="B1925" s="1" t="n">
        <v>2.5214136</v>
      </c>
      <c r="C1925" s="1" t="s">
        <v>4346</v>
      </c>
      <c r="D1925" s="1" t="n">
        <v>-1.3342328</v>
      </c>
      <c r="E1925" s="1" t="s">
        <v>8615</v>
      </c>
      <c r="F1925" s="1" t="s">
        <v>8615</v>
      </c>
      <c r="I1925" s="1" t="b">
        <f aca="false">FALSE()</f>
        <v>0</v>
      </c>
    </row>
    <row r="1926" customFormat="false" ht="12.75" hidden="false" customHeight="false" outlineLevel="0" collapsed="false">
      <c r="A1926" s="1" t="s">
        <v>8616</v>
      </c>
      <c r="B1926" s="1" t="n">
        <v>2.508779</v>
      </c>
      <c r="C1926" s="1" t="s">
        <v>4346</v>
      </c>
      <c r="D1926" s="1" t="n">
        <v>-1.3269854</v>
      </c>
      <c r="E1926" s="1" t="s">
        <v>8617</v>
      </c>
      <c r="F1926" s="1" t="s">
        <v>8617</v>
      </c>
      <c r="G1926" s="1" t="s">
        <v>8618</v>
      </c>
      <c r="I1926" s="1" t="b">
        <f aca="false">FALSE()</f>
        <v>0</v>
      </c>
    </row>
    <row r="1927" customFormat="false" ht="12.75" hidden="false" customHeight="false" outlineLevel="0" collapsed="false">
      <c r="A1927" s="1" t="s">
        <v>8619</v>
      </c>
      <c r="B1927" s="1" t="n">
        <v>2.4498892</v>
      </c>
      <c r="C1927" s="1" t="s">
        <v>4346</v>
      </c>
      <c r="D1927" s="1" t="n">
        <v>-1.2927165</v>
      </c>
      <c r="E1927" s="1" t="s">
        <v>8620</v>
      </c>
      <c r="F1927" s="1" t="s">
        <v>8620</v>
      </c>
      <c r="I1927" s="1" t="b">
        <f aca="false">FALSE()</f>
        <v>0</v>
      </c>
    </row>
    <row r="1928" customFormat="false" ht="12.75" hidden="false" customHeight="false" outlineLevel="0" collapsed="false">
      <c r="A1928" s="1" t="s">
        <v>8621</v>
      </c>
      <c r="B1928" s="1" t="n">
        <v>2.1494353</v>
      </c>
      <c r="C1928" s="1" t="s">
        <v>4346</v>
      </c>
      <c r="D1928" s="1" t="n">
        <v>-1.1039577</v>
      </c>
      <c r="E1928" s="1" t="s">
        <v>8622</v>
      </c>
      <c r="F1928" s="1" t="s">
        <v>8622</v>
      </c>
      <c r="G1928" s="1" t="s">
        <v>8623</v>
      </c>
      <c r="I1928" s="1" t="b">
        <f aca="false">FALSE()</f>
        <v>0</v>
      </c>
    </row>
    <row r="1929" customFormat="false" ht="12.75" hidden="false" customHeight="false" outlineLevel="0" collapsed="false">
      <c r="A1929" s="1" t="s">
        <v>8624</v>
      </c>
      <c r="B1929" s="1" t="n">
        <v>2.2160835</v>
      </c>
      <c r="C1929" s="1" t="s">
        <v>4346</v>
      </c>
      <c r="D1929" s="1" t="n">
        <v>-1.1480123</v>
      </c>
      <c r="E1929" s="1" t="s">
        <v>8625</v>
      </c>
      <c r="F1929" s="1" t="s">
        <v>8625</v>
      </c>
      <c r="I1929" s="1" t="b">
        <f aca="false">FALSE()</f>
        <v>0</v>
      </c>
    </row>
    <row r="1930" customFormat="false" ht="12.75" hidden="false" customHeight="false" outlineLevel="0" collapsed="false">
      <c r="A1930" s="1" t="s">
        <v>8626</v>
      </c>
      <c r="B1930" s="1" t="n">
        <v>2.14499</v>
      </c>
      <c r="C1930" s="1" t="s">
        <v>4346</v>
      </c>
      <c r="D1930" s="1" t="n">
        <v>-1.1009709</v>
      </c>
      <c r="E1930" s="1" t="s">
        <v>8627</v>
      </c>
      <c r="F1930" s="1" t="s">
        <v>8627</v>
      </c>
      <c r="I1930" s="1" t="b">
        <f aca="false">FALSE()</f>
        <v>0</v>
      </c>
    </row>
    <row r="1931" customFormat="false" ht="12.75" hidden="false" customHeight="false" outlineLevel="0" collapsed="false">
      <c r="A1931" s="1" t="s">
        <v>8628</v>
      </c>
      <c r="B1931" s="1" t="n">
        <v>3.3706267</v>
      </c>
      <c r="C1931" s="1" t="s">
        <v>4346</v>
      </c>
      <c r="D1931" s="1" t="n">
        <v>-1.7530168</v>
      </c>
      <c r="E1931" s="1" t="s">
        <v>8629</v>
      </c>
      <c r="F1931" s="1" t="s">
        <v>8629</v>
      </c>
      <c r="I1931" s="1" t="b">
        <f aca="false">FALSE()</f>
        <v>0</v>
      </c>
    </row>
    <row r="1932" customFormat="false" ht="12.75" hidden="false" customHeight="false" outlineLevel="0" collapsed="false">
      <c r="A1932" s="1" t="s">
        <v>8630</v>
      </c>
      <c r="B1932" s="1" t="n">
        <v>2.5926695</v>
      </c>
      <c r="C1932" s="1" t="s">
        <v>4346</v>
      </c>
      <c r="D1932" s="1" t="n">
        <v>-1.3744383</v>
      </c>
      <c r="E1932" s="1" t="s">
        <v>8631</v>
      </c>
      <c r="F1932" s="1" t="s">
        <v>8631</v>
      </c>
      <c r="I1932" s="1" t="b">
        <f aca="false">FALSE()</f>
        <v>0</v>
      </c>
    </row>
    <row r="1933" customFormat="false" ht="12.75" hidden="false" customHeight="false" outlineLevel="0" collapsed="false">
      <c r="A1933" s="1" t="s">
        <v>8632</v>
      </c>
      <c r="B1933" s="1" t="n">
        <v>2.1928303</v>
      </c>
      <c r="C1933" s="1" t="s">
        <v>4346</v>
      </c>
      <c r="D1933" s="1" t="n">
        <v>-1.1327943</v>
      </c>
      <c r="E1933" s="1" t="s">
        <v>8633</v>
      </c>
      <c r="F1933" s="1" t="s">
        <v>8633</v>
      </c>
      <c r="I1933" s="1" t="b">
        <f aca="false">FALSE()</f>
        <v>0</v>
      </c>
    </row>
    <row r="1934" customFormat="false" ht="12.75" hidden="false" customHeight="false" outlineLevel="0" collapsed="false">
      <c r="A1934" s="1" t="s">
        <v>8634</v>
      </c>
      <c r="B1934" s="1" t="n">
        <v>2.7545605</v>
      </c>
      <c r="C1934" s="1" t="s">
        <v>4346</v>
      </c>
      <c r="D1934" s="1" t="n">
        <v>-1.4618222</v>
      </c>
      <c r="E1934" s="1" t="s">
        <v>8635</v>
      </c>
      <c r="F1934" s="1" t="s">
        <v>8635</v>
      </c>
      <c r="I1934" s="1" t="b">
        <f aca="false">FALSE()</f>
        <v>0</v>
      </c>
    </row>
    <row r="1935" customFormat="false" ht="12.75" hidden="false" customHeight="false" outlineLevel="0" collapsed="false">
      <c r="A1935" s="1" t="s">
        <v>8636</v>
      </c>
      <c r="B1935" s="1" t="n">
        <v>3.1153195</v>
      </c>
      <c r="C1935" s="1" t="s">
        <v>4346</v>
      </c>
      <c r="D1935" s="1" t="n">
        <v>-1.6393801</v>
      </c>
      <c r="E1935" s="1" t="s">
        <v>8637</v>
      </c>
      <c r="F1935" s="1" t="s">
        <v>8637</v>
      </c>
      <c r="G1935" s="1" t="s">
        <v>8638</v>
      </c>
      <c r="I1935" s="1" t="b">
        <f aca="false">FALSE()</f>
        <v>0</v>
      </c>
    </row>
    <row r="1936" customFormat="false" ht="12.75" hidden="false" customHeight="false" outlineLevel="0" collapsed="false">
      <c r="A1936" s="1" t="s">
        <v>8639</v>
      </c>
      <c r="B1936" s="1" t="n">
        <v>2.3427541</v>
      </c>
      <c r="C1936" s="1" t="s">
        <v>4346</v>
      </c>
      <c r="D1936" s="1" t="n">
        <v>-1.2282056</v>
      </c>
      <c r="E1936" s="1" t="s">
        <v>8640</v>
      </c>
      <c r="F1936" s="1" t="s">
        <v>8640</v>
      </c>
      <c r="I1936" s="1" t="b">
        <f aca="false">FALSE()</f>
        <v>0</v>
      </c>
    </row>
    <row r="1937" customFormat="false" ht="12.75" hidden="false" customHeight="false" outlineLevel="0" collapsed="false">
      <c r="A1937" s="1" t="s">
        <v>8641</v>
      </c>
      <c r="B1937" s="1" t="n">
        <v>2.9423819</v>
      </c>
      <c r="C1937" s="1" t="s">
        <v>4346</v>
      </c>
      <c r="D1937" s="1" t="n">
        <v>-1.5569845</v>
      </c>
      <c r="E1937" s="1" t="s">
        <v>8642</v>
      </c>
      <c r="F1937" s="1" t="s">
        <v>8642</v>
      </c>
      <c r="G1937" s="1" t="s">
        <v>8643</v>
      </c>
      <c r="I1937" s="1" t="b">
        <f aca="false">FALSE()</f>
        <v>0</v>
      </c>
    </row>
    <row r="1938" customFormat="false" ht="12.75" hidden="false" customHeight="false" outlineLevel="0" collapsed="false">
      <c r="A1938" s="1" t="s">
        <v>8644</v>
      </c>
      <c r="B1938" s="1" t="n">
        <v>10.032136</v>
      </c>
      <c r="C1938" s="1" t="s">
        <v>4346</v>
      </c>
      <c r="D1938" s="1" t="n">
        <v>-3.326557</v>
      </c>
      <c r="E1938" s="1" t="s">
        <v>8645</v>
      </c>
      <c r="F1938" s="1" t="s">
        <v>8645</v>
      </c>
      <c r="I1938" s="1" t="b">
        <f aca="false">FALSE()</f>
        <v>0</v>
      </c>
    </row>
    <row r="1939" customFormat="false" ht="12.75" hidden="false" customHeight="false" outlineLevel="0" collapsed="false">
      <c r="A1939" s="1" t="s">
        <v>8646</v>
      </c>
      <c r="B1939" s="1" t="n">
        <v>2.4311743</v>
      </c>
      <c r="C1939" s="1" t="s">
        <v>4346</v>
      </c>
      <c r="D1939" s="1" t="n">
        <v>-1.2816533</v>
      </c>
      <c r="E1939" s="1" t="s">
        <v>8647</v>
      </c>
      <c r="F1939" s="1" t="s">
        <v>8647</v>
      </c>
      <c r="I1939" s="1" t="b">
        <f aca="false">FALSE()</f>
        <v>0</v>
      </c>
    </row>
    <row r="1940" customFormat="false" ht="12.75" hidden="false" customHeight="false" outlineLevel="0" collapsed="false">
      <c r="A1940" s="1" t="s">
        <v>8648</v>
      </c>
      <c r="B1940" s="1" t="n">
        <v>2.4188914</v>
      </c>
      <c r="C1940" s="1" t="s">
        <v>4346</v>
      </c>
      <c r="D1940" s="1" t="n">
        <v>-1.274346</v>
      </c>
      <c r="E1940" s="1" t="s">
        <v>8649</v>
      </c>
      <c r="F1940" s="1" t="s">
        <v>8649</v>
      </c>
      <c r="G1940" s="1" t="s">
        <v>8650</v>
      </c>
      <c r="I1940" s="1" t="b">
        <f aca="false">FALSE()</f>
        <v>0</v>
      </c>
    </row>
    <row r="1941" customFormat="false" ht="12.75" hidden="false" customHeight="false" outlineLevel="0" collapsed="false">
      <c r="A1941" s="1" t="s">
        <v>8651</v>
      </c>
      <c r="B1941" s="1" t="n">
        <v>2.0874345</v>
      </c>
      <c r="C1941" s="1" t="s">
        <v>4346</v>
      </c>
      <c r="D1941" s="1" t="n">
        <v>-1.061731</v>
      </c>
      <c r="E1941" s="1" t="s">
        <v>8652</v>
      </c>
      <c r="F1941" s="1" t="s">
        <v>8652</v>
      </c>
      <c r="I1941" s="1" t="b">
        <f aca="false">FALSE()</f>
        <v>0</v>
      </c>
    </row>
    <row r="1942" customFormat="false" ht="12.75" hidden="false" customHeight="false" outlineLevel="0" collapsed="false">
      <c r="A1942" s="1" t="s">
        <v>8653</v>
      </c>
      <c r="B1942" s="1" t="n">
        <v>2.0479755</v>
      </c>
      <c r="C1942" s="1" t="s">
        <v>4346</v>
      </c>
      <c r="D1942" s="1" t="n">
        <v>-1.0341984</v>
      </c>
      <c r="E1942" s="1" t="s">
        <v>8654</v>
      </c>
      <c r="F1942" s="1" t="s">
        <v>8654</v>
      </c>
      <c r="I1942" s="1" t="b">
        <f aca="false">FALSE()</f>
        <v>0</v>
      </c>
    </row>
    <row r="1943" customFormat="false" ht="12.75" hidden="false" customHeight="false" outlineLevel="0" collapsed="false">
      <c r="A1943" s="1" t="s">
        <v>8655</v>
      </c>
      <c r="B1943" s="1" t="n">
        <v>2.1054358</v>
      </c>
      <c r="C1943" s="1" t="s">
        <v>4346</v>
      </c>
      <c r="D1943" s="1" t="n">
        <v>-1.074119</v>
      </c>
      <c r="E1943" s="1" t="s">
        <v>8656</v>
      </c>
      <c r="F1943" s="1" t="s">
        <v>8656</v>
      </c>
      <c r="I1943" s="1" t="b">
        <f aca="false">FALSE()</f>
        <v>0</v>
      </c>
    </row>
    <row r="1944" customFormat="false" ht="12.75" hidden="false" customHeight="false" outlineLevel="0" collapsed="false">
      <c r="A1944" s="1" t="s">
        <v>8657</v>
      </c>
      <c r="B1944" s="1" t="n">
        <v>2.8722894</v>
      </c>
      <c r="C1944" s="1" t="s">
        <v>4346</v>
      </c>
      <c r="D1944" s="1" t="n">
        <v>-1.5222012</v>
      </c>
      <c r="E1944" s="1" t="s">
        <v>8658</v>
      </c>
      <c r="F1944" s="1" t="s">
        <v>8658</v>
      </c>
      <c r="I1944" s="1" t="b">
        <f aca="false">FALSE()</f>
        <v>0</v>
      </c>
    </row>
    <row r="1945" customFormat="false" ht="12.75" hidden="false" customHeight="false" outlineLevel="0" collapsed="false">
      <c r="A1945" s="1" t="s">
        <v>8659</v>
      </c>
      <c r="B1945" s="1" t="n">
        <v>3.9677684</v>
      </c>
      <c r="C1945" s="1" t="s">
        <v>4346</v>
      </c>
      <c r="D1945" s="1" t="n">
        <v>-1.9883279</v>
      </c>
      <c r="E1945" s="1" t="s">
        <v>8660</v>
      </c>
      <c r="F1945" s="1" t="s">
        <v>8660</v>
      </c>
      <c r="I1945" s="1" t="b">
        <f aca="false">FALSE()</f>
        <v>0</v>
      </c>
    </row>
    <row r="1946" customFormat="false" ht="12.75" hidden="false" customHeight="false" outlineLevel="0" collapsed="false">
      <c r="A1946" s="1" t="s">
        <v>8661</v>
      </c>
      <c r="B1946" s="1" t="n">
        <v>2.1517868</v>
      </c>
      <c r="C1946" s="1" t="s">
        <v>4346</v>
      </c>
      <c r="D1946" s="1" t="n">
        <v>-1.1055351</v>
      </c>
      <c r="E1946" s="1" t="s">
        <v>8662</v>
      </c>
      <c r="F1946" s="1" t="s">
        <v>8662</v>
      </c>
      <c r="G1946" s="1" t="s">
        <v>8663</v>
      </c>
      <c r="I1946" s="1" t="b">
        <f aca="false">FALSE()</f>
        <v>0</v>
      </c>
    </row>
    <row r="1947" customFormat="false" ht="12.75" hidden="false" customHeight="false" outlineLevel="0" collapsed="false">
      <c r="A1947" s="1" t="s">
        <v>8664</v>
      </c>
      <c r="B1947" s="1" t="n">
        <v>2.3046122</v>
      </c>
      <c r="C1947" s="1" t="s">
        <v>4346</v>
      </c>
      <c r="D1947" s="1" t="n">
        <v>-1.2045239</v>
      </c>
      <c r="E1947" s="1" t="s">
        <v>8665</v>
      </c>
      <c r="F1947" s="1" t="s">
        <v>8665</v>
      </c>
      <c r="I1947" s="1" t="b">
        <f aca="false">FALSE()</f>
        <v>0</v>
      </c>
    </row>
    <row r="1948" customFormat="false" ht="12.75" hidden="false" customHeight="false" outlineLevel="0" collapsed="false">
      <c r="A1948" s="1" t="s">
        <v>8666</v>
      </c>
      <c r="B1948" s="1" t="n">
        <v>2.2608685</v>
      </c>
      <c r="C1948" s="1" t="s">
        <v>4346</v>
      </c>
      <c r="D1948" s="1" t="n">
        <v>-1.1768771</v>
      </c>
      <c r="E1948" s="1" t="s">
        <v>8667</v>
      </c>
      <c r="F1948" s="1" t="s">
        <v>8667</v>
      </c>
      <c r="I1948" s="1" t="b">
        <f aca="false">FALSE()</f>
        <v>0</v>
      </c>
    </row>
    <row r="1949" customFormat="false" ht="12.75" hidden="false" customHeight="false" outlineLevel="0" collapsed="false">
      <c r="A1949" s="1" t="s">
        <v>8668</v>
      </c>
      <c r="B1949" s="1" t="n">
        <v>2.098007</v>
      </c>
      <c r="C1949" s="1" t="s">
        <v>4346</v>
      </c>
      <c r="D1949" s="1" t="n">
        <v>-1.0690194</v>
      </c>
      <c r="E1949" s="1" t="s">
        <v>8669</v>
      </c>
      <c r="F1949" s="1" t="s">
        <v>8669</v>
      </c>
      <c r="I1949" s="1" t="b">
        <f aca="false">FALSE()</f>
        <v>0</v>
      </c>
    </row>
    <row r="1950" customFormat="false" ht="12.75" hidden="false" customHeight="false" outlineLevel="0" collapsed="false">
      <c r="A1950" s="1" t="s">
        <v>8670</v>
      </c>
      <c r="B1950" s="1" t="n">
        <v>2.1461413</v>
      </c>
      <c r="C1950" s="1" t="s">
        <v>4346</v>
      </c>
      <c r="D1950" s="1" t="n">
        <v>-1.101745</v>
      </c>
      <c r="E1950" s="1" t="s">
        <v>8671</v>
      </c>
      <c r="F1950" s="1" t="s">
        <v>8671</v>
      </c>
      <c r="I1950" s="1" t="b">
        <f aca="false">FALSE()</f>
        <v>0</v>
      </c>
    </row>
    <row r="1951" customFormat="false" ht="12.75" hidden="false" customHeight="false" outlineLevel="0" collapsed="false">
      <c r="A1951" s="1" t="s">
        <v>8672</v>
      </c>
      <c r="B1951" s="1" t="n">
        <v>3.5506935</v>
      </c>
      <c r="C1951" s="1" t="s">
        <v>4346</v>
      </c>
      <c r="D1951" s="1" t="n">
        <v>-1.8281008</v>
      </c>
      <c r="E1951" s="1" t="s">
        <v>8673</v>
      </c>
      <c r="F1951" s="1" t="s">
        <v>8673</v>
      </c>
      <c r="G1951" s="1" t="s">
        <v>8674</v>
      </c>
      <c r="I1951" s="1" t="b">
        <f aca="false">FALSE()</f>
        <v>0</v>
      </c>
    </row>
    <row r="1952" customFormat="false" ht="12.75" hidden="false" customHeight="false" outlineLevel="0" collapsed="false">
      <c r="A1952" s="1" t="s">
        <v>8675</v>
      </c>
      <c r="B1952" s="1" t="n">
        <v>2.2213328</v>
      </c>
      <c r="C1952" s="1" t="s">
        <v>4346</v>
      </c>
      <c r="D1952" s="1" t="n">
        <v>-1.1514255</v>
      </c>
      <c r="E1952" s="1" t="s">
        <v>8676</v>
      </c>
      <c r="F1952" s="1" t="s">
        <v>8676</v>
      </c>
      <c r="G1952" s="1" t="s">
        <v>8677</v>
      </c>
      <c r="I1952" s="1" t="b">
        <f aca="false">FALSE()</f>
        <v>0</v>
      </c>
    </row>
    <row r="1953" customFormat="false" ht="12.75" hidden="false" customHeight="false" outlineLevel="0" collapsed="false">
      <c r="A1953" s="1" t="s">
        <v>8678</v>
      </c>
      <c r="B1953" s="1" t="n">
        <v>4.0443797</v>
      </c>
      <c r="C1953" s="1" t="s">
        <v>4346</v>
      </c>
      <c r="D1953" s="1" t="n">
        <v>-2.0159185</v>
      </c>
      <c r="E1953" s="1" t="s">
        <v>8679</v>
      </c>
      <c r="F1953" s="1" t="s">
        <v>8679</v>
      </c>
      <c r="G1953" s="1" t="s">
        <v>8680</v>
      </c>
      <c r="I1953" s="1" t="b">
        <f aca="false">FALSE()</f>
        <v>0</v>
      </c>
    </row>
    <row r="1954" customFormat="false" ht="12.75" hidden="false" customHeight="false" outlineLevel="0" collapsed="false">
      <c r="A1954" s="1" t="s">
        <v>8681</v>
      </c>
      <c r="B1954" s="1" t="n">
        <v>5.476481</v>
      </c>
      <c r="C1954" s="1" t="s">
        <v>4346</v>
      </c>
      <c r="D1954" s="1" t="n">
        <v>-2.4532492</v>
      </c>
      <c r="E1954" s="1" t="s">
        <v>8682</v>
      </c>
      <c r="F1954" s="1" t="s">
        <v>8682</v>
      </c>
      <c r="G1954" s="1" t="s">
        <v>8683</v>
      </c>
      <c r="I1954" s="1" t="b">
        <f aca="false">FALSE()</f>
        <v>0</v>
      </c>
    </row>
    <row r="1955" customFormat="false" ht="12.75" hidden="false" customHeight="false" outlineLevel="0" collapsed="false">
      <c r="A1955" s="1" t="s">
        <v>8684</v>
      </c>
      <c r="B1955" s="1" t="n">
        <v>2.0465794</v>
      </c>
      <c r="C1955" s="1" t="s">
        <v>4346</v>
      </c>
      <c r="D1955" s="1" t="n">
        <v>-1.0332146</v>
      </c>
      <c r="E1955" s="1" t="s">
        <v>8685</v>
      </c>
      <c r="F1955" s="1" t="s">
        <v>8685</v>
      </c>
      <c r="G1955" s="1" t="s">
        <v>8686</v>
      </c>
      <c r="I1955" s="1" t="b">
        <f aca="false">FALSE()</f>
        <v>0</v>
      </c>
    </row>
    <row r="1956" customFormat="false" ht="12.75" hidden="false" customHeight="false" outlineLevel="0" collapsed="false">
      <c r="A1956" s="1" t="s">
        <v>8687</v>
      </c>
      <c r="B1956" s="1" t="n">
        <v>2.341788</v>
      </c>
      <c r="C1956" s="1" t="s">
        <v>4346</v>
      </c>
      <c r="D1956" s="1" t="n">
        <v>-1.2276105</v>
      </c>
      <c r="E1956" s="1" t="s">
        <v>8688</v>
      </c>
      <c r="F1956" s="1" t="s">
        <v>8688</v>
      </c>
      <c r="G1956" s="1" t="s">
        <v>8689</v>
      </c>
      <c r="I1956" s="1" t="b">
        <f aca="false">FALSE()</f>
        <v>0</v>
      </c>
    </row>
    <row r="1957" customFormat="false" ht="12.75" hidden="false" customHeight="false" outlineLevel="0" collapsed="false">
      <c r="A1957" s="1" t="s">
        <v>8690</v>
      </c>
      <c r="B1957" s="1" t="n">
        <v>3.0099812</v>
      </c>
      <c r="C1957" s="1" t="s">
        <v>4346</v>
      </c>
      <c r="D1957" s="1" t="n">
        <v>-1.5897545</v>
      </c>
      <c r="E1957" s="1" t="s">
        <v>8691</v>
      </c>
      <c r="F1957" s="1" t="s">
        <v>8691</v>
      </c>
      <c r="I1957" s="1" t="b">
        <f aca="false">FALSE()</f>
        <v>0</v>
      </c>
    </row>
    <row r="1958" customFormat="false" ht="12.75" hidden="false" customHeight="false" outlineLevel="0" collapsed="false">
      <c r="A1958" s="1" t="s">
        <v>8692</v>
      </c>
      <c r="B1958" s="1" t="n">
        <v>5.474657</v>
      </c>
      <c r="C1958" s="1" t="s">
        <v>4346</v>
      </c>
      <c r="D1958" s="1" t="n">
        <v>-2.4527686</v>
      </c>
      <c r="E1958" s="1" t="s">
        <v>8693</v>
      </c>
      <c r="F1958" s="1" t="s">
        <v>8693</v>
      </c>
      <c r="I1958" s="1" t="b">
        <f aca="false">FALSE()</f>
        <v>0</v>
      </c>
    </row>
    <row r="1959" customFormat="false" ht="12.75" hidden="false" customHeight="false" outlineLevel="0" collapsed="false">
      <c r="A1959" s="1" t="s">
        <v>8694</v>
      </c>
      <c r="B1959" s="1" t="n">
        <v>15.808631</v>
      </c>
      <c r="C1959" s="1" t="s">
        <v>4346</v>
      </c>
      <c r="D1959" s="1" t="n">
        <v>-3.9826405</v>
      </c>
      <c r="E1959" s="1" t="s">
        <v>8695</v>
      </c>
      <c r="F1959" s="1" t="s">
        <v>8695</v>
      </c>
      <c r="G1959" s="1" t="s">
        <v>8696</v>
      </c>
      <c r="I1959" s="1" t="b">
        <f aca="false">FALSE()</f>
        <v>0</v>
      </c>
    </row>
    <row r="1960" customFormat="false" ht="12.75" hidden="false" customHeight="false" outlineLevel="0" collapsed="false">
      <c r="A1960" s="1" t="s">
        <v>8697</v>
      </c>
      <c r="B1960" s="1" t="n">
        <v>2.422552</v>
      </c>
      <c r="C1960" s="1" t="s">
        <v>4346</v>
      </c>
      <c r="D1960" s="1" t="n">
        <v>-1.2765278</v>
      </c>
      <c r="E1960" s="1" t="s">
        <v>8698</v>
      </c>
      <c r="F1960" s="1" t="s">
        <v>8698</v>
      </c>
      <c r="I1960" s="1" t="b">
        <f aca="false">FALSE()</f>
        <v>0</v>
      </c>
    </row>
    <row r="1961" customFormat="false" ht="12.75" hidden="false" customHeight="false" outlineLevel="0" collapsed="false">
      <c r="A1961" s="1" t="s">
        <v>8699</v>
      </c>
      <c r="B1961" s="1" t="n">
        <v>2.818968</v>
      </c>
      <c r="C1961" s="1" t="s">
        <v>4346</v>
      </c>
      <c r="D1961" s="1" t="n">
        <v>-1.4951671</v>
      </c>
      <c r="E1961" s="1" t="s">
        <v>8700</v>
      </c>
      <c r="F1961" s="1" t="s">
        <v>8700</v>
      </c>
      <c r="I1961" s="1" t="b">
        <f aca="false">FALSE()</f>
        <v>0</v>
      </c>
    </row>
    <row r="1962" customFormat="false" ht="12.75" hidden="false" customHeight="false" outlineLevel="0" collapsed="false">
      <c r="A1962" s="1" t="s">
        <v>8701</v>
      </c>
      <c r="B1962" s="1" t="n">
        <v>2.2202616</v>
      </c>
      <c r="C1962" s="1" t="s">
        <v>4346</v>
      </c>
      <c r="D1962" s="1" t="n">
        <v>-1.1507297</v>
      </c>
      <c r="E1962" s="1" t="s">
        <v>8702</v>
      </c>
      <c r="F1962" s="1" t="s">
        <v>8702</v>
      </c>
      <c r="I1962" s="1" t="b">
        <f aca="false">FALSE()</f>
        <v>0</v>
      </c>
    </row>
    <row r="1963" customFormat="false" ht="12.75" hidden="false" customHeight="false" outlineLevel="0" collapsed="false">
      <c r="A1963" s="1" t="s">
        <v>8703</v>
      </c>
      <c r="B1963" s="1" t="n">
        <v>2.444129</v>
      </c>
      <c r="C1963" s="1" t="s">
        <v>4346</v>
      </c>
      <c r="D1963" s="1" t="n">
        <v>-1.2893205</v>
      </c>
      <c r="E1963" s="1" t="s">
        <v>8704</v>
      </c>
      <c r="F1963" s="1" t="s">
        <v>8704</v>
      </c>
      <c r="I1963" s="1" t="b">
        <f aca="false">FALSE()</f>
        <v>0</v>
      </c>
    </row>
    <row r="1964" customFormat="false" ht="12.75" hidden="false" customHeight="false" outlineLevel="0" collapsed="false">
      <c r="A1964" s="1" t="s">
        <v>8705</v>
      </c>
      <c r="B1964" s="1" t="n">
        <v>2.4241226</v>
      </c>
      <c r="C1964" s="1" t="s">
        <v>4346</v>
      </c>
      <c r="D1964" s="1" t="n">
        <v>-1.2774626</v>
      </c>
      <c r="E1964" s="1" t="s">
        <v>8706</v>
      </c>
      <c r="F1964" s="1" t="s">
        <v>8706</v>
      </c>
      <c r="G1964" s="1" t="s">
        <v>8707</v>
      </c>
      <c r="I1964" s="1" t="b">
        <f aca="false">FALSE()</f>
        <v>0</v>
      </c>
    </row>
    <row r="1965" customFormat="false" ht="12.75" hidden="false" customHeight="false" outlineLevel="0" collapsed="false">
      <c r="A1965" s="1" t="s">
        <v>8708</v>
      </c>
      <c r="B1965" s="1" t="n">
        <v>2.3566587</v>
      </c>
      <c r="C1965" s="1" t="s">
        <v>4346</v>
      </c>
      <c r="D1965" s="1" t="n">
        <v>-1.2367429</v>
      </c>
      <c r="E1965" s="1" t="s">
        <v>8709</v>
      </c>
      <c r="F1965" s="1" t="s">
        <v>8709</v>
      </c>
      <c r="I1965" s="1" t="b">
        <f aca="false">FALSE()</f>
        <v>0</v>
      </c>
    </row>
    <row r="1966" customFormat="false" ht="12.75" hidden="false" customHeight="false" outlineLevel="0" collapsed="false">
      <c r="A1966" s="1" t="s">
        <v>8710</v>
      </c>
      <c r="B1966" s="1" t="n">
        <v>2.2860775</v>
      </c>
      <c r="C1966" s="1" t="s">
        <v>4346</v>
      </c>
      <c r="D1966" s="1" t="n">
        <v>-1.1928743</v>
      </c>
      <c r="E1966" s="1" t="s">
        <v>8711</v>
      </c>
      <c r="F1966" s="1" t="s">
        <v>8711</v>
      </c>
      <c r="I1966" s="1" t="b">
        <f aca="false">FALSE()</f>
        <v>0</v>
      </c>
    </row>
    <row r="1967" customFormat="false" ht="12.75" hidden="false" customHeight="false" outlineLevel="0" collapsed="false">
      <c r="A1967" s="1" t="s">
        <v>8712</v>
      </c>
      <c r="B1967" s="1" t="n">
        <v>2.4272764</v>
      </c>
      <c r="C1967" s="1" t="s">
        <v>4346</v>
      </c>
      <c r="D1967" s="1" t="n">
        <v>-1.2793384</v>
      </c>
      <c r="E1967" s="1" t="s">
        <v>8713</v>
      </c>
      <c r="F1967" s="1" t="s">
        <v>8713</v>
      </c>
      <c r="I1967" s="1" t="b">
        <f aca="false">FALSE()</f>
        <v>0</v>
      </c>
    </row>
    <row r="1968" customFormat="false" ht="12.75" hidden="false" customHeight="false" outlineLevel="0" collapsed="false">
      <c r="A1968" s="1" t="s">
        <v>8714</v>
      </c>
      <c r="B1968" s="1" t="n">
        <v>6.3171973</v>
      </c>
      <c r="C1968" s="1" t="s">
        <v>4346</v>
      </c>
      <c r="D1968" s="1" t="n">
        <v>-2.6592846</v>
      </c>
      <c r="E1968" s="1" t="s">
        <v>8715</v>
      </c>
      <c r="F1968" s="1" t="s">
        <v>8715</v>
      </c>
      <c r="G1968" s="1" t="s">
        <v>8716</v>
      </c>
      <c r="I1968" s="1" t="b">
        <f aca="false">FALSE()</f>
        <v>0</v>
      </c>
    </row>
    <row r="1969" customFormat="false" ht="12.75" hidden="false" customHeight="false" outlineLevel="0" collapsed="false">
      <c r="A1969" s="1" t="s">
        <v>8717</v>
      </c>
      <c r="B1969" s="1" t="n">
        <v>7.774376</v>
      </c>
      <c r="C1969" s="1" t="s">
        <v>4346</v>
      </c>
      <c r="D1969" s="1" t="n">
        <v>-2.958727</v>
      </c>
      <c r="E1969" s="1" t="s">
        <v>8718</v>
      </c>
      <c r="F1969" s="1" t="s">
        <v>8718</v>
      </c>
      <c r="G1969" s="1" t="s">
        <v>8719</v>
      </c>
      <c r="I1969" s="1" t="b">
        <f aca="false">FALSE()</f>
        <v>0</v>
      </c>
    </row>
    <row r="1970" customFormat="false" ht="12.75" hidden="false" customHeight="false" outlineLevel="0" collapsed="false">
      <c r="A1970" s="1" t="s">
        <v>8720</v>
      </c>
      <c r="B1970" s="1" t="n">
        <v>3.1060176</v>
      </c>
      <c r="C1970" s="1" t="s">
        <v>4346</v>
      </c>
      <c r="D1970" s="1" t="n">
        <v>-1.635066</v>
      </c>
      <c r="E1970" s="1" t="s">
        <v>8721</v>
      </c>
      <c r="F1970" s="1" t="s">
        <v>8721</v>
      </c>
      <c r="I1970" s="1" t="b">
        <f aca="false">FALSE()</f>
        <v>0</v>
      </c>
    </row>
    <row r="1971" customFormat="false" ht="12.75" hidden="false" customHeight="false" outlineLevel="0" collapsed="false">
      <c r="A1971" s="1" t="s">
        <v>8722</v>
      </c>
      <c r="B1971" s="1" t="n">
        <v>3.6469493</v>
      </c>
      <c r="C1971" s="1" t="s">
        <v>4346</v>
      </c>
      <c r="D1971" s="1" t="n">
        <v>-1.8666902</v>
      </c>
      <c r="E1971" s="1" t="s">
        <v>8723</v>
      </c>
      <c r="F1971" s="1" t="s">
        <v>8723</v>
      </c>
      <c r="G1971" s="1" t="s">
        <v>8724</v>
      </c>
      <c r="I1971" s="1" t="b">
        <f aca="false">FALSE()</f>
        <v>0</v>
      </c>
    </row>
    <row r="1972" customFormat="false" ht="12.75" hidden="false" customHeight="false" outlineLevel="0" collapsed="false">
      <c r="A1972" s="1" t="s">
        <v>8725</v>
      </c>
      <c r="B1972" s="1" t="n">
        <v>2.0607665</v>
      </c>
      <c r="C1972" s="1" t="s">
        <v>4346</v>
      </c>
      <c r="D1972" s="1" t="n">
        <v>-1.0431811</v>
      </c>
      <c r="E1972" s="1" t="s">
        <v>8726</v>
      </c>
      <c r="F1972" s="1" t="s">
        <v>8726</v>
      </c>
      <c r="I1972" s="1" t="b">
        <f aca="false">FALSE()</f>
        <v>0</v>
      </c>
    </row>
    <row r="1973" customFormat="false" ht="12.75" hidden="false" customHeight="false" outlineLevel="0" collapsed="false">
      <c r="A1973" s="1" t="s">
        <v>8727</v>
      </c>
      <c r="B1973" s="1" t="n">
        <v>2.224189</v>
      </c>
      <c r="C1973" s="1" t="s">
        <v>4346</v>
      </c>
      <c r="D1973" s="1" t="n">
        <v>-1.1532794</v>
      </c>
      <c r="E1973" s="1" t="s">
        <v>8728</v>
      </c>
      <c r="F1973" s="1" t="s">
        <v>8728</v>
      </c>
      <c r="I1973" s="1" t="b">
        <f aca="false">FALSE()</f>
        <v>0</v>
      </c>
    </row>
    <row r="1974" customFormat="false" ht="12.75" hidden="false" customHeight="false" outlineLevel="0" collapsed="false">
      <c r="A1974" s="1" t="s">
        <v>8729</v>
      </c>
      <c r="B1974" s="1" t="n">
        <v>2.287831</v>
      </c>
      <c r="C1974" s="1" t="s">
        <v>4346</v>
      </c>
      <c r="D1974" s="1" t="n">
        <v>-1.1939806</v>
      </c>
      <c r="E1974" s="1" t="s">
        <v>8730</v>
      </c>
      <c r="F1974" s="1" t="s">
        <v>8730</v>
      </c>
      <c r="G1974" s="1" t="s">
        <v>8731</v>
      </c>
      <c r="I1974" s="1" t="b">
        <f aca="false">FALSE()</f>
        <v>0</v>
      </c>
    </row>
    <row r="1975" customFormat="false" ht="12.75" hidden="false" customHeight="false" outlineLevel="0" collapsed="false">
      <c r="A1975" s="1" t="s">
        <v>8732</v>
      </c>
      <c r="B1975" s="1" t="n">
        <v>2.5389392</v>
      </c>
      <c r="C1975" s="1" t="s">
        <v>4346</v>
      </c>
      <c r="D1975" s="1" t="n">
        <v>-1.3442259</v>
      </c>
      <c r="E1975" s="1" t="s">
        <v>8733</v>
      </c>
      <c r="F1975" s="1" t="s">
        <v>8733</v>
      </c>
      <c r="I1975" s="1" t="b">
        <f aca="false">FALSE()</f>
        <v>0</v>
      </c>
    </row>
    <row r="1976" customFormat="false" ht="12.75" hidden="false" customHeight="false" outlineLevel="0" collapsed="false">
      <c r="A1976" s="1" t="s">
        <v>8734</v>
      </c>
      <c r="B1976" s="1" t="n">
        <v>4.476472</v>
      </c>
      <c r="C1976" s="1" t="s">
        <v>4346</v>
      </c>
      <c r="D1976" s="1" t="n">
        <v>-2.162362</v>
      </c>
      <c r="E1976" s="1" t="s">
        <v>8735</v>
      </c>
      <c r="F1976" s="1" t="s">
        <v>8735</v>
      </c>
      <c r="I1976" s="1" t="b">
        <f aca="false">FALSE()</f>
        <v>0</v>
      </c>
    </row>
    <row r="1977" customFormat="false" ht="12.75" hidden="false" customHeight="false" outlineLevel="0" collapsed="false">
      <c r="A1977" s="1" t="s">
        <v>8736</v>
      </c>
      <c r="B1977" s="1" t="n">
        <v>2.6966603</v>
      </c>
      <c r="C1977" s="1" t="s">
        <v>4346</v>
      </c>
      <c r="D1977" s="1" t="n">
        <v>-1.4311738</v>
      </c>
      <c r="E1977" s="1" t="s">
        <v>8737</v>
      </c>
      <c r="F1977" s="1" t="s">
        <v>8737</v>
      </c>
      <c r="I1977" s="1" t="b">
        <f aca="false">FALSE()</f>
        <v>0</v>
      </c>
    </row>
    <row r="1978" customFormat="false" ht="12.75" hidden="false" customHeight="false" outlineLevel="0" collapsed="false">
      <c r="A1978" s="1" t="s">
        <v>8738</v>
      </c>
      <c r="B1978" s="1" t="n">
        <v>2.3680797</v>
      </c>
      <c r="C1978" s="1" t="s">
        <v>4346</v>
      </c>
      <c r="D1978" s="1" t="n">
        <v>-1.2437176</v>
      </c>
      <c r="E1978" s="1" t="s">
        <v>8739</v>
      </c>
      <c r="F1978" s="1" t="s">
        <v>8739</v>
      </c>
      <c r="G1978" s="1" t="s">
        <v>8740</v>
      </c>
      <c r="I1978" s="1" t="b">
        <f aca="false">FALSE()</f>
        <v>0</v>
      </c>
    </row>
    <row r="1979" customFormat="false" ht="12.75" hidden="false" customHeight="false" outlineLevel="0" collapsed="false">
      <c r="A1979" s="1" t="s">
        <v>8741</v>
      </c>
      <c r="B1979" s="1" t="n">
        <v>3.126842</v>
      </c>
      <c r="C1979" s="1" t="s">
        <v>4346</v>
      </c>
      <c r="D1979" s="1" t="n">
        <v>-1.6447064</v>
      </c>
      <c r="E1979" s="1" t="s">
        <v>8742</v>
      </c>
      <c r="F1979" s="1" t="s">
        <v>8742</v>
      </c>
      <c r="G1979" s="1" t="s">
        <v>8743</v>
      </c>
      <c r="I1979" s="1" t="b">
        <f aca="false">FALSE()</f>
        <v>0</v>
      </c>
    </row>
    <row r="1980" customFormat="false" ht="12.75" hidden="false" customHeight="false" outlineLevel="0" collapsed="false">
      <c r="A1980" s="1" t="s">
        <v>8744</v>
      </c>
      <c r="B1980" s="1" t="n">
        <v>3.6559103</v>
      </c>
      <c r="C1980" s="1" t="s">
        <v>4346</v>
      </c>
      <c r="D1980" s="1" t="n">
        <v>-1.8702307</v>
      </c>
      <c r="E1980" s="1" t="s">
        <v>8745</v>
      </c>
      <c r="F1980" s="1" t="s">
        <v>8745</v>
      </c>
      <c r="G1980" s="1" t="s">
        <v>8746</v>
      </c>
      <c r="I1980" s="1" t="b">
        <f aca="false">FALSE()</f>
        <v>0</v>
      </c>
    </row>
    <row r="1981" customFormat="false" ht="12.75" hidden="false" customHeight="false" outlineLevel="0" collapsed="false">
      <c r="A1981" s="1" t="s">
        <v>8747</v>
      </c>
      <c r="B1981" s="1" t="n">
        <v>2.1872742</v>
      </c>
      <c r="C1981" s="1" t="s">
        <v>4346</v>
      </c>
      <c r="D1981" s="1" t="n">
        <v>-1.1291342</v>
      </c>
      <c r="E1981" s="1" t="s">
        <v>8748</v>
      </c>
      <c r="F1981" s="1" t="s">
        <v>8748</v>
      </c>
      <c r="I1981" s="1" t="b">
        <f aca="false">FALSE()</f>
        <v>0</v>
      </c>
    </row>
    <row r="1982" customFormat="false" ht="12.75" hidden="false" customHeight="false" outlineLevel="0" collapsed="false">
      <c r="A1982" s="1" t="s">
        <v>8749</v>
      </c>
      <c r="B1982" s="1" t="n">
        <v>2.2833154</v>
      </c>
      <c r="C1982" s="1" t="s">
        <v>4346</v>
      </c>
      <c r="D1982" s="1" t="n">
        <v>-1.1911302</v>
      </c>
      <c r="E1982" s="1" t="s">
        <v>8750</v>
      </c>
      <c r="F1982" s="1" t="s">
        <v>8750</v>
      </c>
      <c r="I1982" s="1" t="b">
        <f aca="false">FALSE()</f>
        <v>0</v>
      </c>
    </row>
    <row r="1983" customFormat="false" ht="12.75" hidden="false" customHeight="false" outlineLevel="0" collapsed="false">
      <c r="A1983" s="1" t="s">
        <v>8751</v>
      </c>
      <c r="B1983" s="1" t="n">
        <v>2.2876048</v>
      </c>
      <c r="C1983" s="1" t="s">
        <v>4346</v>
      </c>
      <c r="D1983" s="1" t="n">
        <v>-1.1938379</v>
      </c>
      <c r="E1983" s="1" t="s">
        <v>8752</v>
      </c>
      <c r="F1983" s="1" t="s">
        <v>8752</v>
      </c>
      <c r="I1983" s="1" t="b">
        <f aca="false">FALSE()</f>
        <v>0</v>
      </c>
    </row>
    <row r="1984" customFormat="false" ht="12.75" hidden="false" customHeight="false" outlineLevel="0" collapsed="false">
      <c r="A1984" s="1" t="s">
        <v>8753</v>
      </c>
      <c r="B1984" s="1" t="n">
        <v>6.659271</v>
      </c>
      <c r="C1984" s="1" t="s">
        <v>4346</v>
      </c>
      <c r="D1984" s="1" t="n">
        <v>-2.7353642</v>
      </c>
      <c r="E1984" s="1" t="s">
        <v>8754</v>
      </c>
      <c r="F1984" s="1" t="s">
        <v>8754</v>
      </c>
      <c r="I1984" s="1" t="b">
        <f aca="false">FALSE()</f>
        <v>0</v>
      </c>
    </row>
    <row r="1985" customFormat="false" ht="12.75" hidden="false" customHeight="false" outlineLevel="0" collapsed="false">
      <c r="A1985" s="1" t="s">
        <v>8755</v>
      </c>
      <c r="B1985" s="1" t="n">
        <v>9.182087</v>
      </c>
      <c r="C1985" s="1" t="s">
        <v>4346</v>
      </c>
      <c r="D1985" s="1" t="n">
        <v>-3.198822</v>
      </c>
      <c r="E1985" s="1" t="s">
        <v>8756</v>
      </c>
      <c r="F1985" s="1" t="s">
        <v>8756</v>
      </c>
      <c r="I1985" s="1" t="b">
        <f aca="false">FALSE()</f>
        <v>0</v>
      </c>
    </row>
    <row r="1986" customFormat="false" ht="12.75" hidden="false" customHeight="false" outlineLevel="0" collapsed="false">
      <c r="A1986" s="1" t="s">
        <v>8757</v>
      </c>
      <c r="B1986" s="1" t="n">
        <v>2.604777</v>
      </c>
      <c r="C1986" s="1" t="s">
        <v>4346</v>
      </c>
      <c r="D1986" s="1" t="n">
        <v>-1.3811599</v>
      </c>
      <c r="E1986" s="1" t="s">
        <v>8758</v>
      </c>
      <c r="F1986" s="1" t="s">
        <v>8758</v>
      </c>
      <c r="G1986" s="1" t="s">
        <v>8759</v>
      </c>
      <c r="I1986" s="1" t="b">
        <f aca="false">FALSE()</f>
        <v>0</v>
      </c>
    </row>
    <row r="1987" customFormat="false" ht="12.75" hidden="false" customHeight="false" outlineLevel="0" collapsed="false">
      <c r="A1987" s="1" t="s">
        <v>8760</v>
      </c>
      <c r="B1987" s="1" t="n">
        <v>5.311007</v>
      </c>
      <c r="C1987" s="1" t="s">
        <v>4346</v>
      </c>
      <c r="D1987" s="1" t="n">
        <v>-2.4089854</v>
      </c>
      <c r="E1987" s="1" t="s">
        <v>8761</v>
      </c>
      <c r="F1987" s="1" t="s">
        <v>8761</v>
      </c>
      <c r="I1987" s="1" t="b">
        <f aca="false">FALSE()</f>
        <v>0</v>
      </c>
    </row>
    <row r="1988" customFormat="false" ht="12.75" hidden="false" customHeight="false" outlineLevel="0" collapsed="false">
      <c r="A1988" s="1" t="s">
        <v>8762</v>
      </c>
      <c r="B1988" s="1" t="n">
        <v>7.6931615</v>
      </c>
      <c r="C1988" s="1" t="s">
        <v>4346</v>
      </c>
      <c r="D1988" s="1" t="n">
        <v>-2.9435766</v>
      </c>
      <c r="E1988" s="1" t="s">
        <v>8763</v>
      </c>
      <c r="F1988" s="1" t="s">
        <v>8763</v>
      </c>
      <c r="G1988" s="1" t="s">
        <v>8764</v>
      </c>
      <c r="I1988" s="1" t="b">
        <f aca="false">FALSE()</f>
        <v>0</v>
      </c>
    </row>
    <row r="1989" customFormat="false" ht="12.75" hidden="false" customHeight="false" outlineLevel="0" collapsed="false">
      <c r="A1989" s="1" t="s">
        <v>8765</v>
      </c>
      <c r="B1989" s="1" t="n">
        <v>2.3309515</v>
      </c>
      <c r="C1989" s="1" t="s">
        <v>4346</v>
      </c>
      <c r="D1989" s="1" t="n">
        <v>-1.220919</v>
      </c>
      <c r="E1989" s="1" t="s">
        <v>8766</v>
      </c>
      <c r="F1989" s="1" t="s">
        <v>8766</v>
      </c>
      <c r="I1989" s="1" t="b">
        <f aca="false">FALSE()</f>
        <v>0</v>
      </c>
    </row>
    <row r="1990" customFormat="false" ht="12.75" hidden="false" customHeight="false" outlineLevel="0" collapsed="false">
      <c r="A1990" s="1" t="s">
        <v>8767</v>
      </c>
      <c r="B1990" s="1" t="n">
        <v>3.3767095</v>
      </c>
      <c r="C1990" s="1" t="s">
        <v>4346</v>
      </c>
      <c r="D1990" s="1" t="n">
        <v>-1.7556181</v>
      </c>
      <c r="E1990" s="1" t="s">
        <v>8768</v>
      </c>
      <c r="F1990" s="1" t="s">
        <v>8768</v>
      </c>
      <c r="I1990" s="1" t="b">
        <f aca="false">FALSE()</f>
        <v>0</v>
      </c>
    </row>
    <row r="1991" customFormat="false" ht="12.75" hidden="false" customHeight="false" outlineLevel="0" collapsed="false">
      <c r="A1991" s="1" t="s">
        <v>8769</v>
      </c>
      <c r="B1991" s="1" t="n">
        <v>2.1263983</v>
      </c>
      <c r="C1991" s="1" t="s">
        <v>4346</v>
      </c>
      <c r="D1991" s="1" t="n">
        <v>-1.0884118</v>
      </c>
      <c r="E1991" s="1" t="s">
        <v>8770</v>
      </c>
      <c r="F1991" s="1" t="s">
        <v>8770</v>
      </c>
      <c r="G1991" s="1" t="s">
        <v>8771</v>
      </c>
      <c r="I1991" s="1" t="b">
        <f aca="false">FALSE()</f>
        <v>0</v>
      </c>
    </row>
    <row r="1992" customFormat="false" ht="12.75" hidden="false" customHeight="false" outlineLevel="0" collapsed="false">
      <c r="A1992" s="1" t="s">
        <v>8772</v>
      </c>
      <c r="B1992" s="1" t="n">
        <v>3.5880837</v>
      </c>
      <c r="C1992" s="1" t="s">
        <v>4346</v>
      </c>
      <c r="D1992" s="1" t="n">
        <v>-1.8432136</v>
      </c>
      <c r="E1992" s="1" t="s">
        <v>8773</v>
      </c>
      <c r="F1992" s="1" t="s">
        <v>8773</v>
      </c>
      <c r="G1992" s="1" t="s">
        <v>8774</v>
      </c>
      <c r="I1992" s="1" t="b">
        <f aca="false">FALSE()</f>
        <v>0</v>
      </c>
    </row>
    <row r="1993" customFormat="false" ht="12.75" hidden="false" customHeight="false" outlineLevel="0" collapsed="false">
      <c r="A1993" s="1" t="s">
        <v>8775</v>
      </c>
      <c r="B1993" s="1" t="n">
        <v>2.4065626</v>
      </c>
      <c r="C1993" s="1" t="s">
        <v>4346</v>
      </c>
      <c r="D1993" s="1" t="n">
        <v>-1.266974</v>
      </c>
      <c r="E1993" s="1" t="s">
        <v>8776</v>
      </c>
      <c r="F1993" s="1" t="s">
        <v>8776</v>
      </c>
      <c r="I1993" s="1" t="b">
        <f aca="false">FALSE()</f>
        <v>0</v>
      </c>
    </row>
    <row r="1994" customFormat="false" ht="12.75" hidden="false" customHeight="false" outlineLevel="0" collapsed="false">
      <c r="A1994" s="1" t="s">
        <v>8777</v>
      </c>
      <c r="B1994" s="1" t="n">
        <v>2.1346433</v>
      </c>
      <c r="C1994" s="1" t="s">
        <v>4346</v>
      </c>
      <c r="D1994" s="1" t="n">
        <v>-1.093995</v>
      </c>
      <c r="E1994" s="1" t="s">
        <v>8778</v>
      </c>
      <c r="F1994" s="1" t="s">
        <v>8778</v>
      </c>
      <c r="I1994" s="1" t="b">
        <f aca="false">FALSE()</f>
        <v>0</v>
      </c>
    </row>
    <row r="1995" customFormat="false" ht="12.75" hidden="false" customHeight="false" outlineLevel="0" collapsed="false">
      <c r="A1995" s="1" t="s">
        <v>8779</v>
      </c>
      <c r="B1995" s="1" t="n">
        <v>4.314054</v>
      </c>
      <c r="C1995" s="1" t="s">
        <v>4346</v>
      </c>
      <c r="D1995" s="1" t="n">
        <v>-2.1090443</v>
      </c>
      <c r="E1995" s="1" t="s">
        <v>8780</v>
      </c>
      <c r="F1995" s="1" t="s">
        <v>8780</v>
      </c>
      <c r="I1995" s="1" t="b">
        <f aca="false">FALSE()</f>
        <v>0</v>
      </c>
    </row>
    <row r="1996" customFormat="false" ht="12.75" hidden="false" customHeight="false" outlineLevel="0" collapsed="false">
      <c r="A1996" s="1" t="s">
        <v>8781</v>
      </c>
      <c r="B1996" s="1" t="n">
        <v>2.9673128</v>
      </c>
      <c r="C1996" s="1" t="s">
        <v>4346</v>
      </c>
      <c r="D1996" s="1" t="n">
        <v>-1.569157</v>
      </c>
      <c r="E1996" s="1" t="s">
        <v>8782</v>
      </c>
      <c r="F1996" s="1" t="s">
        <v>8782</v>
      </c>
      <c r="G1996" s="1" t="s">
        <v>8783</v>
      </c>
      <c r="I1996" s="1" t="b">
        <f aca="false">FALSE()</f>
        <v>0</v>
      </c>
    </row>
    <row r="1997" customFormat="false" ht="12.75" hidden="false" customHeight="false" outlineLevel="0" collapsed="false">
      <c r="A1997" s="1" t="s">
        <v>8784</v>
      </c>
      <c r="B1997" s="1" t="n">
        <v>3.3666162</v>
      </c>
      <c r="C1997" s="1" t="s">
        <v>4346</v>
      </c>
      <c r="D1997" s="1" t="n">
        <v>-1.7512993</v>
      </c>
      <c r="E1997" s="1" t="s">
        <v>8785</v>
      </c>
      <c r="F1997" s="1" t="s">
        <v>8785</v>
      </c>
      <c r="I1997" s="1" t="b">
        <f aca="false">FALSE()</f>
        <v>0</v>
      </c>
    </row>
    <row r="1998" customFormat="false" ht="12.75" hidden="false" customHeight="false" outlineLevel="0" collapsed="false">
      <c r="A1998" s="1" t="s">
        <v>8786</v>
      </c>
      <c r="B1998" s="1" t="n">
        <v>2.667896</v>
      </c>
      <c r="C1998" s="1" t="s">
        <v>4346</v>
      </c>
      <c r="D1998" s="1" t="n">
        <v>-1.4157025</v>
      </c>
      <c r="E1998" s="1" t="s">
        <v>8787</v>
      </c>
      <c r="F1998" s="1" t="s">
        <v>8787</v>
      </c>
      <c r="G1998" s="1" t="s">
        <v>8788</v>
      </c>
      <c r="I1998" s="1" t="b">
        <f aca="false">FALSE()</f>
        <v>0</v>
      </c>
    </row>
    <row r="1999" customFormat="false" ht="12.75" hidden="false" customHeight="false" outlineLevel="0" collapsed="false">
      <c r="A1999" s="1" t="s">
        <v>8789</v>
      </c>
      <c r="B1999" s="1" t="n">
        <v>3.1939855</v>
      </c>
      <c r="C1999" s="1" t="s">
        <v>4346</v>
      </c>
      <c r="D1999" s="1" t="n">
        <v>-1.6753577</v>
      </c>
      <c r="E1999" s="1" t="s">
        <v>8790</v>
      </c>
      <c r="F1999" s="1" t="s">
        <v>8790</v>
      </c>
      <c r="I1999" s="1" t="b">
        <f aca="false">FALSE()</f>
        <v>0</v>
      </c>
    </row>
    <row r="2000" customFormat="false" ht="12.75" hidden="false" customHeight="false" outlineLevel="0" collapsed="false">
      <c r="A2000" s="1" t="s">
        <v>8791</v>
      </c>
      <c r="B2000" s="1" t="n">
        <v>2.4818559</v>
      </c>
      <c r="C2000" s="1" t="s">
        <v>4346</v>
      </c>
      <c r="D2000" s="1" t="n">
        <v>-1.3114194</v>
      </c>
      <c r="E2000" s="1" t="s">
        <v>8792</v>
      </c>
      <c r="F2000" s="1" t="s">
        <v>8792</v>
      </c>
      <c r="G2000" s="1" t="s">
        <v>8793</v>
      </c>
      <c r="I2000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2T11:54:54Z</dcterms:created>
  <dc:creator>Josien van Wolfswinkel</dc:creator>
  <dc:description/>
  <dc:language>en-US</dc:language>
  <cp:lastModifiedBy>Regis</cp:lastModifiedBy>
  <dcterms:modified xsi:type="dcterms:W3CDTF">2010-02-02T12:52:54Z</dcterms:modified>
  <cp:revision>0</cp:revision>
  <dc:subject/>
  <dc:title/>
</cp:coreProperties>
</file>